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60" windowWidth="19440" windowHeight="12180"/>
  </bookViews>
  <sheets>
    <sheet name="Supplemental Table S1" sheetId="3" r:id="rId1"/>
  </sheets>
  <definedNames>
    <definedName name="_xlnm._FilterDatabase" localSheetId="0" hidden="1">'Supplemental Table S1'!$L$1:$L$1461</definedName>
  </definedNames>
  <calcPr calcId="144525"/>
</workbook>
</file>

<file path=xl/sharedStrings.xml><?xml version="1.0" encoding="utf-8"?>
<sst xmlns="http://schemas.openxmlformats.org/spreadsheetml/2006/main" count="24846" uniqueCount="7362">
  <si>
    <t>Family name</t>
    <phoneticPr fontId="3" type="noConversion"/>
  </si>
  <si>
    <t>Category of age</t>
    <phoneticPr fontId="3" type="noConversion"/>
  </si>
  <si>
    <t>mir-6128</t>
  </si>
  <si>
    <t>intron</t>
  </si>
  <si>
    <t>chr1 + 599496 599605</t>
  </si>
  <si>
    <t>no</t>
  </si>
  <si>
    <t>Primates</t>
  </si>
  <si>
    <t>mir-3916</t>
  </si>
  <si>
    <t>space</t>
  </si>
  <si>
    <t>chr1 + 2070820 2070914</t>
  </si>
  <si>
    <t>mir-7180</t>
  </si>
  <si>
    <t>chr1 - 4358800 4358858</t>
  </si>
  <si>
    <t>yes</t>
    <phoneticPr fontId="2" type="noConversion"/>
  </si>
  <si>
    <t>Mammalia</t>
  </si>
  <si>
    <t>mir-4677</t>
  </si>
  <si>
    <t>chr1 - 6134590 6134670</t>
  </si>
  <si>
    <t>mir-622</t>
  </si>
  <si>
    <t>chr1 - 10990591 10990686</t>
    <phoneticPr fontId="2" type="noConversion"/>
  </si>
  <si>
    <t>mir-4428</t>
  </si>
  <si>
    <t>chr1 - 12018823 12018936</t>
  </si>
  <si>
    <t>mir-4671</t>
  </si>
  <si>
    <t>chr1 - 15245500 15245573</t>
  </si>
  <si>
    <t>mir-4427</t>
  </si>
  <si>
    <t>chr1 - 15940543 15940661</t>
  </si>
  <si>
    <t>mir-1182</t>
  </si>
  <si>
    <t>overlap</t>
  </si>
  <si>
    <t>chr1 + 18542612 18542709</t>
  </si>
  <si>
    <t>mir-7177</t>
  </si>
  <si>
    <t>chr1 + 22636239 22636310</t>
  </si>
  <si>
    <t>mir-1255b</t>
  </si>
  <si>
    <t>chr1 + 25960396 25960508</t>
  </si>
  <si>
    <t>mir-1255</t>
  </si>
  <si>
    <t>mir-3119-1</t>
  </si>
  <si>
    <t>chr1 - 28099966 28100051</t>
  </si>
  <si>
    <t>mir-3119</t>
  </si>
  <si>
    <t>mir-3119-2</t>
  </si>
  <si>
    <t>chr1 + 28099966 28100051</t>
  </si>
  <si>
    <t>mir-703</t>
  </si>
  <si>
    <t>chr1 - 28732440 28732512</t>
  </si>
  <si>
    <t>Vertebrata</t>
  </si>
  <si>
    <t>mir-1295a</t>
  </si>
  <si>
    <t>chr1 - 29055294 29055373</t>
  </si>
  <si>
    <t>mir-1295</t>
  </si>
  <si>
    <t>mir-7178</t>
  </si>
  <si>
    <t>chr1 + 29578947 29579010</t>
  </si>
  <si>
    <t>Cercopithecidae</t>
  </si>
  <si>
    <t>mir-214</t>
  </si>
  <si>
    <t>chr1 - 30111736 30111846</t>
  </si>
  <si>
    <t>mir-3120</t>
  </si>
  <si>
    <t>chr1 + 30111737 30111841</t>
  </si>
  <si>
    <t>mir-199a-2</t>
  </si>
  <si>
    <t>chr1 - 30117466 30117576</t>
  </si>
  <si>
    <t>mir-1843</t>
  </si>
  <si>
    <t>chr1 - 33941013 33941073</t>
  </si>
  <si>
    <t>mir-488</t>
  </si>
  <si>
    <t>chr1 - 34991248 34991331</t>
  </si>
  <si>
    <t>mir-181b-1</t>
  </si>
  <si>
    <t>chr1 - 57185008 57185118</t>
  </si>
  <si>
    <t>mir-181</t>
  </si>
  <si>
    <t>mir-181a-1</t>
  </si>
  <si>
    <t>chr1 - 57185179 57185289</t>
  </si>
  <si>
    <t>mir-548aw</t>
  </si>
  <si>
    <t>chr1 - 57954513 57954589</t>
  </si>
  <si>
    <t>mir-548</t>
  </si>
  <si>
    <t>mir-5191</t>
  </si>
  <si>
    <t>chr1 + 60081351 60081471</t>
  </si>
  <si>
    <t>mir-6739</t>
  </si>
  <si>
    <t>chr1 + 60240551 60240626</t>
  </si>
  <si>
    <t>mir-6740</t>
  </si>
  <si>
    <t>chr1 + 60386223 60386348</t>
  </si>
  <si>
    <t>mir-135b</t>
  </si>
  <si>
    <t>chr1 - 63951571 63951685</t>
  </si>
  <si>
    <t>mir-135</t>
  </si>
  <si>
    <t>mir-3556b-2</t>
  </si>
  <si>
    <t>chr1 + 66367829 66367936</t>
  </si>
  <si>
    <t>mir-3556</t>
  </si>
  <si>
    <t>mir-29c</t>
  </si>
  <si>
    <t>chr1 - 66367833 66367945</t>
  </si>
  <si>
    <t>mir-29</t>
  </si>
  <si>
    <t>mir-29b-2</t>
  </si>
  <si>
    <t>chr1 - 66368426 66368516</t>
  </si>
  <si>
    <t>mir-205</t>
  </si>
  <si>
    <t>chr1 + 67985997 67986107</t>
  </si>
  <si>
    <t>mir-205b</t>
  </si>
  <si>
    <t>chr1 - 67986028 67986086</t>
  </si>
  <si>
    <t>mir-4260</t>
  </si>
  <si>
    <t>chr1 - 68181571 68181638</t>
  </si>
  <si>
    <t>mir-3122</t>
  </si>
  <si>
    <t>chr1 + 70656619 70656730</t>
  </si>
  <si>
    <t>mir-548h-2</t>
  </si>
  <si>
    <t>chr1 + 72320912 72321001</t>
  </si>
  <si>
    <t>mir-215</t>
  </si>
  <si>
    <t>chr1 - 78854733 78854843</t>
  </si>
  <si>
    <t>mir-192</t>
  </si>
  <si>
    <t>mir-194-1</t>
  </si>
  <si>
    <t>chr1 - 78855040 78855125</t>
  </si>
  <si>
    <t>mir-194</t>
  </si>
  <si>
    <t>mir-664</t>
  </si>
  <si>
    <t>chr1 - 78937903 78937961</t>
  </si>
  <si>
    <t>mir-320b</t>
  </si>
  <si>
    <t>chr1 - 82891346 82891456</t>
  </si>
  <si>
    <t>mir-320</t>
  </si>
  <si>
    <t>mir-3620</t>
  </si>
  <si>
    <t>chr1 + 86950221 86950300</t>
  </si>
  <si>
    <t>mir-4666a</t>
  </si>
  <si>
    <t>chr1 + 87314626 87314705</t>
  </si>
  <si>
    <t>mir-4654</t>
  </si>
  <si>
    <t>chr1 - 89576103 89576216</t>
  </si>
  <si>
    <t>mir-5187</t>
  </si>
  <si>
    <t>chr1 - 90424055 90424131</t>
  </si>
  <si>
    <t>mir-765</t>
  </si>
  <si>
    <t>chr1 + 94764726 94764840</t>
  </si>
  <si>
    <t>mir-9b-1</t>
  </si>
  <si>
    <t>chr1 - 95301082 95301190</t>
  </si>
  <si>
    <t>mir-9</t>
  </si>
  <si>
    <t>mir-9-1</t>
  </si>
  <si>
    <t>chr1 + 95301091 95301180</t>
  </si>
  <si>
    <t>mir-1905b</t>
  </si>
  <si>
    <t>chr1 - 95662033 95662097</t>
  </si>
  <si>
    <t>mir-1905</t>
  </si>
  <si>
    <t>mir-92b</t>
  </si>
  <si>
    <t>chr1 - 96607483 96607579</t>
  </si>
  <si>
    <t>mir-25</t>
  </si>
  <si>
    <t>mir-190b</t>
  </si>
  <si>
    <t>chr1 + 97659079 97659158</t>
  </si>
  <si>
    <t>mir-190</t>
  </si>
  <si>
    <t>mir-6737</t>
  </si>
  <si>
    <t>chr1 + 97903480 97903550</t>
  </si>
  <si>
    <t>mir-554</t>
  </si>
  <si>
    <t>chr1 - 100431483 100431579</t>
  </si>
  <si>
    <t>mir-6878</t>
  </si>
  <si>
    <t>chr1 - 101580529 101580595</t>
  </si>
  <si>
    <t>mir-6736</t>
  </si>
  <si>
    <t>chr1 + 104503689 104503748</t>
  </si>
  <si>
    <t>mir-942</t>
  </si>
  <si>
    <t>chr1 - 109658934 109659020</t>
  </si>
  <si>
    <t>mir-320b-1</t>
  </si>
  <si>
    <t>chr1 - 110084957 110085007</t>
  </si>
  <si>
    <t>mir-11399</t>
  </si>
  <si>
    <t>chr1 - 113916974 113917054</t>
  </si>
  <si>
    <t>chr1 + 115133692 115133760</t>
  </si>
  <si>
    <t>mir-197</t>
  </si>
  <si>
    <t>chr1 - 117150547 117150637</t>
  </si>
  <si>
    <t>mir-553</t>
  </si>
  <si>
    <t>chr1 - 126565896 126565964</t>
  </si>
  <si>
    <t>mir-137</t>
  </si>
  <si>
    <t>chr1 + 128814989 128815091</t>
  </si>
  <si>
    <t>mir-2682</t>
  </si>
  <si>
    <t>chr1 + 128815808 128815918</t>
  </si>
  <si>
    <t>mir-378g</t>
  </si>
  <si>
    <t>chr1 + 132183878 132183919</t>
  </si>
  <si>
    <t>mir-378</t>
  </si>
  <si>
    <t>mir-760</t>
  </si>
  <si>
    <t>chr1 - 133083490 133083570</t>
  </si>
  <si>
    <t>mir-7179</t>
  </si>
  <si>
    <t>chr1 + 148320636 148320695</t>
  </si>
  <si>
    <t>mir-7156</t>
  </si>
  <si>
    <t>chr1 - 150169877 150169937</t>
  </si>
  <si>
    <t>mir-7975</t>
  </si>
  <si>
    <t>chr1 - 154603662 154603730</t>
  </si>
  <si>
    <t>mir-548aq</t>
  </si>
  <si>
    <t>chr1 + 155265242 155265300</t>
  </si>
  <si>
    <t>mir-186</t>
  </si>
  <si>
    <t>chr1 + 156269168 156269254</t>
  </si>
  <si>
    <t>mir-1262</t>
  </si>
  <si>
    <t>chr1 + 159139119 159139231</t>
  </si>
  <si>
    <t>mir-101-1</t>
  </si>
  <si>
    <t>chr1 + 162328580 162328663</t>
  </si>
  <si>
    <t>mir-101</t>
  </si>
  <si>
    <t>mir-4794</t>
  </si>
  <si>
    <t>chr1 - 162817654 162817732</t>
  </si>
  <si>
    <t>mir-6068</t>
  </si>
  <si>
    <t>chr1 + 164069862 164069922</t>
  </si>
  <si>
    <t>mir-761</t>
  </si>
  <si>
    <t>chr1 + 175704828 175704898</t>
  </si>
  <si>
    <t>mir-6500</t>
  </si>
  <si>
    <t>chr1 - 176498055 176498141</t>
  </si>
  <si>
    <t>mir-4421</t>
  </si>
  <si>
    <t>mir-2414</t>
  </si>
  <si>
    <t>chr1 + 183229392 183229466</t>
  </si>
  <si>
    <t>mir-6079</t>
  </si>
  <si>
    <t>chr1 - 183767494 183767556</t>
  </si>
  <si>
    <t>mir-6735</t>
  </si>
  <si>
    <t>chr1 - 184167221 184167294</t>
  </si>
  <si>
    <t>mir-6734</t>
  </si>
  <si>
    <t>chr1 + 184255174 184255242</t>
  </si>
  <si>
    <t>mir-1268a</t>
  </si>
  <si>
    <t>chr1 + 186582070 186582122</t>
  </si>
  <si>
    <t>mir-1268</t>
  </si>
  <si>
    <t>mir-30c-1</t>
  </si>
  <si>
    <t>chr1 - 186962061 186962150</t>
  </si>
  <si>
    <t>mir-30</t>
  </si>
  <si>
    <t>mir-30e</t>
  </si>
  <si>
    <t>chr1 - 186964995 186965108</t>
  </si>
  <si>
    <t>mir-30f</t>
    <phoneticPr fontId="2" type="noConversion"/>
  </si>
  <si>
    <t>chr1 + 186965012 186965104</t>
  </si>
  <si>
    <t>mir-6732</t>
  </si>
  <si>
    <t>chr1 - 190339576 190339639</t>
  </si>
  <si>
    <t>mir-552</t>
  </si>
  <si>
    <t>chr1 + 193258218 193258313</t>
  </si>
  <si>
    <t>mir-3605</t>
  </si>
  <si>
    <t>chr1 + 194620557 194620668</t>
  </si>
  <si>
    <t>mir-4254</t>
  </si>
  <si>
    <t>chr1 + 196286194 196286270</t>
  </si>
  <si>
    <t>mir-1976</t>
  </si>
  <si>
    <t>chr1 - 201748738 201748849</t>
  </si>
  <si>
    <t>mir-3917</t>
  </si>
  <si>
    <t>chr1 + 202453621 202453714</t>
  </si>
  <si>
    <t>mir-6731</t>
  </si>
  <si>
    <t>chr1 + 203436806 203436878</t>
  </si>
  <si>
    <t>mir-378f</t>
  </si>
  <si>
    <t>chr1 - 204450839 204450917</t>
  </si>
  <si>
    <t>mir-3115</t>
  </si>
  <si>
    <t>chr1 - 205395504 205395572</t>
  </si>
  <si>
    <t>mir-4684</t>
  </si>
  <si>
    <t>chr1 - 205713917 205713999</t>
  </si>
  <si>
    <t>mir-6127</t>
  </si>
  <si>
    <t>chr1 + 205800761 205800870</t>
  </si>
  <si>
    <t>mir-4418</t>
  </si>
  <si>
    <t>chr1 - 206171327 206171389</t>
  </si>
  <si>
    <t>mir-1256</t>
  </si>
  <si>
    <t>chr1 + 207408800 207408919</t>
  </si>
  <si>
    <t>mir-6084</t>
  </si>
  <si>
    <t>cds</t>
    <phoneticPr fontId="2" type="noConversion"/>
  </si>
  <si>
    <t>chr1 - 207760161 207760271</t>
  </si>
  <si>
    <t>mir-4468</t>
  </si>
  <si>
    <t>cds</t>
  </si>
  <si>
    <t>chr1 + 211083519 211083583</t>
  </si>
  <si>
    <t>mir-4632</t>
  </si>
  <si>
    <t>chr1 - 215900860 215900921</t>
  </si>
  <si>
    <t>mir-6729</t>
  </si>
  <si>
    <t>chr1 - 216065287 216065352</t>
  </si>
  <si>
    <t>mir-5697</t>
  </si>
  <si>
    <t>chr1 - 218235280 218235338</t>
  </si>
  <si>
    <t>mir-34a</t>
  </si>
  <si>
    <t>chr1 + 219115607 219115717</t>
  </si>
  <si>
    <t>mir-34</t>
  </si>
  <si>
    <t>mir-4252</t>
  </si>
  <si>
    <t>chr1 + 221937211 221937274</t>
  </si>
  <si>
    <t>mir-551a</t>
  </si>
  <si>
    <t>chr1 + 224919874 224919970</t>
  </si>
  <si>
    <t>mir-551</t>
  </si>
  <si>
    <t>mir-6726</t>
  </si>
  <si>
    <t>chr1 + 227121839 227121900</t>
  </si>
  <si>
    <t>mir-429</t>
  </si>
  <si>
    <t>chr1 - 227255265 227255348</t>
  </si>
  <si>
    <t>mir-8</t>
  </si>
  <si>
    <t>mir-200a</t>
  </si>
  <si>
    <t>chr1 - 227256329 227256419</t>
  </si>
  <si>
    <t>mir-6821</t>
  </si>
  <si>
    <t>chr10 - 934111 934185</t>
  </si>
  <si>
    <t>mir-3667</t>
  </si>
  <si>
    <t>chr10 + 1381220 1381294</t>
  </si>
  <si>
    <t>mir-3201</t>
  </si>
  <si>
    <t>chr10 - 2633398 2633451</t>
  </si>
  <si>
    <t>mir-3596</t>
  </si>
  <si>
    <t>chr10 + 4843231 4843314</t>
  </si>
  <si>
    <t>let-7</t>
  </si>
  <si>
    <t>let-7b</t>
  </si>
  <si>
    <t>chr10 - 4843233 4843316</t>
  </si>
  <si>
    <t>let-7a-3</t>
  </si>
  <si>
    <t>chr10 - 4844141 4844250</t>
  </si>
  <si>
    <t>mir-4762</t>
  </si>
  <si>
    <t>chr10 - 5214156 5214231</t>
  </si>
  <si>
    <t>mir-1249</t>
  </si>
  <si>
    <t>chr10 + 5796268 5796380</t>
  </si>
  <si>
    <t>mir-7205</t>
  </si>
  <si>
    <t>chr10 - 7011172 7011232</t>
  </si>
  <si>
    <t>mir-33a</t>
  </si>
  <si>
    <t>chr10 - 9172401 9172470</t>
  </si>
  <si>
    <t>mir-33</t>
  </si>
  <si>
    <t>mir-1281</t>
  </si>
  <si>
    <t>chr10 - 10044234 10044288</t>
  </si>
  <si>
    <t>mir-4766</t>
  </si>
  <si>
    <t>chr10 + 10352656 10352712</t>
  </si>
  <si>
    <t>mir-7204</t>
  </si>
  <si>
    <t>chr10 - 11085993 11086051</t>
  </si>
  <si>
    <t>mir-9298</t>
  </si>
  <si>
    <t>chr10 + 11881360 11881427</t>
  </si>
  <si>
    <t>mir-6820</t>
  </si>
  <si>
    <t>chr10 - 13243157 13243219</t>
  </si>
  <si>
    <t>mir-6819</t>
  </si>
  <si>
    <t>chr10 + 14999675 14999736</t>
  </si>
  <si>
    <t>mir-4764</t>
  </si>
  <si>
    <t>chr10 + 17909740 17909828</t>
  </si>
  <si>
    <t>mir-7109</t>
  </si>
  <si>
    <t>chr10 + 19766509 19766574</t>
  </si>
  <si>
    <t>mir-3200</t>
  </si>
  <si>
    <t>chr10 - 20692039 20692149</t>
  </si>
  <si>
    <t>mir-6818</t>
  </si>
  <si>
    <t>chr10 - 21451690 21451755</t>
  </si>
  <si>
    <t>mir-3199-1</t>
  </si>
  <si>
    <t>chr10 + 23605443 23605532</t>
  </si>
  <si>
    <t>mir-3199</t>
  </si>
  <si>
    <t>mir-3199-2</t>
  </si>
  <si>
    <t>chr10 - 23605444 23605531</t>
  </si>
  <si>
    <t>mir-6817</t>
  </si>
  <si>
    <t>chr10 - 26122332 26122398</t>
  </si>
  <si>
    <t>chr10 + 26701580 26701646</t>
  </si>
  <si>
    <t>mir-5571</t>
  </si>
  <si>
    <t>chr10 - 28459392 28459505</t>
  </si>
  <si>
    <t>mir-650a-1</t>
  </si>
  <si>
    <t>chr10 - 28649675 28649770</t>
  </si>
  <si>
    <t>mir-650</t>
  </si>
  <si>
    <t>chr10 - 28714462 28714558</t>
  </si>
  <si>
    <t>mir-650d</t>
  </si>
  <si>
    <t>chr10 - 28735128 28735220</t>
  </si>
  <si>
    <t>mir-650b</t>
  </si>
  <si>
    <t>chr10 - 28779184 28779279</t>
  </si>
  <si>
    <t>mir-650c</t>
  </si>
  <si>
    <t>chr10 - 28907319 28907410</t>
  </si>
  <si>
    <t>mir-130b</t>
  </si>
  <si>
    <t>chr10 - 30075091 30075173</t>
  </si>
  <si>
    <t>mir-130</t>
  </si>
  <si>
    <t>mir-301b</t>
  </si>
  <si>
    <t>chr10 - 30075416 30075493</t>
  </si>
  <si>
    <t>mir-649</t>
  </si>
  <si>
    <t>chr10 - 30627622 30627719</t>
  </si>
  <si>
    <t>mir-6816</t>
  </si>
  <si>
    <t>chr10 + 31328058 31328124</t>
  </si>
  <si>
    <t>mir-1306</t>
  </si>
  <si>
    <t>chr10 - 31357983 31358092</t>
  </si>
  <si>
    <t>mir-3618</t>
  </si>
  <si>
    <t>chr10 - 31358300 31358388</t>
  </si>
  <si>
    <t>mir-185</t>
  </si>
  <si>
    <t>chr10 - 31411899 31411981</t>
  </si>
  <si>
    <t>mir-648</t>
  </si>
  <si>
    <t>chr10 + 32758521 32758615</t>
  </si>
  <si>
    <t>mir-3192</t>
  </si>
  <si>
    <t>chr10 - 43786457 43786534</t>
  </si>
  <si>
    <t>mir-6870</t>
  </si>
  <si>
    <t>chr10 + 51845990 51846050</t>
  </si>
  <si>
    <t>mir-103a-2</t>
  </si>
  <si>
    <t>chr10 - 58559248 58559332</t>
  </si>
  <si>
    <t>mir-103</t>
  </si>
  <si>
    <t>mir-103b-2</t>
  </si>
  <si>
    <t>chr10 + 58559260 58559322</t>
  </si>
  <si>
    <t>mir-1825</t>
  </si>
  <si>
    <t>chr10 + 63572029 63572082</t>
  </si>
  <si>
    <t>mir-644</t>
  </si>
  <si>
    <t>chr10 + 65891158 65891250</t>
  </si>
  <si>
    <t>mir-499</t>
  </si>
  <si>
    <t>chr10 + 66422013 66422135</t>
  </si>
  <si>
    <t>mir-499b</t>
  </si>
  <si>
    <t>chr10 - 66422037 66422110</t>
  </si>
  <si>
    <t>mir-1289-1</t>
  </si>
  <si>
    <t>chr10 - 66930657 66930802</t>
  </si>
  <si>
    <t>mir-1289</t>
  </si>
  <si>
    <t>mir-6812</t>
  </si>
  <si>
    <t>chr10 + 77143080 77143144</t>
  </si>
  <si>
    <t>mir-3617</t>
  </si>
  <si>
    <t>chr10 - 77390737 77390849</t>
  </si>
  <si>
    <t>mir-12122</t>
  </si>
  <si>
    <t>chr10 + 81642698 81642793</t>
  </si>
  <si>
    <t>mir-1302</t>
  </si>
  <si>
    <t>mir-3194</t>
  </si>
  <si>
    <t>chr10 - 83294204 83294277</t>
  </si>
  <si>
    <t>mir-296</t>
  </si>
  <si>
    <t>chr10 - 90709107 90709187</t>
  </si>
  <si>
    <t>mir-298</t>
  </si>
  <si>
    <t>chr10 - 90709703 90709791</t>
  </si>
  <si>
    <t>mir-4758</t>
  </si>
  <si>
    <t>chr10 - 94309094 94309165</t>
  </si>
  <si>
    <t>mir-1-1</t>
  </si>
  <si>
    <t>chr10 + 94549029 94549106</t>
  </si>
  <si>
    <t>mir-1</t>
  </si>
  <si>
    <t>mir-133a-2</t>
  </si>
  <si>
    <t>chr10 + 94559647 94559749</t>
  </si>
  <si>
    <t>mir-133</t>
  </si>
  <si>
    <t>mir-647</t>
  </si>
  <si>
    <t>chr10 - 96155138 96155232</t>
  </si>
  <si>
    <t>mir-6813</t>
  </si>
  <si>
    <t>chr10 - 96296378 96296434</t>
  </si>
  <si>
    <t>chr10_AQIA01009600_random + 7635 7730</t>
  </si>
  <si>
    <t>mir-769</t>
  </si>
  <si>
    <t>chr10_KE145718_random - 9245 9356</t>
  </si>
  <si>
    <t>mir-1302-11</t>
    <phoneticPr fontId="3" type="noConversion"/>
  </si>
  <si>
    <t>chr11 + 10538 10675</t>
  </si>
  <si>
    <t>mir-3649</t>
  </si>
  <si>
    <t>chr11 - 1775632 1775698</t>
  </si>
  <si>
    <t>chr11 - 1863320 1863374</t>
  </si>
  <si>
    <t>mir-7163</t>
  </si>
  <si>
    <t>chr11 - 3655729 3655776</t>
  </si>
  <si>
    <t>mir-4669</t>
  </si>
  <si>
    <t>chr11 - 6575339 6575404</t>
  </si>
  <si>
    <t>mir-7045</t>
  </si>
  <si>
    <t>chr11 - 6891910 6891989</t>
  </si>
  <si>
    <t>mir-200c</t>
  </si>
  <si>
    <t>chr11 + 7274754 7274822</t>
  </si>
  <si>
    <t>mir-141</t>
  </si>
  <si>
    <t>chr11 + 7275151 7275246</t>
  </si>
  <si>
    <t>chr11 + 9806033 9806080</t>
  </si>
  <si>
    <t>mir-762-3</t>
  </si>
  <si>
    <t>chr11 - 10971830 10971901</t>
  </si>
  <si>
    <t>mir-762</t>
  </si>
  <si>
    <t>mir-614</t>
  </si>
  <si>
    <t>chr11 + 13516146 13516236</t>
  </si>
  <si>
    <t>mir-920</t>
  </si>
  <si>
    <t>chr11 + 24848147 24848222</t>
  </si>
  <si>
    <t>mir-4302</t>
  </si>
  <si>
    <t>chr11 - 26533260 26533320</t>
  </si>
  <si>
    <t>mir-4494</t>
  </si>
  <si>
    <t>chr11 - 46085345 46085430</t>
  </si>
  <si>
    <t>mir-6505</t>
  </si>
  <si>
    <t>chr11 + 46899580 46899648</t>
  </si>
  <si>
    <t>mir-3654</t>
  </si>
  <si>
    <t>5UTR</t>
    <phoneticPr fontId="2" type="noConversion"/>
  </si>
  <si>
    <t>chr11 + 47208898 47208954</t>
  </si>
  <si>
    <t>mir-1291</t>
  </si>
  <si>
    <t>chr11 - 47466960 47467072</t>
  </si>
  <si>
    <t>mir-4701</t>
  </si>
  <si>
    <t>chr11 - 47589890 47589953</t>
  </si>
  <si>
    <t>mir-1293</t>
  </si>
  <si>
    <t>chr11 - 49095704 49095775</t>
  </si>
  <si>
    <t>mir-6757</t>
  </si>
  <si>
    <t>chr11 + 51894608 51894677</t>
  </si>
  <si>
    <t>mir-196a-2</t>
  </si>
  <si>
    <t>chr11 + 52893302 52893412</t>
  </si>
  <si>
    <t>mir-196</t>
  </si>
  <si>
    <t>mir-615</t>
  </si>
  <si>
    <t>chr11 + 52935512 52935608</t>
  </si>
  <si>
    <t>mir-3198-2</t>
  </si>
  <si>
    <t>chr11 - 53139935 53140015</t>
  </si>
  <si>
    <t>mir-3198</t>
  </si>
  <si>
    <t>mir-148b</t>
  </si>
  <si>
    <t>chr11 + 53257121 53257220</t>
  </si>
  <si>
    <t>mir-148</t>
  </si>
  <si>
    <t>mir-1228</t>
  </si>
  <si>
    <t>chr11 + 56153519 56153630</t>
  </si>
  <si>
    <t>mir-616</t>
  </si>
  <si>
    <t>chr11 - 56500658 56500756</t>
  </si>
  <si>
    <t>mir-26a-2</t>
  </si>
  <si>
    <t>chr11 - 56821914 56821998</t>
  </si>
  <si>
    <t>mir-26</t>
  </si>
  <si>
    <t>mir-9947</t>
  </si>
  <si>
    <t>chr11 - 56822420 56822517</t>
  </si>
  <si>
    <t>chr11 - 57931924 57931992</t>
  </si>
  <si>
    <t>mir-6125</t>
  </si>
  <si>
    <t>chr11 + 61430231 61430327</t>
  </si>
  <si>
    <t>let-7i</t>
  </si>
  <si>
    <t>chr11 + 61772397 61772487</t>
  </si>
  <si>
    <t>mir-8104</t>
  </si>
  <si>
    <t>chr11 - 62104155 62104256</t>
  </si>
  <si>
    <t>mir-10527</t>
  </si>
  <si>
    <t>chr11 + 62846570 62846635</t>
  </si>
  <si>
    <t>mir-548c-2</t>
  </si>
  <si>
    <t>chr11 + 63655899 63655996</t>
  </si>
  <si>
    <t>mir-548z</t>
  </si>
  <si>
    <t>chr11 - 63655899 63655996</t>
  </si>
  <si>
    <t>chr11 + 63838609 63838677</t>
  </si>
  <si>
    <t>mir-763</t>
  </si>
  <si>
    <t>chr11 + 64932376 64932549</t>
  </si>
  <si>
    <t>mir-6502</t>
  </si>
  <si>
    <t>chr11 + 65312538 65312614</t>
  </si>
  <si>
    <t>mir-3913-1</t>
  </si>
  <si>
    <t>chr11 - 68640732 68640839</t>
  </si>
  <si>
    <t>mir-3913</t>
  </si>
  <si>
    <t>mir-3913-2</t>
  </si>
  <si>
    <t>chr11 + 68640733 68640838</t>
  </si>
  <si>
    <t>mir-1252</t>
  </si>
  <si>
    <t>chr11 + 78657625 78657734</t>
  </si>
  <si>
    <t>mir-618</t>
  </si>
  <si>
    <t>chr11 - 80107195 80107295</t>
  </si>
  <si>
    <t>mir-6826</t>
  </si>
  <si>
    <t>chr11 - 87902926 87903024</t>
  </si>
  <si>
    <t>mir-7976</t>
  </si>
  <si>
    <t>chr11 + 89626348 89626414</t>
  </si>
  <si>
    <t>mir-3059</t>
  </si>
  <si>
    <t>chr11 - 90247087 90247169</t>
  </si>
  <si>
    <t>mir-5700</t>
  </si>
  <si>
    <t>chr11 + 98262773 98262844</t>
  </si>
  <si>
    <t>mir-7844</t>
  </si>
  <si>
    <t>3UTR</t>
  </si>
  <si>
    <t>chr11 - 98272202 98272324</t>
  </si>
  <si>
    <t>mir-331</t>
  </si>
  <si>
    <t>chr11 + 99016663 99016774</t>
  </si>
  <si>
    <t>mir-1251</t>
  </si>
  <si>
    <t>chr11 + 101220788 101220889</t>
  </si>
  <si>
    <t>mir-135a-2</t>
  </si>
  <si>
    <t>chr11 + 101292131 101292231</t>
  </si>
  <si>
    <t>mir-4495</t>
  </si>
  <si>
    <t>chr11 - 101634824 101634890</t>
  </si>
  <si>
    <t>mir-3652</t>
  </si>
  <si>
    <t>chr11 + 107611848 107611979</t>
  </si>
  <si>
    <t>mir-619</t>
  </si>
  <si>
    <t>chr11 - 112485538 112485637</t>
  </si>
  <si>
    <t>mir-7705</t>
  </si>
  <si>
    <t>chr11 - 112931512 112931569</t>
  </si>
  <si>
    <t>chr11 - 112932085 112932150</t>
  </si>
  <si>
    <t>mir-6760</t>
  </si>
  <si>
    <t>chr11 + 114936903 114936987</t>
  </si>
  <si>
    <t>mir-3657</t>
  </si>
  <si>
    <t>chr11 - 115718346 115718464</t>
  </si>
  <si>
    <t>mir-6861</t>
  </si>
  <si>
    <t>chr11 - 115855444 115855508</t>
  </si>
  <si>
    <t>mir-1302-1</t>
  </si>
  <si>
    <t>chr11 - 116402867 116403010</t>
  </si>
  <si>
    <t>mir-7106</t>
  </si>
  <si>
    <t>chr11 - 116878887 116878952</t>
  </si>
  <si>
    <t>mir-6762</t>
  </si>
  <si>
    <t>chr11 + 117014765 117014851</t>
  </si>
  <si>
    <t>mir-1178</t>
  </si>
  <si>
    <t>chr11 - 123571237 123571327</t>
  </si>
  <si>
    <t>mir-7107</t>
  </si>
  <si>
    <t>chr11 - 125457773 125457853</t>
  </si>
  <si>
    <t>mir-9902-1</t>
  </si>
  <si>
    <t>chr11 - 126920208 126920301</t>
  </si>
  <si>
    <t>mir-8072</t>
  </si>
  <si>
    <t>chr11 - 127670177 127670257</t>
  </si>
  <si>
    <t>mir-5188</t>
  </si>
  <si>
    <t>chr11 + 129298537 129298650</t>
  </si>
  <si>
    <t>mir-762-2</t>
  </si>
  <si>
    <t>chr11_KE145733_random - 4561 4632</t>
  </si>
  <si>
    <t>mir-4477a</t>
  </si>
  <si>
    <t>chr12 + 403792 403873</t>
  </si>
  <si>
    <t>mir-4477b</t>
  </si>
  <si>
    <t>chr12 - 403792 403873</t>
  </si>
  <si>
    <t>mir-4477</t>
  </si>
  <si>
    <t>mir-4784</t>
  </si>
  <si>
    <t>chr12 - 1406994 1407071</t>
  </si>
  <si>
    <t>mir-7650</t>
  </si>
  <si>
    <t>chr12 + 21499595 21499656</t>
  </si>
  <si>
    <t>mir-128-1</t>
  </si>
  <si>
    <t>chr12 + 22055358 22055467</t>
  </si>
  <si>
    <t>mir-128</t>
  </si>
  <si>
    <t>mir-9899</t>
  </si>
  <si>
    <t>chr12 - 38000831 38000927</t>
  </si>
  <si>
    <t>mir-4785</t>
  </si>
  <si>
    <t>chr12 - 49137337 49137410</t>
  </si>
  <si>
    <t>mir-548ak</t>
  </si>
  <si>
    <t>chr12 + 53693596 53693662</t>
  </si>
  <si>
    <t>mir-4774</t>
  </si>
  <si>
    <t>chr12 + 57461438 57461550</t>
  </si>
  <si>
    <t>mir-933</t>
  </si>
  <si>
    <t>chr12 - 64140710 64140786</t>
  </si>
  <si>
    <t>mir-7164</t>
  </si>
  <si>
    <t>chr12 + 65115697 65115747</t>
  </si>
  <si>
    <t>mir-10b</t>
  </si>
  <si>
    <t>chr12 + 65116092 65116202</t>
  </si>
  <si>
    <t>mir-10</t>
  </si>
  <si>
    <t>mir-7704</t>
  </si>
  <si>
    <t>chr12 + 65155007 65155066</t>
  </si>
  <si>
    <t>mir-1246</t>
  </si>
  <si>
    <t>chr12 - 65563447 65563520</t>
  </si>
  <si>
    <t>mir-4444-2</t>
  </si>
  <si>
    <t>chr12 + 66165103 66165177</t>
  </si>
  <si>
    <t>mir-4444</t>
  </si>
  <si>
    <t>mir-3128</t>
  </si>
  <si>
    <t>chr12 + 66208312 66208379</t>
  </si>
  <si>
    <t>mir-6512</t>
  </si>
  <si>
    <t>chr12 - 66266460 66266537</t>
  </si>
  <si>
    <t>mir-1258</t>
  </si>
  <si>
    <t>chr12 + 68833175 68833285</t>
  </si>
  <si>
    <t>chr12 - 68833200 68833273</t>
  </si>
  <si>
    <t>mir-4437</t>
  </si>
  <si>
    <t>chr12 - 70277941 70278001</t>
  </si>
  <si>
    <t>mir-9182</t>
  </si>
  <si>
    <t>chr12 + 78099674 78099814</t>
  </si>
  <si>
    <t>mir-1245</t>
  </si>
  <si>
    <t>chr12 - 78103359 78103416</t>
  </si>
  <si>
    <t>mir-2355</t>
  </si>
  <si>
    <t>chr12 - 96706066 96706133</t>
  </si>
  <si>
    <t>mir-1302-4</t>
  </si>
  <si>
    <t>chr12 - 96865692 96865842</t>
  </si>
  <si>
    <t>mir-4775</t>
  </si>
  <si>
    <t>chr12 + 97366189 97366264</t>
  </si>
  <si>
    <t>mir-4683</t>
  </si>
  <si>
    <t>chr12 - 97380150 97380220</t>
  </si>
  <si>
    <t>mir-4776-1</t>
  </si>
  <si>
    <t>chr12 + 102459998 102460078</t>
  </si>
  <si>
    <t>mir-4776</t>
  </si>
  <si>
    <t>mir-4776-2</t>
  </si>
  <si>
    <t>chr12 - 102459998 102460078</t>
  </si>
  <si>
    <t>mir-6809</t>
  </si>
  <si>
    <t>chr12 - 107525415 107525534</t>
  </si>
  <si>
    <t>mir-6513</t>
  </si>
  <si>
    <t>chr12 - 107917098 107917162</t>
  </si>
  <si>
    <t>mir-6810</t>
  </si>
  <si>
    <t>chr12 + 107983402 107983472</t>
  </si>
  <si>
    <t>mir-26b</t>
  </si>
  <si>
    <t>chr12 + 108056932 108057042</t>
  </si>
  <si>
    <t>mir-375</t>
  </si>
  <si>
    <t>chr12 - 108686380 108686492</t>
  </si>
  <si>
    <t>mir-1240</t>
  </si>
  <si>
    <t>chr12 - 108913661 108913744</t>
  </si>
  <si>
    <t>mir-153-1</t>
  </si>
  <si>
    <t>chr12 - 108984427 108984517</t>
  </si>
  <si>
    <t>mir-153</t>
  </si>
  <si>
    <t>mir-3132</t>
  </si>
  <si>
    <t>chr12 - 109234827 109234938</t>
  </si>
  <si>
    <t>mir-5702</t>
  </si>
  <si>
    <t>chr12 - 116450449 116450533</t>
  </si>
  <si>
    <t>mir-4777</t>
  </si>
  <si>
    <t>chr12 + 121191252 121191340</t>
  </si>
  <si>
    <t>mir-1244-3</t>
  </si>
  <si>
    <t>chr12 + 121548619 121548704</t>
  </si>
  <si>
    <t>mir-1244</t>
  </si>
  <si>
    <t>mir-1471</t>
  </si>
  <si>
    <t>chr12 - 121701247 121701304</t>
  </si>
  <si>
    <t>mir-562</t>
  </si>
  <si>
    <t>chr12 + 121991265 121991360</t>
  </si>
  <si>
    <t>mir-149</t>
  </si>
  <si>
    <t>chr12 + 130324770 130324859</t>
  </si>
  <si>
    <t>mir-762-1</t>
  </si>
  <si>
    <t>chr12 + 131826077 131826148</t>
  </si>
  <si>
    <t>mir-1244-2</t>
  </si>
  <si>
    <t>chr13 + 12852878 12852963</t>
  </si>
  <si>
    <t>mir-4265</t>
  </si>
  <si>
    <t>chr13 - 13681650 13681749</t>
  </si>
  <si>
    <t>mir-4267</t>
  </si>
  <si>
    <t>chr13 - 14545501 14545583</t>
  </si>
  <si>
    <t>mir-4435-1</t>
  </si>
  <si>
    <t>chr13 - 15450350 15450430</t>
  </si>
  <si>
    <t>mir-4435</t>
  </si>
  <si>
    <t>mir-4436b-1</t>
  </si>
  <si>
    <t>chr13 + 19526843 19526934</t>
  </si>
  <si>
    <t>mir-4436</t>
  </si>
  <si>
    <t>mir-548i-2</t>
  </si>
  <si>
    <t>chr13 - 19917650 19917743</t>
  </si>
  <si>
    <t>mir-4780</t>
  </si>
  <si>
    <t>chr13 + 20334350 20334431</t>
  </si>
  <si>
    <t>mir-6071</t>
  </si>
  <si>
    <t>chr13 + 23655169 23655247</t>
  </si>
  <si>
    <t>mir-8080</t>
  </si>
  <si>
    <t>chr13 + 29837226 29837315</t>
  </si>
  <si>
    <t>mir-5000</t>
  </si>
  <si>
    <t>chr13 - 34805683 34805786</t>
  </si>
  <si>
    <t>mir-3126</t>
  </si>
  <si>
    <t>chr13 - 40886543 40886617</t>
  </si>
  <si>
    <t>mir-4434</t>
  </si>
  <si>
    <t>chr13 - 45478312 45478365</t>
  </si>
  <si>
    <t>mir-4433b</t>
  </si>
  <si>
    <t>chr13 + 45661194 45661296</t>
  </si>
  <si>
    <t>mir-4433</t>
  </si>
  <si>
    <t>mir-4433a</t>
  </si>
  <si>
    <t>chr13 - 45661202 45661283</t>
  </si>
  <si>
    <t>chr13 - 48108311 48108379</t>
  </si>
  <si>
    <t>mir-4432</t>
  </si>
  <si>
    <t>chr13 + 49742157 49742241</t>
  </si>
  <si>
    <t>mir-216b</t>
  </si>
  <si>
    <t>chr13 + 54036426 54036508</t>
  </si>
  <si>
    <t>mir-216</t>
  </si>
  <si>
    <t>mir-1461</t>
  </si>
  <si>
    <t>chr13 - 54036438 54036494</t>
  </si>
  <si>
    <t>mir-216a</t>
  </si>
  <si>
    <t>chr13 + 54048315 54048425</t>
  </si>
  <si>
    <t>mir-217</t>
  </si>
  <si>
    <t>chr13 + 54054227 54054337</t>
  </si>
  <si>
    <t>mir-4431</t>
  </si>
  <si>
    <t>chr13 + 57443820 57443914</t>
  </si>
  <si>
    <t>mir-9153</t>
  </si>
  <si>
    <t>chr13 - 59214481 59214626</t>
  </si>
  <si>
    <t>mir-559</t>
  </si>
  <si>
    <t>chr13 - 62999893 62999988</t>
  </si>
  <si>
    <t>chr13 + 62999893 62999997</t>
  </si>
  <si>
    <t>chr13 + 71228075 71228147</t>
  </si>
  <si>
    <t>mir-548ad</t>
  </si>
  <si>
    <t>chr13 - 75230945 75231027</t>
  </si>
  <si>
    <t>chr13 + 75601003 75601061</t>
  </si>
  <si>
    <t>mir-4765</t>
  </si>
  <si>
    <t>chr13 - 78092913 78092990</t>
  </si>
  <si>
    <t>mir-558</t>
  </si>
  <si>
    <t>chr13 - 78195333 78195427</t>
  </si>
  <si>
    <t>mir-4263</t>
  </si>
  <si>
    <t>chr13 - 82824402 82824485</t>
  </si>
  <si>
    <t>mir-548h</t>
  </si>
  <si>
    <t>chr13 - 84035294 84035352</t>
  </si>
  <si>
    <t>mir-1301</t>
  </si>
  <si>
    <t>chr13 + 85571464 85571576</t>
  </si>
  <si>
    <t>mir-548g</t>
  </si>
  <si>
    <t>chr13 + 91957209 91957264</t>
  </si>
  <si>
    <t>mir-4429</t>
  </si>
  <si>
    <t>chr13 + 99445129 99445241</t>
  </si>
  <si>
    <t>mir-4261</t>
  </si>
  <si>
    <t>chr13 + 100781154 100781212</t>
  </si>
  <si>
    <t>mir-6743</t>
  </si>
  <si>
    <t>chr14 + 20569 20640</t>
  </si>
  <si>
    <t>mir-210</t>
  </si>
  <si>
    <t>chr14 - 385597 385708</t>
  </si>
  <si>
    <t>mir-675</t>
  </si>
  <si>
    <t>cds</t>
    <phoneticPr fontId="3" type="noConversion"/>
  </si>
  <si>
    <t>chr14 - 1967017 1967090</t>
  </si>
  <si>
    <t>mir-3164</t>
  </si>
  <si>
    <t>chr14 - 5677587 5677670</t>
  </si>
  <si>
    <t>mir-4691</t>
  </si>
  <si>
    <t>chr14 - 6660857 6660942</t>
  </si>
  <si>
    <t>mir-7113</t>
  </si>
  <si>
    <t>chr14 - 6661916 6661975</t>
  </si>
  <si>
    <t>mir-3163</t>
  </si>
  <si>
    <t>chr14 + 7534919 7534992</t>
  </si>
  <si>
    <t>mir-3577</t>
  </si>
  <si>
    <t>chr14 + 7589974 7590034</t>
  </si>
  <si>
    <t>mir-4489</t>
  </si>
  <si>
    <t>chr14 - 8835884 8835946</t>
  </si>
  <si>
    <t>mir-4690</t>
  </si>
  <si>
    <t>chr14 - 8849509 8849569</t>
  </si>
  <si>
    <t>mir-612</t>
  </si>
  <si>
    <t>chr14 - 9059067 9059167</t>
  </si>
  <si>
    <t>mir-6751</t>
  </si>
  <si>
    <t>chr14 + 9399961 9400028</t>
  </si>
  <si>
    <t>mir-6879</t>
  </si>
  <si>
    <t>chr14 - 9522467 9522533</t>
  </si>
  <si>
    <t>mir-194-2</t>
  </si>
  <si>
    <t>chr14 + 9660229 9660314</t>
  </si>
  <si>
    <t>chr14 + 9660425 9660537</t>
  </si>
  <si>
    <t>mir-6748</t>
  </si>
  <si>
    <t>chr14 - 11474341 11474412</t>
  </si>
  <si>
    <t>mir-6747</t>
  </si>
  <si>
    <t>chr14 + 11707827 11707888</t>
  </si>
  <si>
    <t>mir-6746</t>
  </si>
  <si>
    <t>chr14 + 12333735 12333798</t>
  </si>
  <si>
    <t>mir-611</t>
  </si>
  <si>
    <t>overlap</t>
    <phoneticPr fontId="3" type="noConversion"/>
  </si>
  <si>
    <t>chr14 + 12474550 12474617</t>
  </si>
  <si>
    <t>mir-4488</t>
  </si>
  <si>
    <t>chr14 - 12755964 12756073</t>
  </si>
  <si>
    <t>mir-6503-2</t>
    <phoneticPr fontId="3" type="noConversion"/>
  </si>
  <si>
    <t>chr14 - 13926370 13926457</t>
  </si>
  <si>
    <t>mir-6503</t>
  </si>
  <si>
    <t>chr14 + 14008010 14008097</t>
  </si>
  <si>
    <t>mir-3162</t>
  </si>
  <si>
    <t>chr14 + 14461951 14462033</t>
  </si>
  <si>
    <t>mir-130a</t>
  </si>
  <si>
    <t>chr14 - 15972409 15972498</t>
  </si>
  <si>
    <t>mir-1244-1</t>
  </si>
  <si>
    <t>3UTR</t>
    <phoneticPr fontId="3" type="noConversion"/>
  </si>
  <si>
    <t>chr14 + 19303341 19303426</t>
  </si>
  <si>
    <t>mir-3160-1</t>
  </si>
  <si>
    <t>chr14 + 21135888 21135973</t>
  </si>
  <si>
    <t>mir-3160</t>
  </si>
  <si>
    <t>mir-3160-2</t>
  </si>
  <si>
    <t>chr14 - 21135890 21135971</t>
  </si>
  <si>
    <t>mir-7154</t>
  </si>
  <si>
    <t>chr14 + 21907627 21907700</t>
  </si>
  <si>
    <t>mir-129-2</t>
  </si>
  <si>
    <t>chr14 - 23994489 23994581</t>
  </si>
  <si>
    <t>mir-129</t>
  </si>
  <si>
    <t>mir-129b</t>
  </si>
  <si>
    <t>chr14 + 23994504 23994569</t>
  </si>
  <si>
    <t>mir-670</t>
  </si>
  <si>
    <t>chr14 - 24016346 24016444</t>
  </si>
  <si>
    <t>mir-3973</t>
  </si>
  <si>
    <t>chr14 - 31408730 31408837</t>
  </si>
  <si>
    <t>mir-1343</t>
  </si>
  <si>
    <t>chr14 + 33764920 33764988</t>
  </si>
  <si>
    <t>mir-1902</t>
  </si>
  <si>
    <t>chr14 - 34090222 34090303</t>
  </si>
  <si>
    <t>mir-8068</t>
  </si>
  <si>
    <t>chr14 + 38984357 38984425</t>
  </si>
  <si>
    <t>mir-610</t>
  </si>
  <si>
    <t>chr14 - 39431218 39431314</t>
  </si>
  <si>
    <t>mir-8054</t>
  </si>
  <si>
    <t>chr14 + 44182084 44182170</t>
  </si>
  <si>
    <t>mir-4486</t>
  </si>
  <si>
    <t>chr14 - 48063490 48063553</t>
  </si>
  <si>
    <t>mir-6124</t>
  </si>
  <si>
    <t>chr14 - 55591473 55591558</t>
  </si>
  <si>
    <t>chr14 + 60496597 60496669</t>
  </si>
  <si>
    <t>mir-302e</t>
  </si>
  <si>
    <t>chr14 - 60680246 60680318</t>
  </si>
  <si>
    <t>mir-302</t>
  </si>
  <si>
    <t>mir-4687</t>
  </si>
  <si>
    <t>chr14 - 66769816 66769896</t>
  </si>
  <si>
    <t>mir-3165</t>
  </si>
  <si>
    <t>chr14 - 67205638 67205713</t>
  </si>
  <si>
    <t>mir-139</t>
  </si>
  <si>
    <t>chr14 - 67794883 67794995</t>
  </si>
  <si>
    <t>mir-4692</t>
  </si>
  <si>
    <t>chr14 + 67967875 67967938</t>
  </si>
  <si>
    <t>mir-548al</t>
  </si>
  <si>
    <t>chr14 + 69688660 69688757</t>
  </si>
  <si>
    <t>mir-4696</t>
  </si>
  <si>
    <t>chr14 - 70008851 70008921</t>
  </si>
  <si>
    <t>mir-326</t>
  </si>
  <si>
    <t>chr14 - 70625367 70625462</t>
  </si>
  <si>
    <t>mir-708</t>
  </si>
  <si>
    <t>chr14 - 74793700 74793793</t>
  </si>
  <si>
    <t>mir-6755</t>
  </si>
  <si>
    <t>chr14 + 81851496 81851563</t>
  </si>
  <si>
    <t>mir-1304</t>
  </si>
  <si>
    <t>chr14 - 89611337 89611449</t>
  </si>
  <si>
    <t>chr14 - 89612751 89612812</t>
  </si>
  <si>
    <t>mir-548l</t>
  </si>
  <si>
    <t>chr14 - 90314609 90314694</t>
  </si>
  <si>
    <t>mir-1260b</t>
  </si>
  <si>
    <t>chr14 + 92220826 92220934</t>
  </si>
  <si>
    <t>mir-1260a</t>
  </si>
  <si>
    <t>mir-3920</t>
  </si>
  <si>
    <t>chr14 - 97454581 97454667</t>
  </si>
  <si>
    <t>mir-2985-1</t>
  </si>
  <si>
    <t>chr14 + 101967882 101967938</t>
  </si>
  <si>
    <t>mir-2985</t>
  </si>
  <si>
    <t>mir-4491</t>
  </si>
  <si>
    <t>chr14 + 107314122 107314190</t>
  </si>
  <si>
    <t>mir-34b</t>
  </si>
  <si>
    <t>chr14 + 107474425 107474509</t>
  </si>
  <si>
    <t>mir-34c</t>
  </si>
  <si>
    <t>chr14 + 107474928 107475005</t>
  </si>
  <si>
    <t>mir-4301</t>
  </si>
  <si>
    <t>chr14 - 109450977 109451043</t>
  </si>
  <si>
    <t>mir-6756</t>
  </si>
  <si>
    <t>chr14 - 115356584 115356647</t>
  </si>
  <si>
    <t>mir-9818</t>
  </si>
  <si>
    <t>chr14 - 117119033 117119102</t>
  </si>
  <si>
    <t>mir-125b-1</t>
  </si>
  <si>
    <t>chr14 - 118125299 118125396</t>
  </si>
  <si>
    <t>mir-3596a</t>
  </si>
  <si>
    <t>chr14 + 118172222 118172336</t>
  </si>
  <si>
    <t>let-7a-2</t>
  </si>
  <si>
    <t>chr14 - 118172242 118172314</t>
  </si>
  <si>
    <t>mir-10526</t>
  </si>
  <si>
    <t>chr14 - 118177802 118177856</t>
  </si>
  <si>
    <t>mir-100</t>
  </si>
  <si>
    <t>chr14 - 118177927 118178007</t>
  </si>
  <si>
    <t>mir-3167</t>
  </si>
  <si>
    <t>chr14 - 122814415 122814474</t>
  </si>
  <si>
    <t>mir-6090</t>
  </si>
  <si>
    <t>chr14 + 124313838 124313898</t>
  </si>
  <si>
    <t>mir-1232</t>
  </si>
  <si>
    <t>chr15 + 1288259 1288332</t>
  </si>
  <si>
    <t>mir-126</t>
  </si>
  <si>
    <t>chr15 - 1660720 1660805</t>
  </si>
  <si>
    <t>mir-126b</t>
  </si>
  <si>
    <t>chr15 + 1660735 1660793</t>
  </si>
  <si>
    <t>mir-4674</t>
  </si>
  <si>
    <t>chr15 + 1794775 1794862</t>
  </si>
  <si>
    <t>chr15 - 7526437 7526505</t>
  </si>
  <si>
    <t>mir-219a-2</t>
  </si>
  <si>
    <t>chr15 + 10801003 10801100</t>
  </si>
  <si>
    <t>mir-219</t>
  </si>
  <si>
    <t>mir-219b</t>
  </si>
  <si>
    <t>chr15 - 10801009 10801097</t>
  </si>
  <si>
    <t>mir-3154</t>
  </si>
  <si>
    <t>chr15 + 10960721 10960833</t>
  </si>
  <si>
    <t>mir-199b</t>
  </si>
  <si>
    <t>chr15 + 10960938 10961048</t>
  </si>
  <si>
    <t>mir-199</t>
  </si>
  <si>
    <t>mir-3604-2</t>
  </si>
  <si>
    <t>chr15 - 10960956 10961029</t>
  </si>
  <si>
    <t>mir-3604</t>
  </si>
  <si>
    <t>mir-181b-2</t>
  </si>
  <si>
    <t>chr15 - 11398154 11398243</t>
  </si>
  <si>
    <t>mir-181a-2</t>
  </si>
  <si>
    <t>chr15 - 11399379 11399489</t>
  </si>
  <si>
    <t>mir-601</t>
  </si>
  <si>
    <t>chr15 + 12641970 12642049</t>
  </si>
  <si>
    <t>mir-600</t>
  </si>
  <si>
    <t>chr15 + 12929061 12929155</t>
  </si>
  <si>
    <t>mir-147a</t>
  </si>
  <si>
    <t>chr15 + 17083843 17083915</t>
  </si>
  <si>
    <t>mir-147</t>
  </si>
  <si>
    <t>mir-455</t>
  </si>
  <si>
    <t>chr15 - 23371473 23371569</t>
  </si>
  <si>
    <t>mir-7702</t>
  </si>
  <si>
    <t>chr15 + 26384523 26384582</t>
  </si>
  <si>
    <t>mir-3927</t>
  </si>
  <si>
    <t>chr15 - 28167966 28168077</t>
  </si>
  <si>
    <t>mir-3927b</t>
    <phoneticPr fontId="3" type="noConversion"/>
  </si>
  <si>
    <t>chr15 + 28167980 28168051</t>
  </si>
  <si>
    <t>mir-32</t>
  </si>
  <si>
    <t>chr15 + 28647834 28647930</t>
  </si>
  <si>
    <t>mir-8081</t>
  </si>
  <si>
    <t>chr15 - 31083194 31083289</t>
  </si>
  <si>
    <t>chr15 + 33057326 33057394</t>
  </si>
  <si>
    <t>mir-9949</t>
  </si>
  <si>
    <t>chr15 + 38973529 38973616</t>
  </si>
  <si>
    <t>chr15 + 39058680 39058738</t>
  </si>
  <si>
    <t>mir-6854</t>
  </si>
  <si>
    <t>chr15 + 39547272 39547341</t>
  </si>
  <si>
    <t>mir-1302-8</t>
  </si>
  <si>
    <t>chr15 + 40410249 40410378</t>
  </si>
  <si>
    <t>mir-4476</t>
  </si>
  <si>
    <t>chr15 + 42113704 42113774</t>
  </si>
  <si>
    <t>mir-6853</t>
  </si>
  <si>
    <t>chr15 - 43377844 43377918</t>
  </si>
  <si>
    <t>mir-6852</t>
  </si>
  <si>
    <t>chr15 + 43400433 43400499</t>
  </si>
  <si>
    <t>mir-4667</t>
  </si>
  <si>
    <t>chr15 - 43505234 43505346</t>
  </si>
  <si>
    <t>mir-6851</t>
  </si>
  <si>
    <t>chr15 + 45389969 45390036</t>
  </si>
  <si>
    <t>chr15 - 48007346 48007414</t>
  </si>
  <si>
    <t>mir-873</t>
  </si>
  <si>
    <t>chr15 + 49896262 49896372</t>
  </si>
  <si>
    <t>mir-873b</t>
  </si>
  <si>
    <t>chr15 - 49896272 49896349</t>
  </si>
  <si>
    <t>mir-876</t>
  </si>
  <si>
    <t>chr15 + 49917108 49917195</t>
  </si>
  <si>
    <t>chr15 + 53399674 53399750</t>
  </si>
  <si>
    <t>mir-31b</t>
  </si>
  <si>
    <t>chr15 - 57236419 57236538</t>
  </si>
  <si>
    <t>mir-31</t>
  </si>
  <si>
    <t>chr15 + 57236437 57236523</t>
  </si>
  <si>
    <t>mir-491</t>
  </si>
  <si>
    <t>chr15 - 58034214 58034306</t>
  </si>
  <si>
    <t>mir-4474</t>
  </si>
  <si>
    <t>chr15 + 58257396 58257474</t>
  </si>
  <si>
    <t>mir-4473</t>
  </si>
  <si>
    <t>chr15 + 58350059 58350150</t>
  </si>
  <si>
    <t>mir-3152</t>
  </si>
  <si>
    <t>chr15 - 60184508 60184582</t>
  </si>
  <si>
    <t>mir-4665</t>
  </si>
  <si>
    <t>chr15 - 73003921 73004000</t>
  </si>
  <si>
    <t>mir-101-2</t>
  </si>
  <si>
    <t>chr15 - 74252694 74252785</t>
  </si>
  <si>
    <t>mir-204</t>
  </si>
  <si>
    <t>chr15 - 81544829 81544939</t>
  </si>
  <si>
    <t>mir-548c-1</t>
  </si>
  <si>
    <t>chr15 + 90131766 90131842</t>
  </si>
  <si>
    <t>mir-7-1</t>
  </si>
  <si>
    <t>chr15 - 94780601 94780711</t>
  </si>
  <si>
    <t>mir-7</t>
  </si>
  <si>
    <t>mir-4672</t>
  </si>
  <si>
    <t>chr15 + 100883816 100883897</t>
  </si>
  <si>
    <t>mir-2861</t>
  </si>
  <si>
    <t>chr15 - 100978499 100978607</t>
  </si>
  <si>
    <t>mir-3911</t>
  </si>
  <si>
    <t>chr15 + 101083131 101083242</t>
  </si>
  <si>
    <t>mir-3651</t>
  </si>
  <si>
    <t>chr15 - 106465111 106465201</t>
  </si>
  <si>
    <t>mir-4670</t>
  </si>
  <si>
    <t>chr15 - 106709463 106709540</t>
  </si>
  <si>
    <t>let-7a-1</t>
  </si>
  <si>
    <t>chr15 + 108223782 108223874</t>
  </si>
  <si>
    <t>let-7f-1</t>
  </si>
  <si>
    <t>chr15 + 108224163 108224273</t>
  </si>
  <si>
    <t>mir-3596d</t>
  </si>
  <si>
    <t>chr15 - 108224172 108224269</t>
  </si>
  <si>
    <t>let-7d</t>
  </si>
  <si>
    <t>chr15 + 108226644 108226749</t>
  </si>
  <si>
    <t>mir-3596b</t>
  </si>
  <si>
    <t>chr15 - 108226647 108226742</t>
  </si>
  <si>
    <t>mir-23b</t>
  </si>
  <si>
    <t>chr15 + 109228189 109228297</t>
  </si>
  <si>
    <t>mir-23</t>
  </si>
  <si>
    <t>mir-27b</t>
  </si>
  <si>
    <t>chr15 + 109228429 109228537</t>
  </si>
  <si>
    <t>mir-27</t>
  </si>
  <si>
    <t>mir-3074</t>
  </si>
  <si>
    <t>chr15 - 109229002 109229087</t>
  </si>
  <si>
    <t>mir-24-1</t>
  </si>
  <si>
    <t>chr15 + 109229003 109229083</t>
  </si>
  <si>
    <t>mir-22</t>
  </si>
  <si>
    <t>chr16 - 1601385 1601486</t>
  </si>
  <si>
    <t>mir-3600</t>
  </si>
  <si>
    <t>chr16 + 1601395 1601476</t>
  </si>
  <si>
    <t>mir-132</t>
  </si>
  <si>
    <t>chr16 - 1954993 1955094</t>
  </si>
  <si>
    <t>mir-212</t>
  </si>
  <si>
    <t>chr16 - 1955353 1955463</t>
  </si>
  <si>
    <t>mir-4520-1</t>
  </si>
  <si>
    <t>chr16 - 6680282 6680352</t>
  </si>
  <si>
    <t>mir-4520</t>
  </si>
  <si>
    <t>mir-4520-2</t>
  </si>
  <si>
    <t>chr16 + 6680291 6680345</t>
  </si>
  <si>
    <t>mir-195</t>
  </si>
  <si>
    <t>chr16 - 7046633 7046720</t>
  </si>
  <si>
    <t>mir-15</t>
  </si>
  <si>
    <t>mir-497</t>
  </si>
  <si>
    <t>chr16 - 7046930 7047042</t>
  </si>
  <si>
    <t>mir-497b</t>
  </si>
  <si>
    <t>chr16 + 7046932 7047057</t>
  </si>
  <si>
    <t>mir-324</t>
  </si>
  <si>
    <t>chr16 - 7280251 7280334</t>
  </si>
  <si>
    <t>mir-4314</t>
  </si>
  <si>
    <t>chr16 + 8208474 8208566</t>
  </si>
  <si>
    <t>chr16 + 12018609 12018680</t>
  </si>
  <si>
    <t>mir-744</t>
  </si>
  <si>
    <t>chr16 + 12269422 12269520</t>
  </si>
  <si>
    <t>mir-1288</t>
  </si>
  <si>
    <t>chr16 - 16592646 16592721</t>
  </si>
  <si>
    <t>mir-6777</t>
  </si>
  <si>
    <t>chr16 - 18135796 18135862</t>
  </si>
  <si>
    <t>mir-33b</t>
  </si>
  <si>
    <t>chr16 - 18136153 18136249</t>
  </si>
  <si>
    <t>mir-6778</t>
  </si>
  <si>
    <t>chr16 - 18686596 18686669</t>
  </si>
  <si>
    <t>mir-1180</t>
  </si>
  <si>
    <t>chr16 - 19331469 19331525</t>
  </si>
  <si>
    <t>chr16 - 24479458 24479549</t>
  </si>
  <si>
    <t>mir-622</t>
    <phoneticPr fontId="2" type="noConversion"/>
  </si>
  <si>
    <t>mir-4723</t>
  </si>
  <si>
    <t>chr16 + 24582673 24582758</t>
  </si>
  <si>
    <t>mir-451</t>
  </si>
  <si>
    <t>chr16 - 25123023 25123095</t>
  </si>
  <si>
    <t>mir-451b</t>
  </si>
  <si>
    <t>chr16 + 25123025 25123093</t>
  </si>
  <si>
    <t>mir-144</t>
  </si>
  <si>
    <t>chr16 - 25123187 25123273</t>
  </si>
  <si>
    <t>mir-4732</t>
  </si>
  <si>
    <t>chr16 - 25123309 25123392</t>
  </si>
  <si>
    <t>mir-423</t>
  </si>
  <si>
    <t>chr16 + 26441873 26441993</t>
  </si>
  <si>
    <t>mir-3184</t>
  </si>
  <si>
    <t>chr16 - 26441892 26441967</t>
  </si>
  <si>
    <t>mir-4733</t>
  </si>
  <si>
    <t>chr16 - 27271692 27271768</t>
  </si>
  <si>
    <t>mir-193a</t>
  </si>
  <si>
    <t>chr16 + 27755005 27755090</t>
  </si>
  <si>
    <t>mir-193</t>
  </si>
  <si>
    <t>mir-365-2</t>
  </si>
  <si>
    <t>chr16 + 27770412 27770523</t>
  </si>
  <si>
    <t>mir-365</t>
  </si>
  <si>
    <t>mir-632</t>
  </si>
  <si>
    <t>chr16 + 28737876 28737970</t>
  </si>
  <si>
    <t>chr16 - 29153853 29153921</t>
  </si>
  <si>
    <t>mir-10226</t>
  </si>
  <si>
    <t>chr16 + 33365362 33365432</t>
  </si>
  <si>
    <t>mir-152</t>
  </si>
  <si>
    <t>chr16 - 33369953 33370063</t>
  </si>
  <si>
    <t>mir-148c</t>
  </si>
  <si>
    <t>chr16 + 33369967 33370038</t>
  </si>
  <si>
    <t>mir-7167</t>
  </si>
  <si>
    <t>chr16 + 33380560 33380623</t>
  </si>
  <si>
    <t>mir-1203</t>
  </si>
  <si>
    <t>chr16 - 33499016 33499101</t>
  </si>
  <si>
    <t>mir-10a</t>
  </si>
  <si>
    <t>chr16 - 33933617 33933727</t>
  </si>
  <si>
    <t>mir-196a-1</t>
  </si>
  <si>
    <t>chr16 - 33989290 33989360</t>
  </si>
  <si>
    <t>mir-6165</t>
  </si>
  <si>
    <t>chr16 + 34895776 34895861</t>
  </si>
  <si>
    <t>mir-8059</t>
  </si>
  <si>
    <t>chr16 + 36171850 36171931</t>
  </si>
  <si>
    <t>mir-3614</t>
  </si>
  <si>
    <t>3UTR</t>
    <phoneticPr fontId="2" type="noConversion"/>
  </si>
  <si>
    <t>chr16 - 42380759 42380845</t>
  </si>
  <si>
    <t>mir-142</t>
  </si>
  <si>
    <t>chr16 - 43850674 43850785</t>
  </si>
  <si>
    <t>mir-142b</t>
  </si>
  <si>
    <t>chr16 + 43850674 43850789</t>
  </si>
  <si>
    <t>mir-4736</t>
  </si>
  <si>
    <t>chr16 - 43855441 43855488</t>
  </si>
  <si>
    <t>mir-454</t>
  </si>
  <si>
    <t>chr16 - 44684077 44684192</t>
  </si>
  <si>
    <t>mir-301a</t>
  </si>
  <si>
    <t>chr16 - 44697955 44698041</t>
  </si>
  <si>
    <t>mir-4729</t>
  </si>
  <si>
    <t>chr16 + 44916809 44916881</t>
  </si>
  <si>
    <t>mir-21</t>
  </si>
  <si>
    <t>chr16 + 45407574 45407646</t>
  </si>
  <si>
    <t>mir-378j</t>
  </si>
  <si>
    <t>chr16 - 49061568 49061677</t>
  </si>
  <si>
    <t>mir-4734</t>
  </si>
  <si>
    <t>chr16 - 50195213 50195283</t>
  </si>
  <si>
    <t>mir-6779</t>
  </si>
  <si>
    <t>chr16 + 50434077 50434141</t>
  </si>
  <si>
    <t>mir-548bc</t>
  </si>
  <si>
    <t>chr16 + 50855225 50855361</t>
  </si>
  <si>
    <t>mir-6884</t>
  </si>
  <si>
    <t>chr16 - 51642471 51642549</t>
  </si>
  <si>
    <t>mir-6866</t>
  </si>
  <si>
    <t>chr16 + 51796961 51797030</t>
  </si>
  <si>
    <t>mir-6867</t>
  </si>
  <si>
    <t>chr16 + 51829991 51830058</t>
  </si>
  <si>
    <t>mir-6510</t>
  </si>
  <si>
    <t>chr16 - 53172827 53172881</t>
  </si>
  <si>
    <t>mir-548at</t>
  </si>
  <si>
    <t>chr16 + 54250187 54250245</t>
  </si>
  <si>
    <t>mir-5010</t>
  </si>
  <si>
    <t>chr16 + 54269684 54269804</t>
  </si>
  <si>
    <t>mir-8101</t>
  </si>
  <si>
    <t>chr16 - 55891624 55891735</t>
  </si>
  <si>
    <t>mir-6782</t>
  </si>
  <si>
    <t>chr16 - 55988372 55988443</t>
  </si>
  <si>
    <t>mir-6783</t>
  </si>
  <si>
    <t>chr16 - 56746450 56746514</t>
  </si>
  <si>
    <t>mir-6784</t>
  </si>
  <si>
    <t>chr16 - 56928860 56928927</t>
  </si>
  <si>
    <t>mir-4315-2</t>
  </si>
  <si>
    <t>chr16 - 57308295 57308368</t>
  </si>
  <si>
    <t>mir-4315</t>
  </si>
  <si>
    <t>mir-8885</t>
  </si>
  <si>
    <t>chr16 - 58535638 58535795</t>
  </si>
  <si>
    <t>mir-633</t>
  </si>
  <si>
    <t>chr16 + 60221556 60221654</t>
  </si>
  <si>
    <t>mir-3064</t>
  </si>
  <si>
    <t>chr16 - 61839928 61839995</t>
  </si>
  <si>
    <t>mir-5047</t>
  </si>
  <si>
    <t>chr16 - 61840368 61840468</t>
  </si>
  <si>
    <t>mir-4524b</t>
  </si>
  <si>
    <t>chr16 + 66244898 66245013</t>
  </si>
  <si>
    <t>mir-4524</t>
  </si>
  <si>
    <t>mir-4524a</t>
  </si>
  <si>
    <t>chr16 - 66244907 66245018</t>
  </si>
  <si>
    <t>mir-684-1</t>
  </si>
  <si>
    <t>chr16 - 72448366 72448454</t>
  </si>
  <si>
    <t>mir-684</t>
  </si>
  <si>
    <t>mir-4738</t>
  </si>
  <si>
    <t>chr16 - 73102321 73102432</t>
  </si>
  <si>
    <t>mir-6868</t>
  </si>
  <si>
    <t>chr16 - 73451459 73451517</t>
  </si>
  <si>
    <t>mir-636</t>
  </si>
  <si>
    <t>chr16 - 74117573 74117672</t>
  </si>
  <si>
    <t>mir-6516</t>
  </si>
  <si>
    <t>chr16 + 74472873 74472954</t>
  </si>
  <si>
    <t>mir-7166</t>
  </si>
  <si>
    <t>chr16 - 76760709 76760772</t>
  </si>
  <si>
    <t>mir-657</t>
  </si>
  <si>
    <t>chr16 - 78700471 78700550</t>
  </si>
  <si>
    <t>mir-3065</t>
  </si>
  <si>
    <t>chr16 + 78701076 78701155</t>
  </si>
  <si>
    <t>mir-338</t>
  </si>
  <si>
    <t>chr16 - 78701082 78701149</t>
  </si>
  <si>
    <t>mir-1250</t>
  </si>
  <si>
    <t>chr16 - 78708335 78708445</t>
  </si>
  <si>
    <t>mir-7165</t>
  </si>
  <si>
    <t>chr16 + 79653680 79653740</t>
  </si>
  <si>
    <t>mir-4499</t>
  </si>
  <si>
    <t>chr17 + 1133996 1134065</t>
  </si>
  <si>
    <t>mir-2276</t>
  </si>
  <si>
    <t>chr17 + 4469592 4469682</t>
  </si>
  <si>
    <t>chr17 - 4923739 4923807</t>
  </si>
  <si>
    <t>chr17 + 5063628 5063685</t>
  </si>
  <si>
    <t>mir-9946</t>
  </si>
  <si>
    <t>chr17 - 11104339 11104442</t>
  </si>
  <si>
    <t>mir-7171</t>
  </si>
  <si>
    <t>chr17 + 12768553 12768623</t>
  </si>
  <si>
    <t>mir-320d-1</t>
  </si>
  <si>
    <t>chr17 - 20010324 20010372</t>
  </si>
  <si>
    <t>mir-621</t>
  </si>
  <si>
    <t>chr17 + 20097535 20097631</t>
  </si>
  <si>
    <t>mir-5006</t>
  </si>
  <si>
    <t>chr17 - 20761889 20761999</t>
  </si>
  <si>
    <t>mir-7168</t>
  </si>
  <si>
    <t>chr17 - 22427833 22427893</t>
  </si>
  <si>
    <t>mir-7169</t>
  </si>
  <si>
    <t>chr17 - 23658310 23658361</t>
  </si>
  <si>
    <t>mir-3613</t>
  </si>
  <si>
    <t>chr17 - 29209967 29210054</t>
  </si>
  <si>
    <t>mir-3613b</t>
  </si>
  <si>
    <t>chr17 + 29209983 29210038</t>
  </si>
  <si>
    <t>mir-16-1</t>
  </si>
  <si>
    <t>chr17 - 29263944 29264033</t>
  </si>
  <si>
    <t>mir-15a</t>
  </si>
  <si>
    <t>chr17 - 29264079 29264174</t>
  </si>
  <si>
    <t>mir-5693</t>
  </si>
  <si>
    <t>chr17 - 30600124 30600197</t>
  </si>
  <si>
    <t>mir-4703</t>
  </si>
  <si>
    <t>chr17 + 30804536 30804597</t>
  </si>
  <si>
    <t>mir-759</t>
  </si>
  <si>
    <t>chr17 + 32148612 32148708</t>
  </si>
  <si>
    <t>mir-1297</t>
  </si>
  <si>
    <t>chr17 - 33663808 33663885</t>
  </si>
  <si>
    <t>mir-17</t>
  </si>
  <si>
    <t>chr17 + 74024859 74024943</t>
  </si>
  <si>
    <t>mir-18a</t>
  </si>
  <si>
    <t>chr17 + 74024997 74025089</t>
  </si>
  <si>
    <t>mir-19a</t>
  </si>
  <si>
    <t>chr17 + 74025145 74025227</t>
  </si>
  <si>
    <t>mir-19</t>
  </si>
  <si>
    <t>mir-20a</t>
  </si>
  <si>
    <t>chr17 + 74025302 74025407</t>
  </si>
  <si>
    <t>mir-19b-1</t>
  </si>
  <si>
    <t>chr17 + 74025440 74025539</t>
  </si>
  <si>
    <t>mir-92a-1</t>
  </si>
  <si>
    <t>chr17 + 74025568 74025648</t>
  </si>
  <si>
    <t>mir-4501</t>
  </si>
  <si>
    <t>chr17 + 79066663 79066727</t>
  </si>
  <si>
    <t>mir-4306</t>
  </si>
  <si>
    <t>chr17 + 82256824 82256916</t>
  </si>
  <si>
    <t>mir-2681</t>
  </si>
  <si>
    <t>chr17 - 84550113 84550218</t>
  </si>
  <si>
    <t>mir-9334</t>
  </si>
  <si>
    <t>chr17 + 89031757 89031840</t>
  </si>
  <si>
    <t>mir-1267</t>
  </si>
  <si>
    <t>chr17 - 90010172 90010251</t>
  </si>
  <si>
    <t>mir-7170</t>
  </si>
  <si>
    <t>chr17 - 92649048 92649109</t>
  </si>
  <si>
    <t>mir-8073</t>
  </si>
  <si>
    <t>chr17 + 92751231 92751303</t>
  </si>
  <si>
    <t>chr18 + 5592613 5592701</t>
  </si>
  <si>
    <t>mir-548av</t>
  </si>
  <si>
    <t>chr18 + 7283161 7283223</t>
  </si>
  <si>
    <t>mir-7173</t>
  </si>
  <si>
    <t>chr18 + 10083512 10083568</t>
  </si>
  <si>
    <t>mir-122a</t>
  </si>
  <si>
    <t>chr18 - 22098141 22098226</t>
  </si>
  <si>
    <t>mir-122</t>
  </si>
  <si>
    <t>mir-122b</t>
  </si>
  <si>
    <t>chr18 + 22098147 22098220</t>
  </si>
  <si>
    <t>mir-4528</t>
  </si>
  <si>
    <t>chr18 - 28422522 28422612</t>
  </si>
  <si>
    <t>mir-4744</t>
  </si>
  <si>
    <t>chr18 + 32761862 32761944</t>
  </si>
  <si>
    <t>mir-4743</t>
  </si>
  <si>
    <t>chr18 - 33148266 33148335</t>
  </si>
  <si>
    <t>mir-4527</t>
  </si>
  <si>
    <t>chr18 - 34495288 34495358</t>
  </si>
  <si>
    <t>mir-5583-1</t>
  </si>
  <si>
    <t>chr18 - 42282279 42282338</t>
  </si>
  <si>
    <t>mir-5583</t>
  </si>
  <si>
    <t>mir-5583-2</t>
  </si>
  <si>
    <t>chr18 + 42282281 42282340</t>
  </si>
  <si>
    <t>mir-4318</t>
  </si>
  <si>
    <t>chr18 - 44384180 44384261</t>
  </si>
  <si>
    <t>mir-3929</t>
  </si>
  <si>
    <t>chr18 + 46072504 46072559</t>
  </si>
  <si>
    <t>mir-187</t>
  </si>
  <si>
    <t>chr18 + 46101824 46101933</t>
  </si>
  <si>
    <t>mir-7172</t>
  </si>
  <si>
    <t>chr18 + 46529908 46529964</t>
  </si>
  <si>
    <t>mir-320c-2</t>
    <phoneticPr fontId="3" type="noConversion"/>
  </si>
  <si>
    <t>chr18 - 57950173 57950282</t>
  </si>
  <si>
    <t>mir-4741</t>
  </si>
  <si>
    <t>chr18 - 59351483 59351573</t>
  </si>
  <si>
    <t>mir-1b</t>
  </si>
  <si>
    <t>chr18 - 60473805 60473941</t>
  </si>
  <si>
    <t>mir-1-2</t>
  </si>
  <si>
    <t>chr18 + 60473826 60473911</t>
  </si>
  <si>
    <t>mir-133a-1</t>
  </si>
  <si>
    <t>chr18 + 60477100 60477188</t>
  </si>
  <si>
    <t>mir-320c-1</t>
  </si>
  <si>
    <t>chr18 - 60637934 60638006</t>
  </si>
  <si>
    <t>mir-6718</t>
  </si>
  <si>
    <t>chr18 + 65062633 65062713</t>
  </si>
  <si>
    <t>mir-4317</t>
  </si>
  <si>
    <t>chr18 - 67453152 67453217</t>
  </si>
  <si>
    <t>mir-7174</t>
  </si>
  <si>
    <t>chr18 - 68584348 68584412</t>
  </si>
  <si>
    <t>mir-6788</t>
  </si>
  <si>
    <t>chr18 + 72889791 72889857</t>
  </si>
  <si>
    <t>mir-4526</t>
  </si>
  <si>
    <t>chr18 + 74568248 74568336</t>
  </si>
  <si>
    <t>mir-3156-2</t>
  </si>
  <si>
    <t>chr18 + 75687740 75687817</t>
  </si>
  <si>
    <t>mir-3187</t>
  </si>
  <si>
    <t>chr19 + 570991 571061</t>
  </si>
  <si>
    <t>mir-1905c</t>
  </si>
  <si>
    <t>chr19 + 1356708 1356791</t>
  </si>
  <si>
    <t>mir-1227</t>
  </si>
  <si>
    <t>chr19 - 2102695 2102783</t>
  </si>
  <si>
    <t>mir-6789</t>
  </si>
  <si>
    <t>chr19 - 2104430 2104529</t>
  </si>
  <si>
    <t>mir-7850</t>
  </si>
  <si>
    <t>chr19 + 2547824 2547903</t>
  </si>
  <si>
    <t>mir-8804</t>
  </si>
  <si>
    <t>chr19 - 4735176 4735289</t>
  </si>
  <si>
    <t>mir-7-3</t>
  </si>
  <si>
    <t>chr19 + 4868374 4868484</t>
  </si>
  <si>
    <t>mir-6790</t>
  </si>
  <si>
    <t>chr19 - 6568826 6568892</t>
  </si>
  <si>
    <t>mir-3940</t>
  </si>
  <si>
    <t>chr19 - 6590056 6590169</t>
  </si>
  <si>
    <t>mir-4999</t>
  </si>
  <si>
    <t>chr19 - 8768915 8769007</t>
  </si>
  <si>
    <t>mir-4322</t>
  </si>
  <si>
    <t>chr19 + 10496441 10496514</t>
  </si>
  <si>
    <t>mir-1181</t>
  </si>
  <si>
    <t>chr19 - 10688915 10688996</t>
  </si>
  <si>
    <t>mir-4748</t>
  </si>
  <si>
    <t>chr19 + 11080372 11080454</t>
  </si>
  <si>
    <t>mir-3604-1</t>
  </si>
  <si>
    <t>chr19 + 11115823 11115902</t>
  </si>
  <si>
    <t>mir-199a-1</t>
    <phoneticPr fontId="3" type="noConversion"/>
  </si>
  <si>
    <t>chr19 - 11115827 11115898</t>
  </si>
  <si>
    <t>mir-7974</t>
  </si>
  <si>
    <t>chr19 - 11831976 11832055</t>
  </si>
  <si>
    <t>mir-5684</t>
  </si>
  <si>
    <t>chr19 + 13008470 13008535</t>
  </si>
  <si>
    <t>mir-6794</t>
  </si>
  <si>
    <t>chr19 + 13076243 13076305</t>
  </si>
  <si>
    <t>mir-3074-2</t>
  </si>
  <si>
    <t>chr19 + 14166258 14166365</t>
  </si>
  <si>
    <t>mir-24-2</t>
  </si>
  <si>
    <t>chr19 - 14166279 14166352</t>
  </si>
  <si>
    <t>mir-24</t>
  </si>
  <si>
    <t>mir-27a</t>
  </si>
  <si>
    <t>chr19 - 14166432 14166510</t>
  </si>
  <si>
    <t>mir-23a</t>
  </si>
  <si>
    <t>chr19 - 14166577 14166650</t>
  </si>
  <si>
    <t>mir-181c</t>
  </si>
  <si>
    <t>chr19 + 14206540 14206650</t>
  </si>
  <si>
    <t>mir-181d</t>
  </si>
  <si>
    <t>chr19 + 14206716 14206853</t>
  </si>
  <si>
    <t>mir-8994</t>
  </si>
  <si>
    <t>chr19 + 14522034 14522179</t>
  </si>
  <si>
    <t>mir-9307</t>
  </si>
  <si>
    <t>chr19 + 14522330 14522404</t>
  </si>
  <si>
    <t>mir-639</t>
  </si>
  <si>
    <t>chr19 + 14922789 14922887</t>
  </si>
  <si>
    <t>mir-1470</t>
  </si>
  <si>
    <t>chr19 + 15755154 15755215</t>
  </si>
  <si>
    <t>mir-1239</t>
  </si>
  <si>
    <t>chr19 + 18515597 18515702</t>
  </si>
  <si>
    <t>mir-3188</t>
  </si>
  <si>
    <t>chr19 + 18702774 18702885</t>
  </si>
  <si>
    <t>mir-3189</t>
  </si>
  <si>
    <t>chr19 + 18824032 18824105</t>
  </si>
  <si>
    <t>mir-640</t>
  </si>
  <si>
    <t>chr19 + 19944455 19944551</t>
  </si>
  <si>
    <t>mir-1270</t>
  </si>
  <si>
    <t>chr19 - 20827871 20827954</t>
  </si>
  <si>
    <t>chr19 - 21537563 21537651</t>
  </si>
  <si>
    <t>mir-4707</t>
  </si>
  <si>
    <t>chr19 + 28661860 28661940</t>
  </si>
  <si>
    <t>mir-6887</t>
  </si>
  <si>
    <t>chr19 + 35564566 35564631</t>
  </si>
  <si>
    <t>mir-5196</t>
  </si>
  <si>
    <t>chr19 + 35807295 35807410</t>
  </si>
  <si>
    <t>mir-7176</t>
  </si>
  <si>
    <t>chr19 - 36005773 36005838</t>
  </si>
  <si>
    <t>chr19 - 37550269 37550353</t>
  </si>
  <si>
    <t>mir-641</t>
  </si>
  <si>
    <t>chr19 - 40757992 40758104</t>
  </si>
  <si>
    <t>mir-6796</t>
  </si>
  <si>
    <t>chr19 + 40850474 40850536</t>
  </si>
  <si>
    <t>mir-6797</t>
  </si>
  <si>
    <t>chr19 + 42365788 42365860</t>
  </si>
  <si>
    <t>mir-4323</t>
  </si>
  <si>
    <t>chr19 - 42642997 42643066</t>
  </si>
  <si>
    <t>mir-8077</t>
  </si>
  <si>
    <t>chr19 + 42875771 42875846</t>
  </si>
  <si>
    <t>mir-8085</t>
  </si>
  <si>
    <t>chr19 + 45492910 45492978</t>
  </si>
  <si>
    <t>mir-330</t>
  </si>
  <si>
    <t>chr19 - 46462074 46462168</t>
  </si>
  <si>
    <t>mir-642</t>
  </si>
  <si>
    <t>chr19 + 46491310 46491397</t>
  </si>
  <si>
    <t>mir-642b</t>
  </si>
  <si>
    <t>chr19 - 46491314 46491391</t>
  </si>
  <si>
    <t>chr19 - 46947559 46947631</t>
  </si>
  <si>
    <t>mir-320e</t>
  </si>
  <si>
    <t>chr19 - 47476801 47476874</t>
  </si>
  <si>
    <t>mir-3190</t>
  </si>
  <si>
    <t>chr19 + 48021604 48021685</t>
  </si>
  <si>
    <t>mir-3191</t>
  </si>
  <si>
    <t>chr19 - 48021606 48021682</t>
  </si>
  <si>
    <t>mir-150</t>
  </si>
  <si>
    <t>chr19 - 50335226 50335310</t>
  </si>
  <si>
    <t>mir-4750</t>
  </si>
  <si>
    <t>chr19 + 50770621 50770677</t>
  </si>
  <si>
    <t>mir-4751</t>
  </si>
  <si>
    <t>chr19 + 50815271 50815345</t>
  </si>
  <si>
    <t>mir-99b</t>
  </si>
  <si>
    <t>chr19 + 52420893 52420973</t>
  </si>
  <si>
    <t>mir-3596c</t>
  </si>
  <si>
    <t>chr19 - 52421056 52421173</t>
  </si>
  <si>
    <t>let-7e</t>
  </si>
  <si>
    <t>chr19 + 52421072 52421151</t>
  </si>
  <si>
    <t>mir-125a</t>
  </si>
  <si>
    <t>chr19 + 52421541 52421627</t>
  </si>
  <si>
    <t>mir-643</t>
  </si>
  <si>
    <t>chr19 + 52993592 52993689</t>
  </si>
  <si>
    <t>mir-512</t>
  </si>
  <si>
    <t>chr19 + 54493931 54494015</t>
  </si>
  <si>
    <t>mir-506</t>
  </si>
  <si>
    <t>mir-512-2</t>
  </si>
  <si>
    <t>chr19 + 54496377 54496475</t>
  </si>
  <si>
    <t>mir-1323</t>
  </si>
  <si>
    <t>chr19 + 54498487 54498595</t>
  </si>
  <si>
    <t>mir-498</t>
  </si>
  <si>
    <t>chr19 + 54500246 54500370</t>
  </si>
  <si>
    <t>mir-515-2</t>
  </si>
  <si>
    <t>chr19 + 54503181 54503300</t>
  </si>
  <si>
    <t>mir-515</t>
  </si>
  <si>
    <t>mir-519e</t>
  </si>
  <si>
    <t>chr19 + 54504431 54504541</t>
  </si>
  <si>
    <t>chr19 + 54505364 54505474</t>
  </si>
  <si>
    <t>chr19 + 54506870 54506980</t>
  </si>
  <si>
    <t>mir-519c</t>
  </si>
  <si>
    <t>chr19 + 54508678 54508765</t>
  </si>
  <si>
    <t>mir-1283</t>
  </si>
  <si>
    <t>chr19 + 54511548 54511658</t>
  </si>
  <si>
    <t>mir-520a</t>
  </si>
  <si>
    <t>chr19 + 54513173 54513258</t>
  </si>
  <si>
    <t>mir-526b</t>
  </si>
  <si>
    <t>chr19 + 54520778 54520861</t>
  </si>
  <si>
    <t>mir-519a-2</t>
  </si>
  <si>
    <t>chr19 + 54521576 54521695</t>
  </si>
  <si>
    <t>mir-525</t>
  </si>
  <si>
    <t>chr19 + 54523963 54524049</t>
  </si>
  <si>
    <t>mir-523a</t>
  </si>
  <si>
    <t>chr19 + 54524809 54524896</t>
  </si>
  <si>
    <t>mir-518f</t>
  </si>
  <si>
    <t>chr19 + 54526779 54526866</t>
  </si>
  <si>
    <t>mir-519a</t>
  </si>
  <si>
    <t>chr19 + 54527954 54528039</t>
  </si>
  <si>
    <t>mir-518b</t>
  </si>
  <si>
    <t>chr19 + 54530313 54530396</t>
  </si>
  <si>
    <t>mir-526a-1</t>
  </si>
  <si>
    <t>chr19 + 54533911 54533996</t>
  </si>
  <si>
    <t>mir-518c</t>
  </si>
  <si>
    <t>chr19 + 54538142 54538243</t>
  </si>
  <si>
    <t>mir-524</t>
  </si>
  <si>
    <t>chr19 + 54540026 54540111</t>
  </si>
  <si>
    <t>mir-517a</t>
  </si>
  <si>
    <t>chr19 + 54542039 54542125</t>
  </si>
  <si>
    <t>mir-519d</t>
  </si>
  <si>
    <t>chr19 + 54543187 54543278</t>
  </si>
  <si>
    <t>mir-518a-1</t>
  </si>
  <si>
    <t>chr19 + 54549196 54549283</t>
  </si>
  <si>
    <t>mir-520g</t>
  </si>
  <si>
    <t>chr19 + 54551240 54551330</t>
  </si>
  <si>
    <t>mir-518d-1</t>
  </si>
  <si>
    <t>chr19 + 54556026 54556136</t>
  </si>
  <si>
    <t>mir-518g</t>
  </si>
  <si>
    <t>chr19 + 54558699 54558758</t>
  </si>
  <si>
    <t>mir-518d-2</t>
  </si>
  <si>
    <t>chr19 + 54560559 54560618</t>
  </si>
  <si>
    <t>mir-523b</t>
  </si>
  <si>
    <t>chr19 + 54563138 54563227</t>
  </si>
  <si>
    <t>mir-516b-1</t>
  </si>
  <si>
    <t>chr19 + 54572573 54572663</t>
  </si>
  <si>
    <t>mir-518a-3</t>
  </si>
  <si>
    <t>chr19 + 54575790 54575909</t>
  </si>
  <si>
    <t>mir-517c</t>
  </si>
  <si>
    <t>chr19 + 54577755 54577866</t>
  </si>
  <si>
    <t>chr19 + 54578975 54579065</t>
  </si>
  <si>
    <t>mir-519b</t>
  </si>
  <si>
    <t>chr19 + 54585129 54585210</t>
  </si>
  <si>
    <t>mir-521</t>
  </si>
  <si>
    <t>chr19 + 54586824 54586911</t>
  </si>
  <si>
    <t>mir-518e</t>
  </si>
  <si>
    <t>chr19 + 54588396 54588483</t>
  </si>
  <si>
    <t>mir-518a-4</t>
  </si>
  <si>
    <t>chr19 + 54590872 54590982</t>
  </si>
  <si>
    <t>mir-516a-2</t>
  </si>
  <si>
    <t>chr19 + 54592481 54592570</t>
  </si>
  <si>
    <t>mir-516a-1</t>
  </si>
  <si>
    <t>chr19 + 54597162 54597251</t>
  </si>
  <si>
    <t>mir-517b</t>
  </si>
  <si>
    <t>chr19 + 54598646 54598758</t>
  </si>
  <si>
    <t>mir-371</t>
    <phoneticPr fontId="3" type="noConversion"/>
  </si>
  <si>
    <t>chr19 + 54627979 54628049</t>
  </si>
  <si>
    <t>mir-290</t>
  </si>
  <si>
    <t>mir-371b</t>
  </si>
  <si>
    <t>chr19 - 54627981 54628050</t>
  </si>
  <si>
    <t>mir-372</t>
  </si>
  <si>
    <t>chr19 + 54628188 54628255</t>
  </si>
  <si>
    <t>mir-373</t>
  </si>
  <si>
    <t>chr19 + 54628899 54628968</t>
  </si>
  <si>
    <t>mir-935</t>
  </si>
  <si>
    <t>chr19 + 54825024 54825115</t>
  </si>
  <si>
    <t>mir-4752</t>
  </si>
  <si>
    <t>chr19 + 55181007 55181079</t>
  </si>
  <si>
    <t>chr19 - 55506715 55506787</t>
  </si>
  <si>
    <t>mir-6806</t>
  </si>
  <si>
    <t>chr19 + 58933283 58933347</t>
  </si>
  <si>
    <t>mir-10394</t>
  </si>
  <si>
    <t>chr19 + 58994823 58994906</t>
  </si>
  <si>
    <t>mir-6807</t>
  </si>
  <si>
    <t>chr19 + 59177276 59177368</t>
  </si>
  <si>
    <t>chr19_KE145842_random - 6071 6143</t>
  </si>
  <si>
    <t>chr19_KE145842_random - 17326 17398</t>
  </si>
  <si>
    <t>mir-4797</t>
  </si>
  <si>
    <t>chr2 - 1625877 1625948</t>
  </si>
  <si>
    <t>mir-944</t>
  </si>
  <si>
    <t>chr2 - 7637433 7637521</t>
  </si>
  <si>
    <t>mir-28</t>
  </si>
  <si>
    <t>chr2 - 8777188 8777274</t>
  </si>
  <si>
    <t>chr2 - 10434845 10434913</t>
  </si>
  <si>
    <t>mir-1248</t>
  </si>
  <si>
    <t>chr2 - 10664101 10664207</t>
  </si>
  <si>
    <t>mir-128b</t>
    <phoneticPr fontId="3" type="noConversion"/>
  </si>
  <si>
    <t>chr2 - 11668645 11668729</t>
  </si>
  <si>
    <t>mir-548ay</t>
  </si>
  <si>
    <t>chr2 + 14882280 14882387</t>
  </si>
  <si>
    <t>chr2 - 15130139 15130230</t>
  </si>
  <si>
    <t>mir-4442</t>
  </si>
  <si>
    <t>chr2 + 21747458 21747525</t>
  </si>
  <si>
    <t>mir-4791</t>
  </si>
  <si>
    <t>chr2 + 28236345 28236429</t>
  </si>
  <si>
    <t>mir-563</t>
  </si>
  <si>
    <t>chr2 - 31692056 31692135</t>
  </si>
  <si>
    <t>mir-3134</t>
  </si>
  <si>
    <t>chr2 + 31868773 31868847</t>
  </si>
  <si>
    <t>mir-4270</t>
  </si>
  <si>
    <t>chr2 + 32088568 32088638</t>
  </si>
  <si>
    <t>mir-5704</t>
  </si>
  <si>
    <t>chr2 - 34234776 34234853</t>
  </si>
  <si>
    <t>mir-6827</t>
  </si>
  <si>
    <t>chr2 - 36548421 36548481</t>
  </si>
  <si>
    <t>mir-4788</t>
  </si>
  <si>
    <t>chr2 + 36617782 36617862</t>
  </si>
  <si>
    <t>chr2 - 44363936 44364004</t>
  </si>
  <si>
    <t>chr2 - 46096074 46096142</t>
  </si>
  <si>
    <t>chr2 + 56207305 56207373</t>
  </si>
  <si>
    <t>chr2 - 57716421 57716478</t>
  </si>
  <si>
    <t>mir-15b</t>
  </si>
  <si>
    <t>chr2 + 62802629 62802727</t>
  </si>
  <si>
    <t>mir-16-2</t>
  </si>
  <si>
    <t>chr2 + 62802786 62802867</t>
  </si>
  <si>
    <t>mir-551b</t>
  </si>
  <si>
    <t>chr2 + 72685883 72685978</t>
  </si>
  <si>
    <t>mir-6828</t>
  </si>
  <si>
    <t>chr2 + 74636469 74636529</t>
  </si>
  <si>
    <t>mir-569</t>
  </si>
  <si>
    <t>chr2 - 75306259 75306355</t>
  </si>
  <si>
    <t>mir-7182</t>
  </si>
  <si>
    <t>chr2 - 77599043 77599105</t>
  </si>
  <si>
    <t>chr2 - 80414903 80414971</t>
  </si>
  <si>
    <t>chr2 - 85349169 85349259</t>
  </si>
  <si>
    <t>chr2 + 88732142 88732194</t>
  </si>
  <si>
    <t>mir-1224</t>
  </si>
  <si>
    <t>chr2 + 88926935 88927020</t>
  </si>
  <si>
    <t>mir-10001</t>
  </si>
  <si>
    <t>chr2 - 89007609 89007663</t>
  </si>
  <si>
    <t>chr2 - 90495137 90495195</t>
  </si>
  <si>
    <t>mir-26c</t>
  </si>
  <si>
    <t>chr2 - 92845801 92845891</t>
  </si>
  <si>
    <t>mir-26a-1</t>
  </si>
  <si>
    <t>chr2 + 92845807 92845884</t>
  </si>
  <si>
    <t>mir-138-1</t>
  </si>
  <si>
    <t>chr2 + 99018273 99018335</t>
  </si>
  <si>
    <t>mir-138</t>
  </si>
  <si>
    <t>mir-1226</t>
  </si>
  <si>
    <t>chr2 + 102921254 102921329</t>
  </si>
  <si>
    <t>mir-4443</t>
  </si>
  <si>
    <t>chr2 + 103277302 103277355</t>
  </si>
  <si>
    <t>mir-6823</t>
  </si>
  <si>
    <t>chr2 - 103669802 103669863</t>
  </si>
  <si>
    <t>mir-711</t>
  </si>
  <si>
    <t>chr2 - 103699227 103699303</t>
  </si>
  <si>
    <t>mir-6824</t>
  </si>
  <si>
    <t>chr2 - 103760424 103760487</t>
  </si>
  <si>
    <t>mir-4793</t>
  </si>
  <si>
    <t>chr2 - 103770935 103771022</t>
  </si>
  <si>
    <t>mir-425</t>
  </si>
  <si>
    <t>chr2 - 104189414 104189501</t>
  </si>
  <si>
    <t>mir-191</t>
  </si>
  <si>
    <t>chr2 - 104189867 104189980</t>
  </si>
  <si>
    <t>mir-191b</t>
  </si>
  <si>
    <t>chr2 + 104189898 104189962</t>
  </si>
  <si>
    <t>mir-6890</t>
  </si>
  <si>
    <t>chr2 - 104265402 104265463</t>
  </si>
  <si>
    <t>mir-4271</t>
  </si>
  <si>
    <t>chr2 + 104443510 104443577</t>
  </si>
  <si>
    <t>mir-5193</t>
  </si>
  <si>
    <t>chr2 - 105048753 105048862</t>
  </si>
  <si>
    <t>mir-6872</t>
  </si>
  <si>
    <t>chr2 + 105517922 105517984</t>
  </si>
  <si>
    <t>mir-4787</t>
  </si>
  <si>
    <t>chr2 + 105928947 105929031</t>
  </si>
  <si>
    <t>mir-9942</t>
  </si>
  <si>
    <t>chr2 - 107317913 107318035</t>
  </si>
  <si>
    <t>let-7g</t>
  </si>
  <si>
    <t>chr2 - 107532432 107532543</t>
  </si>
  <si>
    <t>mir-135a-1</t>
  </si>
  <si>
    <t>chr2 - 107565399 107565489</t>
  </si>
  <si>
    <t>mir-3938</t>
  </si>
  <si>
    <t>chr2 - 111167534 111167590</t>
  </si>
  <si>
    <t>mir-3136</t>
  </si>
  <si>
    <t>chr2 - 124702379 124702490</t>
  </si>
  <si>
    <t>mir-1284</t>
  </si>
  <si>
    <t>chr2 - 127144158 127144268</t>
  </si>
  <si>
    <t>mir-4790</t>
  </si>
  <si>
    <t>chr2 - 136135822 136135901</t>
  </si>
  <si>
    <t>mir-12127</t>
  </si>
  <si>
    <t>chr2 + 141269829 141269931</t>
  </si>
  <si>
    <t>mir-378b</t>
  </si>
  <si>
    <t>chr2 + 141319252 141319361</t>
  </si>
  <si>
    <t>mir-885</t>
  </si>
  <si>
    <t>chr2 - 141385913 141385987</t>
  </si>
  <si>
    <t>chr2 - 143838348 143838439</t>
  </si>
  <si>
    <t>mir-6083</t>
  </si>
  <si>
    <t>chr2 - 147757440 147757546</t>
  </si>
  <si>
    <t>mir-6529b</t>
  </si>
  <si>
    <t>chr2 - 152102620 152102710</t>
  </si>
  <si>
    <t>mir-6529</t>
  </si>
  <si>
    <t>chr2 + 152102635 152102696</t>
  </si>
  <si>
    <t>mir-4447</t>
  </si>
  <si>
    <t>chr2 + 155367963 155368054</t>
  </si>
  <si>
    <t>mir-4796</t>
  </si>
  <si>
    <t>chr2 + 157513422 157513534</t>
  </si>
  <si>
    <t>mir-568</t>
  </si>
  <si>
    <t>chr2 + 157948393 157948487</t>
  </si>
  <si>
    <t>mir-4446</t>
  </si>
  <si>
    <t>chr2 - 158672418 158672528</t>
  </si>
  <si>
    <t>mir-9900</t>
  </si>
  <si>
    <t>chr2 - 159469656 159469749</t>
  </si>
  <si>
    <t>mir-567</t>
  </si>
  <si>
    <t>chr2 - 160080624 160080718</t>
  </si>
  <si>
    <t>mir-8060</t>
  </si>
  <si>
    <t>chr2 - 175574411 175574487</t>
  </si>
  <si>
    <t>mir-7183</t>
  </si>
  <si>
    <t>chr2 - 182504543 182504600</t>
  </si>
  <si>
    <t>mir-3923</t>
  </si>
  <si>
    <t>chr2 - 188550835 188550918</t>
  </si>
  <si>
    <t>mir-662</t>
  </si>
  <si>
    <t>chr20 + 798849 798944</t>
  </si>
  <si>
    <t>mir-1225</t>
  </si>
  <si>
    <t>chr20 - 2158510 2158600</t>
  </si>
  <si>
    <t>mir-6511b-2</t>
  </si>
  <si>
    <t>chr20 - 2175172 2175243</t>
  </si>
  <si>
    <t>mir-6511</t>
  </si>
  <si>
    <t>mir-572</t>
  </si>
  <si>
    <t>chr20 - 2348087 2348182</t>
  </si>
  <si>
    <t>mir-940</t>
  </si>
  <si>
    <t>chr20 + 2351971 2352065</t>
  </si>
  <si>
    <t>mir-6768</t>
  </si>
  <si>
    <t>chr20 + 2559173 2559245</t>
  </si>
  <si>
    <t>mir-5125</t>
  </si>
  <si>
    <t>chr20 - 3073722 3073801</t>
  </si>
  <si>
    <t>mir-6126</t>
  </si>
  <si>
    <t>chr20 - 3738193 3738282</t>
  </si>
  <si>
    <t>chr20 - 11583399 11583487</t>
  </si>
  <si>
    <t>chr20 - 13008043 13008103</t>
  </si>
  <si>
    <t>mir-4718</t>
  </si>
  <si>
    <t>chr20 + 13020542 13020593</t>
  </si>
  <si>
    <t>mir-193b</t>
  </si>
  <si>
    <t>chr20 + 14704691 14704774</t>
  </si>
  <si>
    <t>mir-365-1</t>
    <phoneticPr fontId="3" type="noConversion"/>
  </si>
  <si>
    <t>chr20 + 14710035 14710146</t>
  </si>
  <si>
    <t>mir-1972-2</t>
  </si>
  <si>
    <t>chr20 + 15301854 15301931</t>
  </si>
  <si>
    <t>mir-6506</t>
  </si>
  <si>
    <t>chr20 - 15654665 15654731</t>
  </si>
  <si>
    <t>mir-484</t>
  </si>
  <si>
    <t>chr20 + 15685808 15685918</t>
  </si>
  <si>
    <t>mir-3670-4</t>
  </si>
  <si>
    <t>chr20 + 16365971 16366036</t>
  </si>
  <si>
    <t>mir-3670</t>
  </si>
  <si>
    <t>mir-1273h</t>
  </si>
  <si>
    <t>chr20 + 23081909 23082025</t>
  </si>
  <si>
    <t>mir-1273</t>
  </si>
  <si>
    <t>mir-548w</t>
  </si>
  <si>
    <t>chr20 + 24932348 24932422</t>
  </si>
  <si>
    <t>chr20 - 26057744 26057862</t>
  </si>
  <si>
    <t>mir-4517</t>
  </si>
  <si>
    <t>chr20 - 27374324 27374403</t>
  </si>
  <si>
    <t>mir-4721</t>
  </si>
  <si>
    <t>chr20 + 27500088 27500177</t>
  </si>
  <si>
    <t>chr20 + 29539898 29539969</t>
  </si>
  <si>
    <t>chr20 + 29762858 29762966</t>
  </si>
  <si>
    <t>chr20 + 34122427 34122495</t>
  </si>
  <si>
    <t>mir-3935</t>
  </si>
  <si>
    <t>chr20 + 44214301 44214405</t>
  </si>
  <si>
    <t>mir-138-2</t>
  </si>
  <si>
    <t>chr20 + 44876971 44877117</t>
  </si>
  <si>
    <t>mir-7181</t>
  </si>
  <si>
    <t>chr20 + 44882062 44882123</t>
  </si>
  <si>
    <t>mir-6772</t>
  </si>
  <si>
    <t>chr20 - 45804392 45804456</t>
  </si>
  <si>
    <t>chr20 + 50761557 50761616</t>
  </si>
  <si>
    <t>mir-328</t>
  </si>
  <si>
    <t>chr20 - 55356017 55356076</t>
  </si>
  <si>
    <t>mir-1241</t>
  </si>
  <si>
    <t>chr20 + 56084475 56084559</t>
  </si>
  <si>
    <t>mir-1538</t>
  </si>
  <si>
    <t>chr20 - 57871325 57871383</t>
  </si>
  <si>
    <t>mir-140</t>
  </si>
  <si>
    <t>chr20 + 58245553 58245663</t>
  </si>
  <si>
    <t>mir-6504</t>
  </si>
  <si>
    <t>chr20 + 69877445 69877506</t>
  </si>
  <si>
    <t>mir-6774</t>
  </si>
  <si>
    <t>chr20 + 74278650 74278720</t>
  </si>
  <si>
    <t>mir-6720</t>
  </si>
  <si>
    <t>chr20 - 74874816 74874915</t>
  </si>
  <si>
    <t>mir-6508</t>
  </si>
  <si>
    <t>chr3 - 7299137 7299197</t>
  </si>
  <si>
    <t>mir-548i</t>
  </si>
  <si>
    <t>chr3 + 9726481 9726539</t>
  </si>
  <si>
    <t>mir-802</t>
  </si>
  <si>
    <t>chr3 - 11063023 11063117</t>
  </si>
  <si>
    <t>mir-6501</t>
  </si>
  <si>
    <t>chr3 - 13210687 13210754</t>
  </si>
  <si>
    <t>mir-9922</t>
  </si>
  <si>
    <t>chr3 - 13210789 13210931</t>
  </si>
  <si>
    <t>mir-7185</t>
  </si>
  <si>
    <t>chr3 - 14021595 14021653</t>
  </si>
  <si>
    <t>mir-4327</t>
  </si>
  <si>
    <t>chr3 + 16538427 16538514</t>
  </si>
  <si>
    <t>mir-4759</t>
  </si>
  <si>
    <t>chr3 - 20027247 20027335</t>
  </si>
  <si>
    <t>mir-155</t>
  </si>
  <si>
    <t>chr3 - 21414572 21414637</t>
  </si>
  <si>
    <t>chr3 - 23685295 23685367</t>
  </si>
  <si>
    <t>mir-6130</t>
  </si>
  <si>
    <t>chr3 - 24019631 24019740</t>
  </si>
  <si>
    <t>mir-3588</t>
  </si>
  <si>
    <t>chr3 + 30675078 30675184</t>
  </si>
  <si>
    <t>mir-125b-2</t>
  </si>
  <si>
    <t>chr3 - 30675086 30675175</t>
  </si>
  <si>
    <t>let-7c</t>
  </si>
  <si>
    <t>chr3 - 30725019 30725127</t>
  </si>
  <si>
    <t>mir-99a</t>
  </si>
  <si>
    <t>chr3 - 30725764 30725854</t>
  </si>
  <si>
    <t>chr3 - 33205996 33206077</t>
  </si>
  <si>
    <t>chr3 + 33205996 33206077</t>
  </si>
  <si>
    <t>mir-5699</t>
  </si>
  <si>
    <t>chr3 + 33265926 33265993</t>
  </si>
  <si>
    <t>mir-339</t>
  </si>
  <si>
    <t>chr3 - 35903201 35903295</t>
  </si>
  <si>
    <t>mir-589</t>
  </si>
  <si>
    <t>chr3 + 40606416 40606515</t>
  </si>
  <si>
    <t>mir-3609</t>
  </si>
  <si>
    <t>chr3 + 43126325 43126405</t>
  </si>
  <si>
    <t>chr3 - 44449530 44449614</t>
  </si>
  <si>
    <t>mir-93</t>
  </si>
  <si>
    <t>chr3 - 44449736 44449816</t>
  </si>
  <si>
    <t>mir-106b</t>
  </si>
  <si>
    <t>chr3 - 44449957 44450041</t>
  </si>
  <si>
    <t>mir-4658</t>
  </si>
  <si>
    <t>chr3 - 44527087 44527152</t>
  </si>
  <si>
    <t>mir-6875</t>
  </si>
  <si>
    <t>chr3 + 45166987 45167060</t>
  </si>
  <si>
    <t>mir-4653</t>
  </si>
  <si>
    <t>chr3 + 45470089 45470172</t>
  </si>
  <si>
    <t>mir-4651</t>
  </si>
  <si>
    <t>chr3 - 47446661 47446734</t>
  </si>
  <si>
    <t>mir-590</t>
  </si>
  <si>
    <t>chr3 + 48793641 48793738</t>
  </si>
  <si>
    <t>mir-10525</t>
  </si>
  <si>
    <t>chr3 + 49224321 49224380</t>
  </si>
  <si>
    <t>mir-3914-1</t>
  </si>
  <si>
    <t>chr3 - 53760163 53760262</t>
  </si>
  <si>
    <t>mir-3914</t>
  </si>
  <si>
    <t>mir-3914-2</t>
  </si>
  <si>
    <t>chr3 + 53760166 53760261</t>
  </si>
  <si>
    <t>chr3 + 66574057 66574132</t>
  </si>
  <si>
    <t>mir-4657</t>
  </si>
  <si>
    <t>chr3 + 75622180 75622236</t>
  </si>
  <si>
    <t>mir-4649</t>
  </si>
  <si>
    <t>chr3 - 76407322 76407386</t>
  </si>
  <si>
    <t>mir-6838</t>
  </si>
  <si>
    <t>chr3 + 76450368 76450424</t>
  </si>
  <si>
    <t>mir-11996</t>
  </si>
  <si>
    <t>chr3 - 78833531 78833581</t>
  </si>
  <si>
    <t>mir-1200</t>
  </si>
  <si>
    <t>chr3 + 83630150 83630226</t>
  </si>
  <si>
    <t>mir-550b-1</t>
  </si>
  <si>
    <t>chr3 + 87846461 87846558</t>
  </si>
  <si>
    <t>mir-550</t>
  </si>
  <si>
    <t>chr3 - 87846465 87846558</t>
  </si>
  <si>
    <t>mir-550a-1</t>
  </si>
  <si>
    <t>chr3 - 90373902 90373999</t>
  </si>
  <si>
    <t>chr3 + 90373902 90373999</t>
  </si>
  <si>
    <t>mir-7184</t>
  </si>
  <si>
    <t>chr3 + 92685037 92685101</t>
  </si>
  <si>
    <t>mir-196b</t>
  </si>
  <si>
    <t>chr3 + 93558670 93558755</t>
  </si>
  <si>
    <t>mir-148a</t>
  </si>
  <si>
    <t>chr3 + 94823492 94823576</t>
  </si>
  <si>
    <t>mir-148d</t>
  </si>
  <si>
    <t>chr3 - 94823502 94823563</t>
  </si>
  <si>
    <t>mir-3146</t>
  </si>
  <si>
    <t>chr3 + 101016404 101016516</t>
  </si>
  <si>
    <t>mir-1302-6</t>
  </si>
  <si>
    <t>chr3 + 102628081 102628171</t>
  </si>
  <si>
    <t>mir-1282</t>
  </si>
  <si>
    <t>chr3 + 115668048 115668149</t>
  </si>
  <si>
    <t>mir-591</t>
  </si>
  <si>
    <t>chr3 + 115746857 115746952</t>
  </si>
  <si>
    <t>mir-489</t>
  </si>
  <si>
    <t>chr3 + 118484198 118484282</t>
  </si>
  <si>
    <t>mir-653</t>
  </si>
  <si>
    <t>chr3 + 118485290 118485386</t>
  </si>
  <si>
    <t>mir-1285-1</t>
  </si>
  <si>
    <t>chr3 + 119787277 119787361</t>
  </si>
  <si>
    <t>mir-1285</t>
  </si>
  <si>
    <t>mir-548ba</t>
  </si>
  <si>
    <t>chr3 + 129807518 129807574</t>
  </si>
  <si>
    <t>chr3 + 130552364 130552432</t>
  </si>
  <si>
    <t>mir-3666</t>
  </si>
  <si>
    <t>chr3 + 147156352 147156463</t>
  </si>
  <si>
    <t>mir-6132</t>
  </si>
  <si>
    <t>chr3 + 149536207 149536316</t>
  </si>
  <si>
    <t>chr3 + 157823920 157823976</t>
  </si>
  <si>
    <t>chr3 + 158252055 158252146</t>
  </si>
  <si>
    <t>mir-592</t>
  </si>
  <si>
    <t>chr3 - 159914269 159914378</t>
  </si>
  <si>
    <t>mir-593</t>
  </si>
  <si>
    <t>chr3 + 160937621 160937721</t>
  </si>
  <si>
    <t>mir-129-1</t>
  </si>
  <si>
    <t>chr3 + 161064680 161064753</t>
  </si>
  <si>
    <t>mir-182</t>
  </si>
  <si>
    <t>chr3 - 162480895 162481007</t>
  </si>
  <si>
    <t>mir-96</t>
  </si>
  <si>
    <t>chr3 - 162485442 162485520</t>
  </si>
  <si>
    <t>mir-183</t>
  </si>
  <si>
    <t>chr3 - 162485646 162485756</t>
  </si>
  <si>
    <t>mir-3553</t>
  </si>
  <si>
    <t>chr3 + 162485649 162485756</t>
  </si>
  <si>
    <t>mir-335</t>
  </si>
  <si>
    <t>chr3 + 163256343 163256458</t>
  </si>
  <si>
    <t>mir-29a</t>
  </si>
  <si>
    <t>chr3 - 163632511 163632598</t>
  </si>
  <si>
    <t>mir-29b-1</t>
  </si>
  <si>
    <t>chr3 - 163633233 163633319</t>
  </si>
  <si>
    <t>chr3 - 164809623 164809682</t>
  </si>
  <si>
    <t>mir-6133</t>
  </si>
  <si>
    <t>chr3 + 166120298 166120406</t>
  </si>
  <si>
    <t>mir-6509</t>
  </si>
  <si>
    <t>chr3 - 168142550 168142635</t>
  </si>
  <si>
    <t>mir-490</t>
  </si>
  <si>
    <t>chr3 + 169871013 169871141</t>
  </si>
  <si>
    <t>chr3 + 171116613 171116677</t>
  </si>
  <si>
    <t>mir-10399</t>
  </si>
  <si>
    <t>chr3 - 172024765 172024823</t>
  </si>
  <si>
    <t>mir-7186</t>
  </si>
  <si>
    <t>chr3 - 172228116 172228169</t>
  </si>
  <si>
    <t>mir-6892</t>
  </si>
  <si>
    <t>chr3 + 176566169 176566284</t>
  </si>
  <si>
    <t>chr3 - 177616535 177616607</t>
  </si>
  <si>
    <t>mir-671</t>
  </si>
  <si>
    <t>chr3 + 183929574 183929692</t>
  </si>
  <si>
    <t>mir-153-2</t>
  </si>
  <si>
    <t>chr3 - 190524800 190524887</t>
  </si>
  <si>
    <t>mir-595</t>
  </si>
  <si>
    <t>chr3 - 191464266 191464346</t>
  </si>
  <si>
    <t>mir-5707</t>
  </si>
  <si>
    <t>chr3 + 191522667 191522748</t>
  </si>
  <si>
    <t>mir-6837</t>
  </si>
  <si>
    <t>chr3_KE145554_random + 12965 13029</t>
  </si>
  <si>
    <t>mir-4644</t>
  </si>
  <si>
    <t>chr4 - 305549 305633</t>
  </si>
  <si>
    <t>mir-548b</t>
  </si>
  <si>
    <t>chr4 - 23053545 23053642</t>
  </si>
  <si>
    <t>mir-548aj-1</t>
  </si>
  <si>
    <t>chr4 - 36279438 36279510</t>
  </si>
  <si>
    <t>mir-3662</t>
  </si>
  <si>
    <t>chr4 - 39278361 39278456</t>
  </si>
  <si>
    <t>mir-548c</t>
  </si>
  <si>
    <t>chr4 + 39546065 39546160</t>
  </si>
  <si>
    <t>mir-7188</t>
  </si>
  <si>
    <t>chr4 - 40665185 40665244</t>
  </si>
  <si>
    <t>mir-4430</t>
  </si>
  <si>
    <t>chr4 + 40818904 40818955</t>
  </si>
  <si>
    <t>mir-3145</t>
  </si>
  <si>
    <t>chr4 - 42762775 42762886</t>
  </si>
  <si>
    <t>mir-7187</t>
  </si>
  <si>
    <t>chr4 - 47976506 47976571</t>
  </si>
  <si>
    <t>chr4 + 48241741 48241801</t>
  </si>
  <si>
    <t>mir-548j</t>
  </si>
  <si>
    <t>chr4 + 59133017 59133075</t>
  </si>
  <si>
    <t>mir-4466</t>
  </si>
  <si>
    <t>chr4 - 63127155 63127209</t>
  </si>
  <si>
    <t>mir-587</t>
  </si>
  <si>
    <t>chr4 - 66535918 66536008</t>
  </si>
  <si>
    <t>mir-548ai</t>
  </si>
  <si>
    <t>chr4 - 74677797 74677885</t>
  </si>
  <si>
    <t>mir-2113</t>
  </si>
  <si>
    <t>chr4 - 75796553 75796644</t>
  </si>
  <si>
    <t>mir-4463</t>
  </si>
  <si>
    <t>chr4 - 98566448 98566517</t>
  </si>
  <si>
    <t>intron</t>
    <phoneticPr fontId="3" type="noConversion"/>
  </si>
  <si>
    <t>chr4 + 100402016 100402138</t>
  </si>
  <si>
    <t>mir-4282</t>
  </si>
  <si>
    <t>chr4 + 101012530 101012597</t>
  </si>
  <si>
    <t>mir-30a</t>
  </si>
  <si>
    <t>chr4 + 102526871 102526942</t>
  </si>
  <si>
    <t>mir-30c-2</t>
  </si>
  <si>
    <t>chr4 + 102552977 102553057</t>
  </si>
  <si>
    <t>chr4 + 109874287 109874355</t>
  </si>
  <si>
    <t>mir-548u</t>
  </si>
  <si>
    <t>chr4 - 113288702 113288784</t>
  </si>
  <si>
    <t>mir-133b</t>
  </si>
  <si>
    <t>chr4 - 118507476 118507595</t>
  </si>
  <si>
    <t>mir-206</t>
  </si>
  <si>
    <t>chr4 - 118512055 118512141</t>
  </si>
  <si>
    <t>mir-586</t>
  </si>
  <si>
    <t>chr4 + 125341002 125341101</t>
  </si>
  <si>
    <t>mir-4647</t>
  </si>
  <si>
    <t>chr4 + 126268578 126268663</t>
  </si>
  <si>
    <t>mir-6780b</t>
  </si>
  <si>
    <t>chr4 - 127123249 127123328</t>
  </si>
  <si>
    <t>mir-4641</t>
  </si>
  <si>
    <t>chr4 - 129071058 129071125</t>
  </si>
  <si>
    <t>mir-9983</t>
  </si>
  <si>
    <t>chr4 - 131643517 131643585</t>
  </si>
  <si>
    <t>mir-4462</t>
  </si>
  <si>
    <t>chr4 + 133136088 133136146</t>
  </si>
  <si>
    <t>mir-3925</t>
  </si>
  <si>
    <t>chr4 + 134111252 134111329</t>
  </si>
  <si>
    <t>mir-5690</t>
  </si>
  <si>
    <t>chr4 + 135109300 135109373</t>
  </si>
  <si>
    <t>mir-6835</t>
  </si>
  <si>
    <t>chr4 - 136578827 136578891</t>
  </si>
  <si>
    <t>mir-1275</t>
  </si>
  <si>
    <t>chr4 + 136827181 136827262</t>
  </si>
  <si>
    <t>mir-7159</t>
  </si>
  <si>
    <t>chr4 - 136920915 136920981</t>
  </si>
  <si>
    <t>mir-5004</t>
  </si>
  <si>
    <t>chr4 - 137328719 137328826</t>
  </si>
  <si>
    <t>mir-6834</t>
  </si>
  <si>
    <t>chr4 - 137495247 137495328</t>
  </si>
  <si>
    <t>mir-6873</t>
  </si>
  <si>
    <t>chr4 + 137498283 137498348</t>
  </si>
  <si>
    <t>mir-219-1</t>
  </si>
  <si>
    <t>chr4 - 137580689 137580799</t>
  </si>
  <si>
    <t>mir-219c</t>
  </si>
  <si>
    <t>chr4 + 137580718 137580778</t>
  </si>
  <si>
    <t>mir-6721</t>
  </si>
  <si>
    <t>chr4 + 138725031 138725118</t>
  </si>
  <si>
    <t>mir-1236</t>
  </si>
  <si>
    <t>chr4 + 138896792 138896894</t>
  </si>
  <si>
    <t>mir-4646</t>
  </si>
  <si>
    <t>chr4 + 139170228 139170291</t>
  </si>
  <si>
    <t>mir-6891</t>
  </si>
  <si>
    <t>chr4 + 139549796 139549900</t>
  </si>
  <si>
    <t>chr4 + 139568418 139568522</t>
  </si>
  <si>
    <t>mir-4640</t>
  </si>
  <si>
    <t>chr4 - 140078553 140078643</t>
  </si>
  <si>
    <t>mir-877</t>
  </si>
  <si>
    <t>chr4 - 140380843 140380946</t>
  </si>
  <si>
    <t>mir-548a</t>
  </si>
  <si>
    <t>chr4 - 152063965 152064063</t>
  </si>
  <si>
    <t>mir-4639</t>
  </si>
  <si>
    <t>chr4 - 154604943 154605012</t>
  </si>
  <si>
    <t>chr4 - 162822587 162822658</t>
  </si>
  <si>
    <t>mir-5683</t>
  </si>
  <si>
    <t>chr4 - 164820342 164820419</t>
  </si>
  <si>
    <t>mir-3691</t>
  </si>
  <si>
    <t>chr4 + 165841216 165841306</t>
  </si>
  <si>
    <t>chr4 - 168020266 168020338</t>
  </si>
  <si>
    <t>chr4 + 169671722 169671820</t>
  </si>
  <si>
    <t>chr4_KE145585_random + 30686 30790</t>
  </si>
  <si>
    <t>chr4_KE145593_random + 24584 24688</t>
  </si>
  <si>
    <t>chr4_KE145599_random + 14066 14162</t>
  </si>
  <si>
    <t>chr4_KE145600_random + 5060 5164</t>
  </si>
  <si>
    <t>chr4_KE145600_random + 24059 24163</t>
  </si>
  <si>
    <t>mir-571</t>
  </si>
  <si>
    <t>chr5 - 419776 419886</t>
  </si>
  <si>
    <t>mir-4800</t>
  </si>
  <si>
    <t>chr5 - 2295605 2295685</t>
  </si>
  <si>
    <t>mir-7189</t>
  </si>
  <si>
    <t>chr5 - 4664843 4664901</t>
  </si>
  <si>
    <t>mir-95</t>
  </si>
  <si>
    <t>chr5 + 4864815 4864896</t>
  </si>
  <si>
    <t>mir-7689</t>
  </si>
  <si>
    <t>chr5 + 5607413 5607472</t>
  </si>
  <si>
    <t>mir-4798</t>
  </si>
  <si>
    <t>chr5 - 5621722 5621797</t>
  </si>
  <si>
    <t>mir-378d</t>
  </si>
  <si>
    <t>chr5 + 7047326 7047438</t>
  </si>
  <si>
    <t>mir-218b</t>
  </si>
  <si>
    <t>chr5 - 19686301 19686415</t>
  </si>
  <si>
    <t>mir-218</t>
  </si>
  <si>
    <t>mir-218-1</t>
  </si>
  <si>
    <t>chr5 + 19686310 19686415</t>
  </si>
  <si>
    <t>mir-7978</t>
  </si>
  <si>
    <t>chr5 - 20627712 20627771</t>
  </si>
  <si>
    <t>mir-12115</t>
  </si>
  <si>
    <t>chr5 + 21696577 21696651</t>
  </si>
  <si>
    <t>mir-573</t>
  </si>
  <si>
    <t>chr5 - 23701026 23701125</t>
  </si>
  <si>
    <t>chr5 - 26312053 26312136</t>
  </si>
  <si>
    <t>mir-4275</t>
  </si>
  <si>
    <t>chr5 + 28163469 28163557</t>
  </si>
  <si>
    <t>mir-574</t>
  </si>
  <si>
    <t>chr5 + 38497090 38497200</t>
  </si>
  <si>
    <t>chr5 - 39659290 39659347</t>
  </si>
  <si>
    <t>chr5 + 41907179 41907231</t>
  </si>
  <si>
    <t>mir-2968</t>
  </si>
  <si>
    <t>chr5 + 44327583 44327650</t>
  </si>
  <si>
    <t>mir-4450</t>
  </si>
  <si>
    <t>chr5 - 57935869 57935934</t>
  </si>
  <si>
    <t>chr5 - 67036467 67036555</t>
  </si>
  <si>
    <t>chr5 - 70510341 70510409</t>
  </si>
  <si>
    <t>mir-548ag-1</t>
  </si>
  <si>
    <t>chr5 - 73474544 73474610</t>
  </si>
  <si>
    <t>mir-4449</t>
  </si>
  <si>
    <t>chr5 - 81802474 81802540</t>
  </si>
  <si>
    <t>mir-4451</t>
  </si>
  <si>
    <t>chr5 + 84794100 84794208</t>
  </si>
  <si>
    <t>chr5 + 95230924 95230982</t>
  </si>
  <si>
    <t>mir-1956</t>
  </si>
  <si>
    <t>chr5 - 98147624 98147687</t>
  </si>
  <si>
    <t>mir-3684</t>
  </si>
  <si>
    <t>chr5 + 98209840 98209914</t>
  </si>
  <si>
    <t>mir-7190</t>
  </si>
  <si>
    <t>chr5 - 98845415 98845487</t>
  </si>
  <si>
    <t>mir-8066</t>
  </si>
  <si>
    <t>chr5 - 100531907 100531986</t>
  </si>
  <si>
    <t>mir-1255a</t>
  </si>
  <si>
    <t>chr5 - 100624269 100624373</t>
  </si>
  <si>
    <t>chr5 + 102230972 102231029</t>
  </si>
  <si>
    <t>mir-1895</t>
  </si>
  <si>
    <t>chr5 + 103919698 103919763</t>
  </si>
  <si>
    <t>mir-576</t>
  </si>
  <si>
    <t>chr5 + 108903479 108903574</t>
  </si>
  <si>
    <t>mir-492</t>
  </si>
  <si>
    <t>chr5 - 109258716 109258830</t>
  </si>
  <si>
    <t>mir-297</t>
  </si>
  <si>
    <t>chr5 - 110256147 110256215</t>
  </si>
  <si>
    <t>mir-367</t>
  </si>
  <si>
    <t>chr5 - 111988697 111988765</t>
  </si>
  <si>
    <t>mir-302d</t>
  </si>
  <si>
    <t>chr5 - 111988827 111988895</t>
  </si>
  <si>
    <t>mir-302a</t>
  </si>
  <si>
    <t>chr5 - 111988993 111989062</t>
  </si>
  <si>
    <t>mir-302c</t>
  </si>
  <si>
    <t>chr5 - 111989170 111989238</t>
  </si>
  <si>
    <t>mir-302b</t>
  </si>
  <si>
    <t>chr5 - 111989305 111989381</t>
  </si>
  <si>
    <t>mir-1243</t>
  </si>
  <si>
    <t>chr5 + 112498035 112498146</t>
  </si>
  <si>
    <t>mir-8082</t>
  </si>
  <si>
    <t>chr5 + 112544441 112544522</t>
  </si>
  <si>
    <t>chr5 + 114053050 114053109</t>
  </si>
  <si>
    <t>mir-577</t>
  </si>
  <si>
    <t>chr5 + 114091799 114091895</t>
  </si>
  <si>
    <t>mir-3139</t>
  </si>
  <si>
    <t>chr5 + 142687095 142687171</t>
  </si>
  <si>
    <t>mir-7849</t>
  </si>
  <si>
    <t>chr5 + 145506150 145506256</t>
  </si>
  <si>
    <t>mir-4799</t>
  </si>
  <si>
    <t>chr5 + 146969268 146969342</t>
  </si>
  <si>
    <t>mir-3140</t>
  </si>
  <si>
    <t>chr5 - 151720063 151720176</t>
  </si>
  <si>
    <t>mir-4453</t>
  </si>
  <si>
    <t>chr5 + 151767482 151767571</t>
  </si>
  <si>
    <t>chr5 + 152123284 152123342</t>
  </si>
  <si>
    <t>mir-2985-2</t>
  </si>
  <si>
    <t>chr5 + 156678165 156678222</t>
  </si>
  <si>
    <t>mir-3688-1</t>
  </si>
  <si>
    <t>chr5 - 158389808 158389901</t>
  </si>
  <si>
    <t>mir-3688</t>
  </si>
  <si>
    <t>mir-3688-2</t>
  </si>
  <si>
    <t>chr5 + 158389811 158389898</t>
  </si>
  <si>
    <t>chr5 + 161487428 161487486</t>
  </si>
  <si>
    <t>mir-578</t>
  </si>
  <si>
    <t>chr5 + 164685939 164686034</t>
  </si>
  <si>
    <t>mir-6082</t>
  </si>
  <si>
    <t>chr5 + 170335815 170335924</t>
  </si>
  <si>
    <t>mir-4276</t>
  </si>
  <si>
    <t>chr5 + 173690509 173690579</t>
  </si>
  <si>
    <t>mir-1305</t>
  </si>
  <si>
    <t>chr5 + 181540645 181540725</t>
  </si>
  <si>
    <t>chr5 + 189389344 189389425</t>
  </si>
  <si>
    <t>chr5 - 189389344 189389425</t>
  </si>
  <si>
    <t>mir-570</t>
  </si>
  <si>
    <t>chr6 - 4678904 4678984</t>
  </si>
  <si>
    <t>mir-4458</t>
  </si>
  <si>
    <t>chr6 + 8516101 8516176</t>
  </si>
  <si>
    <t>mir-6131</t>
  </si>
  <si>
    <t>chr6 + 10580780 10580889</t>
  </si>
  <si>
    <t>mir-4637</t>
  </si>
  <si>
    <t>chr6 - 15237751 15237835</t>
  </si>
  <si>
    <t>mir-887</t>
  </si>
  <si>
    <t>chr6 + 16369521 16369599</t>
  </si>
  <si>
    <t>mir-10522</t>
  </si>
  <si>
    <t>chr6 - 17603675 17603738</t>
  </si>
  <si>
    <t>mir-8903</t>
  </si>
  <si>
    <t>chr6 - 32158503 32158647</t>
  </si>
  <si>
    <t>mir-4279</t>
  </si>
  <si>
    <t>chr6 - 32597364 32597422</t>
  </si>
  <si>
    <t>mir-1898</t>
  </si>
  <si>
    <t>chr6 - 33071867 33071928</t>
  </si>
  <si>
    <t>mir-579</t>
  </si>
  <si>
    <t>chr6 - 33087198 33087296</t>
  </si>
  <si>
    <t>mir-580</t>
  </si>
  <si>
    <t>chr6 - 36561505 36561602</t>
  </si>
  <si>
    <t>chr6 + 37529390 37529475</t>
  </si>
  <si>
    <t>mir-581</t>
  </si>
  <si>
    <t>chr6 - 53384049 53384145</t>
  </si>
  <si>
    <t>mir-449a</t>
  </si>
  <si>
    <t>chr6 - 54606090 54606181</t>
  </si>
  <si>
    <t>mir-449</t>
  </si>
  <si>
    <t>mir-449b</t>
  </si>
  <si>
    <t>chr6 - 54606204 54606301</t>
  </si>
  <si>
    <t>mir-582</t>
  </si>
  <si>
    <t>chr6 - 59226692 59226790</t>
  </si>
  <si>
    <t>mir-4803</t>
  </si>
  <si>
    <t>chr6 + 70317233 70317344</t>
  </si>
  <si>
    <t>mir-1327</t>
  </si>
  <si>
    <t>chr6 - 76329347 76329435</t>
  </si>
  <si>
    <t>mir-3977</t>
  </si>
  <si>
    <t>chr6 + 81120757 81120827</t>
  </si>
  <si>
    <t>mir-4280</t>
  </si>
  <si>
    <t>chr6 - 85483168 85483244</t>
  </si>
  <si>
    <t>mir-9-2</t>
  </si>
  <si>
    <t>chr6 - 87095321 87095408</t>
  </si>
  <si>
    <t>mir-9b-2</t>
  </si>
  <si>
    <t>chr6 + 87095337 87095393</t>
  </si>
  <si>
    <t>mir-3660</t>
  </si>
  <si>
    <t>chr6 - 88432761 88432872</t>
  </si>
  <si>
    <t>mir-548bb</t>
  </si>
  <si>
    <t>chr6 - 90804416 90804496</t>
  </si>
  <si>
    <t>mir-583</t>
  </si>
  <si>
    <t>chr6 + 94496109 94496184</t>
  </si>
  <si>
    <t>mir-548ae-1</t>
  </si>
  <si>
    <t>chr6 - 95955307 95955392</t>
  </si>
  <si>
    <t>mir-12130</t>
  </si>
  <si>
    <t>chr6 + 115197110 115197202</t>
  </si>
  <si>
    <t>mir-5706</t>
  </si>
  <si>
    <t>chr6 + 118178344 118178424</t>
  </si>
  <si>
    <t>chr6 + 125481926 125482011</t>
  </si>
  <si>
    <t>mir-4460</t>
  </si>
  <si>
    <t>chr6 - 128340675 128340761</t>
  </si>
  <si>
    <t>mir-151</t>
  </si>
  <si>
    <t>chr6 - 131747846 131747913</t>
  </si>
  <si>
    <t>mir-3661</t>
  </si>
  <si>
    <t>chr6 + 133244676 133244772</t>
  </si>
  <si>
    <t>mir-922</t>
  </si>
  <si>
    <t>chr6 - 135160097 135160177</t>
  </si>
  <si>
    <t>mir-874</t>
  </si>
  <si>
    <t>chr6 - 136704634 136704712</t>
  </si>
  <si>
    <t>mir-1543</t>
  </si>
  <si>
    <t>chr6 + 138390227 138390359</t>
  </si>
  <si>
    <t>mir-6831</t>
  </si>
  <si>
    <t>chr6 - 139703187 139703268</t>
  </si>
  <si>
    <t>mir-3655</t>
  </si>
  <si>
    <t>chr6 + 139773855 139773938</t>
  </si>
  <si>
    <t>mir-584</t>
  </si>
  <si>
    <t>chr6 - 148396591 148396688</t>
  </si>
  <si>
    <t>mir-143</t>
  </si>
  <si>
    <t>chr6 + 148755825 148755931</t>
    <phoneticPr fontId="2" type="noConversion"/>
  </si>
  <si>
    <t>mir-145</t>
  </si>
  <si>
    <t>chr6 + 148757531 148757619</t>
  </si>
  <si>
    <t>mir-3557</t>
    <phoneticPr fontId="2" type="noConversion"/>
  </si>
  <si>
    <t>chr6 - 149061341 149061454</t>
  </si>
  <si>
    <t>mir-378a</t>
  </si>
  <si>
    <t>chr6 + 149061359 149061441</t>
  </si>
  <si>
    <t>mir-6982</t>
  </si>
  <si>
    <t>chr6 - 149600064 149600132</t>
  </si>
  <si>
    <t>mir-1294</t>
  </si>
  <si>
    <t>chr6 + 153700367 153700509</t>
  </si>
  <si>
    <t>mir-3141</t>
  </si>
  <si>
    <t>chr6 - 153953488 153953549</t>
  </si>
  <si>
    <t>mir-378h</t>
  </si>
  <si>
    <t>chr6 + 154185743 154185826</t>
  </si>
  <si>
    <t>mir-146a</t>
  </si>
  <si>
    <t>chr6 + 159927682 159927781</t>
  </si>
  <si>
    <t>mir-146</t>
  </si>
  <si>
    <t>mir-12125</t>
  </si>
  <si>
    <t>chr6 + 167712409 167712494</t>
  </si>
  <si>
    <t>mir-103-1</t>
    <phoneticPr fontId="3" type="noConversion"/>
  </si>
  <si>
    <t>chr6 - 168128384 168128470</t>
  </si>
  <si>
    <t>mir-103b-1</t>
  </si>
  <si>
    <t>chr6 + 168128396 168128458</t>
  </si>
  <si>
    <t>mir-218-2</t>
  </si>
  <si>
    <t>chr6 - 168352247 168352357</t>
  </si>
  <si>
    <t>mir-378e</t>
  </si>
  <si>
    <t>chr6 + 169627628 169627707</t>
  </si>
  <si>
    <t>mir-3912</t>
  </si>
  <si>
    <t>chr6 - 170990242 170990347</t>
  </si>
  <si>
    <t>mir-10523</t>
  </si>
  <si>
    <t>chr6 + 172559765 172559841</t>
  </si>
  <si>
    <t>mir-1271</t>
  </si>
  <si>
    <t>chr6 + 176117906 176118015</t>
  </si>
  <si>
    <t>mir-340</t>
  </si>
  <si>
    <t>chr6 - 180009318 180009413</t>
  </si>
  <si>
    <t>mir-211</t>
  </si>
  <si>
    <t>chr7 - 7781091 7781200</t>
  </si>
  <si>
    <t>mir-1233</t>
  </si>
  <si>
    <t>chr7 - 9028961 9029043</t>
  </si>
  <si>
    <t>mir-3942</t>
  </si>
  <si>
    <t>chr7 - 12152796 12152905</t>
  </si>
  <si>
    <t>mir-626</t>
  </si>
  <si>
    <t>chr7 + 18635191 18635286</t>
  </si>
  <si>
    <t>mir-627</t>
  </si>
  <si>
    <t>chr7 - 19136352 19136449</t>
  </si>
  <si>
    <t>chr7 - 20745732 20745833</t>
  </si>
  <si>
    <t>mir-147b</t>
  </si>
  <si>
    <t>chr7 + 22340632 22340712</t>
  </si>
  <si>
    <t>chr7 + 23349827 23349915</t>
  </si>
  <si>
    <t>mir-4716</t>
  </si>
  <si>
    <t>chr7 - 26127536 26127648</t>
  </si>
  <si>
    <t>mir-1266</t>
  </si>
  <si>
    <t>chr7 - 29281998 29282082</t>
  </si>
  <si>
    <t>mir-628</t>
  </si>
  <si>
    <t>chr7 - 32464992 32465087</t>
  </si>
  <si>
    <t>mir-7197</t>
  </si>
  <si>
    <t>chr7 - 39590801 39590862</t>
  </si>
  <si>
    <t>mir-8067</t>
  </si>
  <si>
    <t>chr7 - 39636593 39636670</t>
  </si>
  <si>
    <t>mir-190a</t>
  </si>
  <si>
    <t>chr7 + 40182976 40183061</t>
  </si>
  <si>
    <t>mir-422a</t>
  </si>
  <si>
    <t>chr7 - 41242062 41242152</t>
  </si>
  <si>
    <t>mir-422</t>
  </si>
  <si>
    <t>mir-1272</t>
  </si>
  <si>
    <t>chr7 - 42229879 42230008</t>
  </si>
  <si>
    <t>mir-9046</t>
  </si>
  <si>
    <t>chr7 - 42569668 42569783</t>
  </si>
  <si>
    <t>mir-4511</t>
  </si>
  <si>
    <t>chr7 - 43260449 43260536</t>
  </si>
  <si>
    <t>mir-4512</t>
  </si>
  <si>
    <t>chr7 - 44096608 44096685</t>
  </si>
  <si>
    <t>mir-4312</t>
  </si>
  <si>
    <t>chr7 - 46527534 46527611</t>
  </si>
  <si>
    <t>mir-630</t>
  </si>
  <si>
    <t>chr7 + 50418345 50418442</t>
  </si>
  <si>
    <t>mir-4313</t>
  </si>
  <si>
    <t>chr7 - 51982333 51982434</t>
  </si>
  <si>
    <t>mir-4513</t>
  </si>
  <si>
    <t>chr7 - 52848181 52848267</t>
  </si>
  <si>
    <t>mir-7192</t>
  </si>
  <si>
    <t>chr7 + 53084474 53084541</t>
  </si>
  <si>
    <t>mir-631</t>
  </si>
  <si>
    <t>chr7 - 53535865 53535940</t>
  </si>
  <si>
    <t>chr7 + 54020292 54020393</t>
  </si>
  <si>
    <t>chr7 + 57160637 57160738</t>
  </si>
  <si>
    <t>mir-184</t>
  </si>
  <si>
    <t>chr7 + 57676144 57676228</t>
  </si>
  <si>
    <t>mir-549a</t>
  </si>
  <si>
    <t>chr7 - 59341400 59341495</t>
  </si>
  <si>
    <t>mir-549</t>
  </si>
  <si>
    <t>mir-549b</t>
  </si>
  <si>
    <t>chr7 + 59341415 59341472</t>
  </si>
  <si>
    <t>mir-4514</t>
  </si>
  <si>
    <t>chr7 - 59497959 59498016</t>
  </si>
  <si>
    <t>mir-1905a</t>
  </si>
  <si>
    <t>chr7 + 60542918 60542986</t>
  </si>
  <si>
    <t>chr7 - 60609438 60609520</t>
  </si>
  <si>
    <t>mir-1839</t>
  </si>
  <si>
    <t>chr7 - 63265368 63265432</t>
  </si>
  <si>
    <t>mir-7706</t>
  </si>
  <si>
    <t>chr7 + 65571940 65572007</t>
  </si>
  <si>
    <t>mir-1276</t>
  </si>
  <si>
    <t>chr7 - 65947091 65947174</t>
  </si>
  <si>
    <t>mir-11181</t>
  </si>
  <si>
    <t>chr7 - 68145362 68145425</t>
  </si>
  <si>
    <t>mir-1179</t>
  </si>
  <si>
    <t>chr7 + 68810880 68810991</t>
  </si>
  <si>
    <t>mir-7-2</t>
  </si>
  <si>
    <t>chr7 + 68814611 68814721</t>
  </si>
  <si>
    <t>mir-3529</t>
  </si>
  <si>
    <t>chr7 - 68814633 68814711</t>
  </si>
  <si>
    <t>chr7 + 69173589 69173657</t>
  </si>
  <si>
    <t>mir-6766</t>
  </si>
  <si>
    <t>chr7 - 69557257 69557329</t>
  </si>
  <si>
    <t>mir-9-3</t>
  </si>
  <si>
    <t>chr7 + 69596627 69596717</t>
  </si>
  <si>
    <t>mir-9b-3</t>
  </si>
  <si>
    <t>chr7 - 69596642 69596700</t>
  </si>
  <si>
    <t>mir-5094</t>
  </si>
  <si>
    <t>chr7 - 70108284 70108369</t>
  </si>
  <si>
    <t>mir-3174</t>
  </si>
  <si>
    <t>chr7 + 70307211 70307323</t>
  </si>
  <si>
    <t>mir-3175</t>
  </si>
  <si>
    <t>chr7 + 73488751 73488828</t>
  </si>
  <si>
    <t>chr7 - 78121985 78122053</t>
  </si>
  <si>
    <t>mir-4714</t>
  </si>
  <si>
    <t>chr7 + 79587073 79587150</t>
  </si>
  <si>
    <t>chr7 + 80716361 80716444</t>
  </si>
  <si>
    <t>mir-7193</t>
  </si>
  <si>
    <t>chr7 + 84171244 84171303</t>
  </si>
  <si>
    <t>chr7 - 86643022 86643102</t>
  </si>
  <si>
    <t>mir-3546</t>
  </si>
  <si>
    <t>chr7 + 87108710 87108791</t>
  </si>
  <si>
    <t>mir-208</t>
  </si>
  <si>
    <t>mir-208a</t>
  </si>
  <si>
    <t>chr7 - 87108715 87108786</t>
  </si>
  <si>
    <t>mir-208b</t>
  </si>
  <si>
    <t>chr7 - 87138162 87138239</t>
  </si>
  <si>
    <t>mir-7703</t>
  </si>
  <si>
    <t>chr7 - 87923483 87923560</t>
  </si>
  <si>
    <t>mir-3171</t>
  </si>
  <si>
    <t>chr7 - 91428434 91428508</t>
  </si>
  <si>
    <t>mir-624</t>
  </si>
  <si>
    <t>chr7 - 94904541 94904639</t>
  </si>
  <si>
    <t>mir-4503</t>
  </si>
  <si>
    <t>chr7 - 100926590 100926673</t>
  </si>
  <si>
    <t>chr7 - 112216711 112216783</t>
  </si>
  <si>
    <t>chr7 - 113297887 113297943</t>
  </si>
  <si>
    <t>mir-6076</t>
  </si>
  <si>
    <t>chr7 + 114179219 114179333</t>
  </si>
  <si>
    <t>mir-4504</t>
  </si>
  <si>
    <t>chr7 - 114515669 114515782</t>
  </si>
  <si>
    <t>mir-5580</t>
  </si>
  <si>
    <t>chr7 - 118162214 118162272</t>
  </si>
  <si>
    <t>mir-4308</t>
  </si>
  <si>
    <t>chr7 - 119092108 119092189</t>
  </si>
  <si>
    <t>mir-4706</t>
  </si>
  <si>
    <t>chr7 + 129397787 129397869</t>
  </si>
  <si>
    <t>mir-625</t>
  </si>
  <si>
    <t>chr7 + 129925515 129925598</t>
  </si>
  <si>
    <t>mir-5694</t>
  </si>
  <si>
    <t>chr7 - 131962981 131963057</t>
  </si>
  <si>
    <t>mir-9966</t>
  </si>
  <si>
    <t>chr7 - 133411720 133411830</t>
  </si>
  <si>
    <t>mir-4505</t>
  </si>
  <si>
    <t>chr7 + 138386886 138386959</t>
  </si>
  <si>
    <t>mir-4709</t>
  </si>
  <si>
    <t>chr7 - 139163670 139163742</t>
  </si>
  <si>
    <t>mir-7194</t>
  </si>
  <si>
    <t>chr7 + 140495417 140495478</t>
  </si>
  <si>
    <t>mir-7195</t>
  </si>
  <si>
    <t>chr7 + 141973101 141973163</t>
  </si>
  <si>
    <t>chr7 - 143425309 143425373</t>
  </si>
  <si>
    <t>mir-7196</t>
  </si>
  <si>
    <t>chr7 + 155714325 155714380</t>
  </si>
  <si>
    <t>mir-3173</t>
  </si>
  <si>
    <t>chr7 - 160218003 160218115</t>
  </si>
  <si>
    <t>mir-151b</t>
  </si>
  <si>
    <t>chr7 - 165303057 165303153</t>
  </si>
  <si>
    <t>mir-342</t>
  </si>
  <si>
    <t>chr7 + 165303293 165303392</t>
  </si>
  <si>
    <t>mir-345</t>
  </si>
  <si>
    <t>chr7 + 165516496 165516584</t>
  </si>
  <si>
    <t>mir-2392</t>
  </si>
  <si>
    <t>chr7 + 166031483 166031567</t>
  </si>
  <si>
    <t>mir-770</t>
  </si>
  <si>
    <t>chr7 + 166070143 166070241</t>
  </si>
  <si>
    <t>mir-493</t>
  </si>
  <si>
    <t>chr7 + 166087997 166088107</t>
  </si>
  <si>
    <t>mir-3544</t>
  </si>
  <si>
    <t>chr7 - 166093260 166093396</t>
  </si>
  <si>
    <t>mir-337</t>
  </si>
  <si>
    <t>chr7 + 166093279 166093388</t>
  </si>
  <si>
    <t>mir-665</t>
  </si>
  <si>
    <t>chr7 + 166093815 166093892</t>
  </si>
  <si>
    <t>mir-431</t>
  </si>
  <si>
    <t>chr7 + 166099914 166100028</t>
  </si>
  <si>
    <t>mir-433</t>
  </si>
  <si>
    <t>chr7 + 166100793 166100886</t>
  </si>
  <si>
    <t>mir-127</t>
  </si>
  <si>
    <t>chr7 + 166101886 166101983</t>
  </si>
  <si>
    <t>mir-432</t>
  </si>
  <si>
    <t>chr7 + 166103393 166103487</t>
  </si>
  <si>
    <t>mir-136</t>
  </si>
  <si>
    <t>chr7 + 166103607 166103699</t>
  </si>
  <si>
    <t>mir-3071</t>
  </si>
  <si>
    <t>chr7 - 166103613 166103693</t>
  </si>
  <si>
    <t>mir-370</t>
  </si>
  <si>
    <t>chr7 + 166130026 166130136</t>
  </si>
  <si>
    <t>mir-379</t>
  </si>
  <si>
    <t>chr7 + 166241788 166241869</t>
  </si>
  <si>
    <t>mir-411</t>
  </si>
  <si>
    <t>chr7 + 166243046 166243157</t>
  </si>
  <si>
    <t>mir-299</t>
  </si>
  <si>
    <t>chr7 + 166243518 166243581</t>
  </si>
  <si>
    <t>mir-299-2</t>
  </si>
  <si>
    <t>chr7 - 166243523 166243575</t>
  </si>
  <si>
    <t>mir-380</t>
  </si>
  <si>
    <t>chr7 + 166244742 166244803</t>
  </si>
  <si>
    <t>mir-1197</t>
  </si>
  <si>
    <t>chr7 + 166245290 166245378</t>
  </si>
  <si>
    <t>mir-323a</t>
  </si>
  <si>
    <t>chr7 + 166245438 166245546</t>
  </si>
  <si>
    <t>mir-154</t>
  </si>
  <si>
    <t>mir-758</t>
  </si>
  <si>
    <t>chr7 + 166245751 166245839</t>
  </si>
  <si>
    <t>mir-329-1</t>
  </si>
  <si>
    <t>chr7 + 166246513 166246597</t>
  </si>
  <si>
    <t>mir-329</t>
  </si>
  <si>
    <t>mir-329-2</t>
  </si>
  <si>
    <t>chr7 + 166246832 166246912</t>
  </si>
  <si>
    <t>mir-494</t>
  </si>
  <si>
    <t>chr7 + 166248495 166248576</t>
  </si>
  <si>
    <t>mir-1193</t>
  </si>
  <si>
    <t>chr7 + 166248904 166249017</t>
  </si>
  <si>
    <t>mir-543</t>
  </si>
  <si>
    <t>chr7 + 166250841 166250921</t>
  </si>
  <si>
    <t>mir-495</t>
  </si>
  <si>
    <t>chr7 + 166252690 166252772</t>
  </si>
  <si>
    <t>mir-376a-3</t>
  </si>
  <si>
    <t>chr7 + 166257763 166257822</t>
  </si>
  <si>
    <t>mir-368</t>
  </si>
  <si>
    <t>mir-376c</t>
  </si>
  <si>
    <t>chr7 + 166258068 166258178</t>
  </si>
  <si>
    <t>mir-376a-2</t>
  </si>
  <si>
    <t>chr7 + 166258474 166258554</t>
  </si>
  <si>
    <t>mir-654</t>
  </si>
  <si>
    <t>chr7 + 166258624 166258705</t>
  </si>
  <si>
    <t>mir-376b</t>
  </si>
  <si>
    <t>chr7 + 166258832 166258942</t>
  </si>
  <si>
    <t>mir-376a-1</t>
  </si>
  <si>
    <t>chr7 + 166259160 166259270</t>
  </si>
  <si>
    <t>mir-1185-1</t>
  </si>
  <si>
    <t>chr7 + 166261396 166261455</t>
  </si>
  <si>
    <t>mir-1185-2</t>
  </si>
  <si>
    <t>chr7 + 166262602 166262688</t>
  </si>
  <si>
    <t>mir-381</t>
  </si>
  <si>
    <t>chr7 + 166264305 166264413</t>
  </si>
  <si>
    <t>mir-487b</t>
  </si>
  <si>
    <t>chr7 + 166264862 166264946</t>
  </si>
  <si>
    <t>mir-3578</t>
  </si>
  <si>
    <t>mir-539</t>
  </si>
  <si>
    <t>chr7 + 166265718 166265796</t>
  </si>
  <si>
    <t>mir-889</t>
  </si>
  <si>
    <t>chr7 + 166266273 166266383</t>
  </si>
  <si>
    <t>mir-544a</t>
  </si>
  <si>
    <t>chr7 + 166267054 166267145</t>
  </si>
  <si>
    <t>mir-544</t>
  </si>
  <si>
    <t>mir-655</t>
  </si>
  <si>
    <t>chr7 + 166267944 166268052</t>
  </si>
  <si>
    <t>mir-487a</t>
  </si>
  <si>
    <t>chr7 + 166270869 166270949</t>
  </si>
  <si>
    <t>chr7 - 166272719 166272805</t>
  </si>
  <si>
    <t>mir-382</t>
  </si>
  <si>
    <t>chr7 + 166272725 166272802</t>
  </si>
  <si>
    <t>mir-134</t>
  </si>
  <si>
    <t>chr7 + 166273102 166273181</t>
  </si>
  <si>
    <t>mir-668</t>
  </si>
  <si>
    <t>chr7 + 166273674 166273740</t>
  </si>
  <si>
    <t>mir-485</t>
  </si>
  <si>
    <t>chr7 + 166273826 166273935</t>
  </si>
  <si>
    <t>mir-323b</t>
  </si>
  <si>
    <t>chr7 + 166274631 166274713</t>
  </si>
  <si>
    <t>chr7 + 166278153 166278237</t>
  </si>
  <si>
    <t>mir-496</t>
  </si>
  <si>
    <t>chr7 + 166279003 166279105</t>
  </si>
  <si>
    <t>mir-377</t>
  </si>
  <si>
    <t>chr7 + 166280389 166280477</t>
  </si>
  <si>
    <t>mir-541</t>
  </si>
  <si>
    <t>chr7 + 166282842 166282926</t>
  </si>
  <si>
    <t>mir-409</t>
  </si>
  <si>
    <t>chr7 + 166283650 166283729</t>
  </si>
  <si>
    <t>mir-409b</t>
  </si>
  <si>
    <t>chr7 - 166283650 166283729</t>
  </si>
  <si>
    <t>mir-412</t>
  </si>
  <si>
    <t>chr7 + 166283797 166283888</t>
  </si>
  <si>
    <t>mir-369</t>
  </si>
  <si>
    <t>chr7 + 166283947 166284017</t>
  </si>
  <si>
    <t>mir-410</t>
  </si>
  <si>
    <t>chr7 + 166284260 166284340</t>
  </si>
  <si>
    <t>mir-656</t>
  </si>
  <si>
    <t>chr7 + 166285074 166285152</t>
  </si>
  <si>
    <t>mir-1247</t>
  </si>
  <si>
    <t>chr7 - 166784247 166784305</t>
  </si>
  <si>
    <t>mir-203</t>
  </si>
  <si>
    <t>chr7 + 169490751 169490861</t>
  </si>
  <si>
    <t>mir-203b</t>
  </si>
  <si>
    <t>chr7 - 169490764 169490850</t>
  </si>
  <si>
    <t>mir-4710</t>
  </si>
  <si>
    <t>chr7 - 170064851 170064907</t>
  </si>
  <si>
    <t>mir-6765</t>
  </si>
  <si>
    <t>chr7 - 170516127 170516214</t>
  </si>
  <si>
    <t>mir-4537</t>
  </si>
  <si>
    <t>chr7 - 171179143 171179213</t>
  </si>
  <si>
    <t>mir-3674</t>
  </si>
  <si>
    <t>chr8 + 1699033 1699101</t>
  </si>
  <si>
    <t>mir-4659a</t>
  </si>
  <si>
    <t>chr8 + 6983314 6983395</t>
  </si>
  <si>
    <t>mir-4659</t>
  </si>
  <si>
    <t>mir-4659b</t>
  </si>
  <si>
    <t>chr8 - 6983318 6983391</t>
  </si>
  <si>
    <t>mir-4286</t>
  </si>
  <si>
    <t>chr8 - 10055108 10055201</t>
  </si>
  <si>
    <t>mir-124-1</t>
  </si>
  <si>
    <t>chr8 + 10808631 10808716</t>
  </si>
  <si>
    <t>mir-124</t>
  </si>
  <si>
    <t>mir-124b</t>
  </si>
  <si>
    <t>chr8 - 10808643 10808702</t>
  </si>
  <si>
    <t>mir-597</t>
  </si>
  <si>
    <t>chr8 - 10978449 10978546</t>
  </si>
  <si>
    <t>mir-4660</t>
  </si>
  <si>
    <t>chr8 - 11656699 11656773</t>
  </si>
  <si>
    <t>mir-3926-1</t>
  </si>
  <si>
    <t>chr8 + 12482218 12482291</t>
  </si>
  <si>
    <t>mir-3926</t>
  </si>
  <si>
    <t>mir-3926-2</t>
  </si>
  <si>
    <t>chr8 - 12482223 12482286</t>
  </si>
  <si>
    <t>mir-320a</t>
  </si>
  <si>
    <t>chr8 - 22381471 22381552</t>
  </si>
  <si>
    <t>mir-6876</t>
  </si>
  <si>
    <t>chr8 + 25744371 25744444</t>
  </si>
  <si>
    <t>mir-6842</t>
  </si>
  <si>
    <t>chr8 + 27873561 27873626</t>
  </si>
  <si>
    <t>mir-6843</t>
  </si>
  <si>
    <t>chr8 - 28049294 28049446</t>
  </si>
  <si>
    <t>mir-3622a</t>
  </si>
  <si>
    <t>chr8 + 28145491 28145574</t>
  </si>
  <si>
    <t>mir-3622</t>
  </si>
  <si>
    <t>mir-4287</t>
  </si>
  <si>
    <t>chr8 - 28330674 28330753</t>
  </si>
  <si>
    <t>mir-4288</t>
  </si>
  <si>
    <t>chr8 - 28947055 28947124</t>
  </si>
  <si>
    <t>mir-486-1</t>
  </si>
  <si>
    <t>chr8 - 42611098 42611210</t>
  </si>
  <si>
    <t>mir-486</t>
  </si>
  <si>
    <t>chr8 + 42611125 42611193</t>
  </si>
  <si>
    <t>mir-4469</t>
  </si>
  <si>
    <t>chr8 - 43928974 43929054</t>
  </si>
  <si>
    <t>mir-3118-1</t>
  </si>
  <si>
    <t>chr8 - 45005863 45005940</t>
  </si>
  <si>
    <t>mir-3118</t>
  </si>
  <si>
    <t>mir-3118-4</t>
  </si>
  <si>
    <t>chr8 + 47972052 47972127</t>
  </si>
  <si>
    <t>mir-320d-3</t>
    <phoneticPr fontId="3" type="noConversion"/>
  </si>
  <si>
    <t>chr8 + 48739847 48739894</t>
  </si>
  <si>
    <t>mir-4485</t>
  </si>
  <si>
    <t>chr8 + 52285815 52285872</t>
  </si>
  <si>
    <t>chr8 - 54137757 54137829</t>
  </si>
  <si>
    <t>chr8 + 59654483 59654568</t>
  </si>
  <si>
    <t>mir-4470</t>
  </si>
  <si>
    <t>chr8 + 62812691 62812763</t>
  </si>
  <si>
    <t>mir-124a-1</t>
  </si>
  <si>
    <t>chr8 + 65532314 65532423</t>
  </si>
  <si>
    <t>chr8 - 65532337 65532394</t>
  </si>
  <si>
    <t>mir-5681b</t>
  </si>
  <si>
    <t>chr8 + 75703944 75704005</t>
  </si>
  <si>
    <t>mir-5681</t>
  </si>
  <si>
    <t>mir-5708</t>
  </si>
  <si>
    <t>chr8 + 81378775 81378860</t>
  </si>
  <si>
    <t>mir-1972</t>
  </si>
  <si>
    <t>mir-7198</t>
  </si>
  <si>
    <t>chr8 + 85663354 85663411</t>
  </si>
  <si>
    <t>mir-4661</t>
  </si>
  <si>
    <t>chr8 + 92362002 92362077</t>
  </si>
  <si>
    <t>mir-378d-2</t>
  </si>
  <si>
    <t>chr8 - 95044141 95044199</t>
  </si>
  <si>
    <t>mir-3150b</t>
  </si>
  <si>
    <t>chr8 - 96221788 96221875</t>
  </si>
  <si>
    <t>mir-3150</t>
  </si>
  <si>
    <t>mir-9903</t>
  </si>
  <si>
    <t>chr8 - 99555903 99555997</t>
  </si>
  <si>
    <t>mir-599</t>
  </si>
  <si>
    <t>chr8 - 100682570 100682665</t>
  </si>
  <si>
    <t>mir-875</t>
  </si>
  <si>
    <t>chr8 - 100682720 100682796</t>
  </si>
  <si>
    <t>mir-4471</t>
  </si>
  <si>
    <t>chr8 + 101523532 101523615</t>
  </si>
  <si>
    <t>chr8 - 101842638 101842695</t>
  </si>
  <si>
    <t>mir-3151</t>
  </si>
  <si>
    <t>chr8 + 104324355 104324463</t>
  </si>
  <si>
    <t>mir-548e</t>
  </si>
  <si>
    <t>chr8 - 105652163 105652260</t>
  </si>
  <si>
    <t>mir-2053</t>
  </si>
  <si>
    <t>chr8 + 113822910 113823001</t>
  </si>
  <si>
    <t>mir-3610</t>
  </si>
  <si>
    <t>chr8 - 118135336 118135409</t>
  </si>
  <si>
    <t>mir-548aa-1</t>
  </si>
  <si>
    <t>chr8 + 124701527 124701624</t>
  </si>
  <si>
    <t>mir-548d</t>
  </si>
  <si>
    <t>chr8 - 124701527 124701624</t>
  </si>
  <si>
    <t>chr8 - 127693788 127693856</t>
  </si>
  <si>
    <t>mir-1204</t>
  </si>
  <si>
    <t>chr8 + 129197805 129197872</t>
  </si>
  <si>
    <t>mir-1205</t>
  </si>
  <si>
    <t>chr8 + 129363652 129363715</t>
  </si>
  <si>
    <t>mir-1206</t>
  </si>
  <si>
    <t>chr8 + 129410368 129410427</t>
  </si>
  <si>
    <t>mir-1208</t>
  </si>
  <si>
    <t>chr8 + 129571659 129571732</t>
  </si>
  <si>
    <t>mir-3686</t>
  </si>
  <si>
    <t>chr8 - 130876381 130876467</t>
  </si>
  <si>
    <t>mir-5194</t>
  </si>
  <si>
    <t>chr8 - 131377051 131377171</t>
  </si>
  <si>
    <t>mir-7848</t>
  </si>
  <si>
    <t>chr8 - 134420923 134421024</t>
  </si>
  <si>
    <t>mir-30b</t>
  </si>
  <si>
    <t>chr8 - 136192174 136192262</t>
  </si>
  <si>
    <t>mir-30d</t>
  </si>
  <si>
    <t>chr8 - 136197593 136197663</t>
  </si>
  <si>
    <t>mir-151a</t>
  </si>
  <si>
    <t>chr8 - 142168666 142168778</t>
  </si>
  <si>
    <t>mir-1302-7</t>
  </si>
  <si>
    <t>chr8 - 143262305 143262376</t>
  </si>
  <si>
    <t>mir-4664</t>
  </si>
  <si>
    <t>chr8 - 145365577 145365648</t>
  </si>
  <si>
    <t>mir-937</t>
  </si>
  <si>
    <t>chr8 - 145454373 145454459</t>
  </si>
  <si>
    <t>mir-1235</t>
  </si>
  <si>
    <t>chr8 - 145571307 145571381</t>
  </si>
  <si>
    <t>mir-661</t>
  </si>
  <si>
    <t>chr8 - 145588701 145588799</t>
  </si>
  <si>
    <t>mir-6846</t>
  </si>
  <si>
    <t>chr8 - 145694794 145694854</t>
  </si>
  <si>
    <t>mir-6847</t>
  </si>
  <si>
    <t>chr8 + 145716271 145716340</t>
  </si>
  <si>
    <t>mir-6848</t>
  </si>
  <si>
    <t>chr8 - 145973421 145973491</t>
  </si>
  <si>
    <t>mir-939</t>
  </si>
  <si>
    <t>chr8 - 146049004 146049087</t>
  </si>
  <si>
    <t>mir-1234</t>
  </si>
  <si>
    <t>chr8 - 146055678 146055746</t>
  </si>
  <si>
    <t>mir-6849</t>
  </si>
  <si>
    <t>chr8 - 146055871 146055940</t>
  </si>
  <si>
    <t>mir-6893</t>
  </si>
  <si>
    <t>chr8 - 146122215 146122284</t>
  </si>
  <si>
    <t>mir-6850</t>
  </si>
  <si>
    <t>chr8 - 146485743 146485809</t>
  </si>
  <si>
    <t>chr9 - 730529 730610</t>
  </si>
  <si>
    <t>chr9 + 730529 730610</t>
  </si>
  <si>
    <t>mir-3155a</t>
  </si>
  <si>
    <t>chr9 + 6526462 6526574</t>
  </si>
  <si>
    <t>mir-3155</t>
  </si>
  <si>
    <t>mir-3155b</t>
  </si>
  <si>
    <t>chr9 - 6526491 6526547</t>
  </si>
  <si>
    <t>chr9 - 12579179 12579236</t>
  </si>
  <si>
    <t>mir-4481</t>
  </si>
  <si>
    <t>chr9 - 13128775 13128835</t>
  </si>
  <si>
    <t>chr9 - 13730049 13730137</t>
  </si>
  <si>
    <t>mir-4293</t>
  </si>
  <si>
    <t>chr9 - 14901384 14901462</t>
  </si>
  <si>
    <t>mir-1265</t>
  </si>
  <si>
    <t>chr9 + 14957919 14957987</t>
  </si>
  <si>
    <t>mir-511</t>
  </si>
  <si>
    <t>chr9 + 18405970 18406057</t>
  </si>
  <si>
    <t>mir-4675</t>
  </si>
  <si>
    <t>chr9 + 21102697 21102774</t>
  </si>
  <si>
    <t>mir-603</t>
  </si>
  <si>
    <t>chr9 + 24786883 24786977</t>
  </si>
  <si>
    <t>mir-8086</t>
  </si>
  <si>
    <t>chr9 - 28707355 28707455</t>
  </si>
  <si>
    <t>mir-604</t>
  </si>
  <si>
    <t>chr9 - 30057301 30057395</t>
  </si>
  <si>
    <t>chr9 + 31263081 31263175</t>
  </si>
  <si>
    <t>mir-1893</t>
  </si>
  <si>
    <t>chr9 - 32953988 32954071</t>
  </si>
  <si>
    <t>mir-3611</t>
  </si>
  <si>
    <t>chr9 - 35743471 35743556</t>
  </si>
  <si>
    <t>chr9 - 36306227 36306297</t>
  </si>
  <si>
    <t>chr9 - 38041389 38041466</t>
  </si>
  <si>
    <t>mir-3156</t>
  </si>
  <si>
    <t>chr9 + 39643771 39643848</t>
  </si>
  <si>
    <t>chr9 - 43920667 43920744</t>
  </si>
  <si>
    <t>mir-346</t>
  </si>
  <si>
    <t>chr9 + 49478407 49478519</t>
  </si>
  <si>
    <t>mir-7203</t>
  </si>
  <si>
    <t>chr9 + 49718409 49718473</t>
  </si>
  <si>
    <t>mir-4676</t>
  </si>
  <si>
    <t>chr9 - 62847715 62847787</t>
  </si>
  <si>
    <t>mir-7152</t>
  </si>
  <si>
    <t>chr9 - 63851142 63851196</t>
  </si>
  <si>
    <t>mir-7200</t>
  </si>
  <si>
    <t>chr9 - 66236934 66237001</t>
  </si>
  <si>
    <t>mir-1296</t>
  </si>
  <si>
    <t>chr9 + 72660326 72660438</t>
  </si>
  <si>
    <t>mir-3924</t>
  </si>
  <si>
    <t>chr9 + 78885269 78885352</t>
  </si>
  <si>
    <t>mir-605</t>
  </si>
  <si>
    <t>chr9 - 84871566 84871648</t>
  </si>
  <si>
    <t>mir-107</t>
  </si>
  <si>
    <t>chr9 - 88128851 88128938</t>
  </si>
  <si>
    <t>mir-3157</t>
  </si>
  <si>
    <t>chr9 - 94730447 94730533</t>
  </si>
  <si>
    <t>mir-7199</t>
  </si>
  <si>
    <t>chr9 + 94826556 94826616</t>
  </si>
  <si>
    <t>mir-3085</t>
  </si>
  <si>
    <t>chr9 - 96712159 96712244</t>
  </si>
  <si>
    <t>mir-1287</t>
  </si>
  <si>
    <t>chr9 - 97225902 97225992</t>
  </si>
  <si>
    <t>mir-3158-1</t>
  </si>
  <si>
    <t>chr9 + 100551746 100551827</t>
  </si>
  <si>
    <t>mir-3158</t>
  </si>
  <si>
    <t>mir-3158-2</t>
  </si>
  <si>
    <t>chr9 - 100551746 100551827</t>
  </si>
  <si>
    <t>mir-7201</t>
  </si>
  <si>
    <t>chr9 - 100878641 100878700</t>
  </si>
  <si>
    <t>mir-146b</t>
  </si>
  <si>
    <t>chr9 + 101442737 101442811</t>
  </si>
  <si>
    <t>mir-1307</t>
  </si>
  <si>
    <t>chr9 - 102452426 102452575</t>
  </si>
  <si>
    <t>mir-936</t>
  </si>
  <si>
    <t>chr9 - 103122506 103122604</t>
  </si>
  <si>
    <t>mir-609</t>
  </si>
  <si>
    <t>chr9 - 103300108 103300202</t>
  </si>
  <si>
    <t>mir-4680</t>
  </si>
  <si>
    <t>chr9 + 110097824 110097890</t>
  </si>
  <si>
    <t>mir-6715a</t>
  </si>
  <si>
    <t>chr9 + 111469598 111469677</t>
  </si>
  <si>
    <t>mir-6715</t>
  </si>
  <si>
    <t>mir-6715b</t>
  </si>
  <si>
    <t>chr9 - 111469598 111469675</t>
  </si>
  <si>
    <t>mir-4295</t>
  </si>
  <si>
    <t>chr9 + 111797693 111797778</t>
  </si>
  <si>
    <t>mir-4681</t>
  </si>
  <si>
    <t>chr9 + 118610319 118610391</t>
  </si>
  <si>
    <t>mir-3941</t>
  </si>
  <si>
    <t>chr9 + 121720746 121720849</t>
  </si>
  <si>
    <t>mir-4484</t>
  </si>
  <si>
    <t>chr9 + 125148200 125148311</t>
  </si>
  <si>
    <t>mir-7202</t>
  </si>
  <si>
    <t>chr9 - 125721379 125721435</t>
  </si>
  <si>
    <t>mir-4297</t>
  </si>
  <si>
    <t>chr9 - 129260215 129260291</t>
  </si>
  <si>
    <t>mir-202</t>
  </si>
  <si>
    <t>chr9 - 132733202 132733258</t>
  </si>
  <si>
    <t>mir-598</t>
  </si>
  <si>
    <t>chrUn_AQIA01077729 + 587 699</t>
  </si>
  <si>
    <t>mir-556</t>
  </si>
  <si>
    <t>chrUn_AQIA01079274 + 1130 1212</t>
  </si>
  <si>
    <t>chrUn_AQIA01079274 - 1142 1206</t>
  </si>
  <si>
    <t>mir-200b</t>
  </si>
  <si>
    <t>chrUn_AQIA01081179 - 306 401</t>
  </si>
  <si>
    <t>mir-1253</t>
  </si>
  <si>
    <t>chrUn_AQIA01082321 + 1014 1119</t>
  </si>
  <si>
    <t>mir-548f</t>
  </si>
  <si>
    <t>chrUn_AQIA01082433 - 158 243</t>
  </si>
  <si>
    <t>mir-7191</t>
  </si>
  <si>
    <t>chrUn_KE145881 + 332834 332914</t>
  </si>
  <si>
    <t>mir-10396a</t>
  </si>
  <si>
    <t>chrUn_KE145894 - 2386 2435</t>
  </si>
  <si>
    <t>mir-663-10</t>
  </si>
  <si>
    <t>chrUn_KE145894 - 3421 3511</t>
  </si>
  <si>
    <t>mir-663</t>
  </si>
  <si>
    <t>chrUn_KE145897 + 1454 1522</t>
  </si>
  <si>
    <t>mir-5701-1</t>
  </si>
  <si>
    <t>chrUn_KE145901 - 189082 189164</t>
  </si>
  <si>
    <t>mir-5701</t>
  </si>
  <si>
    <t>mir-607</t>
  </si>
  <si>
    <t>chrUn_KE146003 + 31657 31752</t>
  </si>
  <si>
    <t>mir-1230</t>
  </si>
  <si>
    <t>chrUn_KE146006 + 26821 26894</t>
  </si>
  <si>
    <t>chrUn_KE146209 - 12104 12208</t>
  </si>
  <si>
    <t>chrUn_KE146299 + 5906 6010</t>
  </si>
  <si>
    <t>chrUn_KE146304 - 6314 6381</t>
  </si>
  <si>
    <t>chrUn_KE146305 + 10664 10768</t>
  </si>
  <si>
    <t>mir-7155</t>
  </si>
  <si>
    <t>chrUn_KE146341 - 7013 7069</t>
  </si>
  <si>
    <t>mir-483</t>
  </si>
  <si>
    <t>chrUn_KE146354 - 4900 5012</t>
  </si>
  <si>
    <t>chrUn_KE146441 - 3981 4086</t>
  </si>
  <si>
    <t>mir-124-3</t>
  </si>
  <si>
    <t>chrUn_KE146546 + 2472 2559</t>
  </si>
  <si>
    <t>chrUn_KE146546 - 2485 2543</t>
  </si>
  <si>
    <t>chrUn_KE146814 + 1127 1209</t>
  </si>
  <si>
    <t>mir-4770</t>
  </si>
  <si>
    <t>chrX - 4014358 4014416</t>
  </si>
  <si>
    <t>mir-4767</t>
  </si>
  <si>
    <t>chrX + 4753622 4753700</t>
  </si>
  <si>
    <t>mir-651</t>
  </si>
  <si>
    <t>chrX + 5725300 5725397</t>
  </si>
  <si>
    <t>mir-548ax</t>
  </si>
  <si>
    <t>chrX - 7887720 7887794</t>
  </si>
  <si>
    <t>chrX + 7887729 7887787</t>
  </si>
  <si>
    <t>mir-4768</t>
  </si>
  <si>
    <t>chrX + 15225228 15225302</t>
  </si>
  <si>
    <t>chrX + 17651504 17651589</t>
  </si>
  <si>
    <t>mir-7206</t>
  </si>
  <si>
    <t>chrX - 17766854 17766918</t>
  </si>
  <si>
    <t>mir-548aq-b</t>
    <phoneticPr fontId="3" type="noConversion"/>
  </si>
  <si>
    <t>chrX - 23227349 23227407</t>
  </si>
  <si>
    <t>mir-6134</t>
  </si>
  <si>
    <t>chrX - 26610198 26610307</t>
  </si>
  <si>
    <t>mir-4666b</t>
  </si>
  <si>
    <t>chrX + 27715713 27715794</t>
  </si>
  <si>
    <t>mir-221</t>
  </si>
  <si>
    <t>chrX - 44130132 44130242</t>
  </si>
  <si>
    <t>mir-222</t>
  </si>
  <si>
    <t>chrX - 44130993 44131103</t>
  </si>
  <si>
    <t>mir-4769</t>
  </si>
  <si>
    <t>chrX + 46046372 46046449</t>
  </si>
  <si>
    <t>mir-532</t>
  </si>
  <si>
    <t>chrX + 48324406 48324484</t>
  </si>
  <si>
    <t>mir-188</t>
  </si>
  <si>
    <t>chrX + 48324764 48324850</t>
  </si>
  <si>
    <t>mir-500a</t>
  </si>
  <si>
    <t>chrX + 48329691 48329775</t>
  </si>
  <si>
    <t>mir-500</t>
  </si>
  <si>
    <t>mir-362</t>
  </si>
  <si>
    <t>chrX + 48330222 48330287</t>
  </si>
  <si>
    <t>mir-501</t>
  </si>
  <si>
    <t>chrX + 48330995 48331053</t>
  </si>
  <si>
    <t>mir-660</t>
  </si>
  <si>
    <t>chrX + 48333550 48333647</t>
  </si>
  <si>
    <t>mir-502</t>
  </si>
  <si>
    <t>chrX + 48334909 48334989</t>
  </si>
  <si>
    <t>mir-8088</t>
  </si>
  <si>
    <t>chrX + 50822925 50823014</t>
    <phoneticPr fontId="2" type="noConversion"/>
  </si>
  <si>
    <t>mir-6895</t>
  </si>
  <si>
    <t>chrX - 52256047 52256125</t>
  </si>
  <si>
    <t>mir-6857</t>
  </si>
  <si>
    <t>chrX - 52485654 52485747</t>
  </si>
  <si>
    <t>mir-98</t>
  </si>
  <si>
    <t>chrX - 52628444 52628524</t>
  </si>
  <si>
    <t>let-7f-2</t>
  </si>
  <si>
    <t>chrX - 52629392 52629475</t>
  </si>
  <si>
    <t>mir-1468</t>
  </si>
  <si>
    <t>chrX - 60563065 60563151</t>
  </si>
  <si>
    <t>mir-223</t>
  </si>
  <si>
    <t>chrX + 62551643 62551753</t>
  </si>
  <si>
    <t>mir-676-2</t>
  </si>
  <si>
    <t>chrX + 67054364 67054421</t>
  </si>
  <si>
    <t>mir-676</t>
  </si>
  <si>
    <t>mir-378d-1</t>
    <phoneticPr fontId="3" type="noConversion"/>
  </si>
  <si>
    <t>chrX - 67449389 67449499</t>
  </si>
  <si>
    <t>mir-421</t>
  </si>
  <si>
    <t>chrX - 71471342 71471450</t>
  </si>
  <si>
    <t>mir-374b</t>
  </si>
  <si>
    <t>chrX - 71471521 71471593</t>
  </si>
  <si>
    <t>mir-374</t>
  </si>
  <si>
    <t>mir-374c</t>
  </si>
  <si>
    <t>chrX + 71471523 71471593</t>
  </si>
  <si>
    <t>mir-545</t>
  </si>
  <si>
    <t>chrX - 71540122 71540228</t>
  </si>
  <si>
    <t>mir-374a</t>
  </si>
  <si>
    <t>chrX - 71540306 71540378</t>
  </si>
  <si>
    <t>chrX + 71540317 71540369</t>
  </si>
  <si>
    <t>chrX - 71841808 71841865</t>
  </si>
  <si>
    <t>chrX - 71842343 71842408</t>
  </si>
  <si>
    <t>mir-384</t>
  </si>
  <si>
    <t>chrX - 73785406 73785494</t>
  </si>
  <si>
    <t>mir-325</t>
  </si>
  <si>
    <t>chrX - 73856193 73856291</t>
  </si>
  <si>
    <t>chrX - 78334273 78334341</t>
  </si>
  <si>
    <t>mir-361</t>
  </si>
  <si>
    <t>chrX - 83038884 83038968</t>
  </si>
  <si>
    <t>chrX + 100592901 100592969</t>
  </si>
  <si>
    <t>mir-652</t>
  </si>
  <si>
    <t>chrX + 107180511 107180609</t>
  </si>
  <si>
    <t>mir-764</t>
  </si>
  <si>
    <t>chrX + 111582617 111582713</t>
  </si>
  <si>
    <t>mir-1912</t>
  </si>
  <si>
    <t>chrX + 111594304 111594386</t>
  </si>
  <si>
    <t>mir-1264</t>
  </si>
  <si>
    <t>chrX + 111595435 111595504</t>
  </si>
  <si>
    <t>mir-1298</t>
  </si>
  <si>
    <t>chrX + 111657734 111657844</t>
  </si>
  <si>
    <t>mir-1911</t>
  </si>
  <si>
    <t>chrX + 111692288 111692347</t>
  </si>
  <si>
    <t>mir-448</t>
  </si>
  <si>
    <t>chrX + 111741074 111741185</t>
  </si>
  <si>
    <t>chrX + 112607004 112607060</t>
  </si>
  <si>
    <t>mir-1277</t>
  </si>
  <si>
    <t>chrX + 115042696 115042804</t>
  </si>
  <si>
    <t>mir-766</t>
  </si>
  <si>
    <t>chrX - 116355145 116355256</t>
  </si>
  <si>
    <t>mir-3672</t>
  </si>
  <si>
    <t>chrX + 117966206 117966290</t>
  </si>
  <si>
    <t>mir-7207</t>
  </si>
  <si>
    <t>chrX - 121643391 121643450</t>
  </si>
  <si>
    <t>mir-7208</t>
  </si>
  <si>
    <t>chrX - 125144859 125144913</t>
  </si>
  <si>
    <t>mir-363</t>
  </si>
  <si>
    <t>chrX - 131080800 131080885</t>
  </si>
  <si>
    <t>mir-92a-2</t>
  </si>
  <si>
    <t>chrX - 131080965 131081042</t>
  </si>
  <si>
    <t>mir-19b-2</t>
  </si>
  <si>
    <t>chrX - 131081099 131081196</t>
  </si>
  <si>
    <t>mir-20b</t>
  </si>
  <si>
    <t>chrX - 131081237 131081306</t>
  </si>
  <si>
    <t>mir-18b</t>
  </si>
  <si>
    <t>chrX - 131081445 131081554</t>
  </si>
  <si>
    <t>mir-106a</t>
  </si>
  <si>
    <t>chrX - 131081626 131081707</t>
  </si>
  <si>
    <t>mir-450b</t>
  </si>
  <si>
    <t>chrX - 131455304 131455382</t>
  </si>
  <si>
    <t>mir-450</t>
  </si>
  <si>
    <t>mir-450a-1</t>
  </si>
  <si>
    <t>chrX - 131455460 131455551</t>
  </si>
  <si>
    <t>mir-450a-2</t>
  </si>
  <si>
    <t>chrX - 131455627 131455727</t>
  </si>
  <si>
    <t>mir-542</t>
  </si>
  <si>
    <t>chrX - 131456454 131456551</t>
  </si>
  <si>
    <t>mir-3601</t>
  </si>
  <si>
    <t>chrX + 131456469 131456547</t>
  </si>
  <si>
    <t>mir-503</t>
  </si>
  <si>
    <t>chrX - 131461426 131461497</t>
  </si>
  <si>
    <t>mir-424</t>
  </si>
  <si>
    <t>chrX - 131461730 131461841</t>
  </si>
  <si>
    <t>mir-322</t>
  </si>
  <si>
    <t>mir-934</t>
  </si>
  <si>
    <t>chrX + 133318793 133318876</t>
  </si>
  <si>
    <t>mir-504</t>
  </si>
  <si>
    <t>chrX - 135539199 135539282</t>
  </si>
  <si>
    <t>mir-3589</t>
  </si>
  <si>
    <t>chrX + 136878700 136878812</t>
  </si>
  <si>
    <t>mir-505</t>
  </si>
  <si>
    <t>chrX - 136878713 136878799</t>
  </si>
  <si>
    <t>mir-320d-2</t>
  </si>
  <si>
    <t>chrX - 137959073 137959120</t>
  </si>
  <si>
    <t>chrX + 140071165 140071236</t>
  </si>
  <si>
    <t>mir-892c</t>
  </si>
  <si>
    <t>chrX - 142887921 142887978</t>
  </si>
  <si>
    <t>mir-743</t>
  </si>
  <si>
    <t>mir-890</t>
  </si>
  <si>
    <t>chrX - 142889404 142889476</t>
  </si>
  <si>
    <t>mir-888</t>
  </si>
  <si>
    <t>chrX - 142889931 142890008</t>
  </si>
  <si>
    <t>mir-892a</t>
  </si>
  <si>
    <t>chrX - 142891486 142891561</t>
  </si>
  <si>
    <t>mir-892b</t>
  </si>
  <si>
    <t>chrX - 142892015 142892092</t>
  </si>
  <si>
    <t>mir-891b</t>
  </si>
  <si>
    <t>chrX - 142895522 142895601</t>
  </si>
  <si>
    <t>chrX - 142919559 142919671</t>
  </si>
  <si>
    <t>mir-891</t>
  </si>
  <si>
    <t>mir-513b-1</t>
  </si>
  <si>
    <t>chrX - 144101311 144101392</t>
  </si>
  <si>
    <t>mir-513b-2</t>
  </si>
  <si>
    <t>chrX - 144108451 144108532</t>
  </si>
  <si>
    <t>mir-513a-1</t>
  </si>
  <si>
    <t>chrX - 144120330 144120412</t>
  </si>
  <si>
    <t>mir-513a-2</t>
  </si>
  <si>
    <t>chrX - 144129261 144129341</t>
  </si>
  <si>
    <t>mir-513a-3</t>
  </si>
  <si>
    <t>chrX - 144137840 144137922</t>
  </si>
  <si>
    <t>chrX - 144142755 144142864</t>
  </si>
  <si>
    <t>mir-507</t>
  </si>
  <si>
    <t>chrX - 144143088 144143182</t>
  </si>
  <si>
    <t>mir-508</t>
  </si>
  <si>
    <t>chrX - 144148959 144149044</t>
  </si>
  <si>
    <t>mir-514b</t>
  </si>
  <si>
    <t>chrX - 144152993 144153104</t>
  </si>
  <si>
    <t>mir-509-1</t>
  </si>
  <si>
    <t>chrX - 144161465 144161559</t>
  </si>
  <si>
    <t>mir-509-2</t>
  </si>
  <si>
    <t>chrX - 144162350 144162444</t>
  </si>
  <si>
    <t>mir-510</t>
  </si>
  <si>
    <t>chrX - 144170573 144170671</t>
  </si>
  <si>
    <t>mir-514a</t>
  </si>
  <si>
    <t>chrX - 144177221 144177313</t>
  </si>
  <si>
    <t>mir-2114</t>
  </si>
  <si>
    <t>chrX + 147163906 147164017</t>
  </si>
  <si>
    <t>mir-4330</t>
  </si>
  <si>
    <t>chrX + 148065537 148065642</t>
  </si>
  <si>
    <t>mir-224</t>
  </si>
  <si>
    <t>chrX - 148922686 148922767</t>
  </si>
  <si>
    <t>mir-452</t>
  </si>
  <si>
    <t>chrX - 148923700 148923813</t>
  </si>
  <si>
    <t>mir-105-1</t>
  </si>
  <si>
    <t>chrX - 149364083 149364164</t>
  </si>
  <si>
    <t>mir-105</t>
  </si>
  <si>
    <t>mir-767</t>
  </si>
  <si>
    <t>chrX - 149365275 149365385</t>
  </si>
  <si>
    <t>mir-105-2</t>
  </si>
  <si>
    <t>chrX - 149366275 149366356</t>
  </si>
  <si>
    <t>mir-12129</t>
  </si>
  <si>
    <t>chrX - 150252305 150252385</t>
  </si>
  <si>
    <t>mir-3202-1</t>
  </si>
  <si>
    <t>chrX + 150973077 150973158</t>
  </si>
  <si>
    <t>mir-3202</t>
  </si>
  <si>
    <t>mir-3202-2</t>
  </si>
  <si>
    <t>chrX - 150973078 150973157</t>
  </si>
  <si>
    <t>mir-664b-1</t>
    <phoneticPr fontId="3" type="noConversion"/>
  </si>
  <si>
    <t>chrX + 151640780 151640856</t>
  </si>
  <si>
    <t>mir-1184-3</t>
  </si>
  <si>
    <t>chrX - 151763501 151763600</t>
  </si>
  <si>
    <t>mir-1184</t>
  </si>
  <si>
    <t>mir-1184-1</t>
  </si>
  <si>
    <t>chrX + 152288748 152288847</t>
  </si>
  <si>
    <t>MFE: minimal folding free energy;</t>
    <phoneticPr fontId="2" type="noConversion"/>
  </si>
  <si>
    <t>homology similarity</t>
    <phoneticPr fontId="2" type="noConversion"/>
  </si>
  <si>
    <t>mismatches in mature sequences</t>
    <phoneticPr fontId="2" type="noConversion"/>
  </si>
  <si>
    <t>supported by RNA-seq</t>
    <phoneticPr fontId="2" type="noConversion"/>
  </si>
  <si>
    <t>AAGAAGCTTGTAGATTTTTCTCCCTTACTATCTAGAATTATAGGACTTCAGTCCATGATTTGGAAAAATTACTGGAATTGGAGTCAAAAATAATTTGAAAATTAGGAAT</t>
  </si>
  <si>
    <t>ATCCCAGAGAAGAAGGAAGAAGAGGAAGAAATGGCTGGTTCTCAGGTGAATGTGTCTGGGTTCAGGGGATGTGTCCTCTTTTCTTCTGGGAC</t>
  </si>
  <si>
    <t>AGTGTACTTCCTGAGGCCTCTGGGTATAAAATTCCTGTGGCCTCTGGGTGTGTACCCT</t>
  </si>
  <si>
    <t>GCAAAGCAGCAATTGTTCTTTGGTCTTTCAGCCATGACCTGACCTTCTGTCTGTGAGACCAAAGAACTACTTTGCTTGGC</t>
  </si>
  <si>
    <t>GAGAGGAGCTGGACAAGTACTGGTCTCAGCAGATTGAGGACAGCACCGCAGTGGTCACCACGCAGTCCGCCGAGGTTGGAGCTGCTGAATCGATG</t>
  </si>
  <si>
    <t>AATCTTAGGCAAATGGGCTTTCCACTTGGCAGGTGCCATGTCGCCTGCTTCTTACTGTACGCGTGGCTGGCAAGGAGACGGGAACATGAAGCCGCCATTTTGAACATGCCTAG</t>
  </si>
  <si>
    <t>TGTTTTAAGACCGAAGACTGTGCACTAATCTCTTAGCACTGAAGATTAGTGCATAGTCTTTGGTCTCAAAATA</t>
  </si>
  <si>
    <t>CCAGTCCCCTATTCACTCTGCTTCACTGAAGCCTCTTGGGGCTTATTCGGTCACCGGTTTCATCATTTCATCATTTCATCTGAATAGAGTCTGAAGAGTCTTTAGTGGAAGTATGCAC</t>
  </si>
  <si>
    <t>GGGACTTGTCACTGCCTGTCTCCTCCCTCTCCAGCGGCGACTGGATTCTGGAGTCCATCTAGAGGGTCTTGGGAGGGATGTGACTGTTGGGAAGCCC</t>
  </si>
  <si>
    <t>TCAGGACACCAGAGAACCATAGAGCGAATTACTTCTTCCAGAGTGCTAAATGATCCCCTGGTGCCCTGGAA</t>
  </si>
  <si>
    <t>CTTCACTAGGAGTTGCTTCTTACGGATAAGCAAAGAAAGTGGTTTGAGCCTCAGGAAACCACTTTCTTTGCTCATCTGTAAGGAGCAACTCCTTATCTGTTCAAGTTTTATC</t>
  </si>
  <si>
    <t>ATTAACTCTAGCTTTTAATTTTGATGGCAAAGGTGTAGCTAAACAATCTATGTCTTTGCCATCAAAGTTAAAAGCCAGAGTTAAT</t>
  </si>
  <si>
    <t>ATTAACTCTGGCTTTTAACTTTGATGGCAAAGACATAGATTGTTTAGCTACACCTTTGCCATCAAAATTAAAAGCTAGAGTTAAT</t>
  </si>
  <si>
    <t>TAAAACCTTCAGAAGGAAAGGAGAATGTCTTGTGGACCACTTTGGTTTTCTTTTTTGCGTGTGACAGTTTTA</t>
  </si>
  <si>
    <t>AGGGCATTTTACCCAGATCCGTGGCCTAATCAGAAATGTGGCCTGTGATTAGGCCACAGATCTGGGTGAAATGTCCTCC</t>
  </si>
  <si>
    <t>TAGGAGCTATCAGAACTTAGTGATCAAGTGAAGTCGTAGTTACTAATTTCTGATGCTCTTCCC</t>
  </si>
  <si>
    <t>GGCCTGGCTGGACAGAGTTGTCATGTGTCTGCCTGTCTACACTTGCTGTGCAGAACATCCGCTCACCTGTACAGCAGGCACAGACAGGCAGTCACATGACAACCCAGCCT</t>
  </si>
  <si>
    <t>GGCTGGGTTGTCATGTGACTGCCTGTCTGTGCCTGCTGTACAGGTGAGCGGATGTTCTGCACAGCAAGTGTAGACAGGCAGACACATGACAACTCTGTCCAGCC</t>
  </si>
  <si>
    <t>AGGAAGCTTCTGGAGATCCTGCTCCGTCGCCCCAGTGTTCAGACTACCTGTTCAGGACAATGCCGTTGTACAGTAGTCTGCACATTGGTTAGACTGGGCAAGGGAGAGCA</t>
  </si>
  <si>
    <t>TATGGAGGTCTCTGTCTGGCTTAGGACAGCTGGCTAAGTCTGATCGTTCCCCTCCATACA</t>
  </si>
  <si>
    <t>GAGAATCATCTCTCCCAGATAATGGCACTCTCAAACAAGTTTCCAAGTTGTTTGAAAGGCTATTTCTTGGTCAGATGACTCTC</t>
  </si>
  <si>
    <t>CCTGTGCAGAGATTATTTTTTAAAAGGTCACAATCAACATTCATTGCTGTCGGTGGGTTGAACTGTGTAGACAAGCTCACTGAACAATGAATGCAACTGTGGCCCCGCTT</t>
  </si>
  <si>
    <t>TGAGTTTTGAGGTTGCTTCAGTGAACATTCAACGCTGTCGGTGAGTTTGGAATTAAAATCAAAACCATCGACCGTTGATTGTACCCTATGGCTAACCATCATCTACTCCA</t>
  </si>
  <si>
    <t>TAGGTCGGTGCAATAGTCATCGCGGTTTTTGCCATTACAAGATGGCAAAAACCGCGATGACTTTTGCACCAACCTA</t>
  </si>
  <si>
    <t>AGTTGGCCAGGACCTCAAGCCCCTAGCACTTCATTCTTGCTGTCCTCTCCTAGTCTGAGAAGATAGAAGAGAGGATAGGAAGAATGAAGTGCTGGGGGCTTAGGGGGATCCTGGCCCACT</t>
  </si>
  <si>
    <t>GAATGTGGGAAAGAGAAAGGACAAGTAATAGGAATTTTCATTTTCCAGCCCCTAATTGCTCTGTCTTTCTCCCAG</t>
  </si>
  <si>
    <t>GAAAGAGTTTGGGATGGAGTGAGGAGAAACCTGAGGTCTCTGGGAGTTGCTTGAGTTGCTTGAACCAACTGATAGTAACCTGGCCAGAGAATTCTGATAGTATCTTCTCTCCTTCTCCCAAACAG</t>
  </si>
  <si>
    <t>CCCTCCACTCTGCTGTGGCCTATGGCTTTTCATTCCTATGTGATTGCTGTCCCAAACTCATGTAGGGCTAAAAGCCATGGGCTACAGTGAGGGGCGAGCTCCTTCTCCTGCAGC</t>
  </si>
  <si>
    <t>GCTGCTGCTTTTCCCCCTACATCATAACCGATTTCAAATGGTGCTAGACAAAAACAGACTCTGAACACCAGGAGAAATCGGTCAGCCTGTGTAAGAGATGGGCCAGT</t>
  </si>
  <si>
    <t>GGGAGCACCACTGGCCCATCTCTTACACAGGCTGACCGATTTCTCCTGGTGTTCAGAGTCTGTTTTTGTCTAGCACCATTTGAAATCGGTTATGATGTAGGGGGAAAAGCAG</t>
  </si>
  <si>
    <t>TCTTCTTCTGGAAGCTGGTTTCACATGGTGGCTTAGATTTTTCCATCTTTGTATCTAGCACCATTTGAAATCAGTGTTTTAGGAGTAAGA</t>
  </si>
  <si>
    <t>AAAGATCCTCAGGCAATCCATGTGCTTCTCTTGTCCTTCATTCCACCGGAGTCTGTCTCATACCCAACCAGATTTCAGTGGAGTGAAGTTCAGGAGGCATGGAGCTGACG</t>
  </si>
  <si>
    <t>ACTTCACTCCACTGAAATCTGGTTGGGTATGAGACAGACTCCGGTGGAATGAAGGACA</t>
  </si>
  <si>
    <t>AACAAGGTGACTTGGGGCATGGAGTCCCACTTCCTGGAGCCCACACCCCAGCTTGTCACACACCAAC</t>
  </si>
  <si>
    <t>AAAAGTTACTGACCAGCTCTGTTGGGACAAGAGAACGGTCTTGTTTTGGAAGGAAGACCGTCGTTTTGTCCCAAGAGAGCTGGTAGCATGTTTCGGAAATCTGCAAGTTTC</t>
  </si>
  <si>
    <t>GTATTTAGGTTGGTGCAAAAGTAATTGCGGTTTTTGTCATTACTTTTAATGGCAAAAACCACGATAACTTTTGCACCAACCTAATACAA</t>
  </si>
  <si>
    <t>ATCATTAAGAAATGGTATACAGGAAAATGACCTATGAATTGACAGACACTATAGCTGAGTTTGTCTGTCATTTCTTTAGGCCAATATTCTGTATGACTGTGCTACTTCAA</t>
  </si>
  <si>
    <t>ATGGTGTTATCAAGTGTAACAGCAACTCCATGTGGACTGTGTATCAATTTCCAGTGGAGATGCTGTTACTTTTGATGGTTACCAA</t>
  </si>
  <si>
    <t>CTGGCTAGGGAAAATGATTGGATAGAAAATGTTATTCTATTCATTTATCCCCAGCCTA</t>
  </si>
  <si>
    <t>GTTATTTTTAGTCTTCTACCTAAGAATTCTGTCTCTTAGGCTTTCTCTTCCCAGTTTTCCCAAAGTTGGGAAAAGCTGGGTTGAGAGGGTAAAAGGAAAAAGAAAAAAAA</t>
  </si>
  <si>
    <t>GTGAGGTGGGGGCCAGCAGGGAGTGGGTTGGGCTGGACTGGGCCAAGGTACAAGGTCTCACCCTGCATCCTGCACCCAG</t>
  </si>
  <si>
    <t>ATCACTGAAATACATGTCAGATTGTATGCCTACAAAATCCCTCCAGACTGGCATACAATCTGAAATGTATTTAAGAGAT</t>
  </si>
  <si>
    <t>ATGGGATGGGGCTGGCCGGTCGTGGGATCTGGAGGCGTCTGGGGTTAGAATGTGACCCCAGTCTCCTTTTCCCTCATCATCTGCCAGCCCTTATGGCCCATGTGCCTCTTCCT</t>
  </si>
  <si>
    <t>GATTAAGGGTGGGATAAGGGATTGAGGTGGAGCAGGAATGCGCTTTTCTCCACTGACTCCTCTTTCCTCAGGTGG</t>
  </si>
  <si>
    <t>TTTAGGGGCTGATGAAAGTGGAGTTCAGTAGACAACCCTTTTCAAGCCCTGCAAGAAACTGGGGTTTCTGGAGGAGAAGGAAGGTGCTGAAGGGGCTGCTCTCGTGAGCCTGAA</t>
  </si>
  <si>
    <t>GCGCAGTGTATGGGGTTATTTTTACTTTCGGTTATCTAGCTTTATGAAGACTCCACACCACTCATACAGCTAGATAACCAAAGATAACAACCAACCCCGCCTCCTGGC</t>
  </si>
  <si>
    <t>CGGGGTTGGTTGTTATCTTTGGTTATCTAGCTGTATGAGTGGTGTGGAGTCTTCATAAAGCTAGATAACCGAAAGTAAAAATAACCCCA</t>
  </si>
  <si>
    <t>TTGCTGCTGGATGCGCTTGATGGTTGCCCCTTTGGGGCCCACCACCAGCCCCACCACGCGGTAG</t>
  </si>
  <si>
    <t>CGGGCCCCGGGCGGGCGGGAGGGACGGGACGCGGTGCAGTGTTGTTCTTTCCCCCGCCAATATTGCACTCGTCCCGGCCTCCGGCCCCCCCGGCCC</t>
  </si>
  <si>
    <t>TGCTTCTGTGTGATATGTTTGATATTGGGTTGTTTAATTAGGAACCAACTAAATGTCAAACATATTCTTACAGCAGCTG</t>
  </si>
  <si>
    <t>TTGGGTTGGGGTGGTGGGCCCTGGAGGGGGTTTGTTTGCTCATTCTCCTCTGTGCTTAACCCCTACCCAG</t>
  </si>
  <si>
    <t>ACCTGAGTAACCTTTGCTAGTCCTGACTCAGCCAGTACTGATCTTACACTGGCAGTGGGTCAGGGTTCATATTTTGGCATCTCTCTCTGGGCATCT</t>
  </si>
  <si>
    <t>ATGAGAGGGAGAAAGCTAGAAGCTAAAGATTCTGAAAATCACTAACTGGCCTCTTCTTTCTCTCAG</t>
  </si>
  <si>
    <t>CTGAGCTGGGTGAGGGCATCTGTGGTTTGCTGGCTGCCTCAGCTCTTCTCTACCCACAG</t>
  </si>
  <si>
    <t>ATTAAGAGAGTACCTTCTCTGTTTTGGCCATGTGTGTACTCACAGCCCCTCACACATGGCCGAAACAGAGAAGGTACTTTCCTAAT</t>
  </si>
  <si>
    <t>CCTCTCTTTCTAGTTCTTCCTAGAGTGAGGAAAAGCTGGGTTGAGAGGGC</t>
  </si>
  <si>
    <t>TCAGTGCTCTTTCAGGTCTGGGGCTGAAACCTGTCTTGTTTCCCCATCGGAGGCAGTCCTAGGCCTGAAAGAGGAGGGCT</t>
  </si>
  <si>
    <t>AGTACTGGTCTCAGCAGACTGAGGAGGGCGCCACAGTGGTCACCACGCAGTCTGCTGAGGTTGGAGTT</t>
  </si>
  <si>
    <t>GTGCTCCGGGGGCTGTGCCGGGTAGAGAGGGCAGTGGGAGGTAAGAGCTCTTCACCCTTCACCACCTTCTCCACCCAGCATGGCCGGCAC</t>
  </si>
  <si>
    <t>CTTCAATTTTATTTGAAAAAGGTGAGGTTTTGTTTTGTCTGAGAAAATCTCACTGTTTTAGACTGAGG</t>
  </si>
  <si>
    <t>GGTCCTCTGACTCTCTTCGGTGACGGGTATTCTTGGGTGGATAATACGGATTACGTTGTTATTGCTTAAGAATACGCGTAGTCGAGGAGAGTACCAGCGGCA</t>
  </si>
  <si>
    <t>ACCTTCCTGAAAGAGGTTGGGGCAGGCAGTGACTGTTCAGACGTCCAATCTCTTTGGGACACCTCTTCAGCGCTGTCTTCCCTGCCTCTGCCTTTAGGACGAGTCTCAAA</t>
  </si>
  <si>
    <t>CACTGGGCTTGGAGTCAGAAGACCTGACTCCAGCCCAGGTC</t>
  </si>
  <si>
    <t>GGCGCGTCGCCCCCCTCAGTCCACCAGAGCCCGGATACCTCAGAAATTCGGCTCTGGGTCTGTGGGGAGCGAAATGCAAC</t>
  </si>
  <si>
    <t>ATACGTGACAAAGCTCCTGAAAATAAGTCAGATATTTTCAGGAACTTTGTCACGTATGA</t>
  </si>
  <si>
    <t>TTGTTCTCAAACTGGCTGTCAGAATGTGGATGGCAGGCTGCAGCCACTTGGGGAACCGGC</t>
  </si>
  <si>
    <t>GAGCAAAGAGCAGGAGGACAGCGGATTGATCTCCCAAGGGAGGTCCCCTGATCCGAGTCACGGCACCA</t>
  </si>
  <si>
    <t>AAAAGTAATTGCTGTTTTTGCCATTACTTTCAGTGGCAAAACCACAATTACTTTTGC</t>
  </si>
  <si>
    <t>TGCTTGTAACTTTCCAAAGAATTCTCCTTTTGGGCTTTCTGGTTTTATTTTAAGCCCAAAGGTGAATTTCTTGGGAAGTTTGAGCT</t>
  </si>
  <si>
    <t>TTGACCATAAAAAATAAATTCTGTGAATTTCATCCTTCTATAAATTCATCCATCACATTATCTAGAATGGTGATGGGTGAATTTGTAGAAGGATGAGAGTCAAAGAATCCTT</t>
  </si>
  <si>
    <t>AGGCTGCCCTGGCTCAGTTATCACAGTGCTGATGCTGTCCATTCTAAAGGTACAGTACTGTGATAACTGAAGGATGGCAGCCA</t>
  </si>
  <si>
    <t>TTTTAACATCTGGCTATCTCACGAGACTGTGTGTCCTAACAGTGCTTGTAGTCTCATGAGATAGCCAGATGTTTAAAA</t>
  </si>
  <si>
    <t>CCTGCGAGTCTCCGGCGGCGGCTTGTGGCTGAGTGTCACGCTGCTGGCGCAGGCTCGGCC</t>
  </si>
  <si>
    <t>TGGCAAGAGGAGGAGCAGCAGGGTGAAACTGACACAGTTCTGGTGAGTTTCACTTTGCTGCTCCTCCTGA</t>
  </si>
  <si>
    <t>CCTGCCTGCAGAAAGGAGCTTTCCACTCCAGGTGTCCTCTCTGCTGAGAGTTGGACACTTGTTGGGATGACCTGCCTGCAGATAGG</t>
  </si>
  <si>
    <t>GTATTTTGTGTTAGTGTGGATGGTGTTATATGTTAAGACATTAAAGTTAACACCATAAGCAGAGCACAAAATGC</t>
  </si>
  <si>
    <t>TCCTAGACCTAGTATCAGTGGCCAAACGAACTTTTTTGGAAGCTGGGACCAACTAGCTGGCT</t>
  </si>
  <si>
    <t>GCAGCCAGGGCAGAGAGCACAGGAATCTGAGGTGACTGGCACAGAAGACTCAGGCCTGTGGCTCCTCCCCCAG</t>
  </si>
  <si>
    <t>AGAACTTGTGGGGAGAATGAGGTGGAGAGGCCCAGGTTCTGAATCCCCTTCCCTCACTCTTCTCTCAG</t>
  </si>
  <si>
    <t>TAGCCGGGCGTGGTGGCGGGCGCCTGTAGTCCCAGCTACTTTGGAGGCTGAG</t>
  </si>
  <si>
    <t>ACCATGCTGTAGTGTGTGTAAACATCCTACACTCTCAGCTGTGAGCTCAAGGTGGCTGGGAGAGGGTTGTTTACTCCTTCTGCCATGGA</t>
  </si>
  <si>
    <t>TTCTGGGCAGTCTTTGCTACTGTAAACATCCTTGACTGGAAGCTGTAAGGTGTTCAGAGGAGCTTTCAGTCGGATGTTTACAGCGGCAGGCTGCCACGGTCGTCCCCAGCTAC</t>
  </si>
  <si>
    <t>TGGCAGCCTGCCGCTGTAAACATCCGACTGAAAGCTCCTCTGAACACCTTACAGCTTCCAGTCAAGGATGTTTACAGTAGCAAAGACTGCCC</t>
  </si>
  <si>
    <t>AGGCCTAGGGGGTGGCAGGCTGGCCATCAGTGTGGGCTAACCCTGTCCTCCTCTCCCTCCCAG</t>
  </si>
  <si>
    <t>ACCATTCAAATATACCACAGTTTGTTTGACCATTAACCTGTTTGTTGAAGATGCCTTTCAACGGGTGACTGGTTAGACAAACTGTGGTATATTCA</t>
  </si>
  <si>
    <t>ATGATGACATGGGGGAAGGTTTGAGGAGGGCTGGCCTCTGTGCCTGGATACTTTATACATGTAATTGTGATGAGGATGGATAGCAAGGAAGCCTCTCCCACCTGACCCTCA</t>
  </si>
  <si>
    <t>CTTGGGAGGAGGGTGAGGTGGCTCCTTTGCAGTGAGTAGGTCTTCCTGGAGCTACTCCACCATCTCCCCCAGCCCC</t>
  </si>
  <si>
    <t>TGGCCTCTGGGCACGGGGGTTGGGTGTGCAAAGGGTGGCAGCAAGGAAGGCAGGGTTCCTGAGGTGTGTCCTCCTGCCCTCCTTGCTGTAGACTTTGGCCTGAGCAAGGAG</t>
  </si>
  <si>
    <t>GGCGCTTTTGTGCGCGCCCGGGTCTGTTGGTGCTCAGAGTGTGGTCAGGCGGCTCGGACCGAGCAGGTGGGTGCGGGGCTCGGAGGAGGCGGC</t>
  </si>
  <si>
    <t>ACAGGTGGGAGAGCAGGGTATTGTGGAAGCTCCAGGTGCCAACTGCCTGCCTCTATCCCCCACTCTCCCCAG</t>
  </si>
  <si>
    <t>GTCAGGTCCTGGACTCCCATAGCTTTCAGGCTGCTAAACAACAGAGCGAGCACTGGACTTGGCGCCGGAAGTCTTGGG</t>
  </si>
  <si>
    <t>TCTGAATATGGGTTTACTAGTTGGTGGCCAATTCATGAGTCACCAACTATTAGGCCTTTATGTCCAGA</t>
  </si>
  <si>
    <t>GCACCAGGGGTACCTCTCTACTGACTTGCAACATACATTTGTATTGGTGTGTTGCAAGTCAGTGGAGAGGTACCCTTGGTGT</t>
  </si>
  <si>
    <t>CCTAACTCACAGTGTGACCCTGGGCAAGTTATCTCATCTTTCTGAACCCCACTTTCTCCAGCTACCAAGATGAGGGAGTGGGTGGGAGGTGGGAAGACTGCCCAAATGA</t>
  </si>
  <si>
    <t>TGGTTTTTGCTTTGAGTGACCGTGGTGGTCGTGGGAGTCACTGCAGGACTCAGCAGGAATGC</t>
  </si>
  <si>
    <t>AGTCAGCCTGTTGAAGCTTTGAAGCTTTGATGCTAGGCATTGACTTCTCACTAGCTATGAAAGTCCTAGTTAGAGAGAAGTCAATGCATGACATCTTGTTTCAATAGATGGCTGTTTCA</t>
  </si>
  <si>
    <t>AGCGTCCGGGCTGGGCCGCAGGACCGGGAGCGGAGCCTCGCAGGATCGGTCTCGGGCTCCCCAACCGCCTCCGCTTCTTTCGCCAGTCGGTGGCCGGGCTGGCGGCGCGG</t>
  </si>
  <si>
    <t>AGTCTTCTCCTGGGGCTTCGGTGGCTATGGCCGACTGGGCCACGCAGAGCAGAAGGATGAGATG</t>
  </si>
  <si>
    <t>GAGGGCAGTGTGGGTGTGGCGGAGTCAGGCGTGACCGTGTGCTGCCCTCTCGCTGCTCTAG</t>
  </si>
  <si>
    <t>AAGGGTGGGCGAGGGTGGCTGAGCGGCTCTATCCCCCGGCCTGCTCATCCCCCTCGCCCTCTCAG</t>
  </si>
  <si>
    <t>AAGTAGTTTCATGATAAAGGGTGTGTGGGAGGTCAACCTTTTATCTGAAACTGCTTGA</t>
  </si>
  <si>
    <t>GGCCAGCTGTGAGTGTTTCTTTGGCAGTGTCTTAGCTGGTTGTTGTGAGCAATAGTAAGGAAGCAATCAGCAAGTATACTGCCCTAGAAGTGCTACACATTGTGGGGCCT</t>
  </si>
  <si>
    <t>TGGGGGGCTGGCGGCTCATCAGTCCAGGCCATCTGGCCACTGGGTCAGCACCAGCGCCCAATC</t>
  </si>
  <si>
    <t>GGGGACTGCCGGGTGACCCTGGAAATCCAGAGTGGGTGGGGCCTGTCTGACCATTTCTAGGCGACCCACTCTTGGTTTCCAGGGTTGCCCTGGAAA</t>
  </si>
  <si>
    <t>GGGGGCGGGAGCCGGGGTCTGCAGGTTTGCACTGATGCCTGCTCGCCCTGTCTCCCGCCAG</t>
  </si>
  <si>
    <t>CGCCGGCCGATGAGCGTCTTACCAGACACGGTTAGACCTGGCTCTCTGTCTAATACTGTCTGGTAAAACCGTCCATCCGCGGC</t>
  </si>
  <si>
    <t>CCGGGCCCCTGTGAGCATCTTACCGGACAGTGCTGGATTTCCCAGCTTGACTCTAACACTGTCTGGTAACGATGTTCAAAGGTGACCCAC</t>
  </si>
  <si>
    <t>GTGCGTGGGGGCTCGAGGCGGGGGTGGGGGCCTCGCCCTGCCCGGGACCTCCCTGACCTCTCCGCTCCGCACAG</t>
  </si>
  <si>
    <t>TGAGGATGAAAGACCCATGGAGGAGAAGGTTCTGCTGGCTAAGAACCTTCCTCTCCATGGGTCTTTCATCCTTA</t>
  </si>
  <si>
    <t>GGAATATGAAGAAAAATAAGAGGCTAGGATTAGCCTCTTATTTTTACATGCCT</t>
  </si>
  <si>
    <t>CTCAGGGAAGGCAGTAGGTTGTATAGTTATCTTCTGAGGGGCAACATCACTGCCCTGAAACCACACAACCTACTACCTCACC</t>
  </si>
  <si>
    <t>CGGGGTGAGGTAGTAGGTTGTGTGGTTTCAGGGCAGTGATGTTGCCCCTCAGAAGATAACTATACAACCTACTGCCTTCCCTG</t>
  </si>
  <si>
    <t>AGACCGACTGCCCTTTGGGGTGAGGTAGTAGGTTGTATAGTTTGGGGCTCTGCCCTGCTATGGGATAACTATACAATCTACTGTCTTTCCTGAAGTGGCTGTAATATCT</t>
  </si>
  <si>
    <t>CTGATACCCCAAATCTTGATCCGAAGCCTTGATCAGAAGCTACTAAGGCTTCTGATCAAGATTTGTGCTGTCAAG</t>
  </si>
  <si>
    <t>CATCCTGCTCCTCAGATTCTTGTTGGCATGGGGAGGAGGGAGGAGATGGGCTAAGTTCCCTCTGGCTGGAACGCCCTTCCCCCCCTTCTTCACCTGGCGAACTCCTACTCGT</t>
  </si>
  <si>
    <t>TCGAGGGGCGTCGGGGCCAGGGAAGCTTTCAATACCGCTCTCTGACACACGCCCTCCTGC</t>
  </si>
  <si>
    <t>CTGCGGTGCATTGTAGTTGCATTGCATGTTCTGGTGGTACCCATGCAATGTTTCCACAGTGCATTACAG</t>
  </si>
  <si>
    <t>AGGGGGCACGGGGAGGAGGTGAGTGTCTCTTGTCGCCTCCTCCTCTCCCCCCTT</t>
  </si>
  <si>
    <t>TCTGAAAGAGCAGTTGGTGTTTATTTTTTACTAAACAGCAATCGCTCTTTTGGAAG</t>
  </si>
  <si>
    <t>TTGGACTTTGGTGCTACCATAAAGGAATATATACTTACGATAACACCCAAGTCCGAAT</t>
  </si>
  <si>
    <t>ACAGATGATGAACTTATTGACGGGCGGACAGAAACTGTGTGCTGATTGTCATGTTCTGATTTGGCT</t>
  </si>
  <si>
    <t>CCTTCTGCGGCAGAGCTGGGGTCACCAGCCCTCATGTACTTGTGACTTTTCCCCTGCCACAG</t>
  </si>
  <si>
    <t>GAGGGTAGGGGTGGAGGGCCAAGGAGCTGGGTGGGGTGCCAAGCCTCTGTCCCCACCCCAG</t>
  </si>
  <si>
    <t>TCTTCCCCATGGATGTGGAAGGAGTTATCTGTCTCCAGTCAGATAACTGTCACTAGTCAGTTAACTCCTTCCACACCCATGGGGGAGA</t>
  </si>
  <si>
    <t>GTCTTCTGGGGGGAGGAGACCCTGCTCTCCCTGGCAGCAAGCCTCTTCTGTCCTTCCAGATCAGC</t>
  </si>
  <si>
    <t>AGAGAGACAAAGAAGGAGGTGGTCGAGGGAATCTGAGAAGGCGCACAAGGTTTGTGTCCAATACAGTCCACACCTTGCGCTACTCAGGTCTGCTCGTGCCCTCCCATGAT</t>
  </si>
  <si>
    <t>CTATTTTGTGTGAGTACAGAGAGCATCTGAATGGGTACAGTTGTTGTCTCTTATTTCTCACACAG</t>
  </si>
  <si>
    <t>GGTGACTCCCTGGAACTGCCTTAGGAGAAAGTTTCTGGAAGTTTTGACATTCCAGAAACCTTCTCCTAAGGCAGTCCCTGGGAGTCACT</t>
  </si>
  <si>
    <t>GTGACTCCCAGGGACTGCCTTAGGAGAAGGTTTCTGGAATGTCAAAACTTCCAGAAACTTTCTCCTAAGGCAGTTCCAGGGAGTCAC</t>
  </si>
  <si>
    <t>AGGATCCTGCCATAGGAAGCTTGGAGTGGAACTGACCTGCCCCCTTTCTCTCTGTCTCCATGGCAG</t>
  </si>
  <si>
    <t>ATCTGACTCAAAATATGAACCAAGCAATTCTCAAAGGGGCCTCCCAGGAAATTCACTTTAGGAAGTCCTACAAGGCTCCTCTGAGAGTTGCTAAAACAAAACATTGACAGCCC</t>
  </si>
  <si>
    <t>CAGTGCTGGGATCTCAGGAGGCAGCGCTCTCAGGACGTCTCCACCATGGCCTGGGCTCTGGTCCTCCTCACCCTCCTCACTCAGGGCACAGGTGA</t>
  </si>
  <si>
    <t>CAGTGCTGGGGTCTCAGGAGGCAGCGCTCTCAGGACGTCTCCACCATGGCCTGGGCTCTGCTCCTCCTCACCCTCCTCACTCAGGGCACAGGTGAC</t>
  </si>
  <si>
    <t>CAGTGCTGGGGTCTCAGGAGACAGTGCTGTTGGGAAGTCTCCACCATGGCCTGGGCTCTGCTCCTCCTCACCCTCCTCACTCAAGGCACAGG</t>
  </si>
  <si>
    <t>CAGTGCTGGGGTCTCAGAAGGCAGCGCTCTCGGGACATCTCCACCATGGCCTGGGCTCTGCTCCTCCTCACCCTCCTCACTCAGGGCACAGGTGA</t>
  </si>
  <si>
    <t>CAGTGCTGGGGTCTCAGGAGGCAGGGCTCTCAGTCTCCACCATAGCCTGGGCTCTGCTCCTCCTCACTCTCCTCACTCAGGGCACGGATGA</t>
  </si>
  <si>
    <t>GGCCTGCCCGACACTCTTTCCCTGTTGCACTACTGTGGGCCACTGGGAAGCAGTGCAATGATGAAAGGGCATCGGTCAGGTC</t>
  </si>
  <si>
    <t>CCGCAGGTGCTCTGACGAGGTTGCACTACTGTGCTCTGAGAAGCAGTGCAATGATATTGTCAAAGCATCTGGGACCA</t>
  </si>
  <si>
    <t>GGCCTAGCCAAATACTGTATTTTTTATCAACATTTGGTTGAAAAACATCTGTGTATTAGTAAACCTGTGTTGTTCAAGAGTCCGCTGTGCTTTGCTG</t>
  </si>
  <si>
    <t>CCGAGTGGGGCGGGGTGGGTCCCTGCAGGGACTGTGACACTGAAGGACCTGCACCTCCGCCCACAG</t>
  </si>
  <si>
    <t>TTCCAAGCGCTGCCCCGTGAGCAGTCTCCACCACCTCCCCTGCAAACGTCCAGTGGTGCAGAGGTAATGGACGTTGGCTCTGGTGGTGATGGACAGTCCGAACTCCCTG</t>
  </si>
  <si>
    <t>TAAGCTGAGTGCATTGTGATTTCCAATAATTGAGGCAGTGGTTCTAAAAGCTGTCTACATTAATGAAAAGAGCAATGTGGCCAGCTTG</t>
  </si>
  <si>
    <t>AGGGCGCGAGGGATTGGAGAGAAAGGCAGTTCCTGATGGTCCCCTCCTCAGGGGCTGGCTTTCCTCTGGTCCTTCCCTCCCA</t>
  </si>
  <si>
    <t>AGCACAGACGCCTCCAAGTGTGCAGGGCACTGATGGGGGCCAGGGCAGGCCCAGCCAAAGTGCAGGACCTGGCACTTAGTCGGAGGTGAGGATG</t>
  </si>
  <si>
    <t>GGAAGGGATTCTGGGAGGTTGTAGCAGTGGAAAAATTCCTTTTTTCCTCTGATCGCCCTTTCAGCTCTTTCCTTCT</t>
  </si>
  <si>
    <t>CAAAGTGGGGGAGATGCGGGTTGAACTTCATTTCTCATGCTCATCCCCATCTCCTTTCAG</t>
  </si>
  <si>
    <t>CTTTGTGCTTTCAGCTTCTTTACAGTGCTGCCTTGTAGCATTCAGGTCAAGCAGCATTGTACAGGGCTATGAAAGAACCAAGAA</t>
  </si>
  <si>
    <t>TCATAGCCCTGTACAATGCTGCTTGACCTGAATGCTACAAGGCAGCACTGTAAAGAAGCTGA</t>
  </si>
  <si>
    <t>AGAGACTGGGGTGCTGGGCACCCCTAGACTAGGACTCCAGTGCCCTCCTCTCC</t>
  </si>
  <si>
    <t>TTTTATTTAGTATTCTTCCATCAGTGTTCATAAGGGATGTTGGTCTGTAGTTTTCTTATAGTGTGGCTTGCTTAGAGCAAAGGTGGTTCCCT</t>
  </si>
  <si>
    <t>GCCCTGTCCCCCGTGTCTTGGGCGGGCAGCTGTTAAGACTTGCAGTGATGTTTAACTCCTCTCCACGTGAACATCACAGCAAGTCTGTGCTGCTTCCCGTCCCTACGCTGCCTGGGCAGGGT</t>
  </si>
  <si>
    <t>GGAAGCAGCACAGACTTGCTGTGATGTTCACGTGGAGAGGAGTTAAACATCACTGCAAGTCTTAACAGCTGCC</t>
  </si>
  <si>
    <t>TTCTCAATTTTTAGTAGGAATTAAAAACAAAACTGGTAAATGCAGACTCTTGGATTCCACCCCCAGAGAATCCGTAAACCGGGGGTGGAGTCCAGGAATCTGCATTTTAGAAAGTACCCAGGGCGATTCTGATACATGGGGAACA</t>
  </si>
  <si>
    <t>TGAGGATGGGGTGAGATGGGGAGGAGCAGCCAGTCCTGTCTCACCGCTCTTCCCCTGACCCCAG</t>
  </si>
  <si>
    <t>TGTCTTACTCAAGGTCATAGAAAGACATAGTTGCAAGATGGGATTAGAAACCATATGTCTCATCAGCACCCTATGTTCTTTCTGTGCCCTGGGAGCACACTCCATTTAGCAG</t>
  </si>
  <si>
    <t>GAGCAGTTTGTTTCACAGATGGCCGGAAGAGACTCTTTTGCCTGGTTACAGGCATATTTTTCTGCCATCCTGTTGAATTTTCCCATCAACTCCTT</t>
  </si>
  <si>
    <t>AGGTGGCAGGGCCAGCCACCAGGCAGGCTGCGTGCCACCCGGGCAGCTCTGCTACTCACCGGCAGTGTCACCT</t>
  </si>
  <si>
    <t>AGGACCCTTCCGGAGGGCCCCCCCTCAATCCTGTTGTGCCTAATTCAGAGGGTTGGGTGGAGGCTCTCCTGAAGGGCTCT</t>
  </si>
  <si>
    <t>TCAGGTCTTCAGCAGAAGCCGGGTGGTTCTCCCAGTGGTTTTCCTTGACTGTGAGGAACTAGCCTGCTGTTTTGCTCAGGAATGAGCT</t>
  </si>
  <si>
    <t>GGTGAGTAGGAGCCGGTGGGGCTGGAGTAAGGGCACGCCCGGGGCTGCCCCACCTGCTGACCACCCTCCCC</t>
  </si>
  <si>
    <t>GCTTGGGAAACATACTTCTTTATATGCCCATATGGACCTGCTAAGCTATGGAATGTAAAGAAGTATGTATCTCAGGC</t>
  </si>
  <si>
    <t>GGGAGCCAAATGCTTTGCTAGAGCTGGTAAAATGGAACCAAATCGACTGTCCAATGGATTTGGTCCCCTTCAACCAGCTGTAGCTGTGCATTGATGGCGCCG</t>
  </si>
  <si>
    <t>AGAAAGTGTTGGCCTGTGGCTCCACTCACTTCCATCAGCCCCAGAAAGCCTTGGTGGGGGGCAGGAGGGAGGGCCAGGCAGGGCTGGGGACCTG</t>
  </si>
  <si>
    <t>ACAGGCAGGGGCTGGGGTTTCAGGTTCTCAGTCAGAACCTTGGCCCCTCTCCCCAG</t>
  </si>
  <si>
    <t>CAGTGCTGGGGTCTCAGAAGGCAGCGCTCTCAGGACGTCTCCACCATGGCCTGGACTCTGCTCCTCGTCACCCTCCTCACTCAGGGCACAGGTGA</t>
  </si>
  <si>
    <t>CTGATTCCTGGGCTCTGACCTGAGACCTCTGGGTTCTGAGCTGTGATGTTGCTCTCGAGCTGGGATCTCCGGGGTCTTGGTTCAGGGCCGGGGCCTCTGGGTTCCAAGCAC</t>
  </si>
  <si>
    <t>GGATGCCCAGTTAGTTTGAATTTTAGATAAACAACGAAGAATTTCTTAGCATAAATATGTCCCAAGCTTAGTTTGGGACATACTTATGCTAAAAGTATTATTGGTGGTTTATCTGAGATTCAAAATTAAGCATTTT</t>
  </si>
  <si>
    <t>ACTTGGACCAGGCACCTGTGTGTGCCCAAGTGTTTCTAGCAAACACGGGGACCCGAGTGTCTAAGC</t>
  </si>
  <si>
    <t>TAGCCGGACGTGGTGGTGGCGGCGCCTGTGGTCCCAGCTACTCGGAGGCTGAG</t>
  </si>
  <si>
    <t>GTGACAAGCTTGGGCTCTGAAATCAGACAGCCCCAAGTTTGAAACCT</t>
  </si>
  <si>
    <t>GCCTCCCTTCACTTCCTGGCCATCCAAAGCATCTGTGTCTCTGCGTCCGGGAAGTCGAGGAGGGC</t>
  </si>
  <si>
    <t>GAAAGAGCGGGTGGGTGTGGGGGAGGGGGACAGTGCGCGTCACTGACTGTTCTCTGTTTCTCCCCCCTCCCCCGCACAG</t>
  </si>
  <si>
    <t>CCCTCGTCTTACCCAGCAGTGTTTGGGTGCGGTTGGGAGTCTCTAATACTGCCGGGTAATGATGGAGG</t>
  </si>
  <si>
    <t>TGGCCGGCCCTGGGTCCATCTTCCAGTACAGTGTTGGATGGTCTAATTGTGAAGCTCCTAACACTGTCTGGTAAAGATGGCCCCCGGGTCGGTTT</t>
  </si>
  <si>
    <t>GTGACAAGCTTGGGCTCTGAGATCAGACAGCCCCAAGTTTGAAACCT</t>
  </si>
  <si>
    <t>GCCCGGCTCCGGGTCTCGGCCCGTACGGTCCGGCCGGCCATGCTGGCGTGGCTGGGGCCGGAGCCGAGCCC</t>
  </si>
  <si>
    <t>TCTAAGAAACACAGTGGTCTCTGGAGCCCGCACAAGCAGGCCAGCCCTGCACTGAATGCCTGTTCTTGCCAGGTGGCCGAAGGTTGCTGC</t>
  </si>
  <si>
    <t>GTAGTTGTTCTACAGAAGACCTGGATGTGGAAGAGCTAAGACACACTCCAGGGGAGCTGTGGAAGCGGTAACACG</t>
  </si>
  <si>
    <t>TTAGGAGGGACCAATGTGGCTCAGCGAGGTGGCTGAGTTTACTTAAGGGATTGGAATGAG</t>
  </si>
  <si>
    <t>AGTTTTAGTTACCCCTGGTCAGCTGCAGTCTGAAAATATGAAATGGAAAATTCCAGACTGTGGCTGACCAGGGGTAACTGAAACC</t>
  </si>
  <si>
    <t>TTGGAATAGGGGATATCTCAGCATGTTGAGCCCTGTCTCTGGAGAGCTGACTTCTACCTGTTCCAAAG</t>
  </si>
  <si>
    <t>TTCATGAGCTGCAATCTCATCACTGGAATGTTCCAGCGACTGGACAAGCTGAGGAA</t>
  </si>
  <si>
    <t>AACCTTGGGTAGAATTCCAGTGGCCCTGACTGAAAACCAGCAGTTGTACTGTAGCTGTTGGTTTCAAGCAGAGGCCTAAAGGACTGTCTTCCTATGGTCTGTTGGCTGTTCT</t>
  </si>
  <si>
    <t>CCTTGGCCACTACACCCACCCCTTGTGAATGTCAGGCAATGGGTGATGGGTGTGGTGTCCACA</t>
  </si>
  <si>
    <t>AGGTTGTTCTGGGTGGTCTGGAGATTTGTGCAGCTTGGACCTGCACAAATCTCTGGACCACTTAGCCTTTA</t>
  </si>
  <si>
    <t>GGGCTCAGGGATGGGAGGCCAGGATGAAGACTAGTCCCTAATCCTCAACACTGGCCTTGCTGTCCCCAG</t>
  </si>
  <si>
    <t>TGCTCGCTCAGCTGATCTGTGGCTTAGGTAGTTTCATGTTGTTGGGATTGAGTTTTGAACTCGGCAACAAGAAACTGCCTGAGTTACATCAGTCGGTTTTCGTCGAGGGC</t>
  </si>
  <si>
    <t>CTCGGGAGGGGCGGAAGGGGGGTCCCCGGTGCTCGGATCTCGAGGGTGCTTATTGTTCGGTCCGAGCCTGGGTCTCCCTCTTCCCCCCAACCCCCC</t>
  </si>
  <si>
    <t>GACTCTGTTCTCACTGTTCACCCAGCACTAGCAGTACCAGACGGTTCTGTGGAGTCCTGGGGAATGGAGAGAGCACAGTC</t>
  </si>
  <si>
    <t>CAAGCACGATTAGCATTTGAGGTGAAGTTCTGTTATACACTCAGGCTGTGGCTCTCTGAAAGTCAGTGCATCACAGAACTTTGTCTCGAAAGCTTTCTA</t>
  </si>
  <si>
    <t>TGATGAGCGCGACTGCCCAGGTGGGCAGGGGCAGGTGTGTGGTGGGCGGTGGCCTGCGGTGAGCACGGCCTTCACACCTGCCTCGCCCCCCAGGTGTGAAACGCCCCAGAT</t>
  </si>
  <si>
    <t>TTAGGTAATTCCTCCTCTCAAAACCCTCCAATGACTTCCCTGACATGACATAGGAAGTCACTGGAGAGTTTTGAGCAGAGGAATGACCTGTTTTAAAA</t>
  </si>
  <si>
    <t>GGCTGTGGCTGGATTCAAGTAATCCAGGATAGGCTGTTTCCATCTGTGAGGCCTATTCTTGATTACTTGTTTCTGGAGGCAGCT</t>
  </si>
  <si>
    <t>TAGGAGGGAGAGTCACGGCAGGCTGACTCTCATTGAGCTCGGGAGTTATGTGGGTAAAGGAGCTTTGGGAGTCAGGCGCCGTGGCTTACACCTGTCA</t>
  </si>
  <si>
    <t>GAGCAAAGAGCAGGAGGACAGGGGATTGATCTCCCAAGGGAGGTCCCCTGATCCGAGTCAGGGCACCA</t>
  </si>
  <si>
    <t>GCTCTGGGGCGTGCCGCCGCCGTCGCTGCCACCTCCCCTACCGCTAGTGGAAGAAGATGGCGGAAGGCGGAGCGGCGGATCTGGACACCCAGCGGT</t>
  </si>
  <si>
    <t>TGGCTGAGGTAGTAGTTTGTGCTGTTGGTCGGGTTGTGACATTGCCCGCTGTGGAGATAACTGCGCAAGCTACTGCCTTGCTAGTGCTGG</t>
  </si>
  <si>
    <t>CCAGAGTTCCTGGGGCTGTCTCAGGACGAGGTGGAGTGCAGCGCCGATCACATCGCCCGCCCCATCCTCATCCTCAAGGAGACTCGGAGGCTGCCCTGGGC</t>
  </si>
  <si>
    <t>AAAGCAGATGTTGGGTGAACGGCTGTTTCCTCTTATTCAAGCCATGCACCCTACTCTCGCTGGTA</t>
  </si>
  <si>
    <t>CATTGGCATCTATTAGGTTGGTACAAAACTAATTGCAGTTTTTGCCATTACTTTCAGTAGCAAAAATCTCAATTACTTTTGTACCAACTTAATACTT</t>
  </si>
  <si>
    <t>AAGTATTAAGTTGGTACAAAAGTAATTGAGATTTTTGCTACTGAAAGTAATGGCAAAAACTGCAATTAGTTTTGTACCAACCTAATAGATGCCAATG</t>
  </si>
  <si>
    <t>GAGCAGAGAGCAGGAGGACAGGGGATTGATCTCCCAAGGGAGGTCCCCTGATCCGAGTCACGGCACCA</t>
  </si>
  <si>
    <t>TTTTCTATAATGGTGCTTTAGCAATAATGATGGAGGTGCAGGCATTTCCTGAGGATTAATGACCAGCTGGGAGGAACCAGTGGCCCTTGGCTCTGCCTCCCAGCCAGCCATTAATTCTAAGGAAATGTCTTTTGCTGAGGTCGTTATTGCTATTATAAGCTTAAAATGGAAAA</t>
  </si>
  <si>
    <t>CAGAGTGGGAGCTCTAGAAAGATTGTTGACCAATGATCTTATTGACTAGATCATCTTTCTAGAGTATGACTATTTT</t>
  </si>
  <si>
    <t>TTGTTTATAATAAACTGAAATATTTGGGACTGATCTTGACACTCTTACATAAAATGTTTTGGCAGACATCAAGATCAGTCCCAAATATTTCAGTTTATTATAGACAG</t>
  </si>
  <si>
    <t>TGTCTATAATAAACTGAAATATTTGGGACTGATCTTGATGTCTGCCAAAACATTTTATGTAAGAGTGTCAAGATCAGTCCCAAATATTTCAGTTTATTATAAACA</t>
  </si>
  <si>
    <t>AAAAAATGTGAGGTGTAGAAAGAAGGAAGCTGAATTCATTTAGAAAAGAGAATGCCAAATGAGCTTAATTTCCTTTTTTCTAAATCTTAATAATCTGCCTTGCTTTTCT</t>
  </si>
  <si>
    <t>TCTTGTTCACAACCAAACTCTACTTGTCCTTCTGAGTGTGATTACGCCCATGGAGTAGCTCAGGAGGCAAACAGGGTTACCCTGTGGATAGGTCTGAAAA</t>
  </si>
  <si>
    <t>CTTGGTCAACAGGAAAGAGGTGGGACCTCCTGGCTCTTCCTCTGCAGCATGGCTCAGACCTAGAGCAATGTTTAAGCTCCCCTCTCTTCCCTGTTCAG</t>
  </si>
  <si>
    <t>TCCCCTGAGACTTTTGCTCTAATAATTTATTCTAATAATAATTTACAGCAAAAGTCTCAGGGCAGA</t>
  </si>
  <si>
    <t>AGGTGGTACACCCTTTCCTCTCTGCCCCATAGGGTGTAGCTCTAACTACCCTCTAGGGAAGAGAAGGTTGGGTGAACAGCCT</t>
  </si>
  <si>
    <t>TTAATTAATGCATTAAATTACTGAAGGCCCTTGGGCACCCCAGGCCTTCAATAATTTAATGCATTTATTGA</t>
  </si>
  <si>
    <t>TGATTGTGTGGACTCGTGTGCAAGAAAAACTAGGGCTGTGTGGTGTAAATAACTACAATTCTCTTAACTCGGTAGCAGTTGCCAACTCAGTCCTTGTACTTTGTTAACACGAATCTATTTCA</t>
  </si>
  <si>
    <t>CACTCCCAAGGAGTTTGGTTTTGTTTGGGTTTGTTCTAGGTATGGTCCCAGGGATCCCAGATCAAACCAGGCCCCTGGGCCTATCCTAGAACCAACCTAAACTCGCGCATC</t>
  </si>
  <si>
    <t>TCCATGGGTCAGCTATGTGGACTCTAGCTGCCAAAGGCGCTTCTCCTTCTGAACAGAGCGCTTTGCTCAGCCAGTGTAGACATGGCCTGATAAACAATGGA</t>
  </si>
  <si>
    <t>AGATAAATTCACTCTAGTGCTTTATGGCTTTTTATTCCTATGTGATAGTAATAAAGTCTCATGTAGGGATGGAAGCCATGAAATACATTGTGAAAAATCA</t>
  </si>
  <si>
    <t>AAGAAATGAAAACAGGCTTTTTGCTCAGTTGAGTGATTTTGAGCAAAAAGCTTATTTACATTTCTG</t>
  </si>
  <si>
    <t>CGGCTGGAGGTGTGAGGATCCGAGCTTAGGGGTGGGGGTGGAGGCGGCTCCTGCGATCGAGAGGGACTTGAGACTCACCGGCCGCACGCCATGAGGGCCCTGTGGGTGCTGGGCCTCTGCTGCGTCCTGC</t>
  </si>
  <si>
    <t>CGCCCACCTCAGCCTCCCAAAATGCTGGGATTACAGGCATGAGCCACCGCAGTTGACCATGACCTGGACATGTTTGTGCCTGGGATTGTCAGTTTGCAG</t>
  </si>
  <si>
    <t>AATAGCTCAAAATGTCAGTTCTGTTTTAAATAACAGAATTGATAACTGAGAAAGGAA</t>
  </si>
  <si>
    <t>AAAGCAAATGTTGGGTGAACGGCTGTTTCCTCTTATTCAAGCCATGCACCCTACTCTTGCTGGTA</t>
  </si>
  <si>
    <t>CAGTGCAGGGAAAGGTGGAAGTGCAGAGTGGGCTCTGCGGTGGCCATGCTCACCTCTCGCCCATGCTGTCCCCTTCTCCCCAG</t>
  </si>
  <si>
    <t>TGTGTCCCATTATTAAATAATGAAATCTGAAATCACCAATAATGGGACACTAATGTGATTCATGTTGTTGTGTCCTGTTATTGGTGATTTCAGATTTCATTATATGATTAAGGACATA</t>
  </si>
  <si>
    <t>GAGGCACTGGGTAGGTGGGGTTCCAGGGCTCCTGACACCTGGGCCTCTCCTCCCCAGGCCCACA</t>
  </si>
  <si>
    <t>CAGAAAGCCCAGTTAAATTTGAATTTCAAGTAAACAATGAATAATTGTGTATGTAAGTATATCCCATACAGTATTTAGGACATACTTATGCTAAAAATTATTCATTGCTTATCTGAAATTCAAATGCAACTAGGATTCCTATA</t>
  </si>
  <si>
    <t>GCTTCTGGGAGGAGGGGATCTTGGGAGTGATTCCGACAGCTGAGCTCCCTGAATCCCTGTCCCAG</t>
  </si>
  <si>
    <t>AGAGCCAGGGCCATGGAGCAGCCTGTGTAGACGGGGACCTGCCCTGCATGGGCACCCCCTCACTGGCTGCTTCTCTTGGTCTCCAG</t>
  </si>
  <si>
    <t>GGGTTGGCTGGCAGAGGAAGGGAAGGGTCCGGGGTCAGCTGAGCATGCCCTCACGTTGCTCACTGTTCTTCCCTAGAATGTCAGGTGATG</t>
  </si>
  <si>
    <t>TGCCGTGGGCCTGGGGAGGAGGAAGGGCAAGTCCAAAGGTATACAGTTGGTCTGTTCCTTCTCTCTTTTTGGCCTACAAG</t>
  </si>
  <si>
    <t>GCAGGGAAAGGGAACCCAGAAATCTGGTATGCCAGCAAAGAGAGTAAGAATTTCTGGCAAGCCAGGCTTCTGGTCTCTCTCTCTCTCTCTTTC</t>
  </si>
  <si>
    <t>GCGTCAAGATGGCGGCGGGGAGGTAGGCAGAGCCGGACGCCGCTGCTGCCGCCGCCACCGCCGCCTCCGCTCCAGTCGCC</t>
  </si>
  <si>
    <t>GGGAGGCCTAGAAATTTCTCTGGTTTCAATGGGTACGATTATTGTAATCAGGATCCATTCAATAATCGGACCCATTTAAACCGAAGGTTTTAAAAGACATGAATAGAATCCCA</t>
  </si>
  <si>
    <t>GCCCGGCTCCGGGTCTTGGCCCGTACGGTCCGGCCGGCCATGCTGGCGGGGCTGGGGCTGGAGCCGAGCCC</t>
  </si>
  <si>
    <t>GCCTCCTCCCATCAATCACAAATGTCCTTAACGGCATTTAAGGATTGCTTTTAAGGACATTTGTGATTCACGGGAGGAGGT</t>
  </si>
  <si>
    <t>ACCTCCTCCCGTGAATCACAAATGTCCTTAAAAGCAATCCTTAAATGCCGTTAAGGACATTTGTGATTGATGGGAGGAGGC</t>
  </si>
  <si>
    <t>TGACTGGGCTGAGCAGATGCTGGGGCTGAGAGTGTCATGGTGGAGCCTCTGTCCCTGCTCATCCTCCCCGCATGTTG</t>
  </si>
  <si>
    <t>AATCCTCTTTTGCAACCCAGAACTCATTGTTCAGTATGAGTTTTGATACATATAAGAAGGG</t>
  </si>
  <si>
    <t>TGCAATAATTGGCCTTGTTCCTGAGCTGTTGGATTCGGGGCCGTAGCACTGTCTGAGAGGTTTACATTTCTCACAGTGAACCGGTCTCTTTTTCAGCTGCTTCCTGGCT</t>
  </si>
  <si>
    <t>GTCTGCAAACTCTGGCCCGCGGGAGCCGACCGCCCGGCGCAGGTGGGGCACTGGGGCGCCGCGCTCCTGCCCGCAGGGTGAGCGGAACTGGAGAGA</t>
  </si>
  <si>
    <t>GTAGGTGGGGACGCGGCGGCGCTGCTCCTCCGCTGCCGCCGGGAGAGTCGGCGACGCCGCCAGCTCCGCGCGC</t>
  </si>
  <si>
    <t>GTGCAAAAGTAACTGCGGTTTTTGCCATTTTAAAAAGTAATGGTAAAACCGCAATTACTTTTGCAC</t>
  </si>
  <si>
    <t>TAGATTAGCCTATATTGTTGTCTGGTATGTAGTAGGTAATAACTAACAAACAGACGATTGCCTAACGTGCCAGAAAGCAACGTAGACAAGGCTTGCGGTTACAAAATAAT</t>
  </si>
  <si>
    <t>CTTGGGTCAGTTCAGAGGTCCTCGGGGCGCGCGTCGAGTCAGCCGTGTGCGCAGGGAGACCTCTCCCACCCACAGT</t>
  </si>
  <si>
    <t>TAGGAAAAGGAGTGGACAGAGGACATTCCCCTGTCGCTTCTTTTTCTTCT</t>
  </si>
  <si>
    <t>CCAGAGGTTGTAACGTTGTCTATATATACCCTGTAGAACCGAATTTGTGTGGTATCCATATAGTCACAGATTCGATTCTAGGGGAATATATGGTCGATGCAAAAACTTCA</t>
  </si>
  <si>
    <t>CGTGGTCGGCGGCGACGTGCTCAGCTTGGCACCCAAGTTCTCCCGCTCCGACGTCCGGC</t>
  </si>
  <si>
    <t>TGCATCCTTGAATGGATTTTTGGAGCAGGAGTGGACACCTGACCCAAAGGAAATCAATCCATAGGCTAGCAAT</t>
  </si>
  <si>
    <t>GTGACGACTGGCCCCGCCTCTTCCTCTCGGTCCCATATTGAACTCGAGTTGGAAGAGGCGAGTCCGGTCTCAAA</t>
  </si>
  <si>
    <t>TTCCTACTGCAAGTAAAAAACTCTCATTTTCCTTAAAAAATGAGTTTTTTACTTGCAAGAGGAA</t>
  </si>
  <si>
    <t>TATGCTCTTACCATTAGAAGGGCTGGAAGAAGGCTGAGGGAGAAGCCTTCTTCCAGCTCTTCTAATGGTAAGAGCAT</t>
  </si>
  <si>
    <t>TACCCTGGGGAACTGAGGAGTCTGCTCCTGTGGCTTCCACGACCTAATCCTAACTCCAGGGACTCGCAGGAGTTAGGATTAGGTCGTGGAAGCCAGAGGCGCCTGGGCGC</t>
  </si>
  <si>
    <t>CTCTGGCTTCCACGACCTAATCCTAACTCCTGCGAGTCCCTGGAGTTAGGATTAGGTCGTGGAAGCCACAGGA</t>
  </si>
  <si>
    <t>ACTTTGTGCATTGGGTCCACAAGGAGGGGACGACCTTTGTGGGCTCAGGGTGTAAAGGTT</t>
  </si>
  <si>
    <t>ACTTGATGGTGCTACTTTGAACTGCTTTTCTTTTCTCCTTTTTGCACAAAGAGTCTCATGTCTGATACTTAGACATGATGAGCTTTGTGCAAAAGGGGAGCTGGCTACTTCTTGCTCTGCTTCATCCCACTATTATTTTG</t>
  </si>
  <si>
    <t>GTAGGCCTTTAGATCATCTAAAGAGTATTCAACATTAGATGAGCTAAAGGCCTATAC</t>
  </si>
  <si>
    <t>ATCCCCAGATACAGTGGACAATATGCTATTATAATTGTATGGCATTGTCCTTGCTGTTTGGAGATAA</t>
  </si>
  <si>
    <t>AATGCAGAAGCACAGCTTAAATTTGAATTTCAGATAAACAAATTTTTCTTAGAATAAGTATGTCCCCATGCAACATTTGGGACATACTTATGCTAAAACATTATTTGTGTTTCATCTGAAATTCAAATTCAACTGGACATCCTGTATTTT</t>
  </si>
  <si>
    <t>ATTAAGCTTTTAATTTTTTGTTTTGGTCACTCTTGATAGCAGACATTGACTGAAACAAAAAATTAAAAGCTTTAT</t>
  </si>
  <si>
    <t>GCAGGACGAGGCGGGCCTGGAGGTGCACCAGTTCTGGCCGCTGGTGGAGATCCAATGCTCGCCGGACCTG</t>
  </si>
  <si>
    <t>CTATATGCAGTGGACCAGGATGGCAAGGGCTCTCGTGAAAGGACAGTAGAGCCCTTGCCATCCTGGTCCACTGCATATAG</t>
  </si>
  <si>
    <t>CTATATGCAGTGGACCAGGATGGCAAGGGCTCTACTGTCCTTTCACGAGAGCCCTTGCCATCCTGGTCCACTGCATATAG</t>
  </si>
  <si>
    <t>AATGTTGGCAGGGAAAGGAGAAGAGGATCGTGTTTGCTCCTGTGGACAGCTCTCTGGTGTGCTCCTCCCGTCATCCTGCCCACCCCTGCATAATGCCGCTTCTCTTCTCTCCTTCTCAG</t>
  </si>
  <si>
    <t>GCTTTGGGATTGAGGCCACATATCTCAGGTCCCTAGCTGGTCAAGTGTCATCTGTCCCTAGGC</t>
  </si>
  <si>
    <t>CTGGGATGGGGACAGGGATCAGCATGGCACAGATCCAGTACCTTCTCTCCCCTACTCCCTTGTTCCCCAG</t>
  </si>
  <si>
    <t>CCACCCTGCCCGGGACCCAGTTCAAGTAATTCAGGATAGGTTGTGTGCTGTCCAGCCTGTTCTCCATTACTTGGCTCGGGGACCGGTGCCCTGCAGCCTTGGGGTGAGGG</t>
  </si>
  <si>
    <t>CGACCGCCAGGCCCCGGGCCCTCCGCTCCCGCCCCGCGACGAGCCCCTCGCACAAACCGGACCTGAGCGTTTTGTTCGTTCGGCTCGCGTGAGGCAGGGGCGGCCTCTCAGC</t>
  </si>
  <si>
    <t>GTGGGCCAGGGCCGCGGTGGGGAGCAAGCCATCTAGCATTCCTGGGAAACGCTTACATCTCACCATGACCCTGATCCCACTAG</t>
  </si>
  <si>
    <t>CTCACAGCTGCCAGTGTCATTTTTGTGATCTGCAGCTAGTATTCTCACTCCAGTTGCATAGTCACAAAAGTGATCATTGGCAGGTGTGGC</t>
  </si>
  <si>
    <t>TGATGACCACTGTGGTGGGATGGGTAGAGAAGGAGCTCAGAGGACTGTGCGCCTTATTTCCCCTGAGCCCTCCCTCTCTCTTCCCACCTGAGGCTCTAGGCTTCCAGATTC</t>
  </si>
  <si>
    <t>GCCTCAGCTCCTGGGATATGCTGCTGGTCCAACCTGAAATCCTTCTGTAGGTTGAGTCAGCAACATATCCCATGACTTTTGGGT</t>
  </si>
  <si>
    <t>TGGAATATTACGGCATTCTAGATGAGATATATATATGTATACCTCATATGTATGTGGTATACCTCATCTAGAATGCCATAATATTCTA</t>
  </si>
  <si>
    <t>ATCTTATTCCGAGCATTCCAGTAACTTTTTTGTGTATGTACTTAGCTGTACTATAAGTAGTTGGTTTGTATGAGATGGTTAAAAA</t>
  </si>
  <si>
    <t>GGCCGCGTGTGGAGCCAGGTGTGGAGCCGGAGCACAGCTGGCTCTAATTTGAGGGGC</t>
  </si>
  <si>
    <t>AGTGAAATTGCTGGGTCATATGGTCAGTCTACTTTCAGAGTAATTGTGAAAGTATTTTTCAAAGTAGTTGTACCATTTGCATTCCCTGTGGCAAT</t>
  </si>
  <si>
    <t>GCCGGCGCCCAAGCTCTGGCTCCGTGTCTTCACTCCCGTGTTTGTCCGAGGAGGGAGGGAGGGACGGGGGCTGTGCTGGGGCAGCCGGA</t>
  </si>
  <si>
    <t>GCCCGGCTCCGGGTTTTGGCCCGTACGGTCCGGCCGGCCATGCTGGCGGGGCTGGGGCTGGAGCCGAGCCC</t>
  </si>
  <si>
    <t>TGCAGTGGGTTGGAGCTTCAGCCTACACCTGTAAAGAACTGGTCAGCCTGGGGACTGGTGATCTCTGCAGCTGTGGGCTCAGCTCTGGGCTGGACCTGG</t>
  </si>
  <si>
    <t>CTAAGCAGGCTCCAGCTCGGCGGCACTGGGGGAAGGTTCCAGACCCCAGCCTCTGTCATCCCTGCATGGAGCCCACACCTCC</t>
  </si>
  <si>
    <t>AGGCAGCAAATGGCCAGAGTTCATACAGAGGGATGAGTGCACTTCACCTGCAATGTGACTCAGCAGGCCAACAGATGCTA</t>
  </si>
  <si>
    <t>GTGTCCTCACTTGTCCACTTCTGCCTGCCCTGCCCAAATCACGGAGCAGATTCGAGGGGCAGGGCAGGCAGAAGTGGAAAAGTAAGGCCAT</t>
  </si>
  <si>
    <t>AGGTTGGCGTAAAAGTAATTGCAGTTTTTGCCATTAAAACTTTTTTGCCATTACTGTTAATGGCAAAAACTGCAATTACTTTTGCACCAACCT</t>
  </si>
  <si>
    <t>GGCCAGTGCCAGGGGGTCAGGCTCACGGACCAGCCCAAAGGCCAGGCCTGACCCTTGAGCCTGACCCCTAGCACTGATCCC</t>
  </si>
  <si>
    <t>GTTTCTGCTGCCAGCCAAGGCTCTGGGTCTGGCTTACTCCCTAGCTTACTGTCCTCAGAACCTCTGCCACCACGGAAG</t>
  </si>
  <si>
    <t>ATGGCTCTAAGAAGGACACTGGTGTCAACGGCTGAGCCCTTTGATAAGGGGGAAGTTTGGAAGACTCTTATGTCCTGGATTGGGAAATG</t>
  </si>
  <si>
    <t>CTGAAGAGTAGAGTGTGTGGTCCAGGTTCAGAAGTGTTCCCGAGTAACTTGTGCTTATAACTCAGGACACTTCTGAACTTGGACCATACAGGTCTCCCTGCTT</t>
  </si>
  <si>
    <t>ATGATTATATGAGGGACAGATGCCAGAAGCACTGGTTATGATTTGGATCTGGCATCTCTCACACAGATAATTAT</t>
  </si>
  <si>
    <t>TCACTTTAGGATAAGTAAAGTAGAACTTTGGTTTTCAACTTTTCCTATGGTGT</t>
  </si>
  <si>
    <t>TGTGTCCCCTATCCTCCTTATGTCCCACCCCCACTCCTGTTTGAATATTTCACCAGAAACAGGAGTAGGGGTGGGACGTAAGGAGGATGTGGGAAAGGACA</t>
  </si>
  <si>
    <t>CATCCTCCTTACGTCCCACCCCTACTCCTGTTTCTGGTGAAATATTCAAACAGGAGTGGGGGTGGGACATAAGGAGGATA</t>
  </si>
  <si>
    <t>GAGCAAAGAGCAGGAGGACAGGGGATTGATCTCCCAAGGGAGGTCCCCTGATCCGAGTCACGGCACCA</t>
  </si>
  <si>
    <t>GCATCTTGCAGAGCCGTTCCAATGTGACACCTCTAGAGTGTCATCCCCTAGAATATCACCTTGGAAAGGCTCTGCAAGATGCCT</t>
  </si>
  <si>
    <t>GCAGACTGGAAAATCTCTGCAGGCAAATGTGATGTCACTGAAGAAATCACACACTTACCCGTAGAGATTCTACAGTCTGACA</t>
  </si>
  <si>
    <t>ATCTCTACGGGTAAGTGTGTGATTTCTTCAGTGACATCACATTTGCCTGCAGAGAT</t>
  </si>
  <si>
    <t>GATGGCTGTGAGTTGGCTTAATCTCAGCTGGCAACTGTGAGATGTTCATACAATCCCTCACAGTGGTCTCTGGGATTACGCTAAACAGAGCAATTTCCTTGCCCTCGCGA</t>
  </si>
  <si>
    <t>AATATAATTATTACATAGTTTTTGATGTCGCAGATACTGCATCAGGAACTGATTGGATAAGAATCAGTCACCATCAGTTCCTAATGCATTGCCTTCAGCATCTAAACAAG</t>
  </si>
  <si>
    <t>TGTTCTGCGACTCTGAAAACTAGGAGGTTTATGATTGGGCATTTCTCACCCGATGCCCAATATTGAACTTCCTAGTTGTCAGAGTCATTAACCA</t>
  </si>
  <si>
    <t>GGTGTCGGCCAGGAGCGTCGCGGGCTCAGCGCAGAAGATGGAGAAGCTGAGCTGCAGGCGGCCGCCGCGCGTCAGGATCAGCTCTAGGAAGTCGCAGAAGCCCTCGTCGTCGAAGTAGAGCACGAGGCCGCGGGCGCTGCGCGTC</t>
  </si>
  <si>
    <t>CTCCAGTAACATCTTAAAGTAAATATGCACCAAAATAACTTTCAGTAAATATGGTTTTGGTGCATATTTACTTTAGGATGTTACTGGAGCTCCCA</t>
  </si>
  <si>
    <t>TGGGAGCTCCAGTAACATCCTAAAGTAAATATGCACCAAAACCATATTTACTGAAAGTTATTTTGGTGCATATTTACTTTAAGATGTTACTGGAGCTCATCCA</t>
  </si>
  <si>
    <t>TAAAACCTTCAGAAGGAAAGGAGAATGTTTTGTGGACCACTTTGGTTTTCTTTTTTGCGTGTGGCAGTTTTA</t>
  </si>
  <si>
    <t>CTATTAGGTTGGTGCAAAAGTAATTGTGGTTTTTGAAAGTAACTTGGCGAAAACCACAATGACTTTGCACCAACCTAATAC</t>
  </si>
  <si>
    <t>GAAAGTAATTGAAGTTCTTGCCATTACTTTCAGTGGCAAAACTGCAATTACTTTTGC</t>
  </si>
  <si>
    <t>TGGTGATTTTGAACGTAGCTATCAACCACTCAACCTGGAAAAAGCTGAGTGATTGATAGCTATGTTCAAAATCACCA</t>
  </si>
  <si>
    <t>GTGTGTGTGTGTGTTTGTGTTTATTTTGGCATAGTAGCTCTAGACTCTATTATAGTTTCCTGAGCTGCTGTACCAAAATACCACAAACTGCCTG</t>
  </si>
  <si>
    <t>ATAGGGCTCTTCAGAGTTTTACTTGGGAGACTGGAGTGGCCAGTGTTCCTAAACAATTCTAAGTGCCTTGTCCCACAACATAC</t>
  </si>
  <si>
    <t>AGAAGTAATTGCTGTTTTTGCCATTACTTTTAAAGACAAAAACTGCAGTGACTTCTGT</t>
  </si>
  <si>
    <t>CTGCCAAGCGACCCCTAGAATGGGGATTGTGGGGGGTCGCTCTAGGCACCGCAGCACTGTGCTGGGGATGTTGCAGCTGCCTGGGAGTGACTTCACACAGTCCTCTCTGCCT</t>
  </si>
  <si>
    <t>AGAGTAATTGTGGTTTCTGTCATGAAAAGTATGGCAAAAACCATAATTACTTTTG</t>
  </si>
  <si>
    <t>ACAGGTGTTATTGAAGGGAGAAAAGCTGGGCTGAGAGGCGACTGGTGTCTAACCTGTTCGTCTCTCCAACTCAGACTGCCTGACCCACAGCCACAGCTCGGCCCTGAGCTGC</t>
  </si>
  <si>
    <t>GGCAGAAGTGGGTTCCTCCCAGATCCTCAGACAGGAAACAGGGACCCAGGAGACCAGC</t>
  </si>
  <si>
    <t>GGGTAAAGGGACAGGGACGGGTGGCCCCAGGAAGAGGGGCCTGGTGGAGCCGCTCGTCTCCCTGCCCACAG</t>
  </si>
  <si>
    <t>GCCCACCCGGCAGTCCCTCCAGGCGCAGGGCAGCCCCTGCCCACCGCACACTGCGCTGCCCCAGACCCACTGTGCGTGTGACAGCGGCTGATCTGTGCCTGGGCAGCGCGA</t>
  </si>
  <si>
    <t>CCCAGGGTCTGGTGCGGAGAGGGCCCACAGTGGACTTGGTGACACTGTATGCCCTCACCGCTCAGCCCCTGGG</t>
  </si>
  <si>
    <t>CTTGGAAACTGTGACTTTAAGGGAAATGACGCACAGCAGGCCCTGGAATCACGCCGTTTTGCTTGAAGTTGCAGTTTCCCAGG</t>
  </si>
  <si>
    <t>GGAGCACTCCCAGGTCCTCCAGGCCATGAGCTGCGACCCTGATGTCTCTACTCCAGCCACAGACTGGGAGCGCATAGGAGTGTCC</t>
  </si>
  <si>
    <t>CTCCAGGGAGACAGTGTGCGAGGCCCCTGCCACGGCCTCCCTGCCCGCCTCTCTGCAG</t>
  </si>
  <si>
    <t>TTCCTCATGTATAAAATGAGGGCATTAAGACCTTCCTTCCTTATATTACTGCCCCCATTTTATAGATGAGGAA</t>
  </si>
  <si>
    <t>TGTGGCAGCCCTGAGAGCCAGGTGGAGTTGTCCTTTCATCTGTCCCTCTTGGCTGCCAGC</t>
  </si>
  <si>
    <t>GGGGGTGGGGCTGGTGATGCAGGACGCTGGGGACTGGGGAAGTCCTGCCTGACCCTGTCCCC</t>
  </si>
  <si>
    <t>GAGCAGGCGAGGCTGGGCTGAACCCGTGGGTGAGAAGTGCAGCCCAGCTGAGGTCTCTGC</t>
  </si>
  <si>
    <t>TCTCATCTGGACCCCGCTGGGGAGGGCTTCTGAGCTCCTCAGCACTGGCAGGAGGGGCTCCAGGGGCCCTCCCTCCATGGCAGCCAGGACAGGACTCTCA</t>
  </si>
  <si>
    <t>TCTTCTGGGGGGTGAGGTTGGTGTCTGGCCCCAGCAGCCCAGACTGAGCCTTTCTCTCTCTCTCCAG</t>
  </si>
  <si>
    <t>CAGAGCAGGGCAGGGAAGGTGGGAGAGGGGCCCAGCTGACCCTCTTGTCACCTGCTTCTTGCCCAG</t>
  </si>
  <si>
    <t>TGGCTCCCGCCCCCTGTAACAGCAACTCCATGTGGAAGTGTCCACTGATTCCAGTGGGGCTGCTGTTATCTGGGGCGAGGGCCGG</t>
  </si>
  <si>
    <t>GAGACCGAGTGCACAGGGCTCTGACCTATGAATTGACAGCCAGTGCTCTCGTCTCCCCTCTGGCTGCCAATTCCATAGGTCACAGGTATGTTCGCCTCAATGCCAGCCACCA</t>
  </si>
  <si>
    <t>TGGTGTGTGGGTGGGAAGGACTGGATTTGAAATGGTCCCATTCCTGACACTCCTGTCCCTGTCTCCCACAG</t>
  </si>
  <si>
    <t>TTTGGAGGGGTGTGGAAAGAGGCAGAACATTCATTCACTTTCCTCCCTTCCTCTGCACCAG</t>
  </si>
  <si>
    <t>CTTGCCCAGGAGAAGGAGGTGGCCTGGAGAGCTGCTGTCTCCAGCCACTGCCTGTCTCCACAG</t>
  </si>
  <si>
    <t>AAAATGGTGAGAGGGTTAAGGGGAGTTCCCGACGGAGATGCGAGGACCCCTCGGGGTCTGACCCACA</t>
  </si>
  <si>
    <t>CGGTGGGCTGGATGGGCAGGTAGGGGGCGGGCTCCGGCGCTGGGACCCCGCTCGGGTGGCGCCTTGGCCCCGCCCCGCCCCGCCCTCCCTCCGCCTCATTGGCAGCCGC</t>
  </si>
  <si>
    <t>AATGGTCCCCGAGGGAGGTCTGCATTCTAATCCCCAGAAGCGAAGGATTAGGGGGACAAGGATGCAGACCTCCCTGGGGGACCATT</t>
  </si>
  <si>
    <t>AATGGTCCCCCAGGGAGGTCTGCGTTCTAATCCCCAGAAGCTAAGGATTAGGGGGACAAGGATGCAGACCTCCCTGGGGGACCGTT</t>
  </si>
  <si>
    <t>CTGACTTTTTTGGGGAGTAGATGGGTGGGGAGCATTAACAATGTTTCTCACTCCCTACCCCTCCACTCCCCAAAAAAGTCAG</t>
  </si>
  <si>
    <t>TGCTGCTGGCCAGAGCTCTTTTCACATTGTGCTACTGTCTGCACCTGTCACTAGCAGTGCAATGTTAAAAGGGCATTGGCCGTGTAGTG</t>
  </si>
  <si>
    <t>ATCTTATTCCGAGCATTCCAGTAACTTTTTTGTGTATGTACTTAGCTATACTATAAGTAGTTGGTTTGTATGAGATGGTTAAAAA</t>
  </si>
  <si>
    <t>GGACCTACCCTGGGCTTTCTAGTCTCAGCTCTCCTCCAGCTCAACTGGTCAGGAGAGCTGAGACTAGAAAGCCCAGGGCAGGTTC</t>
  </si>
  <si>
    <t>ACCTGCCCTGGGCTTTCTAGTCTCAGCTCTCCTGACCAGTTGAGCTGGAGGAGAGCTGAGACTAGAAAGCCCAGGGTAGGT</t>
  </si>
  <si>
    <t>TTCATGAACTGGGTCTAGCTTGGAGCCTTGTAGGGAAGCAAGTTGAGGAGATAGGAGGACAAGGTGTGGGGT</t>
  </si>
  <si>
    <t>CTGCCCTTCGTGAATCTTTTTGCGGTCTGGGCTTGCTGTACATAACTCAATAGCCGGAAGCCCTTACCCCAAAAAGCATTCGCGGAGGGCGC</t>
  </si>
  <si>
    <t>GCTTTTTGGGGTAAGGGCTTCCGGCTATTGAGTTATGTACAGCAAGCCCAGACCGCAAAAAGATT</t>
  </si>
  <si>
    <t>GTTTAGGGGTGGACCTGATGTCCCTGAGTGTATGTGGTGAACCTGAATTTGCCTTGGGTTTCCTCATATTCATTCAGGAGTGTCAGTTGCCCCTTCAC</t>
  </si>
  <si>
    <t>GCCCAGGATAGCTTTCTGTATTGCTTGTTACATTTTAGGATTGCTTGCCCCTTGCTCCAATGGTGCAGGCAGAAGAAATGCAAACAAAGTACAGCATTAGCCTTAGC</t>
  </si>
  <si>
    <t>GAGCAAAGAGCAGGAGGACAGGAGATTGATCTCCCAAGGGAGGTCCCCTGATCCGAGTCACGGCACCA</t>
  </si>
  <si>
    <t>GTTTATTTTGAGAGTGTTTGCTGTATAATTGGACTTAATAAAATGTTTAGAGGTACAGTAGGCATGACTTTGGGTAGATAA</t>
  </si>
  <si>
    <t>GGCTAACTCATGTTTGTTGTAAGGACAGTTGTGGCAATACAGTTATCCTTACAACAAATAACTTGCCA</t>
  </si>
  <si>
    <t>TCTATTTGTCTTAGGTGAGCTAAATGTGTGCTAGGACACATTTGAGCCAAATGTCCCAGCACACATTTAGCTCACATAAGAAAAATGAACTCTAGT</t>
  </si>
  <si>
    <t>TGGCAATGCAGAAAGTACAGATCGGATAGGTTCAATAGATTGCTTTAGCTGAAGCAAGCCTTCCCATTTTACATATCTCATTGTCT</t>
  </si>
  <si>
    <t>GCATGCTGGGCAAGGCTGGCATCTAGCACAGGCGGTAGATGCTTGCTCTTGCCATCGCAATGA</t>
  </si>
  <si>
    <t>GGGGAGGTAGGGAAAAGGAAGGGGGAGGAGAAGGTGAGACCAGTGTCCTGGGTGCTACTCCTGCCCAGTGCCTCCCTTCCTCGTT</t>
  </si>
  <si>
    <t>TAAAACCTTCAGAAGGAAAGGAGAATGTTTTGTGGAACACTTTGGTTTTCTTTTTTGCGTGTGGCAGTTTTA</t>
  </si>
  <si>
    <t>TTGAGTAAGTGCTTCCATGCTTCAGTTTCCTTACTGGTAAGATGGATGTAGTAATAGCACCTACCTTACAGA</t>
  </si>
  <si>
    <t>ACCTGAGGAGCCAGCCCTCCTCCCGCACTCAAACTTGGAGCACTTGACCTTTGGCTGTTGGAGGGGGCAGGCCTGCGGGT</t>
  </si>
  <si>
    <t>CCGGTGGCAAGGTGGATGCAATGTGACCTCAACACTTGGTCCTCTGAGGTCACATTGTATCCACGTTACCACTGG</t>
  </si>
  <si>
    <t>CGGGACTGGCTCAGGTGTATTCTACAGTGCACGTGTCTCCAGTGTGGCTCGGAGGCTGGAGACGCGGCCCTGTTGGAGTAACAACTGAAGCCGGAGTCTGCGAAGGGTGGGC</t>
  </si>
  <si>
    <t>GTTTTACCTGATACCCACACTGCCTGGGTGGGACACTCAGGCAGTGTGGGTCTCAGATAAAAC</t>
  </si>
  <si>
    <t>GGTCGGTGCAAAAATAACTGCGGTTTTTGCCATTAAAAATAATAGCATTAAAAGTAATGGCAAAAACGGCAATGACTTTTGTACCAACCTAATAGCT</t>
  </si>
  <si>
    <t>CAAAGCCACTGCAAGACGGATACTGTCATCTATTCCGGAAGATGACAATGTCCATTTTGCAGTGGCTTTG</t>
  </si>
  <si>
    <t>CTCATCTGTCTGTTGGGCTGGAGGCAGGGCCTTTGTGAAGGCGGGTGGTGCTCAGATCGCCTCTGGGCCCTTCCTCCAGCCCCGAGGCGGATTCA</t>
  </si>
  <si>
    <t>GGTAACTGCCCTCAAGGAGCTTACAATCTAGCTGGGGGTAAATGACTTGCACATGAACACAACTAGACTGTGAGCTTCTAGAGGGCAGGGACC</t>
  </si>
  <si>
    <t>TGTTTTAGGGTAGACACTGACAACGTTATGTGTGGTCTTTAACCTGTTGTCATGTTTTTTTCCTTAG</t>
  </si>
  <si>
    <t>TAATCCCTTGAGCCCAGTGGTTCGAGGCTACAATGAGATGTGATCCTGCCACATCTCACTGTAGCCTCAAACCCTTGGGCTCAAGCGATTCAGCAAGAATCACACGATTTTC</t>
  </si>
  <si>
    <t>TATTAGGTTGGTGCAAAAGTATTTGCGGGTTTTGTCATTGAAAGTAATGGCAAAAACTGCAATTACTTCTGCACCAACCTAATGC</t>
  </si>
  <si>
    <t>GTGGCTGCTGCTCTCCGTTTATCCCACCACTGCCACCATTATTGCTACTGTTCAGCAGGTGCTGCTGGTGGTGATGGTGATAGTCTGGTGGGGGCGGTGGGGCTGCTG</t>
  </si>
  <si>
    <t>ACTGAGTGAAGGGGTCAGAGAGTTAAGAGAATTAGTACAGGTGAGATTGTACTGATTCTTTTAACTCTCTGACACCCTCGCTCAGT</t>
  </si>
  <si>
    <t>GTGGGTGGAATAGTATAACAATATAACATGTGTTGTTATAGTATTCCACCTTCCCT</t>
  </si>
  <si>
    <t>ACATTCGGTCATACCAGTCCACATTAACATGGACCAGACAATATTAATGTGGACTGGTGTGACCAAAT</t>
  </si>
  <si>
    <t>GTGCTCGGTTTGTAGGCAGTGTCATTAGCTGATTGTACTGTGGTGGTTACAATCACTAACTCCACTGCCATCAAAACAAGGCAC</t>
  </si>
  <si>
    <t>AGTCTAGTTACCAGGCAGTGTAGTTAGCTGATTGCTGATAGTACCAATCACTAACCACACGGCCAGGTAAAAAGATT</t>
  </si>
  <si>
    <t>ACCAGCCACCTCCCACTACTTCACTTGTGAACATTGCATTCATGGAGGGTGGCAGGTGCAGCTCGG</t>
  </si>
  <si>
    <t>ACCCTAGGGTGGGGTTGGAGGTGGGACTGAGGCTGAGTCTTCCTCCCCTTCCTCCCTGCCCAG</t>
  </si>
  <si>
    <t>GAAACAACCTGGCCAATGAATCATCAGGCTCCTCAATAGCATTCAAATGATTGTTGGCCAGGACGAGGG</t>
  </si>
  <si>
    <t>TGTTGCGCTCCTCTCAGTCCCTGAGACCCTAACTTGTGATGTTTACCGTTTAAATCCACGGGTTAGGCTCTTGGGAGCTGCGAGTCGTGCTTTTGCA</t>
  </si>
  <si>
    <t>GTTGTTTAGTGCAAGACCCAAGGAAAGCTAGGAGGCTGTACAGTTATCTCCCTTGATGTAATTCTAAACTATACAACCTACTACCTCAGCCTGGGAGCATGCAGTCACAATGGC</t>
  </si>
  <si>
    <t>AGGCTGAGGTAGTAGGTTGTATAGTTTAGAATTACATCAAGGGAGATAACTGTACAGCCTCCTAGCTTTCCT</t>
  </si>
  <si>
    <t>TCCCCTTAGTTTCCTTTAAGAGCGATAAAAATGGAAAAGGGGGCTGAGGTGGAG</t>
  </si>
  <si>
    <t>CCTGTTGCCACAAACCCGTAGATCCGAACTTGTGGTATTAGTCCGCACAAGCTTGTGTCTATAGGTATGTGTCTTTTAGG</t>
  </si>
  <si>
    <t>CAGTATTTCTGAAATTCTATTTTCTGAAGTTCTTCAGGAAGGATTTCAGAAATACTGGT</t>
  </si>
  <si>
    <t>CGCTGGGTCCGCGCGCCCCGGGCCCGGCGATGTCCGCTGGGGGGAGCGAGGGGCGGGGCG</t>
  </si>
  <si>
    <t>GTGGGGTGGCGGCGACATGGCGGGGGCGGCGGGCCCTGCGGAGGCTGTGCGCCTGACCCCGACCACCCCGCAG</t>
  </si>
  <si>
    <t>CGCTGGTGATGGGACATTATTACTTTTGGTACGCGCTGTGACACTTCAAACTCGTACCGTGAGTAATAATGCGCTGTCCACAGCA</t>
  </si>
  <si>
    <t>ATTATTACTCACGGTACGAGTTTGAAGTGTCACAGCGCGTACCAAAAGTAATAATGTC</t>
  </si>
  <si>
    <t>CCCAGGCGCCCGCTCCCGACCCACGCCGCGCCGCCGGGTCCCTCCTCCCCGGAGAGGCTGGGCTCGGGACGCGCGGCTCAGCTCGGG</t>
  </si>
  <si>
    <t>ACTCAGGGGCTTCGCCACTGATTGTCCAAACGCAATTCTTGTACGAGTCTGCGGCCAACCGAGAATTGTGGCTGGACATCTGTGGCTGAGCTCCGGG</t>
  </si>
  <si>
    <t>GGAGCTCAGCCACAGATGTCCAGCCACAATTCTCGGTTGGCCGCAGACTCGTACAAGAATTGCGTTTGGACAATCAGTGGCGAAGCCC</t>
  </si>
  <si>
    <t>GGCCGGCCCCCTCCTCAGGCCCCTCCTTCTCAGCCCCAGCTCCCGCTCACCCCTGCCACGTCAAAGGAGGCAGAAGGGGAGTTGGGAGCAGAGAGGGGACCACGGGCTGGCT</t>
  </si>
  <si>
    <t>CCAGAGGACACCTCCACTCCGTCTACCCAGTGTTTAGACTATCTGTTCAGGACTCCCAAATTGTACAGTAGTCTGCACATTGGTTAGGCTGGGCTGGGTTAGACCCTCGG</t>
  </si>
  <si>
    <t>CAGCCTAACCAATGTGCAGACTACTGTACAATTTGGGAGTCCTGAACAGATAGTCTAAACACTGGGTAGACGG</t>
  </si>
  <si>
    <t>CTGATGGCTGCACTCAACATTCATTGCTGTCGGTGGGTTTGAGTCTGAATCAACTCACTGATCGATGAATGCAAACTGCGGACCAAACA</t>
  </si>
  <si>
    <t>AGAAGGGCTATCAGGCCAGCCTTCAGAGGACTCCAAGGAACATTCAACGCTGTCGGTGAGTTTGGGATTTGAAAAAACCACTGACCGTTGACTGTACCTCGGGGTCCTTA</t>
  </si>
  <si>
    <t>TGCATGAGTTCATCTTGGTCTAGGATTGTTGGAGGAGTCAGAAAAATTACCCCAGGGATCCTGAAGTCATTGGGGTGGA</t>
  </si>
  <si>
    <t>AAGTCACTTACTGTGTCTCTAGCTTCACAGGAAGGCTCTTGTCTGTCAGGCAGTGGAGTTACAGACAAGAGCCTTGCTCAGGCCAGCCCTGCCC</t>
  </si>
  <si>
    <t>AATCTAAAGAAAACATTTCTGCACACACACCAGACTATTGAAGCCAGTGTGTGGAAATGCTTCTGCTACATT</t>
  </si>
  <si>
    <t>TCCCTGGCGTGAGGGTATGTGCCTTTGGACTACATCGTGGAAGCCAGCACCATGCAGTCCATGGGCATATACACTTGCCTCAAGGCCTATGTCATC</t>
  </si>
  <si>
    <t>CTTAGACTGCCAGGCTCCCTGAGAACATGCAGTTTCAGGGAGTCTGGCAGTCTAAGTGT</t>
  </si>
  <si>
    <t>GGCCCTAGGACTTGGTTTTGCCAGTGTGCCAATGCCTATCAAATATCTACCTGTCATGTTTGTCATAGGACAGGTAGATATTTGATAGGCATTGGCACGTTGGGGTCGGCC</t>
  </si>
  <si>
    <t>TGCCAATGCCTATCAAATATCTACCTGTCCTATGACAAACATGACAGGTAGATATTTGATAGGCATTGGCA</t>
  </si>
  <si>
    <t>GCTTGCTCTGGTGGAGATATTGCACATTACTAAGTTGCATGTTGTCACGGCCTCAATGCAATTTAGTGTGTGTGATATTTTCACATGAGTGCATGC</t>
  </si>
  <si>
    <t>TTATTGTCTTTATTTTCTGAGTCGTGCCTCTATGGCCCCCCTCCTCTCTGAAAGCAAGGCCACTTGAGTCGTGCCTTTCTGAATGAAGTCAATGT</t>
  </si>
  <si>
    <t>GAGCAAAGAGCAGGAGGACAGGGGATTGATCTCCCAAGGGAGGTCCCCTGATCCGAGTTACGGCACCA</t>
  </si>
  <si>
    <t>GCTGCCCCCGGCCTTCCAGCTGCTGCTGCGCGCGTGTGACCAGGGCGACACGGAGACCGCGCGGCGGCTGCTGGAGCCGGGGGCAGC</t>
  </si>
  <si>
    <t>AAAAGTAATTGCGGTTTTTGCCATTACTTTCCGTGGCAAAAACCGCAATTACTTTTGC</t>
  </si>
  <si>
    <t>AAAGCAAGCTCAGGTTTGAGAACTGCTGATGTCATCCATCATAACTTCTGTGTTTCTCCTCTTGAGCAG</t>
  </si>
  <si>
    <t>CCCATTTAAATTTGAATTTCATATAAACAGAGTAATTTTCAGTATTAGTGTATCACGTGCAGCATTTGGGACATACTTATGCTAAAAAAATTAGGTGGTGTTGATCTGAAATTCCAGTGTAGATGGGCA</t>
  </si>
  <si>
    <t>AAAAGCCTGTCCCTAAGTCCCACCCAGCCTCCCAGAGTTGGTGCCAGGAAGGACTTAGGGACAGGCTTTG</t>
  </si>
  <si>
    <t>GGGAAAGCGTGGGATGTCCATGAGGTCAGGGGATGGTGATAGGTCAAGGCCTGTTCACTGGAACCCTGCGCAG</t>
  </si>
  <si>
    <t>TGCTGCCCTGGGGTTCTGAGAACACGCTGTGACTCCCCTGATGTCCTCTGTTCCTCAGGTGCTGGG</t>
  </si>
  <si>
    <t>CCCTAGAGGTTGAGGTTCTGACTGGGGAGCAGAAGGAGAACCCAAGAAAAGCTGACTTGGAGATTCCTCCTTCTGTCCCCACAGGACTTTGGCCTGGATGTGCCTGCCTTCC</t>
  </si>
  <si>
    <t>CAGGGAGGAGGTGGTACTAGGGACCAGCAACCTGATTACTCCTCTTTGGCCCTCTGTACCCCTCCAG</t>
  </si>
  <si>
    <t>AGTACTGGTCTCAGCAGATTGAGGAGAGCACCACAGTGGTCACTACTCAATCTGCTGAGGTTGGAGCT</t>
  </si>
  <si>
    <t>GAATAAGTTTGTGTGCATTTGCAGGAACTTGTGAGTCTCCTATTGAAAATGAACAGGAGACTGATGAGTTCCCGGGAACACCCACAAATCTTCCTACTCATTTCTACTGC</t>
  </si>
  <si>
    <t>TTGTGGGTGTTCCCGGGAACTCATCAGTCTCCTGTTCATTTTCAATAGGAGACTCACAAGTTCCTGCAAATGCACAC</t>
  </si>
  <si>
    <t>CTGTGAAGTGCTGTGGATTTCTTTGTGAATCACCATATCTAAGCTAATGTGGTGGTGGTTTACAAAGTAATTCATAGTGCTTCACAG</t>
  </si>
  <si>
    <t>AGGCTGGTGGAAAAGTAATTGCTGTTTTTGCCATTAAAAATAATGGCAAAACTGCAATTACTTTTGCACCAATCT</t>
  </si>
  <si>
    <t>TGGCCATGGCTGCTGTCAGACAGGAAAGATGGCAATATGTTGGCATAGCAGGTTCCCAGTTCAACAGCTATGCCAGCATCTTGCCTCCTCTCCAGTTCCAAGTTACAGGAGAATACTA</t>
  </si>
  <si>
    <t>TTGGAACTGGAGAGGAGGCAAGATGCTGGCATAGCTGTTGAACTGGGAACCTGCTATGCCAACATATTGCCATCTTTCCTGTCTGA</t>
  </si>
  <si>
    <t>GGAATTGACTTAGCTGGGTAGTGGGGAACCCTTCCATGAGGAGTAGAACACTCCTTATGCAAGATTCCCTTCTACCTGGCTGGGTTGGAGTC</t>
  </si>
  <si>
    <t>CTACCTACCTTATTAGTCTCATGATCAGACACAAATATGGCTCTTTGTGGCTGGTCATGAGGCTAACAAGGTAGGCAC</t>
  </si>
  <si>
    <t>AAGGAACAGGGGACACTTGTAATGGAGAGCACTAAGCTATGGACTGCTATGGACTGCTGGTGCTCTCCATTACAAGTATCCCCTGTAACCT</t>
  </si>
  <si>
    <t>GTGCAGAGTTATTGTCTCTGTTCTAACACAAGACGAGGCTTCCCTGTGTTAGAATACGGCAATAACTCTGCAC</t>
  </si>
  <si>
    <t>CTCGAGGTGCTGGGGGACGCGTGAGCGCGAGCCGCTTCCTCACGGCTCGGCCGCGGCGCGTAGCCCCTGCCACATCGGG</t>
  </si>
  <si>
    <t>GACTGAACTGTCCTTTTTCGGTTATCATGGTACCGATGCTGTATATCTGAAAGGTACAGTACTGTGATAACTGAAGAATGGTGGTGCCATC</t>
  </si>
  <si>
    <t>GGCTACAGTCTTTCTTCATGTGACTCGTGGACTTCCCTTTGTCATCCTATGCCTGAGAATATATGAAGGAGGCTGGGAAGGCAAAGGGACGTTCAATTGTCATCACTGGC</t>
  </si>
  <si>
    <t>AGATTGGTGCAAAAGTAATTGTGGTTTTGTCATTACTTTCAATGGCAAAAACCACAATTACTTTTGCACCAACCT</t>
  </si>
  <si>
    <t>TTGGATGTTGGCCTAGTTCTGTGTGGAAGACTAGTGATTTTGTTGTTTTTAGATAACTAAATTGACAACAAATCACAGTCTGCCATATGGCACAGGCCATGCCTCTACAG</t>
  </si>
  <si>
    <t>GGCTGCTTCTCGCCTCTTTCCAGCTGTGTGGCCTTGGGCAAGCCTCTTGGTCACACAGCTGGAAAGAGGCATGAAACAGCC</t>
  </si>
  <si>
    <t>CGGCGGCGGAGGCGCCTCTGCAGCTCCGGCTCCCCCTGGCCTCTCGGGAACTACAAGTCCCAGGGGGCCTGGCGGCGGGCGGCGGGCGGAAGAGGCGGGGTCGGCGCC</t>
  </si>
  <si>
    <t>GGGTGAGGATGTGCGTGGATCCTGGAGGAGGCAGAGAAGACAGTGAGCTTGCCAGTTCTGGTTTCTAACACTTTTCCTTTCCTGCGCCTCTTGACTGCCAGATCTGCACCC</t>
  </si>
  <si>
    <t>GATTCGATGGGCCATAGCAATCCTGTGATTTATGCATGGAGGCTGCTTCTCCTCAGCAGCCGCCATAGCCCGGTCACTGGTACATGGTTC</t>
  </si>
  <si>
    <t>CTCTAGGAAGCGACCATGATGTAGCTTCACAGACTCTCCAAAAGTCTGTGAAATTACATCATGGTCGCTTCCTAGAG</t>
  </si>
  <si>
    <t>CACTGTGGGATGAGGTAGTAGGTTGTATAGTTTTAGGGTCACACCCACCACTGGGAGATAACTATACAATCTACTGTCTTTCCTAACGTGAT</t>
  </si>
  <si>
    <t>AAAAGATTGCTCTATCAGAGTGAGGTAGTAGATTGTATAGTTGTGGGGTAGTGATTTTACCCTGTTCAGGAGATAACTATACAATCTATTGCCTTCCCTGAGGAGTAGAC</t>
  </si>
  <si>
    <t>ACTCCTCAGGGAAGGCAATAGATTGTATAGTTATCTCCTGAACAGGGTAAAATCACTACCCCACAACTATACAATCTACTACCTCACTCTGATAGAG</t>
  </si>
  <si>
    <t>AATGGGTTCCTAGGAAGAGGTAGTAGGTTGCATAGTTTTAGGGCAGGGATTTTGCCCACAAGGAGGTAACTATACGACCTGCTGCCTTTCTTAGGGCCTTATTAT</t>
  </si>
  <si>
    <t>GGCCCTAAGAAAGGCAGCAGGTCGTATAGTTACCTCCTTGTGGGCAAAATCCCTGCCCTAAAACTATGCAACCTACTACCTCTTCCTAGGAACCC</t>
  </si>
  <si>
    <t>GGGCGGCGCTGCTCTCAGGTGCTCTGGCTGCTTGGGTTCCTGGCATGCTGATTTGTGACTTAAGATTAAAATCACATTGCCAGGGATTACCACGCAACCACGACCTTG</t>
  </si>
  <si>
    <t>CCCAGCGATGACCTCTCTAACAAGGTGCAGAGCTTAGCTGATTGGTGAACAGTGATTGGTTTCCGCTTTGTTCACAGTGGCTAAGTTCTGCACCTGAAGAGAAGGTGA</t>
  </si>
  <si>
    <t>GGGCTCGACTCCTGTTCCTGCTGAACTGAGCCAGTGTGTAAAATGAGAACTGATATCAGCTCAGTAGGCACCGGAGGGCGGGTCC</t>
  </si>
  <si>
    <t>GACCCGCCCTCCGGTGCCTACTGAGCTGATATCAGTTCTCATTTTACACACTGGCTCAGTTCAGCAGGAACAGGAGTCGA</t>
  </si>
  <si>
    <t>CCTCACCTGGCTGAGCCGCAGTAGTTCTTCAGTGGCAAGCTTTATGTCCTGACCCAGCTAAAGCTGCCAGTTGAAGAACTGTTGCCCTCTGCCCCTGGCTT</t>
  </si>
  <si>
    <t>CAGAGGGCAACAGTTCTTCAACTGGCAGCTTTAGCTGGGTCAGGACATAAAGCTTGCCACTGAAGAACTACTGCGGCTCAG</t>
  </si>
  <si>
    <t>CCGCCCCCGCGTCTCCAGGGCAACCGTGGCTTTCGATTGTTACTGTGGGAACTGGAGGTAACAGTCTACAGCCATGGTCGCCCCGCAGCACGCCCACGCGC</t>
  </si>
  <si>
    <t>CGGGGCACCCCGCCCGGACAGCGCGCCGGCACCTTGGCTCTAGACTGCTTACTGCCCGGGCCGCCCTCAGTAACAGTCTCCAGTCAGGGCCACCGACGCCTGGCCCCGCC</t>
  </si>
  <si>
    <t>GTGTGCCACTTGCGTGTTTTCTGTCCAAATCAGAAAAGGATTTGGACAGAAAACAGGCAGGAAGAAGGAA</t>
  </si>
  <si>
    <t>CCTGCCTGTTTTCTGTCCAAATCCTTTTCTGATTTGGACAGAAAACACGCAAGT</t>
  </si>
  <si>
    <t>AGCTTCCCTGGCTCTAGCAGCACAGAAATATTGGCACAGGGAAGCAAGTCTGCCAATATTGGCTGTGCTGCTCCAGGCAGGGTGGTG</t>
  </si>
  <si>
    <t>CCACCCCGGTCCTGCTCCCGCCCCAGCAGCACACTGTGGTTTGTACGGCACTGTGGCCACGTCCAAACCACACTGTGGTGTTAGAGCGAGGGTGGGGGAGGCACCGCCGAGG</t>
  </si>
  <si>
    <t>TCGGCGGTGCCTCCCCCACCCTCGCTCTAACACCACAGTGTGGTTTGGACGTGGCCACAGTGCCGTACAAACCACAGTGTGCTGCTGGGGCGGGAGCAGGACCGGGGTGGGCTGAGAGGAAGAGA</t>
  </si>
  <si>
    <t>CTGACTATGCCTCCCCGCATCCCCTAGGGCATTGGTGTAAAGCTGGAGACCCACTGCCCCAGGTGCTGCTGGGGGTTGTAGTC</t>
  </si>
  <si>
    <t>GACCATTCCTCTCTGGGAAATGGGGCAGGTAGTGGCCGCAGTGAGAAAGCTGGCCTGTCCTTCTGCCCCAGGGCCCAGAGTCTGTGACAGGA</t>
  </si>
  <si>
    <t>GCCCGGCTCCGGGTCTCGGCCCGTACGGTCCGGCCGGCCATGCTGGCGGGGCTGGGGCCGGAGCCGAGCCC</t>
  </si>
  <si>
    <t>TTGGGCAAGGTGCGGGGCTAGGGCTAACAGCAGTCTTACTGAAGGTTTCCTGGAAACCACGCACATGCTGTTGCCACTAACCTCAACCTTACTCGGTC</t>
  </si>
  <si>
    <t>GAGGGTGTTGATCAGCAGATCAGGACTGTAACTCACCATAGTGGTGGACTGCCCTGATCTGGAGACCACTGCCTT</t>
  </si>
  <si>
    <t>TCAAGATGGGGAGTCAGGCAGTGGTGGAGAGGGACAGCCCTGAGCCTCCACTCTCCTGGCCCCCAG</t>
  </si>
  <si>
    <t>GCGGGCGGCCCCGCGGTGCATTGCTGTTGCATTGCACGTGTGTGAGGCGGGTGCAGTGCCTCGGCAGTGCAGCCCGGAGCCGGCCCCTGGCACCGC</t>
  </si>
  <si>
    <t>GTTCAGGTGGGAGGACAGGAGGCAGGTGTGGCTGGAGGAAGCCGCCTGAACCTGCCTCCCTGACATTCCACAG</t>
  </si>
  <si>
    <t>GGACCCACCCGGCCGGGAATAGTGCTCCTGGTTGTTTCCGGCTCGCGTGGGTGTGT</t>
  </si>
  <si>
    <t>AGAGGAGCTGGGCAAGTACTGATCTCAGCAGATTGAGGAGAGCACTGCAGTGGTCACCACGCAGTCTGCCGAGGTTGGAGCTGCTGAGATG</t>
  </si>
  <si>
    <t>AGTTGGTGGGGGAGGCAGCCATGAGATAAGAGCGCCTCCTAGAGAATGTTGAACTAAAGGTTCCCTCTCTGGCTCCTCCCCAAAG</t>
  </si>
  <si>
    <t>CTTGGGAATGGCAAGGAAACCGTTACCATTACTGAGTTTAGTAATGGTAAGGGTTCTCTTGCTATATCCAGA</t>
  </si>
  <si>
    <t>TGGATATAGCAAGAGAACCCTTACCATTACTAAACTCAGTAATGGTAACGGTTTCCTTGCCATTCCCA</t>
  </si>
  <si>
    <t>TGGGGCCCTGGCTGGGATATCATCATATACTGTAAGTTTGTGATGAGACACTACAGTATAGATGATGTACTAGTCCGGGCACCCCC</t>
  </si>
  <si>
    <t>GAGGGAGCCGTAGAGCAGGGAGCAGGGAGCAGGGAGCTGTGTGTGTCCAGCCCTGACCTGTTCTGTTCTGCCCCCAGCCCCCC</t>
  </si>
  <si>
    <t>ACTTGTGAGGAAATAAAGGAAGTTAGGCTGAGGGGCAGAGAGCGAGACTTTTCTATTTTCCAAAAGCTCGGTCTGAGGCCCCTCAGTCTTGCTTCCTACCCCGCGCTTGAGTTTCTCCCC</t>
  </si>
  <si>
    <t>AAGCAAGACTGAGGGGCCTCAGACCGAGCTTTTGGAAAATAGAAAAGTCTCGCTCTCTGCCCCTCAGCCTAACTT</t>
  </si>
  <si>
    <t>GGTCGCTTAAATCCCAATGCTAGACCCAGTGGCGATCAAGGTCTAGCCACCGGGTCTAGCATTGGGATTTAAGCCC</t>
  </si>
  <si>
    <t>GGATGGGAGCTGAGGGCTGGGTCTTTGCGGGCGAGATGAGGGTGTCGGATCAACTGGCCTACAAAGTCCCAGTCCTCGGCCCCCG</t>
  </si>
  <si>
    <t>AGAGTGTTCAAGGACAGCAAGAAAAATGAGGGACTTTCAGGGGCAGCTGTGTTTTCTGACTCAGTCATAATGCCCCTAAAAATCCTTATTGTTCTTGCAGTGTGCATCAGG</t>
  </si>
  <si>
    <t>CGCCTCCTGCCGCAGTGCCTGACGGGAGGCGGAGCGGCGAACGAGGCCGTCGGCCATTTTGTGTCTGCTTCCTGTGGGACGCGGTCGTAGCCGT</t>
  </si>
  <si>
    <t>GAGCAAAGAGCAGGAGGACAGGGGATTGATCTCCCAAGGGAGGTCCCCGATCCGAGTCACGGCACCA</t>
  </si>
  <si>
    <t>GAGGGAACTTCCATGTGTCTGGGCTGGGAAACTGGAGTTCTCCACTGGGAGACATTTAGTGTATCTTTCT</t>
  </si>
  <si>
    <t>GAGGAGGCTCGGCCCGCTGTCCCCCCCGGCCCAGGTTCTGTGATACACTCCGACTCGGGCTCTGGAGCAGTCAGTGCATGACAGAACTTGGGCCCGGAAGGACCTTCTGC</t>
  </si>
  <si>
    <t>CGGGCCCAAGTTCTGTCATGCACTGACTGCTCCAGAGCCCGAGTCGGAGTGTATCACAGAACCTGGGCCGG</t>
  </si>
  <si>
    <t>AGGCTCGGAGCTCTAGGCCGGCCGGTGGCGGCGGCGAGGCCGGGACTCGGGCTTAGGGCCTGC</t>
  </si>
  <si>
    <t>TCCTCCCCGGAGCCAGGACGCAGCTCAAGCCACAGCGGGGTGTTTAGCGCTCTTCAGTGGCTCCAGATTGTGGCGCTGGTGCAGG</t>
  </si>
  <si>
    <t>GATCTGTCTGTCTTCTGTATATACCCTGTAGATCCGAATTTGTGTAAGGAATTTTGTGGTCACAAATTCGTATCTAGGGGAATATGTAGTTGACATAAACACTCCGCTCG</t>
  </si>
  <si>
    <t>GTGAATTAGGTAGTTTCATGTTGTTGGGCCTGGGTTTCTGAACACAACAACATTAAACCACCCGATTCAC</t>
  </si>
  <si>
    <t>CAGCAGATCAGCAGGAGGTGAGGGGAGAGGATCCACCCCGTCCTGTCCTGTCCTCTCCTGCCCTGTTCTGGCTCCAGCCCCTCCC</t>
  </si>
  <si>
    <t>TACAGGTGCAGGGAAACTGTAGATGAAAAGGTCTGGCACTTGAGGGGAAGCCTCAGTTCATTCTCACTTTGCTCACCTGTT</t>
  </si>
  <si>
    <t>GGTTCTGTCTTGGGTCACTTGGATCTGAAGGCTGCCCCTTTGCTCTCTGGGGTAGCCTTCAGATCTTGGTGTTTTGATTACTCGCT</t>
  </si>
  <si>
    <t>ACAGACAGACAGTGCAGTCACCCATAAAGTAGAAAGCACTACTAACAGCACTGGAGGGTGTAGTGTTTCCTACTTTATGGATGAGTGTACTGTGGGCTTCGGAGATCACGC</t>
  </si>
  <si>
    <t>GCGTGATCTCCGAAGCCCACAGTACACTCATCCATAAAGTAGGAAACACTACACCCTCCAGTGCTGTTAGTAGTGCTTTCTACTTTATGGGTGACTGCACTGTCTGTCTGTCCGT</t>
  </si>
  <si>
    <t>AGGCAGGTTATCTGGGCTGCCATCTCCCACTGGCTGCTTGCCTGCCT</t>
  </si>
  <si>
    <t>TCTGTTTATCACCAGATCCTAGAACCCTATCAATATTGTCTCTGCTGTGTAAATAGTTCTGAGTAGTGCAATATTGCTTATAGGGTTTTGGTGTTTGGGAAGAACAATGGGCAGG</t>
  </si>
  <si>
    <t>ACTGCTAACGAATGCTCTGACTTTATTGCACTACTGTACTTTACAGCTAGCAGTGCAATAGTATTGTCAAAGCATCTGAAAGCAGG</t>
  </si>
  <si>
    <t>TCTGTTTCCTCATGTATCTGTTGGGAAGCTAACTGTCACCTTAGCGTCCCAGCCGATAAATGAGGAAGCAGA</t>
  </si>
  <si>
    <t>TGTCGGGTAGCTTATCAGACTGATGTTGACTGTTGAATCTCATGGCAACACCAGTCGATGGGCTGTCTGACA</t>
  </si>
  <si>
    <t>ATGCAGTGAGTGGGGGAGGAACTGGATTTGGAGCCAGAAGAACTGGTTCTAATATCTACTTCCCTGTGTAGAGTTGGGATTTGGGATTATATGAGTTAGTACACACCAA</t>
  </si>
  <si>
    <t>CTCGGGCCCGACCGCGCCGGCCCGCACCTCCCGGCCCGGAGCTGCGGGCTGCGGTCGGGGCGGTCCCGGG</t>
  </si>
  <si>
    <t>GAGCTCTGGGAGGGGCTGGGTTTGGCAGGGCAGTTTTCGAGCCCTGTCTCCTCCCATCTTCCAG</t>
  </si>
  <si>
    <t>TCTTTTGTTACAGGTTGGTGAAAAGTAATCGCGGTTTTTGCCATTACTGTTAATTAACAGTAACTGCCATTATTGTTAATGGCAAAAACTGTGATTACTTTTGCACAAACCTAATATAATATTTGGTCTTCAATCA</t>
  </si>
  <si>
    <t>CCCACAGAGGCTGAGAAGGTGATGGTGGTTCAGGAAAGGGAGATAGATGGTAGCCCATCACCTTTCCCTCTCCCCTAG</t>
  </si>
  <si>
    <t>CCATTTTAGAGGCTGGAATAGGGATTATTGAGTCTGGAAGAGTAAGGATCCCTTTATCTGTCCTCTAG</t>
  </si>
  <si>
    <t>CCCGGTGTGTGTGTAGAGGAAAAAGGGAGGCTGGGAACCTGACTGCCTCTCCCTCTTTACCCACTAG</t>
  </si>
  <si>
    <t>AGCAGCAAGGGAGAGAGAGGAGTCCTCTAGGCACCAACTCTGTCTCCTGCAGAT</t>
  </si>
  <si>
    <t>AAAAGTTGTTGCGGTTTTGGCCGCCAAAAGAAATGGCCAAAACCGCAATAACTTTTGT</t>
  </si>
  <si>
    <t>GGTCCAGGGAACCCTAGTGGGGGAATGGCAGAGCAAAATTCGTGCCTACAGCTACCTCTTGCCAAACTGCACTGGATTTTGTGTCTCCCATTCCCCAGAGCTGTCTGAGGTGCTTTG</t>
  </si>
  <si>
    <t>CTCCGAATGTTGTTGTTGGTGGCGGCGGCGAGCGGAGCCGGAGGAGCCGCCGCAAAGATGGAGGAGCCGTCGAGGAGGCGCTGCCGTCGCTGCCGCCGCCGCTGCTGCCGC</t>
  </si>
  <si>
    <t>TGGGGTAGGGGTGGGGGGATTCAGGGGTGTCTGGAACTCACGGCTGCCACCTTCGTGTCCCCATCCTGCAG</t>
  </si>
  <si>
    <t>CCTGTTAGGGGAAAAGTCCTGGTCGGGGAACCCACAGCCCCGTTCCTGGGCCTCTCCTCTGTAG</t>
  </si>
  <si>
    <t>TATAGGCCGGGGCTTTGGGTGAGGGACCCCCGGGGTCTGTCACAGTCTCACCCCAACTCTGCCCCAG</t>
  </si>
  <si>
    <t>TGGGCTTTGCCCGCTCTCTGAGCTGGACCCTCTCTCTACCTCTGGTGCAGAACTACAGCGGAAGGAGTCTCTG</t>
  </si>
  <si>
    <t>CTTCTAGTCTGTTCTCTGGGGAGGCAGTAAGGGGCCGTGGAGCTGGCCTCGGCCTCGGCCTCGGCATCGGGAGAGGCTGGACTTCCTGTCTCTCTGTGCTGAATGGCTGCGATGGCGCCCGCTCTCACTGACGCAGCAGCTGAAGCACACCATATCC</t>
  </si>
  <si>
    <t>AACCTCTCTTAGCCTCTGTTTCTTTACTGTGGTAGATACTATTAGCCTAAAATAAGAAGGCTAATAGTATCTACCACAATAAAATTATTGTGATGATA</t>
  </si>
  <si>
    <t>GGTCTGGCTGTTGTGGTGTGCAAAACTCCGTACATTGCTATTTTGCCACACTGCAACACCTTACAGA</t>
  </si>
  <si>
    <t>TAGCTGGGTGGATGTATTCTTTGGAAGGATAGCAGCATGAGCCTGTCTCAAAATAATTCTGCAATGAGACAGGCTTATGCTGCTATCCTTCCAAAGAGGAAGGGTAATCACTGTC</t>
  </si>
  <si>
    <t>AAAGAGACAGTGATTACCCTTCCTCTTTGGAAGGATAGCAGCATAAGCCTGTCTCATTGCAGAATTATTTTGAGACAGGCTCATGCTGCTATCCTTCCAAAGAATACATCC</t>
  </si>
  <si>
    <t>GTAGGGCAATCTGTCTTTAAGTAGGGATAAATTACTCTAAAACAAAAAAGAATCTTAGATAGTTTTCCCTTCAAGTCAAGCGTCTTGT</t>
  </si>
  <si>
    <t>GGGAATTGCAGTCCGGTCGCGTTTATCCTTCTTACCAGCGCGTTTTCAGTTTCAAAGGGAAGCCTCTCCATGAAACTGGAGCGCCTGGAGGAGAAGGGGGCCCAGAGCTAG</t>
  </si>
  <si>
    <t>CCAGGACTGGCAGAGCACTGAAGCAGCAGGCACCCGCTTCCTTCTGTTGTCCCTGCAG</t>
  </si>
  <si>
    <t>TGGCGGCCTGGGCGGGAGCGCGCGGGCGGGGCCGGCCCCGCTGCCTGGAATTAACCCCGCTGTGCTTGCTCGTCCCGCCTGCAGCCCTAGGCGGCGTCG</t>
  </si>
  <si>
    <t>TGGGTTTTGAATTTGCAGTAACAGGTGTGAGCATTCTAGCAGCAGTTTGGTGATCATGTATGATACTGCAAACAGGACCTA</t>
  </si>
  <si>
    <t>TTCTCAGCTGTGACTCCCAGGTGGCTACTCTGCAGGTAACGTGGAAGGTCTCACCTGTAAGAG</t>
  </si>
  <si>
    <t>GGAGGAGAGGGTCCTGGAGAAGCGTGGACAGGTCCAGGTGGGTTCTGGCAGGTCCTCACCCTCTCTAGGCCCCATTCTC</t>
  </si>
  <si>
    <t>CTACCCTCTTCAACAAAATCACTGATGCTGGAGTCACCTGAGTCATCACTCAGCACCAGGATATTGTTGGAGAGGACGG</t>
  </si>
  <si>
    <t>TCTCCAACAATATCCTGGTGCTGAGTGATGACTCAGGTGACTCCAGCATCAGTGATTTTGTTGAAGA</t>
  </si>
  <si>
    <t>TCTCGCTGGCCTGGAAGGTGACGGTGCTGAATGTGGCCTTTTTGCCTTTTCCAAAGGCCACATTTTCCAGCCCATTCACCCTTCCAGAGCCCTCTGAGGTGGCCTAGGCC</t>
  </si>
  <si>
    <t>GGGCGGGAATTCAGAGCCAGTCAGGGCACGGGAGTGACTGACGGCCTGTTTCTCTCCTAG</t>
  </si>
  <si>
    <t>AAGACTGAGAGGAGGGAACTGGTGAGTTTTAAATAGAAATGCTTTCTAACTCCTTGTCTCCGTCTGTTT</t>
  </si>
  <si>
    <t>GTGTTCCTTCCAGTCCGCCCTCTGTCACCTTGCAGACGGCTTTCTCTCCGAATGTCTGCAAGTGTCAGAGGCGAGGAGCAGCAGCTGCAT</t>
  </si>
  <si>
    <t>AATAGCTCAAAATGTCAGTTCTGTTTTAAGTAACAGAATTGATAACTGAGCAAGGAA</t>
  </si>
  <si>
    <t>TCGAGTGAGAATATTGAATTCCACCTATGGTCTTCCTAATGCTGTTTGAGTGATGCAAAGTAGAGAAGTTACTGTTGAAGGTACTAAATCATTCTCTACTTGG</t>
  </si>
  <si>
    <t>CGAGATTCTAGGGGCTACCACGCACCTGTGTGCACAGAACAGGGTGTGTGGTGGCCCTTAGAATCTCTGC</t>
  </si>
  <si>
    <t>TTCTCTTCCCAGTTCTTCCCAAAGTTGAGAAAAGCTGGGTTGAGAGGA</t>
  </si>
  <si>
    <t>TAGATTGAGGAAGGGGCTGAGTGGTAGGCAGTGCCGCTGTGCTTTGATGAAGACCCACGTGGCTGGCAACAGCTCTTACCTTTTGTCTCTGGGTCC</t>
  </si>
  <si>
    <t>AACCATTAGGAGGCTGTGGTTTGCCAGGGCAGGAGGTGGAAGGGAGCACCATTTACAGGGGTAACTTCCTTACCCTTTCCATCCTGGCAGGCTGCAGAGAACTTTACCAG</t>
  </si>
  <si>
    <t>CATTTTACAGATTAAATAGTGAGGCATACTTGTACTTCAGTGTTTAATCTGTAAAATGGA</t>
  </si>
  <si>
    <t>CCTTCAGTCTAGGACTCATTTTTCCCTTAAATGAGTCCTAGACTGAAGGGA</t>
  </si>
  <si>
    <t>TGGTTGGGTTTGGATTGTTGTACTTTTTTTTTTGTTCGTTGCATTTTTAGGAACAAAAAAAAAAGCCCAACCCTTCACACCACTTCA</t>
  </si>
  <si>
    <t>GTTGGGCTTTTTTTTTTGTTCCTAAAAATGCAACGAACAAAAAAAAAAGTACAAC</t>
  </si>
  <si>
    <t>GTCAGCAGTGCCTTAGCAGCACGTAAATATTGGCGTTAAGATTCTAAAATTATCTCCAGTATTAACTGTGCTGCTGAAGTAAGGTTGAC</t>
  </si>
  <si>
    <t>ACCTTGGAGTAAAGTAGCAGCACATAATGGTTTGTGGATTTTGAAAAGGTGCAGGCCATATTGTGCTGCCTCAAAAATACAAGGATCTGATCTTC</t>
  </si>
  <si>
    <t>CTGGGAAGTTAGTTCATTTCAGTCTGTGCCGTGAGCTAGCCAGCAGTGGCTCTGAAATGGACTCAAACTCTAG</t>
  </si>
  <si>
    <t>TGGCAATACAGTACAAATACAGTGTGTTTGATTTGCACTGTAGTTGTACTGTATTGCCGCT</t>
  </si>
  <si>
    <t>GGATTATAATAAATTAAATGCCTAAACTGGCAGAGTGCAAACAATTTTGACTCAGATCTAAATGTTTGCACTGGCTGTTTAAACATTTAATTTGTT</t>
  </si>
  <si>
    <t>TGATTATCTCTAGGGTTGATCTATTGGAATTACTTATCTGAGCCAAAGTAATTCAAGTAATTCAGGTGTAGTGAAAC</t>
  </si>
  <si>
    <t>GTCAGAATAATGTCAAAGTGCTTACAGTGCAGGTAGTGATATGTGCATCTACTGCAGTGAAGGCACTTGTAGCATTATGGTGAC</t>
  </si>
  <si>
    <t>GTGCTTTTTGTTCTAAGGTGCATCTAGTGCAGATAGTGAAGTAGATTAGCATCTACTGCCCTAAGTGCTCCTTCTGGCATAAGAAGTTATGT</t>
  </si>
  <si>
    <t>GCAGTCCTCTGTTAGTTTTGCATAGTTGCACTACAAGAAGAATGTAGTTGTGCAAATCTATGCAAAACTGATGGTGGCCTGC</t>
  </si>
  <si>
    <t>CTGATGTGACAGCTTCTGTAGCACTAAAGTGCTTATAGTGCAGGTAGTGTTTAGTTATCTACTGCATTATGAGCACTTAAAGTACTGCTAGCTGTAGAACTCCAG</t>
  </si>
  <si>
    <t>ACTGAACACTGTTCTATGGTTAGTTTTGCAGGTTTGCATCCAGCTGTGTGATATTCTGCTGTGCAAATCCATGCAAAACTGACTGTGGTAGTGAAAAGT</t>
  </si>
  <si>
    <t>CTTTCTACACAGGTTGGGATCGGTTGCAATGCTGTGTTTCTGTATGGTATTGCACTTGTCCCGGCCTGTTGAGTTTGGTG</t>
  </si>
  <si>
    <t>TGTGTGACCTTGGATGAAGCACTGAAATATGTTTGAGCTTCTGTTTCATCAGATGTCACATTTT</t>
  </si>
  <si>
    <t>AAGCTGTTTTGTGTTCTTAGAGTCTCCAGAGGCGTCCCTTAACCCAGAATCTTTTGACTGTCCTCTAGAGAGAAAGGCAGTAGGTCTGTACC</t>
  </si>
  <si>
    <t>GCCCCCTTTTTATGCATTTGTGTTTTACCACCTCCAGGAGACTGCCCAAAGACTCTTCAGTATCATGGAGTTGGTAAAGCACAGATGCATGAAAAATTCAATGTG</t>
  </si>
  <si>
    <t>GGGACGAGGCGCGCTCCCGGTCCCGCTCGCGCCGGGACACGGCCGTGTTGGTGGAGCGCGAGCGGGACCGCGACTCCCGCCGC</t>
  </si>
  <si>
    <t>CTCCCAAATCTCCTGTTGAAATGTGATCCCCACCTCCAGCATTGGGGTATTACATTTTAACATGAGATTTGGATGAGGA</t>
  </si>
  <si>
    <t>AGGACTGCTGGAGGACCGCAGAGAAATGAGCCTACTCCTCTGGGGCCCTGGGCAGACCTCC</t>
  </si>
  <si>
    <t>GATTTCAGTGACCTGGCAGGAGGGAGCGTCGTCAGTGTTTGACTGTTTATGGTATGTCAGGGAACTGGTTCC</t>
  </si>
  <si>
    <t>AAAAGTACTTGTGGATTTGCCATTACCTTTACCTTTAATGGCAAAACTGCAGTTACTTTTGC</t>
  </si>
  <si>
    <t>ATGCTGTGTGTCCTCAAGCTGGCTTCCCAGATGCCGCTGGAGAACACCACGGTTCA</t>
  </si>
  <si>
    <t>CCTTAGCAGAGCTGTGGAGTGTGACAATGGTGTTTGTGTCTAAACTATCAAACGCCATTATCACACTAAATAGCTACTACTAGGC</t>
  </si>
  <si>
    <t>TAGTAGCTATTTAGTGTGATAATGGCGTTTGATAGTTTAGACACAAACACCATTGTCACACTCCACAGCTCTG</t>
  </si>
  <si>
    <t>TATTCTACTGAGAGTACAGGCCTTTATATATATGATCATTATATGTGTGATGAGGTCATTATATGTATGATCTGGACACCCAGTAGAATC</t>
  </si>
  <si>
    <t>GTAATCACATCTAAAGACTAGACTTCACTGTGACCAGGCCATAGTAAGCATCATAGTATGTCTAGTCTTTAGGCTTGATTAC</t>
  </si>
  <si>
    <t>GCTGGCCGGATGGGACAGGAGGCATGAATGAGCCATCTTTCCAATGCCTTTCTGTCTTTTCTGGTCCAG</t>
  </si>
  <si>
    <t>CCAGAAGTGGTCTGCAAAGAGATGACTGTGGATCCCAGATCCACGTCAGCTCTGTGCTGCCTACATCTGA</t>
  </si>
  <si>
    <t>AAACTAATATACCCATATTCTGGCTAGGTGATCATCAGAGTATGGGTATATTAGTTTGG</t>
  </si>
  <si>
    <t>AAACTAATATACCCATACTCTGATGATCACCTAGCCAGAATATGGGTATATTAGTTTGC</t>
  </si>
  <si>
    <t>GCTTCTTAATTATGTCATAAACCCACTGTGGGCAAGGGCCTTGTTTTAGACAGTCACTGTTGGTACATGCTAGGTGGTCAA</t>
  </si>
  <si>
    <t>AGTGGCTCACACCAGTAATCTCAGCACTTCGGGAGGCTGATGTGGGTAGACCACT</t>
  </si>
  <si>
    <t>GGTCAGGCTCACTATGACACAGTGTGAGACCTCGGGCTACAACACAGGACCCGGGTGCTGCTCTGACCCCTCGTGTCTTGTGTTGCAGCCGGAGGGACGCAGGTCCGCA</t>
  </si>
  <si>
    <t>AGGCCTCTCAGGGTTTCTGGATGTGTGTGTGTTCCATAAACCCTCAGAGAGTCACC</t>
  </si>
  <si>
    <t>AGGAGCACTGGGTATGTACAAATAAAATGGCATGGCAGGCCTTCTCTTTCCAGTTCTTCCCAGAATTGGGAAAAGCTGGGTTGACAGGGTAAAAAAAAGAAAAACAAAT</t>
  </si>
  <si>
    <t>CGGGCGGGGCGGGTCCGGCCGCCTCCGTGCCCGGCCGGCAGCCCCCGGCCTTAAAGCGCGGGCTGTCCGGAGGGGTCGGCCTTCCCACCG</t>
  </si>
  <si>
    <t>CTCAGTTTAATTCTCTTTTGGTGGTCTATTGCCTACCAAAAATACATACTTCTTTACATTCCATAGCATTGTATGTTCATATGGGTACATAAAGAAGTATGTACTCTGAGTAGGTATTAAGTTGTTAGCTGTA</t>
  </si>
  <si>
    <t>ACCTACTCAGAGTACATACTTCTTTATGTACCCATATGAACATACAATGCTATGGAATGTAAAGAAGTATGTATTTTTGGTAGGC</t>
  </si>
  <si>
    <t>ACAATGCTTTGCTAGAGCTGGTAAAATGGAACCAAATCGCCTCTTCAATGGATTTGGTCCCCTTCAACCAGCTGTAGCTATGCATTGA</t>
  </si>
  <si>
    <t>AAAAATGAGGCCTTATCTTCCCAGTTCTTCCCAGAGTCAGGAAAAGCTGGGTTGAGAGGGTAGAAAAAAAAT</t>
  </si>
  <si>
    <t>AGTGAATCCCTAGTGGCCAGAGGGCTTATGATATATTGTGAGAGCCATGTCATAAGCCCTTTGGCCACTAGGGATTCAGT</t>
  </si>
  <si>
    <t>AAAAGGCGAGACATTGCCAGGGAGTTTATTTTGTAGCTCTCTTGATAAAATGTTTTAGCAAACAC</t>
  </si>
  <si>
    <t>AGGAGTGACAGAGTTAGACTCTTTTTTTTTTTTTGAGACAGAGTCTCGCTCTGTCAGTCAGGC</t>
  </si>
  <si>
    <t>GACGGCTGGGAGAAGCGGGGTGAAGAAGAGTATTGATTGTGCTGTTCGCCACTTCCCTCCCTGCAG</t>
  </si>
  <si>
    <t>CGCGGTGACATCAGGGCCCGGTCCCTGCTGTCGTGCCCCAGGTGACGCGCCCGGGCTGACAGCAGGGCTGGCCGCTGACGTCACTGTC</t>
  </si>
  <si>
    <t>TGCAGAAGAAAGATGTGGAAGTGAGAGACACTTTCACTATATATAGTGGCTCCCACTTCCAGATCTTTCTCTCTGTG</t>
  </si>
  <si>
    <t>GCTGGCCCTGGGCAGCGTGTGGCTGAAGGTCACCATGTTCTCCTTGGCCATGGGGCTGCGCGGGGCCAGC</t>
  </si>
  <si>
    <t>GGTGTGTGTCCGCTGCTGGATGCGCTTGATGGTGGCGCCCTTAGGCCCCACCACCAGCCCCACCACCCGGTAGGGCACGCGCA</t>
  </si>
  <si>
    <t>GTGGGGCCAGGCGGTGGTGGGCACCGCTGGGGTGGGCACAGCAGCCATGCAGAGCAGGCAGCTGACCCCGTGCCACCCTCTTCCCCAG</t>
  </si>
  <si>
    <t>CGAGGTAGGGGCGTCGAGGGCGCGCGGGCGGGTCCCAGGCTGGGGCCCCGCGGAGGCCGGGTGCTCACTGCTCCGTCCCGGCGCCCGTGTCTCCTCCAG</t>
  </si>
  <si>
    <t>GGTCAGAAGTTTGGACATAGTGTGGCTGGGTCCTCTGTGCAGGGTCTTACCCAGCCACACTACATCCAAACTTCTGACC</t>
  </si>
  <si>
    <t>CTTGGCGGTCAGGTGGGGGCCCACGGCCTGGTGCAGCAGGTCGCGGCACTCGAGCAGCCCGGCGGCCAGCACGCGCCGGTCGAAGGTGAAGTCCACCTGCTGGAAGCTGACGG</t>
  </si>
  <si>
    <t>AGATTAGAGTGGCTATGGTCTAGTGCTGTGTGGAAGACTAGTGATTTTGTTGTTCTGATGTGCTACGACAACAAGTCACAGCCGGCCTCATAGCGCAGACTCCCTTCGAC</t>
  </si>
  <si>
    <t>AGTGAGTGTGGATTTGGCGGGGTTCCGGGGTCCCGACGGCGACCTCGGCAACTCCTCACTCACCGT</t>
  </si>
  <si>
    <t>GACCACGCCAAGCAGCTTATCGAGGAGAAGATCGAGGTGGGTTGGGGCGGGCTCTGGGGGTTTGGGCTCGCAGCCCAGATCCCAGCCCACTCACCTCGGCTACTCTCCTTCCT</t>
  </si>
  <si>
    <t>ATAGAAAATAAAACACATACTGCCGTATTGTCAGGTAGTGATAGGATTTATCACTACCTGACAATACAATATGTGTTTGTTTTATTTTATGT</t>
  </si>
  <si>
    <t>ACCGCGAGTTCCGCGCCTGCCCGAGTCGCCCCACGCGGGGGACCGTGGGCTCAGCGCGTGGCGCCCGGAGCAT</t>
  </si>
  <si>
    <t>TCCAGCGCCGCCGCCGTCGCCGCCAACCGAGCCGTAGCGGGCTGGGCCGCCAAGGCAAGATGGTGGACTACAGCGTGTGGG</t>
  </si>
  <si>
    <t>TGACTGGCTAAGGTTTGGGGAGGATTTGCTGGTGCTAAAGAGGAAAGCAGACCCTACCCAACCCCACACCCTACTACAGCCA</t>
  </si>
  <si>
    <t>CCCAGCCTAACCAATGTGCAGACTACTGTACACGTTGAGAGCCTCCTGAACAGGTAGTCTGAACACTGGGTTGGCAAGG</t>
  </si>
  <si>
    <t>GCCAACCCAGTGTTCAGACTACCTGTTCAGGAGGCTCTCAACGTGTACAGTAGTCTGCACATTGGTTAGGC</t>
  </si>
  <si>
    <t>GCTCGGCCCCCACGGTGAAACGGCCGCCTAAACCACCCAGGCCTTATGGCTCCATAGGCTGTGATGCTCTCCTGAGCCC</t>
  </si>
  <si>
    <t>GCTGAACTCTAGCCTGAGCAACAGAGTGAGATGGTCTTGCTTTGTTGCCCAGGCTGGAGTCCAGT</t>
  </si>
  <si>
    <t>CAGGGGGACTGGGGGTGAGCAGGCACAGACCCCAGCTCGTGCTCACTCTCGGTCCCTCCCTA</t>
  </si>
  <si>
    <t>CAGGCTCCAAGGGGGCTTGACTCCTGTTCCTGCTGAACTGAGCCAGTGTGCACAAACCAACTGTGTTTCAGCTCAGTAGGCACGGGAGGCAGAGCCCAGGGAGGCCA</t>
  </si>
  <si>
    <t>CTCTGCCTCCCGTGCCTACTGAGCTGAAACACAGTTGGTTTGTGCACACTGGCTCAGTTCAGCAGGAACAGGA</t>
  </si>
  <si>
    <t>CTGAGGAGCAGGGCTTAGCTGCTTGTGAGCAGGGTCCACACCAAGTCGTGTTCACAGTGGCTAAGTTCCGCCCCCCAG</t>
  </si>
  <si>
    <t>GGCCGGCTGGGGTTCCTGGGGATGGGATTTGCTTCCTGTCACAAATCACATTGCCAGGGATTTCCAACCGACC</t>
  </si>
  <si>
    <t>CGGAGAATTTGCCAAGGGTTTGGGGGAACATTCAACCTGTCGGTGAGTTTGGGCAGCTCAGGCAAACCATCGACCGTTGAGTGGACCCTGAGACCTGGACTTGCCATCCT</t>
  </si>
  <si>
    <t>GTCCCCTCCCCTAGGCCACAGCCAAGGTCACAATCAACATTCATTGTTGTCGGTGGGTTGTGAGGACCGAGGCCAGACCCACCGGGGGATGAATGTCACTGTGGCTGGGCCAGACACGGCTTAAGGGGAATGGGGAC</t>
  </si>
  <si>
    <t>GGGCGAGGTGTCGTGGTAGTTGGCGGTATTGATGACCGTCTCCCCGCTCTTGATGCGCGTCCGCAGGTCATACTTGACGATGTTGCGCGTGCGCTCCTTGTTGTAGAAGACGGCACCATCATAGACCACAAAGCCTGTGCCATCC</t>
  </si>
  <si>
    <t>CAGACTGGTGCTCCGACTCGTGTGTCGAGGTGGGCTCCAGCACCTTCTGCAGGGTCCCTGGGCACACGAAGACT</t>
  </si>
  <si>
    <t>TGGCCGACGGGGCGCGCGCGGCCGGGAGGGGCGGGGCGGACGCACAGCCGCGTTTAGTCTAGCGCAGCGGTCGCGAGCGCTCTGGGTATCCTGTCCTG</t>
  </si>
  <si>
    <t>GTCCTCCGCCCGTGCACCCCGGGGCGGGAGACCCCGCGGGACGCACCGAGGTAGGGGGGAC</t>
  </si>
  <si>
    <t>GTGGGTGGGCAGGTGGGTGGGAAGCCCTGGGACGCTGCCTCCTCTCTCCTGGGGCCTCTCTCGGGCTGGGGGCTGGTCTCAGTTTCCCCATTCTGCCTGGCCTAG</t>
  </si>
  <si>
    <t>TGGATAAATAACTCCTTGGCGCCTCCTGCTCTGCTGTGCTGCCAGCGCCTCCCCTAGCGCGCCTTCTGGAGGGGCTTTGTGCGGACTTGGGGCTGGAGGCCTGGTGGGGC</t>
  </si>
  <si>
    <t>GCCTCAGTTGCCCCGTCTGTGCCCTGGGTAGGAACGTCCTGGACCCCCTTGGGTCTGATGGGGTAGCTGATGC</t>
  </si>
  <si>
    <t>GTGACCCTGGGCAAGTTCCTGAAGATCAAACACATCAGATCCCTTATCTGTAAAATGGGCATGATCCAGGAACCTGCCTCTATGGTTGCCTTGGAG</t>
  </si>
  <si>
    <t>CATAATGTTATACTGGAGAGCAGGAAGAGCTGTGTTGGGTATAAGTAACAGGCTTTTCTTTATCTTCTATGTGACTCTTTGCA</t>
  </si>
  <si>
    <t>GTAGGGCAATCTGTCTTTAAGTAGGGATAAATTACTCTAAAACAAAAAAGAATCCTAGATAGTTTTCCCTTCAAGTCAAGCATCTTGT</t>
  </si>
  <si>
    <t>GGTTCCGGAACCCCGGCGCGGGCGGATTCTGGGGTGTAGACGCTGCTGACCAGCCCACCCCAGCCGAGGTTCTCCGCACC</t>
  </si>
  <si>
    <t>GAGGATGGGGGGACGGATGGAGAGGACATAGCCTGGCACTGAGGTCCCCTCCACTTTCCTCCTAG</t>
  </si>
  <si>
    <t>TCTGGGGAGACCTGGGCTGTCAGAGGCCAGGGAAGGGGACGAGGGTTGGGTAACAGGTGGTTAGCACTTCACCCTCGTCTCCCTCCCAGGTTAGAAGGACCCCCCTCTCTGAAGG</t>
  </si>
  <si>
    <t>ACCCGGAGTGGAGGGGACAGGGGCCCAGCCAAACCCTCAGTCCCAGTTCCTACCACTCCTGGCCA</t>
  </si>
  <si>
    <t>TCTTATTCTGAGCATTCCAGTAACTTTTTTGTGTATGTACTTAGCTGTACTATAAGCAGTTGGTTTGTATGAGATGGTTAAAAA</t>
  </si>
  <si>
    <t>CAGGCTGGGTGAAAGGAAGGAAAGACATAGGATAGAGTCACCTCTGTCCTCTGTCCTCCACCTATAGAGGTGACTATCCTATGTCTTTCCTTCCTCTCACCCCTGAGTCTCA</t>
  </si>
  <si>
    <t>TTACCTTGTGGGGTTGGAGAGCTGGCTGGTCCAGCCCCTCAGACGCTCTCCCCTCCCTGCAG</t>
  </si>
  <si>
    <t>CAACCAGGAGGGAGAGGGCTGAAAACAGGACCTGTGCTCACGGGGGCCTGCATGACCCTTCCCTCCCCACAG</t>
  </si>
  <si>
    <t>CGGAGCCCAGGCGGGCAGGTGGGGTGTCTGGAGACGCCAGGCAGCCCCACAGCCTCAGACCTCAGGAC</t>
  </si>
  <si>
    <t>GTGGGGCAGGGGGTGGGATAGGCACTGGGATCCCAAAGGAGATGGCTGAGTGGGGTTCTGACTCCTCTGCCCAAC</t>
  </si>
  <si>
    <t>CTAGGAGGGATAGAAGGAGAGAGGGCTGTGAGGCAGGGGTGGCTCTATGGTGACGCCCATCTTCCTAC</t>
  </si>
  <si>
    <t>CTTTGGCGATCACTGCCTCTCTGGGCCTGTGTCTTAGGCTCTGCAAGATCAACCGAGCAAAGCACACGGCCTGCAGAGAGGCAGCGCTCTGCCC</t>
  </si>
  <si>
    <t>ATCTGAGCTGGGAGGGTCCCTCTCCAAATGTGTCTTGGGGTGGGGGATCAAGACACATTTGGAGAGGGAACCTCCCAACTCGGCCTC</t>
  </si>
  <si>
    <t>GAGTTGGGAGGTTCCCTCTCCAAATGTGTCTTGATCCCCCACCCCAAGACACATTTGGAGAGGGACCCTCCCAGCTC</t>
  </si>
  <si>
    <t>TAAAACCTTCAAAAGGAAAGGAGAATGTTTTGTGGACCACTTTGGTTTTCTTTTTTGCGTGTGGCAGTTTTA</t>
  </si>
  <si>
    <t>CTCCATGGGGCTTTCTCTTCCCAGTTCTTCCTGGAGTCGGGGAAAAGCTGGGTTGAGAGGGTGAACAGAAAAA</t>
  </si>
  <si>
    <t>CTGGGGTCACCTGTCTGGCCAGCTACGTCCCCACGGCCCTTGTCAGTGTGGAAGGTAGACGGCCAGACAGGTGACCCCTGG</t>
  </si>
  <si>
    <t>GGGGTCACCTGTCTGGCCGTCTACCTTCCACACTGACAAGGGCCGTGGGGACGTAGCTGGCCAGACAGGTGACCCC</t>
  </si>
  <si>
    <t>CTCCCCATGGCCCTGTCTCCCAACCCTTGTACCAGTGCTGGGCTCAGACCCTGGTACAGGCCTGGGGGACAGGGACCTGGGGAC</t>
  </si>
  <si>
    <t>CGCTCGGGCGGAGGTGGCTGAGTGCTGACTGGCGCCTGACCCACCCCCTCCCGCAG</t>
  </si>
  <si>
    <t>CCCGGAGCCAGAGGACCCGTAGCTGCTAGAAGGACGGGGGTGTGGCTTCTGGGGGCTGGTCTTCAGCTCTGGCT</t>
  </si>
  <si>
    <t>TCCTGGCACCCACCCGTAGAACCGACCTTGCGGGGCCTTCGCCGCACACAAGCTCGTGTCTGTGGGTCCGTGTCGGGGGC</t>
  </si>
  <si>
    <t>CCCCGTCCCGTGCAGGGCGCAGCCTGGGGAAAGCTAGGAGGCCGTATAGTGATCTCCTTGGGTGTCCTCCTCAACTATACAACCTCCTACCTCAGCCCGGGGGGCGCGGCAGGCGGA</t>
  </si>
  <si>
    <t>CCCGGGCTGAGGTAGGAGGTTGTATAGTTGAGGAGGACACCCAAGGAGATCACTATACGGCCTCCTAGCTTTCCCCAGG</t>
  </si>
  <si>
    <t>TGCCAGTCTCTGGGTCCCTGAGACCCTTTAACCTGTGAGGACATCCAGGGTCACAGGTGAGGTTCTTGGGAGCCTGGCGTCTGGCC</t>
  </si>
  <si>
    <t>ACCAACTGATACGCATTATCTACCTGAGCTAGAATACAAGTAGTTGGTGTCTTCAGAGACACTTGTATTCTAGCTCAGGTAGATACTGAATGGAAAA</t>
  </si>
  <si>
    <t>TCTCACTCTGTGGCACTCAGCCTCGGGGGCACTTTCTGGTGTCAGAATGAAAGTGCCGTCATTGCTGAGATCCAATGACTGAGG</t>
  </si>
  <si>
    <t>GGTACTTCTCACTCTGTGGCACTCAGCCTCGGGGGCACTTTCTGGTGTCAGAATGAAAGTGCTGTCATTGCTGAGATCCAATGACTGAGGCGAGCACC</t>
  </si>
  <si>
    <t>TGACATTCAGACTGATGTCCTCAAAACTGAGGGGCATTTTCTGTGATTTGAAAGGAAAGTGCACCCAGTTTTGGGGATGTCAATTGTGAATACTCATCATAACCCATT</t>
  </si>
  <si>
    <t>AATCCTCCTTGGGAAGTGAAGCTCAGGCTGTGATTTCAAGCCAGGGGGCGTTTTTCTGTGACTGGATGAAAAGCACCTCCGGGGCTTGAAGCTCACAGTTTGAGAGCAATCATCTAAGGAAGTT</t>
  </si>
  <si>
    <t>TTGGAGCGAGAAGATCTCATGCAGTCATTCTCCAATAGGAAGCACCATCTGTGGTCTGAAAGCAAGCAGAGGGCCTCCTTTTGGAGCGTTACTGTTTGAGAAAAACTACGTTGAAGTTG</t>
  </si>
  <si>
    <t>GAGAAGATCTCATGCAGTCATTCTCCAATGGGAAGCACCTTCTGTGGTCTGAAAGCAAGCAGAGGGCCTCCTTTTGGAGCATTACTGTTTGAGAGAAACCACGTCAAAGT</t>
  </si>
  <si>
    <t>GAGAAGATCTCATGCAGTCATTCTCCAATGGGAAGCACCTTCTGTGGTCTGAAAGCAAGCAGAGGGCCTCCTTTTGGAGCATTACTGTTTGAGAGAAACCACGTTGAAGT</t>
  </si>
  <si>
    <t>GAGAAGATCTCATGCAGTCATTCTCCAATGGGAAGCACCTTCTGTGGTCTGAAAGCAAGCAGAGGGCCTCCTTTTGGAGCATTACTGTTTGAGAGTAACCACGTCGAAGT</t>
  </si>
  <si>
    <t>TCTCAGTCTGTGACCCTCTAGAAGGAAGCGCTTTCTGTTGTTTGAAAGAAAAGAAAGTGCGTCATTTTAGAGGATTACAGTTTGAGA</t>
  </si>
  <si>
    <t>GAACATCCCAGGCTGTGACTCTACGAAGGAAAGCACTTTCTGTTGTCGAAAGAAAAGAAAGCGCTTCCCTTTTGAGAATTACGGTTTGAGAAAAGCAGTGTTGAAGTTGA</t>
  </si>
  <si>
    <t>CTCAGGCTGTGACCCTCCAGAGGGAAGTATTTTCTGTTGTCTGAAGGAAAAGAAAGTGCTTCCCTTTGGACTGTTTCGGTTTGAG</t>
  </si>
  <si>
    <t>TCAGGCTGTGACCCTCTTGAGGGAAGCACTTTCTGTTGTCTGAATAAAAAGAAAGTGCTTCCTTTTAGAGGCTTACGGTCTGA</t>
  </si>
  <si>
    <t>GTGCTGGAGCAAGAAGATCTCAGGCTCTAACCCTCTAGAGGGAAGCGCTTTCTGTCGTCTGAGAGAGAAGAAAGTGCATCCTTTTAGAGGATTACGGTTTGAGAAAAGCAATGGTGAAG</t>
  </si>
  <si>
    <t>CTCAGGCTGTGACTCTCCAGAGGGATGCACTTTCTTTTATGTGAAAAAAAAAGAAGGCGCATCCCTTTGGAGCGTTACGGTTTGGG</t>
  </si>
  <si>
    <t>TCTCAGGCTGTGACCCTCTAGAGGGAAGCACTTTCTGTTGTCTGGAAGAAAAGAATGCGCTTCCCTTTAGAGGGTTACTCTCTGAGA</t>
  </si>
  <si>
    <t>TCTCAGGCTGTGACCCTCTAGAGGGAAGCACTTTATCTTGTGTGAAAGGAAAGAAAGCGCTTCCCTTCAGAGGATTACTCTTTGAGA</t>
  </si>
  <si>
    <t>CTCAGGCTGTGACCCTCTAGAGGGAAGCGCTTTCTGTGGTCTGAAAGAAAAGAAAGTGCTTCCTTTTAGAGGGTTACCGTTTGAG</t>
  </si>
  <si>
    <t>TCAGGCTGTGACCCTCCAGAGGGAAGCACTTTCTGTTGTCTGAAAGAAAGCAAAGCGCTCCCCTTTAGAGGATTACGGTTTGA</t>
  </si>
  <si>
    <t>CTCAGGCTGTGACCGTCTAGAGGGAAGCACTTTCTGTTGCTTGAAAGAAGGGAAAGCGCTTCCTTTTAGAGGATTACTCTTTGAG</t>
  </si>
  <si>
    <t>GCGAGAAGATTTCATGCTGTGACTCTCTGGAGGGAAGCGCTTTCTGTTGTCTGAAAGAAAACAAAGCGCTTCTCTTTAGAGAGTTACGGTTTGAGAAAAGC</t>
  </si>
  <si>
    <t>TCATGCTGTGACCCTACAAAGGCAAGCACTTTCTCTTGTCTAAAAGAAAAGAAGGTGCTTCCCTTTGCAGTGTTACGGTTTGAGA</t>
  </si>
  <si>
    <t>CTCATGCAGTGACCCTCTAGATGGAAGCACTGTCTGTGGTCTAAAAGAAAAGATCGTGCATCCTTTTAGAGTGTTACCGTTTGAGA</t>
  </si>
  <si>
    <t>TCCCAAGCTGTGACCCTCCAAAGGGAAGCACTTTCTGTTTGTTGTCTGAGAGAAAACAAAGTGCTTCCTTTTAGAGTGTGACCGCTTGGGA</t>
  </si>
  <si>
    <t>TCTCATGCTGTGACCCTACAAAGGGAAGCCCTTTCTGTTGTCTAAACGAAAAGAAAGTGCTTCTCTTTGCTGGGTTACGGTTTGAGA</t>
  </si>
  <si>
    <t>TCCCATGCTGTGGCCCTCTAGAGAAAGCACTTTCTGTTTGTTGTCTGAGGAAAAACAAAGTGCTTCCCTTCAGAGTGTGGCTGTTTGGGA</t>
  </si>
  <si>
    <t>GAAGATCTCATGATGTGACTCTCTAGAGGAAAGCGCTTACTGTTGGCTAAAAAAATAGGAAGCGCTTCTCTTTAGAGTGTTACGCTTTGAGAAAAGCAACGCGGATCTTG</t>
  </si>
  <si>
    <t>CTCTAGAGGAAAGCGCTTTCTGTTGGCCAAAAGAATAGGAAGCACTTCCCTTTAGAGTG</t>
  </si>
  <si>
    <t>CTCTAGAGGAAAGCGCTTACTGTTGGCTAAAAAAATAGGAAGCGCTTCTCTTTAGAGTG</t>
  </si>
  <si>
    <t>TCTCATGATGTGACCCTCTAGAGCGAAGCGCTTTCTGTTGGCTAGAAAAGAATAGGAAGCGCTTCCCTTTAGAGTGTTACGCTTTGAGA</t>
  </si>
  <si>
    <t>TCTCAGGCTGTGACCATCTGGAGGTAAGAAGCACTTTCTGTTTTGTGAAAGAAAAGAAAGTGCTTCCTTTCAGAGGGTTACTCTTTGAGA</t>
  </si>
  <si>
    <t>CTGGAGCCAGAAGATCTCGGGCTGTGACCCTACAAAGGGAAGCCCTTTCTGTTGTCTAAACGAAAAGAAAGTGCTTCTCTTTGCTGGGTTACGGTTTGAGAAAAGCAGCGTTGAAGTTG</t>
  </si>
  <si>
    <t>TATTGGAGCGAGAAGATCTCCTCATGCAGTGACACTCTAAATGGCAGCACTGTCTGTGGTCTAAAACAAGATCGTGCAGCCTTTTAGAGTGTTACTGTGTGAGAAAAGCAA</t>
  </si>
  <si>
    <t>TGCCATGCTGTGGCCCTCTAGAGAAAGCACTTTCTGTTTGTTGTCTGAGGAAAAACAAAGTGCTTCCCTTCAGAGTGTGACCATTTGGGA</t>
  </si>
  <si>
    <t>CATGCTGTGACCCTCTGGAGGGAAGCGCTTTCTGTTGTCTGAAAGAAAAGAACGTGCATCCCTTTAGAGGGTTACTCTTTG</t>
  </si>
  <si>
    <t>TCTCATGCTGTGACCCTCCAAAGGGAAGTACTTTCTGTTGTCTAAAAGAAAAGAACGCACTTCCCTTTGGAGTGTTACCGTTTGAGA</t>
  </si>
  <si>
    <t>TCTCAGGCTGTGACCCTCTAGAGGGAAGCGATTTCTGTGATCTGAAAGAAAAGAAAATGGTTCCCTTTAGAGTGTTACTGTTTGAGA</t>
  </si>
  <si>
    <t>CAAGAAGATTTCATGCTGTGACCCTACAAAGGGAAGCCCTTTCTGTTGTCTAAACGAAAAGAAAGTGCTTCTCTTTGCTGGGTTACGGTTTGAGAAAAGCAACGTTGAAG</t>
  </si>
  <si>
    <t>TCTCAGGCTGTGACCGTCTCGAGGAAAGAAGCACTTTCTGTTGTCTAAAGAAAAGGAAGTGTTTCCTTCCCGAGGGTTACGGTTTGAGA</t>
  </si>
  <si>
    <t>CTGGAGCAAGAAGATCTCAGGCTGTGACCGTCTACAGGGAAGCACTTTCTATGGTCAGAAAAAGAAAGTGCATCCTTTTAGAGTGTTACTATTTGAGAAAAGCAACATTGAA</t>
  </si>
  <si>
    <t>GTGGCACTCAAACTGTGGGGGCACTTTCTGCTCTCTGGTGAAAAAAGTGCCGCCATGTTTTGAGTGTTAC</t>
  </si>
  <si>
    <t>GGTAACACTCAAAACATGGCGGCACTTTTTTCACCAGAGAGCAGAAAGTGCCCCCACAGTTTGAGTGCC</t>
  </si>
  <si>
    <t>GTGATCCTCAAATGTGGAGCACTATTCTGATGTCCAAGTGGAAAGTGCTGCGACATTTGAGCGTCAC</t>
  </si>
  <si>
    <t>GGGATACCCAAAATGGGAGCACTTTCCCTTTTGTCTGTGCTGGGAAGTGCTTCGATTTTGGGGTGTCCC</t>
  </si>
  <si>
    <t>GGCGGGGGCGCGGGCGGCAGTGGCGGGAGCGGCCCCTCGGCCATCCTCCGTCTGCCCAGTTACCGCTTCCGCTACCGCCGCCGCTCCCGCT</t>
  </si>
  <si>
    <t>AGTGTCTCCTTGTGGATCTCAAGGATGTGCTTCCACATAGCAGCATGTTCTTCAGATGGACAAGGAGACACT</t>
  </si>
  <si>
    <t>AGTGTCTACTTGTGGACCTCAAGGATGTGCTTCCACATAGCAGCATGTTCTTCAGATGAACAAGGAGACACT</t>
  </si>
  <si>
    <t>TGATCTGTAGGCATGAGGCAGGGCCCAGGTTCCATGTGATGCTGAAGCTCTGACGTTCCTGCAG</t>
  </si>
  <si>
    <t>TCTGCAGGTCCTGGTGAACGCCATCATCAACAGTGGTCCCCGGGAGGACTCCACCCGCATTGGACGTGCCGGGACTGTGAGAC</t>
  </si>
  <si>
    <t>GTGAGCCAGTGGAATGGAGGGGCTGTGGGCAGGGAGAGATGTGAAGGAAAGAGCTAGGACCCATTCATCCACTGCATTCCTGCTTGGTCCAG</t>
  </si>
  <si>
    <t>AATGTCTCCTTGTGGATCTCAAGGATGTGCTTCCACATAGCAGCATGTTCTTCAGATGGACAAGGAGACACT</t>
  </si>
  <si>
    <t>TACTCAGAAGACAGAGTGCCACTTACTGAAAGGTGTTTTCTCTCAGTAAGTGGCACTCTGTCTTCTGAGTT</t>
  </si>
  <si>
    <t>GTTCCAGACACATCTCATCTGATATACAATATTTTCTTAAATTGTAAAAAGAGAAATTATTGTATATCAGATGAGATGTGTCTGGGGT</t>
  </si>
  <si>
    <t>GGTCCTTGCCCTCAAGGAGCTCACAGTCTATTGAGTTTCCTTTCTGACTTTCCCACTAGATTGTGAGCTCCTGGAGGGCAGGCACT</t>
  </si>
  <si>
    <t>ATGCAAAGAGCAGGAGGACAGGGGATTGATCTCCCAAGGGAGGTCCCCCGATCCGAGTCACGGCACCA</t>
  </si>
  <si>
    <t>TTTACCTTCTTGTATAAGCACTGTGCTAAAATTGCAGACACTAGGACTATGTCTTGGTTTTTGCAATAATGCTAGCAGAGTACACACAAGAAGAAAAGTAACAGCA</t>
  </si>
  <si>
    <t>TGTGCAGTGGGAAGGGGGGCCGATACACTGTACGAGAGTGAGTAGCAGGTCTCACAGTGAACCGGTCTCTTTCCCTACTGTGTC</t>
  </si>
  <si>
    <t>AGAAGATGCTTACTACTAGGTTGGTGCAAAAGTAATTGTGGTTTTTGCATTTAAAGTAATGGCCAAAACCGCGATTACTCTTGCACGAACCTAACGGTAACACTTCT</t>
  </si>
  <si>
    <t>AGAGGAGCTGGACAAGTACTGGTCTCAGCAGACTGAGGAGAGCACCGCAGTGGTCACCACACAGTCTGCTGAGGTTGGAGCTGCTGAGATG</t>
  </si>
  <si>
    <t>GCGCCCTCCCTCTCTTCCCGGTGTGCAAATGTGTGTGTGCGGTGTTATGCCGGACAAGAGGGAGGTG</t>
  </si>
  <si>
    <t>TAAGAACTGGATATGAAGACTGAAATAAGCTCCATATCAATGAGAATTTCAATGGGATTATGTATAGTCAATGTCCAGTAATTA</t>
  </si>
  <si>
    <t>AGCAAAGAAGTGTGTTGCCCTCCAGGAAATGTGTGTTGCTCTGATGTAATTAGGCTGACATACATTTCCCTGGTAGCCA</t>
  </si>
  <si>
    <t>TGTATCCAATGTGTAGTCTTTTATCCCTCACATGGAGTAAAATATGAGGGATAAAAGACTACATATTGGGTACA</t>
  </si>
  <si>
    <t>ACAAACAGCTCCAGGGAGTCAGGGGAGGGCAGAAATAGATGGCCTTCCCCTGCTGGGAAGAAAGTGGGTC</t>
  </si>
  <si>
    <t>TGATCTTGTTTAAGCCATCATCCCATTATGCTCAGTCCATGGATAAATATAACAGGATGATGGCCTAAACAAGACCA</t>
  </si>
  <si>
    <t>GTGGGAACCATAAGGGTCTGTGCTGTCTCTGAGCACCGTCTCTTCTGTTTCCCAGGATCC</t>
  </si>
  <si>
    <t>AATGAAGGATTATGGACCAGCTAAGGAAGGCATTAGGATCCTTTTTCTTGCCTCCCTTAGTTGGACCCTAATCCTTCGTT</t>
  </si>
  <si>
    <t>GAGCAAAGAGCAGGAGGACAGGGGATTGATCTCCCAAGGGAGGTCCTCTGATCCGAGTCACGGCACCA</t>
  </si>
  <si>
    <t>GAGCAAAGAGCAGGAGGACAAGGGATTGATGTCCCAAGGGAGGTCCCCTGATCCTAGTCACGGCACCA</t>
  </si>
  <si>
    <t>AATGGCTCAAAATGTCAGTTCTGTTTTAAGTAACAGAATTGATAACTGAGCAAGGAA</t>
  </si>
  <si>
    <t>TTGAGGCCTTAAAGTACTGTAGCAGCACATCATGGTTTACATACTACAGTCAAGATGCGAATCATTATTTGCTGCTCTAGAAATTTAAGGAAATTCAT</t>
  </si>
  <si>
    <t>GTTCCACTCTAGCAGCACGTAAATATTGGCGTAGTGAAATATGTATTAAACACCAATATTACTGTGCTGCTTCAGTGTGAC</t>
  </si>
  <si>
    <t>AGATGTGCTCTCCTGGCCCATGAAATCAAGCGTGGGTGAGACCTGGTGCAGAACAGGAAGGCGACCCATACTTGGTTTCAGAGGCTGCGAGAATA</t>
  </si>
  <si>
    <t>GACTCAGGAAGCAAGAGAACCCCGTGGTCTAACTTTTCCCATCTGCTCTCTTGTTCCCAG</t>
  </si>
  <si>
    <t>GGTATTGTTAGATTAATTTTGTGGGACATTAACAACAGCATCAGCAGCAACATCAGCTTTAGTTAATGAATCCTGGAAAGTTAAGTGACTTTATTT</t>
  </si>
  <si>
    <t>ATCGCAGTTTTAAAATCCATGCCTTTGGAATATAAAAAGCATGGATTTTAAAACTGGGATGC</t>
  </si>
  <si>
    <t>GAGCAAAGAGCAGGAAGACAGGGGATTAATCTCCCAAGGGAGGTCCCCTGATCCGAGTCACGGCACCA</t>
  </si>
  <si>
    <t>GTATTAGTTGGTGCAAAAGTAATTGCAGTTTTTGTCATTACTTTTATATGGCAAAAACCACAATTACTTTTGCACCAACCTAATACTAA</t>
  </si>
  <si>
    <t>TAGCCGGGCGTGGTGGTGGGCACCTGTAGTCCCAGCTACTTTGGAGGCTGAG</t>
  </si>
  <si>
    <t>GTGAGGACTCGGGAGGTGGAGGGTGGCGCCGCCGGGGCCAGGCGCTGTCTAAGCTCGCTTCTCCCCCCACCTCCTCTCTCCTCAG</t>
  </si>
  <si>
    <t>GAGGGCGGGCGGGGCCGGGGGCTCCTCCCTGCCCGCCGCCACCTCCTCCCTCCC</t>
  </si>
  <si>
    <t>AGAAGTAATTGCGGTTTTTGCCATTACTTTCAGTGGCAAAAACCGCAATTACTTTTGC</t>
  </si>
  <si>
    <t>CAGGCCCGCGTCCCCGTGCAAGTAACCAAGAATAGGCCCATTGGGACCTGCACAGCCTATCCTGGATTACTTGAACGAGGCCACGGCCTT</t>
  </si>
  <si>
    <t>GTGGCCTCGTTCAAGTAATCCAGGATAGGCTGTGCAGGTCCCAATGGGCCTATTCTTGGTTACTTGCACGGGGACGC</t>
  </si>
  <si>
    <t>AGCTGGTGTTGTGAATCAGGCCGTTGCCAATCAGAGAACGGCTACTTCACAACACCAGGGCC</t>
  </si>
  <si>
    <t>GTGAGGGCATGCAGGCCTGGATGGGGCAGCTGGGATGGTCCAAAAGGGTGGCCTCACCAGCCCTGTGTTCCCTAG</t>
  </si>
  <si>
    <t>GGTGGGGGTTGGAGGCATGGGTTTTAGAACCTATCCCTTTCTAGCCCTGAGCA</t>
  </si>
  <si>
    <t>CAAGGTCAGGGTTGGTAGGGGTTGCTGTTGCTGTGAAAGCTGAGCCTCTCCTTTCCGCCAG</t>
  </si>
  <si>
    <t>ACTGACTTTGAGTCTCTCCTCAGGGTGCTGCAGGCAAAGCTGGGGACCCAGGGAGAGACGTAAGTGAGGGGAGATG</t>
  </si>
  <si>
    <t>GAGGTGTAGGGGAGGTTGGGCCAGGGGTGCCGTCACTGTCTCTCTCTGGTCTTGCCACCCCAG</t>
  </si>
  <si>
    <t>TTTCTCCTCGCTGCCCGCACATCCTGCTCCACAGGGCAGAGGGAGGCCAAGAAGACCTCCGCACTGTGAGTTGGCTGGCCGGAGGAA</t>
  </si>
  <si>
    <t>GAAAGCGCTTTGGAATGACACGATCACTCCCGTTGAGTGGGCCCCCGAGAAGCCATCGGGAATGTCGTGTCCGCCCAGTGCTCTTTC</t>
  </si>
  <si>
    <t>GCCAACGGCTGGACAGCGGGCAACGGAATCCCAAAAGCAGCTGTTGTCTCCAGAGCATTCCAGCTGCGCTTGGATTTCGTCCCCTGCTCTCCTGCCTGAGCAGCGCCCTGGCC</t>
  </si>
  <si>
    <t>GGACGAAATCCAAGCGCAGCTGGAATGCTCTGGAGACAACAGCTGCTTTTGGGATTCCGTTGCC</t>
  </si>
  <si>
    <t>TGGGCCATGGGATAGGGCAGAGTAGGGCTGGATGGTAGGGCCCACTGCCTATGCCCCACAG</t>
  </si>
  <si>
    <t>AAATCTCTCTCCATATCTTTCCTGCAGCCCCCAGGTTGGGGGGAAGAAAAGGTGGGGAATTAGATTC</t>
  </si>
  <si>
    <t>CCTAGGAAAGGCTGCTGGTAACTGGGATGGGGGTTGGGGGTAGGTAAGAAGTCTCTCACTCCTCCTCTACCTCATTCCAGTTCCATCACCTGAAGTGGACCTGTTGGGA</t>
  </si>
  <si>
    <t>GTGGGTCTCGTATCAGGAGGCGAGGCCAGGACCCGCTGACCCATGCCTCCTGCCGCGGTCAG</t>
  </si>
  <si>
    <t>CGGTCCAGACGTGGAGGGGGTGGCGGCGGCATCCCGGACGGCCTGTGAGGGATGCGCCGCCCACTGCCCCGCGCCGCCTGACCG</t>
  </si>
  <si>
    <t>CCGGCCCCCGCGGCCCCGCCTTCTGGAGAACGCCTCGGCGCGCGGCCGCCGGAGCCGCTGTTTAATTGGGGCTGTCAGGCCGCGGTGCGCGCGGAGGGCCGGGCGGGCGGGACGGAGGCCGG</t>
  </si>
  <si>
    <t>CCTTTTGCCTGATTCCAGGCTGAGGTAGTAGTTTGTACAGTTTGAGGGTCTATGATACCACCCGGTACAGGAGATAACTGTACAGGCCACTGCCTTGCCAGGAACAGCGCG</t>
  </si>
  <si>
    <t>AGGCCTCGCTGTTCTCTATGGCTTTTTATTCCTATGTGATTCTACTGCTCACTCATATAGGGATTGGAGCCGTGGCGCACGGCGGGGACA</t>
  </si>
  <si>
    <t>AGATTATCTACAAGGGAATTTTTTTAATTTTTAAAATTCCCTTATGGATAATCTGG</t>
  </si>
  <si>
    <t>AAGTAAAAATTAATATGAAACTGACTGAATAGGTAGGGTAATTTTTCAGTGACTGCACATGGCCCTACATATTCAGTCAGTTTCATATTAGTTTATTTCATATTGATAAGT</t>
  </si>
  <si>
    <t>TATAAGCCAGTTTAATGTTTTCTGTACAGACCCTGGCTTTTCTTAAATTTTATATATTGGAAAGCCCATGTTTGTATTGGAAACTGCTGGTTTCTTTCATATTGAAAATC</t>
  </si>
  <si>
    <t>CAATGTGACATCGCTTTACCATTCATGTTCACTGAAAGGTAGATTTTAAAAACATGAATGGTAAAGCGATGTCACATTG</t>
  </si>
  <si>
    <t>TCAGGTCCTGAGCTCTGCTCTGCCGCCTGCTGGTGCCTTGTAAAGGTATATTCGTTACAGGCCCTAGAGCTTCTAATGGTCCAGGGTTAAGTGAGAGGAGAC</t>
  </si>
  <si>
    <t>GGCCTCAGTTTCCTCCGCTGAAGAATGGGAGGAGGCTGGTCATTGAGTCTTCAAGGCTAGTGGAAAGAGCACTGGACTTGAAGGCAGAAGGACCCAACTTGCGTCCTGG</t>
  </si>
  <si>
    <t>CCGCACTCTCTCCATTACACTACCCTGCCTCTTCTCCATGAGAGGCAGCGGGGTGTAGTGGATAGAGCACGGGT</t>
  </si>
  <si>
    <t>AGAGGAGCTGGACAAGTACTGGTCTCAGCAGATTGAGGAGAGCACCACAGTGGTCACCATGTAGTCTGCCGAGGTTGGAGCTGCTGAGATG</t>
  </si>
  <si>
    <t>GTAGAAAGAGTCCAGATTCTGGGAAGGTGGAAAGGGAGCAGGAGCATCATCATTAAGAGGGTCAGGTACCTTTGCTCTTATATCAGAGGCTGTGGGCTCCCTACAG</t>
  </si>
  <si>
    <t>GAAACCATACGCTCTTAAAGAGGTAAAAGGCACAGGCTTCATTGACATTGACGCACTCTGCGCCTCTGATCTCTCAAGAGAACAGGTTTT</t>
  </si>
  <si>
    <t>GAGAGATCAGAGGCGCAGAGTGCGTCAATGTCAATGAAGCCTGTGCCTTTTACCTCTTTAA</t>
  </si>
  <si>
    <t>GTTCTAGAGCATGGTTTCTCATCATTTGCACTACTGATATTTGGGGTCAGATAATTGTTTGTGGTGGGGGCTGTTGTTTGCATTGTAGGAT</t>
  </si>
  <si>
    <t>GGCTCAAGTCATGGCAGTAAATTTGTGTCTATACTCTGCCACTTTACTTTTGGCCTCAAGTCATTGCGGTAAAGTGGCAGAGTGTAGACACAAATTTAGGCCTTCTGACTCC</t>
  </si>
  <si>
    <t>ATATACACTATATTATGTATAAATGTATACACACTTCCTATATGTATCCACATATATATAGTGTATATATTATACATGTATAGGTGTGTATATG</t>
  </si>
  <si>
    <t>TACTTCAGGATTGATGAGTCCGGTGGCTCTGGTCCATTTCCCTGCCATTCCCTTGGCTTCAATTTACTCCCAGGGCTGGCAGTGAGATGGGTCAAGGCTCACACCTTCAC</t>
  </si>
  <si>
    <t>ATCTGAAAGGCAGGATGTGGCCTCTAAGAACCCGCTCTTACTTCTAAAAGGACAGTTCCTAAGAGACTGCATCAAGTCTTCAGCTCACAAAGA</t>
  </si>
  <si>
    <t>GGATTCTTACAGGACACTATGTTCTTCCAGGACAGAACATTCTTTGCTATTTTGTACTGGAAGAACATGCAAAACTTTAAAAAAAGTTATTGCT</t>
  </si>
  <si>
    <t>TTTAAATCCTGTTTTTCCAACTTACTATTCTGGTCAGATATCCCATGAAGCAGTGGGTGGGAGGACAGGAGAAACC</t>
  </si>
  <si>
    <t>TGAATTGGTATTGCAAATGACATGTATGCAAATTGGCATTTGCATTACCAATACACA</t>
  </si>
  <si>
    <t>GGTAGAGTGAGCTCTAATCCAATATTACTAGTTTCTTTATAAGAAGAGGAAACTAATAATATTGGATTAGAGCTCACTCTACT</t>
  </si>
  <si>
    <t>GCTGTTGAGGCTGTACAGCCAGGACCTGACGGTGGGGTGGCTTCGGGCCTTCTGCAGGTCTCCCACGTTGTGGCCCAGCAGCGCAGTCACGTTGC</t>
  </si>
  <si>
    <t>GTGGGTACGGCCCAGTGGGGGGGAGAGGGACACGCCCTGGGCTCTGCCCAGGGTGCAGCCGGACTGACTGAGCCCCTGTGCCGCCCCCAG</t>
  </si>
  <si>
    <t>GGGACCTGCAGGCAGAAGCGGGGCTGACAGGGCAGAGGGTTCCGCCCCCTCACCACCCCTCCTGCCTGCAG</t>
  </si>
  <si>
    <t>GTCGAGGCCGTGGCCCGGAAGTGATCGGGGCCGCCGCGGACGGAAGGGCGCCTCTGCTTCGTCCGCTCGGCGGTGGCCCAGCCAGGCCCGCGGGA</t>
  </si>
  <si>
    <t>GTGGGGTGTGGGCCCGGCCCCAGGAGCGGGGCCTGGGCAGCCCCGTGTGTTGAGGAAGGAAGGCAGGGCCCCCGCTCCCCGGGCCTGACCCCAC</t>
  </si>
  <si>
    <t>CCAGGCAAACAGGAAAAGCGGGGCCGCGGCTTCGGCTGCCACCCCAAAGGCCACATTCTCCTGTGCACACAG</t>
  </si>
  <si>
    <t>CGCCTTGCAGTTTAAGGAGAGCCCATGCCTTTGGACATGCTGTTCCTTCTGCCTGGAATTTCCTTGTCCGCCTGGTGA</t>
  </si>
  <si>
    <t>AGCCTGTGGGGAAGAGAAGAGCACGGCAGGGTGAAGGCCCGGCGGAGACACTCTGCCCACCCCACACCCTGCCTATGGGCCACATATCT</t>
  </si>
  <si>
    <t>GTATTAGGTTGGTGCAAAAGTAATTGCGTTTTTTGTCATTACTTTCAATGGCAAACACCGCAATTACTTTTGCACCAACCTAATATAA</t>
  </si>
  <si>
    <t>AAAAGTAATTGTGATTTTTTGCCATTACTTTCAATGGCAAAAACTGCAATTACTTTTGC</t>
  </si>
  <si>
    <t>AGCTGTACCTGAAACCAAGCATCTGTTTGTGACTTGGCTTCAGTTACTAGC</t>
  </si>
  <si>
    <t>GTGGTCTCAGAATCGGGGTTTTGAGGGCGAGATGAGTTTATGTTTTATCCAACTGGCCCTCAAAGTCCCGCTTTTGGGGTCAT</t>
  </si>
  <si>
    <t>GCCAGCTGGTTCGTTACCGCAGGGAAAATGAGGGACTTTTGGGGGCAGATGTGTTTCCATTCCACTATCATAATGCCCCTAAAAATCCTTATTGCTCTTGCAGTATTCCTC</t>
  </si>
  <si>
    <t>TATAGGCACGTGCCACCACACCTGGCTTAAATGTGTCATTTAAAAATTCAGGCCAGGCACAGTGGCTCATGCCTGTA</t>
  </si>
  <si>
    <t>GACTGGGATGTCACTGAATATGGTGTTTGTGAGTTGATTGACATCGTATCAGAGATTCCAGACACA</t>
  </si>
  <si>
    <t>CTCGCGGCCCTGCAGCCTCGTCAGGCTCAGTCCCCTCCCGATAAACCCCTAAATAGGGACTTTCCCGGGGGGTGACCCTGGCTTTTTTGGCGAAAACCCCCAGTTTAAGG</t>
  </si>
  <si>
    <t>TCCAGACTGGCATAGCTGCTTTTGGAGCCTCACCTGCTGTGAGCTCACAGCTGTCCTTCTCTAGA</t>
  </si>
  <si>
    <t>TACTTGGGTGACTAAGGCAGGATTGCTTGAGCCTGGGAGGTCGAGGCTGCATTGTTGTGATCACAGCTTACTGCAGACACGACCTCCCAGGCTCAAGCAATCCTCCTGCCCGAGTG</t>
  </si>
  <si>
    <t>GGTTGGTGCAAAAGTAATTGCGGTTTTTGCCTTTAAACATAATGGCAAAACTCACAACTACTTTTGCCCCAATC</t>
  </si>
  <si>
    <t>AGACTGGTTAATGATAACAATGCATCATAAAACCTTCAGAAGGAAAGGAGAATGTTTTGTGGACCACTTTTTTTTTTTTTCATGTGGCAGTTTTAAATTATTAGTTTTTAAAATCAGT</t>
  </si>
  <si>
    <t>AGGTAAATATGATGAAACTCACAGCTGAGGAGCTTAGCAAGTAGCTAAGGCCAGAGCTTGTGTTTGGGTGGTGTGGGGG</t>
  </si>
  <si>
    <t>GGGCCTGGTCATGGTCAAGCCGGGTTCCATCAAGCCCCACCAGAAGGTGGAGGCCCAGGTGAGGGCTCCAGGTGACGGTGGGCAGGGCT</t>
  </si>
  <si>
    <t>AAGGAGCAGGACGATGATCCTGGCGTCGGTACTGGGGAGCGGCCCCCGGGGCGGGCCTCCGCTCCGGCCCCTCCTGGGGCCCACACTCGCGCTCCGGGCCCGCTCGAC</t>
  </si>
  <si>
    <t>AGTACTGGTCTCAGCAGATTGAGGAGAGCACCACAGTGGTCACCACACAGTCTGCCGAGGTTGGAGCT</t>
  </si>
  <si>
    <t>GGATGTGTTCCTGTCCCAGAAGGAGCTGATGGTTGTATCTATGAAGGTAAGCATTTTTGTAGATAGGAGCACCAGTCACCCTAAGCAAAGGCAGAGAATGCTTA</t>
  </si>
  <si>
    <t>CCCAGAGGAGGAAGCCGGCGGAGTTCTGGTATCGTTGCTGCAGCTGGTGTTGTGAATCAGGCCGACGAGCAGCGCATCCTCTTACCCGGCTATTTCACGACACCAGGGTTGCATCATACCCATCCTCTCCAGGCGAGCCTCGTGGG</t>
  </si>
  <si>
    <t>TGGGTCCTGGCTGGAGATCTCTGCTGCCCCCAGACTCAGAGGAGCCACTCCAGGACTCAGG</t>
  </si>
  <si>
    <t>AGGCCTGGGTGTGGGCTGGAGCTGAGAACTGAGTCTCACCTTGCTCCTGACTCTGTGCCCATAG</t>
  </si>
  <si>
    <t>AAAAGTAATTGCTGTTTTTGCCATTACTTTCAATTGGCAAGAACCGCAATTACTTTTGC</t>
  </si>
  <si>
    <t>GGGGGCAGGAGGGGCTCAGGGAGAAAGTGCATGCAGCCCCTGGCCCTCTCTGCCCTTCC</t>
  </si>
  <si>
    <t>GTGAGGGGGCTGGCATGGCGAGGAGGCGCCAGAGAAGCCATAGTGTGGGGATGGGCTGCACACTCACCTCTCTGTGCCTTCCAG</t>
  </si>
  <si>
    <t>GGGAACAGCAGCAACAAGGCCCTCGCTTCCTGCCGCCGCTGCCCGGGTTGCTGTTCCC</t>
  </si>
  <si>
    <t>GCCCTGTGTGTGTCTCTCTCTGTGTCCTGCCAGTGGTTTTACCCTATGGTAGGTTACGTCATGCTGTTCTACCACAGGGTAGAACCACGGACAGGATACCGGGGCACCCT</t>
  </si>
  <si>
    <t>GCAGTCTGGCTGTGCTGTCACACGGTCTGCACCCTGCTGCATTACAGCACAGCCATTCTCT</t>
  </si>
  <si>
    <t>TGTGCACTTGGGCAGGAGGGACCCTGTGTGTCTCCCCGCAGCACCCTCATCGTGTCCCTCTCGTCCACAG</t>
  </si>
  <si>
    <t>TTGAGCGAGAGGTTGTGGCGCACGGAGTTCTTCCAGCCCTGGTAGGAGCCGCGGAAGAAGGGAAAGCGGCTCTGCAGGAACTGGTAGATCTCGCTGAG</t>
  </si>
  <si>
    <t>TTCCTCTAGAAATGCATGACCTACCCTGAGTTTTGGTGGGCCGTGCATTTCTAGAACTCC</t>
  </si>
  <si>
    <t>AAAGGTCATTGCAGATTTTGCCATTACTTTTAGTGGCAAAATCGTCTATGACTTTTGC</t>
  </si>
  <si>
    <t>GTTCTGTTATTTGCAATCAGTAACAAAGATTCATCCTTGTGTCCATCATGCAGCAAGGAGAATCTTTGTCACTTAGTGTAATTAATAGCTGGAC</t>
  </si>
  <si>
    <t>GGAGTTGCCAGGGCTGCCTTTGGTGACAGCAGCAGTAGAGTTGCCAGAGCAGCCTGCGGTAACAGTA</t>
  </si>
  <si>
    <t>GCCCCTTTCTACCCCAGTGCCTGAGTTGCCAGGGCCCCCTGCGACAGCAGTGCCTGAGTTGCCAGGGCCCTCTGTGACACCAGTGCCACAGTTGTCGCAGGAATTGCCAGGGCTTCCAGCACCATCCATGGGGTTGGAGCC</t>
  </si>
  <si>
    <t>TCAGGATCAGGATCTGCAGAGCAATTAGTATAGTGCTCTGCAGATCCTGGTCCTAATA</t>
  </si>
  <si>
    <t>GGCCTGGGTAGACTTGCATGGGGGACTGGGGAAGACACCATGAACAGGATAGTCTAGGGAGTTCCCATCAAGCCCTTTACTCAGTAG</t>
  </si>
  <si>
    <t>CATTTAGGACTAGATGTTGGAATTAGACAGAAAAAAAATAAAGTAGACACAAAAAATTGTGTCTGATTCCAACATCTAGTCCTAAATG</t>
  </si>
  <si>
    <t>CTGTTAATGCTAATCGTGATAGGGGTTTTTACCTCCAACTGACTCCTACATGTTAGCATTAACAG</t>
  </si>
  <si>
    <t>TGAAACTTTCAGAAGGAAAGGAGAATGTTTTGTGGACCACTTTGGTTTTCTTTTTGGAGTGTGGCAGTTTTA</t>
  </si>
  <si>
    <t>CAATGAATGTGGAAATGCAGGCATCCCTTCTACATACTGATTTAATTTTCCTTGGATTTGTATCCAGTACTGAGGGAGTGGATTGTATGGTAGTTCTATTTTTAAATTT</t>
  </si>
  <si>
    <t>CTGCTGGTTCCCCTCCGCCTAGGTCCCAAGAGCCTGACTTGTGATGTTACTAAAATACCTCACAAGTTAGGGTCTCAGGGACTAGGAAAAGTCTGGTTTGATGCAG</t>
  </si>
  <si>
    <t>ACCAGACTTTTCCTAGTCCCTGAGACCCTAACTTGTGAGGTATTTTAGTAACATCACAAGTCAGGCTCTTGGGACCTAGGCGGAGGGGA</t>
  </si>
  <si>
    <t>GAAGCTGTGTGCATCCGGGTTGAGGTAGTAGGTTGTATGGTTTAGAGTTACACCCTGGGAGTTAACTGTACAACCTTCTAGCTTTCCTTGGAGCACACTTGAGCCATC</t>
  </si>
  <si>
    <t>GTTGCCCATTGGCATAAACCCGTAGATCCGATCTTGTGGTGAAGTGGACCGCACAAGCTCGCTTCTATGGGTCTGTGTCAGTGTGGTAAT</t>
  </si>
  <si>
    <t>GTCTCCTCCCATGAATCACAAATGTCCTTAATGGCATTTAAGGATTGCTATTAAGGACATTTGTGATTCTTGGGAGGAGGT</t>
  </si>
  <si>
    <t>ACCTCCTCCCAAGAATCACAAATGTCCTTAATAGCAATCCTTAAATGCCATTAAGGACATTTGTGATTCATGGGAGGAGAC</t>
  </si>
  <si>
    <t>TGCCCCAACAAGGAAGGACAAGAGGTGTGAGCCACACTCTCGGCCTCCTGTCTTTCCTTGTTGGATC</t>
  </si>
  <si>
    <t>CGGGGCGGCCGCTCTCCCTGTCCTCCAGGAGCTCACGTGTGCCTGCCTGTGAGCGCCTCGACGACAGAGCCGGCGCCCGCCCCAGTGTCTGCGC</t>
  </si>
  <si>
    <t>TCCAGCCTGTGCCCAGCAGCCCCTGAGAACCACGTCTGCTCTGAGCTGGGTACTGCCTGTTCAGAACAGACGCTGCTTCCCAGACGCTGCCAGCTGGCC</t>
  </si>
  <si>
    <t>GTAACATTAACTTTTATTCTCGTTTTCCTTTTCTCTACCTTGTAGAGAAGCAAAGTGATGAGTAATACTGGCTGGAGCCC</t>
  </si>
  <si>
    <t>GCCAGTGTTGAGAGGCGGAGACTTGGGCAATTGCTGGACGCTGCCCTGGGCATTGCACTTGTCTCGGTCTGACAGTGCCGGCCC</t>
  </si>
  <si>
    <t>CTGGGGGCTCCAAAGTGCTGTTCGTGCAGGTAGTGTGATTAACCGACCTACTGCTGAGCTAGCACTTCCCGAGCCCCCAG</t>
  </si>
  <si>
    <t>CCTGCTGGGGCTAAAGTGCTGACAGTGCAGATAGTGGTCCTCTCCGTGCTACCGCACTGTGGGTACTTGCTGCTCCAGCAGGGC</t>
  </si>
  <si>
    <t>GCTGCCCTTCACTCAGAGCATCTACACCCACTACCGGTGAGTGTGGATCCCGGAGGAACTGTGGC</t>
  </si>
  <si>
    <t>GAGTCTGGGGGACCCAGGACAGGAGAAGGCCTATGGTGATTTGCATTCTTCCCTGCTCTGGCTTCATCCTCAG</t>
  </si>
  <si>
    <t>TTGTCCAATTCTCTGAGCAAGGCTTAACGCCAAGGGGTTAAGGGTTTGCTTTGGAGTTAAGGGTTGCTTGGAGAATTGGAGAA</t>
  </si>
  <si>
    <t>CGGCGACAGCGGGGTGAGTGAGGTCGGGCCCCGGGACTCGGGGTTTGCCGGGCGCCTCAGTTCGCCGCGGCCG</t>
  </si>
  <si>
    <t>TAGCCAGTCAGAAATGAGCTTATTCATAAAAGTGCAGTATGGTGGAGTCAGTCTGTAATTTTATGTATAAGCTGGTCTCTAACTGAAACGTGCAGCA</t>
  </si>
  <si>
    <t>AAGGTGGATGATGGGACTTGGGAGAAAGTACTCCCAGGTGACTATGATGTGCACCCGAT</t>
  </si>
  <si>
    <t>TGGACTTCAGATTTAACTTTTCATTTTCTGATTCCTTCTAATGAGTATGCTTAACTTGGTAGAAGGAACCAGAAAATGGAAGTTGAGTAGGAACTCTA</t>
  </si>
  <si>
    <t>GAGTTCCTACTCAACTTCCATTTTCTGGTTCCTTCTACCAAGTTAAGCATACTCATTAGAAGGAATCAGAAAATGAAAAGTTAAATCTGAAGTC</t>
  </si>
  <si>
    <t>AGGTTGGTGCAAAAGTAATTGCAGTTTTTGCCATTAAAAGTAATGCAAAAACTGCAATTACTTTTGCACCAAGCT</t>
  </si>
  <si>
    <t>AATGTGGAAGTGGTCTGAGGCATATAGAGTATATGCCAAGAACACTACCATATATG</t>
  </si>
  <si>
    <t>TCTGGGCGGGGGGCGGGCTCTCAGAGGGGTTGGCAGTACTGCTCTGAGGCCTGCCTCTCCCCAG</t>
  </si>
  <si>
    <t>CAGGGAAGCAGCAGTGGCATGACTCCTAGGTCATGGAAGTCCTGCTTCTGTTGCAG</t>
  </si>
  <si>
    <t>ATCTGAGAGTACTTTGTCAAGGTTGCGTTCCTTGGCAGAGAGCTCTCAGT</t>
  </si>
  <si>
    <t>TGCTACTTCTCCTGTGCCAGTCTGAGCCTCAATCACTTGCCAGAGAGATTGGTTCAGGAATTTGTCAGGGATAGCC</t>
  </si>
  <si>
    <t>AGGGACTTGCTGGAGATGTGCCTGAGGGAGTAAGACACTATCTTACAACAACAGGGCTCTTACCCCCTCAGGCACTGCACCAGCCAGCAAAGCATCA</t>
  </si>
  <si>
    <t>TGATGCTTTGCTGGCTGGTGCAGTGCCTGAGGGGGTAAGAGCCCTGTTGTTGTAAGATAGTGTCTTACTCCCTCAGGCACATCTCCAGCAAGT</t>
  </si>
  <si>
    <t>TGATGCTTTGCTGGCTGGTGCAGTGCCTGAGGGAGTAAGAGCCCTGTTGTTGTAAGATAGTGTCCTACTCCCTCAGGCACATCTCCAGCAAGTCCCT</t>
  </si>
  <si>
    <t>AGGGACTTGCTGGAGATGTGCCTGAGGGAGTAGGACACTATCTTACAACAACAGGGCTCTTACTCCCTCAGGCACTGCACCAGCCAGCAAAGCATCA</t>
  </si>
  <si>
    <t>AGGGGCCAGGCCAAATGCTCAGTGAGTGTCTGCTCTGCACCTGAGCCTTCTGCTGGACCCGTGA</t>
  </si>
  <si>
    <t>AACTGGTCGGTGATTTAGGTAGTTTCCTGTTGTTGGGATCCACCTTTCTCTCGACAGCACGACACTGCCTTCATTACTTCAGTTG</t>
  </si>
  <si>
    <t>GGTCTTTTGAGGCAAAGTTCTGAGACACTCCGACTCTGAGTATGATAGAAGTCAGTGCACTACAGAACTTTGTCTCTAGAGGCT</t>
  </si>
  <si>
    <t>AAAGTTCTGTAGTGCACTGACTTCTATCATACTCAGAGTCGGAGTGTCTCAGAACTTTGCC</t>
  </si>
  <si>
    <t>ACAGAGATACACGTTTTCTTTGCTAAGTCCTTTCTTTCTATCCTAGTATAACTTGAAGAATTCAAATAGTCATGCTAGAACAGAAAGAATGGGAGTTGGCAAGGGAAGAAGG</t>
  </si>
  <si>
    <t>AATGAATAATTTGGTAATATATGTATGGCCCACACAATATTTAGGACAGCAATATTTGGGACATATTTATGCTAAAAAAGTATTTGTTGA</t>
  </si>
  <si>
    <t>CCTTCTTCTCGTTTGCCTTTTTCTGCTTCTGCTGCATGATCTCCGAGTCCCTGGGGGTAGAGATGATGGGGCACTAGGAGGTACCAGAGGGCAAAAAGAAC</t>
  </si>
  <si>
    <t>TCTTATCAATGAGGCAGACCATGGGTTCTCATTGTGATAGTGTAGAATGTTGGTTAACTGTGGACTCCCTGGCTGTGTCTCAAATCTACTGATTC</t>
  </si>
  <si>
    <t>GTGGCAGCTTGGTGGTCGTATGTGTGGCGCCATTTACTTGAACCTTTAGGAGTGACATCACATATACGGCAGCTAAACTGTTAC</t>
  </si>
  <si>
    <t>TTCATTCCTTCAGTGTTGAAACAATCTCTACTGAACCAGCTTCAAACAAATTCACTGGAGTTTGTTTCAATATTGCAAGAATGATAAGATGGAAGC</t>
  </si>
  <si>
    <t>TGTAGAGATAGGGTCTCACTTTGTTGCCCAGGCTGGTCTCAAACTCCTGGTCTGGGCAACAAATTGAGACCCTATCTCTACAGG</t>
  </si>
  <si>
    <t>AAAAGTAACTGTGGTTTTTGCTATTAAAAGTAATGGCAAAAACTGCAATTACTTT</t>
  </si>
  <si>
    <t>AGTACTGGTCTCAGCAGATTGAGGAGAGCACCAGAGTGGTCACCACACAGTCTGCCAAGGTTGGAGCT</t>
  </si>
  <si>
    <t>AGTAAGGTCCGTCAGTTGTAATGAGACCCAGTGCAAGTGTAGATGCCGACTCCGTGGCAGAGTTCAGCGTTTCACACTGCCTGGTCTCTGTCACTCTATTGAATTAGATTG</t>
  </si>
  <si>
    <t>TGCTATTGTCTTACTGCTACAGCAGGGCTGGGGATTGCAGTATCCGCTGTTGCTGCTGCTCCCAGTCCTGCCTCTGCTGCTACCTAGTCCAGCCTCACTGCATCCCAGA</t>
  </si>
  <si>
    <t>AGAGGAGCTAGACAAGTACTGGTCTCAGCAGATTGAGGAGAGCACCACAGTGGTCACCACACAGTCTGCCGAGGTTGGAGCTGCTGAGACG</t>
  </si>
  <si>
    <t>TGATATTATGCCATGACATTGTGTCAATATGCGATGATGTGTTGTGATGGCACAGCGTCATCACGTGGTGACGCAACATCATGACGTAAGACGTCACAACGCCAGTTAA</t>
  </si>
  <si>
    <t>CCCCCAGAGTGTGTCAGGCATCAGCCAGGCATCGCTCAGCCCCTTTCCCTCTGGGGGAGCAAGGAGTGGTGCTGGGTTTGTCTCTGCTGGGGTTTCTCCT</t>
  </si>
  <si>
    <t>TGGATCTTTTTGCGGTCTGGGCTTGCTGTTCCTCTCAACAGTAGTCAGGAAGCCCTTACCCCAAAAAGTATCT</t>
  </si>
  <si>
    <t>CACAGCTGCTTGCCTCCCCCTGTTTTTGGCAATGGTAGAACTCACACTGGTGAGGTAATGGGATCCGGTGGTTCTAGACTTGCCAACTACGGGGCGAGGGCTCAGCCGGCAC</t>
  </si>
  <si>
    <t>TGGCCGATTTTGGCACTAGCACATTTTTGCTTGTGTCTCTCCGCTCTGAGCAATCATGTGCAGTGCCAATATGGGAAA</t>
  </si>
  <si>
    <t>CCGCAGAACGTGACTCCTGTTCTGTGTATGGCACTGGTAGAATTCACTGTGAACAGTCTCGGTCAGTGAATTACCGAAGGGCCATAAACAGAGCAGAGACAGATCCACGA</t>
  </si>
  <si>
    <t>TGGATCTGTCTCTGCTCTGTTTATGGCCCTTCGGTAATTCACTGACCGAGACTGTTCACAGTGAATTCTACCAGTGCCATACACAGAACAGGAGTCACGTTCTGCGG</t>
  </si>
  <si>
    <t>GGAAATGATTTATTTTGAGCGGGGGTCAAGAGCAATAACGAAAAATGTTTGTCATAAACCGTTTTTCATTATTGCTCCTGACCTCCTCTCATTTGCTATATTCAATTAAGTAAGT</t>
  </si>
  <si>
    <t>CCCCTTAGAGGATGACTGATTTCTTTTGGTGTTCAGAGTCAATATAATTTTCTAGCACCATCTGAAATCGGTTATAATGATTGGGGA</t>
  </si>
  <si>
    <t>CTTCTTCAGGAAGCTGGTTTCATATGGTGGTTTAGATTTAAATAGTGATTGTCTAGCACCATTTGAAATCAGTGTTCTTGGGGGAG</t>
  </si>
  <si>
    <t>AAAAGTAATTGCGTTTTTGCCATTACTTTTAAGTGGCAAAAACTGCAATTACTTTTGC</t>
  </si>
  <si>
    <t>GGAATGTCACCTGTGTGTTTTCTCTGCATACCCTCTTCATTGTTCTACTGAAGACTGGTCTCTTCATGTGTGAGGGAGGAGGTTGGGTATTGAGAGAAAACAGGGGGC</t>
  </si>
  <si>
    <t>TTTTTGTGTGTAAAATTAGGTAGTGGCAGTGGAAGACTATATTAATCAGCTTTTCACTGCCACTACCTAATTTCTCAGATGGAAA</t>
  </si>
  <si>
    <t>TGGAGGCCTTGCTGGTTTGGAAAGTTCATTGTTCGACACCATGGATCTCCAGGTGGGTCAAGTTTAGAGATGCACCAACCTGGAGGACTCCATGCTGTTGAGCTGTTCACAAGCAGCGGACACTTCCA</t>
  </si>
  <si>
    <t>AGTCTTCTCCTGGGGCTTTGGTTGCTATGGTTGGCTGGGCCACTCAGAGCAGAAGGATGAGATG</t>
  </si>
  <si>
    <t>AATTACAGATTGTCTCAGAGAAAACAGATGAGTTACTCTCTCAGACAAGCTGTAGGTC</t>
  </si>
  <si>
    <t>CTGTGGTTCCTGTATGAAGACAGTAGCGGTGTCTTCATGCAGGAACCACATTG</t>
  </si>
  <si>
    <t>GTAAGGGACCGCAGAGTAGGAAAAGCAGGGCCCAGGGCCAGAGAGACAGGGGATAGAGCTATGGAGGATGGTGTCCTCCTGTCTGCATCTCTCTTCCCTCTCCCACCCCTTGCAG</t>
  </si>
  <si>
    <t>TAAAACCTTCAGAAGGAAAGGAGAATGTTTTGTGGACCACGTTGGTTTTCTTTTTTGTGTGTGGCAGTTTTA</t>
  </si>
  <si>
    <t>GCAGGTGAACTGGCAGGCCAGGAAGAGGAGGAAGCCCTGGAGGGGCTGGAGGTGATGGATGTTTTCCTCCGGTTCTCAGGGCTCCACCTCTTTCGGGCCGTAGAGCCAGGGCTGGTGC</t>
  </si>
  <si>
    <t>AGCGGTGGCCAGTGTCATTTTTGTGATGTTGCAGCTAGTAATATGAGCCCAGTTGCATAGTCACAAAAGTGATCATTGGAAACTGTG</t>
  </si>
  <si>
    <t>CCTGCATGCGTTTAACACCAGCACACTCAGTATAGTCTTGTAAGGAGCAGGCTGAAGTGTGCTGTGGTGTGTCTGGAGGA</t>
  </si>
  <si>
    <t>TCTAAGAACACGTTTGAATGCTGTACAAGACACATACGTGAACCTTGTACCACATGCACAGCTTTCAAACATGCTCTTATA</t>
  </si>
  <si>
    <t>GTGGGACGAGGGCCAGCAGGGAATGTCAGGGCCACCCCTGACCTTCCTTGTGACTCTGCTGCAG</t>
  </si>
  <si>
    <t>GCGGCGGTGCTCTGCCTCTTTCTCCACCACCCTGGTCCAGGTCCACAGCAGTGGGGAGAGAAAAGAGACAGAAGGATGGCCGT</t>
  </si>
  <si>
    <t>CAGGCTATGTATTTAGGTTGGTGCAAAAGTAATTGCGGCTTGGGCCTTTATTTTCAATGGCAAAAACCTCAATTGCTTTTGTGCCAACCTAATACTT</t>
  </si>
  <si>
    <t>ATTGGTGTAAAAGTAATTGCAGGTTATGCCATTAAAAGTAATGGTAAAAATTGCAATTACTTTTACATTAAC</t>
  </si>
  <si>
    <t>TGTGTTTTCCTCAACGCTCACAGTTACACTTCTTACTCTCAATCCATTCATATTGAAAATGATGAGTAGTGACTGATGAAGCACAAATCAGCCAA</t>
  </si>
  <si>
    <t>TGTGATGTATTAGGTTGATGCAAAAGTAATTGGGGTTTTTTGTCATTAAAAGTAGTGACAAAACCGGCAATTACTTCTGCACCAAACTAATATAA</t>
  </si>
  <si>
    <t>TGTTTGGCACACAGGACACGGACCTTCATGGAAGTCCTTGCTCTGCGTGGCATCTGTCA</t>
  </si>
  <si>
    <t>GTGGAGGCTGCAGTGAGCGGAGATCGCACCACTGCACTCCAACCTGGGCGA</t>
  </si>
  <si>
    <t>TGAAAGGAAAAAATGTATTCATATAAGGTCAACTCCAAACATTCAAAACGCATTGTTGAATGGAATTAGGTATTTTGAGTGTTTGGAATTGAACTTGTATGCACTGATACA</t>
  </si>
  <si>
    <t>AGCTCCGTTATAATCTATAGGACCACATATACAGCGGTGGTCCTATAGGATTATAACGGAGCTGA</t>
  </si>
  <si>
    <t>AAAAGTAATTGTGATTTTTGCCATTACTTTTAGTGGCAAAAAACTGCAATTACTTTTGC</t>
  </si>
  <si>
    <t>AAAAGTAATTGTGGGCTTTGCTATAGAAAGTAAAGGTAAAAACCGCAATTACTTTTGC</t>
  </si>
  <si>
    <t>GCGCGGGTGCGGGCCGGCGGGGTCGAAGCCACCCGGCCCAGCCCGGCCCGGCGA</t>
  </si>
  <si>
    <t>CTCCTAGGCACCCTCTTTCCACAGGTGATGAGTTACAGGGCCCAGGGAATGTGTCTGCACCTGTGACTCATCACTGGTGGAAGCCCATAC</t>
  </si>
  <si>
    <t>GTATTAGGTTGGTGCAAAGGTAATTGCAGTTTTTCCCATTTAAAACATGGAAAAAAAATCGTAGTTACTTTTGCACCAACCTAATAA</t>
  </si>
  <si>
    <t>TTTTCAAAGCAATGTGTGACAGGTACAGGGACAAATCCCGTTAATAAGTAAGAGGATTTGTGCTTGGCTCTGTCACATGCCACTTTGAAAA</t>
  </si>
  <si>
    <t>AGCAGATTATTGGTCACCACCTCCAGAGTTTCTGAATTTGTGAGACTGGGGTGGGGCCTGAGAACTTGC</t>
  </si>
  <si>
    <t>AGACTGGTTAATGATAACAATGCATCGTAAAACCTTCAGAAGGAAAGGAGAATGTTTTGTGGACCACTTTGGTTTTCTTTTTTGCGTGTGGCAGTTTTAAGTTATTAGTTTTTAAAATCAGT</t>
  </si>
  <si>
    <t>GGTGAAGTTCCAGGGGAAGATTTTAGTATGCCACATTTCTAAAATTTGCATCCAGGAACATCATCCT</t>
  </si>
  <si>
    <t>GCGACTGTAAACATCCTCGACTGGAAGCTGTGAAGCCATAGATGGGCTTTCAGTCGGATGTTTGCAGCTGC</t>
  </si>
  <si>
    <t>GACAGATACTGTAAACATCCTACACTCTCAGCTGTGGAAAGTAAGAAAGCTGGGAGAAGGCTGTTTACTCTCTCTGCCTT</t>
  </si>
  <si>
    <t>GAGCAAAGAGCAGGAGGACAGGGGATTAATCTCCCAAGGGAGGTCCCCTGATCCGAGTCACGGCACCA</t>
  </si>
  <si>
    <t>ATTAGGATGGTGCAAAAGTAATTGTGGTTTTTGTCTTTACTTTTAATGGCAAAGACTGCAATTACTTTTGCACCAACCCAAT</t>
  </si>
  <si>
    <t>CCTCAGAAGAAAGATGCCCCCTGCTCTGGCTGGTCAAACGGAACCAAGTCCGTCTTCCTGAGAGGTTTGGTCCCCTTCAACCAGCTACAGCAGGGCTGGCAATGCCCAGTCCTTGGAGA</t>
  </si>
  <si>
    <t>TGCTTCCCGAGGCCACATGCTTCTTTATATCCCCATATGGATTACTTTGCTATGGAATGTAAGGAAGTGTGTGGTTTCGGCAAGTG</t>
  </si>
  <si>
    <t>ATGGGGTAAAACCATTATGCATATTGTATTTTTAGGTCCCAATACGTGTGGACCCTAAAAATGCAATGCATAATGGTTTTATACTCTTTATCTTCTTAT</t>
  </si>
  <si>
    <t>CCAGGAGGGTGAAGTGAAGATGGTGCTGTGTTGTGGAAAGGGGATGCAGATCCCTGCCCAGCACCACCACCTCCTATGCTCCTGG</t>
  </si>
  <si>
    <t>GAGCCTGGGGAAGGCTTGGCGGACAAGACACATGAGCAGTGCCTCTACTTCACGCCTCTCCCTTGTCTCCTTTCCCTAG</t>
  </si>
  <si>
    <t>GGGGGGCAGGGGGCAGAGAGGCTCAGAGGACAGCCACCGGGTGCCCATGCCATACTTTTGCCTCAG</t>
  </si>
  <si>
    <t>GGAAATGTTCTAGCCAAAAAAGTTTGCCAAGAACCATTGTGTCTTTTTTTTTGCTGGAACATTTCTGG</t>
  </si>
  <si>
    <t>CTTCCCAGCTGCCCTAAGTCAGGAGTGGCTTTCCTGACGCGGAGGGTGGCTTGGGACA</t>
  </si>
  <si>
    <t>GTGGGAATAGCAAGAGAACTAAAATTAGAGCTTGTCACATCTCCAGACTCCACTTTTAGTTCTCTTGCTATTTCCAC</t>
  </si>
  <si>
    <t>CTTTTAATTTCAGCTACTACCTCTATTAGGATTTGGGAATTATACTAATAGAGGTAGTAGTTGAAATTAAGAG</t>
  </si>
  <si>
    <t>TGATGAGGAGGTAGAAAGTGGCTGAAGTGAGATGTTTGTCTAAAAGCACTTTTCTGTTTCCCAG</t>
  </si>
  <si>
    <t>CCTCTGTTAGGAAGGGTGTTGGGGGAGAGGTTGTCCTGTGTCTGTAAATATGCAAAACTTATTTTCCCCAAGGCTGAGGGA</t>
  </si>
  <si>
    <t>TTCAACAAGGGTGTAGGATGGCCAGGGAAGCATGCTGGGCCTTGGCATTTCTATGTTAGTTGGAAG</t>
  </si>
  <si>
    <t>GGCACTTGCTTGGGGGTTAGTGAGGACAGGGCAAATTCACGAGATTGGGTTGTGCAGAGGCTGACACTTGGATTTTCCTGGGCCTCAGGACTTCCTTTCAGACATGG</t>
  </si>
  <si>
    <t>GTGAGGGACTGGGATTTGTGGGGCGAGGAGGGACCTGTACTAGCCATGGTTCTGATCACGTATGTCCCATCCCTCCATCAG</t>
  </si>
  <si>
    <t>CCCAGGAGAGGGAATACAGAGGGCAATCAGGACTGGGTCATTCTCTCTGTCTCTCTCTTTCTCAG</t>
  </si>
  <si>
    <t>CCGCCCCGGGCCGCGGCTCCTGATTGTCCAAACGCAATTCTCGAGTCTATGGCTCTGGCCGAGAGTTGAGTCTGGACGTCCCGAGCCGCCGCCCCCAAACCTCGAGGGGG</t>
  </si>
  <si>
    <t>GGACGTCCAGACTCAACTCTCGGCCAGAGCCATAGACTCGAGAATTGCGTTTGGACAATC</t>
  </si>
  <si>
    <t>CCCTCATCTCTGGGCAGGGGCTTATTGTAGGAGTCTCAGAAGAGAGCTGTGGACTGACCTGCTTTACCCCTTCCCCAGGTTCCCATT</t>
  </si>
  <si>
    <t>GTGAGTGACAGGGGAAATGGGGATGGACTGGAAGTGGGCAGCATGGGGCTGACCTTCATCATGGCCTGGTCAACATAATGCCTCTTCCCCTTATCACTCCAG</t>
  </si>
  <si>
    <t>ACTGGGAAGAGGAGCTGAGGAACACTGCGGAGAGGGTCTCACATTGTCCCTCTCCCTTCCCAG</t>
  </si>
  <si>
    <t>GTAAGGAGGGGGATGAGGGGTCATGTCTCTTCTCAGGGGAAACAGGAGCCCTTCTGGAGCCCTTCAGCAGGGTCAGGGCCCCTCACCTTCCCCTCCTTTCCCAG</t>
  </si>
  <si>
    <t>GTAAGGAGGGGGATGAGGGGTCATGTCTCTTCTCAGGGAAAGCAGGAGCCCTTCTGGAGCCCTTCAGCAGGGTCAGGGCCCCTCATCTTCCCCTCCTTTCCCAG</t>
  </si>
  <si>
    <t>CTGTGGGCTGGGCCAGGGAGCAGCTGGTGGCTGGGAAGTAAGATCTGACCTGGACCCCTTCCCACACACCCCGTTTCCTGGCCCACAG</t>
  </si>
  <si>
    <t>GCTAGAGAAGGTAGAGGAGATGGCGCAGGGGACACGGGCTAAGACTCGGGGGTTCCTGGGACCCTCAGACATGTGTCCTCTTCTCCCTCCTCCCAGGTGTATG</t>
  </si>
  <si>
    <t>TCCAGGGAGGTATTAAGTTGGTGCAAAAGTAATTGTGGTTTTTTGCCATTAAAAGTAATGACAATACTGGCAATTACTTTTCCTCCAAACCTGATATT</t>
  </si>
  <si>
    <t>TTGCTACGTAGGCTGAGATTGATGTCAGGTTATCCCCAAGCGTAACCTCACTCTCACCTTGCTCTGCAG</t>
  </si>
  <si>
    <t>GCCCGGCTCCGGGTCTCGGCCCTTACGGTCCGGCCGGCCATGCTGGCGGGGCTGGGGCCAGAGCCGAGCCC</t>
  </si>
  <si>
    <t>GGAGCTTGTTACAGACGCAGGGTCTCTGACTTCTTACTGCACCACTGAAGTCAGCATCTGCATTTGAATAAGATCCC</t>
  </si>
  <si>
    <t>TTGAGGCACTGGGTAGTGGATGATGGAGACTCGGTACCCACTGCAGAGGGTGGGGACCAAGTCTGCATCATCCACTCCTCAGTGCCTCAG</t>
  </si>
  <si>
    <t>TAAAACCTTCAGAAGGAAAGGAGAATCTTTTGTGGACCACTTTGGTTTTCTTTTTTGCGTGTGGCAGTTTTA</t>
  </si>
  <si>
    <t>TTGAGCGAGAGGTTGTGGCGCACGGAGTTCTTCCAGCCCTGGTAGGCGCCGCGGAAGAAGGGGAAGCGCGCCTGCAGGAACTGGTAGATCTCGCTGAG</t>
  </si>
  <si>
    <t>GTAAGGAGGGGGATGAGGGGTCATGTCTCTTCTCAGGGAAAGCAGGAGCCCTTCTGGAGCCCTTCAGCAGAGTCAGGGCCCCTCATCTTCCCCTCCTTTCCCAG</t>
  </si>
  <si>
    <t>GTAAGGAGGGGGATGAGGGGTCATGTCTCTTCTCAAGGAAAGCAGGAGCCCTTCTGGAGCCCTTCAGCAGGGTCAGGGCCCCTCATCTTCCCCTCCTTTCCCAG</t>
  </si>
  <si>
    <t>GTAAGAAGGGGGATGAGGGGTCATGTCTCTTCTCAGGGAAAGCAGGAGCCCTTCTGGATCAGGGTCAGGGCCCCTCACCTTCCCCTCCTTTCCCAG</t>
  </si>
  <si>
    <t>GTAAGAAGGGGGATGAGGGGTCATGTCTCTTCTCAGGGAAAGCAGGAGCCCTTCTGGAGCCCTTCAGCAGGGTCAGGGCCCCTCACCTTCCCCTCCTTTCCCAG</t>
  </si>
  <si>
    <t>GTAAGAAGGGGGATGAGGGGTCATGTCTCTTCTCAGGGAAAGCAGGAGCCCTTCTGGAGCCCTTCAGCAGGGTCAGGGCGCTTCACCTTCCCCTCCTTTCCCAG</t>
  </si>
  <si>
    <t>GGAACTGCTTCATAATCCTCAGTAAGGCCAACCTCCATGCACCATTTTCTTGTCTGTAGCCATGTCTGTGGGCTGTGGAGTTGGCCACCTGGGTGAGGGCCTGCTTTTTC</t>
  </si>
  <si>
    <t>GGAGAAAGGAGTGGACCGAGGAAGGAAGGAAGGCAAGGCTGTCTGTCCATCCGTCCGTCTGTCCACCTACCTGTCAGTCC</t>
  </si>
  <si>
    <t>CCGTGCTGCCAGAGCGCATGACGGAGCCCTCTTGGTCATGTTCTCTCGCAGCTCTGGA</t>
  </si>
  <si>
    <t>AACACAGTGGGCACTCAATAAATGTCTGTTGAATTGAAATGCGTTACATTCAACGGGTATTTATTGAGCACCCACTCTGTG</t>
  </si>
  <si>
    <t>CCGAGGCAGCCTGGCTTAGTGGAAAGGGAATGGGCTTTAGAGCCAGACTGCCTGGGTTT</t>
  </si>
  <si>
    <t>AAGTACGACTTCAGTATACTTTGCGAATTGGCTTTTACGAAAGACCAACTCACGAAGTATACCGAAGTCGTACTT</t>
  </si>
  <si>
    <t>GCACTTGGCCCAGAGTTCACACTCAGGGCTCATTGCTGCCATTGTTTCTGTCTTCGTTCCTGTTGTTATTACTGGACTTGGAGTCAGAAGCAGGTTCGAATCCCAACTCCAC</t>
  </si>
  <si>
    <t>TGTAGAAAGCTGCGTGACGTTCCATGGTGCTTGACGGAACCATGTTTTACTCATACCTCGCAACCACATGGTTAGATCAAGCACAACAGAAAATCTCGCTACATTGTCACTACA</t>
  </si>
  <si>
    <t>AATGTAGCGAGATTTTCTGTTGTGCTTGATCTAACCATGTGGTTGCGAGGTATGAGTAAAACATGGTTCCGTCAAGCACCATGGAACGTCACGCAGCTTTCTACA</t>
  </si>
  <si>
    <t>GCTGGTGTATAGTGTTGCTCAAGTCCTCTATTTCTTTGAACATCAGTATACACCAACTA</t>
  </si>
  <si>
    <t>AAACTAGTGGAGCTGAGAGGCAGCTCAGACGCAGATTCGCTTGCCTTTCCCTGAACTGCACCCATGCCAAGCAC</t>
  </si>
  <si>
    <t>TTTAGAGGTGTCTCCCTGAAGTGATGCATAACCGATCAGGATCTACTCATGTCAACTTTGGTAAAGTTATGTTGCTTGTCAGGGTGAGGAGAGGTTTTG</t>
  </si>
  <si>
    <t>GGCCCGGCTCCGGGTCTCGGCCCGTACGGTCCGGCCGGCCATGCTGGCGGGGCTGGGGCTGGAGCCGAGCCCGCGGCGGGGCC</t>
  </si>
  <si>
    <t>ACATTTCCGTCCAATTACCACTTCTTTTTTGTCACCTGAGCACAGTCAGCAGTCAGCATAAAAAGTGATAATGGGAAGATAATGTCT</t>
  </si>
  <si>
    <t>GCGCGGCCGAGGGCCCTGCGTGGGTGCGGGCGTGTGAGTGTGTGTGTGTGAGTGTGTGTCGCTCCGGGTCCACGCTCATGCACACACCCACACGCCCACACTCAGGGTCT</t>
  </si>
  <si>
    <t>TAGCAGGGCGTGGTGGTGGGCGCCTGTGGTCCCAGCTACTTTGGAGGCTGAG</t>
  </si>
  <si>
    <t>GTTGTCCTCCAGGTCGCTCTGGCAGCCCTCGTCGTTGAGCGAGTTCTGCTTGATGACCTTGGGCGAC</t>
  </si>
  <si>
    <t>TGTCTGGGGGTTTGGAGCAGTGGTGAGTGCAGGTCTTTGGCACCATCTCCCCTGGTCCCTTGGCT</t>
  </si>
  <si>
    <t>GTAGGGCAATCTGTCTTTAAGTAGGGATAAATTACTCTAAAACAAAAAAGAATCTTAGATAGTTTTCCCTTCAAGTCAAGCATCTTGT</t>
  </si>
  <si>
    <t>GAGCAAAGAGCAGGAGGACAGGGGATTGATCTCCCAAGGGAGGTCCCCTGATCCGAGTGACGGCACCA</t>
  </si>
  <si>
    <t>GTGCAAAGGTAATTGTGGTTTTTGCTCTTAAAGGTAATGGCAAAGATTACATTTACTTTTGCACCT</t>
  </si>
  <si>
    <t>AGCAGCCCTCGGCTGCCCGGGGGGCGGGCGGCAGTGCTCGTCCCGGGGCCGCGCGAGGCACAGGCG</t>
  </si>
  <si>
    <t>TGTAATACTGACCAAGTATTACAGTTCTGTACCTCAGCTTTGCTCCCAACCAGCCACTTCCACGTGTTTCGCTGGTAAAGCTGAAGACAGCTCTGCCAAGACATCAAA</t>
  </si>
  <si>
    <t>AAAAGTAATTGCAGTTTTTGCCATTACTTTCAAAGGCAAAAACTGCAATTACTTTTGC</t>
  </si>
  <si>
    <t>TCAGTCCAGGGCTTAGTCAGCGGGGCCCGGAGTGGCTTCCCTGGCTGGCACCTGGACTTAGGC</t>
  </si>
  <si>
    <t>AATCTAAAGGATCTGTGCTAGGTTTAACATGTTGAGCATTACTCATGTTAAACCTAGTACAGGTCCTTTAGATT</t>
  </si>
  <si>
    <t>CGCTGGCTGGGAGCGTAGAAGGGAGAGTGGGCGAGGCTCCGCCCCTGTGGTTGTGCGCTCTTCGTCGGCGTG</t>
  </si>
  <si>
    <t>CATCTTGCTTACATTCCTGTGGAACATATTGTTGCCTCTGCATGTTACAATGTGGATCTTTTGGACATAGGGCAAATCT</t>
  </si>
  <si>
    <t>GAGTTGCTTCTCAAGGATGAGCAAAGGAAGTAGTTTTTTTAGATTCCAAGGAAACTACCTACTTTGCTCATCTTTGAGAAGCAACTCTTTATCCATTAAAATTT</t>
  </si>
  <si>
    <t>AATAGCTCATAATGTCACTTCTGTTTTAAGTAACAGAATTGATAACTGAGCAAGGAA</t>
  </si>
  <si>
    <t>CCTTTTCCTCTTCTTCTTGGCTGGGTTGGCTCCGCCAGCTCCCCCAGAGGAGGACGAGGAGGAGG</t>
  </si>
  <si>
    <t>TACAATCCAGTGAGGATTCTAATTTCTCCACATCTTTGGTAATAAGTTTTGGCAAAGATGTGGAAAAATTGGAATCCTCATTGGATTGGTTATAA</t>
  </si>
  <si>
    <t>ACTACAGCCACTACTACAAGACCTTCGAGGACCTGCGGGACAAGATTCTTGGTGCCGTCAATGAGAACTCCAGGATTGTCCTGCAGATCAACAATGCCTGTCTGGCTGCAGATG</t>
  </si>
  <si>
    <t>TGTATGTATGTGTGCATGTGCATATATGTGTGTGTATATATATATATGTATTATGTACTCATATATCA</t>
  </si>
  <si>
    <t>CCACTACTGTTGCTAATATGCAACTCTGTTGAACACAAATTGGAATTGCACTTTAGCAATGGTGATGG</t>
  </si>
  <si>
    <t>CCTCTACTTTAACATGGAGGCACTTGCTGTGGTATGACAAAAATAAGTGCTTCCATGTTTGAGTGTGG</t>
  </si>
  <si>
    <t>CCACCACTTAAACGTGGATGTACTTGCTTTGAAACTAAAGAAGTAAGTGCTTCCATGTTTTGGTGATGG</t>
  </si>
  <si>
    <t>CCTTTGCTTTAACATGGGGGTACCTGCTGTGTGAAACAAAAGTAAGTGCTTCCATGTTTCAGTGGAGG</t>
  </si>
  <si>
    <t>GCTCCCTTCAACTTTAACATGGAAGTGCTTTCTGTGACTTTAAAATAAGTAAGTGCTTCCATGTTTTAGTAGGAGT</t>
  </si>
  <si>
    <t>CTGACAGATTGGTTGACTGTGTACTCTTATATTTTATTCCTGTAACTGGGCCAGTTTCTGCCCTTAACTAAAACTGGATCAATTATAGGAGTGAAATAAAAGTCCATCTCC</t>
  </si>
  <si>
    <t>ACCTGTGTGATGATGGAGCTGGGAATACTCTGGGGAGAGAGTCCTCTTTTCAGCTGTATTTTGCTTCCTTCCCACACAGAC</t>
  </si>
  <si>
    <t>TGTTTGGCACACAGGACACGGACCTTCATGGAAGTCCTTGCTCTGCATGGCATCTGTCA</t>
  </si>
  <si>
    <t>TGGGGGAATGAAGAGTAGATAAAATATTGGTACCTGATGAGTGTGAGGCCAGGTTTCAATACTTTATCTGCTCTTCATTTTCCCATATCTACTTAC</t>
  </si>
  <si>
    <t>GGCTCAGAGTAGGAGCTCAACAGATGCCTGTTGACTGAATAATAAACAAGTATCGCAGGAGCTTTTGTTATGTGCC</t>
  </si>
  <si>
    <t>GACTTTATATTGTTGAACATCAGACTCAAGGTCAACAACTGACTACTTTGAAAATGGGAAGTAGACAATTGTTGATCTTGGGCCCGATGTTCAACAATATAAAGTT</t>
  </si>
  <si>
    <t>ACTGCTAATACCTAAATGCAGCATGCCAGTCCTGAGATGCAGGGACTGGCATGCTGCATTTAGAAATTAGCAGT</t>
  </si>
  <si>
    <t>AGCCTACCATTTGTGTCCTCTTGAGGTACCTGAATTACCAAAAGCTATGTATTCTGAAGTTATTGAAAATAAGAGCTTTTGGGAATTCAGGTAGTTCAGGAGTGACTTTTCTA</t>
  </si>
  <si>
    <t>TGGAGAGCTTGCTCTGTAGCGGTTTCCTTCGGGGCAGGTGGGGACTGCTCCTTTGGGGGGAAAGAGGAGGCCCAGGCCGCGCCTTCAGA</t>
  </si>
  <si>
    <t>AAAAGTAATTGCGGTTTTTGCCGTTACTTTCAGTGGCAAAACCTGCAATTACTTTTGC</t>
  </si>
  <si>
    <t>GTGGGTGGAATAGTATAACAATATGCTAAATGTTGTTATAGTATCCCACCTACCCTG</t>
  </si>
  <si>
    <t>TCTTCACTTTCAAAAGTGACAAAGTCTTTCCATATGTATGTATGTGTGTCTATTACACATATGGAAAGACTTTGCTACTCTTTAAAGTGAAGA</t>
  </si>
  <si>
    <t>TCACTTTAAAGAGTAGCAAAGTCTTTCCATATGTGTAATAGACACACATACATACATATGGAAAGACTTTGTCACTTTTGAAAGTGA</t>
  </si>
  <si>
    <t>AAAAGTAATTGCGGTTTTTGCCATTACTTTCAAAGGCAAAAACTGCAATTACTTTTGC</t>
  </si>
  <si>
    <t>GATAAATATATAGACAAAATACAATCCTGGACTATAAGAAGCTCCTATAGCTCCTGTAGCTTCTTGTGCTCTGGGATTGTATTTTGTTTATATAT</t>
  </si>
  <si>
    <t>TTGAAGAATATGTCTGGTTGATCCAGTACACTTAATTCTGAGAAAGTCCACAGATTGGACCAGGTCATTGATTTTAGCTGGATTCATTGACTGGGCTATATTTGTCATA</t>
  </si>
  <si>
    <t>CACAGTCTGACTCAGTGACTCATGCGTTGGCAGTGGCCACGTAAACAGAGCTACTGTGTCTGAAAGCAAT</t>
  </si>
  <si>
    <t>GATCCTGCTGTTTCTACCATCAGTTTTGAACATTTATTGTAAAGATACTTTTAAACACTAATGGGAGAGACAGCAGGATT</t>
  </si>
  <si>
    <t>ACCTCCTCCCATCAATCACAAATGTCCTCAATGGCATTTAAGGATTACTATTAAGGACATTTGTGATTCACAGGAGGAGGT</t>
  </si>
  <si>
    <t>ACCTCCTCCTGTGAATCACAAATGTCCTTAATAGTAATCCTTAAATGCCATTGAGGACATTTGTGATTGATGGGAGGAGGT</t>
  </si>
  <si>
    <t>TATTAGGTTGGTGCAAACGTAATTGCAGTTTTTGCCATTACTTTTAAAGGCAAAAGTAGCAATTACCTTTGCACCAACCT</t>
  </si>
  <si>
    <t>GAGCGCACAGAGGTAGGTGTGGAAGAAAGTGAAACACTATTTTAGGTTTTAGTTACACTGTGCTGTGGTGTGCTG</t>
  </si>
  <si>
    <t>CATCCCGCCTTCTCTGCTTTGGTCGGGTGGTGCCCTCCTTCCATGGGTGGAGCCAGAGATGGCGGGTTCTGGCTGGTTAGATGGGAGTGGACAGAGAGGTCTGGGATCC</t>
  </si>
  <si>
    <t>CCCTTACTTGGATCTGCGGTTAGTATTTAAATCGTAGATTGTATTTAGTTAGTTTTTAATACCAACTGCAGATTCAAGTGAGGG</t>
  </si>
  <si>
    <t>TGCAGATCCTTGGGAGCCCTGTTAGACTCTGGATTTTACACTTGGAGTGAACGGGCGCCATCCCGAGGCTTTGCACAG</t>
  </si>
  <si>
    <t>AAAAGAATTGGCCTACTCAGGTGTCAGCAAAGCTTTCCTCTCTGAATAGGTCAATTCCCCCCA</t>
  </si>
  <si>
    <t>CACACCAGAATTACCTGGGGAGATTATTAAAAATACAGATTCTTGGGCCCCACCCCTGGAGATTGTGAATCAGTAAGTAGATCTGGGGTGGCGCCTGGGAATTTGTATTTTTAAACAAGTAAACTTCAGGTGATTCTGATGCCA</t>
  </si>
  <si>
    <t>TGCTCTGTGGAGCTGAGGAGCAGATTCTCTCTCTCTCCTCCCGGCTTCACCTCCTGAG</t>
  </si>
  <si>
    <t>AGGTCAAGGTTCACAGGGGATCAAGAAATATTATTCTTGTATAATCTGTTTACTTTGACCT</t>
  </si>
  <si>
    <t>CATATTAGGTTAATGCAAAAGTAATCGCGGTTTGTGCCAAATGGCGATTTGAATTAATAAATTCATTTGGTACAAACCGCGATTACTTTTGCATCAGC</t>
  </si>
  <si>
    <t>ATAAAATTTCCAGTTGGAACCTAATGATTCATCAGACTCAGATATTTAAGTTAACAGTATTTGAGTCTGATGAATCATTAGGTTCCAGTCAGAAATT</t>
  </si>
  <si>
    <t>GTTCTGTGAACGTATTCTTGTGTTCTGTAGATCAGTGCTTTTAGAAAATTTGTGTGATCTAGAGAACACAAAGAATACCTACACAGAACCATCTGC</t>
  </si>
  <si>
    <t>CTGTGTGTGATGAGCTGGCAGTGTATTGTTAGCTGGTTGAATATGTGAATGGCATCAGCTAACATGCAACTGCTGTCTTATTGCATATACA</t>
  </si>
  <si>
    <t>TGACCTGAATCAGGTAGGCAGTGTATTGTTAGCTGGCTGCTTGAGTCAAGTCAGCAGCCACAACTACCCTGCCACTTGCTTCTGGATAAATTCTTCT</t>
  </si>
  <si>
    <t>ATCTGTGCTCTTTGATTACAGTTGTTCAACCAGTTACTAATCTACCTAATTGTAACTGGTTGAACAACTGAACCCAAAGGGTGCAAAGTAGAAACATT</t>
  </si>
  <si>
    <t>AAATCCCTCTGAGTGGGATTTAACATAATAGTGTGGACTGAATCACACACACATTTCAATCCACACTATTATGGTAAATCCCACTCAGAAATGGAGTGAGTGTTTGTGTGT</t>
  </si>
  <si>
    <t>GGGGACTGCTCTTTAAAAGGCTGTTAAATGGTGATACTATATTTTTTAACATCAGCATCATTTAGAAACCTTTTAGAGAACAGTTCTC</t>
  </si>
  <si>
    <t>TTGTGCTTCATTGTAATTAACCTTAAGTGGTTTGGGTAAATCACTTTAATTTGTTACATGTTGGCAGAAT</t>
  </si>
  <si>
    <t>AATCAGGGTGGAGCGTAGTTCTGAGCAGAGCCTTAAAGGATGAGGTATGTCCAAGACTGAATGACACCTTTGTGAT</t>
  </si>
  <si>
    <t>GGAAGCGAGTTGTTATCTTTGGTTATCTAGCTGTATGAGTGTATTGGTCTTCATAAAGCTAGATAACCGAAAGTAAAAACTCCTTCA</t>
  </si>
  <si>
    <t>TTCGGTTATCTAGCTTTATGAAGACCAATACACTCATACAGCTAGATAACCAAAGA</t>
  </si>
  <si>
    <t>AGTGAAAAGGAGAAAGAAGAACTGGACAAAATTAAAATGCTCTTCTGTCATGGTAATAGTTCATATGGGCACTGACAGGAGAGCATTTTAACTTTGTCAAGTGTGTCTGCT</t>
  </si>
  <si>
    <t>TTAGATTGGTGCAAAAGTAATTGTGGTTTTTGCCCACGGAAGTAAGGCCAAAAATTGCAATTACTTTTGCACCAACCTAA</t>
  </si>
  <si>
    <t>AACTCGCACATTTACCAAAGAGGAAGGTCCCAGTACTGCAGGGATCTTAGCAGTACTGGGACCTACCTCTTTGGT</t>
  </si>
  <si>
    <t>GCAGTTTTTGCCATTGAGAGTAATGCCATTTTTTTTTTTTGCCATTACTCTCAATGGCAAAAACTGCAATTACTTTCACACCAAC</t>
  </si>
  <si>
    <t>TATTCTTCATATCTTACAGGCAAAAAAGATACGACCCATGAATGCTTACTTTTTCGGGTTGTATCTTTTTTGCCTGTAAGACATAAAGAATA</t>
  </si>
  <si>
    <t>AGCTGGATCTTCTGGATAACATGCTGAAGCTTCTACGTCATTCAGCACTTGCTTCAGCATGTTTTCCAGAAGGTCTAGCT</t>
  </si>
  <si>
    <t>GTTTTTTACCCATAATGGTTGTGAATTTACCTTCTCCTCTTTGCAGTGATAAAGGAGGTAAATTGACAATCACTGTGGGCAGAAAC</t>
  </si>
  <si>
    <t>GTGCTGGGCACTGGAGCTACCCAGAGGAATGCACAACGCTCCCCTCAAGGAGCTCACAGTCTAGCAC</t>
  </si>
  <si>
    <t>CACCTTCTCGCAGAGGCTCTTGACCTGGGACTCGGACAGCTGCTTGCACTCGTTCAGCTGCTCGATCCACTGGTCCAGCTCCTTGGTGAACACCTT</t>
  </si>
  <si>
    <t>TGGCGTTCTCTCTCTCCCTGTCCTGGACTGGGGTCAGACCGTGCCCCGAGGAGAAGCAGCAGAGAATGAGACTACGTCGT</t>
  </si>
  <si>
    <t>TTAGCCCTGCGGCCCCACGCACCAGGGTAAGAGAGAGTCTCGCTTCCTGCCCTGGCCCGAGGGACCGACTGGCTGGGC</t>
  </si>
  <si>
    <t>TTTTGGTGTTGTAGCTGAGTACCTTTGGGCAGTGTTTTGCACCTCTGAGAGTGGAATGACTCCTCCTGTGGAGTTGGTCCTAGTCTGGGTGCAAACAATTTTTTTCTGTTAGAAAAAGGACCCTGTCTTAGG</t>
  </si>
  <si>
    <t>GTAGGTGGAGTGTGAGGAGGAGGTCTGAGCCCGTGTGTGGACCCAGGTCTGCTGTTACACTGACTAACCCCCACTCTACAG</t>
  </si>
  <si>
    <t>GCTTGTCGCTGTGGTGTTGCAGTTGGAGACTTGATTGTTGGTGACAGCGAAACAACGATAACAAAATGCCAGAGCGAGATAGT</t>
  </si>
  <si>
    <t>TAGGGTGACCAGCCATTATGGTTTGCCTGGGACTGAGGAATTTGCTGGGATATGTCAGTTCCAGGCCAACCAGTCTGGTTGGTTTCCCTGAAGCAAC</t>
  </si>
  <si>
    <t>GCGCAGCGCCGTGTCTCCCAGCCTGAGGTGCAGTGCTGCATCTCTGGTCAGTTGGGAGTCTGAGATGAAGCACTGTAGCTCAGGAAGAGAGAAGTTGTTCTGCAGC</t>
  </si>
  <si>
    <t>CACCTTGTCCTCACGGTCCAGTTTTCCCAGGAATCCCTTAAATGCTAAGATGGGGATTCCTGGAAATACTGTTCTTGAGGTCATGGTT</t>
  </si>
  <si>
    <t>AGTGGGGAAGGTGACTCCACTCAGGCCTTCTGACTCCAAGTCCAGTGCTATTTCGAGGTAACACACAGGACCTGGAGTCAGGAGCCCTGGGTGGCTCTGTCACCCTCTGGCTG</t>
  </si>
  <si>
    <t>GCCACCCAGGGCTCCTGACTCCAGGTCCTGTGTGTTACCTCGAAATAGCACTGGACTTGGAGTCAGAAGGCCTGAGTGGAGT</t>
  </si>
  <si>
    <t>AGGGGCTGGGGGATCGCAGGGGTGGCCTGGGGCAGGCTGGGCAAACCTGGCCTCTCTGCCCCTTCCAG</t>
  </si>
  <si>
    <t>CACTTAATATGTGCCAAGATCTGTTCATTTATGATCTCACTGAGTCCTGTGAGGTTGGCATTGTTGTCTGGCGTTGTCTGATATACAACAGTGCCAACTTCACAGGACTCAGTGAAGTGAAGCTGAGGATTAGGAAGGTGTG</t>
  </si>
  <si>
    <t>TCACCCGGTGGGGGCGGGTGGAGCAGGAGGGTCCCCACCATCAGCCTTCACTGGGTCGGGA</t>
  </si>
  <si>
    <t>ACAGAAGCACTGGACTTGGTGTCAGATGGGATGAGCCCTGGCTCTGTTTCCTAGTAGCAATCTGATCTTGAACTAGTCACTGG</t>
  </si>
  <si>
    <t>CCTATGTGTATCCTCAGCTTTGAGAACTGAATTCCATGGGTTGTGTCAGTGTCAGACCTGTGAAATTCAGTTCTTCAGCTGGGATATCTCTGTCGTCGT</t>
  </si>
  <si>
    <t>CAGTTAATTCAGAGTTGCTTATGTCAGGTGAGAAGGGTAGACACCAATTCTGTCTCACCTGGCGTAAGCAATTCACAATTAACTG</t>
  </si>
  <si>
    <t>TTCTTACTGCCCTCGGCTTCTTTACAGTGCTGCCTTGTTGCATATGGATCAAGCAGCATTGTACAGGGCTATGAAGGCATTGAGAC</t>
  </si>
  <si>
    <t>TCATAGCCCTGTACAATGCTGCTTGATCCATATGCAACAAGGCAGCACTGTAAAGAAGCCGA</t>
  </si>
  <si>
    <t>GACCAGTCGCTGCGGGGCTTTCCTTTGTGCTTGATCTAACCATGTGGTGGAACGATGGAAACGGAACATGGTTCTGTCAAGCACCGCGGAAAGCACCGTGCTCTCCTGCA</t>
  </si>
  <si>
    <t>CTGACTCCAGTGCCCAGGCCAGGGGCAGACAGTGGACAGAGAACAGTGTCCAAGACCACTGGACTTGGAGTCAGGACAT</t>
  </si>
  <si>
    <t>AAAGAGGAATGAACAGTTAAATTATAACATATCCATAATATGCGTTAGTTGTGGACACATACTAACGCATAATATGGATATGTTATAATTTAACTCTTCCTTTCT</t>
  </si>
  <si>
    <t>GACAATGGTGAGAAGACCTGAGGATTTGCAGCCCCCACCCCTGGGTTCAAGTCCCAGTTCTACCCCCTCTTGGCCC</t>
  </si>
  <si>
    <t>CCCCAGCACCCAGATCAGTGCTTGGCACCTAGCAAGCACTCAGTAAATACTTGTTGAGTGCCTGCTATGTGCCGGGCATTGTGCTGAGGGCTTTGTGGGGATCCAGAGG</t>
  </si>
  <si>
    <t>TTGTACCTGGTGTGATTATAAAGCAATGAGACTGATTGTCATATGTTGTTTGTGGGATCCGTCTCAGTTACTTTATAGCCATACCTGGTATCTTA</t>
  </si>
  <si>
    <t>TCACTGGCCATGTGACTTGTGGGCTTCCCTTTGTCATCCTTTGCCTAGGGCTCTGAGCAGGGCAGGGACAGCAAAGGGGTGCTCAGTTGTCACTTCCCACAGCACAGAG</t>
  </si>
  <si>
    <t>GTGAGTGGGAGGCCAGGGCAGGGCAGGGGGAGCTGCAGGGCCTTCGGAGGGGCCCCAGCGTCTGAGCCCTGTCCTCCCGCAG</t>
  </si>
  <si>
    <t>TCTTCGGTATGATACCTCAAAGAAGTAATACTGTTATCTGAAATAGGCTGTGAAGATAACAGTATTTTAGATAACAGTATTACATCATTGAAGTGTCATATTCACTGAC</t>
  </si>
  <si>
    <t>ACCGATATCTTTGTCTTATTTCTGAGCTGAGGGGTTATTTTTATGCAGTCTAAATGATCTCAGCTGTCCGAAAATGTCTTCAAGTTTAAAGGCTT</t>
  </si>
  <si>
    <t>TACTTATTACCGGTAGTGAGTCTGTAAGAAAAGAGGAGGTGGTGGTTTTCCTCCTCTTTTCTTAGAGACTCACTACCAGTAATAAGAAATACTACTA</t>
  </si>
  <si>
    <t>CCTTCTTCTCGTTTGCCTTTTTCTGCTTCTGCTGCATGATCTCCGAGTCCCTGGGGGTAGAGATGATGGGGCACTGGGAGGTACCAGAGGGCAAAAAGGAC</t>
  </si>
  <si>
    <t>TATAAATCTAGTGGAAACATTTCCGCACAAACTAGATTCTGGACACCAGTGTGCGGAAGTGCTTCTGCTGCATTTTTAGG</t>
  </si>
  <si>
    <t>GTAGGGCAATCTGAGTTTAAGTAGGGATAAATTACTCTAAAACAAAAAAGAATCCTAGATAGTTTTCCCTTCAAGTCAAGCGTCTTGT</t>
  </si>
  <si>
    <t>ATTTCTGTATGTATATGCATACTTTGTCTCCATGTGTCCTTCCCTCTTCTGTATACATGTATACAGGAGGAAGGGGGAAGGACACATGGAGACAAAGTGTGAAGGTACAATA</t>
  </si>
  <si>
    <t>ACAGATAGTGTCCCTCAGGGCTGTAGAACAGGACTGGGATTACCGAAGCCCTGTTCTATGCCCTGAGGGACACTGAGCATGTCA</t>
  </si>
  <si>
    <t>ATAGCTGTTGTGTCACTTCCTCATGCTGACATATTTACTAGAGGGTAAAATTAATAACCTTCTAGTAAGAGTGGCAGTCGAAGGGAAGGACTCAT</t>
  </si>
  <si>
    <t>CCACGGATCTGGCCAGCCACCTGCAGTATTCCCAGCAGCGTGTGGGAGAGTTGGATTGGAC</t>
  </si>
  <si>
    <t>TTCTGTGTTTCCTAGAAACTGTAAACTTAGTCATAAAGATGATCCTGAGTGCACAGTCTTCCTTGAGACTTTCAGCC</t>
  </si>
  <si>
    <t>TGCAGGCCTCTGTGTGATATGTTTGATATATTAGGTTGTTATTTAATCCAACTATATATCAAACATATTCCTACAGTGTCTTGCC</t>
  </si>
  <si>
    <t>GAGAGAAGCACTGGACTCAGGGTCAGAAGGCCTGAGTCTCCCTGCTGCAGATGGGCTGTGTGTCCCTGAGCCAAGCCTTGTCCTCCCTGG</t>
  </si>
  <si>
    <t>CCAGATCGGATCTGGGTGTGACGATGATGGCAGCAAATTCTAAAAACCTGTTCAGTGTCTTTATAACAGGAAAGCCGTAAACTTAGAAATGTAGGCTGCAGCTCATGTGCTCTGTGGTCTGGGCTGGTA</t>
  </si>
  <si>
    <t>ACCACGGCCGTGAAGAGCGCTCCCTTGCTGTTGACGAACTGGCCGGGCAGCGCCGTCCACTGGCCCGTGGCCAGGTTGAGACAGTCGATGGCGCAGTGCAGGAAGTCGTCGGAAG</t>
  </si>
  <si>
    <t>AAAAAAAAAGGAAAGAAGAACTGTTGCATTTGCCCTGTGCCCAGTTTGCACAGGGTAAATGCAATAGTTCTTCTTTCCCTTTTTTTA</t>
  </si>
  <si>
    <t>CTCAGCCCGGGGTATATAGTGAGACCTCGTCTCTGCAAAAAATTGAGACAGGGCCTCACTCTGTCGCCCAGGCTGGA</t>
  </si>
  <si>
    <t>GAAAGGTTGGAGGCCACAGAGAGCAAGGAGCCTTCCCCAGAGGAGTCAGGCCTTGTTCCTGTCCCCTTTCCTCAGTT</t>
  </si>
  <si>
    <t>AACTTAACATCATACTACCTCTTTATATCATATTTTGTTATTCTGGTCTCAGAATGACAGTATTCTGTGCCAGGGAAGGTAGTTCTTAACTATAT</t>
  </si>
  <si>
    <t>GATCAGGCCCAGCCCCCTGCCCCCAAATCCTGCAACCCCAGCTGGGGGCTGAGGAGATGCTGTGCTTGGGTGGGGGAAACAGGGGTGTAAAGGGGCCTGCT</t>
  </si>
  <si>
    <t>ATTCTAGGTGGGGAGACTGACAGCTGGAGGCCCATGAGCTGTCTAGAACTTTGGCCCCCAGATTTCTGGTCTCCCCACTTCAGAAC</t>
  </si>
  <si>
    <t>TCACTCAGAATTAAAAAACAATAACTGTGGTCTGTCAAGGTGACATTGTTTTTTATTCTGAGTGACA</t>
  </si>
  <si>
    <t>GTGGAGAGCCTGGTTAGACCTGGCCCAGACCTCAGCTACACAAGCTGATGGACTGAGTCAGGGGCCACACTCTCC</t>
  </si>
  <si>
    <t>GATCAGGCCCAGCTCCCTGACCCCAAACCCTGCAGCCCCAGCTGGAGGGTGAGGAGATGCTGGGCTTGGGTGAGGGAATCAGGGGTGTAAAGGGGCCTTCT</t>
  </si>
  <si>
    <t>GATCAGGCCCAGCCCCCAGGCCACAAACCCCACAGCCCCAGCTGGAGGGTGAGGAGATGCTGGGCTTGGGTGGGGGAATCAGGGGAGTAAAGGGACCTGCT</t>
  </si>
  <si>
    <t>TCAGTCACGTCCCCTTATCACTTTTCCAGCCCAGCTTTATGACTGTAAGTGTTGGACGGAGAACTGATAAGGGTAGGTGATTGA</t>
  </si>
  <si>
    <t>AGACATGCAACTCAAGAATATATTGAGAGCTCATCCATAGTTGTCACTGTCTCAGATCATGACAATTATGGATGAGCTCTTAATATATCCCAGGC</t>
  </si>
  <si>
    <t>AGAGCTCATCCATAATTGTCATGATCTGAGACAGTGACAACTATGGATGAGCTCTCA</t>
  </si>
  <si>
    <t>GCTGAGACAGGCAGGATTGGGGAAACATCTTTTACCTCCTCTCTTACCTGTTTTAGA</t>
  </si>
  <si>
    <t>GTCTGTTGCTGGATGCGCTTGATCGTGGCGCCCTTGGGCCCCACCACGAGCCCCACCACGCGGTAGGG</t>
  </si>
  <si>
    <t>GCCCGGCTCCGGGTTTTGGCCCGTACGGTCCGGCCGGCCATGCTGGCGGCATGCTGGCGGGGCTGGGGCCAGAGCCGAGCCC</t>
  </si>
  <si>
    <t>GAAAAGGTAGATAGAACAGGTCTTGTTTGCAAAATAAACTCAAGGCCTACTTATCTACCAACAG</t>
  </si>
  <si>
    <t>TGGGGCTGTGTGCAGGGCCAGCGCGGAGCCCGAGCAGCCGCGGTGAAGCGCCTGTGCTCCGCCGAGA</t>
  </si>
  <si>
    <t>CCCCAGCTAAGTGAAGAGCCCTGTGGGGACACCTGGATTCAGAGAACATGTCTCCACTGAGCACTTGGGCCTTGATGGCAGCT</t>
  </si>
  <si>
    <t>GTCTGACCAACCTCCTCCCACAAACTGTTTTGGCCTCTGAAGGAGGAGGAGGTCAGGCATAGT</t>
  </si>
  <si>
    <t>CTTATTGGCTGGAAAGGAAGAAGCATTCTTTCATTGGTTGGTGTGTATTGCCTTGTCAACCAATAAGAGGATGCCATTTATCCTTTTCTGACTAGCTGAGTGAGCAGGGTG</t>
  </si>
  <si>
    <t>CTGGATACAGAGTGAAGTGGCTGGCCCCGTCTGGAAGACTAGTGATTTTGTTGTTGTCTTACTGCGCTCAACAACAAATCCCAGTCTACCGAATGGTGCCAGCCATTGCA</t>
  </si>
  <si>
    <t>GGCACCATTCGGTAGACTGGGATTTGTTGTTGAGCGCAGTAAGACAACAACAAAATCACTAGTCTTCCAGACGGGGCC</t>
  </si>
  <si>
    <t>ATGAGCGGGTGGGAGCAGGTCTTACTGAGAGTTCCTTCTCCTGCTCCTGATTGTCTTCCCCCACCCTCACAG</t>
  </si>
  <si>
    <t>GGAGGCCCGTTTCTCTCTTTGGTTATCTAGCTGTATGAGTGCCACAGAGCCGTCATAAAGCTAGATAACCGAAAGTAGAAATGACTCTCA</t>
  </si>
  <si>
    <t>TTCGGTTATCTAGCTTTATGACGGCTCTGTGGCACTCATACAGCTAGATAACCAAAGA</t>
  </si>
  <si>
    <t>AAAAAAGAAAAATCAGTGAATGCCTTGAACCTAACACACTACCTTTTATGTGGTAGGTACAGTGGGCTCACTGAAACATTTAACT</t>
  </si>
  <si>
    <t>CCAGCATCAGCATTACCTGGTAGTGAGTTAGAAATGCAGAGCCCCGGGCTTCTCAGCAAACCTACTGGATCTGCATTTTAATTCACATGCATGGTAATGTCTGTAAAGCACT</t>
  </si>
  <si>
    <t>CCGCGGGGGCGGGGAGAGAACGCAGTGACGTCTGGCTGCGTGCGCATGTCTGGCGCTTTCTCCTCCTCCTACCCAGG</t>
  </si>
  <si>
    <t>GAGCAAAGAGCAGGAGGACAGGGGATTGATCTCCCAAGGGAGGTCCCCTGATCCGAGTCAAGGCACCA</t>
  </si>
  <si>
    <t>ATTTTGGCCAACTCTGACACCTTAGGTTGACATCAGAATGAGGTGTACCAACCTAGGTGGTCAGAGTTGGCCAAAAT</t>
  </si>
  <si>
    <t>GTGAGTGGGAGGCCAGGGCAAGGCAGGGGGAGCTGCAGGGCCGTCAGAGGGGCCCCAGCGTCTGAGCCCTGTCCTCGCGCAGG</t>
  </si>
  <si>
    <t>GAGTGCTGGGTTCTGTAGGCGAGAGGTCTGAGGTAGTGGCTTTTAGAGCTCAGCATCTT</t>
  </si>
  <si>
    <t>GGTTCCGGAGCCCCGGTGCGGGCGGATTCTGGGGTGTAGACGCTGCTGACCAGCCCGCCCCAGCCGAGGTTCTCGGCACC</t>
  </si>
  <si>
    <t>TCCTCTGACCAACAAGCTTTTTGCTCGTCTTATACGTGAGCATCAGGTATAACCCGGGCCAAAAGCTCGCCTGTCACAGGA</t>
  </si>
  <si>
    <t>TGACAGGCGAGCTTTTGGCCCGGGTTATACCTGATGCTCACGTATAAGACGAGCAAAAAGCTTGTTGGTCA</t>
  </si>
  <si>
    <t>CCTCTCAGGGAAGCTTTTTGCTCGAATTATGTTTCTGATCCGAATATAAGACGAACAAAAGGTTTGTCTGAGGGCAG</t>
  </si>
  <si>
    <t>TTAGGGGAGGTGGATGAGTAGGGGCGGACAGCGGATTGGCTAAGAACCTGACTCTTGCACTCTGGCCTTCTCCCAGG</t>
  </si>
  <si>
    <t>TATATATATAGATGTATGGAATCTGTATATATCTATATGTATGTGTATATAAATATTCCATAAATCTATATATG</t>
  </si>
  <si>
    <t>AATGCTGTTTCAAGGTAGTACCAGTATCTTGTGTTCAGTGGAACCAAGGTAAACACAAGATACTGGTATTACCTTGAGATAGCATTAACACCTAAGTG</t>
  </si>
  <si>
    <t>ACAATGTAGATACTTAAGCAGGAAATAGAATTTACATATAAATTTCTATTTCTATTTCCTGCTTAAATATCTACATTGC</t>
  </si>
  <si>
    <t>AGCATGACAGAGGAGAGGTGGAGGTAGGCGAGAGTAATATAACTTCTCCAGGAGAACATCTGAGAGGGGAAGTTGCTTTCCTGCCCTGGCCCTTTCATCCTCCTGAGTTTGAGG</t>
  </si>
  <si>
    <t>GCTTGGTTTATTTCACCTAAGATAATGTCCTCCAGGTTCATCTCTGTTGTCATTTGTGGCATGGACCATTTGTGACAATAGAGATGAACATGGAGGATATTATCTTAAGTATT</t>
  </si>
  <si>
    <t>TGCTGGCTCATTTCATATGTGTGCTGAGAAAATTCACACATATGAAGTGAGCCAGTAC</t>
  </si>
  <si>
    <t>TATGGGTTCAAAGGGAACTCCATTGGACAGAAATTTCCTTTTGAGGAAATCTTTCCCAGGAGTTTCTTTTTACTTTTCCC</t>
  </si>
  <si>
    <t>GCTACGGGGAGCGGGGAGGAAGTGGGTGCTGCTTCTGCATTATCTGGAAGGAGCAGCCCACTCCTGTCCTGGGCTCTGTGGT</t>
  </si>
  <si>
    <t>AGGGTAGAGGTATAAGGGGGAAAGTTCTGCAGGCCTGTAATTAGATCTCAGGACTGTAGAACTTTCTCCCTCACCTCTGCCCT</t>
  </si>
  <si>
    <t>GCCAACTGCAGATCATGGGACCGTCTCAGCCCCATATGTATATGAAGGCTGAGAAGTCCCATGATCCGCCCTTGGC</t>
  </si>
  <si>
    <t>CCCTCCTGGGTCCTCCATTTCCTCATCTGGCACATGGGCAGATGGCTGACCTGTCCCCAAAGTCGCCTTGTTATTCCTGCCCCAGGTGCGGCAGCTGGTGCCTCGGAGGG</t>
  </si>
  <si>
    <t>GGAGGCTGGGCTGGGACGGACACCGGGCCTCCACTTTGGGTGGCAGGTACCTCCTCCATGTCGGCCCGCCTTG</t>
  </si>
  <si>
    <t>CTGCTTCAACAACAGTGACTTGCTCTCCAATGGTATCCAGTGATTCGTTGAAGAGGAGGTGCTCTGTGGCAG</t>
  </si>
  <si>
    <t>TTGAAATGCAGAGTCTGATCCAGTAAGTCTAGAATCCTGCCTCAGATTCTGGATTCCTACC</t>
  </si>
  <si>
    <t>GCAGGGGGAAGGGGATGCTTGCATTGACGTCTCTCCTGCTATCCTCCCCTCTCCCCCTGCAG</t>
  </si>
  <si>
    <t>GTGCAAAAGTAATTGCGGTTTTTGCCATTGAAAGTAATGGCAAAAACCGCAATTACTTTTGCAC</t>
  </si>
  <si>
    <t>TCCATCCCTGAACTCGAGCTGAATCGCAGAATCAGCTCGAGTTCAGGGGCTGCAA</t>
  </si>
  <si>
    <t>ATAGAATTTGTTGGTCTTGGGCCAGCTTCCCTGCCCTGCCTGTTTTCTCCTTTGTGGTTTTATGAAAGCGAAGGAGGAAACAGGCAGGCCAGGGAAGCGCTCTCTACCTCCC</t>
  </si>
  <si>
    <t>ACCTCTGATGTATCAATCTCTCTTCGGGGCTCCCGAGACACAGAAACAGACACCTGCCCTCGAGGAGCTCACAGTCTAGACAAACAAACCCAGGGT</t>
  </si>
  <si>
    <t>GAAACTGGGCTCAAGGTGAGGGGTGCTATCTGTGATTGAGGGACATGGTTAATGGAATTGTCTCACACAGAAATCGCACCCGTCACCTTGGCCTACTTA</t>
  </si>
  <si>
    <t>AAACCCTAGGTCGGCTGACTCCTAGTCAAGGGCTCGTGGTGGCTGGTGGGCCCTGAACGAGGGGTCTGGAGGCCTGGGTTTGAATATC</t>
  </si>
  <si>
    <t>ATGGTCTCTCCCAATCCAGCCATTCCTCGGACCAGGTGGCTCCTGAGCCACCCCAGGCTGTAGGATGGGTGTGAGAGGTGCTAG</t>
  </si>
  <si>
    <t>AGGAGCCACCTTCCGAGCCTCCAGTACCACGTGTCAGGGCCACATGAGCTGGGCCTCGTGGGCCTGATGTGGTGCTGGGGCCTCAGGGGTCTGCTCTT</t>
  </si>
  <si>
    <t>TCATTCTGGCCTCCAGGGCTTTGTACATGGTAGGCTTTCATTCATTCGTTTGCACAGTCGGTGAAGGTCTACTGTGTGCCAGGCCCTGTGCCAGGCATCGTGTAGATGGA</t>
  </si>
  <si>
    <t>GAGGAGGGTCCGGGGGCTGCGCGTGGTTGAAGGGGATGAAGAAAGGCATCATATAGGAGCTGGATAACTGTGCATCAACTCCTGTATGAAGCCGTTCCCACCCCCCAACTACTGACTACGGGCCGCAACCCTCCTC</t>
  </si>
  <si>
    <t>AGTCAGTAGTTGGGGGGTGGGAACGGCTTCATACAGGAGTTGATGCACAGTTATCCAGCTCCTATATGATGCCTTTCTTCATCCCCTTCAACCACGCGCAGCCCCCGGA</t>
  </si>
  <si>
    <t>GGGTCTCCTCGAGGGGTCTCTGCCTCTACCCAGGACTCTTTCATGACCAGGAGGCTGAGGCCCCTCACAGGCGGCTT</t>
  </si>
  <si>
    <t>TCCTGCTTGTCCTGCGAGGTGTCTTGCAGGCCGTCATGCAGGCCACACTGACGGTAACGTTGCAGGTCGTCTTGCAGGGCTTCTCGCAAGACGACATCCTCATCACCAACGACG</t>
  </si>
  <si>
    <t>CCAGGGAGAAGTACGGTGAGCCTGTCATTATTCAGAGAGGCTAGATCCTCTGTGTTGAGAAGGATCATGATGGGCTCCTCGGTGTTCTCCAGG</t>
  </si>
  <si>
    <t>TGTGATCACTGTCTCCAGCCTGCTGAAGCTCAGAGGGCTCTGATTCAGAAAGATCATCGGATCCGTCTGAGCTTGGCTGGTCGGAAGTCTCCTCATC</t>
  </si>
  <si>
    <t>TGACTCCTCCATGTCTTGGAGTAGGTCATTGGGTGGATCCTCTATTTCCTTATGTGGGCCACTGGATGGCTCCTCCATGTCTTGGAGTAGATCA</t>
  </si>
  <si>
    <t>TTGGATGAGCCCTCGGAGGACTCCATTTGTTTTGATGATGGATTCTTATGCTCCATCATCGTCTCAAATGAGTCTTCAGAGGGTTCTATCAT</t>
  </si>
  <si>
    <t>GAACCCTCTGAAGACTCATTTGAGACGATGATGGAGCATAAGAATCCATCATCAAAACAAATGGAGTCCTCCGAGGGCTC</t>
  </si>
  <si>
    <t>CAGTTACACAGCTCATGAGTGCCTGCTGGGGTGGAACCTGGTCTGTCTGTCTGTCTAACACCAGAGCTCGGGCGCTGCTGCAGAGGGAGCCAAGATTTGGGTGAGGGAGG</t>
  </si>
  <si>
    <t>CTGAAGAGATGGTAGACTATGGAACGTAGGCGTTATGATTTTTGACCTATGTAACATGGTCCACTAACTCTCAGTATCCAA</t>
  </si>
  <si>
    <t>TCTGTGTGGTACTTGGAGAGATAGTAGACCGTATAGCGTACGCTTTATCTGTGACGTATGTAACACGGTCCACTAACCCTCAGTATCAAATCCATCCCCGAGGCTCCTGGA</t>
  </si>
  <si>
    <t>AAGAAATGGTTTACCGTCCCACATACATTTTCAATATGTATGTGGGACGGTAAACCGCTTCTT</t>
  </si>
  <si>
    <t>CGGTTTACCGTCCCACATACATATTGAAAATGTATGTGGGACGGTAAACCAT</t>
  </si>
  <si>
    <t>AAGATGGTTGACCATAGAACATGCGCTATCTCTGTGTCGTATGTAATATGGTCCACGTCTT</t>
  </si>
  <si>
    <t>ACTTCCTGGTATTTGAAGATGCGGTTGACCATGGTGTGTACGCTTTATTTATAACGTAGGACACATGGTCTACTTCTTCTCAATATCA</t>
  </si>
  <si>
    <t>GGTGTCAGTACGGCTGCTGCTTGGTACTTGGAGAGAGGTGGTCCGTGGCGCGTTCGCTTTATTTATGGCGCACATTACACGGTCGACCTCTTTGCAGTATCTAATCCC</t>
  </si>
  <si>
    <t>GCCTGGATACGTGAGATGGTTGACCAGAGAGCACACGCTTTATATGTGCCGTTTGTGACCTGGTCCACTACCCCTCAGTATCTAATGC</t>
  </si>
  <si>
    <t>GTGGTACCTGAAGGGAGGTTTTCTGGGTTTCTGTTTCTTTAATGAGGATGAAACACACCTGGTTAACCTCTTTTCCAGTATCAA</t>
  </si>
  <si>
    <t>GGTACCTGAAGGGAGGTTTTCTGGGTCTCTGTTTCTTTACTGAGGATGAAACACACCTGGTTAACCTCTTTTCCAGTATC</t>
  </si>
  <si>
    <t>GATACTCGAAGGAGAGGTTGTCCATGTTGTCTTCTCTTTATTTATGATGAAACATACACGGGAAACCTCTTCTTTAGTATC</t>
  </si>
  <si>
    <t>TGCTCTCCAGGGTAGCTGAGGGGATGGTAGACCGGTGACGTGCACTTCATTTACGATGTAGGTCACTCGTTTGACTATCCACCAGCGCCCGGTCCATCTGTGGGATGACATCT</t>
  </si>
  <si>
    <t>GGTACTTAATGAGAAGTTGCCCGTGTCTTTTTCGCTTTATTTGTGACGAAACATTCGCGGTGCACTTCTTTTTCAGTATC</t>
  </si>
  <si>
    <t>TGGTACCTGAAAAGAAGTTGCCCATGTTATTTTCGCTTTATATGTGACGAAACAAACATGGTGCACTTCTTTTTCGGTATCA</t>
  </si>
  <si>
    <t>GGTGGATGTTCCTTCTATGCTTACAGGATTTATGGTTAATCATAGAGGAAAATCCACAT</t>
  </si>
  <si>
    <t>TCCAGGACTCAATCCTTCTTTGGTATTTAAAAGGTGGATATTCCTTCTATGTTTATGTTATTTATGGTTAAACATAGAGGAAATTCCACGTTTTCAGTATCAAATGCTGC</t>
  </si>
  <si>
    <t>GGTATTTAAAAGGTAGATTTTCCTTCTATGGTTACGTGTTTGATGGTTAATCATAGAGGAAAATCCACGTTTTCAGTATC</t>
  </si>
  <si>
    <t>GGGTAAGTGGAAAGATGGTGGGCCGCAGAACATGTGCTGAGTTCGTGCCATATGTCTGCTGACCATCACCTTTAGAAGCCC</t>
  </si>
  <si>
    <t>TCCAGAGCCCAGTCCTTCTTTGGTATTTAAAACGTGGATATTCCTTCTATGTTTACGTGATTCCTGGTTAATCATAGAGGAAAATCCATGTTTTCAGTATCAAATGCTGC</t>
  </si>
  <si>
    <t>TCCTGGATGGAATCCTTCTTTGGTATTTAAAAGGTAGATTCTCCTTCTATGAGTACATTATTTATGATTAATCATAGAGGAAAATCCACGTTTTCAGTATCAAATGCTGC</t>
  </si>
  <si>
    <t>AGAGGATACCCTTTGTATGTTCACTTGATTAATGGTGAATATACAGGGGGAGACTCTTA</t>
  </si>
  <si>
    <t>TTTGGTACTTGAAGAGAGGATACCCTTTGTATGTTCACTTGATTAATGGTGAATATACAGGGGGAGACTCTTATTTGCGTATCAAA</t>
  </si>
  <si>
    <t>CCTGCCCAGTGCTATTGTTTGGTACTTAAAGCGAGGTTGCCCTTTGTATATTCGGTTTATTGACATGGAATATACAAGGGCAAGCTCTCTGTGAGTATCAAACCTTGT</t>
  </si>
  <si>
    <t>TTGGTACTTGGAGAGTGGTTATCCCTGTCCTGTTCGTTTTGCTCGTGTCGAATCGTACAGGGTCATCCACTTTTTCAGTATCAA</t>
  </si>
  <si>
    <t>ATACTTGAGGAGAAATTATCCTTGGTGTGTTCGCTTTATTTATGATGAATCATACAAGGACAATTTCTTTTTGAGTAT</t>
  </si>
  <si>
    <t>TTCTTGATGGCACAGTTCTTTGGTGCTTAAAGAATGGCTGTCCGTAGTATGGTCTCTATATTTATGATGATTAATATCGGACAACCATTGTTTTAGTATCCAAATTTGCT</t>
  </si>
  <si>
    <t>ATTTTCATCACCTAGGGATCTTGTTAAAAAGCAGATTCTGATTCAGGGACCAAGATTCTGCATTTTTAGCAAGTTCTCAAGTGATGCTAAT</t>
  </si>
  <si>
    <t>TTCGTTTCAGAACTATTCAAGGATATTTGAGGAGAGGTTATCCGTGTTATGTTCGCTTCATTCATCATGAATAATACATGGTTAACCTCTTTTTGAATATCAGACTCT</t>
  </si>
  <si>
    <t>GGTACTTGGAGAGTGGTCATCCCTGCTGTGTTCGCTTTGTTTATGACGAATCATACAGCGACATCCAGTTTTTCAGTATC</t>
  </si>
  <si>
    <t>TTTGGTACTGAAAAAAGTGTTGTCCGTGAATGATTCGTCATAAGTAAAGCGAATCCACCACGAACAACTTCTCTTCAAGTACCACA</t>
  </si>
  <si>
    <t>ACTTGAAGAGAAGTTGTTCGTGGTGGATTCGCTTTACTTATGACGAATCATTCACGGACAACACTTTTTTCAGTACC</t>
  </si>
  <si>
    <t>GTCCAGGGTGTGTGACTGGTTGACCAGAGGGGCGTGCACTGTGTTCACCCTGTGGGCCACCTAGTCACCAACCCTCAGC</t>
  </si>
  <si>
    <t>GGTAAGTGCGCCTCGGGTGAGCATGCACTTAATGTGGGTGTATGTCACTCGGCTCGGCCCACTACC</t>
  </si>
  <si>
    <t>TTCATGTGTGGTACTTGGAGAGAGGCTGGCCGTGATGAATTCGATTCATCAAAGCGAGTCATACACGGCTCTCCTCTCTTTTAGTGTCAAATTCTGCCTCGGAGGGCTT</t>
  </si>
  <si>
    <t>TGGTACTCGGAGGGAGGTTGTCCGTGGTGAGTTCGCATTATTTAATGATGCCCAATACACGGTCGACCTCTTTTCGGTATCA</t>
  </si>
  <si>
    <t>GAGGTACTTGAAGATAGGTTATCCGTGTTGCCTTCGCTTTATTTGTGACGAATCATACACGGTTGACCTATTTTTCAGTACCAA</t>
  </si>
  <si>
    <t>CCCGAGTCAGGTACTCGAATGGAGGTTGTCCATGGTGTGTTCATTTTATTTATGATGAGTATTACATGGCCAATCTCCTTTCGGTACTCAATTCTTCTTGGG</t>
  </si>
  <si>
    <t>GTTTGACCCTTGAGCAGAGGTTGCCCTTGGTGAATTCGCTTTATTTATGTTGAATCACACAAAGGCAACTTTTGTTTGAGTATCAAAT</t>
  </si>
  <si>
    <t>ACGTCAGGGAAAGGATTCTGCTGTCGGTCCCACTCCAAAGTGCATAGAATGGGTGGTGGGCACAGAATCCGGACTCTGCTTGTG</t>
  </si>
  <si>
    <t>TGGTACTCGGGGAGAGGTTACCCGAGCAACTTTGCATCTGGACGACGAATGTTGCTCGGTGAACCCCTTTTCGGTATCA</t>
  </si>
  <si>
    <t>TGATACCGAAAAGGGGTTCACCGAGCAACATTCGTCGTCCAGATGCAAAGTTGCTCGGGTAACCTCTCCCCGAGTACCA</t>
  </si>
  <si>
    <t>CTGGGGTACGGGGATGGATGGTCGACCAGTTGGAAAGTAATTGTTTCTAATGTACTTCACCTGGTCCACTAGCCGTCCGTATCCGCTGCAG</t>
  </si>
  <si>
    <t>TTGAAGGGAGATCGACCGTGTTATATTCGCTTTATTGACTTCGAATAATACATGGTTGATCTTTTCTCAG</t>
  </si>
  <si>
    <t>GGTACCTGAGGAGAGGTTGTCTGTGATGAGTTCGCTTTTATTAATGACGAATATAACACAGATGGCCTGTTTTCAGTACC</t>
  </si>
  <si>
    <t>CTGAAATAGGTTGCCTGTGAGGTGTTCACTTTCTATATGATGAATATTATACAGTCAACCTCTTTCCGATATCGAATC</t>
  </si>
  <si>
    <t>ACCCGTCCCGTTCGTCCCCGGACGTTGCTCTCTACCCCGGGAACGTCGAGACTGGAGC</t>
  </si>
  <si>
    <t>GTGCTGGGGACTCGCGCGCTGGGTCCAGTGGTTCTTAACAGTTCAACAGTTCTGTAGCGCAATTGTGAAATGTTTAGGACCACTAGACCCGGCGGGCACCGCGACAGCGA</t>
  </si>
  <si>
    <t>GTGCCCGCCGGGTCTAGTGGTCCTAAACATTTCACAATTGCGCTACAGAACTGTTGAACTGTTAAGAACCACTGGACCCAGCGCGC</t>
  </si>
  <si>
    <t>GACCGAATGGGGTGAGGGCAGGTGGTTCTTCCCGAAGCAGCTCTCGCCTCTTCATC</t>
  </si>
  <si>
    <t>GTGAGGCGGGGCCGGGAGGGGGTGTGGCGTGGGTGCTGCGGGGCCGTCGGGGCACCTGCGGGAGGCTCACCTGGCTGGCCCGCCCAG</t>
  </si>
  <si>
    <t>TGAGCCGAGCTGAGTTTAGCTGGGCTGAGCTAACCAGGGCTGGGCTGAGCTGGGCTGAGCTGAGCAGAGC</t>
  </si>
  <si>
    <t>ACATCACTATTGTAGAACCTAAGATTGGCCGTTTGAGATGTCCTTTCAAGTTTTTGCATTTCTGGTGT</t>
  </si>
  <si>
    <t>GAAACTGATGAAGCTGCCATGTCTAAGAAGAAAACTTTGGAGAAAAATTTTCTTCTTAGACATGGCAGCGTCAACAGTTTC</t>
  </si>
  <si>
    <t>CTGTTGACGCTGCCATGTCTAAGAAGAAAATTTTTCTCCAAAGTTTTCTTCTTAGACATGGCAGCTTCATCAG</t>
  </si>
  <si>
    <t>CACTTATGGCACCCCACTTCTGGTACCATAGTCATAAGTTAGGAGATGTTAGAGCTGTGAGTACCATGACTTAAGTATGGTGGCTTAAACATG</t>
  </si>
  <si>
    <t>AGGCCTCTCTCTCCGTGTTCACAGCGGACCTTGATTTAAATGTCCATACAATTAAGGCACGCGGTGAATGCCAAGAATGGGGCTG</t>
  </si>
  <si>
    <t>GCATTCACCGCGTGCCTTAATTGTATGGACATTTAAATCAAGGTCCGCTGTGAACACGG</t>
  </si>
  <si>
    <t>TACTTACTCTACATGTGTGTCACTTGATGACCACTGTGAAGAGAGTAAAATGTACAGTGGTTCTCTTGGGGCTCAAGCGTAACGTAGAGTGCTGGTC</t>
  </si>
  <si>
    <t>ACTCCTCCTGCAGCTCTGGTGGAAAACGGAGAAGACTTTTCCTTTCCTCCATCTCCCCCAGGGCCTGGTGGAGT</t>
  </si>
  <si>
    <t>CAAACGGAGCTGGCCAAAAAGCAGGCAGAGACTTTAAAAGCGTCTCTGCCTGCTTTTTGGCCAGCTCCCTTTT</t>
  </si>
  <si>
    <t>GGAGCTGGCCAAAAAGCAGGCAGAGACGCTTTTAAAGTCTCTGCCTGCTTTTTGGCCAGCTCC</t>
  </si>
  <si>
    <t>GCTTCGCTCCCCTCCGCCTTCTCTTCCCGGTTCTTCCCGGAGTCGGGAAAAGCTGGGTTGAGAGGGCGAAAAAGGATGAGG</t>
  </si>
  <si>
    <t>CGTTGCAGGAAGGAGACAGGTAGTTCAGGAGGTGGCACTGCTGCGTGTGAGCTGTGTGTGTTTTCCTTCTCAG</t>
  </si>
  <si>
    <t>AGCCCTGGGGGTGGTCTCTAGCTAACGCTCTGGGGTTTCACCCTTGGCTGGTCTCTGCTCCTCAG</t>
  </si>
  <si>
    <t>CCCCCATTTCCTCAGGAATAAAAGTGCAGCAGTGCCTGCTGTGGGGACAGCCGAGGGCAGTGAGGCCCTGGGGAGCTGCTGCAGGCGGCAGGTGGGCGGGACGCCAGCAGGCTGTCTAAGCTGTTCCCATGATGGTCTCCTGTTCTCTGCAA</t>
  </si>
  <si>
    <t>CATAGAGGGTGCACAGGCATGGGAGCTCAAGTGAGGCAGAGAGCTGAGCTCACCTGAGCTCCCATGCCTGTGCACCCTCTATT</t>
  </si>
  <si>
    <t>TGGTTCTTTTTCTCCCTTGAGGGCACTTTTCAGTTCCTGAGATCAATGTGGTCCCTACTGAGGAGACCATGAGGAGCCC</t>
  </si>
  <si>
    <t>ATGGAGGTGGAGAGAGTCATCAGCAGCACTGAACAGGCTGTGTTGTCTGCTGAATTTCCACGTCATTTG</t>
  </si>
  <si>
    <t>TCTCCATCCTCCCTGGGGCATCCTGTACTGAGCTGCCCCGAGGCCCTTCATGCTGCCCAGCTCGGGGCAGCTCAGTACAGGATACCTCGGGGTGGGAGTCAGCAGGAGGTGA</t>
  </si>
  <si>
    <t>GTATCCTGTACTGAGCTGCCCCGAGCTGGGCAGCATGAAGGGCCTCGGGGCAGCTCAGTACAGGATGC</t>
  </si>
  <si>
    <t>CCGACGCGGAGAGCGGCTGTAGTGGGCTTGGCCGGCGGCGAGGACACCGCCGCTCCCTCTAGGGTCGCTCGGAACGCGA</t>
  </si>
  <si>
    <t>CACACACTACAATAATTTTCATAATGCCATCACACACAATCACCATGTGACTGCATTATGAAAATTCTTGTAGTGTG</t>
  </si>
  <si>
    <t>CAAGCTACAAGAATTTTCATAATGCAATCACACACAATCACCATGTGACTGCATTATGAAAATTCTTGTAGTGTG</t>
  </si>
  <si>
    <t>TCTCTTCCTGGTTCTTCCCGAAGTCAGGAAAAGCTGGGTTGAGAGGA</t>
  </si>
  <si>
    <t>AGAGGCACCGCCTGCCCAGTGACACATGTTTAACGGCCGCGGTACCCTGACTGTGCA</t>
  </si>
  <si>
    <t>CGAGCCTCTTTCGGCTTTGCAGTCTGTCCCGGTCCTTTGGAACGTGGCAAACGTGGAAGCCGAGAGGGTTCT</t>
  </si>
  <si>
    <t>ATCAAGATCAGAGGCTCTGCCCTCCGTGTTCACAGCGGACCTTGATTTAATGTCATACAATTAAGGCACGCGGTGAATGCCAAGAGCGGAGCCTACGGCTGCACTTGAA</t>
  </si>
  <si>
    <t>GCATTCACCGCGTGCCTTAATTGTATGACATTAAATCAAGGTCCGCTGTGAACACGG</t>
  </si>
  <si>
    <t>GAAGAGGTATTGCCATCCTTCCTAGACTAATAGGGACTAGAAAGGGTGGCAATATCTCTTC</t>
  </si>
  <si>
    <t>ATTACAGCCATGAGCTACTGTGCCTGATCAAAAGTCAACATTAAACAACAAATCTTGGCCAGGCGCAGTGGCTCATGCCTTTAAT</t>
  </si>
  <si>
    <t>TTCAGGAACCCAGGTGGGTTGGGGCTCTTCCATCTTCAACAGCTGGGTTCCTGAATG</t>
  </si>
  <si>
    <t>TTTACTCTGAACTAGCTCTGCGGATCCTGATAGACAGCCTGATAGACAGTATCCACAGAGCTAGTCCAGAGTAAA</t>
  </si>
  <si>
    <t>ACTGGACTTGGAGTCAGAAGACCTTCATCCGAGTCATTCCCTGCTCTAAGTCCCATTT</t>
  </si>
  <si>
    <t>GAGGGAAAGCAGGCCAACGTCCAGGATCTCCCCAGCCTTGGCGTTCAGATGCTGAGAAGATCCTCAAGGTTGGCCTGCTTTCCCCTC</t>
  </si>
  <si>
    <t>CCAGCTCTGGCACCCCAGCCTACTGAAGGATAAGAGGATATAGAGGTCTCTTATCCTCCAGTAGACTGGGGAGCCAGAGCTGGTAATAACAGTC</t>
  </si>
  <si>
    <t>AAAGACATGCTGTCCACAGTGTGTTTGATAAGCTGACATGGGACAGGGATTCTTTTCACTGTTGTGTCAGTTTATCAAACCCATACTTGGATGAC</t>
  </si>
  <si>
    <t>TTAGTGGTACTATACCTCAGTTTTATCAGGTGTTCCTAAAATCACCTGGAAATACTGAGGTTGTGTCTCACTGAAC</t>
  </si>
  <si>
    <t>CCAAATTTAAAACTTAAACCTCTACTAAGTTTCAATGAAAAGAACCCGTGGGAACTTAGTAGAGGTTTAAGTTTTAAACTTGG</t>
  </si>
  <si>
    <t>AATAGCTCAAAATGTCAGTTCTGTTTTAAATAACAGAATTGATAACTGAGCAAGGAA</t>
  </si>
  <si>
    <t>TTCATACAGCCTTTGGGGTAACAGGTGGCGCAATGGGATCAGGTGCCTCAAAGGGCATCCCATCTGATCCCACAGCCTCACCCATCACCCCAAAGGCCTACTGCTCCT</t>
  </si>
  <si>
    <t>CCTAGAATGTTACTAGGTTGGTGCAAAAGTAATTGCGAGTTTTACCATTACTTTCAATGGCAAAACCGGCAGTTACTTTTGCACCAACGTAATACTT</t>
  </si>
  <si>
    <t>CTTGCCATGTAAATACGGATTTAATTAACACTTGCAACCTGTGAAGATGCAAAACTTTAAGTGTTAATTAAACCTCTATTTACATAGCAAG</t>
  </si>
  <si>
    <t>AAGAGCCGCGGCGTAACGGCAGCCATCTTGTTTGTTTGAGTGAATCGGAAAGGAGGCGCCGGCTGTGGCGGCG</t>
  </si>
  <si>
    <t>CTTTATTAGTTTGGTGCAAAAGAAATTGTGGTTTTTGCCATTACTTTTATAGGCAAGAACCACAATTACTTTTGCACCAACCTAATACAACTTGTTT</t>
  </si>
  <si>
    <t>AAACAAGTTGTATTAGGTTGGTGCAAAAGTAATTGTGGTTCTTGCCTATAAAAGTAATGGCAAAAACCACAATTTCTTTTGCACCAAACTAATAAAG</t>
  </si>
  <si>
    <t>GAGCAAAGAGCAGTAGGACAGGGGATTGATCTCCCAAGGGAGGTCCCCTGATCCAAGTCACGGCACCA</t>
  </si>
  <si>
    <t>ACCTCGTGGCCTGGTCTCCATTATTTGAGATGAGTTACATCTTGGAGGTGAGGACGTGCCTCGTGGT</t>
  </si>
  <si>
    <t>GAAGGCCTCTGCGGGTTTGCTTTGAGGTACTTCCTTCCTGTCAACCCTGTTCTGGAGTCTGT</t>
  </si>
  <si>
    <t>CAGTGTTCATGTAGATGTTTAAGTTCTTACAATAGGTTTTTGCAAGCTTGTGAACGCTG</t>
  </si>
  <si>
    <t>CACCGGCAGAATCACTGTTCAGACAGGCGGAGACGGGTCTTTCTTGCCATCTGATGAGTCATCACTGTGGTGT</t>
  </si>
  <si>
    <t>CTCACCTCATTCATTTACCTTCTCTTAACGATCACTTTTCTGCATCGGACAGTGATCTGTAAGAGAAAGTAAATGAATGAGGTGAG</t>
  </si>
  <si>
    <t>ATTTCTTTGGGTTAACTTAAACTCAGCCCTTCTAGGCCCATTCTTCTCACTCAGGAATTGGAGAAGTTTTTCTGAGGGGTTTGGAATGGGATGGCAGGGAGAGTCACCAGACACCGTGAA</t>
  </si>
  <si>
    <t>GCTGGAGCTGGGTGGGTGTGGCAGGCCCACCGTGGGTATGCAAAGCTCTGACAATGTTTTACTTGCTACCCTCGGTCTGCTTACCACACTCCCAGTTCCAC</t>
  </si>
  <si>
    <t>ACCAAGTTTCAGTTCATGTAAACATCCTACACTCAGCTGTAATACATGGATTGGCTGGGAGGTGGATGTTTACTTCAGCTGACTTGGA</t>
  </si>
  <si>
    <t>GTTGTTGTAAACATCCCCGACTGGAAGCTGTAAGACACAGCTAAGCTTTCAGTCAGATGTTTGCTGCTAC</t>
  </si>
  <si>
    <t>GGGGCAAAGATGACTAAAACACTTTTCCTGCCCTCGAGGAGCTCACAGTCTAGTATGTCTCATCCCCTACTAGACTGAAGCTCCTTGAGGACAGGGATGGTCATACTCACCT</t>
  </si>
  <si>
    <t>ACAACATTTTTTAGTACATGTATGTCTGGTGCAATCATTGGGACATACTTATGCTAAAAAAATTAGTATT</t>
  </si>
  <si>
    <t>GTTGGGGGCTGGGGTGCCCACCCCGCAAGCTACCACTGAGCGACTTCCGGTCTGTGAGCCCTGTCCTCCGC</t>
  </si>
  <si>
    <t>AGCACTGCCCCCGGTGAGTCAGGGTGGGGCTGGCCCCCTGCTTCGCGCCCATCCGCACTCTGACTCTCCACCTGCCTGCAGGAGCT</t>
  </si>
  <si>
    <t>GTGGGCCTGGGTCGGTGGGGACGGGGCGGCTGGGCGTGCCCTGCGGCCGCTGCTCTAACCGCACCGTCCCCCAG</t>
  </si>
  <si>
    <t>GGAGAGGTTGTGCTGTGGGGCAGGCGCTGGCCTGGGTGGCCTGAGCCCTGATTTTGGGCTGCCTGGGTATCTGGCCCGTGCGTGACCTTGGGGCGGCT</t>
  </si>
  <si>
    <t>CAGGCGGGGGGCTGGATGGGGTAGGGTAGGAGAGCCCACTGACCCCTTCTGTCTCCCTAG</t>
  </si>
  <si>
    <t>CACCCACAGAGGACAGTGGCGTGTGAGCTGGAAGGAGTGGGCCTGGCTCATGTGTCCGTCCTCTTCCAG</t>
  </si>
  <si>
    <t>GTCCCTGGGGGCTGGGATGGGCCATGGTGTGCTCTGATCCCCCTGTGGTCTCTTGGCCCCTAGGAACTCC</t>
  </si>
  <si>
    <t>TGTGGGCAGGGCCCTGGGGAGCTGAGGCTCTGGGGGTGGCCGGGGCTGACCCTGGGCCTCTGCTCCCCAGTGTCTGACCGTG</t>
  </si>
  <si>
    <t>TGGGGTGGGGCAGGGATGGCTTGGGCCTGCCCAGTCGGCCTGACCACCCACCCCACAGGCACCCAGGA</t>
  </si>
  <si>
    <t>CCTGGGAGTGGATGGGGGTGTGTGGAGGGAGCGCTGAGCCTGCCCACCAGCCTGTGTCCACCTCCAG</t>
  </si>
  <si>
    <t>TGGGGCAGGCAGGTGTGGGGTGGAGCCCACTGTGGCTCCTGACTCAGCCCTGCTGCCTTCACCTGCCAG</t>
  </si>
  <si>
    <t>GTGCGGAACGCTGGCCAGGGCGGGGCGGGAGGGGACGGGACTCCCGGCCGGAACGCCGCACTTACG</t>
  </si>
  <si>
    <t>ACCTCCTCCCATCAATCACAAATGTCCTGAATGGCATTTAAGGATTGCTATTAAGGACATTTGTGATTCGTGGGAGGAGGT</t>
  </si>
  <si>
    <t>ACCTCCTCCCACGAATCACAAATGTCCTTAATAGCAATCCTTAAATGCCATTCAGGACATTTGTGATTGATGGGAGGAGGT</t>
  </si>
  <si>
    <t>CACTTTTGAGACGCCTGTTCCGGGCATCAGCTCCCACTGCAGAGGCTGGGGAGCCGGACAGCTCCCTTCCCAAGCTCTGCAGTGGGAACTGATGCCTGGAACAGTTCCTGCA</t>
  </si>
  <si>
    <t>CCACTGCAGAGCTTGGGAAGGGAGCTGTCCGGCTCCCCAGCCTCTGCAGTGGGAGC</t>
  </si>
  <si>
    <t>GTGCTAAAGTAACTGCGGTTTCTGAAAAGTAATTGAAAACCGCAATTACTTTTGCAG</t>
  </si>
  <si>
    <t>GGAGTGGGCTGGTGGTTTTTTAAGAGGAAGGGAGACCTAGCTAGCATATGAGCACACTC</t>
  </si>
  <si>
    <t>GTAGGGCAATCTGTCTTTAAGTAGGGATAAATTACTCTAAAACAAAAAGGAATCTTAGATAGTTTTCCCTTCAAGTCAAGCGTCTTGT</t>
  </si>
  <si>
    <t>AGAGACACCTGCTCCTTGGAAAGCTGGTGACATTGCTAATTCATTTCACACCAGCCTGACAGGAACAGCCAGATTGAA</t>
  </si>
  <si>
    <t>CGGTTTGGGACTCAGGATGTGGTCAAGTGTTGTCAAGGCATGTTCGGCGATAATACTTGACCACATTT</t>
  </si>
  <si>
    <t>CAATAGACACCCACCTTGTCTTTTGCTCTGCAGTCAGTAAATATTTTTTTGTGAATGTGTAGCAAAAGACAGAATGGGGGTCCATTG</t>
  </si>
  <si>
    <t>CGTGAGAAATCCTGCTGGTCAACCATAGCTCTGGTCAAACTCTCCGGGGCTGTGATTGACCAGCAGGACTTCTCATG</t>
  </si>
  <si>
    <t>GATTGATGCTGTTGGTTTGGTCCAAAAGTAATTGTGGTGCTTGCCGTTTATAAGTAATGGCACACACTGCAATTACTTTTTCTCTAACTTAATA</t>
  </si>
  <si>
    <t>TCTACCAGTCTGCTAGTCTGGACTGATATGGTTAGCTTTTTTCTTTTTCTTTTTTTTGAGATGGAGTCTGGCTCTGTTGCCCAGGCTGGAGTACAGTGGC</t>
  </si>
  <si>
    <t>AGAGCATCGTGCTTGACCTTCCACGCTCCCGTGTCCACTAGCAGGCAGGTTTTCTGACACGGGCTGCGGGATTCAGGACAGCGCATCACGGAGA</t>
  </si>
  <si>
    <t>AAAGCATCGTGCTTGACCTTCCAGGCTCCCGTGTCCACTAGCAGGCAGGTTTTCTGACACGGGCTGCGGGATTCAGGACAGCGCATCATGGAGA</t>
  </si>
  <si>
    <t>CCAGAGCGGAGAGGTATCTGCTGCGCCTGAGATGAGTAAACTGTCGTTTCGGGCGCGGGCGCTAGACGCCTCGAAGCCGCTGC</t>
  </si>
  <si>
    <t>AACAGGTCTAGTAAGAATTTTTTTCTTTCTTCACAATTATGAAGGAAAAGAAATTGTGAAGAAAGACATTCTTACTAGTTTTGCT</t>
  </si>
  <si>
    <t>GCAGGACGAGGCGGGCCTGGAGGTGCACCAGTTCTGGCCGCTGGTGGAGATCCAGTGCTCGCCCGACCTC</t>
  </si>
  <si>
    <t>TGCAGAAGAAAGATCTGGAAGTGGGAGAAACTTTCACTATATACAGTGGCTCCCACTTCCAGATCTTTCTCTCTGTG</t>
  </si>
  <si>
    <t>TGCAGAAGAAAGATCCGGAAGTGGGAGAAACTTTCACTATATACAGTGGCTCCCACTTCCAGATCTTTCTCTCTGTG</t>
  </si>
  <si>
    <t>AGGTCTCTGTGTTGGGCGTCTGTCTGCCCGCATGCCTGCCTCTCTGTTGCTCTGAAGGAGGCAGGGGCTGGGCCTGCAGCTGCCTGGGCAGAGCGGCTCCTGCGTGGGACAT</t>
  </si>
  <si>
    <t>AGGGTGGACTGTCTCAGAGTGGTGATGTCACTTGTCTTAGTCACCCGGGACTGGTCTGCCCAGG</t>
  </si>
  <si>
    <t>TGAACAAAAGAGCCAGTGGTGAGACAGTGAGTTGATTACTTCTCACTGTTTCACCACTGGCTCTTTGGTTCA</t>
  </si>
  <si>
    <t>TTTCCCGTCCTCCAACCAGACCATGTCACATCAGTCTGGTCCTGGACAGGAGGC</t>
  </si>
  <si>
    <t>TCCCCCAGTCTGGCCACAGAGCCTTTAATATCCAGAGAATCAGGCCTGCAGCCCTGCCTGGGGTGTG</t>
  </si>
  <si>
    <t>GAATCACCTACCTAACTGGGTTAGGGCCCTGGCTCCATCTCCTTTAGGAAAACCTTCTGTGGGGAGTGGGGCTTCGACCCTAACCCAGGTGGGCTGTAACACTGCTGTATTT</t>
  </si>
  <si>
    <t>TAAAATAAAAGTAGTAGTCAAATATGCAGATCTATGTCATATATACAGATATATATATATGTGACTACTACTTTTTTGTTTA</t>
  </si>
  <si>
    <t>CCCTAGCTTGGTTCTAAATCCCACGGTGCCTTCTCCTTGGGAAAAACAGAGAAGGCACTGTGGGATTTAGAACCAAGTTAGG</t>
  </si>
  <si>
    <t>TTCTCTCTGCTTTCAGCTTCTTTACAGTGTTGCCTTGTGGCATGGAGTTCAAGCAGCATTGTACAGGGCTATCAAAGCACAGAGAGC</t>
  </si>
  <si>
    <t>GGGAAGGGCTTCAGCCAGGCTACTGCAGTCTGCTTTGTGCCAACACTAGGGGTGATGACTGCCCTAGTCTAGCTGAAGCTTTTCCC</t>
  </si>
  <si>
    <t>CAATATGTTCAAAACTGAAAGGAGATCAAGAGGTAACTTTCAGGTTTTGAACATAGAGGT</t>
  </si>
  <si>
    <t>CCCTACTCTGGGAAGGTGCCATTCTGAGGGCCAGGAGTTTGATTATGTGTCACTCTGGCTGCTATGGCCCCCTCCCAGGGTCTGG</t>
  </si>
  <si>
    <t>GTTGTGCTGTCCAGGTGCTGGATCAGTGGTTTGAGTCTGAGCCTCTAAAAGCCACTCTGGCCACAGATGCTGTGATTGGAGCCATGACAA</t>
  </si>
  <si>
    <t>ATTCAGGCTGGTCCTGCAGAGAGGAAGCCCTTCTGCTTCCAGGTATTGGAAGGGCTTCCTCTCTGCAGGACCAGCCTGAAT</t>
  </si>
  <si>
    <t>ATTCAGGCTGGTCCTGCAGAGAGGAAGCCCTTCCAATACCTGGAAGCAGAAGGGCTTCCTCTCTGCAGGACCAGCCTGAAT</t>
  </si>
  <si>
    <t>ACAAAGAGCTGTGGTAGAAAGTACGGTTGCTAATCACTTTCTACCACAGCTCTTTGCTT</t>
  </si>
  <si>
    <t>CCTGGCACTGAGAACTGAATTCCATAGGCTGTGAGCTCTAGCAAATGCCCTATGGACTCAGTTCTGGTGCCCGG</t>
  </si>
  <si>
    <t>CATCAAGACCCAGCTGAGTCACTGTCACTGCCTACCAATCTCGACCGGACCTCGACCGGCTCGTCTGTGTTGCCAATCGACTCGGCGTGGCGTCGGTCGTGGTAGATAGGCGGTCATGCATACGAATTTTCAGCTCTTGTTCTGGTGAC</t>
  </si>
  <si>
    <t>TCAAGGACACTGGGACAGGAGAGGGAGGAATCGCAGAAATCACTCCAGGAGCAACTGAGAGACCTTGCTTCTACTTTACCAGGTCCTGCTGGCCCAGA</t>
  </si>
  <si>
    <t>TGCTCTGCTTTTCCTAGGGTGTTGCTCTCATCTCTGGTCTATAATGGGGTAAATGTAGAGATGAGGGCAACAGCCTAGGAACAGCAGAGGAACC</t>
  </si>
  <si>
    <t>TATAAGAACTCTTGCAGTCTTAGATGTTTTAAAAATATATATCTGAATTGTAAGAGTTGTTAGCAC</t>
  </si>
  <si>
    <t>TGGGCTGCATCCACAGGCACAGCCGGTTTGAGCATTTTTACTGAATTGCCAAACCAGTTGTGCCTGTGGGCACAACCTT</t>
  </si>
  <si>
    <t>GGTTGTGCCCACAGGCACAACTGGTTTGGCAATTCAGTAAAAATGCTCAAACCGGCTGTGCCTGTGGATGCAGCCCA</t>
  </si>
  <si>
    <t>CTTTGTGGAACAGTGCAATGTTTTCCTTGCCTGTGGCAAGACCACTTCAGTTCAAGGCTAAGAAACTAGACTGTTCCTACAGAGA</t>
  </si>
  <si>
    <t>GGCAACGGGAATGCAGGCTGTATCTGCAGGGCATTGTGCTAACAGGTGCAGGCTGCAGACCTGTCACAGGCG</t>
  </si>
  <si>
    <t>GAGTCAGAATTCTCATCAGGCTGTGATGCTCTGTTGTGTGTAGATTGAAAGCCCTAATTTACACACAACTGAACATCATAGCCTGATGGTTCCTTTTTGTTT</t>
  </si>
  <si>
    <t>AATGTCTGGGGTTTCCTCTGCCTTTTTTCCAATGAAAATAACAAAACCTCTTATTTCCCATTGAGGGGGAAAAAGGCGGGAGAAGCCCCGGCAGGACTGAAGCTGCTCCT</t>
  </si>
  <si>
    <t>TTGGGTGACATTTGTAGATGTCTCTGTATCTTGACATTTACACGTGTCGCTCGGGA</t>
  </si>
  <si>
    <t>AGCACGCACATGCCTTCCTGTGTGTGCCTGCCTTCGAAGTACACGGCAGGGCCAGGACGGGTCGCTGTGGGTGAGG</t>
  </si>
  <si>
    <t>TTCCTATGCATATACTTCTTTGAGGGTCTGGCCTAAAGAGGTATAGGGCATGGGAA</t>
  </si>
  <si>
    <t>CAGGAAGATGGCTTGATGATGCTGCTGATGCTGGCGGTGATCCCGATGGTGTGAGCTGGAAATGGGGTGCTACGTCATCGTTGTCATCGTCATCATCATCATCCGAGCAGCC</t>
  </si>
  <si>
    <t>GATAGTAATGAGAAAGATGAACTCATTGTAATATGAGCTTCATTTATGCATTTCATATTACAATTAGCTGATCTTTTTTTTT</t>
  </si>
  <si>
    <t>AAAGATCAGCTAATTGTAATATGAAATGCATAAATGAAGCTCATATTACAATGAGTTCATCTTT</t>
  </si>
  <si>
    <t>CCAGCTCGGGCAGCCGTGGCCATCTTACTGGGCAGCATTGGATGGAGTCAGGTCTCTAATACTGCCTGGTAATGATGACGGCGGGGCCCTGCACG</t>
  </si>
  <si>
    <t>AGCAGCAAGAGGTAGAATCCAAAAGAGGAGAAGAGCAGCCTGCAGATGTGGACTGCTAAATGCAGGCTGATCTTCTCCTCTTTGGGATTCTCTTATGAGAGGCCA</t>
  </si>
  <si>
    <t>ATTTAGGTTGGTGCAAAAGTAATTGCGGATTTTGCCATTGAAAGTAATGGCCAAAACCACAGTTCCTTTTGCACTGATCTATAGA</t>
  </si>
  <si>
    <t>TACAGAACCTCTGAGGCATGAATGGAGGAGGGCAGGCCCAGGCTTGCTGCCTTTCCTGTGCTCTCAGCCAGGTCTGAGGT</t>
  </si>
  <si>
    <t>GGCGGGGCTCGGAGCCGGGCCTCGGCCGGGCCCCGGGCCTCGACCGGA</t>
  </si>
  <si>
    <t>CCGTTCGGCGTCCCAGGCGGGGCGCCGCGGGACCGCCCTCGTGTCTGTGGCGGTGGGATCCCGTGGCCGTGTTTTCCTGGTGGCCCGGCC</t>
  </si>
  <si>
    <t>GAGCAAAGAGCAGGAGGACAGGGGACTGATCTCCCAAGGGAGGTCCCCTGATCCGAGTCACGGCACCA</t>
  </si>
  <si>
    <t>GATTGGACTTTATTTTCACATTCTGATTGGTTAGTCTAAGACTTGCTCTCATCCAATCAGAACATGAAAATAACGTCCAATC</t>
  </si>
  <si>
    <t>TCGCCCAAAGTCACACAGGTTATAGATCTGGATTGGAACCCAGGTAGCCAGACTGCCTGGGTTTGAATCCAGATCTGTAACCTGTGTGACTTTGG</t>
  </si>
  <si>
    <t>GTGGGTGGGGGCATCTCGGAGGAGGTGGGGGGTGTGGCGCCCAGCGGATGACTCTGAGCGGCTCCTTTCCCAG</t>
  </si>
  <si>
    <t>GTAAGAAGGGGGATGAGGGGTCATGTCTCTTCTCAGGGGAAACAGGAGCCCTTCTGGAGCCCTTCAGCAGAGTCAGGGCCCCTCATCTTCCCCTCCTTTCCCAG</t>
  </si>
  <si>
    <t>GTAAGAAGGGGGATGAGGGGTCATGTCTCTTCTCAGGGAAAGCAGGAGCCCTTCTGGAGCCCTTCAGCAGGGTCAGGGTCCCTCACCTTCCCCTCCTTTCCCAG</t>
  </si>
  <si>
    <t>GTAAGGAGGGGTATGAGGGGTCATGTCTCTTCTCAGGGAATGCAGGAGCCCTTCTGGAGCCCTTCAGCAGGGTCAGGGCCCCTCATCTTCCCCTCCTTTCCCAG</t>
  </si>
  <si>
    <t>TCTGGGGTCTTGGGCCATCTGGTTGTGACAGCCCCGATGGCCCAAGACCTCAGACC</t>
  </si>
  <si>
    <t>TTGCTGTGGGGGAGAGGGGGAAGACGGGAGGAAAGAAGGGAGTGGTTCCATCGCGCCTCCTCACTCCTCTCCTCCCGTCTTCTCCTCTCCTGCCCTTGTCTCCCTGTCTCAG</t>
  </si>
  <si>
    <t>GTAAGGAGGGGGATGAGGGGATCATGTCTCTTCTCAAGGAAAGCAGGAGCCCTTCTGGAGCCCTTCAGCAGGGTCAGGGCCCCTCATCTTCCCCTCTTTTCCCAG</t>
  </si>
  <si>
    <t>TGAGGGCCCCTCTGCGTGTTCACAGCGGACCTTGATTTAATGTCTATACAATTAAGGCACGCGGTGAATGCCAAGAGAGGCGCCTCC</t>
  </si>
  <si>
    <t>GCATTCACCGCGTGCCTTAATTGTATAGACATTAAATCAAGGTCCGCTGTGAACACGC</t>
  </si>
  <si>
    <t>GTGAGTGGGAGGCCAGGGCAGGGCAGGGGGAGCTGCAGGGCCTTCGGAGGGGCCCCAGTGTCTGAGCCCTGTCCTCCCGCAG</t>
  </si>
  <si>
    <t>GAGTTATGGGATCATCTATCCTTCCCTTCGGAAATGATCTGAGATGACACTGTAGCTC</t>
  </si>
  <si>
    <t>ACATGGGCCCGCGGGCGCTCCCGGCCGCCGCCCGACTTCGGGGCCGGCGGGGGGCAGAGCGCGCGGGAGCCCGAGCGT</t>
  </si>
  <si>
    <t>AAGCTATCACTGCTTTTTAGAATAAGCTTGACTTTTGTTCAAATAAAAACGCAAAAGGAAAGTGTATCTTAAAAGGCAATGACAGTTTAATATGTTT</t>
  </si>
  <si>
    <t>GGTTGGTGCAAAAGTAATTGCGGTTTTTGCCATTGAAAGTAATGGCAAAAACCGCAATTACTTTTGTACCAGCC</t>
  </si>
  <si>
    <t>AAAAGTAATTGCGGTTTTTGCCATTACTTTCAATGGCAAAAACCGCAATTACTTTTGC</t>
  </si>
  <si>
    <t>AAACTTTGATTCTCTCTGGATCCCATGGATATAGGAACTGTGAGGTCTAGGAGATCCAGAGAGAATCAGAGTTT</t>
  </si>
  <si>
    <t>ATCTTATTCCGAGCATTCCAGTAACTTTTTTGTGTATGTACTTGGCTGTACTATAAGTAGTTGGTTTGTATGAGATGGTTAAAAA</t>
  </si>
  <si>
    <t>CGTGAGTTGAAAATATCCTAAGTCGAAAGTGCATTTACAACTTAGGATATTTTCAACTCATGAT</t>
  </si>
  <si>
    <t>AAAAGTAATTGCAGTTTTTGCCATTACTTTCAGCGGCAAAAACTGCAATTACTTCTGC</t>
  </si>
  <si>
    <t>TGGGTCTTAATGTCAGTAGGGCTCAGTAGGGAACTGACCCTATATTTCTACCTGCATTAATGAAGCTGAATGAGGTAGTAGGATGTAGAGTTAGTTGACACTCTGCTTC</t>
  </si>
  <si>
    <t>TGTCTAAATTGCATTTCAGATTGTAATTCCCAAGCCCCTCCTCCAATACTGGGAATTACAGTTTGACATACAATTTAGACA</t>
  </si>
  <si>
    <t>TGAACATCCAGGTCTGGGGCATGAACCTGGCATACAATGTAGATTTCTGTGTTCGTTAGGCAACAGCTACATTGTCTGCTGGGTTTCAGGCTACCTGGAAACATGTTCTC</t>
  </si>
  <si>
    <t>GCTGCTGGAAGGTATAGGTACCCTCAATGGCTCAGTAGCCAGTGTAGATCCTGTCTTTCGTAATCAGCAGCTACATCTGGCTACTGGGTCTCTGATGGCATCTTCTAGCT</t>
  </si>
  <si>
    <t>GAGGAGAGGTGGGATGGAGAGAAGGTATGAGCTAAAAATCCCCAAGCTCTGCCCTCCTCCCTCCCCTACTTCTCCCC</t>
  </si>
  <si>
    <t>CGACTTGCTTTCTCTCCTCCATGCCTTGAGTGTAGGACCGTTGGCATCTTAATTACCCTCCCACACCCAAGGCTTGCA</t>
  </si>
  <si>
    <t>TGCTCCCTCTCTCACATCCCTTGCATGGTGGAGGGTGAGCTTTATGAAAACCCCTCCCACATGCAGGGTTTGCAGGATGGTGAGCC</t>
  </si>
  <si>
    <t>GCTCCCCCTCTCTAATCCTTGCTACCTGGGTGAGAGTGCTATCTGAATGCAATGCACCTGGGCAAGGATTCTGAGAGCGAGAGC</t>
  </si>
  <si>
    <t>CTCGAATCCTTGGAACCTAGGTGTGAGTGCTATTTCAGTGCAACACACCTATTCAAGGATTCAAA</t>
  </si>
  <si>
    <t>AATCCTTTGTCCCTGGGTGAGAGTGCTTTCTGAATGCAGTGCACCCAGGCAAGGATTC</t>
  </si>
  <si>
    <t>CTGCTCCTTCTCCCATACCCATTGCATATCGGAGTTGTAAATTCTCAAAACACCTCCTGTGTGCATGGATTACAGGAGGGTGAGCCTTGTCATCGTG</t>
  </si>
  <si>
    <t>CCCTCTCTAATCCTTGCTATCTGGGTGCTAGTGCTGTCTCAATGCAATGCACCTGGGCAAGGATTCAGAGAGGGGGAGCT</t>
  </si>
  <si>
    <t>GGGAGGAGGGCCTCGGTGCTGGAAAGGGGTATGGATTCTGTTGTCTTGGCAACATTCTTCTTCACATCGGCACTGGGTCACTCAGCTCA</t>
  </si>
  <si>
    <t>CAGCTCAGGGCCAGGCACAGAGTAAGCATCAATAGCACTGGCAAGTTGAACTGAGCTGTCTCTCGCCCTTGTCACTAG</t>
  </si>
  <si>
    <t>GCTTCTTGGGGATTGGGTCAGGCCAGTGTTCAAGGGCCCCTCTTCTAGTACTCCCTGTTTGTGTTCTGCCACTGACTGAGCTTCTCCCCACAG</t>
  </si>
  <si>
    <t>TGAGGTAGTAAGTTGTATTGTTGTGGGGTAGGGATATTAGGCCCCAATTAGAAGATAACTATACAACTTACTACTTTCCC</t>
  </si>
  <si>
    <t>TGTGGGATGAGGTAGTAGATTGTATAGTTTTAGGGTCATACCCCATCTTGGAGATAACTATACAGTCTACTGTCTTTCCCACG</t>
  </si>
  <si>
    <t>GGCGGGCGGTTTCTCCGTTTGCCTGTTTTGCTGATGTACATTCAACTCATTCTCAGCAAAATAAGCAAATGGAAAATTTGTCCATC</t>
  </si>
  <si>
    <t>CCCGGCCTCCTGCAGTGCCACGCTCCGTGTATTTGACAAGCTGAGTTGGACACTCCGTGTGGTAGAGTGTCAGTTTGTCAAATACCCCAAGTGCGGCATATGCTTACCAG</t>
  </si>
  <si>
    <t>CTCTTCAACCTCAGGACTTGCAGAATTAATGGAATGCCGTCCTAAGGTTGTTGAGTT</t>
  </si>
  <si>
    <t>AGATAAAGTACACATTCAACTTCTGGTCTAAGGTTTTTACTGACATAACCATGATGTGGGGGAAACAAACTGGACTTGGAGTCAGAATATTTGGTTTCTAGTCCTGACTG</t>
  </si>
  <si>
    <t>GTGCCTAATCCGGTGCACATTGTAGGCCTCATTAAATGTTTGTTGAATGAAAAAATGAATCATCAACAGACATTAATTGGGCGCCTGCTCTGTGATCTCCATGGGCTC</t>
  </si>
  <si>
    <t>ACTCGGATGGATATAATACAACCTGCTAAGTGTCCTAGCACTTAGCAGGTTGTATTATCATTGTCCGTGTCT</t>
  </si>
  <si>
    <t>ACACGGACAATGATAATACAACCTGCTAAGTGCTAGGACACTTAGCAGGTTGTATTATATCCATCCGAGT</t>
  </si>
  <si>
    <t>CCCAGCCTGGCACATTAGTAGGCCTCAGTAAATGTTTATTAGATGAATAAATGAATGACTCATCAGCAAACATTTATTGTGTGCCTGCTAAAGTGAGCTCCACAGG</t>
  </si>
  <si>
    <t>TACATCGGCCATTATAATACAACCTGATAAGTGTTACAGCACTTATCAGATTGTATTGTAATTGTCTGTGTA</t>
  </si>
  <si>
    <t>TTACAATACAATCTGATAAGTGCTGTAACACTTATCAGGTTGTATTATAATG</t>
  </si>
  <si>
    <t>AATAGCTCAAAATGTCAGTTCTGTTTTAAGTAACAGAATTGATAACTCAGCAAGGAA</t>
  </si>
  <si>
    <t>AAAGCAAATGTTGGGTGAACGGCTGTTTCCTCTTATTCAAGCCATGCACCATACTTTTGCTGGTA</t>
  </si>
  <si>
    <t>TGTTAAATTAGGAATTGTAAACAATTCCTAGGCAATATGTATAATGTTCATAAGACATTCCTAGAAATTGTTCATAATGCCTGTAACA</t>
  </si>
  <si>
    <t>ATGCAGTGCTTGGTTCCTAGTAGGTGTCCAGTAAGTGTTTGTTACATAATTTGTTTATTGAGGACCTCCTATCAATCAAGCACTGTGCTAGGCTCTGG</t>
  </si>
  <si>
    <t>ATTTGGGAGCTTATCAGAATCTCCAGGGGTACTTTATAATTTAAAAAAGTCCCCCAGGTGTGATTCTGATTTGCTTCCTTCTCC</t>
  </si>
  <si>
    <t>GAGCAAAGAGCATGAGGACAGGGGATTGATCTCCCAAGGGAGGTCCCCTGATCCGAGTCACGGCACCA</t>
  </si>
  <si>
    <t>ACGAATGGCTATGCACTGCACAACCCTAGGAGAGGGTGCCATTCACATAGACTATAATTGAATGGCGCCACTAGGGTTGTGCAGTGCACAACCTGCAC</t>
  </si>
  <si>
    <t>AATCTAGGAGGCAGGTGCTCACTTGTCCTCCTCCATGGTTGGAAAATACAGGGGGGAGGCCATAGTGGCAACTGTCACCATGATTAATTTCGTTGG</t>
  </si>
  <si>
    <t>CTCTAGGATGTGCTCATTGCATGGGCTGTGTATATTATTATTCAATACCCAGAGCGTGCAGTGTGAACATTAAATAGAGATT</t>
  </si>
  <si>
    <t>AGGTCCTCAATAAGTATTTGTTGAAAGAATAAATAAACCAACAAGTCTTATTTGAGCACCTGTTATGTG</t>
  </si>
  <si>
    <t>GAGAGACGAGGAGTTAAGAGTTCATTCGGCTGTCCAGATGTATCCAAGTATCCTCTGTTATTTGGCAATAAATACATCTGGGCAACTGACTGAACTTTTCGCTTTTCATG</t>
  </si>
  <si>
    <t>TGAGTACCGCCATGTCTGTTGGGCATCCACAGTCTCCCACCAGGCATTGTGGTCTCTGC</t>
  </si>
  <si>
    <t>GCCGGGAGGTTGAACATCCTGCATAGTGCTGCCAGGAAATCCCTATTTCATACTAAGAGGGGCTGGCTGGTTGCATATGTAGGATGTCCCATCTCCCAGCCTACTTCGTCA</t>
  </si>
  <si>
    <t>TTCATGAGCTGCAATCTCATCACTGGAATGTTCCAGTGACTGGACAAGCTGAGTAA</t>
  </si>
  <si>
    <t>GCAGAAATGCAGTATCCATTTCTAACCTCCCAAATATATATATATATGTACGTATGTGTATATAAATGTATACGTAGATATATATGTATTTTTGGTGGGTTTAATTTT</t>
  </si>
  <si>
    <t>GCATCCTCAGGACCTAGGCTTGGGTGGTAGGAGGAATTGGTGCTGGTCTTTCATTTTGGATTTGACTCCAACCCCACAGCCTCAGCCATCCCAGCCAATTGTCATAGGAGC</t>
  </si>
  <si>
    <t>TATTTGTGATTACCATGAGACTCGTATAAAACATCTTAAAGACTATTACAAGATGTTTTACGAGTCTCATGTTAATCACAAAGA</t>
  </si>
  <si>
    <t>ATCTTTTAAAATACAGAGGGTACTGTAATGGACCTTTCCCTCTGTATTTTAAAGGATGC</t>
  </si>
  <si>
    <t>AACTGAGCCTTGCTTTGCTTTGGGAAAACATAAAGCAAAGCAAAGCTCAGTTGG</t>
  </si>
  <si>
    <t>TTGCTGTTGTCGGGTGGATCACGATGCAATTTTGATTAGTATCATAGGAGAAAAATTGCACGGTATCCATCTGTAAACCGCAGGA</t>
  </si>
  <si>
    <t>TTCATCCCTGGGTGGGGATTTGTTGCATTACTTGTGTTCTATATAAAGTATTGCACTTGTCCCGGCCTGTGGAAGAA</t>
  </si>
  <si>
    <t>GACATTGCTACTTACAATTAGTTTTGCAGGTTTGCATTTCAGCGTATATATGTATATGTGGCTGTGCAAATCCATGCAAAACTGATTGTGATAATGT</t>
  </si>
  <si>
    <t>AGTACCAAAGTGCTCATAGTGCAGGTAGTTTTGGCATGACTCTACTGTAGTGTGGGCACTTCCAGTACT</t>
  </si>
  <si>
    <t>TATAATGTGTCTCTTGTGTTAAGGTGCATCTAGTGCAGTTAGTGAAGCAGCTTAGAATCTACTGCCCTAAATGCCCCTTCTGGCACAGGCTGCCTAATATACAGCATTT</t>
  </si>
  <si>
    <t>CCTTGGCCATGTAAAAGTGCTTACAGTGCAGGTAGCTTTTTGAGATCTACTGCAATGCAAGCACTTCTTACATTACCATGG</t>
  </si>
  <si>
    <t>GCAGAATTATTTTTGCAATATGTTCCTGAATATGTAGTATAAGCGTATTGGGATCATTTTGCATCCATAGTTTTGTAT</t>
  </si>
  <si>
    <t>AAATGATACTAAACTGTTTTTGCGATGTGTTCCTAATATGTACTATAAATATATTGGGAACATTTTGCATGTGTAGTTTTGTATCAATATA</t>
  </si>
  <si>
    <t>CCAAAGAAAGATGCTAAACTATTTTTGCGATGTGTTCCTAATATGTAATATAAATGTATTGGGGACATTTTGCATTCATAGTTTTGTATCAATAATATGG</t>
  </si>
  <si>
    <t>CAGACCTCAGACATCTCGGGGATCATCATGTCACGAGATACCACTGTGCACTTGTGACAGATTGATAACTGAAAGGTCTGGGAGCCATTCATCTTCA</t>
  </si>
  <si>
    <t>CCCAGACCTTTCAGTTATCAATCTGTCACAAGTGCACAGTGGTATCTCGTGACATGATGATCCCCGAGATGTCTGAGG</t>
  </si>
  <si>
    <t>TGCCCTAGCAGCGGGAACAGTTCTGCAGTGAGTGATCAGTACTCTGGAGTATTGTTTCCGCTGCCAGGGTA</t>
  </si>
  <si>
    <t>TCATTGACTCCGAGGGGATACAGCAGCAATTCATGTTTTGAAGTGTTCTAAATGGTTCAAAACGTGAGGCGCTGCTATACCCCCTCGTGGGGAAGGTAGAAGGTGGGGTCT</t>
  </si>
  <si>
    <t>AGGAATAAGGCTTCTGTCTACTACTGGAGACACTGATAGTGTAAAACCCAGAGTCTTCGGTAATGGACGGGAGCCTTATTTCT</t>
  </si>
  <si>
    <t>GCTGCTGTTGGGAGACCCTGGTCTGCACTCTATCTGTATTCTTACTGAAGGGAGCGCAGGGCAGGGTTTCCCATACAGAGGGC</t>
  </si>
  <si>
    <t>TCCACGAACTTGGTGATGCTCCAGAGAGGAAACCAGCAAGTGTTGACGCTAAACTGGCAGAAACATCAATACTTCCTGGCTCCCCCACTGGGTGCATCAATTTACCACCGGC</t>
  </si>
  <si>
    <t>TGATGCACCCAGTGGGGGAGCCAGGAAGTATTGATGTTTCTGCCAGTTTAGCGTCAACACTTGCTGGTTTCCTCTCTGGAGCATCA</t>
  </si>
  <si>
    <t>TTCTCTTCCCAGTTCTTCTTGGAGTCAAGAAAAGCTGGGTTGAGAGG</t>
  </si>
  <si>
    <t>GCCCGGCTCCGGGCCTCGGCCCGTACTGTCCGGCCGGCCATGCTGGCGGGGCTGGGGCCAGAGCGGAGCCC</t>
  </si>
  <si>
    <t>TATTCAGAAAGGTGCCAGTCACTTAGATTACATGTCACTGTTTCCTTTCTGAGTGGA</t>
  </si>
  <si>
    <t>TGCCCTACTTGGAAAGGCACCAGTTACTTAGATTACACGTAACTGTTCCCTTTCTGAGTAGAGTAAGGCTTA</t>
  </si>
  <si>
    <t>GGCAGTGCCCTACTCAAAAAGCTGTCAGTCACTTATGTTACATGTGACTGACACCTCTTTAGATGAAGGAAGGCTCA</t>
  </si>
  <si>
    <t>GCAGTGCTCTACTTAGAAAGGTGCCAGTCACTTACATTACATGTCACTGTGTCCTTTCTGCGTAGAGTAAGGCTC</t>
  </si>
  <si>
    <t>TGCAATGCCCTACTCAGAAAGGTGCCATTTATGTAGATTATATGTCACTGGCTCCTTTCTGGGTAGAGTAAGGCTCA</t>
  </si>
  <si>
    <t>CCTTAATCCTTGCAACTTACCTGAGTCATTGATTCAGTAAAACATTCAATGGCACATGTTTGTTGTTAGGGTCAAAAGA</t>
  </si>
  <si>
    <t>AATGTTGTCTCCTTCATCCTTGCAACGAACTTGAGCCATTGATTCAGTAAAACATTCAATGGCACATGCTTGTTGTTAGGATCAAAAGAGATAATCCATCTAAAGGCCTCAT</t>
  </si>
  <si>
    <t>TTTACAGTGCCTTTCACAAGGAGGTGTCATTTATGTGAACTAAACTATAAATGTCACCTTTTTGGGAAGAGTAATGTACAA</t>
  </si>
  <si>
    <t>GTGTGCAGTGCCTTTCACAAGGAGGTGTCATTTATGTGAACTAAACTATAAATGTCACCTTTTTGGGAAGAGTAATGTACA</t>
  </si>
  <si>
    <t>GTGTACAGTGCCTTTCACAGGGAGGTGTCATTTATGTGAACTAAACTATAAATGTCACCTTTCTGTGAAGGGTAATGTACAT</t>
  </si>
  <si>
    <t>TGTACAGTGCCTTTCACAGGGAGGTGTCATTTATGTGAACTAAAATATAAATTTCACCTTTCTGAGAAGAGTAATGTACA</t>
  </si>
  <si>
    <t>CTGTACATTGCCTTTCACAGGGAGGTGTCATTTATGTGAACTAAACTATAAATGTCACTTTTCTGAGAAGAGTAATGTACAG</t>
  </si>
  <si>
    <t>TGTCTAGTGCCGTTATGTGTAGTGCCTTATTCAGGAAGGTGTTACTTAATATATTAATATTTGTAAGGCACCCTTCTGAGTAGAGTAATGTGCAACATGGACATCATTT</t>
  </si>
  <si>
    <t>GTGCTGTGTGTAGTGCTTCACTTCAATAAGTGCCATTCATGTGTCTAGAAATATGTTTTGCACCTTTTGGAGTGAAATAATGCACAACAGGTAC</t>
  </si>
  <si>
    <t>TGAGTGTCGTGCTCTACTCCAGAGGGCGTCACTCACATAAACTAAAACATGATTGTCGCCTTTTTGAGTAGAGTAATACACATCA</t>
  </si>
  <si>
    <t>ATCCTTAAATGTTCTATTCTTCATGTGGTACTCTTCTCAAGAGGGAGGCAATCATGTGTAATTAGATATGATTGACACCTCTGTGAGTAGAGTAACACATGGTATTTCCAT</t>
  </si>
  <si>
    <t>CATGTTGTGTGTGGTACCCTACTGCAGGCAGTGGCAATCATGTATAGTTAAAAATGATTGGTATGTCTGTGGGTAGAGTAATGCATGACACATG</t>
  </si>
  <si>
    <t>CATGCTGTGTGTGGTACCCTACTACAGGCAGTGGCAATCATGTATAGTTAAAAATGATTGGTATGTCTGTGGGTAGAGTAATGCATGACACATG</t>
  </si>
  <si>
    <t>TGCTGTGTGTGTGTGGTATCCTACTCCGGAGAGTGGCAATCACATATAATTAAGTGTGATTGAAACCTCTAAGAGTGGAGTAACACATGACATGTACT</t>
  </si>
  <si>
    <t>ATGTTGTCTGTGGTACCCTACTCTGGAGAGTGACAATCATGTATAATTAAATTTGATTGACACTTCTGTGAGTAGAGTAATGCATGACACGT</t>
  </si>
  <si>
    <t>TGGGGCCAAAGACAAGCCTCTGCCTTCATGCTCCTAGTCCCTTCCTTGAAGCGGTCGGATAATCACATGACGAGCCTCAAGCAAGGGACTTCAAGCTGGTGGCTTCCAGCA</t>
  </si>
  <si>
    <t>AATTGTCAGCAGGCAGTTATCTAAGGATGCAGGAGAGGAGGGGGCTTCTTTTTGACACCTACTTCATCAGGTGCTCCTCAGATCAGAGCCTTGCAGGTCAGGCC</t>
  </si>
  <si>
    <t>GGGCTTTCAAGTCACTAGTGGTTCCGTTTAGTAGATGATTGTGCATTGTTTCAAAATGGTGCCCTAGTGACTACAAAGCCC</t>
  </si>
  <si>
    <t>TATAATTGCTAAGCACTTACAACTGTTTGCAGAGGAAACTGAGACTTTGTAACTATGTCTCAGTCTCATCTGCAAAGAAGTAAGTGCTTTGCCAAGCTCCTTGAGAGGTTAGG</t>
  </si>
  <si>
    <t>TGTGCATCGTGGTCAAATGCTCAGACTCCTGTGGTGGCTGCTCATGCACCACGGATGTTTGAGCATGTGCTACGGTGTCTA</t>
  </si>
  <si>
    <t>GCTTTTATATTGTAGGTTTTTGCTCATGCACCATGGTTGTCTGAGCATGCAGCATGCTTGTCTGCTCATACCCCATGGTTTCTGAGCAGGAATCTTCATTGTCTACTGCT</t>
  </si>
  <si>
    <t>TGTGCATCGTGGTCAAATGCTCAGACTCCTGTGGTGGCTGCTTATGCACCACGGATGTTTGAGCATGTGCTATGGTGTCTA</t>
  </si>
  <si>
    <t>ACAGTGTCTGGCCCAGTTCAGTAGTACATCTCCCACAAATGTTACTAGGGGGATATACTGAACTGGGTCAGACACTGTG</t>
  </si>
  <si>
    <t>TATTAATATGGAAGGGAGAAGAGCTTTAATGATTGGAGTCATTTTCAGAGCATTAAAGCTGTTCTCCCTTCCATATTAATG</t>
  </si>
  <si>
    <t>ATTAATATGGAAGGGAGAACAGCTTTAATGCTCTGAAAATGACTCCAATCATTAAAGCTCTTCTCCCTTCCATATTAAT</t>
  </si>
  <si>
    <t>ACATTAAAATGGACTAAGGGAGATGATTGGGTAGGAAGTATTATTCTATTCATTTGCCTCCCAGCCTACAAAAATG</t>
  </si>
  <si>
    <t>CTTGCAGAACGAGGTGAAGGAGGTGGTTCTGCTCAGCAGTCAACAGTGGCCACATCTCCACCTGCAGCGACTTGATGGCTTCCGTGTCCTTTTCGTGGG</t>
  </si>
  <si>
    <t>a</t>
    <phoneticPr fontId="2" type="noConversion"/>
  </si>
  <si>
    <t>b</t>
    <phoneticPr fontId="2" type="noConversion"/>
  </si>
  <si>
    <t>a, b</t>
    <phoneticPr fontId="2" type="noConversion"/>
  </si>
  <si>
    <t>b, c</t>
    <phoneticPr fontId="2" type="noConversion"/>
  </si>
  <si>
    <t>c</t>
    <phoneticPr fontId="2" type="noConversion"/>
  </si>
  <si>
    <t>gene locations</t>
    <phoneticPr fontId="2" type="noConversion"/>
  </si>
  <si>
    <t xml:space="preserve"> †: a: reported in cynomolgus macaques previously; b: annotated as miRNAs in other species; c: miRNA homologies in other species having experimental support.</t>
    <phoneticPr fontId="2" type="noConversion"/>
  </si>
  <si>
    <t>names º</t>
    <phoneticPr fontId="3" type="noConversion"/>
  </si>
  <si>
    <t>Vertebrates</t>
    <phoneticPr fontId="2" type="noConversion"/>
  </si>
  <si>
    <t>Mammals</t>
    <phoneticPr fontId="2" type="noConversion"/>
  </si>
  <si>
    <t>Category of age:  The ages of the miRNAs were assessed based on the set of homologous sequences identified in other vertebrate species in miRBase. Vertebrates, Mammals, Primates and Cercopithecidae mean the miRNA homologous sequences were shared among Vertebrates, Mammals, Primates and Cercopithecidae, respectively.</t>
    <phoneticPr fontId="2" type="noConversion"/>
  </si>
  <si>
    <t>º: underlined names indicate antisense miRNAs;</t>
    <phoneticPr fontId="2" type="noConversion"/>
  </si>
  <si>
    <t>gene mapping types</t>
    <phoneticPr fontId="2" type="noConversion"/>
  </si>
  <si>
    <t>confirmed_type</t>
  </si>
  <si>
    <t>match_ratio</t>
  </si>
  <si>
    <t>分类（A, 5p or 3p 0 mis）</t>
  </si>
  <si>
    <t>novel</t>
  </si>
  <si>
    <t>是否测出合并</t>
  </si>
  <si>
    <t>...........(((....))).(((.........(((((((..((((((((((((((((((....)))))).))).)))))))))....))))))).......)))...</t>
  </si>
  <si>
    <t>A</t>
  </si>
  <si>
    <t>Ref1</t>
  </si>
  <si>
    <t>Ref2</t>
  </si>
  <si>
    <t>family ID</t>
  </si>
  <si>
    <t>保守类别</t>
  </si>
  <si>
    <t>...........(((((((......((((((.(((((........((((..((((((........)))))).))))........)))))))))))))))))).............</t>
  </si>
  <si>
    <t>.((((((.(((.((((((.(.(((........))).).)))))).))).))))))...</t>
  </si>
  <si>
    <t>((.((((((.....(((((((((((((.(((.((.((........)))).))).)))))))))))))....)))))).))</t>
  </si>
  <si>
    <t>.......(((((((........))).)))).((((.((..(((((((.(.((((.(........).)))).).)))....)))))).))))....</t>
  </si>
  <si>
    <t>C</t>
  </si>
  <si>
    <t>.....((((((..((..(........((((.(((..(((((..((((((((((.((((.......)).)).)))))).)))).)))))..)))))))....)..)))))))).</t>
  </si>
  <si>
    <t>B</t>
  </si>
  <si>
    <t>((((((.(((((((((((((((((((((((((........).)))))))))))))))))))))))).))))))</t>
  </si>
  <si>
    <t>..................(((((((((((((.(((((.((((((((((((.............................)))))).)))))).))))).))))))).)))))).....</t>
  </si>
  <si>
    <t>(((.(((.(((..((..(((.(.((((((.((((....((((...(((((((.....))))))))))))))))))))).).))).))))).))))))</t>
  </si>
  <si>
    <t>(((((.((((((.(...(((..(((.....((((......)))))))..)))...).)))))).)))))..</t>
  </si>
  <si>
    <t>.......((((((((((((((((((((.(((((((((((((((((..........))))))))))))))))).))))))))))))))))))))...................</t>
  </si>
  <si>
    <t>Ref1 Ref2</t>
  </si>
  <si>
    <t>(((((((((.((((((((((((((((((((((((((((.........)))))))))))))))))))))))))))).)))))))))</t>
  </si>
  <si>
    <t>anotation</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0f</t>
  </si>
  <si>
    <t>(((((...((.((((((((((.......).))).)))))).))..)))))..</t>
  </si>
  <si>
    <t>.(((((..((((...(.(((((((.(((...(((((((((....(((...)))))))))))).))).))))))).)...))))))))).</t>
  </si>
  <si>
    <t>..(((((((((((..(((.((((((((((((..(((((((((((.(...(....)...).))))))))))))))))))))))).))))))))))).)))..............</t>
  </si>
  <si>
    <t>.((((((.(((.((((((((((((((((((.(((((................))))).)))))..))))))))))))).)))..).))))).</t>
  </si>
  <si>
    <t>(((...((((((.((((((.(((((.........)))))..)))))).)))))).))).....</t>
  </si>
  <si>
    <t>CDS</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1302-11</t>
  </si>
  <si>
    <t>.((((((((.((..(((((((.(((...((.....)).))).)))))))..))...).))))))).</t>
  </si>
  <si>
    <t>((..(((((((((((((((....))))..).))))))))))..))..</t>
  </si>
  <si>
    <t>((((.((((.((((((((((((......((....)).....)).).))))))))).)))).))))</t>
  </si>
  <si>
    <t>..............(((((((((((((((((((.(.(((((...))).)).).)))).....)))))))))))))))..</t>
  </si>
  <si>
    <t>.(((((((((((((.((((((((.(((.((........))))).)))))))).)))))).))).))))</t>
  </si>
  <si>
    <t>.(((((((((.(((.(((((((((((.(((((((((((...((.......))...))).))))))))))))..))))))).))).))))))))).</t>
  </si>
  <si>
    <t>....(((((.((.((.((((((...(((((..((((((...))))))..))))))))))))).))))))).</t>
  </si>
  <si>
    <t>...........(((((((((.(((.(((.(((..((((((((((.......)))...)))))))..)))..)))..))).))))))))).</t>
  </si>
  <si>
    <t>.(((((....((((((((((((((((((((((.((.((.(((...(((((((((.((((((((((((...)))))))))))).)))))))))....))).)).)).))))))))))))))).))))))))))))...</t>
  </si>
  <si>
    <t>(((((...((.((((((((.(((.......)))))).)))))))..)))))...</t>
  </si>
  <si>
    <t>5utr</t>
  </si>
  <si>
    <t>5UTR</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snoRNA</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6503-2</t>
  </si>
  <si>
    <t>((((..(((((....((((((((((((((((........))))..)).)))))))))))))))))))....</t>
  </si>
  <si>
    <t>(((.....)))......(((((((((((..(((((.(((..(((((((((.((.((((...))).).)).)))))).))).))).)))))..)))))))))))........</t>
  </si>
  <si>
    <t>(((((((.((((.((((.((((((..((((((..........))))))..)))))).)))))))).)))))))</t>
  </si>
  <si>
    <t>((.((((((((((((((((((.((((((.((.....(((...)))......)).)))))).)))))))))))))))))).)).</t>
  </si>
  <si>
    <t>(((.((((((...((.((((.(((..((.((((.((....((....))...))))))))..).)).)))).))...)))))))))</t>
  </si>
  <si>
    <t>.(((((((.(((((((((.(((((.(((.................))).))))).))))))))).))))))).</t>
  </si>
  <si>
    <t>..((((((((..(((.(.(((((((((......))))))))).).)))..))))))))..</t>
  </si>
  <si>
    <t>(((((((((((.(((....(((....)))((((((.....))))))))).).))))))))))</t>
  </si>
  <si>
    <t>.((.((((..((((((((((.((.(........)..)).))))))))))...))))))..</t>
  </si>
  <si>
    <t>(((..(((((...(((..((((((((((((((((((((((.((....))..)))))))).))))))))))))))...)))...)))))..))).......</t>
  </si>
  <si>
    <t>....((((((((.((((..(((((((((.(......).))))))...)))....)))).))))))))</t>
  </si>
  <si>
    <t>.......((((((((((((((((((((((..........))))))).))))))..)))))))))..</t>
  </si>
  <si>
    <t>((((((.((((((..(((((((((.((((((.(((((...........))))))))))).)))))))))..)))))).)))))).</t>
  </si>
  <si>
    <t>......(((.(((((.(.((.((((((((((((((.(((((((................))))))).))))).))))))))).)).).)))..)))))..............</t>
  </si>
  <si>
    <t>.....((((((.((.(.((((.(((..((....((.......))...)).))).)))).).)).)))))).</t>
  </si>
  <si>
    <t>...(((((((...((((((.((..((....))..)).)))))).)))))))..........</t>
  </si>
  <si>
    <t>........((((((((.((((((.((((((.......)))))))))))).))).)))))....</t>
  </si>
  <si>
    <t>.((((((..(((.((((.((...((((((((((..((((((...((((.....))))))))))..)).))))))))...))))))))).))))))..............</t>
  </si>
  <si>
    <t>((((((((((((((((((.((.((((((((((....(((...))).....)))))))))).)).))))))))))))))))))</t>
  </si>
  <si>
    <t>.((((((((((((.((((((((.((((((((((.(((...((....))...))).)))))))))).)))))))).))))))).))))).</t>
  </si>
  <si>
    <t>((.(((((((...(((.((((((((........))))))...)).)))))))))).)).</t>
  </si>
  <si>
    <t>((((((((((.(((((((((((((((((..(((((..((........))..)))))..))))))))))))))))).)))))))))).</t>
  </si>
  <si>
    <t>((((((((((((((((((((((((((((..(((((..((........))..)))))..)))))))))))))))))))))))))))).</t>
  </si>
  <si>
    <t>3utr</t>
  </si>
  <si>
    <t>(((((((.....(((..((((..((((....(((((.((.....)))))))...))))..))))..)))))))))).........</t>
  </si>
  <si>
    <t>((((((.((((((((((((((((((((((((((((((((.....))))..)))))))))))))))))))))))))))).))))))</t>
  </si>
  <si>
    <t>(((((((((((((((((((((((((((((((((..(((((...))))))))))))))))))))))))))))))))))))))</t>
  </si>
  <si>
    <t>5?</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927b</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20c-2</t>
  </si>
  <si>
    <t>.......(((..(((((.((.......))))))).)))(((((.((..(((((((.((((((....)))))).)))))))..)).)))))...................</t>
  </si>
  <si>
    <t>..((.((((.(((.((((((.((((((.((((((((((......)))))).........))))....))))))))))))))))))).)).</t>
  </si>
  <si>
    <t>.((((((.(((((((((((((((((((((..(((((..(........)..))))).))))))))))))))))))))).)))))).</t>
  </si>
  <si>
    <t>.((((((...((((.(((((((..((.((.((((((((............)))))))).)).))..))))))).))))...)))))).</t>
  </si>
  <si>
    <t>.........(((((.((..(((((((.((((........)))).)))))))..)).)))))...........</t>
  </si>
  <si>
    <t>(((((..........(((((((((.(....).))))))))).((((((((((((((...((((((((((...))))...))))))....))))))))))))))..)))))(((.((.........)).))).....</t>
  </si>
  <si>
    <t>..((((((((((((((((((((((((((((((((...((....)).))))))))))))))))))))))))))))))))..</t>
  </si>
  <si>
    <t>.....((((((((((..(((((((((........))))).))))....)))))))).))......</t>
  </si>
  <si>
    <t>....((.(((((..(.((((((..(((.(((((.....))))).)))..)))))))))))).))..</t>
  </si>
  <si>
    <t>.((((((((.((((((((.((.(((((((((((.((((..((((...)))).))))))))))))))))))))).)))).)))))))).</t>
  </si>
  <si>
    <t>.(((((((((((((.((((((((.(((.((((............)))).))).)))))))).)))))))).))))).</t>
  </si>
  <si>
    <t>((((((((((.(((((.(((((((.((((............)))))))))))..))))).))))))))))</t>
  </si>
  <si>
    <t>.((((((((((((((.(((.((.(((.(.((((((.(((....))).))))))).)))..)))))..)))).)))))))))).</t>
  </si>
  <si>
    <t>.(((((...(((((((.....)))))))(((((((.((((((.(((.(((...)))))).)))......))))))))))...))))).</t>
  </si>
  <si>
    <t xml:space="preserve">Ref1 Ref2 </t>
  </si>
  <si>
    <t>.((((((.((((((((.(((((.((((((((((((((...))))).))))).(((........))).))))..))))))))))))).))))))......</t>
  </si>
  <si>
    <t>(((((((((((((((..((((((((((((((.((((....))))....))))))))))))))..)))))))))))))))</t>
  </si>
  <si>
    <t>..((.(((((((((.(((((((.((((.......)))).))))))).))))))))).)).....</t>
  </si>
  <si>
    <t>(((..(((.(((((((..(((..(((((.(((((.((.(((((((((.........)))..)))))).))..))))))))))..))).....)))))))))).))).......</t>
  </si>
  <si>
    <t>......(((.((....(((((.((((((((.((..(.((.(((((((.((((((.((......)).))))))))))))))).)..)).))))))))))))))).)))...</t>
  </si>
  <si>
    <t>.(((((((.(((.(((.((((((((((.........))).))))))).))).))).)))))))...</t>
  </si>
  <si>
    <t>......((......)).....(((((((((.(((((((((((......(((((...((((((((((((...))))))))))))))))))))))))))))))..)))))))...</t>
  </si>
  <si>
    <t>....(((((((((((.((((....(((((((((((((((((((.....))))))))))))))))))).....)))).)))))))))))....</t>
  </si>
  <si>
    <t>.(((.(.((.(((((((((((((.(((.((((....)))))))..)))))..)).)))))).)))))).....</t>
  </si>
  <si>
    <t>.(((((((..(((((((((((((...((.((((......)))).))..))...)))..))))))))......)))).))).</t>
  </si>
  <si>
    <t>mir-199a-1</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71</t>
  </si>
  <si>
    <t>(((((.((((((((((..(((((((((((.((((((.((((....))))..)))))).)))))))))))..)))))))))).)))))</t>
  </si>
  <si>
    <t>(((((.((.((.((.((((.(((.(((((((((...(((.((.....)).)))...)))))))))..))).)))).)).)).)).)))))</t>
  </si>
  <si>
    <t>.(((((((......(((((.(((((((((.(((((((..(((((.........)))))..))))))).))))))))).)))))(((((....))))).....))))))).</t>
  </si>
  <si>
    <t>(((((((((.(((.((((((((((.........)))))))))).))).)))))))))..</t>
  </si>
  <si>
    <t>(((((((((.(((((((..(((((.........)))))..))))))).)))))))))..</t>
  </si>
  <si>
    <t>(((((...((((((.((((((((.(((((((((((((((...........))))))))))))))).)))))))).))))))...)))))</t>
  </si>
  <si>
    <t>(((((((..((((((.((((((((...((((((((((((.((((.....)))).)))))))))))))))))))).))))))..)))))))</t>
  </si>
  <si>
    <t>(((....)))....((((((((((((((((..(((((((((((.((((((.((((....))))..)))))).)))))))))))..))))))))))))))))....((((......))))</t>
  </si>
  <si>
    <t>.........((((...))))(((((((((((((((((((((.(((.((((.((((((........)).)))).)))).))).)))))))))))))))))))))........</t>
  </si>
  <si>
    <t>..(((....((.((.((((.(((.(((((((((...(((.((.....)).)))...)))))))))..))).)))).)).))....)))..</t>
  </si>
  <si>
    <t>......(((((((((((((((((.((((.((((....(((...)))..)))).)))).)))))))))))))))))......</t>
  </si>
  <si>
    <t>(((((.((.(((((.((((((((((((((.(.((((....(((...)))..)))).).)))))))))))))).))))).)).)))))</t>
  </si>
  <si>
    <t>((((((((.(((((.((((((((((((.((.(((((....(((...)))..))))).)).)))))))))))).))))).))))))))</t>
  </si>
  <si>
    <t>........(((((.((((((((((..(((((((((((.((((((.((((....))))..)))))).)))))))))))..)))))))))).)))))...............</t>
  </si>
  <si>
    <t>(((((((((((((((..((((.((((.((((((((((((.((........)).)))))))))))).)))))))))))))))))))))))</t>
  </si>
  <si>
    <t>.((..((.......(((((((..(((((..((((.(((((.(((((((((.(........).))))))))).))))).))))..)))))..)))))))...))..)).....</t>
  </si>
  <si>
    <t>((((((((((((.(((((.((((((((.((((....))))...)))))))).))))).))))))))))))</t>
  </si>
  <si>
    <t>.....((((((((...(((.((((((((((.(........).)))))))))).)))...))))))))..</t>
  </si>
  <si>
    <t>(((((.(((((((((.(((((((.((((..(.....)..)))))))))).).))))))))).)))))</t>
  </si>
  <si>
    <t>((((((((((((((.(((((((((.(((.............)))))))))))).))))).)))))))))</t>
  </si>
  <si>
    <t>(((((((((...((((((.(((((((((((((...((.(((............))).))...))))))))))))).)))))))))))))))</t>
  </si>
  <si>
    <t>(((((((((((((..((((.(((((((((((.(......).))))))))))).))))..)))))))))))))</t>
  </si>
  <si>
    <t>(((((((.(((((....((.(((((((((((.(......).))))))))))).))....))))).)))))))</t>
  </si>
  <si>
    <t>....(((((((.(((...((((((.(((..((.....))..)))..)))))).))).)))))))</t>
  </si>
  <si>
    <t>(((...(((((((((..((((((.........((((...((....))...))))......))).))))))))))))...))).</t>
  </si>
  <si>
    <t>.((.((((((((((((.(((((..((((((.((....................))..).)))))...))).)).)))))).)).)))).)).</t>
  </si>
  <si>
    <t>..(((((((((((..((((.(((((((((((.(......).))))))))))).))))..)))))))))))..</t>
  </si>
  <si>
    <t>.((((((((((((((((((((((((((((.(((.....))).)))))))))))))))))))))))))))).</t>
  </si>
  <si>
    <t>mir-128b</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65-1</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557</t>
  </si>
  <si>
    <t>mir-103-1</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320d-3</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ir-548aq-b</t>
  </si>
  <si>
    <t>(((((((((((((((((((((((.((((.....))).).)))))))))))))))))))))))..</t>
  </si>
  <si>
    <t>..((((((((((((((((((((.((......)).))))))))))))))))))))....</t>
  </si>
  <si>
    <t>.((((((((.......))))))))((((((((((((((.((((((((((((((.((((..........))))))))))..)))))))).)))))))....)))))))..</t>
  </si>
  <si>
    <t>(((((((((((.((.(((((((((((((((((.................))))))))))))))))).)).)))))))))))</t>
  </si>
  <si>
    <t>.((((((((((((....(((.(((((((((((.(((((((((....(((((((.....))).))))))))))))).))))))).)))).))))))))))....)))))..</t>
  </si>
  <si>
    <t>...((((((((((.......((.(((..(((((((((((((((((((...(((...........)))...))))).))))))))))))))..))).)).)))))))))).</t>
  </si>
  <si>
    <t>..((((((((((((.((((.((.((((.(((((...........))))))))).)))))).))))..))))))))..</t>
  </si>
  <si>
    <t>...................((.((((((.((((.(((..((.............))..))).)))).)))))).))..</t>
  </si>
  <si>
    <t>.((((((..(((..((..(((((((((..((((((....(.....).....))))))..)))))))))..))..))).)).)))).</t>
  </si>
  <si>
    <t>((((.(.(((((.(((((((((...(((((((....(((.........)))...))))))))))))))))..))))).).))))</t>
  </si>
  <si>
    <t>...(((((((((((...((((((((.(((((.....)))))..)))))))))))))))))))...</t>
  </si>
  <si>
    <t>(((((((.(..((((((((..(.(((.........))).).)))))))))))))))).</t>
  </si>
  <si>
    <t>..((((.((((((.....((((.((((((.((((.(((...........))).)))).))))))))))......)))))).))))............</t>
  </si>
  <si>
    <t>(((((((((((((((((...((((((((...(((.........)))..))))))))))))))))).))))))))......</t>
  </si>
  <si>
    <t>(((..(((((((.(((((((((...((((...(((...((((((....)))))).))).))))...))))))))))))).)))..))).</t>
  </si>
  <si>
    <t>((((((((.(((((((...((.......))....)).)))))........))))))))....................</t>
  </si>
  <si>
    <t>......((((((..((.((((..(((((....(((((........(((......))).....)))))..))))).)))).))..))))))...</t>
  </si>
  <si>
    <t>.(((((((((((((((((.((((((((((...........)))))).........)))).)))))))))))))))))...</t>
  </si>
  <si>
    <t>.((((((.((((((((((((((((((((((((((((........))))))))....)))))))))))))))))))))))))).</t>
  </si>
  <si>
    <t>...((((((.((.(((((((((.(((((((((((..................))))))))))).))))))))).)).))))))...</t>
  </si>
  <si>
    <t>...........((((((((.((((..(.((((((((((((((......(((((((.........))))))))))))))))))))).)..)))).))))).))).......</t>
  </si>
  <si>
    <t>(((..((((((.(((((..(((............))).))))).))))))..)))..</t>
  </si>
  <si>
    <t>mir-378d-1</t>
  </si>
  <si>
    <t>.............((((.(((((.((((((..((((((.((.((((.......)))).))))))))....)))))).)))))..))))....((........))......</t>
  </si>
  <si>
    <t>..(((((....((..((((..((((((((((...((((((((((((.(((.........)))))))))))))))...)))).))))))..))))..))...)))))..</t>
  </si>
  <si>
    <t>((.(((((((..(((((((((((((((((((((....)))))))))))))))))))))..))))))).))..</t>
  </si>
  <si>
    <t>...((((.....((((((((((((((((((((......)))))))))))))))))))).....))))...</t>
  </si>
  <si>
    <t>.....((((((((.((((((((((.((((((((((((.((.(((((.............))))))).)))))))))))).).))))))))).))).....).))))</t>
  </si>
  <si>
    <t>(((((.(((.((((((((((((.(((((((((((....))))))))))).)))))))))))).))).)))))</t>
  </si>
  <si>
    <t>(((.((((((((((((((((((......)))))))))))))))))).)))..</t>
  </si>
  <si>
    <t>....(((.....(((((((((((((......)))))))))))))....)))......</t>
  </si>
  <si>
    <t>..((((((.((..((((...((((...............))))...))))..)).))))))....</t>
  </si>
  <si>
    <t>(((((...((((.(((((.(((((((.(((((..........((((((.....))))))))))).))))))).))))).)))))))))</t>
  </si>
  <si>
    <t>..(((((((((((((..(((.((((.(.((((((((((.....)))).......)))))).).)))).)))..)))))))))))))............</t>
  </si>
  <si>
    <t>....((((((..(((((((((.((.((((.(((((..........))))).)))).))...)))))))))..))))))......</t>
  </si>
  <si>
    <t>.........((.((((((((((((((....((((....)))))))))))).)))...)))..))....</t>
  </si>
  <si>
    <t>......((...((((((((((((((((((.....(((((((((((..((.....))..))))))))))).))))))))))))))))))...)).....</t>
  </si>
  <si>
    <t>((((..((.(((((.(((.((((((.((((((((.((..(.....)..)).)))))))).)).))))))).))))).))..))))...........</t>
  </si>
  <si>
    <t>(((((.(((((.(.(((((((((..(((.((((...........)))).)))..))))))))).).)))))...)))))...</t>
  </si>
  <si>
    <t>((((.(((((((((.((((((((...............)))))))))))).))))).))))........</t>
  </si>
  <si>
    <t>.......(((((((.(((((((((.((((.((((((((((((((((((((........)))))))......))))))))))))).)))).))))))))).)))))))...</t>
  </si>
  <si>
    <t>.(((.(((((.(((((((.((((...(....)...)))).))))))).))))))))...</t>
  </si>
  <si>
    <t>((.(((((((.(.((((((((((((.(((.(((((....(((((.((.......)).)))))....))))).))))))))))))))).).))))))).))...........</t>
  </si>
  <si>
    <t>....(.((((....(((..((((((((....))))))))..)))..)))).)....</t>
  </si>
  <si>
    <t>..(((((((.......)))))))(((((.(((((.((((((((((((.(((((((((((......))))))))))).)))))))))))).))))).))))).......</t>
  </si>
  <si>
    <t>((.((((...(((...((((.(((((((..((((...(((.(.(((....(((.........)))..))).).)))...)))).))))))).))))....)))..))))))</t>
  </si>
  <si>
    <t>..((((((((((.(((((((((((((..(((((((((............)))))))))))))))))))))).))))))))))..</t>
  </si>
  <si>
    <t>((((((((((((((((((((....((.....))....))))))))))))))))))))..</t>
  </si>
  <si>
    <t>mir-664b-1</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t>
  </si>
  <si>
    <t>mdd</t>
    <phoneticPr fontId="3" type="noConversion"/>
  </si>
  <si>
    <t>GAAGCGCTTGCCTAGACGAGACACAGTGCATAAAAACAACTTTTGGGGGACAGGTATGTTTTCTTGCAGCTGCGGTTGTAAGGTCTTGGCAAGACAAGCA</t>
    <phoneticPr fontId="2" type="noConversion"/>
  </si>
  <si>
    <t>.....(((.(((......(((((...(((((.((....)))).)))))))).....))).))).</t>
    <phoneticPr fontId="3" type="noConversion"/>
  </si>
  <si>
    <t>pre-sequences</t>
    <phoneticPr fontId="3" type="noConversion"/>
  </si>
  <si>
    <t>chr1 + 599496  599605</t>
  </si>
  <si>
    <t>chr1 + 2070810  2070924</t>
  </si>
  <si>
    <t>chr1 - 4358800  4358858</t>
  </si>
  <si>
    <t>chr1 - 6134590  6134670</t>
  </si>
  <si>
    <t>chr1 - 10990591  10990686</t>
  </si>
  <si>
    <t>chr1 - 12018823  12018936</t>
  </si>
  <si>
    <t>chr1 - 15245500  15245573</t>
  </si>
  <si>
    <t>chr1 - 15940543  15940661</t>
  </si>
  <si>
    <t>chr1 + 18542612  18542709</t>
  </si>
  <si>
    <t>chr1 + 22636239  22636310</t>
  </si>
  <si>
    <t>chr1 + 25960396  25960508</t>
  </si>
  <si>
    <t>chr1 - 28099966  28100051</t>
  </si>
  <si>
    <t>chr1 + 28099966  28100051</t>
  </si>
  <si>
    <t>chr1 - 28732440  28732512</t>
  </si>
  <si>
    <t>chr1 - 29055294  29055373</t>
  </si>
  <si>
    <t>chr1 + 29578947  29579010</t>
  </si>
  <si>
    <t>chr1 - 30111736  30111846</t>
  </si>
  <si>
    <t>chr1 + 30111737  30111841</t>
  </si>
  <si>
    <t>chr1 - 30117466  30117576</t>
  </si>
  <si>
    <t>chr1 - 33941013  33941073</t>
  </si>
  <si>
    <t>chr1 - 34991248  34991331</t>
  </si>
  <si>
    <t>chr1 - 57185008  57185118</t>
  </si>
  <si>
    <t>chr1 - 57185179  57185289</t>
  </si>
  <si>
    <t>chr1 - 57954513  57954589</t>
  </si>
  <si>
    <t>chr1 + 60081351  60081471</t>
  </si>
  <si>
    <t>chr1 + 60240551  60240626</t>
  </si>
  <si>
    <t>chr1 + 60386223  60386348</t>
  </si>
  <si>
    <t>chr1 - 63951571  63951685</t>
  </si>
  <si>
    <t>chr1 + 66367829  66367936</t>
  </si>
  <si>
    <t>chr1 - 66367833  66367945</t>
  </si>
  <si>
    <t>chr1 - 66368426  66368516</t>
  </si>
  <si>
    <t>chr1 + 67985997  67986107</t>
  </si>
  <si>
    <t>chr1 - 67986028  67986086</t>
  </si>
  <si>
    <t>chr1 - 68181571  68181638</t>
  </si>
  <si>
    <t>chr1 + 70656619  70656730</t>
  </si>
  <si>
    <t>chr1 + 72320912  72321001</t>
  </si>
  <si>
    <t>chr1 - 78854733  78854843</t>
  </si>
  <si>
    <t>chr1 - 78855040  78855125</t>
  </si>
  <si>
    <t>chr1 - 78937903  78937961</t>
  </si>
  <si>
    <t>chr1 - 82891346  82891456</t>
  </si>
  <si>
    <t>chr1 + 86950221  86950300</t>
  </si>
  <si>
    <t>chr1 + 87314626  87314705</t>
  </si>
  <si>
    <t>chr1 - 89576103  89576216</t>
  </si>
  <si>
    <t>chr1 - 90424055  90424131</t>
  </si>
  <si>
    <t>chr1 + 94764726  94764840</t>
  </si>
  <si>
    <t>chr1 - 95301082  95301190</t>
  </si>
  <si>
    <t>chr1 + 95301091  95301180</t>
  </si>
  <si>
    <t>chr1 - 95662033  95662097</t>
  </si>
  <si>
    <t>chr1 - 96607483  96607579</t>
  </si>
  <si>
    <t>chr1 + 97659079  97659158</t>
  </si>
  <si>
    <t>chr1 + 97903480  97903550</t>
  </si>
  <si>
    <t>chr1 - 100431483  100431579</t>
  </si>
  <si>
    <t>chr1 - 101580529  101580595</t>
  </si>
  <si>
    <t>chr1 + 104503689  104503748</t>
  </si>
  <si>
    <t>chr1 - 109658934  109659020</t>
  </si>
  <si>
    <t>chr1 - 110084957  110085007</t>
  </si>
  <si>
    <t>chr1 - 113916974  113917054</t>
  </si>
  <si>
    <t>chr1 + 115133692  115133760</t>
  </si>
  <si>
    <t>chr1 - 117150547  117150637</t>
  </si>
  <si>
    <t>chr1 - 126565896  126565964</t>
  </si>
  <si>
    <t>chr1 + 128814989  128815091</t>
  </si>
  <si>
    <t>chr1 + 128815808  128815918</t>
  </si>
  <si>
    <t>chr1 + 132183878  132183919</t>
  </si>
  <si>
    <t>chr1 - 133083490  133083570</t>
  </si>
  <si>
    <t>chr1 + 148320636  148320695</t>
  </si>
  <si>
    <t>chr1 - 150169877  150169937</t>
  </si>
  <si>
    <t>chr1 - 154603662  154603730</t>
  </si>
  <si>
    <t>chr1 + 155265242  155265300</t>
  </si>
  <si>
    <t>chr1 + 156269168  156269254</t>
  </si>
  <si>
    <t>chr1 + 159139119  159139231</t>
  </si>
  <si>
    <t>chr1 + 162328580  162328663</t>
  </si>
  <si>
    <t>chr1 - 162817654  162817732</t>
  </si>
  <si>
    <t>chr1 + 164069852  164069932</t>
  </si>
  <si>
    <t>chr1 + 175704828  175704898</t>
  </si>
  <si>
    <t>chr1 - 176498055  176498141</t>
  </si>
  <si>
    <t>chr1 + 183229392  183229466</t>
  </si>
  <si>
    <t>chr1 - 183767494  183767556</t>
  </si>
  <si>
    <t>chr1 - 184167221  184167294</t>
  </si>
  <si>
    <t>chr1 + 184255174  184255242</t>
  </si>
  <si>
    <t>chr1 + 186582070  186582122</t>
  </si>
  <si>
    <t>chr1 - 186962061  186962150</t>
  </si>
  <si>
    <t>chr1 - 186964995  186965108</t>
  </si>
  <si>
    <t>chr1 + 186965012  186965104</t>
  </si>
  <si>
    <t>chr1 - 190339576  190339639</t>
  </si>
  <si>
    <t>chr1 + 193258218  193258313</t>
  </si>
  <si>
    <t>chr1 + 194620557  194620668</t>
  </si>
  <si>
    <t>chr1 + 196286194  196286270</t>
  </si>
  <si>
    <t>chr1 - 201748738  201748849</t>
  </si>
  <si>
    <t>chr1 + 202453621  202453714</t>
  </si>
  <si>
    <t>chr1 + 203436806  203436878</t>
  </si>
  <si>
    <t>chr1 - 204450839  204450917</t>
  </si>
  <si>
    <t>chr1 - 205395504  205395572</t>
  </si>
  <si>
    <t>chr1 - 205713917  205713999</t>
  </si>
  <si>
    <t>chr1 + 205800761  205800870</t>
  </si>
  <si>
    <t>chr1 - 206171327  206171389</t>
  </si>
  <si>
    <t>chr1 + 207408800  207408919</t>
  </si>
  <si>
    <t>chr1 - 207760161  207760271</t>
  </si>
  <si>
    <t>chr1 + 211083519  211083583</t>
  </si>
  <si>
    <t>chr1 - 215900860  215900921</t>
  </si>
  <si>
    <t>chr1 - 216065287  216065352</t>
  </si>
  <si>
    <t>chr1 - 218235280  218235338</t>
  </si>
  <si>
    <t>chr1 + 219115607  219115717</t>
  </si>
  <si>
    <t>chr1 + 221937211  221937274</t>
  </si>
  <si>
    <t>chr1 + 224919874  224919970</t>
  </si>
  <si>
    <t>chr1 + 227121839  227121900</t>
  </si>
  <si>
    <t>chr1 - 227255265  227255348</t>
  </si>
  <si>
    <t>chr1 - 227256329  227256419</t>
  </si>
  <si>
    <t>chr10 - 934111  934185</t>
  </si>
  <si>
    <t>chr10 + 1381220  1381294</t>
  </si>
  <si>
    <t>chr10 - 2633398  2633451</t>
  </si>
  <si>
    <t>chr10 + 4843231  4843314</t>
  </si>
  <si>
    <t>chr10 - 4843233  4843316</t>
  </si>
  <si>
    <t>chr10 - 4844141  4844250</t>
  </si>
  <si>
    <t>chr10 - 5214156  5214231</t>
  </si>
  <si>
    <t>chr10 + 5796268  5796380</t>
  </si>
  <si>
    <t>chr10 - 7011172  7011232</t>
  </si>
  <si>
    <t>chr10 - 9172401  9172470</t>
  </si>
  <si>
    <t>chr10 - 10044234  10044288</t>
  </si>
  <si>
    <t>chr10 + 10352656  10352712</t>
  </si>
  <si>
    <t>chr10 - 11085993  11086051</t>
  </si>
  <si>
    <t>chr10 + 11881360  11881427</t>
  </si>
  <si>
    <t>chr10 - 13243157  13243219</t>
  </si>
  <si>
    <t>chr10 + 14999675  14999736</t>
  </si>
  <si>
    <t>chr10 + 17909740  17909828</t>
  </si>
  <si>
    <t>chr10 + 19766509  19766574</t>
  </si>
  <si>
    <t>chr10 - 20692039  20692149</t>
  </si>
  <si>
    <t>chr10 - 21451690  21451755</t>
  </si>
  <si>
    <t>chr10 + 23605443  23605532</t>
  </si>
  <si>
    <t>chr10 - 23605444  23605531</t>
  </si>
  <si>
    <t>chr10 - 26122332  26122398</t>
  </si>
  <si>
    <t>chr10 + 26701580  26701646</t>
  </si>
  <si>
    <t>chr10 - 28459392  28459505</t>
  </si>
  <si>
    <t>chr10 - 28649675  28649770</t>
  </si>
  <si>
    <t>chr10 - 28714462  28714558</t>
  </si>
  <si>
    <t>chr10 - 28735128  28735220</t>
  </si>
  <si>
    <t>chr10 - 28779184  28779279</t>
  </si>
  <si>
    <t>chr10 - 28907319  28907410</t>
  </si>
  <si>
    <t>chr10 - 30075091  30075173</t>
  </si>
  <si>
    <t>chr10 - 30075416  30075493</t>
  </si>
  <si>
    <t>chr10 - 30627622  30627719</t>
  </si>
  <si>
    <t>chr10 + 31328058  31328124</t>
  </si>
  <si>
    <t>chr10 - 31357983  31358092</t>
  </si>
  <si>
    <t>chr10 - 31358300  31358388</t>
  </si>
  <si>
    <t>chr10 - 31411899  31411981</t>
  </si>
  <si>
    <t>chr10 + 32758521  32758615</t>
  </si>
  <si>
    <t>chr10 - 43786457  43786534</t>
  </si>
  <si>
    <t>chr10 + 51845990  51846050</t>
  </si>
  <si>
    <t>chr10 - 58559248  58559332</t>
  </si>
  <si>
    <t>chr10 + 58559260  58559322</t>
  </si>
  <si>
    <t>chr10 + 63572029  63572082</t>
  </si>
  <si>
    <t>chr10 + 65891158  65891250</t>
  </si>
  <si>
    <t>chr10 + 66422013  66422135</t>
  </si>
  <si>
    <t>chr10 - 66422037  66422110</t>
  </si>
  <si>
    <t>chr10 - 66930657  66930802</t>
  </si>
  <si>
    <t>chr10 + 77143080  77143144</t>
  </si>
  <si>
    <t>chr10 - 77390737  77390849</t>
  </si>
  <si>
    <t>chr10 + 81642698  81642793</t>
  </si>
  <si>
    <t>chr10 - 83294204  83294277</t>
  </si>
  <si>
    <t>chr10 - 90709107  90709187</t>
  </si>
  <si>
    <t>chr10 - 90709703  90709791</t>
  </si>
  <si>
    <t>chr10 - 94309094  94309165</t>
  </si>
  <si>
    <t>chr10 + 94549029  94549106</t>
  </si>
  <si>
    <t>chr10 + 94559647  94559749</t>
  </si>
  <si>
    <t>chr10 - 96155138  96155232</t>
  </si>
  <si>
    <t>chr10 - 96296378  96296434</t>
  </si>
  <si>
    <t>chr10_AQIA01009600_random + 7635  7730</t>
  </si>
  <si>
    <t>chr10_KE145718_random - 9245  9356</t>
  </si>
  <si>
    <t>chr11 + 10538  10675</t>
  </si>
  <si>
    <t>chr11 - 1775632  1775698</t>
  </si>
  <si>
    <t>chr11 - 1863320  1863374</t>
  </si>
  <si>
    <t>chr11 - 3655729  3655776</t>
  </si>
  <si>
    <t>chr11 - 6575339  6575404</t>
  </si>
  <si>
    <t>chr11 - 6891910  6891989</t>
  </si>
  <si>
    <t>chr11 + 7274754  7274822</t>
  </si>
  <si>
    <t>chr11 + 7275151  7275246</t>
  </si>
  <si>
    <t>chr11 + 9806033  9806080</t>
  </si>
  <si>
    <t>chr11 - 10971830  10971901</t>
  </si>
  <si>
    <t>chr11 + 13516146  13516236</t>
  </si>
  <si>
    <t>chr11 + 24848147  24848222</t>
  </si>
  <si>
    <t>chr11 - 26533260  26533320</t>
  </si>
  <si>
    <t>chr11 - 46085345  46085430</t>
  </si>
  <si>
    <t>chr11 + 46899580  46899648</t>
  </si>
  <si>
    <t>chr11 + 47208898  47208954</t>
  </si>
  <si>
    <t>chr11 - 47466960  47467072</t>
  </si>
  <si>
    <t>chr11 - 47589890  47589953</t>
  </si>
  <si>
    <t>chr11 - 49095704  49095775</t>
  </si>
  <si>
    <t>chr11 + 51894608  51894677</t>
  </si>
  <si>
    <t>chr11 + 52893302  52893412</t>
  </si>
  <si>
    <t>chr11 + 52935512  52935608</t>
  </si>
  <si>
    <t>chr11 - 53139935  53140015</t>
  </si>
  <si>
    <t>chr11 + 53257121  53257220</t>
  </si>
  <si>
    <t>chr11 + 56153519  56153630</t>
  </si>
  <si>
    <t>chr11 - 56500658  56500756</t>
  </si>
  <si>
    <t>chr11 - 56821914  56821998</t>
  </si>
  <si>
    <t>chr11 - 56822420  56822517</t>
  </si>
  <si>
    <t>chr11 - 57931924  57931992</t>
  </si>
  <si>
    <t>chr11 + 61430231  61430327</t>
  </si>
  <si>
    <t>chr11 + 61772397  61772487</t>
  </si>
  <si>
    <t>chr11 - 62104155  62104256</t>
  </si>
  <si>
    <t>chr11 + 62846570  62846635</t>
  </si>
  <si>
    <t>chr11 + 63655899  63655996</t>
  </si>
  <si>
    <t>chr11 - 63655899  63655996</t>
  </si>
  <si>
    <t>chr11 + 63838609  63838677</t>
  </si>
  <si>
    <t>chr11 + 64932376  64932549</t>
  </si>
  <si>
    <t>chr11 + 65312538  65312614</t>
  </si>
  <si>
    <t>chr11 - 68640732  68640839</t>
  </si>
  <si>
    <t>chr11 + 68640733  68640838</t>
  </si>
  <si>
    <t>chr11 + 78657625  78657734</t>
  </si>
  <si>
    <t>chr11 - 80107195  80107295</t>
  </si>
  <si>
    <t>chr11 - 87902926  87903024</t>
  </si>
  <si>
    <t>chr11 + 89626348  89626414</t>
  </si>
  <si>
    <t>chr11 - 90247087  90247169</t>
  </si>
  <si>
    <t>chr11 + 98262773  98262844</t>
  </si>
  <si>
    <t>chr11 - 98272202  98272324</t>
  </si>
  <si>
    <t>chr11 + 99016663  99016774</t>
  </si>
  <si>
    <t>chr11 + 101220788  101220889</t>
  </si>
  <si>
    <t>chr11 + 101292131  101292231</t>
  </si>
  <si>
    <t>chr11 - 101634824  101634890</t>
  </si>
  <si>
    <t>chr11 + 107611848  107611979</t>
  </si>
  <si>
    <t>chr11 - 112485528  112485647</t>
  </si>
  <si>
    <t>chr11 - 112931512  112931569</t>
  </si>
  <si>
    <t>chr11 - 112932085  112932150</t>
  </si>
  <si>
    <t>chr11 + 114936903  114936987</t>
  </si>
  <si>
    <t>chr11 - 115718346  115718464</t>
  </si>
  <si>
    <t>chr11 - 115855444  115855508</t>
  </si>
  <si>
    <t>chr11 - 116402867  116403010</t>
  </si>
  <si>
    <t>chr11 - 116878887  116878952</t>
  </si>
  <si>
    <t>chr11 + 117014765  117014851</t>
  </si>
  <si>
    <t>chr11 - 123571237  123571327</t>
  </si>
  <si>
    <t>chr11 - 125457773  125457853</t>
  </si>
  <si>
    <t>chr11 - 126920208  126920301</t>
  </si>
  <si>
    <t>chr11 - 127670177  127670257</t>
  </si>
  <si>
    <t>chr11 + 129298537  129298650</t>
  </si>
  <si>
    <t>chr11_KE145733_random - 4561  4632</t>
  </si>
  <si>
    <t>chr12 + 403792  403873</t>
  </si>
  <si>
    <t>chr12 - 403792  403873</t>
  </si>
  <si>
    <t>chr12 - 1406994  1407071</t>
  </si>
  <si>
    <t>chr12 + 21499585  21499666</t>
  </si>
  <si>
    <t>chr12 + 22055358  22055467</t>
  </si>
  <si>
    <t>chr12 - 38000831  38000927</t>
  </si>
  <si>
    <t>chr12 - 49137337  49137410</t>
  </si>
  <si>
    <t>chr12 + 53693596  53693662</t>
  </si>
  <si>
    <t>chr12 + 57461438  57461550</t>
  </si>
  <si>
    <t>chr12 - 64140710  64140786</t>
  </si>
  <si>
    <t>chr12 + 65115697  65115747</t>
  </si>
  <si>
    <t>chr12 + 65116092  65116202</t>
  </si>
  <si>
    <t>chr12 + 65154997  65155076</t>
  </si>
  <si>
    <t>chr12 - 65563447  65563520</t>
  </si>
  <si>
    <t>chr12 + 66165103  66165177</t>
  </si>
  <si>
    <t>chr12 + 66208312  66208379</t>
  </si>
  <si>
    <t>chr12 - 66266460  66266537</t>
  </si>
  <si>
    <t>chr12 + 68833175  68833285</t>
  </si>
  <si>
    <t>chr12 - 68833200  68833273</t>
  </si>
  <si>
    <t>chr12 - 70277941  70278001</t>
  </si>
  <si>
    <t>chr12 + 78099674  78099814</t>
  </si>
  <si>
    <t>chr12 - 78103359  78103416</t>
  </si>
  <si>
    <t>chr12 - 96706066  96706133</t>
  </si>
  <si>
    <t>chr12 - 96865692  96865842</t>
  </si>
  <si>
    <t>chr12 + 97366189  97366264</t>
  </si>
  <si>
    <t>chr12 - 97380150  97380220</t>
  </si>
  <si>
    <t>chr12 + 102459998  102460078</t>
  </si>
  <si>
    <t>chr12 - 102459998  102460078</t>
  </si>
  <si>
    <t>chr12 - 107525415  107525534</t>
  </si>
  <si>
    <t>chr12 - 107917098  107917162</t>
  </si>
  <si>
    <t>chr12 + 107983392  107983482</t>
  </si>
  <si>
    <t>chr12 + 108056932  108057042</t>
  </si>
  <si>
    <t>chr12 - 108686380  108686492</t>
  </si>
  <si>
    <t>chr12 - 108913661  108913744</t>
  </si>
  <si>
    <t>chr12 - 108984427  108984517</t>
  </si>
  <si>
    <t>chr12 - 109234827  109234938</t>
  </si>
  <si>
    <t>chr12 - 116450449  116450533</t>
  </si>
  <si>
    <t>chr12 + 121191252  121191340</t>
  </si>
  <si>
    <t>chr12 + 121548619  121548704</t>
  </si>
  <si>
    <t>chr12 - 121701247  121701304</t>
  </si>
  <si>
    <t>chr12 + 121991265  121991360</t>
  </si>
  <si>
    <t>chr12 + 130324770  130324859</t>
  </si>
  <si>
    <t>chr12 + 131826077  131826148</t>
  </si>
  <si>
    <t>chr13 + 12852878  12852963</t>
  </si>
  <si>
    <t>chr13 - 13681650  13681749</t>
  </si>
  <si>
    <t>chr13 - 14545501  14545583</t>
  </si>
  <si>
    <t>chr13 - 15450350  15450430</t>
  </si>
  <si>
    <t>chr13 + 19526843  19526934</t>
  </si>
  <si>
    <t>chr13 - 19917650  19917743</t>
  </si>
  <si>
    <t>chr13 + 20334350  20334431</t>
  </si>
  <si>
    <t>chr13 + 23655169  23655247</t>
  </si>
  <si>
    <t>chr13 + 29837226  29837315</t>
  </si>
  <si>
    <t>chr13 - 34805683  34805786</t>
  </si>
  <si>
    <t>chr13 - 40886543  40886617</t>
  </si>
  <si>
    <t>chr13 - 45478312  45478365</t>
  </si>
  <si>
    <t>chr13 + 45661194  45661296</t>
  </si>
  <si>
    <t>chr13 - 45661202  45661283</t>
  </si>
  <si>
    <t>chr13 - 48108311  48108379</t>
  </si>
  <si>
    <t>chr13 + 49742157  49742241</t>
  </si>
  <si>
    <t>chr13 + 54036426  54036508</t>
  </si>
  <si>
    <t>chr13 - 54036438  54036494</t>
  </si>
  <si>
    <t>chr13 + 54048315  54048425</t>
  </si>
  <si>
    <t>chr13 + 54054227  54054337</t>
  </si>
  <si>
    <t>chr13 + 57443820  57443914</t>
  </si>
  <si>
    <t>chr13 - 59214471  59214636</t>
  </si>
  <si>
    <t>chr13 - 62999893  62999988</t>
  </si>
  <si>
    <t>chr13 + 62999893  62999997</t>
  </si>
  <si>
    <t>chr13 + 71228075  71228147</t>
  </si>
  <si>
    <t>chr13 - 75230945  75231027</t>
  </si>
  <si>
    <t>chr13 + 75601003  75601061</t>
  </si>
  <si>
    <t>chr13 - 78092913  78092990</t>
  </si>
  <si>
    <t>chr13 - 78195333  78195427</t>
  </si>
  <si>
    <t>chr13 - 82824402  82824485</t>
  </si>
  <si>
    <t>chr13 - 84035294  84035352</t>
  </si>
  <si>
    <t>chr13 + 85571464  85571576</t>
  </si>
  <si>
    <t>chr13 + 91957209  91957264</t>
  </si>
  <si>
    <t>chr13 + 99445119  99445251</t>
  </si>
  <si>
    <t>chr13 + 100781154  100781212</t>
  </si>
  <si>
    <t>chr14 + 20569  20640</t>
  </si>
  <si>
    <t>chr14 - 385597  385708</t>
  </si>
  <si>
    <t>chr14 - 1967017  1967090</t>
  </si>
  <si>
    <t>chr14 - 5677587  5677670</t>
  </si>
  <si>
    <t>chr14 - 6660857  6660942</t>
  </si>
  <si>
    <t>chr14 - 6661916  6661975</t>
  </si>
  <si>
    <t>chr14 + 7534919  7534992</t>
  </si>
  <si>
    <t>chr14 + 7589974  7590034</t>
  </si>
  <si>
    <t>chr14 - 8835884  8835946</t>
  </si>
  <si>
    <t>chr14 - 8849509  8849569</t>
  </si>
  <si>
    <t>chr14 - 9059067  9059167</t>
  </si>
  <si>
    <t>chr14 + 9399961  9400028</t>
  </si>
  <si>
    <t>chr14 - 9522467  9522533</t>
  </si>
  <si>
    <t>chr14 + 9660229  9660314</t>
  </si>
  <si>
    <t>chr14 + 9660425  9660537</t>
  </si>
  <si>
    <t>chr14 - 11474341  11474412</t>
  </si>
  <si>
    <t>chr14 + 11707827  11707888</t>
  </si>
  <si>
    <t>chr14 + 12333735  12333798</t>
  </si>
  <si>
    <t>chr14 - 12755964  12756073</t>
  </si>
  <si>
    <t>chr14 - 13926370  13926457</t>
  </si>
  <si>
    <t>chr14 + 14008010  14008097</t>
  </si>
  <si>
    <t>chr14 + 14461951  14462033</t>
  </si>
  <si>
    <t>chr14 - 15972409  15972498</t>
  </si>
  <si>
    <t>chr14 + 19303341  19303426</t>
  </si>
  <si>
    <t>chr14 + 21135888  21135973</t>
  </si>
  <si>
    <t>chr14 - 21135890  21135971</t>
  </si>
  <si>
    <t>chr14 + 21907627  21907700</t>
  </si>
  <si>
    <t>chr14 - 23994489  23994581</t>
  </si>
  <si>
    <t>chr14 + 23994504  23994569</t>
  </si>
  <si>
    <t>chr14 - 24016346  24016444</t>
  </si>
  <si>
    <t>chr14 - 31408730  31408837</t>
  </si>
  <si>
    <t>chr14 + 33764920  33764988</t>
  </si>
  <si>
    <t>chr14 - 34090222  34090303</t>
  </si>
  <si>
    <t>chr14 + 38984357  38984425</t>
  </si>
  <si>
    <t>chr14 - 39431218  39431314</t>
  </si>
  <si>
    <t>chr14 + 44182084  44182170</t>
  </si>
  <si>
    <t>chr14 - 48063490  48063553</t>
  </si>
  <si>
    <t>chr14 - 55591473  55591558</t>
  </si>
  <si>
    <t>chr14 + 60496597  60496669</t>
  </si>
  <si>
    <t>chr14 - 60680246  60680318</t>
  </si>
  <si>
    <t>chr14 - 66769816  66769896</t>
  </si>
  <si>
    <t>chr14 - 67205638  67205713</t>
  </si>
  <si>
    <t>chr14 - 67794883  67794995</t>
  </si>
  <si>
    <t>chr14 + 67967875  67967938</t>
  </si>
  <si>
    <t>chr14 + 69688660  69688757</t>
  </si>
  <si>
    <t>chr14 - 70008851  70008921</t>
  </si>
  <si>
    <t>chr14 - 70625367  70625462</t>
  </si>
  <si>
    <t>chr14 - 74793700  74793793</t>
  </si>
  <si>
    <t>chr14 + 81851496  81851563</t>
  </si>
  <si>
    <t>chr14 - 89611337  89611449</t>
  </si>
  <si>
    <t>chr14 - 89612741  89612822</t>
  </si>
  <si>
    <t>chr14 - 90314609  90314694</t>
  </si>
  <si>
    <t>chr14 + 92220826  92220934</t>
  </si>
  <si>
    <t>chr14 - 97454581  97454667</t>
  </si>
  <si>
    <t>chr14 + 101967882  101967938</t>
  </si>
  <si>
    <t>chr14 + 107314122  107314190</t>
  </si>
  <si>
    <t>chr14 + 107474425  107474509</t>
  </si>
  <si>
    <t>chr14 + 107474928  107475005</t>
  </si>
  <si>
    <t>chr14 - 109450977  109451043</t>
  </si>
  <si>
    <t>chr14 - 115356584  115356647</t>
  </si>
  <si>
    <t>chr14 - 117119033  117119102</t>
  </si>
  <si>
    <t>chr14 - 118125299  118125396</t>
  </si>
  <si>
    <t>chr14 + 118172222  118172336</t>
  </si>
  <si>
    <t>chr14 - 118172242  118172314</t>
  </si>
  <si>
    <t>chr14 - 118177802  118177856</t>
  </si>
  <si>
    <t>chr14 - 118177927  118178007</t>
  </si>
  <si>
    <t>chr14 - 122814415  122814474</t>
  </si>
  <si>
    <t>chr14 + 124313838  124313898</t>
  </si>
  <si>
    <t>chr15 + 1288259  1288332</t>
  </si>
  <si>
    <t>chr15 - 1660720  1660805</t>
  </si>
  <si>
    <t>chr15 + 1660735  1660793</t>
  </si>
  <si>
    <t>chr15 + 1794775  1794862</t>
  </si>
  <si>
    <t>chr15 - 7526437  7526505</t>
  </si>
  <si>
    <t>chr15 + 10801003  10801100</t>
  </si>
  <si>
    <t>chr15 - 10801009  10801097</t>
  </si>
  <si>
    <t>chr15 + 10960721  10960833</t>
  </si>
  <si>
    <t>chr15 + 10960938  10961048</t>
  </si>
  <si>
    <t>chr15 - 10960956  10961029</t>
  </si>
  <si>
    <t>chr15 - 11398154  11398243</t>
  </si>
  <si>
    <t>chr15 - 11399379  11399489</t>
  </si>
  <si>
    <t>chr15 + 12641970  12642049</t>
  </si>
  <si>
    <t>chr15 + 12929061  12929155</t>
  </si>
  <si>
    <t>chr15 + 17083843  17083915</t>
  </si>
  <si>
    <t>chr15 - 23371473  23371569</t>
  </si>
  <si>
    <t>chr15 + 26384523  26384582</t>
  </si>
  <si>
    <t>chr15 - 28167966  28168077</t>
  </si>
  <si>
    <t>chr15 + 28167980  28168051</t>
  </si>
  <si>
    <t>chr15 + 28647834  28647930</t>
  </si>
  <si>
    <t>chr15 - 31083194  31083289</t>
  </si>
  <si>
    <t>chr15 + 33057326  33057394</t>
  </si>
  <si>
    <t>chr15 + 38973529  38973616</t>
  </si>
  <si>
    <t>chr15 + 39058680  39058738</t>
  </si>
  <si>
    <t>chr15 + 39547272  39547341</t>
  </si>
  <si>
    <t>chr15 + 40410249  40410378</t>
  </si>
  <si>
    <t>chr15 + 42113704  42113774</t>
  </si>
  <si>
    <t>chr15 - 43377844  43377918</t>
  </si>
  <si>
    <t>chr15 + 43400433  43400499</t>
  </si>
  <si>
    <t>chr15 - 43505234  43505346</t>
  </si>
  <si>
    <t>chr15 + 45389969  45390036</t>
  </si>
  <si>
    <t>chr15 - 48007346  48007414</t>
  </si>
  <si>
    <t>chr15 + 49896262  49896372</t>
  </si>
  <si>
    <t>chr15 - 49896272  49896349</t>
  </si>
  <si>
    <t>chr15 + 49917108  49917195</t>
  </si>
  <si>
    <t>chr15 + 53399674  53399750</t>
  </si>
  <si>
    <t>chr15 - 57236419  57236538</t>
  </si>
  <si>
    <t>chr15 + 57236437  57236523</t>
  </si>
  <si>
    <t>chr15 - 58034214  58034306</t>
  </si>
  <si>
    <t>chr15 + 58257396  58257474</t>
  </si>
  <si>
    <t>chr15 + 58350059  58350150</t>
  </si>
  <si>
    <t>chr15 - 60184508  60184582</t>
  </si>
  <si>
    <t>chr15 - 73003921  73004000</t>
  </si>
  <si>
    <t>chr15 - 74252694  74252785</t>
  </si>
  <si>
    <t>chr15 - 81544829  81544939</t>
  </si>
  <si>
    <t>chr15 + 90131766  90131842</t>
  </si>
  <si>
    <t>chr15 - 94780601  94780711</t>
  </si>
  <si>
    <t>chr15 + 100883816  100883897</t>
  </si>
  <si>
    <t>chr15 - 100978499  100978607</t>
  </si>
  <si>
    <t>chr15 + 101083131  101083242</t>
  </si>
  <si>
    <t>chr15 - 106465111  106465201</t>
  </si>
  <si>
    <t>chr15 - 106709463  106709540</t>
  </si>
  <si>
    <t>chr15 + 108223782  108223874</t>
  </si>
  <si>
    <t>chr15 + 108224163  108224273</t>
  </si>
  <si>
    <t>chr15 - 108224172  108224269</t>
  </si>
  <si>
    <t>chr15 + 108226644  108226749</t>
  </si>
  <si>
    <t>chr15 - 108226647  108226742</t>
  </si>
  <si>
    <t>chr15 + 109228189  109228297</t>
  </si>
  <si>
    <t>chr15 + 109228429  109228537</t>
  </si>
  <si>
    <t>chr15 - 109229002  109229087</t>
  </si>
  <si>
    <t>chr15 + 109229003  109229083</t>
  </si>
  <si>
    <t>chr16 - 1601385  1601486</t>
  </si>
  <si>
    <t>chr16 + 1601395  1601476</t>
  </si>
  <si>
    <t>chr16 - 1954993  1955094</t>
  </si>
  <si>
    <t>chr16 - 1955353  1955463</t>
  </si>
  <si>
    <t>chr16 - 6680282  6680352</t>
  </si>
  <si>
    <t>chr16 + 6680291  6680345</t>
  </si>
  <si>
    <t>chr16 - 7046633  7046720</t>
  </si>
  <si>
    <t>chr16 - 7046930  7047042</t>
  </si>
  <si>
    <t>chr16 + 7046932  7047057</t>
  </si>
  <si>
    <t>chr16 - 7280251  7280334</t>
  </si>
  <si>
    <t>chr16 + 8208474  8208566</t>
  </si>
  <si>
    <t>chr16 + 12018609  12018680</t>
  </si>
  <si>
    <t>chr16 + 12269422  12269520</t>
  </si>
  <si>
    <t>chr16 - 16592646  16592721</t>
  </si>
  <si>
    <t>chr16 - 18135796  18135862</t>
  </si>
  <si>
    <t>chr16 - 18136153  18136249</t>
  </si>
  <si>
    <t>chr16 - 18686596  18686669</t>
  </si>
  <si>
    <t>chr16 - 19331469  19331525</t>
  </si>
  <si>
    <t>chr16 - 24479458  24479549</t>
  </si>
  <si>
    <t>chr16 + 24582673  24582758</t>
  </si>
  <si>
    <t>chr16 - 25123023  25123095</t>
  </si>
  <si>
    <t>chr16 + 25123025  25123093</t>
  </si>
  <si>
    <t>chr16 - 25123187  25123273</t>
  </si>
  <si>
    <t>chr16 - 25123309  25123392</t>
  </si>
  <si>
    <t>chr16 + 26441873  26441993</t>
  </si>
  <si>
    <t>chr16 - 26441892  26441967</t>
  </si>
  <si>
    <t>chr16 - 27271692  27271768</t>
  </si>
  <si>
    <t>chr16 + 27755005  27755090</t>
  </si>
  <si>
    <t>chr16 + 27770412  27770523</t>
  </si>
  <si>
    <t>chr16 + 28737876  28737970</t>
  </si>
  <si>
    <t>chr16 - 29153853  29153921</t>
  </si>
  <si>
    <t>chr16 + 33365362  33365432</t>
  </si>
  <si>
    <t>chr16 - 33369953  33370063</t>
  </si>
  <si>
    <t>chr16 + 33369967  33370038</t>
  </si>
  <si>
    <t>chr16 + 33380560  33380623</t>
  </si>
  <si>
    <t>chr16 - 33499016  33499101</t>
  </si>
  <si>
    <t>chr16 - 33933617  33933727</t>
  </si>
  <si>
    <t>chr16 - 33989290  33989360</t>
  </si>
  <si>
    <t>chr16 + 34895776  34895861</t>
  </si>
  <si>
    <t>chr16 + 36171850  36171931</t>
  </si>
  <si>
    <t>chr16 - 42380759  42380845</t>
  </si>
  <si>
    <t>chr16 - 43850674  43850785</t>
  </si>
  <si>
    <t>chr16 + 43850674  43850789</t>
  </si>
  <si>
    <t>chr16 - 43855441  43855488</t>
  </si>
  <si>
    <t>chr16 - 44684077  44684192</t>
  </si>
  <si>
    <t>chr16 - 44697955  44698041</t>
  </si>
  <si>
    <t>chr16 + 44916809  44916881</t>
  </si>
  <si>
    <t>chr16 + 45407574  45407646</t>
  </si>
  <si>
    <t>chr16 - 49061568  49061677</t>
  </si>
  <si>
    <t>chr16 - 50195213  50195283</t>
  </si>
  <si>
    <t>chr16 + 50434077  50434141</t>
  </si>
  <si>
    <t>chr16 + 50855225  50855361</t>
  </si>
  <si>
    <t>chr16 - 51642471  51642549</t>
  </si>
  <si>
    <t>chr16 + 51796961  51797030</t>
  </si>
  <si>
    <t>chr16 + 51829991  51830058</t>
  </si>
  <si>
    <t>chr16 - 53172827  53172881</t>
  </si>
  <si>
    <t>chr16 + 54250187  54250245</t>
  </si>
  <si>
    <t>chr16 + 54269684  54269804</t>
  </si>
  <si>
    <t>chr16 - 55891624  55891735</t>
  </si>
  <si>
    <t>chr16 - 55988372  55988443</t>
  </si>
  <si>
    <t>chr16 - 56746450  56746514</t>
  </si>
  <si>
    <t>chr16 - 56928860  56928927</t>
  </si>
  <si>
    <t>chr16 - 57308295  57308368</t>
  </si>
  <si>
    <t>chr16 - 58535638  58535795</t>
  </si>
  <si>
    <t>chr16 + 60221556  60221654</t>
  </si>
  <si>
    <t>chr16 - 61839928  61839995</t>
  </si>
  <si>
    <t>chr16 - 61840368  61840468</t>
  </si>
  <si>
    <t>chr16 + 66244898  66245013</t>
  </si>
  <si>
    <t>chr16 - 66244907  66245018</t>
  </si>
  <si>
    <t>chr16 - 72448366  72448454</t>
  </si>
  <si>
    <t>chr16 - 73102321  73102432</t>
  </si>
  <si>
    <t>chr16 - 73451459  73451517</t>
  </si>
  <si>
    <t>chr16 - 74117573  74117672</t>
  </si>
  <si>
    <t>chr16 + 74472873  74472954</t>
  </si>
  <si>
    <t>chr16 - 76760709  76760772</t>
  </si>
  <si>
    <t>chr16 - 78700471  78700550</t>
  </si>
  <si>
    <t>chr16 + 78701076  78701155</t>
  </si>
  <si>
    <t>chr16 - 78701082  78701149</t>
  </si>
  <si>
    <t>chr16 - 78708335  78708445</t>
  </si>
  <si>
    <t>chr16 + 79653680  79653740</t>
  </si>
  <si>
    <t>chr17 + 1133996  1134065</t>
  </si>
  <si>
    <t>chr17 + 4469592  4469682</t>
  </si>
  <si>
    <t>chr17 - 4923739  4923807</t>
  </si>
  <si>
    <t>chr17 + 5063628  5063685</t>
  </si>
  <si>
    <t>chr17 - 11104339  11104442</t>
  </si>
  <si>
    <t>chr17 + 12768553  12768623</t>
  </si>
  <si>
    <t>chr17 - 20010324  20010372</t>
  </si>
  <si>
    <t>chr17 + 20097535  20097631</t>
  </si>
  <si>
    <t>chr17 - 20761889  20761999</t>
  </si>
  <si>
    <t>chr17 - 22427833  22427893</t>
  </si>
  <si>
    <t>chr17 - 23658310  23658361</t>
  </si>
  <si>
    <t>chr17 - 29209967  29210054</t>
  </si>
  <si>
    <t>chr17 + 29209983  29210038</t>
  </si>
  <si>
    <t>chr17 - 29263944  29264033</t>
  </si>
  <si>
    <t>chr17 - 29264079  29264174</t>
  </si>
  <si>
    <t>chr17 - 30600124  30600197</t>
  </si>
  <si>
    <t>chr17 + 30804536  30804597</t>
  </si>
  <si>
    <t>chr17 + 32148612  32148708</t>
  </si>
  <si>
    <t>chr17 - 33663808  33663885</t>
  </si>
  <si>
    <t>chr17 + 74024859  74024943</t>
  </si>
  <si>
    <t>chr17 + 74024997  74025089</t>
  </si>
  <si>
    <t>chr17 + 74025145  74025227</t>
  </si>
  <si>
    <t>chr17 + 74025302  74025407</t>
  </si>
  <si>
    <t>chr17 + 74025440  74025539</t>
  </si>
  <si>
    <t>chr17 + 74025568  74025648</t>
  </si>
  <si>
    <t>chr17 + 79066663  79066727</t>
  </si>
  <si>
    <t>chr17 + 82256824  82256916</t>
  </si>
  <si>
    <t>chr17 - 84550113  84550218</t>
  </si>
  <si>
    <t>chr17 + 89031757  89031840</t>
  </si>
  <si>
    <t>chr17 - 90010172  90010251</t>
  </si>
  <si>
    <t>chr17 - 92649048  92649109</t>
  </si>
  <si>
    <t>chr17 + 92751231  92751303</t>
  </si>
  <si>
    <t>chr18 + 5592613  5592701</t>
  </si>
  <si>
    <t>chr18 + 7283161  7283223</t>
  </si>
  <si>
    <t>chr18 + 10083512  10083568</t>
  </si>
  <si>
    <t>chr18 - 22098141  22098226</t>
  </si>
  <si>
    <t>chr18 + 22098147  22098220</t>
  </si>
  <si>
    <t>chr18 - 28422522  28422612</t>
  </si>
  <si>
    <t>chr18 + 32761862  32761944</t>
  </si>
  <si>
    <t>chr18 - 33148266  33148335</t>
  </si>
  <si>
    <t>chr18 - 34495288  34495358</t>
  </si>
  <si>
    <t>chr18 - 42282279  42282338</t>
  </si>
  <si>
    <t>chr18 + 42282281  42282340</t>
  </si>
  <si>
    <t>chr18 - 44384180  44384261</t>
  </si>
  <si>
    <t>chr18 + 46072504  46072559</t>
  </si>
  <si>
    <t>chr18 + 46101824  46101933</t>
  </si>
  <si>
    <t>chr18 + 46529908  46529964</t>
  </si>
  <si>
    <t>chr18 - 57950173  57950282</t>
  </si>
  <si>
    <t>chr18 - 59351483  59351573</t>
  </si>
  <si>
    <t>chr18 - 60473805  60473941</t>
  </si>
  <si>
    <t>chr18 + 60473826  60473911</t>
  </si>
  <si>
    <t>chr18 + 60477100  60477188</t>
  </si>
  <si>
    <t>chr18 - 60637934  60638006</t>
  </si>
  <si>
    <t>chr18 + 65062633  65062713</t>
  </si>
  <si>
    <t>chr18 - 67453152  67453217</t>
  </si>
  <si>
    <t>chr18 - 68584348  68584412</t>
  </si>
  <si>
    <t>chr18 + 72889791  72889857</t>
  </si>
  <si>
    <t>chr18 + 74568248  74568336</t>
  </si>
  <si>
    <t>chr18 + 75687740  75687817</t>
  </si>
  <si>
    <t>chr19 + 570991  571061</t>
  </si>
  <si>
    <t>chr19 + 1356708  1356791</t>
  </si>
  <si>
    <t>chr19 - 2102695  2102783</t>
  </si>
  <si>
    <t>chr19 - 2104430  2104529</t>
  </si>
  <si>
    <t>chr19 + 2547824  2547903</t>
  </si>
  <si>
    <t>chr19 - 4735176  4735289</t>
  </si>
  <si>
    <t>chr19 + 4868374  4868484</t>
  </si>
  <si>
    <t>chr19 - 6568826  6568892</t>
  </si>
  <si>
    <t>chr19 - 6590056  6590169</t>
  </si>
  <si>
    <t>chr19 - 8768915  8769007</t>
  </si>
  <si>
    <t>chr19 + 10496441  10496514</t>
  </si>
  <si>
    <t>chr19 - 10688915  10688996</t>
  </si>
  <si>
    <t>chr19 + 11080372  11080454</t>
  </si>
  <si>
    <t>chr19 + 11115823  11115902</t>
  </si>
  <si>
    <t>chr19 - 11115827  11115898</t>
  </si>
  <si>
    <t>chr19 - 11831966  11832065</t>
  </si>
  <si>
    <t>chr19 + 13008470  13008535</t>
  </si>
  <si>
    <t>chr19 + 13076243  13076305</t>
  </si>
  <si>
    <t>chr19 + 14166258  14166365</t>
  </si>
  <si>
    <t>chr19 - 14166279  14166352</t>
  </si>
  <si>
    <t>chr19 - 14166432  14166510</t>
  </si>
  <si>
    <t>chr19 - 14166577  14166650</t>
  </si>
  <si>
    <t>chr19 + 14206540  14206650</t>
  </si>
  <si>
    <t>chr19 + 14206716  14206853</t>
  </si>
  <si>
    <t>chr19 + 14522034  14522179</t>
  </si>
  <si>
    <t>chr19 + 14522330  14522404</t>
  </si>
  <si>
    <t>chr19 + 14922789  14922887</t>
  </si>
  <si>
    <t>chr19 + 15755154  15755215</t>
  </si>
  <si>
    <t>chr19 + 18515597  18515702</t>
  </si>
  <si>
    <t>chr19 + 18702774  18702885</t>
  </si>
  <si>
    <t>chr19 + 18824032  18824105</t>
  </si>
  <si>
    <t>chr19 + 19944455  19944551</t>
  </si>
  <si>
    <t>chr19 - 20827871  20827954</t>
  </si>
  <si>
    <t>chr19 - 21537553  21537661</t>
  </si>
  <si>
    <t>chr19 + 28661860  28661940</t>
  </si>
  <si>
    <t>chr19 + 35564566  35564631</t>
  </si>
  <si>
    <t>chr19 + 35807295  35807410</t>
  </si>
  <si>
    <t>chr19 - 36005773  36005838</t>
  </si>
  <si>
    <t>chr19 - 37550269  37550353</t>
  </si>
  <si>
    <t>chr19 - 40757992  40758104</t>
  </si>
  <si>
    <t>chr19 + 40850474  40850536</t>
  </si>
  <si>
    <t>chr19 + 42365788  42365860</t>
  </si>
  <si>
    <t>chr19 - 42642997  42643066</t>
  </si>
  <si>
    <t>chr19 + 42875771  42875846</t>
  </si>
  <si>
    <t>chr19 + 45492910  45492978</t>
  </si>
  <si>
    <t>chr19 - 46462074  46462168</t>
  </si>
  <si>
    <t>chr19 + 46491310  46491397</t>
  </si>
  <si>
    <t>chr19 - 46491314  46491391</t>
  </si>
  <si>
    <t>chr19 - 46947559  46947631</t>
  </si>
  <si>
    <t>chr19 - 47476801  47476874</t>
  </si>
  <si>
    <t>chr19 + 48021604  48021685</t>
  </si>
  <si>
    <t>chr19 - 48021606  48021682</t>
  </si>
  <si>
    <t>chr19 - 50335226  50335310</t>
  </si>
  <si>
    <t>chr19 + 50770621  50770677</t>
  </si>
  <si>
    <t>chr19 + 50815271  50815345</t>
  </si>
  <si>
    <t>chr19 + 52420893  52420973</t>
  </si>
  <si>
    <t>chr19 - 52421056  52421173</t>
  </si>
  <si>
    <t>chr19 + 52421072  52421151</t>
  </si>
  <si>
    <t>chr19 + 52421541  52421627</t>
  </si>
  <si>
    <t>chr19 + 52993592  52993689</t>
  </si>
  <si>
    <t>chr19 + 54493931  54494015</t>
  </si>
  <si>
    <t>chr19 + 54496377  54496475</t>
  </si>
  <si>
    <t>chr19 + 54498487  54498595</t>
  </si>
  <si>
    <t>chr19 + 54500246  54500370</t>
  </si>
  <si>
    <t>chr19 + 54503181  54503300</t>
  </si>
  <si>
    <t>chr19 + 54504431  54504541</t>
  </si>
  <si>
    <t>chr19 + 54505364  54505474</t>
  </si>
  <si>
    <t>chr19 + 54506870  54506980</t>
  </si>
  <si>
    <t>chr19 + 54508678  54508765</t>
  </si>
  <si>
    <t>chr19 + 54511548  54511658</t>
  </si>
  <si>
    <t>chr19 + 54513173  54513258</t>
  </si>
  <si>
    <t>chr19 + 54520778  54520861</t>
  </si>
  <si>
    <t>chr19 + 54521576  54521695</t>
  </si>
  <si>
    <t>chr19 + 54523963  54524049</t>
  </si>
  <si>
    <t>chr19 + 54524809  54524896</t>
  </si>
  <si>
    <t>chr19 + 54526779  54526866</t>
  </si>
  <si>
    <t>chr19 + 54527954  54528039</t>
  </si>
  <si>
    <t>chr19 + 54530313  54530396</t>
  </si>
  <si>
    <t>chr19 + 54533911  54533996</t>
  </si>
  <si>
    <t>chr19 + 54538142  54538243</t>
  </si>
  <si>
    <t>chr19 + 54540026  54540111</t>
  </si>
  <si>
    <t>chr19 + 54542039  54542125</t>
  </si>
  <si>
    <t>chr19 + 54543187  54543278</t>
  </si>
  <si>
    <t>chr19 + 54549196  54549283</t>
  </si>
  <si>
    <t>chr19 + 54551240  54551330</t>
  </si>
  <si>
    <t>chr19 + 54556026  54556136</t>
  </si>
  <si>
    <t>chr19 + 54558699  54558758</t>
  </si>
  <si>
    <t>chr19 + 54560559  54560618</t>
  </si>
  <si>
    <t>chr19 + 54563138  54563227</t>
  </si>
  <si>
    <t>chr19 + 54572573  54572663</t>
  </si>
  <si>
    <t>chr19 + 54575790  54575909</t>
  </si>
  <si>
    <t>chr19 + 54577755  54577866</t>
  </si>
  <si>
    <t>chr19 + 54578975  54579065</t>
  </si>
  <si>
    <t>chr19 + 54585129  54585210</t>
  </si>
  <si>
    <t>chr19 + 54586824  54586911</t>
  </si>
  <si>
    <t>chr19 + 54588396  54588483</t>
  </si>
  <si>
    <t>chr19 + 54590872  54590982</t>
  </si>
  <si>
    <t>chr19 + 54592481  54592570</t>
  </si>
  <si>
    <t>chr19 + 54597162  54597251</t>
  </si>
  <si>
    <t>chr19 + 54598646  54598758</t>
  </si>
  <si>
    <t>chr19 + 54627979  54628049</t>
  </si>
  <si>
    <t>chr19 - 54627981  54628050</t>
  </si>
  <si>
    <t>chr19 + 54628188  54628255</t>
  </si>
  <si>
    <t>chr19 + 54628899  54628968</t>
  </si>
  <si>
    <t>chr19 + 54825024  54825115</t>
  </si>
  <si>
    <t>chr19 + 55181007  55181079</t>
  </si>
  <si>
    <t>chr19 - 55506715  55506787</t>
  </si>
  <si>
    <t>chr19 + 58933283  58933347</t>
  </si>
  <si>
    <t>chr19 + 58994823  58994906</t>
  </si>
  <si>
    <t>chr19 + 59177276  59177368</t>
  </si>
  <si>
    <t>chr19_KE145842_random - 6071  6143</t>
  </si>
  <si>
    <t>chr19_KE145842_random - 17326  17398</t>
  </si>
  <si>
    <t>chr2 - 1625877  1625948</t>
  </si>
  <si>
    <t>chr2 - 7637433  7637521</t>
  </si>
  <si>
    <t>chr2 - 8777188  8777274</t>
  </si>
  <si>
    <t>chr2 - 10434845  10434913</t>
  </si>
  <si>
    <t>chr2 - 10664101  10664207</t>
  </si>
  <si>
    <t>chr2 - 11668645  11668729</t>
  </si>
  <si>
    <t>chr2 + 14882280  14882387</t>
  </si>
  <si>
    <t>chr2 - 15130139  15130230</t>
  </si>
  <si>
    <t>chr2 + 21747458  21747525</t>
  </si>
  <si>
    <t>chr2 + 28236345  28236429</t>
  </si>
  <si>
    <t>chr2 - 31692056  31692135</t>
  </si>
  <si>
    <t>chr2 + 31868773  31868847</t>
  </si>
  <si>
    <t>chr2 + 32088568  32088638</t>
  </si>
  <si>
    <t>chr2 - 34234776  34234853</t>
  </si>
  <si>
    <t>chr2 - 36548421  36548481</t>
  </si>
  <si>
    <t>chr2 + 36617782  36617862</t>
  </si>
  <si>
    <t>chr2 - 44363936  44364004</t>
  </si>
  <si>
    <t>chr2 - 46096074  46096142</t>
  </si>
  <si>
    <t>chr2 + 56207305  56207373</t>
  </si>
  <si>
    <t>chr2 - 57716421  57716478</t>
  </si>
  <si>
    <t>chr2 + 62802629  62802727</t>
  </si>
  <si>
    <t>chr2 + 62802786  62802867</t>
  </si>
  <si>
    <t>chr2 + 72685883  72685978</t>
  </si>
  <si>
    <t>chr2 + 74636469  74636529</t>
  </si>
  <si>
    <t>chr2 - 75306259  75306355</t>
  </si>
  <si>
    <t>chr2 - 77599043  77599105</t>
  </si>
  <si>
    <t>chr2 - 80414903  80414971</t>
  </si>
  <si>
    <t>chr2 - 85349169  85349259</t>
  </si>
  <si>
    <t>chr2 + 88732142  88732194</t>
  </si>
  <si>
    <t>chr2 + 88926935  88927020</t>
  </si>
  <si>
    <t>chr2 - 89007609  89007663</t>
  </si>
  <si>
    <t>chr2 - 90495137  90495195</t>
  </si>
  <si>
    <t>chr2 - 92845801  92845891</t>
  </si>
  <si>
    <t>chr2 + 92845807  92845884</t>
  </si>
  <si>
    <t>chr2 + 99018273  99018335</t>
  </si>
  <si>
    <t>chr2 + 102921254  102921329</t>
  </si>
  <si>
    <t>chr2 + 103277302  103277355</t>
  </si>
  <si>
    <t>chr2 - 103669802  103669863</t>
  </si>
  <si>
    <t>chr2 - 103699227  103699303</t>
  </si>
  <si>
    <t>chr2 - 103760424  103760487</t>
  </si>
  <si>
    <t>chr2 - 103770935  103771022</t>
  </si>
  <si>
    <t>chr2 - 104189414  104189501</t>
  </si>
  <si>
    <t>chr2 - 104189867  104189980</t>
  </si>
  <si>
    <t>chr2 + 104189898  104189962</t>
  </si>
  <si>
    <t>chr2 - 104265402  104265463</t>
  </si>
  <si>
    <t>chr2 + 104443510  104443577</t>
  </si>
  <si>
    <t>chr2 - 105048753  105048862</t>
  </si>
  <si>
    <t>chr2 + 105517922  105517984</t>
  </si>
  <si>
    <t>chr2 + 105928947  105929031</t>
  </si>
  <si>
    <t>chr2 - 107317913  107318035</t>
  </si>
  <si>
    <t>chr2 - 107532432  107532543</t>
  </si>
  <si>
    <t>chr2 - 107565399  107565489</t>
  </si>
  <si>
    <t>chr2 - 111167534  111167590</t>
  </si>
  <si>
    <t>chr2 - 124702379  124702490</t>
  </si>
  <si>
    <t>chr2 - 127144158  127144268</t>
  </si>
  <si>
    <t>chr2 - 136135822  136135901</t>
  </si>
  <si>
    <t>chr2 + 141269819  141269941</t>
  </si>
  <si>
    <t>chr2 + 141319252  141319361</t>
  </si>
  <si>
    <t>chr2 - 141385913  141385987</t>
  </si>
  <si>
    <t>chr2 - 143838348  143838439</t>
  </si>
  <si>
    <t>chr2 - 147757440  147757546</t>
  </si>
  <si>
    <t>chr2 - 152102620  152102710</t>
  </si>
  <si>
    <t>chr2 + 152102635  152102696</t>
  </si>
  <si>
    <t>chr2 + 155367963  155368054</t>
  </si>
  <si>
    <t>chr2 + 157513422  157513534</t>
  </si>
  <si>
    <t>chr2 + 157948393  157948487</t>
  </si>
  <si>
    <t>chr2 - 158672418  158672528</t>
  </si>
  <si>
    <t>chr2 - 159469656  159469749</t>
  </si>
  <si>
    <t>chr2 - 160080624  160080718</t>
  </si>
  <si>
    <t>chr2 - 175574411  175574487</t>
  </si>
  <si>
    <t>chr2 - 182504543  182504600</t>
  </si>
  <si>
    <t>chr2 - 188550835  188550918</t>
  </si>
  <si>
    <t>chr20 + 798849  798944</t>
  </si>
  <si>
    <t>chr20 - 2158500  2158610</t>
  </si>
  <si>
    <t>chr20 - 2175172  2175243</t>
  </si>
  <si>
    <t>chr20 - 2348087  2348182</t>
  </si>
  <si>
    <t>chr20 + 2351971  2352065</t>
  </si>
  <si>
    <t>chr20 + 2559173  2559245</t>
  </si>
  <si>
    <t>chr20 - 3073722  3073801</t>
  </si>
  <si>
    <t>chr20 - 3738193  3738282</t>
  </si>
  <si>
    <t>chr20 - 11583399  11583487</t>
  </si>
  <si>
    <t>chr20 - 13008043  13008103</t>
  </si>
  <si>
    <t>chr20 + 13020542  13020593</t>
  </si>
  <si>
    <t>chr20 + 14704691  14704774</t>
  </si>
  <si>
    <t>chr20 + 14710035  14710146</t>
  </si>
  <si>
    <t>chr20 + 15301854  15301931</t>
  </si>
  <si>
    <t>chr20 - 15654665  15654731</t>
  </si>
  <si>
    <t>chr20 + 15685808  15685918</t>
  </si>
  <si>
    <t>chr20 + 16365971  16366036</t>
  </si>
  <si>
    <t>chr20 + 23081909  23082025</t>
  </si>
  <si>
    <t>chr20 + 24932348  24932422</t>
  </si>
  <si>
    <t>chr20 - 26057744  26057862</t>
  </si>
  <si>
    <t>chr20 - 27374324  27374403</t>
  </si>
  <si>
    <t>chr20 + 27500088  27500177</t>
  </si>
  <si>
    <t>chr20 + 29539898  29539969</t>
  </si>
  <si>
    <t>chr20 + 29762858  29762966</t>
  </si>
  <si>
    <t>chr20 + 34122427  34122495</t>
  </si>
  <si>
    <t>chr20 + 44214301  44214405</t>
  </si>
  <si>
    <t>chr20 + 44876971  44877117</t>
  </si>
  <si>
    <t>chr20 + 44882062  44882123</t>
  </si>
  <si>
    <t>chr20 - 45804392  45804456</t>
  </si>
  <si>
    <t>chr20 + 50761557  50761616</t>
  </si>
  <si>
    <t>chr20 - 55356017  55356076</t>
  </si>
  <si>
    <t>chr20 + 56084475  56084559</t>
  </si>
  <si>
    <t>chr20 - 57871325  57871383</t>
  </si>
  <si>
    <t>chr20 + 58245553  58245663</t>
  </si>
  <si>
    <t>chr20 + 69877445  69877506</t>
  </si>
  <si>
    <t>chr20 + 74278650  74278720</t>
  </si>
  <si>
    <t>chr20 - 74874816  74874915</t>
  </si>
  <si>
    <t>chr3 - 7299137  7299197</t>
  </si>
  <si>
    <t>chr3 + 9726481  9726539</t>
  </si>
  <si>
    <t>chr3 - 11063023  11063117</t>
  </si>
  <si>
    <t>chr3 - 13210687  13210754</t>
  </si>
  <si>
    <t>chr3 - 13210789  13210931</t>
  </si>
  <si>
    <t>chr3 - 14021595  14021653</t>
  </si>
  <si>
    <t>chr3 + 16538427  16538514</t>
  </si>
  <si>
    <t>chr3 - 20027247  20027335</t>
  </si>
  <si>
    <t>chr3 - 21414572  21414637</t>
  </si>
  <si>
    <t>chr3 - 23685295  23685367</t>
  </si>
  <si>
    <t>chr3 - 24019631  24019740</t>
  </si>
  <si>
    <t>chr3 + 30675078  30675184</t>
  </si>
  <si>
    <t>chr3 - 30675086  30675175</t>
  </si>
  <si>
    <t>chr3 - 30725019  30725127</t>
  </si>
  <si>
    <t>chr3 - 30725764  30725854</t>
  </si>
  <si>
    <t>chr3 - 33205996  33206077</t>
  </si>
  <si>
    <t>chr3 + 33205996  33206077</t>
  </si>
  <si>
    <t>chr3 + 33265916  33266003</t>
  </si>
  <si>
    <t>chr3 - 35903201  35903295</t>
  </si>
  <si>
    <t>chr3 + 40606416  40606515</t>
  </si>
  <si>
    <t>chr3 + 43126325  43126405</t>
  </si>
  <si>
    <t>chr3 - 44449530  44449614</t>
  </si>
  <si>
    <t>chr3 - 44449736  44449816</t>
  </si>
  <si>
    <t>chr3 - 44449957  44450041</t>
  </si>
  <si>
    <t>chr3 - 44527087  44527152</t>
  </si>
  <si>
    <t>chr3 + 45166987  45167060</t>
  </si>
  <si>
    <t>chr3 + 45470089  45470172</t>
  </si>
  <si>
    <t>chr3 - 47446661  47446734</t>
  </si>
  <si>
    <t>chr3 + 48793641  48793738</t>
  </si>
  <si>
    <t>chr3 + 49224321  49224380</t>
  </si>
  <si>
    <t>chr3 - 53760163  53760262</t>
  </si>
  <si>
    <t>chr3 + 53760166  53760261</t>
  </si>
  <si>
    <t>chr3 + 66574057  66574132</t>
  </si>
  <si>
    <t>chr3 + 75622180  75622236</t>
  </si>
  <si>
    <t>chr3 - 76407322  76407386</t>
  </si>
  <si>
    <t>chr3 + 76450368  76450424</t>
  </si>
  <si>
    <t>chr3 - 78833531  78833581</t>
  </si>
  <si>
    <t>chr3 + 83630150  83630226</t>
  </si>
  <si>
    <t>chr3 + 87846461  87846558</t>
  </si>
  <si>
    <t>chr3 - 87846465  87846558</t>
  </si>
  <si>
    <t>chr3 - 90373902  90373999</t>
  </si>
  <si>
    <t>chr3 + 90373902  90373999</t>
  </si>
  <si>
    <t>chr3 + 92685037  92685101</t>
  </si>
  <si>
    <t>chr3 + 93558670  93558755</t>
  </si>
  <si>
    <t>chr3 + 94823492  94823576</t>
  </si>
  <si>
    <t>chr3 - 94823502  94823563</t>
  </si>
  <si>
    <t>chr3 + 101016404  101016516</t>
  </si>
  <si>
    <t>chr3 + 102628081  102628171</t>
  </si>
  <si>
    <t>chr3 + 115668048  115668149</t>
  </si>
  <si>
    <t>chr3 + 115746857  115746952</t>
  </si>
  <si>
    <t>chr3 + 118484198  118484282</t>
  </si>
  <si>
    <t>chr3 + 118485290  118485386</t>
  </si>
  <si>
    <t>chr3 + 119787277  119787361</t>
  </si>
  <si>
    <t>chr3 + 129807518  129807574</t>
  </si>
  <si>
    <t>chr3 + 130552364  130552432</t>
  </si>
  <si>
    <t>chr3 + 147156352  147156463</t>
  </si>
  <si>
    <t>chr3 + 149536207  149536316</t>
  </si>
  <si>
    <t>chr3 + 157823920  157823976</t>
  </si>
  <si>
    <t>chr3 + 158252055  158252146</t>
  </si>
  <si>
    <t>chr3 - 159914269  159914378</t>
  </si>
  <si>
    <t>chr3 + 160937621  160937721</t>
  </si>
  <si>
    <t>chr3 + 161064680  161064753</t>
  </si>
  <si>
    <t>chr3 - 162480895  162481007</t>
  </si>
  <si>
    <t>chr3 - 162485442  162485520</t>
  </si>
  <si>
    <t>chr3 - 162485646  162485756</t>
  </si>
  <si>
    <t>chr3 + 162485649  162485756</t>
  </si>
  <si>
    <t>chr3 + 163256343  163256458</t>
  </si>
  <si>
    <t>chr3 - 163632511  163632598</t>
  </si>
  <si>
    <t>chr3 - 163633233  163633319</t>
  </si>
  <si>
    <t>chr3 - 164809623  164809682</t>
  </si>
  <si>
    <t>chr3 + 166120298  166120406</t>
  </si>
  <si>
    <t>chr3 - 168142550  168142635</t>
  </si>
  <si>
    <t>chr3 + 169871013  169871141</t>
  </si>
  <si>
    <t>chr3 + 171116613  171116677</t>
  </si>
  <si>
    <t>chr3 - 172024765  172024823</t>
  </si>
  <si>
    <t>chr3 - 172228116  172228169</t>
  </si>
  <si>
    <t>chr3 + 176566169  176566284</t>
  </si>
  <si>
    <t>chr3 - 177616535  177616607</t>
  </si>
  <si>
    <t>chr3 + 183929574  183929692</t>
  </si>
  <si>
    <t>chr3 - 190524800  190524887</t>
  </si>
  <si>
    <t>chr3 - 191464266  191464346</t>
  </si>
  <si>
    <t>chr3 + 191522667  191522748</t>
  </si>
  <si>
    <t>chr3_KE145554_random + 12965  13029</t>
  </si>
  <si>
    <t>chr4 - 305549  305633</t>
  </si>
  <si>
    <t>chr4 - 23053545  23053642</t>
  </si>
  <si>
    <t>chr4 - 36279438  36279510</t>
  </si>
  <si>
    <t>chr4 - 39278361  39278456</t>
  </si>
  <si>
    <t>chr4 + 39546065  39546160</t>
  </si>
  <si>
    <t>chr4 - 40665175  40665254</t>
  </si>
  <si>
    <t>chr4 + 40818904  40818955</t>
  </si>
  <si>
    <t>chr4 - 42762775  42762886</t>
  </si>
  <si>
    <t>chr4 - 47976506  47976571</t>
  </si>
  <si>
    <t>chr4 + 48241741  48241801</t>
  </si>
  <si>
    <t>chr4 + 59133017  59133075</t>
  </si>
  <si>
    <t>chr4 - 63127155  63127209</t>
  </si>
  <si>
    <t>chr4 - 66535918  66536008</t>
  </si>
  <si>
    <t>chr4 - 74677797  74677885</t>
  </si>
  <si>
    <t>chr4 - 75796553  75796644</t>
  </si>
  <si>
    <t>chr4 - 98566448  98566517</t>
  </si>
  <si>
    <t>chr4 + 100402016  100402138</t>
  </si>
  <si>
    <t>chr4 + 101012530  101012597</t>
  </si>
  <si>
    <t>chr4 + 102526871  102526942</t>
  </si>
  <si>
    <t>chr4 + 102552977  102553057</t>
  </si>
  <si>
    <t>chr4 + 109874287  109874355</t>
  </si>
  <si>
    <t>chr4 - 113288702  113288784</t>
  </si>
  <si>
    <t>chr4 - 118507476  118507595</t>
  </si>
  <si>
    <t>chr4 - 118512055  118512141</t>
  </si>
  <si>
    <t>chr4 + 125341002  125341101</t>
  </si>
  <si>
    <t>chr4 + 126268578  126268663</t>
  </si>
  <si>
    <t>chr4 - 127123249  127123328</t>
  </si>
  <si>
    <t>chr4 - 129071048  129071135</t>
  </si>
  <si>
    <t>chr4 - 131643517  131643585</t>
  </si>
  <si>
    <t>chr4 + 133136088  133136146</t>
  </si>
  <si>
    <t>chr4 + 134111252  134111329</t>
  </si>
  <si>
    <t>chr4 + 135109300  135109373</t>
  </si>
  <si>
    <t>chr4 - 136578827  136578891</t>
  </si>
  <si>
    <t>chr4 + 136827181  136827262</t>
  </si>
  <si>
    <t>chr4 - 136920915  136920981</t>
  </si>
  <si>
    <t>chr4 - 137328719  137328826</t>
  </si>
  <si>
    <t>chr4 - 137495247  137495328</t>
  </si>
  <si>
    <t>chr4 + 137498283  137498348</t>
  </si>
  <si>
    <t>chr4 - 137580689  137580799</t>
  </si>
  <si>
    <t>chr4 + 137580718  137580778</t>
  </si>
  <si>
    <t>chr4 + 138725031  138725118</t>
  </si>
  <si>
    <t>chr4 + 138896792  138896894</t>
  </si>
  <si>
    <t>chr4 + 139170228  139170291</t>
  </si>
  <si>
    <t>chr4 + 139549796  139549900</t>
  </si>
  <si>
    <t>chr4 + 139568418  139568522</t>
  </si>
  <si>
    <t>chr4 - 140078553  140078643</t>
  </si>
  <si>
    <t>chr4 - 140380843  140380946</t>
  </si>
  <si>
    <t>chr4 - 152063965  152064063</t>
  </si>
  <si>
    <t>chr4 - 154604943  154605012</t>
  </si>
  <si>
    <t>chr4 - 162822587  162822658</t>
  </si>
  <si>
    <t>chr4 - 164820342  164820419</t>
  </si>
  <si>
    <t>chr4 + 165841216  165841306</t>
  </si>
  <si>
    <t>chr4 - 168020266  168020338</t>
  </si>
  <si>
    <t>chr4 + 169671722  169671820</t>
  </si>
  <si>
    <t>chr4_KE145585_random + 30686  30790</t>
  </si>
  <si>
    <t>chr4_KE145593_random + 24584  24688</t>
  </si>
  <si>
    <t>chr4_KE145599_random + 14066  14162</t>
  </si>
  <si>
    <t>chr4_KE145600_random + 5060  5164</t>
  </si>
  <si>
    <t>chr4_KE145600_random + 24049  24173</t>
  </si>
  <si>
    <t>chr5 - 419776  419886</t>
  </si>
  <si>
    <t>chr5 - 2295605  2295685</t>
  </si>
  <si>
    <t>chr5 - 4664843  4664901</t>
  </si>
  <si>
    <t>chr5 + 4864815  4864896</t>
  </si>
  <si>
    <t>chr5 + 5607413  5607472</t>
  </si>
  <si>
    <t>chr5 - 5621722  5621797</t>
  </si>
  <si>
    <t>chr5 + 7047326  7047438</t>
  </si>
  <si>
    <t>chr5 - 19686301  19686415</t>
  </si>
  <si>
    <t>chr5 + 19686310  19686415</t>
  </si>
  <si>
    <t>chr5 - 20627712  20627771</t>
  </si>
  <si>
    <t>chr5 + 21696577  21696651</t>
  </si>
  <si>
    <t>chr5 - 23701026  23701125</t>
  </si>
  <si>
    <t>chr5 - 26312053  26312136</t>
  </si>
  <si>
    <t>chr5 + 28163469  28163557</t>
  </si>
  <si>
    <t>chr5 + 38497090  38497200</t>
  </si>
  <si>
    <t>chr5 - 39659290  39659347</t>
  </si>
  <si>
    <t>chr5 + 41907179  41907231</t>
  </si>
  <si>
    <t>chr5 + 44327583  44327650</t>
  </si>
  <si>
    <t>chr5 - 57935869  57935934</t>
  </si>
  <si>
    <t>chr5 - 67036457  67036565</t>
  </si>
  <si>
    <t>chr5 - 70510341  70510409</t>
  </si>
  <si>
    <t>chr5 - 73474544  73474610</t>
  </si>
  <si>
    <t>chr5 - 81802474  81802540</t>
  </si>
  <si>
    <t>chr5 + 84794100  84794208</t>
  </si>
  <si>
    <t>chr5 + 95230924  95230982</t>
  </si>
  <si>
    <t>chr5 - 98147624  98147687</t>
  </si>
  <si>
    <t>chr5 + 98209840  98209914</t>
  </si>
  <si>
    <t>chr5 - 98845415  98845487</t>
  </si>
  <si>
    <t>chr5 - 100531907  100531986</t>
  </si>
  <si>
    <t>chr5 - 100624269  100624373</t>
  </si>
  <si>
    <t>chr5 + 102230972  102231029</t>
  </si>
  <si>
    <t>chr5 + 103919698  103919763</t>
  </si>
  <si>
    <t>chr5 + 108903479  108903574</t>
  </si>
  <si>
    <t>chr5 - 109258716  109258830</t>
  </si>
  <si>
    <t>chr5 - 110256147  110256215</t>
  </si>
  <si>
    <t>chr5 - 111988697  111988765</t>
  </si>
  <si>
    <t>chr5 - 111988827  111988895</t>
  </si>
  <si>
    <t>chr5 - 111988993  111989062</t>
  </si>
  <si>
    <t>chr5 - 111989170  111989238</t>
  </si>
  <si>
    <t>chr5 - 111989305  111989381</t>
  </si>
  <si>
    <t>chr5 + 112498035  112498146</t>
  </si>
  <si>
    <t>chr5 + 112544441  112544522</t>
  </si>
  <si>
    <t>chr5 + 114053040  114053119</t>
  </si>
  <si>
    <t>chr5 + 114091799  114091895</t>
  </si>
  <si>
    <t>chr5 + 142687095  142687171</t>
  </si>
  <si>
    <t>chr5 + 145506150  145506256</t>
  </si>
  <si>
    <t>chr5 + 146969268  146969342</t>
  </si>
  <si>
    <t>chr5 - 151720063  151720176</t>
  </si>
  <si>
    <t>chr5 + 151767482  151767571</t>
  </si>
  <si>
    <t>chr5 + 152123284  152123342</t>
  </si>
  <si>
    <t>chr5 + 156678165  156678222</t>
  </si>
  <si>
    <t>chr5 - 158389808  158389901</t>
  </si>
  <si>
    <t>chr5 + 158389811  158389898</t>
  </si>
  <si>
    <t>chr5 + 161487428  161487486</t>
  </si>
  <si>
    <t>chr5 + 164685939  164686034</t>
  </si>
  <si>
    <t>chr5 + 170335815  170335924</t>
  </si>
  <si>
    <t>chr5 + 173690509  173690579</t>
  </si>
  <si>
    <t>chr5 + 181540645  181540725</t>
  </si>
  <si>
    <t>chr5 + 189389344  189389425</t>
  </si>
  <si>
    <t>chr5 - 189389344  189389425</t>
  </si>
  <si>
    <t>chr6 - 4678904  4678984</t>
  </si>
  <si>
    <t>chr6 + 8516101  8516176</t>
  </si>
  <si>
    <t>chr6 + 10580780  10580889</t>
  </si>
  <si>
    <t>chr6 - 15237751  15237835</t>
  </si>
  <si>
    <t>chr6 + 16369521  16369599</t>
  </si>
  <si>
    <t>chr6 - 17603675  17603738</t>
  </si>
  <si>
    <t>chr6 - 32158503  32158647</t>
  </si>
  <si>
    <t>chr6 - 32597364  32597422</t>
  </si>
  <si>
    <t>chr6 - 33071867  33071928</t>
  </si>
  <si>
    <t>chr6 - 33087198  33087296</t>
  </si>
  <si>
    <t>chr6 - 36561505  36561602</t>
  </si>
  <si>
    <t>chr6 + 37529390  37529475</t>
  </si>
  <si>
    <t>chr6 - 53384049  53384145</t>
  </si>
  <si>
    <t>chr6 - 54606090  54606181</t>
  </si>
  <si>
    <t>chr6 - 54606204  54606301</t>
  </si>
  <si>
    <t>chr6 - 59226692  59226790</t>
  </si>
  <si>
    <t>chr6 + 70317233  70317344</t>
  </si>
  <si>
    <t>chr6 - 76329347  76329435</t>
  </si>
  <si>
    <t>chr6 + 81120757  81120827</t>
  </si>
  <si>
    <t>chr6 - 85483158  85483254</t>
  </si>
  <si>
    <t>chr6 - 87095321  87095408</t>
  </si>
  <si>
    <t>chr6 + 87095337  87095393</t>
  </si>
  <si>
    <t>chr6 - 88432761  88432872</t>
  </si>
  <si>
    <t>chr6 - 90804416  90804496</t>
  </si>
  <si>
    <t>chr6 + 94496109  94496184</t>
  </si>
  <si>
    <t>chr6 - 95955297  95955402</t>
  </si>
  <si>
    <t>chr6 + 115197110  115197202</t>
  </si>
  <si>
    <t>chr6 + 118178344  118178424</t>
  </si>
  <si>
    <t>chr6 + 125481926  125482011</t>
  </si>
  <si>
    <t>chr6 - 128340675  128340761</t>
  </si>
  <si>
    <t>chr6 - 131747846  131747913</t>
  </si>
  <si>
    <t>chr6 + 133244676  133244772</t>
  </si>
  <si>
    <t>chr6 - 135160097  135160177</t>
  </si>
  <si>
    <t>chr6 - 136704634  136704712</t>
  </si>
  <si>
    <t>chr6 + 138390227  138390359</t>
  </si>
  <si>
    <t>chr6 - 139703187  139703268</t>
  </si>
  <si>
    <t>chr6 + 139773855  139773938</t>
  </si>
  <si>
    <t>chr6 - 148396591  148396688</t>
  </si>
  <si>
    <t>chr6 + 148755825  148755931</t>
  </si>
  <si>
    <t>chr6 + 148757531  148757619</t>
  </si>
  <si>
    <t>chr6 - 149061341  149061454</t>
  </si>
  <si>
    <t>chr6 + 149061359  149061441</t>
  </si>
  <si>
    <t>chr6 - 149600064  149600132</t>
  </si>
  <si>
    <t>chr6 + 153700367  153700509</t>
  </si>
  <si>
    <t>chr6 - 153953488  153953549</t>
  </si>
  <si>
    <t>chr6 + 154185733  154185836</t>
  </si>
  <si>
    <t>chr6 + 159927682  159927781</t>
  </si>
  <si>
    <t>chr6 + 167712409  167712494</t>
  </si>
  <si>
    <t>chr6 - 168128384  168128470</t>
  </si>
  <si>
    <t>chr6 + 168128386  168128468</t>
  </si>
  <si>
    <t>chr6 - 168352247  168352357</t>
  </si>
  <si>
    <t>chr6 + 169627628  169627707</t>
  </si>
  <si>
    <t>chr6 - 170990242  170990347</t>
  </si>
  <si>
    <t>chr6 + 172559765  172559841</t>
  </si>
  <si>
    <t>chr6 + 176117906  176118015</t>
  </si>
  <si>
    <t>chr6 - 180009318  180009413</t>
  </si>
  <si>
    <t>chr7 - 7781091  7781200</t>
  </si>
  <si>
    <t>chr7 - 9028961  9029043</t>
  </si>
  <si>
    <t>chr7 - 12152796  12152905</t>
  </si>
  <si>
    <t>chr7 + 18635181  18635296</t>
  </si>
  <si>
    <t>chr7 - 19136352  19136449</t>
  </si>
  <si>
    <t>chr7 - 20745732  20745833</t>
  </si>
  <si>
    <t>chr7 + 22340632  22340712</t>
  </si>
  <si>
    <t>chr7 + 23349827  23349915</t>
  </si>
  <si>
    <t>chr7 - 26127536  26127648</t>
  </si>
  <si>
    <t>chr7 - 29281998  29282082</t>
  </si>
  <si>
    <t>chr7 - 32464992  32465087</t>
  </si>
  <si>
    <t>chr7 - 39590801  39590862</t>
  </si>
  <si>
    <t>chr7 - 39636593  39636670</t>
  </si>
  <si>
    <t>chr7 + 40182976  40183061</t>
  </si>
  <si>
    <t>chr7 - 41242062  41242152</t>
  </si>
  <si>
    <t>chr7 - 42229879  42230008</t>
  </si>
  <si>
    <t>chr7 - 42569668  42569783</t>
  </si>
  <si>
    <t>chr7 - 43260449  43260536</t>
  </si>
  <si>
    <t>chr7 - 44096608  44096685</t>
  </si>
  <si>
    <t>chr7 - 46527534  46527611</t>
  </si>
  <si>
    <t>chr7 + 50418345  50418442</t>
  </si>
  <si>
    <t>chr7 - 51982333  51982434</t>
  </si>
  <si>
    <t>chr7 - 52848181  52848267</t>
  </si>
  <si>
    <t>chr7 + 53084474  53084541</t>
  </si>
  <si>
    <t>chr7 - 53535865  53535940</t>
  </si>
  <si>
    <t>chr7 + 54020292  54020393</t>
  </si>
  <si>
    <t>chr7 + 57160637  57160738</t>
  </si>
  <si>
    <t>chr7 + 57676144  57676228</t>
  </si>
  <si>
    <t>chr7 - 59341400  59341495</t>
  </si>
  <si>
    <t>chr7 + 59341415  59341472</t>
  </si>
  <si>
    <t>chr7 - 59497959  59498016</t>
  </si>
  <si>
    <t>chr7 + 60542918  60542986</t>
  </si>
  <si>
    <t>chr7 - 60609438  60609520</t>
  </si>
  <si>
    <t>chr7 - 63265368  63265432</t>
  </si>
  <si>
    <t>chr7 + 65571940  65572007</t>
  </si>
  <si>
    <t>chr7 - 65947091  65947174</t>
  </si>
  <si>
    <t>chr7 - 68145362  68145425</t>
  </si>
  <si>
    <t>chr7 + 68810880  68810991</t>
  </si>
  <si>
    <t>chr7 + 68814611  68814721</t>
  </si>
  <si>
    <t>chr7 - 68814633  68814711</t>
  </si>
  <si>
    <t>chr7 + 69173589  69173657</t>
  </si>
  <si>
    <t>chr7 - 69557257  69557329</t>
  </si>
  <si>
    <t>chr7 + 69596627  69596717</t>
  </si>
  <si>
    <t>chr7 - 69596642  69596700</t>
  </si>
  <si>
    <t>chr7 - 70108284  70108369</t>
  </si>
  <si>
    <t>chr7 + 70307211  70307323</t>
  </si>
  <si>
    <t>chr7 + 73488751  73488828</t>
  </si>
  <si>
    <t>chr7 - 78121985  78122053</t>
  </si>
  <si>
    <t>chr7 + 79587073  79587150</t>
  </si>
  <si>
    <t>chr7 + 80716361  80716444</t>
  </si>
  <si>
    <t>chr7 + 84171244  84171303</t>
  </si>
  <si>
    <t>chr7 - 86643022  86643102</t>
  </si>
  <si>
    <t>chr7 + 87108710  87108791</t>
  </si>
  <si>
    <t>chr7 - 87108715  87108786</t>
  </si>
  <si>
    <t>chr7 - 87138162  87138239</t>
  </si>
  <si>
    <t>chr7 - 87923473  87923570</t>
  </si>
  <si>
    <t>chr7 - 91428434  91428508</t>
  </si>
  <si>
    <t>chr7 - 94904541  94904639</t>
  </si>
  <si>
    <t>chr7 - 100926590  100926673</t>
  </si>
  <si>
    <t>chr7 - 112216711  112216783</t>
  </si>
  <si>
    <t>chr7 - 113297887  113297943</t>
  </si>
  <si>
    <t>chr7 + 114179219  114179333</t>
  </si>
  <si>
    <t>chr7 - 114515669  114515782</t>
  </si>
  <si>
    <t>chr7 - 118162214  118162272</t>
  </si>
  <si>
    <t>chr7 - 119092108  119092189</t>
  </si>
  <si>
    <t>chr7 + 129397787  129397869</t>
  </si>
  <si>
    <t>chr7 + 129925515  129925598</t>
  </si>
  <si>
    <t>chr7 - 131962981  131963057</t>
  </si>
  <si>
    <t>chr7 - 133411720  133411830</t>
  </si>
  <si>
    <t>chr7 + 138386886  138386959</t>
  </si>
  <si>
    <t>chr7 - 139163670  139163742</t>
  </si>
  <si>
    <t>chr7 + 140495417  140495478</t>
  </si>
  <si>
    <t>chr7 + 141973101  141973163</t>
  </si>
  <si>
    <t>chr7 - 143425309  143425373</t>
  </si>
  <si>
    <t>chr7 + 155714325  155714380</t>
  </si>
  <si>
    <t>chr7 - 160218003  160218115</t>
  </si>
  <si>
    <t>chr7 - 165303057  165303153</t>
  </si>
  <si>
    <t>chr7 + 165303293  165303392</t>
  </si>
  <si>
    <t>chr7 + 165516496  165516584</t>
  </si>
  <si>
    <t>chr7 + 166031483  166031567</t>
  </si>
  <si>
    <t>chr7 + 166070143  166070241</t>
  </si>
  <si>
    <t>chr7 + 166087997  166088107</t>
  </si>
  <si>
    <t>chr7 - 166093260  166093396</t>
  </si>
  <si>
    <t>chr7 + 166093279  166093388</t>
  </si>
  <si>
    <t>chr7 + 166093815  166093892</t>
  </si>
  <si>
    <t>chr7 + 166099914  166100028</t>
  </si>
  <si>
    <t>chr7 + 166100793  166100886</t>
  </si>
  <si>
    <t>chr7 + 166101886  166101983</t>
  </si>
  <si>
    <t>chr7 + 166103393  166103487</t>
  </si>
  <si>
    <t>chr7 + 166103607  166103699</t>
  </si>
  <si>
    <t>chr7 - 166103613  166103693</t>
  </si>
  <si>
    <t>chr7 + 166130026  166130136</t>
  </si>
  <si>
    <t>chr7 + 166241788  166241869</t>
  </si>
  <si>
    <t>chr7 + 166243046  166243157</t>
  </si>
  <si>
    <t>chr7 + 166243518  166243581</t>
  </si>
  <si>
    <t>chr7 - 166243523  166243575</t>
  </si>
  <si>
    <t>chr7 + 166244742  166244803</t>
  </si>
  <si>
    <t>chr7 + 166245290  166245378</t>
  </si>
  <si>
    <t>chr7 + 166245438  166245546</t>
  </si>
  <si>
    <t>chr7 + 166245751  166245839</t>
  </si>
  <si>
    <t>chr7 + 166246513  166246597</t>
  </si>
  <si>
    <t>chr7 + 166246832  166246912</t>
  </si>
  <si>
    <t>chr7 + 166248495  166248576</t>
  </si>
  <si>
    <t>chr7 + 166248904  166249017</t>
  </si>
  <si>
    <t>chr7 + 166250841  166250921</t>
  </si>
  <si>
    <t>chr7 + 166252690  166252772</t>
  </si>
  <si>
    <t>chr7 + 166257763  166257822</t>
  </si>
  <si>
    <t>chr7 + 166258068  166258178</t>
  </si>
  <si>
    <t>chr7 + 166258474  166258554</t>
  </si>
  <si>
    <t>chr7 + 166258624  166258705</t>
  </si>
  <si>
    <t>chr7 + 166258832  166258942</t>
  </si>
  <si>
    <t>chr7 + 166259160  166259270</t>
  </si>
  <si>
    <t>chr7 + 166261396  166261455</t>
  </si>
  <si>
    <t>chr7 + 166262602  166262688</t>
  </si>
  <si>
    <t>chr7 + 166264305  166264413</t>
  </si>
  <si>
    <t>chr7 + 166264862  166264946</t>
  </si>
  <si>
    <t>chr7 + 166265718  166265796</t>
  </si>
  <si>
    <t>chr7 + 166266273  166266383</t>
  </si>
  <si>
    <t>chr7 + 166267054  166267145</t>
  </si>
  <si>
    <t>chr7 + 166267944  166268052</t>
  </si>
  <si>
    <t>chr7 + 166270869  166270949</t>
  </si>
  <si>
    <t>chr7 - 166272719  166272805</t>
  </si>
  <si>
    <t>chr7 + 166272725  166272802</t>
  </si>
  <si>
    <t>chr7 + 166273102  166273181</t>
  </si>
  <si>
    <t>chr7 + 166273674  166273740</t>
  </si>
  <si>
    <t>chr7 + 166273826  166273935</t>
  </si>
  <si>
    <t>chr7 + 166274631  166274713</t>
  </si>
  <si>
    <t>chr7 + 166278153  166278237</t>
  </si>
  <si>
    <t>chr7 + 166279003  166279105</t>
  </si>
  <si>
    <t>chr7 + 166280389  166280477</t>
  </si>
  <si>
    <t>chr7 + 166282842  166282926</t>
  </si>
  <si>
    <t>chr7 + 166283650  166283729</t>
  </si>
  <si>
    <t>chr7 - 166283650  166283729</t>
  </si>
  <si>
    <t>chr7 + 166283797  166283888</t>
  </si>
  <si>
    <t>chr7 + 166283947  166284017</t>
  </si>
  <si>
    <t>chr7 + 166284260  166284340</t>
  </si>
  <si>
    <t>chr7 + 166285074  166285152</t>
  </si>
  <si>
    <t>chr7 - 166784247  166784305</t>
  </si>
  <si>
    <t>chr7 + 169490751  169490861</t>
  </si>
  <si>
    <t>chr7 - 169490764  169490850</t>
  </si>
  <si>
    <t>chr7 - 170064851  170064907</t>
  </si>
  <si>
    <t>chr7 - 170516127  170516214</t>
  </si>
  <si>
    <t>chr7 - 171179143  171179213</t>
  </si>
  <si>
    <t>chr8 + 1699033  1699101</t>
  </si>
  <si>
    <t>chr8 + 6983314  6983395</t>
  </si>
  <si>
    <t>chr8 - 6983318  6983391</t>
  </si>
  <si>
    <t>chr8 - 10055108  10055201</t>
  </si>
  <si>
    <t>chr8 + 10808631  10808716</t>
  </si>
  <si>
    <t>chr8 - 10808643  10808702</t>
  </si>
  <si>
    <t>chr8 - 10978449  10978546</t>
  </si>
  <si>
    <t>chr8 - 11656699  11656773</t>
  </si>
  <si>
    <t>chr8 + 12482218  12482291</t>
  </si>
  <si>
    <t>chr8 - 12482223  12482286</t>
  </si>
  <si>
    <t>chr8 - 22381471  22381552</t>
  </si>
  <si>
    <t>chr8 + 25744371  25744444</t>
  </si>
  <si>
    <t>chr8 + 27873561  27873626</t>
  </si>
  <si>
    <t>chr8 - 28049294  28049446</t>
  </si>
  <si>
    <t>chr8 + 28145491  28145574</t>
  </si>
  <si>
    <t>chr8 - 28330674  28330753</t>
  </si>
  <si>
    <t>chr8 - 28947055  28947124</t>
  </si>
  <si>
    <t>chr8 - 42611098  42611210</t>
  </si>
  <si>
    <t>chr8 + 42611125  42611193</t>
  </si>
  <si>
    <t>chr8 - 43928974  43929054</t>
  </si>
  <si>
    <t>chr8 - 45005863  45005940</t>
  </si>
  <si>
    <t>chr8 + 47972052  47972127</t>
  </si>
  <si>
    <t>chr8 + 48739847  48739894</t>
  </si>
  <si>
    <t>chr8 + 52285815  52285872</t>
  </si>
  <si>
    <t>chr8 - 54137757  54137829</t>
  </si>
  <si>
    <t>chr8 + 59654483  59654568</t>
  </si>
  <si>
    <t>chr8 + 62812691  62812763</t>
  </si>
  <si>
    <t>chr8 + 65532314  65532423</t>
  </si>
  <si>
    <t>chr8 - 65532337  65532394</t>
  </si>
  <si>
    <t>chr8 + 75703944  75704005</t>
  </si>
  <si>
    <t>chr8 + 81378775  81378860</t>
  </si>
  <si>
    <t>chr8 + 85663354  85663411</t>
  </si>
  <si>
    <t>chr8 + 92362002  92362077</t>
  </si>
  <si>
    <t>chr8 - 95044141  95044199</t>
  </si>
  <si>
    <t>chr8 - 96221788  96221875</t>
  </si>
  <si>
    <t>chr8 - 99555903  99555997</t>
  </si>
  <si>
    <t>chr8 - 100682570  100682665</t>
  </si>
  <si>
    <t>chr8 - 100682720  100682796</t>
  </si>
  <si>
    <t>chr8 + 101523532  101523615</t>
  </si>
  <si>
    <t>chr8 - 101842638  101842695</t>
  </si>
  <si>
    <t>chr8 + 104324355  104324463</t>
  </si>
  <si>
    <t>chr8 - 105652163  105652260</t>
  </si>
  <si>
    <t>chr8 + 113822910  113823001</t>
  </si>
  <si>
    <t>chr8 - 118135336  118135409</t>
  </si>
  <si>
    <t>chr8 + 124701527  124701624</t>
  </si>
  <si>
    <t>chr8 - 124701527  124701624</t>
  </si>
  <si>
    <t>chr8 - 127693778  127693866</t>
  </si>
  <si>
    <t>chr8 + 129197805  129197872</t>
  </si>
  <si>
    <t>chr8 + 129363652  129363715</t>
  </si>
  <si>
    <t>chr8 + 129410368  129410427</t>
  </si>
  <si>
    <t>chr8 + 129571659  129571732</t>
  </si>
  <si>
    <t>chr8 - 130876381  130876467</t>
  </si>
  <si>
    <t>chr8 - 131377051  131377171</t>
  </si>
  <si>
    <t>chr8 - 134420923  134421024</t>
  </si>
  <si>
    <t>chr8 - 136192174  136192262</t>
  </si>
  <si>
    <t>chr8 - 136197593  136197663</t>
  </si>
  <si>
    <t>chr8 - 142168666  142168778</t>
  </si>
  <si>
    <t>chr8 - 143262305  143262376</t>
  </si>
  <si>
    <t>chr8 - 145365567  145365658</t>
  </si>
  <si>
    <t>chr8 - 145454373  145454459</t>
  </si>
  <si>
    <t>chr8 - 145571307  145571381</t>
  </si>
  <si>
    <t>chr8 - 145588701  145588799</t>
  </si>
  <si>
    <t>chr8 - 145694794  145694854</t>
  </si>
  <si>
    <t>chr8 + 145716271  145716340</t>
  </si>
  <si>
    <t>chr8 - 145973421  145973491</t>
  </si>
  <si>
    <t>chr8 - 146049004  146049087</t>
  </si>
  <si>
    <t>chr8 - 146055678  146055746</t>
  </si>
  <si>
    <t>chr8 - 146055871  146055940</t>
  </si>
  <si>
    <t>chr8 - 146122215  146122284</t>
  </si>
  <si>
    <t>chr8 - 146485743  146485809</t>
  </si>
  <si>
    <t>chr9 - 730529  730610</t>
  </si>
  <si>
    <t>chr9 + 730529  730610</t>
  </si>
  <si>
    <t>chr9 + 6526462  6526574</t>
  </si>
  <si>
    <t>chr9 - 6526491  6526547</t>
  </si>
  <si>
    <t>chr9 - 12579179  12579236</t>
  </si>
  <si>
    <t>chr9 - 13128775  13128835</t>
  </si>
  <si>
    <t>chr9 - 13730049  13730137</t>
  </si>
  <si>
    <t>chr9 - 14901384  14901462</t>
  </si>
  <si>
    <t>chr9 + 14957919  14957987</t>
  </si>
  <si>
    <t>chr9 + 18405970  18406057</t>
  </si>
  <si>
    <t>chr9 + 21102697  21102774</t>
  </si>
  <si>
    <t>chr9 + 24786883  24786977</t>
  </si>
  <si>
    <t>chr9 - 28707355  28707455</t>
  </si>
  <si>
    <t>chr9 - 30057301  30057395</t>
  </si>
  <si>
    <t>chr9 + 31263081  31263175</t>
  </si>
  <si>
    <t>chr9 - 32953988  32954071</t>
  </si>
  <si>
    <t>chr9 - 35743471  35743556</t>
  </si>
  <si>
    <t>chr9 - 36306227  36306297</t>
  </si>
  <si>
    <t>chr9 - 38041389  38041466</t>
  </si>
  <si>
    <t>chr9 + 39643771  39643848</t>
  </si>
  <si>
    <t>chr9 - 43920667  43920744</t>
  </si>
  <si>
    <t>chr9 + 49478407  49478519</t>
  </si>
  <si>
    <t>chr9 + 49718409  49718473</t>
  </si>
  <si>
    <t>chr9 - 62847715  62847787</t>
  </si>
  <si>
    <t>chr9 - 63851142  63851196</t>
  </si>
  <si>
    <t>chr9 - 66236934  66237001</t>
  </si>
  <si>
    <t>chr9 + 72660326  72660438</t>
  </si>
  <si>
    <t>chr9 + 78885269  78885352</t>
  </si>
  <si>
    <t>chr9 - 84871566  84871648</t>
  </si>
  <si>
    <t>chr9 - 88128851  88128938</t>
  </si>
  <si>
    <t>chr9 - 94730447  94730533</t>
  </si>
  <si>
    <t>chr9 + 94826556  94826616</t>
  </si>
  <si>
    <t>chr9 - 96712159  96712244</t>
  </si>
  <si>
    <t>chr9 - 97225892  97226002</t>
  </si>
  <si>
    <t>chr9 + 100551746  100551827</t>
  </si>
  <si>
    <t>chr9 - 100551746  100551827</t>
  </si>
  <si>
    <t>chr9 - 100878641  100878700</t>
  </si>
  <si>
    <t>chr9 + 101442737  101442811</t>
  </si>
  <si>
    <t>chr9 - 102452426  102452575</t>
  </si>
  <si>
    <t>chr9 - 103122506  103122604</t>
  </si>
  <si>
    <t>chr9 - 103300108  103300202</t>
  </si>
  <si>
    <t>chr9 + 110097824  110097890</t>
  </si>
  <si>
    <t>chr9 + 111469598  111469677</t>
  </si>
  <si>
    <t>chr9 - 111469598  111469675</t>
  </si>
  <si>
    <t>chr9 + 111797693  111797778</t>
  </si>
  <si>
    <t>chr9 + 118610319  118610391</t>
  </si>
  <si>
    <t>chr9 + 121720746  121720849</t>
  </si>
  <si>
    <t>chr9 + 125148200  125148311</t>
  </si>
  <si>
    <t>chr9 - 125721379  125721435</t>
  </si>
  <si>
    <t>chr9 - 129260215  129260291</t>
  </si>
  <si>
    <t>chr9 - 132733202  132733258</t>
  </si>
  <si>
    <t>chrUn_AQIA01077729 + 587  699</t>
  </si>
  <si>
    <t>chrUn_AQIA01079274 + 1130  1212</t>
  </si>
  <si>
    <t>chrUn_AQIA01079274 - 1142  1206</t>
  </si>
  <si>
    <t>chrUn_AQIA01081179 - 306  401</t>
  </si>
  <si>
    <t>chrUn_AQIA01082321 + 1014  1119</t>
  </si>
  <si>
    <t>chrUn_AQIA01082433 - 158  243</t>
  </si>
  <si>
    <t>chrUn_KE145881 + 332834  332914</t>
  </si>
  <si>
    <t>chrUn_KE145894 - 2386  2435</t>
  </si>
  <si>
    <t>chrUn_KE145894 - 3421  3511</t>
  </si>
  <si>
    <t>chrUn_KE145897 + 1454  1522</t>
  </si>
  <si>
    <t>chrUn_KE145901 - 189082  189164</t>
  </si>
  <si>
    <t>chrUn_KE146003 + 31657  31752</t>
  </si>
  <si>
    <t>chrUn_KE146006 + 26821  26894</t>
  </si>
  <si>
    <t>chrUn_KE146209 - 12104  12208</t>
  </si>
  <si>
    <t>chrUn_KE146299 + 5896  6020</t>
  </si>
  <si>
    <t>chrUn_KE146304 - 6314  6381</t>
  </si>
  <si>
    <t>chrUn_KE146305 + 10664  10768</t>
  </si>
  <si>
    <t>chrUn_KE146341 - 7013  7069</t>
  </si>
  <si>
    <t>chrUn_KE146354 - 4900  5012</t>
  </si>
  <si>
    <t>chrUn_KE146441 - 3981  4086</t>
  </si>
  <si>
    <t>chrUn_KE146546 + 2472  2559</t>
  </si>
  <si>
    <t>chrUn_KE146546 - 2485  2543</t>
  </si>
  <si>
    <t>chrUn_KE146814 + 1127  1209</t>
  </si>
  <si>
    <t>chrX - 4014358  4014416</t>
  </si>
  <si>
    <t>chrX + 4753622  4753700</t>
  </si>
  <si>
    <t>chrX + 5725300  5725397</t>
  </si>
  <si>
    <t>chrX - 7887720  7887794</t>
  </si>
  <si>
    <t>chrX + 7887729  7887787</t>
  </si>
  <si>
    <t>chrX + 15225228  15225302</t>
  </si>
  <si>
    <t>chrX + 17651504  17651589</t>
  </si>
  <si>
    <t>chrX - 17766854  17766918</t>
  </si>
  <si>
    <t>chrX - 23227349  23227407</t>
  </si>
  <si>
    <t>chrX - 26610198  26610307</t>
  </si>
  <si>
    <t>chrX + 27715713  27715794</t>
  </si>
  <si>
    <t>chrX - 44130132  44130242</t>
  </si>
  <si>
    <t>chrX - 44130993  44131103</t>
  </si>
  <si>
    <t>chrX + 46046372  46046449</t>
  </si>
  <si>
    <t>chrX + 48324406  48324484</t>
  </si>
  <si>
    <t>chrX + 48324764  48324850</t>
  </si>
  <si>
    <t>chrX + 48329691  48329775</t>
  </si>
  <si>
    <t>chrX + 48330222  48330287</t>
  </si>
  <si>
    <t>chrX + 48330995  48331053</t>
  </si>
  <si>
    <t>chrX + 48333550  48333647</t>
  </si>
  <si>
    <t>chrX + 48334909  48334989</t>
  </si>
  <si>
    <t>chrX + 50822925  50823014</t>
  </si>
  <si>
    <t>chrX - 52256047  52256125</t>
  </si>
  <si>
    <t>chrX - 52485654  52485747</t>
  </si>
  <si>
    <t>chrX - 52628444  52628524</t>
  </si>
  <si>
    <t>chrX - 52629392  52629475</t>
  </si>
  <si>
    <t>chrX - 60563065  60563151</t>
  </si>
  <si>
    <t>chrX + 62551643  62551753</t>
  </si>
  <si>
    <t>chrX + 67054364  67054421</t>
  </si>
  <si>
    <t>chrX - 67449389  67449499</t>
  </si>
  <si>
    <t>chrX - 71471342  71471450</t>
  </si>
  <si>
    <t>chrX - 71471521  71471593</t>
  </si>
  <si>
    <t>chrX + 71471523  71471593</t>
  </si>
  <si>
    <t>chrX - 71540122  71540228</t>
  </si>
  <si>
    <t>chrX - 71540306  71540378</t>
  </si>
  <si>
    <t>chrX + 71540317  71540369</t>
  </si>
  <si>
    <t>chrX - 71841808  71841865</t>
  </si>
  <si>
    <t>chrX - 71842343  71842408</t>
  </si>
  <si>
    <t>chrX - 73785406  73785494</t>
  </si>
  <si>
    <t>chrX - 73856193  73856291</t>
  </si>
  <si>
    <t>chrX - 78334273  78334341</t>
  </si>
  <si>
    <t>chrX - 83038884  83038968</t>
  </si>
  <si>
    <t>chrX + 100592901  100592969</t>
  </si>
  <si>
    <t>chrX + 107180511  107180609</t>
  </si>
  <si>
    <t>chrX + 111582617  111582713</t>
  </si>
  <si>
    <t>chrX + 111594304  111594386</t>
  </si>
  <si>
    <t>chrX + 111595435  111595504</t>
  </si>
  <si>
    <t>chrX + 111657734  111657844</t>
  </si>
  <si>
    <t>chrX + 111692288  111692347</t>
  </si>
  <si>
    <t>chrX + 111741074  111741185</t>
  </si>
  <si>
    <t>chrX + 112607004  112607060</t>
  </si>
  <si>
    <t>chrX + 115042696  115042804</t>
  </si>
  <si>
    <t>chrX - 116355145  116355256</t>
  </si>
  <si>
    <t>chrX + 117966206  117966290</t>
  </si>
  <si>
    <t>chrX - 121643391  121643450</t>
  </si>
  <si>
    <t>chrX - 125144859  125144913</t>
  </si>
  <si>
    <t>chrX - 131080800  131080885</t>
  </si>
  <si>
    <t>chrX - 131080965  131081042</t>
  </si>
  <si>
    <t>chrX - 131081099  131081196</t>
  </si>
  <si>
    <t>chrX - 131081237  131081306</t>
  </si>
  <si>
    <t>chrX - 131081445  131081554</t>
  </si>
  <si>
    <t>chrX - 131081626  131081707</t>
  </si>
  <si>
    <t>chrX - 131455304  131455382</t>
  </si>
  <si>
    <t>chrX - 131455460  131455551</t>
  </si>
  <si>
    <t>chrX - 131455627  131455727</t>
  </si>
  <si>
    <t>chrX - 131456454  131456551</t>
  </si>
  <si>
    <t>chrX + 131456469  131456547</t>
  </si>
  <si>
    <t>chrX - 131461426  131461497</t>
  </si>
  <si>
    <t>chrX - 131461730  131461841</t>
  </si>
  <si>
    <t>chrX + 133318793  133318876</t>
  </si>
  <si>
    <t>chrX - 135539199  135539282</t>
  </si>
  <si>
    <t>chrX + 136878700  136878812</t>
  </si>
  <si>
    <t>chrX - 136878713  136878799</t>
  </si>
  <si>
    <t>chrX - 137959073  137959120</t>
  </si>
  <si>
    <t>chrX + 140071165  140071236</t>
  </si>
  <si>
    <t>chrX - 142887921  142887978</t>
  </si>
  <si>
    <t>chrX - 142889404  142889476</t>
  </si>
  <si>
    <t>chrX - 142889931  142890008</t>
  </si>
  <si>
    <t>chrX - 142891486  142891561</t>
  </si>
  <si>
    <t>chrX - 142892015  142892092</t>
  </si>
  <si>
    <t>chrX - 142895522  142895601</t>
  </si>
  <si>
    <t>chrX - 142919559  142919671</t>
  </si>
  <si>
    <t>chrX - 144101311  144101392</t>
  </si>
  <si>
    <t>chrX - 144108451  144108532</t>
  </si>
  <si>
    <t>chrX - 144120330  144120412</t>
  </si>
  <si>
    <t>chrX - 144129261  144129341</t>
  </si>
  <si>
    <t>chrX - 144137840  144137922</t>
  </si>
  <si>
    <t>chrX - 144142755  144142864</t>
  </si>
  <si>
    <t>chrX - 144143088  144143182</t>
  </si>
  <si>
    <t>chrX - 144148959  144149044</t>
  </si>
  <si>
    <t>chrX - 144152993  144153104</t>
  </si>
  <si>
    <t>chrX - 144161465  144161559</t>
  </si>
  <si>
    <t>chrX - 144162350  144162444</t>
  </si>
  <si>
    <t>chrX - 144170573  144170671</t>
  </si>
  <si>
    <t>chrX - 144177221  144177313</t>
  </si>
  <si>
    <t>chrX + 147163906  147164017</t>
  </si>
  <si>
    <t>chrX + 148065537  148065642</t>
  </si>
  <si>
    <t>chrX - 148922686  148922767</t>
  </si>
  <si>
    <t>chrX - 148923700  148923813</t>
  </si>
  <si>
    <t>chrX - 149364083  149364164</t>
  </si>
  <si>
    <t>chrX - 149365275  149365385</t>
  </si>
  <si>
    <t>chrX - 149366275  149366356</t>
  </si>
  <si>
    <t>chrX - 150252305  150252385</t>
  </si>
  <si>
    <t>chrX + 150973077  150973158</t>
  </si>
  <si>
    <t>chrX - 150973078  150973157</t>
  </si>
  <si>
    <t>chrX + 151640780  151640856</t>
  </si>
  <si>
    <t>chrX - 151763501  151763600</t>
  </si>
  <si>
    <t>chrX + 152288748  152288847</t>
  </si>
  <si>
    <t>mir-6128</t>
    <phoneticPr fontId="3" type="noConversion"/>
  </si>
  <si>
    <r>
      <t xml:space="preserve">supporting information </t>
    </r>
    <r>
      <rPr>
        <sz val="11"/>
        <rFont val="Times New Roman"/>
        <family val="1"/>
      </rPr>
      <t>†</t>
    </r>
    <phoneticPr fontId="3" type="noConversion"/>
  </si>
  <si>
    <t>structure</t>
    <phoneticPr fontId="3" type="noConversion"/>
  </si>
  <si>
    <t>chr14 + 12474550  12474617</t>
    <phoneticPr fontId="3" type="noConversion"/>
  </si>
  <si>
    <t>CDS</t>
    <phoneticPr fontId="3" type="noConversion"/>
  </si>
  <si>
    <t>CDS</t>
    <phoneticPr fontId="3" type="noConversion"/>
  </si>
  <si>
    <t>5UTR</t>
    <phoneticPr fontId="3" type="noConversion"/>
  </si>
  <si>
    <t>3UTR</t>
    <phoneticPr fontId="3" type="noConversion"/>
  </si>
  <si>
    <t>5UTR</t>
    <phoneticPr fontId="3" type="noConversion"/>
  </si>
  <si>
    <t>CTGAGAAGGAATCCCAGAGAAGAAGGAAGAAGAGGAAGAAATGGCTGGTTCTCAGGTGAATGTGTCTGGGTTCAGGGGATGTGTCCTCTTTTCTTCTGGGACGTTATGTGTTTA</t>
  </si>
  <si>
    <t>GATTAAGGGTGGGATAAGGGATTGAGGTGGAGCAGGAATGCGCTTTTCTCCACTGACTCCTCTTTCCTCAGGTGGC</t>
  </si>
  <si>
    <t>AAAAGTAATTGCTGTTTTTGCCATTACTTTCAGTGGCAAAACCACAATTACTTTTGCA</t>
  </si>
  <si>
    <t>TGGAAAAAGCCCTGCGAGTCTCCGGCGGCGGCTTGTGGCTGAGTGTCACGCTGCTGGCGCAGGCTCGGCCGGTATTGCTG</t>
  </si>
  <si>
    <t>CTCAGGGAAGGCAGTAGGTTGTATAGTTATCTTCTGAGGGGCAACATCACTGCCCTGAAACCACACAACCTACTACCTCACCC</t>
  </si>
  <si>
    <t>ACAGATGATGAACTTATTGACGGGCGGACAGAAACTGTGTGCTGATTGTCATGTTCTGATTTGGCTC</t>
  </si>
  <si>
    <t>GGAAGGGATTCTGGGAGGTTGTAGCAGTGGAAAAATTCCTTTTTTCCTCTGATCGCCCTTTCAGCTCTTTCCTTCTG</t>
  </si>
  <si>
    <t>GGATGCCCAGTTAGTTTGAATTTTAGATAAACAACGAAGAATTTCTTAGCATAAATATGTCCCAAGCTTAGTTTGGGACATACTTATGCTAAAAGTATTATTGGTGGTTTATCTGAGATTCAAAATTAAGCATTTTA</t>
  </si>
  <si>
    <t>TAGCCGGACGTGGTGGTGGCGGCGCCTGTGGTCCCAGCTACTCGGAGGCTGAGG</t>
  </si>
  <si>
    <t>CGGCTGGAGGTGTGAGGATCCGAGCTTAGGGGTGGGGGTGGAGGCGGCTCCTGCGATCGAGAGGGACTTGAGACTCACCGGCCGCACGCCATGAGGGCCCTGTGGGTGCTGGGCCTCTGCTGCGTCCTGCT</t>
  </si>
  <si>
    <t>TCAAGTGATCCGCCCACCTCAGCCTCCCAAAATGCTGGGATTACAGGCATGAGCCACCGCAGTTGACCATGACCTGGACATGTTTGTGCCTGGGATTGTCAGTTTGCAGAGTGTCCCTC</t>
  </si>
  <si>
    <t>CAGTGCAGGGAAAGGTGGAAGTGCAGAGTGGGCTCTGCGGTGGCCATGCTCACCTCTCGCCCATGCTGTCCCCTTCTCCCCAGC</t>
  </si>
  <si>
    <t>GCAAAAAATAAATCCTCTTTTGCAACCCAGAACTCATTGTTCAGTATGAGTTTTGATACATATAAGAAGGGATATTATGAT</t>
  </si>
  <si>
    <t>TAGATTAGCCTATATTGTTGTCTGGTATGTAGTAGGTAATAACTAACAAACAGACGATTGCCTAACGTGCCAGAAAGCAACGTAGACAAGGCTTGCGGTTACAAAATAATGC</t>
  </si>
  <si>
    <t>GCAGCGGCGGCGTGGTCGGCGGCGACGTGCTCAGCTTGGCACCCAAGTTCTCCCGCTCCGACGTCCGGCCCGTGGCTCT</t>
  </si>
  <si>
    <t>TTCCTACTGCAAGTAAAAAACTCTCATTTTCCTTAAAAAATGAGTTTTTTACTTGCAAGAGGAAGTC</t>
  </si>
  <si>
    <t>GCTTTGGGATTGAGGCCACATATCTCAGGTCCCTAGCTGGTCAAGTGTCATCTGTCCCTAGGCC</t>
  </si>
  <si>
    <t>CCCCTTGGGCCTGGGATGGGGACAGGGATCAGCATGGCACAGATCCAGTACCTTCTCTCCCCTACTCCCTTGTTCCCCAGTCCCCTGTGT</t>
  </si>
  <si>
    <t>TGTGTCCCCTATCCTCCTTATGTCCCACCCCCACTCCTGTTTGAATATTTCACCAGAAACAGGAGTAGGGGTGGGACGTAAGGAGGATGTGGGAAAGGACAT</t>
  </si>
  <si>
    <t>CATCCTCCTTACGTCCCACCCCTACTCCTGTTTCTGGTGAAATATTCAAACAGGAGTGGGGGTGGGACATAAGGAGGATAG</t>
  </si>
  <si>
    <t>CGTTAACCGGGGTGTCGGCCAGGAGCGTCGCGGGCTCAGCGCAGAAGATGGAGAAGCTGAGCTGCAGGCGGCCGCCGCGCGTCAGGATCAGCTCTAGGAAGTCGCAGAAGCCCTCGTCGTCGAAGTAGAGCACGAGGCCGCGGGCGCTGCGCGTCTTGAGCTGGA</t>
  </si>
  <si>
    <t>TGGGAGCTCCAGTAACATCCTAAAGTAAATATGCACCAAAACCATATTTACTGAAAGTTATTTTGGTGCATATTTACTTTAAGATGTTACTGGAGCTCATCCAC</t>
  </si>
  <si>
    <t>CTATTAGGTTGGTGCAAAAGTAATTGTGGTTTTTGAAAGTAACTTGGCGAAAACCACAATGACTTTGCACCAACCTAATACA</t>
  </si>
  <si>
    <t>GAAAGTAATTGAAGTTCTTGCCATTACTTTCAGTGGCAAAACTGCAATTACTTTTGCA</t>
  </si>
  <si>
    <t>CATAAACTCCACAGGTGTTATTGAAGGGAGAAAAGCTGGGCTGAGAGGCGACTGGTGTCTAACCTGTTCGTCTCTCCAACTCAGACTGCCTGACCCACAGCCACAGCTCGGCCCTGAGCTGCTCTGACATCT</t>
  </si>
  <si>
    <t>CTCCAGGGAGACAGTGTGCGAGGCCCCTGCCACGGCCTCCCTGCCCGCCTCTCTGCAGA</t>
  </si>
  <si>
    <t>AAAATGGTGAGAGGGTTAAGGGGAGTTCCCGACGGAGATGCGAGGACCCCTCGGGGTCTGACCC</t>
  </si>
  <si>
    <t>AATGGTCCCCGAGGGAGGTCTGCATTCTAATCCCCAGAAGCGAAGGATTAGGGGGACAAGGATGCAGACCTCCCTGGGGGACCATTA</t>
  </si>
  <si>
    <t>AATGGTCCCCCAGGGAGGTCTGCGTTCTAATCCCCAGAAGCTAAGGATTAGGGGGACAAGGATGCAGACCTCCCTGGGGGACCGTTA</t>
  </si>
  <si>
    <t>TTCATGAACTGGGTCTAGCTTGGAGCCTTGTAGGGAAGCAAGTTGAGGAGATAGGAGGACAAGGTGTGGGGTG</t>
  </si>
  <si>
    <t>GGGAAAGCGTGGGATGTCCATGAGGTCAGGGGATGGTGATAGGTCAAGGCCTGTTCACTGGAACCCTGCGCAGG</t>
  </si>
  <si>
    <t>AGGCTGGTGGAAAAGTAATTGCTGTTTTTGCCATTAAAAATAATGGCAAAACTGCAATTACTTTTGCACCAATCTA</t>
  </si>
  <si>
    <t>TGGCCATGGCTGCTGTCAGACAGGAAAGATGGCAATATGTTGGCATAGCAGGTTCCCAGTTCAACAGCTATGCCAGCATCTTGCCTCCTCTCCAGTTCCAAGTTACAGGAGAATACTAT</t>
  </si>
  <si>
    <t>GTGCAGAGTTATTGTCTCTGTTCTAACACAAGACGAGGCTTCCCTGTGTTAGAATACGGCAATAACTCTGCACT</t>
  </si>
  <si>
    <t>AGATTGGTGCAAAAGTAATTGTGGTTTTGTCATTACTTTCAATGGCAAAAACCACAATTACTTTTGCACCAACCTA</t>
  </si>
  <si>
    <t>GAGCAAAGAGCAGGAGGACAGGGGATTGATCTCCCAAGGGAGGTCCCCGATCCGAGTCACGGCACCAA</t>
  </si>
  <si>
    <t>CCATTTTAGAGGCTGGAATAGGGATTATTGAGTCTGGAAGAGTAAGGATCCCTTTATCTGTCCTCTAGG</t>
  </si>
  <si>
    <t>GGTCCAGGGAACCCTAGTGGGGGAATGGCAGAGCAAAATTCGTGCCTACAGCTACCTCTTGCCAAACTGCACTGGATTTTGTGTCTCCCATTCCCCAGAGCTGTCTGAGGTGCTTTGGAC</t>
  </si>
  <si>
    <t>GAAGCGCTTGCCTAGACGAGACACAGTGCATAAAAACAACTTTTGGGGGACAGGTATGTTTTCTTGCAGCTGCGGTTGTAAGGTCTTGGCAAGACAAGCA</t>
  </si>
  <si>
    <t>CTCAGTTTAATTCTCTTTTGGTGGTCTATTGCCTACCAAAAATACATACTTCTTTACATTCCATAGCATTGTATGTTCATATGGGTACATAAAGAAGTATGTACTCTGAGTAGGTATTAAGTTGTTAGCTGTAAAA</t>
  </si>
  <si>
    <t>AGGAGTGACAGAGTTAGACTCTTTTTTTTTTTTTGAGACAGAGTCTCGCTCTGTCAGTCAGGCT</t>
  </si>
  <si>
    <t>CTGGGGCAGGGCTCGGCCCCCACGGTGAAACGGCCGCCTAAACCACCCAGGCCTTATGGCTCCATAGGCTGTGATGCTCTCCTGAGCCCTGGCTAAGCT</t>
  </si>
  <si>
    <t>TGGATAAATAACTCCTTGGCGCCTCCTGCTCTGCTGTGCTGCCAGCGCCTCCCCTAGCGCGCCTTCTGGAGGGGCTTTGTGCGGACTTGGGGCTGGAGGCCTGGTGGGGCT</t>
  </si>
  <si>
    <t>GCTGCTACATGTAGGGCAATCTGTCTTTAAGTAGGGATAAATTACTCTAAAACAAAAAAGAATCCTAGATAGTTTTCCCTTCAAGTCAAGCATCTTGTTGTTTAAACA</t>
  </si>
  <si>
    <t>CGGAGCCCAGGCGGGCAGGTGGGGTGTCTGGAGACGCCAGGCAGCCCCACAGCCTCAGACCTCAGGACC</t>
  </si>
  <si>
    <t>GTATTAGTTGGTGCAAAAGTAATTGCAGTTTTTGTCATTACTTTTATATGGCAAAAACCACAATTACTTTTGCACCAACCTAATACTAAC</t>
  </si>
  <si>
    <t>CTGAGTCATCTCAGGTCCTGAGCTCTGCTCTGCCGCCTGCTGGTGCCTTGTAAAGGTATATTCGTTACAGGCCCTAGAGCTTCTAATGGTCCAGGGTTAAGTGAGAGGAGACTGTATTTTGT</t>
  </si>
  <si>
    <t>GGTCAAGGAGGTGGGTACGGCCCAGTGGGGGGGAGAGGGACACGCCCTGGGCTCTGCCCAGGGTGCAGCCGGACTGACTGAGCCCCTGTGCCGCCCCCAGTTCCGCCACA</t>
  </si>
  <si>
    <t>CGCCTTGCAGTTTAAGGAGAGCCCATGCCTTTGGACATGCTGTTCCTTCTGCCTGGAATTTCCTTGTCCGCCTGGTGAA</t>
  </si>
  <si>
    <t>AAAAGTAATTGTGATTTTTTGCCATTACTTTCAATGGCAAAAACTGCAATTACTTTTGCA</t>
  </si>
  <si>
    <t>TTGAGCGAGAGGTTGTGGCGCACGGAGTTCTTCCAGCCCTGGTAGGAGCCGCGGAAGAAGGGAAAGCGGCTCTGCAGGAACTGGTAGATCTCGCTGAGC</t>
  </si>
  <si>
    <t>GCCCCTTTCTACCCCAGTGCCTGAGTTGCCAGGGCCCCCTGCGACAGCAGTGCCTGAGTTGCCAGGGCCCTCTGTGACACCAGTGCCACAGTTGTCGCAGGAATTGCCAGGGCTTCCAGCACCATCCATGGGGTTGGAGCCA</t>
  </si>
  <si>
    <t>TCTGTACCCCTGCCCCAACAAGGAAGGACAAGAGGTGTGAGCCACACTCTCGGCCTCCTGTCTTTCCTTGTTGGATCAGGGATGTAG</t>
  </si>
  <si>
    <t>TGGACTTCAGATTTAACTTTTCATTTTCTGATTCCTTCTAATGAGTATGCTTAACTTGGTAGAAGGAACCAGAAAATGGAAGTTGAGTAGGAACTCTAC</t>
  </si>
  <si>
    <t>GAGTTCCTACTCAACTTCCATTTTCTGGTTCCTTCTACCAAGTTAAGCATACTCATTAGAAGGAATCAGAAAATGAAAAGTTAAATCTGAAGTCC</t>
  </si>
  <si>
    <t>AAAAGTAACTGTGGTTTTTGCTATTAAAAGTAATGGCAAAAACTGCAATTACTTTT</t>
  </si>
  <si>
    <t>AAAAGTAATTGCGTTTTTGCCATTACTTTTAAGTGGCAAAAACTGCAATTACTTTTGCA</t>
  </si>
  <si>
    <t>GCGGCGGTGCTCTGCCTCTTTCTCCACCACCCTGGTCCAGGTCCACAGCAGTGGGGAGAGAAAAGAGACAGAAGGATGGCCGTG</t>
  </si>
  <si>
    <t>ATGTTGACTGTGTTTGGCACACAGGACACGGACCTTCATGGAAGTCCTTGCTCTGCGTGGCATCTGTCAGCTTTTCACC</t>
  </si>
  <si>
    <t>AAAAGTAATTGTGATTTTTGCCATTACTTTTAGTGGCAAAAAACTGCAATTACTTTTGCA</t>
  </si>
  <si>
    <t>GTATTAGGTTGGTGCAAAGGTAATTGCAGTTTTTCCCATTTAAAACATGGAAAAAAAATCGTAGTTACTTTTGCACCAACCTAATAAT</t>
  </si>
  <si>
    <t>GGGTGCGTTTGGGGGGCAGGGGGCAGAGAGGCTCAGAGGACAGCCACCGGGTGCCCATGCCATACTTTTGCCTCAGCCACCAGGTGC</t>
  </si>
  <si>
    <t>CTGTGGGCTGGGCCAGGGAGCAGCTGGTGGCTGGGAAGTAAGATCTGACCTGGACCCCTTCCCACACACCCCGTTTCCTGGCCCACAGGT</t>
  </si>
  <si>
    <t>CTGAGATGGGGTAAGAAGGGGGATGAGGGGTCATGTCTCTTCTCAGGGAAAGCAGGAGCCCTTCTGGAGCCCTTCAGCAGGGTCAGGGCGCTTCACCTTCCCCTCCTTTCCCAGAGCCATCTTC</t>
  </si>
  <si>
    <t>ACATTTCCGTCCAATTACCACTTCTTTTTTGTCACCTGAGCACAGTCAGCAGTCAGCATAAAAAGTGATAATGGGAAGATAATGTCTA</t>
  </si>
  <si>
    <t>GCTGTTACATGTAGGGCAATCTGTCTTTAAGTAGGGATAAATTACTCTAAAACAAAAAAGAATCTTAGATAGTTTTCCCTTCAAGTCAAGCATCTTGTTGTTTAAATA</t>
  </si>
  <si>
    <t>ATGTTGACTGTGTTTGGCACACAGGACACGGACCTTCATGGAAGTCCTTGCTCTGCATGGCATCTGTCAGCTTTTCATC</t>
  </si>
  <si>
    <t>TAAGGTAAGGAATCAGGGTGGAGCGTAGTTCTGAGCAGAGCCTTAAAGGATGAGGTATGTCCAAGACTGAATGACACCTTTGTGATGCTATGGGGT</t>
  </si>
  <si>
    <t>AAAAGTAATTGCAGTTTTTGCCATTGAGAGTAATGCCATTTTTTTTTTTTGCCATTACTCTCAATGGCAAAAACTGCAATTACTTTCACACCAACCTAATAAAAA</t>
  </si>
  <si>
    <t>TGCACATGGTACAGAAGCACTGGACTTGGTGTCAGATGGGATGAGCCCTGGCTCTGTTTCCTAGTAGCAATCTGATCTTGAACTAGTCACTGGACATTTCTGA</t>
  </si>
  <si>
    <t>CTCAATGCCTTCATAGCCCTGTACAATGCTGCTTGATCCATATGCAACAAGGCAGCACTGTAAAGAAGCCGAGGGCAGTAAG</t>
  </si>
  <si>
    <t>CGTGGCAAGAACCGATATCTTTGTCTTATTTCTGAGCTGAGGGGTTATTTTTATGCAGTCTAAATGATCTCAGCTGTCCGAAAATGTCTTCAAGTTTAAAGGCTTCTTTTGATAG</t>
  </si>
  <si>
    <t>AACTTAACATCATACTACCTCTTTATATCATATTTTGTTATTCTGGTCTCAGAATGACAGTATTCTGTGCCAGGGAAGGTAGTTCTTAACTATATTG</t>
  </si>
  <si>
    <t>GAGTAAGGCCTTAGGGGAGGTGGATGAGTAGGGGCGGACAGCGGATTGGCTAAGAACCTGACTCTTGCACTCTGGCCTTCTCCCAGGCCGAGCTTTA</t>
  </si>
  <si>
    <t>ACAATGTAGATACTTAAGCAGGAAATAGAATTTACATATAAATTTCTATTTCTATTTCCTGCTTAAATATCTACATTGCCAAA</t>
  </si>
  <si>
    <t>TATGGGTTCAAAGGGAACTCCATTGGACAGAAATTTCCTTTTGAGGAAATCTTTCCCAGGAGTTTCTTTTTACTTTTCCCT</t>
  </si>
  <si>
    <t>CCGACGCGGAGAGCGGCTGTAGTGGGCTTGGCCGGCGGCGAGGACACCGCCGCTCCCTCTAGGGTCGCTCGGAACGCGAC</t>
  </si>
  <si>
    <t>CTTCCTCATGGAGCAAAGAGCAGTAGGACAGGGGATTGATCTCCCAAGGGAGGTCCCCTGATCCAAGTCACGGCACCAAAATTTCATG</t>
  </si>
  <si>
    <t>GAAGGCCTCTGCGGGTTTGCTTTGAGGTACTTCCTTCCTGTCAACCCTGTTCTGGAGTCTGTC</t>
  </si>
  <si>
    <t>ACAACATTTTTTAGTACATGTATGTCTGGTGCAATCATTGGGACATACTTATGCTAAAAAAATTAGTATTC</t>
  </si>
  <si>
    <t>CACTGACCCCGTTGGGGGCTGGGGTGCCCACCCCGCAAGCTACCACTGAGCGACTTCCGGTCTGTGAGCCCTGTCCTCCGCACCCCACCTT</t>
  </si>
  <si>
    <t>TGTGGGCAGGGCCCTGGGGAGCTGAGGCTCTGGGGGTGGCCGGGGCTGACCCTGGGCCTCTGCTCCCCAGTGTCTGACCGTGA</t>
  </si>
  <si>
    <t>CCTGGGAGTGGATGGGGGTGTGTGGAGGGAGCGCTGAGCCTGCCCACCAGCCTGTGTCCACCTCCAGGT</t>
  </si>
  <si>
    <t>GGAGTGGGCTGGTGGTTTTTTAAGAGGAAGGGAGACCTAGCTAGCATATGAGCACACTCA</t>
  </si>
  <si>
    <t>TAAAATAAAAGTAGTAGTCAAATATGCAGATCTATGTCATATATACAGATATATATATATGTGACTACTACTTTTTTGTTTAA</t>
  </si>
  <si>
    <t>TCTCTCTGCTGTTGTGCTGTCCAGGTGCTGGATCAGTGGTTTGAGTCTGAGCCTCTAAAAGCCACTCTGGCCACAGATGCTGTGATTGGAGCCATGACAAGTCCCCGCAC</t>
  </si>
  <si>
    <t>GAGTCAGAATTCTCATCAGGCTGTGATGCTCTGTTGTGTGTAGATTGAAAGCCCTAATTTACACACAACTGAACATCATAGCCTGATGGTTCCTTTTTGTTTT</t>
  </si>
  <si>
    <t>AATGTCTGGGGTTTCCTCTGCCTTTTTTCCAATGAAAATAACAAAACCTCTTATTTCCCATTGAGGGGGAAAAAGGCGGGAGAAGCCCCGGCAGGACTGAAGCTGCTCCTG</t>
  </si>
  <si>
    <t>GGCGGGGCTCGGAGCCGGGCCTCGGCCGGGCCCCGGGCCTCGACCGGAG</t>
  </si>
  <si>
    <t>CTGAGATGGGGTAAGAAGGGGGATGAGGGGTCATGTCTCTTCTCAGGGAAAGCAGGAGCCCTTCTGGAGCCCTTCAGCAGGGTCAGGGTCCCTCACCTTCCCCTCCTTTCCCAGAGCCATCTTC</t>
  </si>
  <si>
    <t>AATTGTCAGCAGGCAGTTATCTAAGGATGCAGGAGAGGAGGGGGCTTCTTTTTGACACCTACTTCATCAGGTGCTCCTCAGATCAGAGCCTTGCAGGTCAGGCCA</t>
  </si>
  <si>
    <t>ACAGTGTCTGGCCCAGTTCAGTAGTACATCTCCCACAAATGTTACTAGGGGGATATACTGAACTGGGTCAGACACTGTGC</t>
  </si>
  <si>
    <t>pre-sequences</t>
    <phoneticPr fontId="3" type="noConversion"/>
  </si>
  <si>
    <r>
      <rPr>
        <b/>
        <sz val="12"/>
        <rFont val="Times New Roman"/>
        <family val="1"/>
      </rPr>
      <t>Supplemental Table S1.</t>
    </r>
    <r>
      <rPr>
        <sz val="12"/>
        <rFont val="Times New Roman"/>
        <family val="1"/>
      </rPr>
      <t xml:space="preserve"> </t>
    </r>
    <r>
      <rPr>
        <i/>
        <sz val="12"/>
        <rFont val="Times New Roman"/>
        <family val="1"/>
      </rPr>
      <t>M. fascicularis pre-</t>
    </r>
    <r>
      <rPr>
        <sz val="12"/>
        <rFont val="Times New Roman"/>
        <family val="1"/>
      </rPr>
      <t xml:space="preserve">miRNA gene loci identified by homology searching </t>
    </r>
    <phoneticPr fontId="2" type="noConversion"/>
  </si>
  <si>
    <t>MFE (kcal/mol)</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3">
    <font>
      <sz val="11"/>
      <color theme="1"/>
      <name val="宋体"/>
      <family val="2"/>
      <charset val="134"/>
      <scheme val="minor"/>
    </font>
    <font>
      <sz val="12"/>
      <name val="Times New Roman"/>
      <family val="1"/>
    </font>
    <font>
      <sz val="9"/>
      <name val="宋体"/>
      <family val="2"/>
      <charset val="134"/>
      <scheme val="minor"/>
    </font>
    <font>
      <sz val="9"/>
      <name val="宋体"/>
      <family val="3"/>
      <charset val="134"/>
      <scheme val="minor"/>
    </font>
    <font>
      <sz val="11"/>
      <name val="Times New Roman"/>
      <family val="1"/>
    </font>
    <font>
      <b/>
      <sz val="11"/>
      <name val="Times New Roman"/>
      <family val="1"/>
    </font>
    <font>
      <u/>
      <sz val="11"/>
      <name val="Times New Roman"/>
      <family val="1"/>
    </font>
    <font>
      <sz val="10"/>
      <color theme="1"/>
      <name val="宋体"/>
      <family val="3"/>
      <charset val="134"/>
      <scheme val="minor"/>
    </font>
    <font>
      <b/>
      <sz val="10"/>
      <name val="黑体"/>
      <family val="3"/>
      <charset val="134"/>
    </font>
    <font>
      <b/>
      <sz val="10"/>
      <color theme="1"/>
      <name val="宋体"/>
      <family val="3"/>
      <charset val="134"/>
      <scheme val="minor"/>
    </font>
    <font>
      <b/>
      <sz val="10"/>
      <color rgb="FFFF0000"/>
      <name val="黑体"/>
      <family val="3"/>
      <charset val="134"/>
    </font>
    <font>
      <sz val="11"/>
      <color theme="1"/>
      <name val="宋体"/>
      <family val="3"/>
      <charset val="134"/>
      <scheme val="minor"/>
    </font>
    <font>
      <sz val="10"/>
      <color rgb="FFFF0000"/>
      <name val="宋体"/>
      <family val="3"/>
      <charset val="134"/>
      <scheme val="minor"/>
    </font>
    <font>
      <sz val="11"/>
      <name val="宋体"/>
      <family val="3"/>
      <charset val="134"/>
      <scheme val="minor"/>
    </font>
    <font>
      <sz val="11"/>
      <color rgb="FFFF0000"/>
      <name val="宋体"/>
      <family val="3"/>
      <charset val="134"/>
      <scheme val="minor"/>
    </font>
    <font>
      <b/>
      <sz val="11"/>
      <name val="黑体"/>
      <family val="3"/>
      <charset val="134"/>
    </font>
    <font>
      <b/>
      <sz val="11"/>
      <color rgb="FFFF0000"/>
      <name val="宋体"/>
      <family val="3"/>
      <charset val="134"/>
      <scheme val="minor"/>
    </font>
    <font>
      <b/>
      <sz val="11"/>
      <color theme="1"/>
      <name val="宋体"/>
      <family val="3"/>
      <charset val="134"/>
      <scheme val="minor"/>
    </font>
    <font>
      <b/>
      <sz val="11"/>
      <name val="宋体"/>
      <family val="3"/>
      <charset val="134"/>
      <scheme val="minor"/>
    </font>
    <font>
      <sz val="11"/>
      <color theme="1"/>
      <name val="Times New Roman"/>
      <family val="1"/>
    </font>
    <font>
      <sz val="11"/>
      <name val="宋体"/>
      <family val="2"/>
      <charset val="134"/>
      <scheme val="minor"/>
    </font>
    <font>
      <b/>
      <sz val="12"/>
      <name val="Times New Roman"/>
      <family val="1"/>
    </font>
    <font>
      <i/>
      <sz val="12"/>
      <name val="Times New Roman"/>
      <family val="1"/>
    </font>
  </fonts>
  <fills count="7">
    <fill>
      <patternFill patternType="none"/>
    </fill>
    <fill>
      <patternFill patternType="gray125"/>
    </fill>
    <fill>
      <patternFill patternType="solid">
        <fgColor rgb="FF00B050"/>
        <bgColor indexed="64"/>
      </patternFill>
    </fill>
    <fill>
      <patternFill patternType="solid">
        <fgColor rgb="FF7030A0"/>
        <bgColor indexed="64"/>
      </patternFill>
    </fill>
    <fill>
      <patternFill patternType="solid">
        <fgColor rgb="FFFFFF00"/>
        <bgColor indexed="64"/>
      </patternFill>
    </fill>
    <fill>
      <patternFill patternType="solid">
        <fgColor theme="7" tint="0.59999389629810485"/>
        <bgColor indexed="64"/>
      </patternFill>
    </fill>
    <fill>
      <patternFill patternType="solid">
        <fgColor rgb="FFFF000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alignment vertical="center"/>
    </xf>
  </cellStyleXfs>
  <cellXfs count="50">
    <xf numFmtId="0" fontId="0" fillId="0" borderId="0" xfId="0">
      <alignment vertical="center"/>
    </xf>
    <xf numFmtId="0" fontId="4" fillId="0" borderId="0" xfId="0" applyFont="1" applyFill="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xf>
    <xf numFmtId="0" fontId="4" fillId="0" borderId="0" xfId="0" applyFont="1" applyFill="1" applyAlignment="1">
      <alignment horizontal="left" vertical="center"/>
    </xf>
    <xf numFmtId="0" fontId="6" fillId="0" borderId="1" xfId="0" applyFont="1" applyFill="1" applyBorder="1" applyAlignment="1">
      <alignment horizontal="center" vertical="center"/>
    </xf>
    <xf numFmtId="0" fontId="4" fillId="0" borderId="0" xfId="0" applyFont="1" applyFill="1" applyBorder="1" applyAlignment="1">
      <alignment horizontal="left" vertical="center"/>
    </xf>
    <xf numFmtId="0" fontId="5" fillId="0" borderId="1"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7" fillId="0" borderId="1" xfId="0" applyFont="1" applyBorder="1" applyAlignment="1">
      <alignment horizontal="center"/>
    </xf>
    <xf numFmtId="0" fontId="7" fillId="0" borderId="1" xfId="0" applyFont="1" applyBorder="1" applyAlignment="1"/>
    <xf numFmtId="0" fontId="9" fillId="3" borderId="2" xfId="0" applyFont="1" applyFill="1" applyBorder="1" applyAlignment="1">
      <alignment horizontal="center" vertical="center" wrapText="1"/>
    </xf>
    <xf numFmtId="0" fontId="0" fillId="0" borderId="1" xfId="0" applyBorder="1" applyAlignment="1"/>
    <xf numFmtId="0" fontId="12" fillId="0" borderId="1" xfId="0" applyFont="1" applyBorder="1" applyAlignment="1">
      <alignment horizontal="center"/>
    </xf>
    <xf numFmtId="0" fontId="1" fillId="0" borderId="0" xfId="0" applyFont="1" applyFill="1" applyAlignment="1">
      <alignment horizontal="left" vertical="center"/>
    </xf>
    <xf numFmtId="0" fontId="4" fillId="0" borderId="1" xfId="0" applyFont="1" applyFill="1" applyBorder="1" applyAlignment="1">
      <alignment horizontal="left"/>
    </xf>
    <xf numFmtId="0" fontId="0" fillId="0" borderId="0" xfId="0" applyFont="1">
      <alignment vertical="center"/>
    </xf>
    <xf numFmtId="0" fontId="15" fillId="2" borderId="1" xfId="0" applyFont="1" applyFill="1" applyBorder="1" applyAlignment="1">
      <alignment horizontal="center" vertical="center" wrapText="1"/>
    </xf>
    <xf numFmtId="0" fontId="13" fillId="0" borderId="1" xfId="0" applyFont="1" applyBorder="1" applyAlignment="1">
      <alignment horizontal="center" vertical="center"/>
    </xf>
    <xf numFmtId="0" fontId="13" fillId="6" borderId="1" xfId="0" applyFont="1" applyFill="1" applyBorder="1" applyAlignment="1">
      <alignment horizontal="center" vertical="center"/>
    </xf>
    <xf numFmtId="0" fontId="11" fillId="0" borderId="1" xfId="0" applyFont="1" applyBorder="1" applyAlignment="1"/>
    <xf numFmtId="0" fontId="14" fillId="0" borderId="1" xfId="0" applyFont="1" applyBorder="1" applyAlignment="1">
      <alignment horizontal="center" vertical="center"/>
    </xf>
    <xf numFmtId="0" fontId="11" fillId="0" borderId="1" xfId="0" applyFont="1" applyBorder="1" applyAlignment="1">
      <alignment horizontal="center"/>
    </xf>
    <xf numFmtId="0" fontId="13" fillId="5" borderId="1" xfId="0" applyFont="1" applyFill="1" applyBorder="1" applyAlignment="1">
      <alignment horizontal="center" vertical="center"/>
    </xf>
    <xf numFmtId="0" fontId="14" fillId="5" borderId="1" xfId="0" applyFont="1" applyFill="1" applyBorder="1" applyAlignment="1">
      <alignment horizontal="center" vertical="center"/>
    </xf>
    <xf numFmtId="0" fontId="0" fillId="0" borderId="0" xfId="0" applyFont="1" applyAlignment="1">
      <alignment horizontal="center" vertical="center"/>
    </xf>
    <xf numFmtId="0" fontId="15" fillId="3" borderId="1" xfId="0" applyFont="1" applyFill="1" applyBorder="1" applyAlignment="1">
      <alignment horizontal="center" vertical="center" wrapText="1"/>
    </xf>
    <xf numFmtId="0" fontId="16" fillId="0" borderId="1" xfId="0" applyFont="1" applyBorder="1" applyAlignment="1">
      <alignment horizontal="center"/>
    </xf>
    <xf numFmtId="0" fontId="17" fillId="0" borderId="1" xfId="0" applyFont="1" applyBorder="1" applyAlignment="1">
      <alignment horizontal="center"/>
    </xf>
    <xf numFmtId="0" fontId="18" fillId="0" borderId="1" xfId="0" applyFont="1" applyBorder="1" applyAlignment="1">
      <alignment horizontal="center" vertical="center"/>
    </xf>
    <xf numFmtId="0" fontId="14" fillId="0" borderId="1" xfId="0" applyFont="1" applyBorder="1" applyAlignment="1"/>
    <xf numFmtId="0" fontId="16" fillId="0" borderId="1" xfId="0" applyFont="1" applyBorder="1" applyAlignment="1">
      <alignment horizontal="center" vertical="center"/>
    </xf>
    <xf numFmtId="0" fontId="16" fillId="4" borderId="1" xfId="0" applyFont="1" applyFill="1" applyBorder="1" applyAlignment="1">
      <alignment horizontal="center" vertical="center"/>
    </xf>
    <xf numFmtId="0" fontId="16" fillId="4" borderId="1" xfId="0" applyFont="1" applyFill="1" applyBorder="1" applyAlignment="1">
      <alignment horizontal="center"/>
    </xf>
    <xf numFmtId="0" fontId="11" fillId="4" borderId="1" xfId="0" applyFont="1" applyFill="1" applyBorder="1" applyAlignment="1"/>
    <xf numFmtId="0" fontId="14" fillId="4" borderId="1" xfId="0" applyFont="1" applyFill="1" applyBorder="1" applyAlignment="1"/>
    <xf numFmtId="0" fontId="18" fillId="5" borderId="1" xfId="0" applyFont="1" applyFill="1" applyBorder="1" applyAlignment="1">
      <alignment horizontal="center" vertical="center"/>
    </xf>
    <xf numFmtId="0" fontId="17" fillId="4" borderId="1" xfId="0" applyFont="1" applyFill="1" applyBorder="1" applyAlignment="1">
      <alignment horizontal="center"/>
    </xf>
    <xf numFmtId="0" fontId="18" fillId="4" borderId="1" xfId="0" applyFont="1" applyFill="1" applyBorder="1" applyAlignment="1">
      <alignment horizontal="center" vertical="center"/>
    </xf>
    <xf numFmtId="0" fontId="0" fillId="0" borderId="0" xfId="0" applyAlignment="1">
      <alignment horizontal="center" vertical="center"/>
    </xf>
    <xf numFmtId="0" fontId="0" fillId="0" borderId="0" xfId="0" applyFill="1">
      <alignment vertical="center"/>
    </xf>
    <xf numFmtId="0" fontId="0" fillId="0" borderId="0" xfId="0" applyFont="1" applyFill="1" applyAlignment="1">
      <alignment horizontal="center" vertical="center"/>
    </xf>
    <xf numFmtId="0" fontId="19" fillId="0" borderId="1" xfId="0" applyFont="1" applyFill="1" applyBorder="1" applyAlignment="1">
      <alignment horizontal="center"/>
    </xf>
    <xf numFmtId="0" fontId="19" fillId="0" borderId="1" xfId="0" applyFont="1" applyFill="1" applyBorder="1" applyAlignment="1"/>
    <xf numFmtId="0" fontId="0" fillId="0" borderId="0" xfId="0" applyFont="1" applyFill="1">
      <alignment vertical="center"/>
    </xf>
    <xf numFmtId="0" fontId="19" fillId="0" borderId="0" xfId="0" applyFont="1" applyFill="1" applyAlignment="1">
      <alignment horizontal="center" vertical="center"/>
    </xf>
    <xf numFmtId="0" fontId="20" fillId="0" borderId="0" xfId="0" applyFont="1" applyFill="1" applyAlignment="1">
      <alignment horizontal="center" vertical="center"/>
    </xf>
    <xf numFmtId="0" fontId="19" fillId="0" borderId="1" xfId="0" applyFont="1" applyFill="1" applyBorder="1" applyAlignment="1">
      <alignment horizontal="center" vertical="center"/>
    </xf>
  </cellXfs>
  <cellStyles count="1">
    <cellStyle name="常规" xfId="0" builtinId="0"/>
  </cellStyles>
  <dxfs count="6">
    <dxf>
      <font>
        <color rgb="FF9C0006"/>
      </font>
      <fill>
        <patternFill patternType="solid">
          <bgColor rgb="FFFFC7CE"/>
        </patternFill>
      </fill>
    </dxf>
    <dxf>
      <font>
        <color rgb="FF9C0006"/>
      </font>
      <fill>
        <patternFill>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461"/>
  <sheetViews>
    <sheetView tabSelected="1" zoomScale="110" zoomScaleNormal="110" workbookViewId="0"/>
  </sheetViews>
  <sheetFormatPr defaultRowHeight="15"/>
  <cols>
    <col min="1" max="1" width="9.5" style="46" customWidth="1"/>
    <col min="2" max="3" width="13.75" style="46" customWidth="1"/>
    <col min="4" max="4" width="23.5" style="43" customWidth="1"/>
    <col min="5" max="5" width="12" style="1" customWidth="1"/>
    <col min="6" max="6" width="10.25" style="46" customWidth="1"/>
    <col min="7" max="7" width="13.25" style="43" customWidth="1"/>
    <col min="8" max="8" width="9" style="47" customWidth="1"/>
    <col min="9" max="9" width="11" style="46" customWidth="1"/>
    <col min="10" max="10" width="9" style="43" customWidth="1"/>
    <col min="11" max="11" width="13.25" style="48" customWidth="1"/>
    <col min="12" max="12" width="13.625" style="18" customWidth="1"/>
    <col min="13" max="13" width="9" customWidth="1"/>
    <col min="14" max="14" width="14" style="27" hidden="1" customWidth="1"/>
    <col min="15" max="15" width="10.75" style="18" hidden="1" customWidth="1"/>
    <col min="16" max="16" width="9" hidden="1" customWidth="1"/>
    <col min="17" max="17" width="9" style="41" hidden="1" customWidth="1"/>
    <col min="18" max="18" width="9" hidden="1" customWidth="1"/>
    <col min="19" max="19" width="10.25" hidden="1" customWidth="1"/>
    <col min="20" max="20" width="16.25" hidden="1" customWidth="1"/>
    <col min="21" max="21" width="9" hidden="1" customWidth="1"/>
    <col min="22" max="22" width="21.625" style="18" hidden="1" customWidth="1"/>
    <col min="23" max="23" width="22.875" style="18" hidden="1" customWidth="1"/>
    <col min="24" max="24" width="13.875" style="18" hidden="1" customWidth="1"/>
    <col min="29" max="16384" width="9" style="18"/>
  </cols>
  <sheetData>
    <row r="1" spans="1:24" ht="15.75">
      <c r="A1" s="16" t="s">
        <v>7360</v>
      </c>
      <c r="L1" s="1"/>
      <c r="R1" s="42"/>
      <c r="S1" s="42"/>
      <c r="T1" s="42"/>
      <c r="V1" s="4"/>
      <c r="W1" s="1"/>
      <c r="X1" s="1"/>
    </row>
    <row r="2" spans="1:24" s="27" customFormat="1" ht="42.75">
      <c r="A2" s="7" t="s">
        <v>4350</v>
      </c>
      <c r="B2" s="7" t="s">
        <v>7359</v>
      </c>
      <c r="C2" s="7" t="s">
        <v>7260</v>
      </c>
      <c r="D2" s="7" t="s">
        <v>4348</v>
      </c>
      <c r="E2" s="7" t="s">
        <v>4355</v>
      </c>
      <c r="F2" s="7" t="s">
        <v>2909</v>
      </c>
      <c r="G2" s="7" t="s">
        <v>2910</v>
      </c>
      <c r="H2" s="7" t="s">
        <v>7361</v>
      </c>
      <c r="I2" s="7" t="s">
        <v>2911</v>
      </c>
      <c r="J2" s="7" t="s">
        <v>0</v>
      </c>
      <c r="K2" s="7" t="s">
        <v>1</v>
      </c>
      <c r="L2" s="7" t="s">
        <v>7259</v>
      </c>
      <c r="N2" s="19" t="s">
        <v>5800</v>
      </c>
      <c r="O2" s="28" t="s">
        <v>4356</v>
      </c>
      <c r="P2" s="8" t="s">
        <v>4357</v>
      </c>
      <c r="Q2" s="9" t="s">
        <v>4358</v>
      </c>
      <c r="R2" s="10" t="s">
        <v>4360</v>
      </c>
      <c r="S2" s="13" t="s">
        <v>4365</v>
      </c>
      <c r="T2" s="13" t="s">
        <v>4366</v>
      </c>
      <c r="U2" s="8" t="s">
        <v>4359</v>
      </c>
      <c r="V2" s="7" t="s">
        <v>5803</v>
      </c>
      <c r="W2" s="7" t="s">
        <v>4348</v>
      </c>
      <c r="X2" s="7" t="s">
        <v>4355</v>
      </c>
    </row>
    <row r="3" spans="1:24">
      <c r="A3" s="2" t="s">
        <v>2</v>
      </c>
      <c r="B3" s="45" t="s">
        <v>2912</v>
      </c>
      <c r="C3" s="45" t="s">
        <v>4361</v>
      </c>
      <c r="D3" s="44" t="s">
        <v>5804</v>
      </c>
      <c r="E3" s="3" t="s">
        <v>3</v>
      </c>
      <c r="F3" s="44">
        <v>100</v>
      </c>
      <c r="G3" s="3">
        <v>0</v>
      </c>
      <c r="H3" s="44">
        <v>-22.5</v>
      </c>
      <c r="I3" s="3" t="s">
        <v>5</v>
      </c>
      <c r="J3" s="49" t="s">
        <v>7258</v>
      </c>
      <c r="K3" s="2" t="s">
        <v>6</v>
      </c>
      <c r="L3" s="3" t="s">
        <v>4345</v>
      </c>
      <c r="N3" s="20" t="s">
        <v>2</v>
      </c>
      <c r="O3" s="29" t="s">
        <v>3</v>
      </c>
      <c r="P3" s="11">
        <v>100</v>
      </c>
      <c r="Q3" s="11" t="s">
        <v>4362</v>
      </c>
      <c r="R3" s="11">
        <v>0</v>
      </c>
      <c r="S3" s="14" t="s">
        <v>2</v>
      </c>
      <c r="T3" s="14" t="s">
        <v>6</v>
      </c>
      <c r="U3" s="12" t="s">
        <v>4363</v>
      </c>
      <c r="V3" s="17" t="s">
        <v>2912</v>
      </c>
      <c r="W3" s="3" t="s">
        <v>4</v>
      </c>
      <c r="X3" s="3" t="s">
        <v>3</v>
      </c>
    </row>
    <row r="4" spans="1:24">
      <c r="A4" s="2" t="s">
        <v>7</v>
      </c>
      <c r="B4" s="45" t="s">
        <v>7267</v>
      </c>
      <c r="C4" s="45" t="s">
        <v>4367</v>
      </c>
      <c r="D4" s="44" t="s">
        <v>5805</v>
      </c>
      <c r="E4" s="3" t="s">
        <v>8</v>
      </c>
      <c r="F4" s="44">
        <v>96.81</v>
      </c>
      <c r="G4" s="3">
        <v>0</v>
      </c>
      <c r="H4" s="44">
        <v>-31.6</v>
      </c>
      <c r="I4" s="3" t="s">
        <v>5</v>
      </c>
      <c r="J4" s="49"/>
      <c r="K4" s="2" t="s">
        <v>6</v>
      </c>
      <c r="L4" s="3" t="s">
        <v>4345</v>
      </c>
      <c r="N4" s="20" t="s">
        <v>7</v>
      </c>
      <c r="O4" s="30" t="s">
        <v>8</v>
      </c>
      <c r="P4" s="11">
        <v>96.81</v>
      </c>
      <c r="Q4" s="11" t="s">
        <v>4362</v>
      </c>
      <c r="R4" s="11">
        <v>0</v>
      </c>
      <c r="S4" s="14"/>
      <c r="T4" s="14" t="s">
        <v>6</v>
      </c>
      <c r="U4" s="12" t="s">
        <v>4364</v>
      </c>
      <c r="V4" s="17" t="s">
        <v>2913</v>
      </c>
      <c r="W4" s="3" t="s">
        <v>9</v>
      </c>
      <c r="X4" s="3" t="s">
        <v>8</v>
      </c>
    </row>
    <row r="5" spans="1:24">
      <c r="A5" s="2" t="s">
        <v>10</v>
      </c>
      <c r="B5" s="45" t="s">
        <v>2914</v>
      </c>
      <c r="C5" s="45" t="s">
        <v>4368</v>
      </c>
      <c r="D5" s="44" t="s">
        <v>5806</v>
      </c>
      <c r="E5" s="2" t="s">
        <v>3</v>
      </c>
      <c r="F5" s="44">
        <v>100</v>
      </c>
      <c r="G5" s="3">
        <v>0</v>
      </c>
      <c r="H5" s="44">
        <v>-23.9</v>
      </c>
      <c r="I5" s="3" t="s">
        <v>12</v>
      </c>
      <c r="J5" s="49" t="s">
        <v>10</v>
      </c>
      <c r="K5" s="2" t="s">
        <v>4352</v>
      </c>
      <c r="L5" s="3" t="s">
        <v>4345</v>
      </c>
      <c r="N5" s="20" t="s">
        <v>10</v>
      </c>
      <c r="O5" s="31" t="s">
        <v>3</v>
      </c>
      <c r="P5" s="11">
        <v>100</v>
      </c>
      <c r="Q5" s="11" t="s">
        <v>4362</v>
      </c>
      <c r="R5" s="11">
        <v>1</v>
      </c>
      <c r="S5" s="14" t="s">
        <v>10</v>
      </c>
      <c r="T5" s="14" t="s">
        <v>13</v>
      </c>
      <c r="U5" s="12" t="s">
        <v>4363</v>
      </c>
      <c r="V5" s="17" t="s">
        <v>2914</v>
      </c>
      <c r="W5" s="3" t="s">
        <v>11</v>
      </c>
      <c r="X5" s="2" t="s">
        <v>3</v>
      </c>
    </row>
    <row r="6" spans="1:24">
      <c r="A6" s="2" t="s">
        <v>14</v>
      </c>
      <c r="B6" s="45" t="s">
        <v>2915</v>
      </c>
      <c r="C6" s="45" t="s">
        <v>4369</v>
      </c>
      <c r="D6" s="44" t="s">
        <v>5807</v>
      </c>
      <c r="E6" s="2" t="s">
        <v>3</v>
      </c>
      <c r="F6" s="44">
        <v>100</v>
      </c>
      <c r="G6" s="3">
        <v>0</v>
      </c>
      <c r="H6" s="44">
        <v>-31.5</v>
      </c>
      <c r="I6" s="3" t="s">
        <v>12</v>
      </c>
      <c r="J6" s="49" t="s">
        <v>14</v>
      </c>
      <c r="K6" s="2" t="s">
        <v>6</v>
      </c>
      <c r="L6" s="3" t="s">
        <v>4345</v>
      </c>
      <c r="N6" s="20" t="s">
        <v>14</v>
      </c>
      <c r="O6" s="31" t="s">
        <v>3</v>
      </c>
      <c r="P6" s="11">
        <v>100</v>
      </c>
      <c r="Q6" s="11" t="s">
        <v>4362</v>
      </c>
      <c r="R6" s="11">
        <v>1</v>
      </c>
      <c r="S6" s="14" t="s">
        <v>14</v>
      </c>
      <c r="T6" s="14" t="s">
        <v>6</v>
      </c>
      <c r="U6" s="12" t="s">
        <v>4363</v>
      </c>
      <c r="V6" s="17" t="s">
        <v>2915</v>
      </c>
      <c r="W6" s="3" t="s">
        <v>15</v>
      </c>
      <c r="X6" s="2" t="s">
        <v>3</v>
      </c>
    </row>
    <row r="7" spans="1:24">
      <c r="A7" s="2" t="s">
        <v>980</v>
      </c>
      <c r="B7" s="45" t="s">
        <v>2916</v>
      </c>
      <c r="C7" s="45" t="s">
        <v>4370</v>
      </c>
      <c r="D7" s="44" t="s">
        <v>5808</v>
      </c>
      <c r="E7" s="2" t="s">
        <v>8</v>
      </c>
      <c r="F7" s="44">
        <v>94.57</v>
      </c>
      <c r="G7" s="3">
        <v>2</v>
      </c>
      <c r="H7" s="44">
        <v>-27.3</v>
      </c>
      <c r="I7" s="3" t="s">
        <v>5</v>
      </c>
      <c r="J7" s="49" t="s">
        <v>16</v>
      </c>
      <c r="K7" s="2" t="s">
        <v>6</v>
      </c>
      <c r="L7" s="3" t="s">
        <v>4343</v>
      </c>
      <c r="N7" s="20" t="s">
        <v>16</v>
      </c>
      <c r="O7" s="31" t="s">
        <v>8</v>
      </c>
      <c r="P7" s="11">
        <v>94.57</v>
      </c>
      <c r="Q7" s="11" t="s">
        <v>4371</v>
      </c>
      <c r="R7" s="15">
        <v>0</v>
      </c>
      <c r="S7" s="14" t="s">
        <v>16</v>
      </c>
      <c r="T7" s="14" t="s">
        <v>6</v>
      </c>
      <c r="U7" s="12" t="s">
        <v>4363</v>
      </c>
      <c r="V7" s="17" t="s">
        <v>2916</v>
      </c>
      <c r="W7" s="3" t="s">
        <v>17</v>
      </c>
      <c r="X7" s="2" t="s">
        <v>8</v>
      </c>
    </row>
    <row r="8" spans="1:24">
      <c r="A8" s="2" t="s">
        <v>18</v>
      </c>
      <c r="B8" s="45" t="s">
        <v>2917</v>
      </c>
      <c r="C8" s="45" t="s">
        <v>4372</v>
      </c>
      <c r="D8" s="44" t="s">
        <v>5809</v>
      </c>
      <c r="E8" s="2" t="s">
        <v>3</v>
      </c>
      <c r="F8" s="44">
        <v>94.69</v>
      </c>
      <c r="G8" s="3">
        <v>1</v>
      </c>
      <c r="H8" s="44">
        <v>-35.4</v>
      </c>
      <c r="I8" s="3" t="s">
        <v>5</v>
      </c>
      <c r="J8" s="49" t="s">
        <v>18</v>
      </c>
      <c r="K8" s="2" t="s">
        <v>6</v>
      </c>
      <c r="L8" s="3" t="s">
        <v>4344</v>
      </c>
      <c r="N8" s="20" t="s">
        <v>18</v>
      </c>
      <c r="O8" s="31" t="s">
        <v>3</v>
      </c>
      <c r="P8" s="11">
        <v>94.69</v>
      </c>
      <c r="Q8" s="11" t="s">
        <v>4373</v>
      </c>
      <c r="R8" s="11">
        <v>0</v>
      </c>
      <c r="S8" s="14" t="s">
        <v>18</v>
      </c>
      <c r="T8" s="14" t="s">
        <v>6</v>
      </c>
      <c r="U8" s="12"/>
      <c r="V8" s="17" t="s">
        <v>2917</v>
      </c>
      <c r="W8" s="3" t="s">
        <v>19</v>
      </c>
      <c r="X8" s="2" t="s">
        <v>3</v>
      </c>
    </row>
    <row r="9" spans="1:24">
      <c r="A9" s="2" t="s">
        <v>20</v>
      </c>
      <c r="B9" s="45" t="s">
        <v>2918</v>
      </c>
      <c r="C9" s="45" t="s">
        <v>4374</v>
      </c>
      <c r="D9" s="44" t="s">
        <v>5810</v>
      </c>
      <c r="E9" s="2" t="s">
        <v>3</v>
      </c>
      <c r="F9" s="44">
        <v>97.26</v>
      </c>
      <c r="G9" s="3">
        <v>0</v>
      </c>
      <c r="H9" s="44">
        <v>-42.4</v>
      </c>
      <c r="I9" s="3" t="s">
        <v>5</v>
      </c>
      <c r="J9" s="49"/>
      <c r="K9" s="2" t="s">
        <v>6</v>
      </c>
      <c r="L9" s="3" t="s">
        <v>4344</v>
      </c>
      <c r="N9" s="20" t="s">
        <v>20</v>
      </c>
      <c r="O9" s="31" t="s">
        <v>3</v>
      </c>
      <c r="P9" s="11">
        <v>97.26</v>
      </c>
      <c r="Q9" s="11" t="s">
        <v>4362</v>
      </c>
      <c r="R9" s="11">
        <v>0</v>
      </c>
      <c r="S9" s="14"/>
      <c r="T9" s="14" t="s">
        <v>6</v>
      </c>
      <c r="U9" s="12"/>
      <c r="V9" s="17" t="s">
        <v>2918</v>
      </c>
      <c r="W9" s="3" t="s">
        <v>21</v>
      </c>
      <c r="X9" s="2" t="s">
        <v>3</v>
      </c>
    </row>
    <row r="10" spans="1:24">
      <c r="A10" s="2" t="s">
        <v>22</v>
      </c>
      <c r="B10" s="45" t="s">
        <v>2919</v>
      </c>
      <c r="C10" s="45" t="s">
        <v>4375</v>
      </c>
      <c r="D10" s="44" t="s">
        <v>5811</v>
      </c>
      <c r="E10" s="2" t="s">
        <v>3</v>
      </c>
      <c r="F10" s="44">
        <v>95.45</v>
      </c>
      <c r="G10" s="3">
        <v>0</v>
      </c>
      <c r="H10" s="44">
        <v>-33.4</v>
      </c>
      <c r="I10" s="3" t="s">
        <v>5</v>
      </c>
      <c r="J10" s="49" t="s">
        <v>22</v>
      </c>
      <c r="K10" s="2" t="s">
        <v>6</v>
      </c>
      <c r="L10" s="3" t="s">
        <v>4344</v>
      </c>
      <c r="N10" s="20" t="s">
        <v>22</v>
      </c>
      <c r="O10" s="31" t="s">
        <v>3</v>
      </c>
      <c r="P10" s="11">
        <v>95.45</v>
      </c>
      <c r="Q10" s="11" t="s">
        <v>4362</v>
      </c>
      <c r="R10" s="11">
        <v>0</v>
      </c>
      <c r="S10" s="14" t="s">
        <v>22</v>
      </c>
      <c r="T10" s="14" t="s">
        <v>6</v>
      </c>
      <c r="U10" s="12"/>
      <c r="V10" s="17" t="s">
        <v>2919</v>
      </c>
      <c r="W10" s="3" t="s">
        <v>23</v>
      </c>
      <c r="X10" s="2" t="s">
        <v>3</v>
      </c>
    </row>
    <row r="11" spans="1:24">
      <c r="A11" s="2" t="s">
        <v>24</v>
      </c>
      <c r="B11" s="45" t="s">
        <v>2920</v>
      </c>
      <c r="C11" s="45" t="s">
        <v>4376</v>
      </c>
      <c r="D11" s="44" t="s">
        <v>5812</v>
      </c>
      <c r="E11" s="2" t="s">
        <v>25</v>
      </c>
      <c r="F11" s="44">
        <v>98.97</v>
      </c>
      <c r="G11" s="3">
        <v>0</v>
      </c>
      <c r="H11" s="44">
        <v>-37.700000000000003</v>
      </c>
      <c r="I11" s="3" t="s">
        <v>5</v>
      </c>
      <c r="J11" s="49" t="s">
        <v>24</v>
      </c>
      <c r="K11" s="2" t="s">
        <v>6</v>
      </c>
      <c r="L11" s="3" t="s">
        <v>4345</v>
      </c>
      <c r="N11" s="20" t="s">
        <v>24</v>
      </c>
      <c r="O11" s="31" t="s">
        <v>25</v>
      </c>
      <c r="P11" s="11">
        <v>98.97</v>
      </c>
      <c r="Q11" s="11" t="s">
        <v>4362</v>
      </c>
      <c r="R11" s="11">
        <v>0</v>
      </c>
      <c r="S11" s="14" t="s">
        <v>24</v>
      </c>
      <c r="T11" s="14" t="s">
        <v>6</v>
      </c>
      <c r="U11" s="12" t="s">
        <v>4364</v>
      </c>
      <c r="V11" s="17" t="s">
        <v>2920</v>
      </c>
      <c r="W11" s="3" t="s">
        <v>26</v>
      </c>
      <c r="X11" s="2" t="s">
        <v>25</v>
      </c>
    </row>
    <row r="12" spans="1:24">
      <c r="A12" s="2" t="s">
        <v>27</v>
      </c>
      <c r="B12" s="45" t="s">
        <v>2921</v>
      </c>
      <c r="C12" s="45" t="s">
        <v>4377</v>
      </c>
      <c r="D12" s="44" t="s">
        <v>5813</v>
      </c>
      <c r="E12" s="2" t="s">
        <v>3</v>
      </c>
      <c r="F12" s="44">
        <v>100</v>
      </c>
      <c r="G12" s="3">
        <v>0</v>
      </c>
      <c r="H12" s="44">
        <v>-21.1</v>
      </c>
      <c r="I12" s="3" t="s">
        <v>5</v>
      </c>
      <c r="J12" s="49" t="s">
        <v>27</v>
      </c>
      <c r="K12" s="2" t="s">
        <v>4352</v>
      </c>
      <c r="L12" s="3" t="s">
        <v>4345</v>
      </c>
      <c r="N12" s="20" t="s">
        <v>27</v>
      </c>
      <c r="O12" s="31" t="s">
        <v>3</v>
      </c>
      <c r="P12" s="11">
        <v>100</v>
      </c>
      <c r="Q12" s="11" t="s">
        <v>4362</v>
      </c>
      <c r="R12" s="11">
        <v>0</v>
      </c>
      <c r="S12" s="14" t="s">
        <v>27</v>
      </c>
      <c r="T12" s="14" t="s">
        <v>13</v>
      </c>
      <c r="U12" s="12" t="s">
        <v>4363</v>
      </c>
      <c r="V12" s="17" t="s">
        <v>2921</v>
      </c>
      <c r="W12" s="3" t="s">
        <v>28</v>
      </c>
      <c r="X12" s="2" t="s">
        <v>3</v>
      </c>
    </row>
    <row r="13" spans="1:24">
      <c r="A13" s="2" t="s">
        <v>29</v>
      </c>
      <c r="B13" s="45" t="s">
        <v>2922</v>
      </c>
      <c r="C13" s="45" t="s">
        <v>4378</v>
      </c>
      <c r="D13" s="44" t="s">
        <v>5814</v>
      </c>
      <c r="E13" s="2" t="s">
        <v>3</v>
      </c>
      <c r="F13" s="44">
        <v>100</v>
      </c>
      <c r="G13" s="3">
        <v>0</v>
      </c>
      <c r="H13" s="44">
        <v>-59.4</v>
      </c>
      <c r="I13" s="3" t="s">
        <v>12</v>
      </c>
      <c r="J13" s="49" t="s">
        <v>31</v>
      </c>
      <c r="K13" s="2" t="s">
        <v>4352</v>
      </c>
      <c r="L13" s="3" t="s">
        <v>4345</v>
      </c>
      <c r="N13" s="20" t="s">
        <v>29</v>
      </c>
      <c r="O13" s="31" t="s">
        <v>3</v>
      </c>
      <c r="P13" s="11">
        <v>100</v>
      </c>
      <c r="Q13" s="11" t="s">
        <v>4362</v>
      </c>
      <c r="R13" s="15">
        <v>1</v>
      </c>
      <c r="S13" s="14" t="s">
        <v>31</v>
      </c>
      <c r="T13" s="14" t="s">
        <v>13</v>
      </c>
      <c r="U13" s="12" t="s">
        <v>4379</v>
      </c>
      <c r="V13" s="17" t="s">
        <v>2922</v>
      </c>
      <c r="W13" s="3" t="s">
        <v>30</v>
      </c>
      <c r="X13" s="2" t="s">
        <v>3</v>
      </c>
    </row>
    <row r="14" spans="1:24">
      <c r="A14" s="2" t="s">
        <v>32</v>
      </c>
      <c r="B14" s="45" t="s">
        <v>2923</v>
      </c>
      <c r="C14" s="45" t="s">
        <v>4380</v>
      </c>
      <c r="D14" s="44" t="s">
        <v>5815</v>
      </c>
      <c r="E14" s="3" t="s">
        <v>8</v>
      </c>
      <c r="F14" s="44">
        <v>95.29</v>
      </c>
      <c r="G14" s="3">
        <v>2</v>
      </c>
      <c r="H14" s="44">
        <v>-44.7</v>
      </c>
      <c r="I14" s="3" t="s">
        <v>5</v>
      </c>
      <c r="J14" s="49" t="s">
        <v>34</v>
      </c>
      <c r="K14" s="2" t="s">
        <v>6</v>
      </c>
      <c r="L14" s="3" t="s">
        <v>4346</v>
      </c>
      <c r="N14" s="20" t="s">
        <v>32</v>
      </c>
      <c r="O14" s="30" t="s">
        <v>8</v>
      </c>
      <c r="P14" s="11">
        <v>95.29</v>
      </c>
      <c r="Q14" s="11" t="s">
        <v>4371</v>
      </c>
      <c r="R14" s="15">
        <v>0</v>
      </c>
      <c r="S14" s="14" t="s">
        <v>34</v>
      </c>
      <c r="T14" s="14" t="s">
        <v>6</v>
      </c>
      <c r="U14" s="12" t="s">
        <v>4381</v>
      </c>
      <c r="V14" s="17" t="s">
        <v>2923</v>
      </c>
      <c r="W14" s="3" t="s">
        <v>33</v>
      </c>
      <c r="X14" s="3" t="s">
        <v>8</v>
      </c>
    </row>
    <row r="15" spans="1:24">
      <c r="A15" s="2" t="s">
        <v>35</v>
      </c>
      <c r="B15" s="45" t="s">
        <v>2924</v>
      </c>
      <c r="C15" s="45" t="s">
        <v>4382</v>
      </c>
      <c r="D15" s="44" t="s">
        <v>5816</v>
      </c>
      <c r="E15" s="2" t="s">
        <v>3</v>
      </c>
      <c r="F15" s="44">
        <v>95.29</v>
      </c>
      <c r="G15" s="3">
        <v>0</v>
      </c>
      <c r="H15" s="44">
        <v>-41.9</v>
      </c>
      <c r="I15" s="3" t="s">
        <v>5</v>
      </c>
      <c r="J15" s="49" t="s">
        <v>34</v>
      </c>
      <c r="K15" s="2" t="s">
        <v>6</v>
      </c>
      <c r="L15" s="3" t="s">
        <v>4346</v>
      </c>
      <c r="N15" s="20" t="s">
        <v>35</v>
      </c>
      <c r="O15" s="31" t="s">
        <v>3</v>
      </c>
      <c r="P15" s="11">
        <v>95.29</v>
      </c>
      <c r="Q15" s="11" t="s">
        <v>4362</v>
      </c>
      <c r="R15" s="15">
        <v>0</v>
      </c>
      <c r="S15" s="14" t="s">
        <v>34</v>
      </c>
      <c r="T15" s="14" t="s">
        <v>6</v>
      </c>
      <c r="U15" s="12" t="s">
        <v>4381</v>
      </c>
      <c r="V15" s="17" t="s">
        <v>2924</v>
      </c>
      <c r="W15" s="3" t="s">
        <v>36</v>
      </c>
      <c r="X15" s="2" t="s">
        <v>3</v>
      </c>
    </row>
    <row r="16" spans="1:24">
      <c r="A16" s="2" t="s">
        <v>37</v>
      </c>
      <c r="B16" s="45" t="s">
        <v>2925</v>
      </c>
      <c r="C16" s="45" t="s">
        <v>4383</v>
      </c>
      <c r="D16" s="44" t="s">
        <v>5817</v>
      </c>
      <c r="E16" s="2" t="s">
        <v>8</v>
      </c>
      <c r="F16" s="44">
        <v>96.88</v>
      </c>
      <c r="G16" s="3">
        <v>0</v>
      </c>
      <c r="H16" s="44">
        <v>-16.2</v>
      </c>
      <c r="I16" s="3" t="s">
        <v>5</v>
      </c>
      <c r="J16" s="49" t="s">
        <v>37</v>
      </c>
      <c r="K16" s="2" t="s">
        <v>4351</v>
      </c>
      <c r="L16" s="3" t="s">
        <v>4344</v>
      </c>
      <c r="N16" s="20" t="s">
        <v>37</v>
      </c>
      <c r="O16" s="31" t="s">
        <v>8</v>
      </c>
      <c r="P16" s="11">
        <v>96.88</v>
      </c>
      <c r="Q16" s="11" t="s">
        <v>4362</v>
      </c>
      <c r="R16" s="15">
        <v>0</v>
      </c>
      <c r="S16" s="14" t="s">
        <v>37</v>
      </c>
      <c r="T16" s="14" t="s">
        <v>39</v>
      </c>
      <c r="U16" s="12"/>
      <c r="V16" s="17" t="s">
        <v>2925</v>
      </c>
      <c r="W16" s="3" t="s">
        <v>38</v>
      </c>
      <c r="X16" s="2" t="s">
        <v>8</v>
      </c>
    </row>
    <row r="17" spans="1:24">
      <c r="A17" s="2" t="s">
        <v>40</v>
      </c>
      <c r="B17" s="45" t="s">
        <v>2926</v>
      </c>
      <c r="C17" s="45" t="s">
        <v>4384</v>
      </c>
      <c r="D17" s="44" t="s">
        <v>5818</v>
      </c>
      <c r="E17" s="3" t="s">
        <v>8</v>
      </c>
      <c r="F17" s="44">
        <v>96.2</v>
      </c>
      <c r="G17" s="3">
        <v>1</v>
      </c>
      <c r="H17" s="44">
        <v>-53.7</v>
      </c>
      <c r="I17" s="3" t="s">
        <v>5</v>
      </c>
      <c r="J17" s="49" t="s">
        <v>42</v>
      </c>
      <c r="K17" s="2" t="s">
        <v>6</v>
      </c>
      <c r="L17" s="3" t="s">
        <v>4346</v>
      </c>
      <c r="N17" s="20" t="s">
        <v>40</v>
      </c>
      <c r="O17" s="30" t="s">
        <v>8</v>
      </c>
      <c r="P17" s="11">
        <v>96.2</v>
      </c>
      <c r="Q17" s="11" t="s">
        <v>4373</v>
      </c>
      <c r="R17" s="15">
        <v>0</v>
      </c>
      <c r="S17" s="14" t="s">
        <v>42</v>
      </c>
      <c r="T17" s="14" t="s">
        <v>6</v>
      </c>
      <c r="U17" s="12" t="s">
        <v>4381</v>
      </c>
      <c r="V17" s="17" t="s">
        <v>2926</v>
      </c>
      <c r="W17" s="3" t="s">
        <v>41</v>
      </c>
      <c r="X17" s="3" t="s">
        <v>8</v>
      </c>
    </row>
    <row r="18" spans="1:24">
      <c r="A18" s="2" t="s">
        <v>43</v>
      </c>
      <c r="B18" s="45" t="s">
        <v>2927</v>
      </c>
      <c r="C18" s="45" t="s">
        <v>4385</v>
      </c>
      <c r="D18" s="44" t="s">
        <v>5819</v>
      </c>
      <c r="E18" s="2" t="s">
        <v>3</v>
      </c>
      <c r="F18" s="44">
        <v>100</v>
      </c>
      <c r="G18" s="3">
        <v>0</v>
      </c>
      <c r="H18" s="44">
        <v>-22.7</v>
      </c>
      <c r="I18" s="3" t="s">
        <v>5</v>
      </c>
      <c r="J18" s="49"/>
      <c r="K18" s="2" t="s">
        <v>45</v>
      </c>
      <c r="L18" s="3" t="s">
        <v>4345</v>
      </c>
      <c r="N18" s="21" t="s">
        <v>43</v>
      </c>
      <c r="O18" s="31" t="s">
        <v>3</v>
      </c>
      <c r="P18" s="11">
        <v>100</v>
      </c>
      <c r="Q18" s="11" t="s">
        <v>4362</v>
      </c>
      <c r="R18" s="11">
        <v>0</v>
      </c>
      <c r="S18" s="14"/>
      <c r="T18" s="14" t="s">
        <v>45</v>
      </c>
      <c r="U18" s="12" t="s">
        <v>4363</v>
      </c>
      <c r="V18" s="17" t="s">
        <v>2927</v>
      </c>
      <c r="W18" s="3" t="s">
        <v>44</v>
      </c>
      <c r="X18" s="2" t="s">
        <v>3</v>
      </c>
    </row>
    <row r="19" spans="1:24">
      <c r="A19" s="5" t="s">
        <v>46</v>
      </c>
      <c r="B19" s="45" t="s">
        <v>2928</v>
      </c>
      <c r="C19" s="45" t="s">
        <v>4386</v>
      </c>
      <c r="D19" s="44" t="s">
        <v>5820</v>
      </c>
      <c r="E19" s="3" t="s">
        <v>8</v>
      </c>
      <c r="F19" s="44">
        <v>100</v>
      </c>
      <c r="G19" s="3">
        <v>0</v>
      </c>
      <c r="H19" s="44">
        <v>-67.5</v>
      </c>
      <c r="I19" s="3" t="s">
        <v>12</v>
      </c>
      <c r="J19" s="49" t="s">
        <v>46</v>
      </c>
      <c r="K19" s="2" t="s">
        <v>4351</v>
      </c>
      <c r="L19" s="3" t="s">
        <v>4345</v>
      </c>
      <c r="N19" s="20" t="s">
        <v>46</v>
      </c>
      <c r="O19" s="32" t="s">
        <v>8</v>
      </c>
      <c r="P19" s="11">
        <v>100</v>
      </c>
      <c r="Q19" s="11" t="s">
        <v>4362</v>
      </c>
      <c r="R19" s="11">
        <v>1</v>
      </c>
      <c r="S19" s="14" t="s">
        <v>46</v>
      </c>
      <c r="T19" s="14" t="s">
        <v>39</v>
      </c>
      <c r="U19" s="12" t="s">
        <v>4379</v>
      </c>
      <c r="V19" s="17" t="s">
        <v>2928</v>
      </c>
      <c r="W19" s="3" t="s">
        <v>47</v>
      </c>
      <c r="X19" s="3" t="s">
        <v>8</v>
      </c>
    </row>
    <row r="20" spans="1:24">
      <c r="A20" s="5" t="s">
        <v>48</v>
      </c>
      <c r="B20" s="45" t="s">
        <v>2929</v>
      </c>
      <c r="C20" s="45" t="s">
        <v>4387</v>
      </c>
      <c r="D20" s="44" t="s">
        <v>5821</v>
      </c>
      <c r="E20" s="2" t="s">
        <v>3</v>
      </c>
      <c r="F20" s="44">
        <v>100</v>
      </c>
      <c r="G20" s="3">
        <v>0</v>
      </c>
      <c r="H20" s="44">
        <v>-62.1</v>
      </c>
      <c r="I20" s="3" t="s">
        <v>12</v>
      </c>
      <c r="J20" s="49" t="s">
        <v>46</v>
      </c>
      <c r="K20" s="2" t="s">
        <v>4351</v>
      </c>
      <c r="L20" s="3" t="s">
        <v>4346</v>
      </c>
      <c r="N20" s="20" t="s">
        <v>48</v>
      </c>
      <c r="O20" s="31" t="s">
        <v>3</v>
      </c>
      <c r="P20" s="11">
        <v>100</v>
      </c>
      <c r="Q20" s="11" t="s">
        <v>4362</v>
      </c>
      <c r="R20" s="11">
        <v>1</v>
      </c>
      <c r="S20" s="14" t="s">
        <v>46</v>
      </c>
      <c r="T20" s="14" t="s">
        <v>39</v>
      </c>
      <c r="U20" s="12" t="s">
        <v>4381</v>
      </c>
      <c r="V20" s="17" t="s">
        <v>2929</v>
      </c>
      <c r="W20" s="3" t="s">
        <v>49</v>
      </c>
      <c r="X20" s="2" t="s">
        <v>3</v>
      </c>
    </row>
    <row r="21" spans="1:24">
      <c r="A21" s="2" t="s">
        <v>50</v>
      </c>
      <c r="B21" s="45" t="s">
        <v>2930</v>
      </c>
      <c r="C21" s="45" t="s">
        <v>4388</v>
      </c>
      <c r="D21" s="44" t="s">
        <v>5822</v>
      </c>
      <c r="E21" s="3" t="s">
        <v>8</v>
      </c>
      <c r="F21" s="44">
        <v>100</v>
      </c>
      <c r="G21" s="3">
        <v>0</v>
      </c>
      <c r="H21" s="44">
        <v>-42.3</v>
      </c>
      <c r="I21" s="3" t="s">
        <v>12</v>
      </c>
      <c r="J21" s="49" t="s">
        <v>836</v>
      </c>
      <c r="K21" s="2" t="s">
        <v>4351</v>
      </c>
      <c r="L21" s="3" t="s">
        <v>4345</v>
      </c>
      <c r="N21" s="20" t="s">
        <v>50</v>
      </c>
      <c r="O21" s="32" t="s">
        <v>8</v>
      </c>
      <c r="P21" s="11">
        <v>100</v>
      </c>
      <c r="Q21" s="11" t="s">
        <v>4362</v>
      </c>
      <c r="R21" s="15">
        <v>5</v>
      </c>
      <c r="S21" s="14" t="s">
        <v>836</v>
      </c>
      <c r="T21" s="14" t="s">
        <v>39</v>
      </c>
      <c r="U21" s="12" t="s">
        <v>4363</v>
      </c>
      <c r="V21" s="17" t="s">
        <v>2930</v>
      </c>
      <c r="W21" s="3" t="s">
        <v>51</v>
      </c>
      <c r="X21" s="3" t="s">
        <v>8</v>
      </c>
    </row>
    <row r="22" spans="1:24">
      <c r="A22" s="2" t="s">
        <v>52</v>
      </c>
      <c r="B22" s="45" t="s">
        <v>2931</v>
      </c>
      <c r="C22" s="45" t="s">
        <v>4389</v>
      </c>
      <c r="D22" s="44" t="s">
        <v>5823</v>
      </c>
      <c r="E22" s="2" t="s">
        <v>3</v>
      </c>
      <c r="F22" s="44">
        <v>96.67</v>
      </c>
      <c r="G22" s="3">
        <v>1</v>
      </c>
      <c r="H22" s="44">
        <v>-21.9</v>
      </c>
      <c r="I22" s="3" t="s">
        <v>12</v>
      </c>
      <c r="J22" s="49" t="s">
        <v>52</v>
      </c>
      <c r="K22" s="2" t="s">
        <v>4352</v>
      </c>
      <c r="L22" s="3" t="s">
        <v>4344</v>
      </c>
      <c r="N22" s="21" t="s">
        <v>52</v>
      </c>
      <c r="O22" s="33" t="s">
        <v>3</v>
      </c>
      <c r="P22" s="11">
        <v>96.67</v>
      </c>
      <c r="Q22" s="11" t="s">
        <v>4373</v>
      </c>
      <c r="R22" s="11">
        <v>2</v>
      </c>
      <c r="S22" s="14" t="s">
        <v>52</v>
      </c>
      <c r="T22" s="14" t="s">
        <v>13</v>
      </c>
      <c r="U22" s="12" t="s">
        <v>4359</v>
      </c>
      <c r="V22" s="17" t="s">
        <v>2931</v>
      </c>
      <c r="W22" s="3" t="s">
        <v>53</v>
      </c>
      <c r="X22" s="2" t="s">
        <v>3</v>
      </c>
    </row>
    <row r="23" spans="1:24">
      <c r="A23" s="2" t="s">
        <v>54</v>
      </c>
      <c r="B23" s="45" t="s">
        <v>2932</v>
      </c>
      <c r="C23" s="45" t="s">
        <v>4390</v>
      </c>
      <c r="D23" s="44" t="s">
        <v>5824</v>
      </c>
      <c r="E23" s="2" t="s">
        <v>3</v>
      </c>
      <c r="F23" s="44">
        <v>100</v>
      </c>
      <c r="G23" s="3">
        <v>0</v>
      </c>
      <c r="H23" s="44">
        <v>-33.1</v>
      </c>
      <c r="I23" s="3" t="s">
        <v>5</v>
      </c>
      <c r="J23" s="49" t="s">
        <v>54</v>
      </c>
      <c r="K23" s="2" t="s">
        <v>4352</v>
      </c>
      <c r="L23" s="3" t="s">
        <v>4345</v>
      </c>
      <c r="N23" s="20" t="s">
        <v>54</v>
      </c>
      <c r="O23" s="31" t="s">
        <v>3</v>
      </c>
      <c r="P23" s="11">
        <v>100</v>
      </c>
      <c r="Q23" s="11" t="s">
        <v>4362</v>
      </c>
      <c r="R23" s="11">
        <v>0</v>
      </c>
      <c r="S23" s="14" t="s">
        <v>54</v>
      </c>
      <c r="T23" s="14" t="s">
        <v>13</v>
      </c>
      <c r="U23" s="12" t="s">
        <v>4363</v>
      </c>
      <c r="V23" s="17" t="s">
        <v>2932</v>
      </c>
      <c r="W23" s="3" t="s">
        <v>55</v>
      </c>
      <c r="X23" s="2" t="s">
        <v>3</v>
      </c>
    </row>
    <row r="24" spans="1:24">
      <c r="A24" s="2" t="s">
        <v>56</v>
      </c>
      <c r="B24" s="45" t="s">
        <v>2933</v>
      </c>
      <c r="C24" s="45" t="s">
        <v>4391</v>
      </c>
      <c r="D24" s="44" t="s">
        <v>5825</v>
      </c>
      <c r="E24" s="2" t="s">
        <v>8</v>
      </c>
      <c r="F24" s="44">
        <v>100</v>
      </c>
      <c r="G24" s="3">
        <v>0</v>
      </c>
      <c r="H24" s="44">
        <v>-33.200000000000003</v>
      </c>
      <c r="I24" s="3" t="s">
        <v>12</v>
      </c>
      <c r="J24" s="49" t="s">
        <v>58</v>
      </c>
      <c r="K24" s="2" t="s">
        <v>4351</v>
      </c>
      <c r="L24" s="3" t="s">
        <v>4345</v>
      </c>
      <c r="N24" s="20" t="s">
        <v>56</v>
      </c>
      <c r="O24" s="31" t="s">
        <v>8</v>
      </c>
      <c r="P24" s="11">
        <v>100</v>
      </c>
      <c r="Q24" s="11" t="s">
        <v>4362</v>
      </c>
      <c r="R24" s="15">
        <v>1</v>
      </c>
      <c r="S24" s="14" t="s">
        <v>58</v>
      </c>
      <c r="T24" s="14" t="s">
        <v>39</v>
      </c>
      <c r="U24" s="12" t="s">
        <v>4363</v>
      </c>
      <c r="V24" s="17" t="s">
        <v>2933</v>
      </c>
      <c r="W24" s="3" t="s">
        <v>57</v>
      </c>
      <c r="X24" s="2" t="s">
        <v>8</v>
      </c>
    </row>
    <row r="25" spans="1:24">
      <c r="A25" s="2" t="s">
        <v>59</v>
      </c>
      <c r="B25" s="45" t="s">
        <v>2934</v>
      </c>
      <c r="C25" s="45" t="s">
        <v>4392</v>
      </c>
      <c r="D25" s="44" t="s">
        <v>5826</v>
      </c>
      <c r="E25" s="2" t="s">
        <v>8</v>
      </c>
      <c r="F25" s="44">
        <v>100</v>
      </c>
      <c r="G25" s="3">
        <v>0</v>
      </c>
      <c r="H25" s="44">
        <v>-35.9</v>
      </c>
      <c r="I25" s="3" t="s">
        <v>12</v>
      </c>
      <c r="J25" s="49" t="s">
        <v>58</v>
      </c>
      <c r="K25" s="2" t="s">
        <v>4351</v>
      </c>
      <c r="L25" s="3" t="s">
        <v>4345</v>
      </c>
      <c r="N25" s="20" t="s">
        <v>59</v>
      </c>
      <c r="O25" s="31" t="s">
        <v>8</v>
      </c>
      <c r="P25" s="11">
        <v>100</v>
      </c>
      <c r="Q25" s="11" t="s">
        <v>4362</v>
      </c>
      <c r="R25" s="15">
        <v>1</v>
      </c>
      <c r="S25" s="14" t="s">
        <v>58</v>
      </c>
      <c r="T25" s="14" t="s">
        <v>39</v>
      </c>
      <c r="U25" s="12" t="s">
        <v>4363</v>
      </c>
      <c r="V25" s="17" t="s">
        <v>2934</v>
      </c>
      <c r="W25" s="3" t="s">
        <v>60</v>
      </c>
      <c r="X25" s="2" t="s">
        <v>8</v>
      </c>
    </row>
    <row r="26" spans="1:24">
      <c r="A26" s="2" t="s">
        <v>61</v>
      </c>
      <c r="B26" s="45" t="s">
        <v>2935</v>
      </c>
      <c r="C26" s="45" t="s">
        <v>4393</v>
      </c>
      <c r="D26" s="44" t="s">
        <v>5827</v>
      </c>
      <c r="E26" s="2" t="s">
        <v>8</v>
      </c>
      <c r="F26" s="44">
        <v>93.85</v>
      </c>
      <c r="G26" s="3">
        <v>2</v>
      </c>
      <c r="H26" s="44">
        <v>-57.5</v>
      </c>
      <c r="I26" s="3" t="s">
        <v>5</v>
      </c>
      <c r="J26" s="49" t="s">
        <v>63</v>
      </c>
      <c r="K26" s="2" t="s">
        <v>6</v>
      </c>
      <c r="L26" s="3" t="s">
        <v>4344</v>
      </c>
      <c r="N26" s="20" t="s">
        <v>61</v>
      </c>
      <c r="O26" s="31" t="s">
        <v>8</v>
      </c>
      <c r="P26" s="11">
        <v>93.85</v>
      </c>
      <c r="Q26" s="11" t="s">
        <v>4371</v>
      </c>
      <c r="R26" s="15">
        <v>0</v>
      </c>
      <c r="S26" s="14" t="s">
        <v>63</v>
      </c>
      <c r="T26" s="14" t="s">
        <v>6</v>
      </c>
      <c r="U26" s="12"/>
      <c r="V26" s="17" t="s">
        <v>2935</v>
      </c>
      <c r="W26" s="3" t="s">
        <v>62</v>
      </c>
      <c r="X26" s="2" t="s">
        <v>8</v>
      </c>
    </row>
    <row r="27" spans="1:24">
      <c r="A27" s="2" t="s">
        <v>64</v>
      </c>
      <c r="B27" s="45" t="s">
        <v>2936</v>
      </c>
      <c r="C27" s="45" t="s">
        <v>4394</v>
      </c>
      <c r="D27" s="44" t="s">
        <v>5828</v>
      </c>
      <c r="E27" s="2" t="s">
        <v>3</v>
      </c>
      <c r="F27" s="44">
        <v>94.17</v>
      </c>
      <c r="G27" s="3">
        <v>0</v>
      </c>
      <c r="H27" s="44">
        <v>-87.6</v>
      </c>
      <c r="I27" s="3" t="s">
        <v>5</v>
      </c>
      <c r="J27" s="49"/>
      <c r="K27" s="2" t="s">
        <v>6</v>
      </c>
      <c r="L27" s="3" t="s">
        <v>4346</v>
      </c>
      <c r="N27" s="20" t="s">
        <v>64</v>
      </c>
      <c r="O27" s="31" t="s">
        <v>3</v>
      </c>
      <c r="P27" s="11">
        <v>94.17</v>
      </c>
      <c r="Q27" s="11" t="s">
        <v>4362</v>
      </c>
      <c r="R27" s="11">
        <v>0</v>
      </c>
      <c r="S27" s="14"/>
      <c r="T27" s="14" t="s">
        <v>6</v>
      </c>
      <c r="U27" s="12" t="s">
        <v>4381</v>
      </c>
      <c r="V27" s="17" t="s">
        <v>2936</v>
      </c>
      <c r="W27" s="3" t="s">
        <v>65</v>
      </c>
      <c r="X27" s="2" t="s">
        <v>3</v>
      </c>
    </row>
    <row r="28" spans="1:24">
      <c r="A28" s="2" t="s">
        <v>66</v>
      </c>
      <c r="B28" s="45" t="s">
        <v>2937</v>
      </c>
      <c r="C28" s="45" t="s">
        <v>4395</v>
      </c>
      <c r="D28" s="44" t="s">
        <v>5829</v>
      </c>
      <c r="E28" s="2" t="s">
        <v>3</v>
      </c>
      <c r="F28" s="44">
        <v>96</v>
      </c>
      <c r="G28" s="3">
        <v>1</v>
      </c>
      <c r="H28" s="44">
        <v>-18.5</v>
      </c>
      <c r="I28" s="3" t="s">
        <v>5</v>
      </c>
      <c r="J28" s="49"/>
      <c r="K28" s="2" t="s">
        <v>6</v>
      </c>
      <c r="L28" s="3" t="s">
        <v>4346</v>
      </c>
      <c r="N28" s="20" t="s">
        <v>66</v>
      </c>
      <c r="O28" s="31" t="s">
        <v>3</v>
      </c>
      <c r="P28" s="11">
        <v>96</v>
      </c>
      <c r="Q28" s="11" t="s">
        <v>4373</v>
      </c>
      <c r="R28" s="11">
        <v>0</v>
      </c>
      <c r="S28" s="14"/>
      <c r="T28" s="14" t="s">
        <v>6</v>
      </c>
      <c r="U28" s="12" t="s">
        <v>4381</v>
      </c>
      <c r="V28" s="17" t="s">
        <v>2937</v>
      </c>
      <c r="W28" s="3" t="s">
        <v>67</v>
      </c>
      <c r="X28" s="2" t="s">
        <v>3</v>
      </c>
    </row>
    <row r="29" spans="1:24">
      <c r="A29" s="2" t="s">
        <v>68</v>
      </c>
      <c r="B29" s="45" t="s">
        <v>2938</v>
      </c>
      <c r="C29" s="45" t="s">
        <v>4396</v>
      </c>
      <c r="D29" s="44" t="s">
        <v>5830</v>
      </c>
      <c r="E29" s="2" t="s">
        <v>3</v>
      </c>
      <c r="F29" s="44">
        <v>93.81</v>
      </c>
      <c r="G29" s="3">
        <v>1</v>
      </c>
      <c r="H29" s="44">
        <v>-48.9</v>
      </c>
      <c r="I29" s="3" t="s">
        <v>5</v>
      </c>
      <c r="J29" s="49"/>
      <c r="K29" s="2" t="s">
        <v>6</v>
      </c>
      <c r="L29" s="3" t="s">
        <v>4344</v>
      </c>
      <c r="N29" s="20" t="s">
        <v>68</v>
      </c>
      <c r="O29" s="31" t="s">
        <v>3</v>
      </c>
      <c r="P29" s="11">
        <v>93.81</v>
      </c>
      <c r="Q29" s="11" t="s">
        <v>4373</v>
      </c>
      <c r="R29" s="11">
        <v>0</v>
      </c>
      <c r="S29" s="14"/>
      <c r="T29" s="14" t="s">
        <v>6</v>
      </c>
      <c r="U29" s="12"/>
      <c r="V29" s="17" t="s">
        <v>2938</v>
      </c>
      <c r="W29" s="3" t="s">
        <v>69</v>
      </c>
      <c r="X29" s="2" t="s">
        <v>3</v>
      </c>
    </row>
    <row r="30" spans="1:24">
      <c r="A30" s="2" t="s">
        <v>70</v>
      </c>
      <c r="B30" s="45" t="s">
        <v>2939</v>
      </c>
      <c r="C30" s="45" t="s">
        <v>4397</v>
      </c>
      <c r="D30" s="44" t="s">
        <v>5831</v>
      </c>
      <c r="E30" s="2" t="s">
        <v>3</v>
      </c>
      <c r="F30" s="44">
        <v>100</v>
      </c>
      <c r="G30" s="3">
        <v>0</v>
      </c>
      <c r="H30" s="44">
        <v>-51.3</v>
      </c>
      <c r="I30" s="3" t="s">
        <v>12</v>
      </c>
      <c r="J30" s="49" t="s">
        <v>72</v>
      </c>
      <c r="K30" s="2" t="s">
        <v>4351</v>
      </c>
      <c r="L30" s="3" t="s">
        <v>4345</v>
      </c>
      <c r="N30" s="20" t="s">
        <v>70</v>
      </c>
      <c r="O30" s="31" t="s">
        <v>3</v>
      </c>
      <c r="P30" s="11">
        <v>100</v>
      </c>
      <c r="Q30" s="11" t="s">
        <v>4362</v>
      </c>
      <c r="R30" s="15">
        <v>5</v>
      </c>
      <c r="S30" s="14" t="s">
        <v>72</v>
      </c>
      <c r="T30" s="14" t="s">
        <v>39</v>
      </c>
      <c r="U30" s="12" t="s">
        <v>4363</v>
      </c>
      <c r="V30" s="17" t="s">
        <v>2939</v>
      </c>
      <c r="W30" s="3" t="s">
        <v>71</v>
      </c>
      <c r="X30" s="2" t="s">
        <v>3</v>
      </c>
    </row>
    <row r="31" spans="1:24">
      <c r="A31" s="2" t="s">
        <v>73</v>
      </c>
      <c r="B31" s="45" t="s">
        <v>2940</v>
      </c>
      <c r="C31" s="45" t="s">
        <v>4398</v>
      </c>
      <c r="D31" s="44" t="s">
        <v>5832</v>
      </c>
      <c r="E31" s="2" t="s">
        <v>8</v>
      </c>
      <c r="F31" s="44">
        <v>98.13</v>
      </c>
      <c r="G31" s="3">
        <v>0</v>
      </c>
      <c r="H31" s="44">
        <v>-28.5</v>
      </c>
      <c r="I31" s="3" t="s">
        <v>5</v>
      </c>
      <c r="J31" s="49" t="s">
        <v>75</v>
      </c>
      <c r="K31" s="2" t="s">
        <v>4352</v>
      </c>
      <c r="L31" s="3" t="s">
        <v>4346</v>
      </c>
      <c r="N31" s="20" t="s">
        <v>73</v>
      </c>
      <c r="O31" s="31" t="s">
        <v>8</v>
      </c>
      <c r="P31" s="11">
        <v>98.13</v>
      </c>
      <c r="Q31" s="11" t="s">
        <v>4362</v>
      </c>
      <c r="R31" s="11">
        <v>0</v>
      </c>
      <c r="S31" s="14" t="s">
        <v>75</v>
      </c>
      <c r="T31" s="14" t="s">
        <v>13</v>
      </c>
      <c r="U31" s="12" t="s">
        <v>4381</v>
      </c>
      <c r="V31" s="17" t="s">
        <v>2940</v>
      </c>
      <c r="W31" s="3" t="s">
        <v>74</v>
      </c>
      <c r="X31" s="2" t="s">
        <v>8</v>
      </c>
    </row>
    <row r="32" spans="1:24">
      <c r="A32" s="2" t="s">
        <v>76</v>
      </c>
      <c r="B32" s="45" t="s">
        <v>2941</v>
      </c>
      <c r="C32" s="45" t="s">
        <v>4399</v>
      </c>
      <c r="D32" s="44" t="s">
        <v>5833</v>
      </c>
      <c r="E32" s="3" t="s">
        <v>8</v>
      </c>
      <c r="F32" s="44">
        <v>100</v>
      </c>
      <c r="G32" s="3">
        <v>0</v>
      </c>
      <c r="H32" s="44">
        <v>-39.1</v>
      </c>
      <c r="I32" s="3" t="s">
        <v>12</v>
      </c>
      <c r="J32" s="49" t="s">
        <v>78</v>
      </c>
      <c r="K32" s="2" t="s">
        <v>4351</v>
      </c>
      <c r="L32" s="3" t="s">
        <v>4345</v>
      </c>
      <c r="N32" s="20" t="s">
        <v>76</v>
      </c>
      <c r="O32" s="32" t="s">
        <v>8</v>
      </c>
      <c r="P32" s="11">
        <v>100</v>
      </c>
      <c r="Q32" s="11" t="s">
        <v>4362</v>
      </c>
      <c r="R32" s="15">
        <v>1</v>
      </c>
      <c r="S32" s="14" t="s">
        <v>78</v>
      </c>
      <c r="T32" s="14" t="s">
        <v>39</v>
      </c>
      <c r="U32" s="12" t="s">
        <v>4379</v>
      </c>
      <c r="V32" s="17" t="s">
        <v>2941</v>
      </c>
      <c r="W32" s="3" t="s">
        <v>77</v>
      </c>
      <c r="X32" s="3" t="s">
        <v>8</v>
      </c>
    </row>
    <row r="33" spans="1:24">
      <c r="A33" s="2" t="s">
        <v>79</v>
      </c>
      <c r="B33" s="45" t="s">
        <v>2942</v>
      </c>
      <c r="C33" s="45" t="s">
        <v>4400</v>
      </c>
      <c r="D33" s="44" t="s">
        <v>5834</v>
      </c>
      <c r="E33" s="2" t="s">
        <v>8</v>
      </c>
      <c r="F33" s="44">
        <v>100</v>
      </c>
      <c r="G33" s="3">
        <v>0</v>
      </c>
      <c r="H33" s="44">
        <v>-34.6</v>
      </c>
      <c r="I33" s="3" t="s">
        <v>12</v>
      </c>
      <c r="J33" s="49" t="s">
        <v>78</v>
      </c>
      <c r="K33" s="2" t="s">
        <v>4351</v>
      </c>
      <c r="L33" s="3" t="s">
        <v>4345</v>
      </c>
      <c r="N33" s="20" t="s">
        <v>79</v>
      </c>
      <c r="O33" s="33" t="s">
        <v>8</v>
      </c>
      <c r="P33" s="11">
        <v>100</v>
      </c>
      <c r="Q33" s="11" t="s">
        <v>4362</v>
      </c>
      <c r="R33" s="15">
        <v>1</v>
      </c>
      <c r="S33" s="14" t="s">
        <v>78</v>
      </c>
      <c r="T33" s="14" t="s">
        <v>39</v>
      </c>
      <c r="U33" s="12" t="s">
        <v>4363</v>
      </c>
      <c r="V33" s="17" t="s">
        <v>2942</v>
      </c>
      <c r="W33" s="3" t="s">
        <v>80</v>
      </c>
      <c r="X33" s="2" t="s">
        <v>8</v>
      </c>
    </row>
    <row r="34" spans="1:24">
      <c r="A34" s="2" t="s">
        <v>81</v>
      </c>
      <c r="B34" s="45" t="s">
        <v>2943</v>
      </c>
      <c r="C34" s="45" t="s">
        <v>4401</v>
      </c>
      <c r="D34" s="44" t="s">
        <v>5835</v>
      </c>
      <c r="E34" s="3" t="s">
        <v>8</v>
      </c>
      <c r="F34" s="44">
        <v>100</v>
      </c>
      <c r="G34" s="3">
        <v>0</v>
      </c>
      <c r="H34" s="44">
        <v>-46.2</v>
      </c>
      <c r="I34" s="3" t="s">
        <v>5</v>
      </c>
      <c r="J34" s="49" t="s">
        <v>81</v>
      </c>
      <c r="K34" s="2" t="s">
        <v>4351</v>
      </c>
      <c r="L34" s="3" t="s">
        <v>4345</v>
      </c>
      <c r="N34" s="20" t="s">
        <v>81</v>
      </c>
      <c r="O34" s="30" t="s">
        <v>8</v>
      </c>
      <c r="P34" s="11">
        <v>100</v>
      </c>
      <c r="Q34" s="11" t="s">
        <v>4362</v>
      </c>
      <c r="R34" s="15">
        <v>0</v>
      </c>
      <c r="S34" s="14" t="s">
        <v>81</v>
      </c>
      <c r="T34" s="14" t="s">
        <v>39</v>
      </c>
      <c r="U34" s="12" t="s">
        <v>4363</v>
      </c>
      <c r="V34" s="17" t="s">
        <v>2943</v>
      </c>
      <c r="W34" s="3" t="s">
        <v>82</v>
      </c>
      <c r="X34" s="3" t="s">
        <v>8</v>
      </c>
    </row>
    <row r="35" spans="1:24">
      <c r="A35" s="2" t="s">
        <v>83</v>
      </c>
      <c r="B35" s="45" t="s">
        <v>2944</v>
      </c>
      <c r="C35" s="45" t="s">
        <v>4402</v>
      </c>
      <c r="D35" s="44" t="s">
        <v>5836</v>
      </c>
      <c r="E35" s="2" t="s">
        <v>8</v>
      </c>
      <c r="F35" s="44">
        <v>93.1</v>
      </c>
      <c r="G35" s="3">
        <v>0</v>
      </c>
      <c r="H35" s="44">
        <v>-20.3</v>
      </c>
      <c r="I35" s="3" t="s">
        <v>5</v>
      </c>
      <c r="J35" s="49" t="s">
        <v>81</v>
      </c>
      <c r="K35" s="2" t="s">
        <v>4351</v>
      </c>
      <c r="L35" s="3" t="s">
        <v>4346</v>
      </c>
      <c r="N35" s="20" t="s">
        <v>83</v>
      </c>
      <c r="O35" s="31" t="s">
        <v>8</v>
      </c>
      <c r="P35" s="11">
        <v>93.1</v>
      </c>
      <c r="Q35" s="11" t="s">
        <v>4362</v>
      </c>
      <c r="R35" s="15">
        <v>0</v>
      </c>
      <c r="S35" s="14" t="s">
        <v>81</v>
      </c>
      <c r="T35" s="14" t="s">
        <v>39</v>
      </c>
      <c r="U35" s="12" t="s">
        <v>4381</v>
      </c>
      <c r="V35" s="17" t="s">
        <v>2944</v>
      </c>
      <c r="W35" s="3" t="s">
        <v>84</v>
      </c>
      <c r="X35" s="2" t="s">
        <v>8</v>
      </c>
    </row>
    <row r="36" spans="1:24">
      <c r="A36" s="2" t="s">
        <v>85</v>
      </c>
      <c r="B36" s="45" t="s">
        <v>2945</v>
      </c>
      <c r="C36" s="45" t="s">
        <v>4403</v>
      </c>
      <c r="D36" s="44" t="s">
        <v>5837</v>
      </c>
      <c r="E36" s="3" t="s">
        <v>3</v>
      </c>
      <c r="F36" s="44">
        <v>100</v>
      </c>
      <c r="G36" s="3">
        <v>0</v>
      </c>
      <c r="H36" s="44">
        <v>-23.9</v>
      </c>
      <c r="I36" s="3" t="s">
        <v>5</v>
      </c>
      <c r="J36" s="49"/>
      <c r="K36" s="2" t="s">
        <v>6</v>
      </c>
      <c r="L36" s="3" t="s">
        <v>4346</v>
      </c>
      <c r="N36" s="20" t="s">
        <v>85</v>
      </c>
      <c r="O36" s="29" t="s">
        <v>3</v>
      </c>
      <c r="P36" s="11">
        <v>100</v>
      </c>
      <c r="Q36" s="11" t="s">
        <v>4362</v>
      </c>
      <c r="R36" s="15">
        <v>0</v>
      </c>
      <c r="S36" s="14"/>
      <c r="T36" s="14" t="s">
        <v>6</v>
      </c>
      <c r="U36" s="12" t="s">
        <v>4381</v>
      </c>
      <c r="V36" s="17" t="s">
        <v>2945</v>
      </c>
      <c r="W36" s="3" t="s">
        <v>86</v>
      </c>
      <c r="X36" s="3" t="s">
        <v>3</v>
      </c>
    </row>
    <row r="37" spans="1:24">
      <c r="A37" s="2" t="s">
        <v>87</v>
      </c>
      <c r="B37" s="45" t="s">
        <v>2946</v>
      </c>
      <c r="C37" s="45" t="s">
        <v>4404</v>
      </c>
      <c r="D37" s="44" t="s">
        <v>5838</v>
      </c>
      <c r="E37" s="3" t="s">
        <v>3</v>
      </c>
      <c r="F37" s="44">
        <v>100</v>
      </c>
      <c r="G37" s="3">
        <v>0</v>
      </c>
      <c r="H37" s="44">
        <v>-53.7</v>
      </c>
      <c r="I37" s="3" t="s">
        <v>12</v>
      </c>
      <c r="J37" s="49" t="s">
        <v>87</v>
      </c>
      <c r="K37" s="2" t="s">
        <v>6</v>
      </c>
      <c r="L37" s="3" t="s">
        <v>4345</v>
      </c>
      <c r="N37" s="20" t="s">
        <v>87</v>
      </c>
      <c r="O37" s="30" t="s">
        <v>3</v>
      </c>
      <c r="P37" s="11">
        <v>100</v>
      </c>
      <c r="Q37" s="11" t="s">
        <v>4362</v>
      </c>
      <c r="R37" s="11">
        <v>1</v>
      </c>
      <c r="S37" s="14" t="s">
        <v>87</v>
      </c>
      <c r="T37" s="14" t="s">
        <v>6</v>
      </c>
      <c r="U37" s="12" t="s">
        <v>4363</v>
      </c>
      <c r="V37" s="17" t="s">
        <v>2946</v>
      </c>
      <c r="W37" s="3" t="s">
        <v>88</v>
      </c>
      <c r="X37" s="3" t="s">
        <v>3</v>
      </c>
    </row>
    <row r="38" spans="1:24">
      <c r="A38" s="2" t="s">
        <v>89</v>
      </c>
      <c r="B38" s="45" t="s">
        <v>2947</v>
      </c>
      <c r="C38" s="45" t="s">
        <v>4405</v>
      </c>
      <c r="D38" s="44" t="s">
        <v>5839</v>
      </c>
      <c r="E38" s="2" t="s">
        <v>8</v>
      </c>
      <c r="F38" s="44">
        <v>93.18</v>
      </c>
      <c r="G38" s="3">
        <v>1</v>
      </c>
      <c r="H38" s="44">
        <v>-52.9</v>
      </c>
      <c r="I38" s="3" t="s">
        <v>5</v>
      </c>
      <c r="J38" s="49" t="s">
        <v>63</v>
      </c>
      <c r="K38" s="2" t="s">
        <v>6</v>
      </c>
      <c r="L38" s="3" t="s">
        <v>4344</v>
      </c>
      <c r="N38" s="20" t="s">
        <v>89</v>
      </c>
      <c r="O38" s="31" t="s">
        <v>8</v>
      </c>
      <c r="P38" s="11">
        <v>93.18</v>
      </c>
      <c r="Q38" s="11" t="s">
        <v>4373</v>
      </c>
      <c r="R38" s="15">
        <v>0</v>
      </c>
      <c r="S38" s="14" t="s">
        <v>63</v>
      </c>
      <c r="T38" s="14" t="s">
        <v>6</v>
      </c>
      <c r="U38" s="12"/>
      <c r="V38" s="17" t="s">
        <v>2947</v>
      </c>
      <c r="W38" s="3" t="s">
        <v>90</v>
      </c>
      <c r="X38" s="2" t="s">
        <v>8</v>
      </c>
    </row>
    <row r="39" spans="1:24">
      <c r="A39" s="2" t="s">
        <v>91</v>
      </c>
      <c r="B39" s="45" t="s">
        <v>2948</v>
      </c>
      <c r="C39" s="45" t="s">
        <v>4406</v>
      </c>
      <c r="D39" s="44" t="s">
        <v>5840</v>
      </c>
      <c r="E39" s="2" t="s">
        <v>8</v>
      </c>
      <c r="F39" s="44">
        <v>100</v>
      </c>
      <c r="G39" s="3">
        <v>0</v>
      </c>
      <c r="H39" s="44">
        <v>-31.1</v>
      </c>
      <c r="I39" s="3" t="s">
        <v>12</v>
      </c>
      <c r="J39" s="49" t="s">
        <v>93</v>
      </c>
      <c r="K39" s="2" t="s">
        <v>4351</v>
      </c>
      <c r="L39" s="3" t="s">
        <v>4345</v>
      </c>
      <c r="N39" s="20" t="s">
        <v>91</v>
      </c>
      <c r="O39" s="33" t="s">
        <v>8</v>
      </c>
      <c r="P39" s="11">
        <v>100</v>
      </c>
      <c r="Q39" s="11" t="s">
        <v>4362</v>
      </c>
      <c r="R39" s="11">
        <v>1</v>
      </c>
      <c r="S39" s="14" t="s">
        <v>93</v>
      </c>
      <c r="T39" s="14" t="s">
        <v>39</v>
      </c>
      <c r="U39" s="12" t="s">
        <v>4363</v>
      </c>
      <c r="V39" s="17" t="s">
        <v>2948</v>
      </c>
      <c r="W39" s="3" t="s">
        <v>92</v>
      </c>
      <c r="X39" s="2" t="s">
        <v>8</v>
      </c>
    </row>
    <row r="40" spans="1:24">
      <c r="A40" s="2" t="s">
        <v>94</v>
      </c>
      <c r="B40" s="45" t="s">
        <v>2949</v>
      </c>
      <c r="C40" s="45" t="s">
        <v>4407</v>
      </c>
      <c r="D40" s="44" t="s">
        <v>5841</v>
      </c>
      <c r="E40" s="2" t="s">
        <v>8</v>
      </c>
      <c r="F40" s="44">
        <v>98.82</v>
      </c>
      <c r="G40" s="3">
        <v>0</v>
      </c>
      <c r="H40" s="44">
        <v>-38.4</v>
      </c>
      <c r="I40" s="3" t="s">
        <v>12</v>
      </c>
      <c r="J40" s="49" t="s">
        <v>96</v>
      </c>
      <c r="K40" s="2" t="s">
        <v>4351</v>
      </c>
      <c r="L40" s="3" t="s">
        <v>4345</v>
      </c>
      <c r="N40" s="20" t="s">
        <v>94</v>
      </c>
      <c r="O40" s="33" t="s">
        <v>8</v>
      </c>
      <c r="P40" s="11">
        <v>98.82</v>
      </c>
      <c r="Q40" s="11" t="s">
        <v>4362</v>
      </c>
      <c r="R40" s="15">
        <v>1</v>
      </c>
      <c r="S40" s="14" t="s">
        <v>96</v>
      </c>
      <c r="T40" s="14" t="s">
        <v>39</v>
      </c>
      <c r="U40" s="12" t="s">
        <v>4363</v>
      </c>
      <c r="V40" s="17" t="s">
        <v>2949</v>
      </c>
      <c r="W40" s="3" t="s">
        <v>95</v>
      </c>
      <c r="X40" s="2" t="s">
        <v>8</v>
      </c>
    </row>
    <row r="41" spans="1:24">
      <c r="A41" s="2" t="s">
        <v>97</v>
      </c>
      <c r="B41" s="45" t="s">
        <v>2950</v>
      </c>
      <c r="C41" s="45" t="s">
        <v>4408</v>
      </c>
      <c r="D41" s="44" t="s">
        <v>5842</v>
      </c>
      <c r="E41" s="2" t="s">
        <v>3</v>
      </c>
      <c r="F41" s="44">
        <v>100</v>
      </c>
      <c r="G41" s="3">
        <v>0</v>
      </c>
      <c r="H41" s="44">
        <v>-21.7</v>
      </c>
      <c r="I41" s="3" t="s">
        <v>12</v>
      </c>
      <c r="J41" s="49" t="s">
        <v>97</v>
      </c>
      <c r="K41" s="2" t="s">
        <v>4352</v>
      </c>
      <c r="L41" s="3" t="s">
        <v>4345</v>
      </c>
      <c r="N41" s="20" t="s">
        <v>97</v>
      </c>
      <c r="O41" s="31" t="s">
        <v>3</v>
      </c>
      <c r="P41" s="11">
        <v>100</v>
      </c>
      <c r="Q41" s="11" t="s">
        <v>4362</v>
      </c>
      <c r="R41" s="15">
        <v>1</v>
      </c>
      <c r="S41" s="14" t="s">
        <v>97</v>
      </c>
      <c r="T41" s="14" t="s">
        <v>13</v>
      </c>
      <c r="U41" s="12" t="s">
        <v>4363</v>
      </c>
      <c r="V41" s="17" t="s">
        <v>2950</v>
      </c>
      <c r="W41" s="3" t="s">
        <v>98</v>
      </c>
      <c r="X41" s="2" t="s">
        <v>3</v>
      </c>
    </row>
    <row r="42" spans="1:24">
      <c r="A42" s="3" t="s">
        <v>99</v>
      </c>
      <c r="B42" s="45" t="s">
        <v>2951</v>
      </c>
      <c r="C42" s="45" t="s">
        <v>4409</v>
      </c>
      <c r="D42" s="44" t="s">
        <v>5843</v>
      </c>
      <c r="E42" s="2" t="s">
        <v>3</v>
      </c>
      <c r="F42" s="44">
        <v>99.09</v>
      </c>
      <c r="G42" s="3">
        <v>1</v>
      </c>
      <c r="H42" s="44">
        <v>-39</v>
      </c>
      <c r="I42" s="3" t="s">
        <v>12</v>
      </c>
      <c r="J42" s="49" t="s">
        <v>101</v>
      </c>
      <c r="K42" s="2" t="s">
        <v>4351</v>
      </c>
      <c r="L42" s="3" t="s">
        <v>4345</v>
      </c>
      <c r="N42" s="24" t="s">
        <v>99</v>
      </c>
      <c r="O42" s="31" t="s">
        <v>3</v>
      </c>
      <c r="P42" s="11">
        <v>99.09</v>
      </c>
      <c r="Q42" s="11" t="s">
        <v>4373</v>
      </c>
      <c r="R42" s="15">
        <v>1</v>
      </c>
      <c r="S42" s="14" t="s">
        <v>101</v>
      </c>
      <c r="T42" s="14" t="s">
        <v>39</v>
      </c>
      <c r="U42" s="12" t="s">
        <v>4363</v>
      </c>
      <c r="V42" s="17" t="s">
        <v>2951</v>
      </c>
      <c r="W42" s="3" t="s">
        <v>100</v>
      </c>
      <c r="X42" s="2" t="s">
        <v>3</v>
      </c>
    </row>
    <row r="43" spans="1:24">
      <c r="A43" s="2" t="s">
        <v>102</v>
      </c>
      <c r="B43" s="45" t="s">
        <v>2952</v>
      </c>
      <c r="C43" s="45" t="s">
        <v>4410</v>
      </c>
      <c r="D43" s="44" t="s">
        <v>5844</v>
      </c>
      <c r="E43" s="2" t="s">
        <v>3</v>
      </c>
      <c r="F43" s="44">
        <v>94.94</v>
      </c>
      <c r="G43" s="3">
        <v>1</v>
      </c>
      <c r="H43" s="44">
        <v>-30.3</v>
      </c>
      <c r="I43" s="3" t="s">
        <v>12</v>
      </c>
      <c r="J43" s="49"/>
      <c r="K43" s="2" t="s">
        <v>4352</v>
      </c>
      <c r="L43" s="3" t="s">
        <v>4346</v>
      </c>
      <c r="N43" s="20" t="s">
        <v>102</v>
      </c>
      <c r="O43" s="31" t="s">
        <v>3</v>
      </c>
      <c r="P43" s="11">
        <v>94.94</v>
      </c>
      <c r="Q43" s="11" t="s">
        <v>4373</v>
      </c>
      <c r="R43" s="11">
        <v>6</v>
      </c>
      <c r="S43" s="14"/>
      <c r="T43" s="14" t="s">
        <v>13</v>
      </c>
      <c r="U43" s="12" t="s">
        <v>4381</v>
      </c>
      <c r="V43" s="17" t="s">
        <v>2952</v>
      </c>
      <c r="W43" s="3" t="s">
        <v>103</v>
      </c>
      <c r="X43" s="2" t="s">
        <v>3</v>
      </c>
    </row>
    <row r="44" spans="1:24">
      <c r="A44" s="2" t="s">
        <v>104</v>
      </c>
      <c r="B44" s="45" t="s">
        <v>2953</v>
      </c>
      <c r="C44" s="45" t="s">
        <v>4411</v>
      </c>
      <c r="D44" s="44" t="s">
        <v>5845</v>
      </c>
      <c r="E44" s="2" t="s">
        <v>8</v>
      </c>
      <c r="F44" s="44">
        <v>97.47</v>
      </c>
      <c r="G44" s="3">
        <v>0</v>
      </c>
      <c r="H44" s="44">
        <v>-31.4</v>
      </c>
      <c r="I44" s="3" t="s">
        <v>5</v>
      </c>
      <c r="J44" s="49"/>
      <c r="K44" s="2" t="s">
        <v>6</v>
      </c>
      <c r="L44" s="3" t="s">
        <v>4346</v>
      </c>
      <c r="N44" s="20" t="s">
        <v>104</v>
      </c>
      <c r="O44" s="31" t="s">
        <v>8</v>
      </c>
      <c r="P44" s="11">
        <v>97.47</v>
      </c>
      <c r="Q44" s="11" t="s">
        <v>4362</v>
      </c>
      <c r="R44" s="15">
        <v>0</v>
      </c>
      <c r="S44" s="14"/>
      <c r="T44" s="14" t="s">
        <v>6</v>
      </c>
      <c r="U44" s="12" t="s">
        <v>4381</v>
      </c>
      <c r="V44" s="17" t="s">
        <v>2953</v>
      </c>
      <c r="W44" s="3" t="s">
        <v>105</v>
      </c>
      <c r="X44" s="2" t="s">
        <v>8</v>
      </c>
    </row>
    <row r="45" spans="1:24">
      <c r="A45" s="2" t="s">
        <v>106</v>
      </c>
      <c r="B45" s="45" t="s">
        <v>2954</v>
      </c>
      <c r="C45" s="45" t="s">
        <v>4412</v>
      </c>
      <c r="D45" s="44" t="s">
        <v>5846</v>
      </c>
      <c r="E45" s="2" t="s">
        <v>3</v>
      </c>
      <c r="F45" s="44">
        <v>94.69</v>
      </c>
      <c r="G45" s="3">
        <v>1</v>
      </c>
      <c r="H45" s="44">
        <v>-56.8</v>
      </c>
      <c r="I45" s="3" t="s">
        <v>5</v>
      </c>
      <c r="J45" s="49" t="s">
        <v>106</v>
      </c>
      <c r="K45" s="2" t="s">
        <v>6</v>
      </c>
      <c r="L45" s="3" t="s">
        <v>4346</v>
      </c>
      <c r="N45" s="21" t="s">
        <v>106</v>
      </c>
      <c r="O45" s="31" t="s">
        <v>3</v>
      </c>
      <c r="P45" s="11">
        <v>94.69</v>
      </c>
      <c r="Q45" s="11" t="s">
        <v>4373</v>
      </c>
      <c r="R45" s="11">
        <v>0</v>
      </c>
      <c r="S45" s="14" t="s">
        <v>106</v>
      </c>
      <c r="T45" s="14" t="s">
        <v>6</v>
      </c>
      <c r="U45" s="12" t="s">
        <v>4381</v>
      </c>
      <c r="V45" s="17" t="s">
        <v>2954</v>
      </c>
      <c r="W45" s="3" t="s">
        <v>107</v>
      </c>
      <c r="X45" s="2" t="s">
        <v>3</v>
      </c>
    </row>
    <row r="46" spans="1:24">
      <c r="A46" s="2" t="s">
        <v>108</v>
      </c>
      <c r="B46" s="45" t="s">
        <v>7268</v>
      </c>
      <c r="C46" s="45" t="s">
        <v>4413</v>
      </c>
      <c r="D46" s="44" t="s">
        <v>5847</v>
      </c>
      <c r="E46" s="2" t="s">
        <v>3</v>
      </c>
      <c r="F46" s="44">
        <v>93.42</v>
      </c>
      <c r="G46" s="3">
        <v>2</v>
      </c>
      <c r="H46" s="44">
        <v>-20.399999999999999</v>
      </c>
      <c r="I46" s="3" t="s">
        <v>5</v>
      </c>
      <c r="J46" s="49"/>
      <c r="K46" s="2" t="s">
        <v>6</v>
      </c>
      <c r="L46" s="3" t="s">
        <v>4344</v>
      </c>
      <c r="N46" s="20" t="s">
        <v>108</v>
      </c>
      <c r="O46" s="31" t="s">
        <v>3</v>
      </c>
      <c r="P46" s="11">
        <v>93.42</v>
      </c>
      <c r="Q46" s="11" t="s">
        <v>4371</v>
      </c>
      <c r="R46" s="11">
        <v>0</v>
      </c>
      <c r="S46" s="14"/>
      <c r="T46" s="14" t="s">
        <v>6</v>
      </c>
      <c r="U46" s="12"/>
      <c r="V46" s="17" t="s">
        <v>2955</v>
      </c>
      <c r="W46" s="3" t="s">
        <v>109</v>
      </c>
      <c r="X46" s="2" t="s">
        <v>3</v>
      </c>
    </row>
    <row r="47" spans="1:24">
      <c r="A47" s="2" t="s">
        <v>110</v>
      </c>
      <c r="B47" s="45" t="s">
        <v>2956</v>
      </c>
      <c r="C47" s="45" t="s">
        <v>4414</v>
      </c>
      <c r="D47" s="44" t="s">
        <v>5848</v>
      </c>
      <c r="E47" s="2" t="s">
        <v>3</v>
      </c>
      <c r="F47" s="44">
        <v>99.12</v>
      </c>
      <c r="G47" s="3">
        <v>1</v>
      </c>
      <c r="H47" s="44">
        <v>-39.9</v>
      </c>
      <c r="I47" s="3" t="s">
        <v>5</v>
      </c>
      <c r="J47" s="49" t="s">
        <v>110</v>
      </c>
      <c r="K47" s="2" t="s">
        <v>6</v>
      </c>
      <c r="L47" s="3" t="s">
        <v>4343</v>
      </c>
      <c r="N47" s="20" t="s">
        <v>110</v>
      </c>
      <c r="O47" s="31" t="s">
        <v>3</v>
      </c>
      <c r="P47" s="11">
        <v>99.12</v>
      </c>
      <c r="Q47" s="11" t="s">
        <v>4373</v>
      </c>
      <c r="R47" s="11">
        <v>0</v>
      </c>
      <c r="S47" s="14" t="s">
        <v>110</v>
      </c>
      <c r="T47" s="14" t="s">
        <v>6</v>
      </c>
      <c r="U47" s="12" t="s">
        <v>4363</v>
      </c>
      <c r="V47" s="17" t="s">
        <v>2956</v>
      </c>
      <c r="W47" s="3" t="s">
        <v>111</v>
      </c>
      <c r="X47" s="2" t="s">
        <v>3</v>
      </c>
    </row>
    <row r="48" spans="1:24">
      <c r="A48" s="2" t="s">
        <v>112</v>
      </c>
      <c r="B48" s="45" t="s">
        <v>2957</v>
      </c>
      <c r="C48" s="45" t="s">
        <v>4415</v>
      </c>
      <c r="D48" s="44" t="s">
        <v>5849</v>
      </c>
      <c r="E48" s="2" t="s">
        <v>8</v>
      </c>
      <c r="F48" s="44">
        <v>100</v>
      </c>
      <c r="G48" s="3">
        <v>0</v>
      </c>
      <c r="H48" s="44">
        <v>-37.700000000000003</v>
      </c>
      <c r="I48" s="3" t="s">
        <v>5</v>
      </c>
      <c r="J48" s="49" t="s">
        <v>114</v>
      </c>
      <c r="K48" s="2" t="s">
        <v>4351</v>
      </c>
      <c r="L48" s="3" t="s">
        <v>4346</v>
      </c>
      <c r="N48" s="20" t="s">
        <v>112</v>
      </c>
      <c r="O48" s="31" t="s">
        <v>8</v>
      </c>
      <c r="P48" s="11">
        <v>100</v>
      </c>
      <c r="Q48" s="11" t="s">
        <v>4362</v>
      </c>
      <c r="R48" s="15">
        <v>0</v>
      </c>
      <c r="S48" s="14" t="s">
        <v>114</v>
      </c>
      <c r="T48" s="14" t="s">
        <v>39</v>
      </c>
      <c r="U48" s="12" t="s">
        <v>4381</v>
      </c>
      <c r="V48" s="17" t="s">
        <v>2957</v>
      </c>
      <c r="W48" s="3" t="s">
        <v>113</v>
      </c>
      <c r="X48" s="2" t="s">
        <v>8</v>
      </c>
    </row>
    <row r="49" spans="1:24">
      <c r="A49" s="2" t="s">
        <v>115</v>
      </c>
      <c r="B49" s="45" t="s">
        <v>2958</v>
      </c>
      <c r="C49" s="45" t="s">
        <v>4416</v>
      </c>
      <c r="D49" s="44" t="s">
        <v>5850</v>
      </c>
      <c r="E49" s="2" t="s">
        <v>3</v>
      </c>
      <c r="F49" s="44">
        <v>100</v>
      </c>
      <c r="G49" s="3">
        <v>0</v>
      </c>
      <c r="H49" s="44">
        <v>-41</v>
      </c>
      <c r="I49" s="3" t="s">
        <v>12</v>
      </c>
      <c r="J49" s="49" t="s">
        <v>114</v>
      </c>
      <c r="K49" s="2" t="s">
        <v>4351</v>
      </c>
      <c r="L49" s="3" t="s">
        <v>4345</v>
      </c>
      <c r="N49" s="20" t="s">
        <v>115</v>
      </c>
      <c r="O49" s="31" t="s">
        <v>3</v>
      </c>
      <c r="P49" s="11">
        <v>100</v>
      </c>
      <c r="Q49" s="11" t="s">
        <v>4362</v>
      </c>
      <c r="R49" s="15">
        <v>1</v>
      </c>
      <c r="S49" s="14" t="s">
        <v>114</v>
      </c>
      <c r="T49" s="14" t="s">
        <v>39</v>
      </c>
      <c r="U49" s="12" t="s">
        <v>4363</v>
      </c>
      <c r="V49" s="17" t="s">
        <v>2958</v>
      </c>
      <c r="W49" s="3" t="s">
        <v>116</v>
      </c>
      <c r="X49" s="2" t="s">
        <v>3</v>
      </c>
    </row>
    <row r="50" spans="1:24">
      <c r="A50" s="2" t="s">
        <v>117</v>
      </c>
      <c r="B50" s="45" t="s">
        <v>2959</v>
      </c>
      <c r="C50" s="45" t="s">
        <v>4417</v>
      </c>
      <c r="D50" s="44" t="s">
        <v>5851</v>
      </c>
      <c r="E50" s="2" t="s">
        <v>8</v>
      </c>
      <c r="F50" s="44">
        <v>95.31</v>
      </c>
      <c r="G50" s="3">
        <v>1</v>
      </c>
      <c r="H50" s="44">
        <v>-28</v>
      </c>
      <c r="I50" s="3" t="s">
        <v>5</v>
      </c>
      <c r="J50" s="49" t="s">
        <v>119</v>
      </c>
      <c r="K50" s="2" t="s">
        <v>4351</v>
      </c>
      <c r="L50" s="3" t="s">
        <v>4347</v>
      </c>
      <c r="N50" s="20" t="s">
        <v>117</v>
      </c>
      <c r="O50" s="31" t="s">
        <v>8</v>
      </c>
      <c r="P50" s="11">
        <v>95.31</v>
      </c>
      <c r="Q50" s="11" t="s">
        <v>4373</v>
      </c>
      <c r="R50" s="15">
        <v>0</v>
      </c>
      <c r="S50" s="14" t="s">
        <v>119</v>
      </c>
      <c r="T50" s="14" t="s">
        <v>39</v>
      </c>
      <c r="U50" s="12" t="s">
        <v>4381</v>
      </c>
      <c r="V50" s="17" t="s">
        <v>2959</v>
      </c>
      <c r="W50" s="3" t="s">
        <v>118</v>
      </c>
      <c r="X50" s="2" t="s">
        <v>8</v>
      </c>
    </row>
    <row r="51" spans="1:24">
      <c r="A51" s="2" t="s">
        <v>120</v>
      </c>
      <c r="B51" s="45" t="s">
        <v>2960</v>
      </c>
      <c r="C51" s="45" t="s">
        <v>4418</v>
      </c>
      <c r="D51" s="44" t="s">
        <v>5852</v>
      </c>
      <c r="E51" s="2" t="s">
        <v>8</v>
      </c>
      <c r="F51" s="44">
        <v>100</v>
      </c>
      <c r="G51" s="3">
        <v>0</v>
      </c>
      <c r="H51" s="44">
        <v>-66</v>
      </c>
      <c r="I51" s="3" t="s">
        <v>12</v>
      </c>
      <c r="J51" s="49" t="s">
        <v>122</v>
      </c>
      <c r="K51" s="2" t="s">
        <v>4351</v>
      </c>
      <c r="L51" s="3" t="s">
        <v>4345</v>
      </c>
      <c r="N51" s="20" t="s">
        <v>120</v>
      </c>
      <c r="O51" s="33" t="s">
        <v>8</v>
      </c>
      <c r="P51" s="11">
        <v>100</v>
      </c>
      <c r="Q51" s="11" t="s">
        <v>4362</v>
      </c>
      <c r="R51" s="15">
        <v>1</v>
      </c>
      <c r="S51" s="14" t="s">
        <v>122</v>
      </c>
      <c r="T51" s="14" t="s">
        <v>39</v>
      </c>
      <c r="U51" s="12" t="s">
        <v>4363</v>
      </c>
      <c r="V51" s="17" t="s">
        <v>2960</v>
      </c>
      <c r="W51" s="3" t="s">
        <v>121</v>
      </c>
      <c r="X51" s="2" t="s">
        <v>8</v>
      </c>
    </row>
    <row r="52" spans="1:24">
      <c r="A52" s="2" t="s">
        <v>123</v>
      </c>
      <c r="B52" s="45" t="s">
        <v>2961</v>
      </c>
      <c r="C52" s="45" t="s">
        <v>4419</v>
      </c>
      <c r="D52" s="44" t="s">
        <v>5853</v>
      </c>
      <c r="E52" s="2" t="s">
        <v>8</v>
      </c>
      <c r="F52" s="44">
        <v>100</v>
      </c>
      <c r="G52" s="3">
        <v>0</v>
      </c>
      <c r="H52" s="44">
        <v>-30.9</v>
      </c>
      <c r="I52" s="3" t="s">
        <v>12</v>
      </c>
      <c r="J52" s="49" t="s">
        <v>125</v>
      </c>
      <c r="K52" s="2" t="s">
        <v>4351</v>
      </c>
      <c r="L52" s="3" t="s">
        <v>4345</v>
      </c>
      <c r="N52" s="20" t="s">
        <v>123</v>
      </c>
      <c r="O52" s="31" t="s">
        <v>8</v>
      </c>
      <c r="P52" s="11">
        <v>100</v>
      </c>
      <c r="Q52" s="11" t="s">
        <v>4362</v>
      </c>
      <c r="R52" s="15">
        <v>1</v>
      </c>
      <c r="S52" s="14" t="s">
        <v>125</v>
      </c>
      <c r="T52" s="14" t="s">
        <v>39</v>
      </c>
      <c r="U52" s="12" t="s">
        <v>4363</v>
      </c>
      <c r="V52" s="17" t="s">
        <v>2961</v>
      </c>
      <c r="W52" s="3" t="s">
        <v>124</v>
      </c>
      <c r="X52" s="2" t="s">
        <v>8</v>
      </c>
    </row>
    <row r="53" spans="1:24">
      <c r="A53" s="2" t="s">
        <v>126</v>
      </c>
      <c r="B53" s="45" t="s">
        <v>2962</v>
      </c>
      <c r="C53" s="45" t="s">
        <v>4420</v>
      </c>
      <c r="D53" s="44" t="s">
        <v>5854</v>
      </c>
      <c r="E53" s="2" t="s">
        <v>3</v>
      </c>
      <c r="F53" s="44">
        <v>94.29</v>
      </c>
      <c r="G53" s="3">
        <v>1</v>
      </c>
      <c r="H53" s="44">
        <v>-32.799999999999997</v>
      </c>
      <c r="I53" s="3" t="s">
        <v>5</v>
      </c>
      <c r="J53" s="49"/>
      <c r="K53" s="2" t="s">
        <v>6</v>
      </c>
      <c r="L53" s="3" t="s">
        <v>4346</v>
      </c>
      <c r="N53" s="20" t="s">
        <v>126</v>
      </c>
      <c r="O53" s="31" t="s">
        <v>3</v>
      </c>
      <c r="P53" s="11">
        <v>94.29</v>
      </c>
      <c r="Q53" s="11" t="s">
        <v>4373</v>
      </c>
      <c r="R53" s="11">
        <v>0</v>
      </c>
      <c r="S53" s="14"/>
      <c r="T53" s="14" t="s">
        <v>6</v>
      </c>
      <c r="U53" s="12" t="s">
        <v>4381</v>
      </c>
      <c r="V53" s="17" t="s">
        <v>2962</v>
      </c>
      <c r="W53" s="3" t="s">
        <v>127</v>
      </c>
      <c r="X53" s="2" t="s">
        <v>3</v>
      </c>
    </row>
    <row r="54" spans="1:24">
      <c r="A54" s="2" t="s">
        <v>128</v>
      </c>
      <c r="B54" s="45" t="s">
        <v>2963</v>
      </c>
      <c r="C54" s="45" t="s">
        <v>4421</v>
      </c>
      <c r="D54" s="44" t="s">
        <v>5855</v>
      </c>
      <c r="E54" s="2" t="s">
        <v>3</v>
      </c>
      <c r="F54" s="44">
        <v>100</v>
      </c>
      <c r="G54" s="3">
        <v>0</v>
      </c>
      <c r="H54" s="44">
        <v>-31.9</v>
      </c>
      <c r="I54" s="3" t="s">
        <v>5</v>
      </c>
      <c r="J54" s="49" t="s">
        <v>128</v>
      </c>
      <c r="K54" s="2" t="s">
        <v>6</v>
      </c>
      <c r="L54" s="3" t="s">
        <v>4345</v>
      </c>
      <c r="N54" s="21" t="s">
        <v>128</v>
      </c>
      <c r="O54" s="31" t="s">
        <v>3</v>
      </c>
      <c r="P54" s="11">
        <v>100</v>
      </c>
      <c r="Q54" s="11" t="s">
        <v>4362</v>
      </c>
      <c r="R54" s="11">
        <v>0</v>
      </c>
      <c r="S54" s="14" t="s">
        <v>128</v>
      </c>
      <c r="T54" s="14" t="s">
        <v>6</v>
      </c>
      <c r="U54" s="12" t="s">
        <v>4363</v>
      </c>
      <c r="V54" s="17" t="s">
        <v>2963</v>
      </c>
      <c r="W54" s="3" t="s">
        <v>129</v>
      </c>
      <c r="X54" s="2" t="s">
        <v>3</v>
      </c>
    </row>
    <row r="55" spans="1:24">
      <c r="A55" s="2" t="s">
        <v>130</v>
      </c>
      <c r="B55" s="45" t="s">
        <v>2964</v>
      </c>
      <c r="C55" s="45" t="s">
        <v>4422</v>
      </c>
      <c r="D55" s="44" t="s">
        <v>5856</v>
      </c>
      <c r="E55" s="2" t="s">
        <v>3</v>
      </c>
      <c r="F55" s="44">
        <v>95.45</v>
      </c>
      <c r="G55" s="3">
        <v>1</v>
      </c>
      <c r="H55" s="44">
        <v>-20</v>
      </c>
      <c r="I55" s="3" t="s">
        <v>5</v>
      </c>
      <c r="J55" s="49"/>
      <c r="K55" s="2" t="s">
        <v>6</v>
      </c>
      <c r="L55" s="3" t="s">
        <v>4344</v>
      </c>
      <c r="N55" s="20" t="s">
        <v>130</v>
      </c>
      <c r="O55" s="31" t="s">
        <v>3</v>
      </c>
      <c r="P55" s="11">
        <v>95.45</v>
      </c>
      <c r="Q55" s="11" t="s">
        <v>4373</v>
      </c>
      <c r="R55" s="11">
        <v>0</v>
      </c>
      <c r="S55" s="14"/>
      <c r="T55" s="14" t="s">
        <v>6</v>
      </c>
      <c r="U55" s="12"/>
      <c r="V55" s="17" t="s">
        <v>2964</v>
      </c>
      <c r="W55" s="3" t="s">
        <v>131</v>
      </c>
      <c r="X55" s="2" t="s">
        <v>3</v>
      </c>
    </row>
    <row r="56" spans="1:24">
      <c r="A56" s="2" t="s">
        <v>132</v>
      </c>
      <c r="B56" s="45" t="s">
        <v>2965</v>
      </c>
      <c r="C56" s="45" t="s">
        <v>4423</v>
      </c>
      <c r="D56" s="44" t="s">
        <v>5857</v>
      </c>
      <c r="E56" s="2" t="s">
        <v>3</v>
      </c>
      <c r="F56" s="44">
        <v>98.31</v>
      </c>
      <c r="G56" s="3">
        <v>0</v>
      </c>
      <c r="H56" s="44">
        <v>-18.100000000000001</v>
      </c>
      <c r="I56" s="3" t="s">
        <v>5</v>
      </c>
      <c r="J56" s="49"/>
      <c r="K56" s="2" t="s">
        <v>6</v>
      </c>
      <c r="L56" s="3" t="s">
        <v>4346</v>
      </c>
      <c r="N56" s="20" t="s">
        <v>132</v>
      </c>
      <c r="O56" s="31" t="s">
        <v>3</v>
      </c>
      <c r="P56" s="11">
        <v>98.31</v>
      </c>
      <c r="Q56" s="11" t="s">
        <v>4362</v>
      </c>
      <c r="R56" s="11">
        <v>0</v>
      </c>
      <c r="S56" s="14"/>
      <c r="T56" s="14" t="s">
        <v>6</v>
      </c>
      <c r="U56" s="12" t="s">
        <v>4381</v>
      </c>
      <c r="V56" s="17" t="s">
        <v>2965</v>
      </c>
      <c r="W56" s="3" t="s">
        <v>133</v>
      </c>
      <c r="X56" s="2" t="s">
        <v>3</v>
      </c>
    </row>
    <row r="57" spans="1:24">
      <c r="A57" s="2" t="s">
        <v>134</v>
      </c>
      <c r="B57" s="45" t="s">
        <v>2966</v>
      </c>
      <c r="C57" s="45" t="s">
        <v>4424</v>
      </c>
      <c r="D57" s="44" t="s">
        <v>5858</v>
      </c>
      <c r="E57" s="2" t="s">
        <v>3</v>
      </c>
      <c r="F57" s="44">
        <v>98.84</v>
      </c>
      <c r="G57" s="3">
        <v>0</v>
      </c>
      <c r="H57" s="44">
        <v>-56.4</v>
      </c>
      <c r="I57" s="3" t="s">
        <v>12</v>
      </c>
      <c r="J57" s="49" t="s">
        <v>134</v>
      </c>
      <c r="K57" s="2" t="s">
        <v>6</v>
      </c>
      <c r="L57" s="3" t="s">
        <v>4345</v>
      </c>
      <c r="N57" s="20" t="s">
        <v>134</v>
      </c>
      <c r="O57" s="31" t="s">
        <v>3</v>
      </c>
      <c r="P57" s="11">
        <v>98.84</v>
      </c>
      <c r="Q57" s="11" t="s">
        <v>4362</v>
      </c>
      <c r="R57" s="11">
        <v>1</v>
      </c>
      <c r="S57" s="14" t="s">
        <v>134</v>
      </c>
      <c r="T57" s="14" t="s">
        <v>6</v>
      </c>
      <c r="U57" s="12" t="s">
        <v>4363</v>
      </c>
      <c r="V57" s="17" t="s">
        <v>2966</v>
      </c>
      <c r="W57" s="3" t="s">
        <v>135</v>
      </c>
      <c r="X57" s="2" t="s">
        <v>3</v>
      </c>
    </row>
    <row r="58" spans="1:24">
      <c r="A58" s="2" t="s">
        <v>136</v>
      </c>
      <c r="B58" s="45" t="s">
        <v>2967</v>
      </c>
      <c r="C58" s="45" t="s">
        <v>4425</v>
      </c>
      <c r="D58" s="44" t="s">
        <v>5859</v>
      </c>
      <c r="E58" s="2" t="s">
        <v>8</v>
      </c>
      <c r="F58" s="44">
        <v>100</v>
      </c>
      <c r="G58" s="3">
        <v>0</v>
      </c>
      <c r="H58" s="44">
        <v>-23.8</v>
      </c>
      <c r="I58" s="3" t="s">
        <v>12</v>
      </c>
      <c r="J58" s="49" t="s">
        <v>101</v>
      </c>
      <c r="K58" s="2" t="s">
        <v>4351</v>
      </c>
      <c r="L58" s="3" t="s">
        <v>4346</v>
      </c>
      <c r="N58" s="20" t="s">
        <v>136</v>
      </c>
      <c r="O58" s="31" t="s">
        <v>8</v>
      </c>
      <c r="P58" s="11">
        <v>100</v>
      </c>
      <c r="Q58" s="11" t="s">
        <v>4362</v>
      </c>
      <c r="R58" s="15">
        <v>1</v>
      </c>
      <c r="S58" s="14" t="s">
        <v>101</v>
      </c>
      <c r="T58" s="14" t="s">
        <v>39</v>
      </c>
      <c r="U58" s="12" t="s">
        <v>4381</v>
      </c>
      <c r="V58" s="17" t="s">
        <v>2967</v>
      </c>
      <c r="W58" s="3" t="s">
        <v>137</v>
      </c>
      <c r="X58" s="2" t="s">
        <v>8</v>
      </c>
    </row>
    <row r="59" spans="1:24">
      <c r="A59" s="2" t="s">
        <v>138</v>
      </c>
      <c r="B59" s="45" t="s">
        <v>2968</v>
      </c>
      <c r="C59" s="45" t="s">
        <v>4426</v>
      </c>
      <c r="D59" s="44" t="s">
        <v>5860</v>
      </c>
      <c r="E59" s="2" t="s">
        <v>8</v>
      </c>
      <c r="F59" s="44">
        <v>93.75</v>
      </c>
      <c r="G59" s="3">
        <v>0</v>
      </c>
      <c r="H59" s="44">
        <v>-39.6</v>
      </c>
      <c r="I59" s="3" t="s">
        <v>5</v>
      </c>
      <c r="J59" s="49"/>
      <c r="K59" s="2" t="s">
        <v>6</v>
      </c>
      <c r="L59" s="3" t="s">
        <v>4346</v>
      </c>
      <c r="N59" s="20" t="s">
        <v>138</v>
      </c>
      <c r="O59" s="31" t="s">
        <v>8</v>
      </c>
      <c r="P59" s="11">
        <v>93.75</v>
      </c>
      <c r="Q59" s="11" t="s">
        <v>4362</v>
      </c>
      <c r="R59" s="11">
        <v>0</v>
      </c>
      <c r="S59" s="14"/>
      <c r="T59" s="14" t="s">
        <v>6</v>
      </c>
      <c r="U59" s="12" t="s">
        <v>4381</v>
      </c>
      <c r="V59" s="17" t="s">
        <v>2968</v>
      </c>
      <c r="W59" s="3" t="s">
        <v>139</v>
      </c>
      <c r="X59" s="2" t="s">
        <v>8</v>
      </c>
    </row>
    <row r="60" spans="1:24">
      <c r="A60" s="2" t="s">
        <v>16</v>
      </c>
      <c r="B60" s="45" t="s">
        <v>2969</v>
      </c>
      <c r="C60" s="45" t="s">
        <v>4427</v>
      </c>
      <c r="D60" s="44" t="s">
        <v>5861</v>
      </c>
      <c r="E60" s="2" t="s">
        <v>8</v>
      </c>
      <c r="F60" s="44">
        <v>94.12</v>
      </c>
      <c r="G60" s="3">
        <v>0</v>
      </c>
      <c r="H60" s="44">
        <v>-32.6</v>
      </c>
      <c r="I60" s="3" t="s">
        <v>5</v>
      </c>
      <c r="J60" s="49" t="s">
        <v>16</v>
      </c>
      <c r="K60" s="2" t="s">
        <v>6</v>
      </c>
      <c r="L60" s="3" t="s">
        <v>4344</v>
      </c>
      <c r="N60" s="20" t="s">
        <v>16</v>
      </c>
      <c r="O60" s="31" t="s">
        <v>8</v>
      </c>
      <c r="P60" s="11">
        <v>94.12</v>
      </c>
      <c r="Q60" s="11" t="s">
        <v>4362</v>
      </c>
      <c r="R60" s="15">
        <v>0</v>
      </c>
      <c r="S60" s="14" t="s">
        <v>16</v>
      </c>
      <c r="T60" s="14" t="s">
        <v>6</v>
      </c>
      <c r="U60" s="12"/>
      <c r="V60" s="17" t="s">
        <v>2969</v>
      </c>
      <c r="W60" s="3" t="s">
        <v>140</v>
      </c>
      <c r="X60" s="2" t="s">
        <v>8</v>
      </c>
    </row>
    <row r="61" spans="1:24">
      <c r="A61" s="2" t="s">
        <v>141</v>
      </c>
      <c r="B61" s="45" t="s">
        <v>2970</v>
      </c>
      <c r="C61" s="45" t="s">
        <v>4428</v>
      </c>
      <c r="D61" s="44" t="s">
        <v>5862</v>
      </c>
      <c r="E61" s="3" t="s">
        <v>8</v>
      </c>
      <c r="F61" s="44">
        <v>100</v>
      </c>
      <c r="G61" s="3">
        <v>0</v>
      </c>
      <c r="H61" s="44">
        <v>-46.7</v>
      </c>
      <c r="I61" s="3" t="s">
        <v>12</v>
      </c>
      <c r="J61" s="49" t="s">
        <v>141</v>
      </c>
      <c r="K61" s="2" t="s">
        <v>4352</v>
      </c>
      <c r="L61" s="3" t="s">
        <v>4345</v>
      </c>
      <c r="N61" s="21" t="s">
        <v>141</v>
      </c>
      <c r="O61" s="29" t="s">
        <v>8</v>
      </c>
      <c r="P61" s="11">
        <v>100</v>
      </c>
      <c r="Q61" s="11" t="s">
        <v>4362</v>
      </c>
      <c r="R61" s="11">
        <v>1</v>
      </c>
      <c r="S61" s="14" t="s">
        <v>141</v>
      </c>
      <c r="T61" s="14" t="s">
        <v>13</v>
      </c>
      <c r="U61" s="12" t="s">
        <v>4363</v>
      </c>
      <c r="V61" s="17" t="s">
        <v>2970</v>
      </c>
      <c r="W61" s="3" t="s">
        <v>142</v>
      </c>
      <c r="X61" s="3" t="s">
        <v>8</v>
      </c>
    </row>
    <row r="62" spans="1:24">
      <c r="A62" s="2" t="s">
        <v>143</v>
      </c>
      <c r="B62" s="45" t="s">
        <v>2971</v>
      </c>
      <c r="C62" s="45" t="s">
        <v>4429</v>
      </c>
      <c r="D62" s="44" t="s">
        <v>5863</v>
      </c>
      <c r="E62" s="2" t="s">
        <v>3</v>
      </c>
      <c r="F62" s="44">
        <v>100</v>
      </c>
      <c r="G62" s="3">
        <v>0</v>
      </c>
      <c r="H62" s="44">
        <v>-18.100000000000001</v>
      </c>
      <c r="I62" s="3" t="s">
        <v>5</v>
      </c>
      <c r="J62" s="49" t="s">
        <v>143</v>
      </c>
      <c r="K62" s="2" t="s">
        <v>6</v>
      </c>
      <c r="L62" s="3" t="s">
        <v>4345</v>
      </c>
      <c r="N62" s="20" t="s">
        <v>143</v>
      </c>
      <c r="O62" s="31" t="s">
        <v>3</v>
      </c>
      <c r="P62" s="11">
        <v>100</v>
      </c>
      <c r="Q62" s="11" t="s">
        <v>4362</v>
      </c>
      <c r="R62" s="11">
        <v>0</v>
      </c>
      <c r="S62" s="14" t="s">
        <v>143</v>
      </c>
      <c r="T62" s="14" t="s">
        <v>6</v>
      </c>
      <c r="U62" s="12" t="s">
        <v>4363</v>
      </c>
      <c r="V62" s="17" t="s">
        <v>2971</v>
      </c>
      <c r="W62" s="3" t="s">
        <v>144</v>
      </c>
      <c r="X62" s="2" t="s">
        <v>3</v>
      </c>
    </row>
    <row r="63" spans="1:24">
      <c r="A63" s="2" t="s">
        <v>145</v>
      </c>
      <c r="B63" s="45" t="s">
        <v>2972</v>
      </c>
      <c r="C63" s="45" t="s">
        <v>4430</v>
      </c>
      <c r="D63" s="44" t="s">
        <v>5864</v>
      </c>
      <c r="E63" s="2" t="s">
        <v>8</v>
      </c>
      <c r="F63" s="44">
        <v>100</v>
      </c>
      <c r="G63" s="3">
        <v>0</v>
      </c>
      <c r="H63" s="44">
        <v>-47.6</v>
      </c>
      <c r="I63" s="3" t="s">
        <v>5</v>
      </c>
      <c r="J63" s="49" t="s">
        <v>145</v>
      </c>
      <c r="K63" s="2" t="s">
        <v>4351</v>
      </c>
      <c r="L63" s="3" t="s">
        <v>4345</v>
      </c>
      <c r="N63" s="20" t="s">
        <v>145</v>
      </c>
      <c r="O63" s="31" t="s">
        <v>8</v>
      </c>
      <c r="P63" s="11">
        <v>100</v>
      </c>
      <c r="Q63" s="11" t="s">
        <v>4362</v>
      </c>
      <c r="R63" s="11">
        <v>0</v>
      </c>
      <c r="S63" s="14" t="s">
        <v>145</v>
      </c>
      <c r="T63" s="14" t="s">
        <v>39</v>
      </c>
      <c r="U63" s="12" t="s">
        <v>4363</v>
      </c>
      <c r="V63" s="17" t="s">
        <v>2972</v>
      </c>
      <c r="W63" s="3" t="s">
        <v>146</v>
      </c>
      <c r="X63" s="2" t="s">
        <v>8</v>
      </c>
    </row>
    <row r="64" spans="1:24">
      <c r="A64" s="2" t="s">
        <v>147</v>
      </c>
      <c r="B64" s="45" t="s">
        <v>2973</v>
      </c>
      <c r="C64" s="45" t="s">
        <v>4431</v>
      </c>
      <c r="D64" s="44" t="s">
        <v>5865</v>
      </c>
      <c r="E64" s="3" t="s">
        <v>8</v>
      </c>
      <c r="F64" s="44">
        <v>99.09</v>
      </c>
      <c r="G64" s="3">
        <v>0</v>
      </c>
      <c r="H64" s="44">
        <v>-44.3</v>
      </c>
      <c r="I64" s="3" t="s">
        <v>5</v>
      </c>
      <c r="J64" s="49"/>
      <c r="K64" s="2" t="s">
        <v>6</v>
      </c>
      <c r="L64" s="3" t="s">
        <v>4345</v>
      </c>
      <c r="N64" s="20" t="s">
        <v>147</v>
      </c>
      <c r="O64" s="30" t="s">
        <v>8</v>
      </c>
      <c r="P64" s="11">
        <v>99.09</v>
      </c>
      <c r="Q64" s="11" t="s">
        <v>4362</v>
      </c>
      <c r="R64" s="11">
        <v>0</v>
      </c>
      <c r="S64" s="14"/>
      <c r="T64" s="14" t="s">
        <v>6</v>
      </c>
      <c r="U64" s="12" t="s">
        <v>4364</v>
      </c>
      <c r="V64" s="17" t="s">
        <v>2973</v>
      </c>
      <c r="W64" s="3" t="s">
        <v>148</v>
      </c>
      <c r="X64" s="3" t="s">
        <v>8</v>
      </c>
    </row>
    <row r="65" spans="1:24">
      <c r="A65" s="2" t="s">
        <v>149</v>
      </c>
      <c r="B65" s="45" t="s">
        <v>2974</v>
      </c>
      <c r="C65" s="45" t="s">
        <v>4432</v>
      </c>
      <c r="D65" s="44" t="s">
        <v>5866</v>
      </c>
      <c r="E65" s="2" t="s">
        <v>3</v>
      </c>
      <c r="F65" s="44">
        <v>95.12</v>
      </c>
      <c r="G65" s="3">
        <v>0</v>
      </c>
      <c r="H65" s="44">
        <v>-28.6</v>
      </c>
      <c r="I65" s="3" t="s">
        <v>12</v>
      </c>
      <c r="J65" s="49" t="s">
        <v>151</v>
      </c>
      <c r="K65" s="2" t="s">
        <v>4352</v>
      </c>
      <c r="L65" s="3" t="s">
        <v>4344</v>
      </c>
      <c r="N65" s="23" t="s">
        <v>149</v>
      </c>
      <c r="O65" s="31" t="s">
        <v>3</v>
      </c>
      <c r="P65" s="11">
        <v>95.12</v>
      </c>
      <c r="Q65" s="11" t="s">
        <v>4362</v>
      </c>
      <c r="R65" s="15">
        <v>1</v>
      </c>
      <c r="S65" s="14" t="s">
        <v>151</v>
      </c>
      <c r="T65" s="14" t="s">
        <v>13</v>
      </c>
      <c r="U65" s="12" t="s">
        <v>4359</v>
      </c>
      <c r="V65" s="17" t="s">
        <v>2974</v>
      </c>
      <c r="W65" s="3" t="s">
        <v>150</v>
      </c>
      <c r="X65" s="2" t="s">
        <v>3</v>
      </c>
    </row>
    <row r="66" spans="1:24">
      <c r="A66" s="2" t="s">
        <v>152</v>
      </c>
      <c r="B66" s="45" t="s">
        <v>2975</v>
      </c>
      <c r="C66" s="45" t="s">
        <v>4433</v>
      </c>
      <c r="D66" s="44" t="s">
        <v>5867</v>
      </c>
      <c r="E66" s="2" t="s">
        <v>8</v>
      </c>
      <c r="F66" s="44">
        <v>100</v>
      </c>
      <c r="G66" s="3">
        <v>0</v>
      </c>
      <c r="H66" s="44">
        <v>-39.5</v>
      </c>
      <c r="I66" s="3" t="s">
        <v>12</v>
      </c>
      <c r="J66" s="49" t="s">
        <v>152</v>
      </c>
      <c r="K66" s="2" t="s">
        <v>4352</v>
      </c>
      <c r="L66" s="3" t="s">
        <v>4345</v>
      </c>
      <c r="N66" s="20" t="s">
        <v>152</v>
      </c>
      <c r="O66" s="31" t="s">
        <v>8</v>
      </c>
      <c r="P66" s="11">
        <v>100</v>
      </c>
      <c r="Q66" s="11" t="s">
        <v>4362</v>
      </c>
      <c r="R66" s="11">
        <v>1</v>
      </c>
      <c r="S66" s="14" t="s">
        <v>152</v>
      </c>
      <c r="T66" s="14" t="s">
        <v>13</v>
      </c>
      <c r="U66" s="12" t="s">
        <v>4363</v>
      </c>
      <c r="V66" s="17" t="s">
        <v>2975</v>
      </c>
      <c r="W66" s="3" t="s">
        <v>153</v>
      </c>
      <c r="X66" s="2" t="s">
        <v>8</v>
      </c>
    </row>
    <row r="67" spans="1:24">
      <c r="A67" s="2" t="s">
        <v>154</v>
      </c>
      <c r="B67" s="45" t="s">
        <v>2976</v>
      </c>
      <c r="C67" s="45" t="s">
        <v>4434</v>
      </c>
      <c r="D67" s="44" t="s">
        <v>5868</v>
      </c>
      <c r="E67" s="2" t="s">
        <v>3</v>
      </c>
      <c r="F67" s="44">
        <v>100</v>
      </c>
      <c r="G67" s="3">
        <v>0</v>
      </c>
      <c r="H67" s="44">
        <v>-32.6</v>
      </c>
      <c r="I67" s="3" t="s">
        <v>5</v>
      </c>
      <c r="J67" s="49"/>
      <c r="K67" s="2" t="s">
        <v>45</v>
      </c>
      <c r="L67" s="3" t="s">
        <v>4345</v>
      </c>
      <c r="N67" s="20" t="s">
        <v>154</v>
      </c>
      <c r="O67" s="31" t="s">
        <v>3</v>
      </c>
      <c r="P67" s="11">
        <v>100</v>
      </c>
      <c r="Q67" s="11" t="s">
        <v>4362</v>
      </c>
      <c r="R67" s="11">
        <v>0</v>
      </c>
      <c r="S67" s="14"/>
      <c r="T67" s="14" t="s">
        <v>45</v>
      </c>
      <c r="U67" s="12" t="s">
        <v>4363</v>
      </c>
      <c r="V67" s="17" t="s">
        <v>2976</v>
      </c>
      <c r="W67" s="3" t="s">
        <v>155</v>
      </c>
      <c r="X67" s="2" t="s">
        <v>3</v>
      </c>
    </row>
    <row r="68" spans="1:24">
      <c r="A68" s="2" t="s">
        <v>156</v>
      </c>
      <c r="B68" s="45" t="s">
        <v>2977</v>
      </c>
      <c r="C68" s="45" t="s">
        <v>4435</v>
      </c>
      <c r="D68" s="44" t="s">
        <v>5869</v>
      </c>
      <c r="E68" s="2" t="s">
        <v>3</v>
      </c>
      <c r="F68" s="44">
        <v>93.33</v>
      </c>
      <c r="G68" s="3">
        <v>0</v>
      </c>
      <c r="H68" s="44">
        <v>-25</v>
      </c>
      <c r="I68" s="3" t="s">
        <v>5</v>
      </c>
      <c r="J68" s="49"/>
      <c r="K68" s="2" t="s">
        <v>6</v>
      </c>
      <c r="L68" s="3" t="s">
        <v>4346</v>
      </c>
      <c r="N68" s="20" t="s">
        <v>156</v>
      </c>
      <c r="O68" s="31" t="s">
        <v>3</v>
      </c>
      <c r="P68" s="11">
        <v>93.33</v>
      </c>
      <c r="Q68" s="11" t="s">
        <v>4362</v>
      </c>
      <c r="R68" s="11">
        <v>0</v>
      </c>
      <c r="S68" s="14"/>
      <c r="T68" s="14" t="s">
        <v>6</v>
      </c>
      <c r="U68" s="12" t="s">
        <v>4381</v>
      </c>
      <c r="V68" s="17" t="s">
        <v>2977</v>
      </c>
      <c r="W68" s="3" t="s">
        <v>157</v>
      </c>
      <c r="X68" s="2" t="s">
        <v>3</v>
      </c>
    </row>
    <row r="69" spans="1:24">
      <c r="A69" s="2" t="s">
        <v>158</v>
      </c>
      <c r="B69" s="45" t="s">
        <v>2978</v>
      </c>
      <c r="C69" s="45" t="s">
        <v>4436</v>
      </c>
      <c r="D69" s="44" t="s">
        <v>5870</v>
      </c>
      <c r="E69" s="2" t="s">
        <v>8</v>
      </c>
      <c r="F69" s="44">
        <v>94.12</v>
      </c>
      <c r="G69" s="3">
        <v>1</v>
      </c>
      <c r="H69" s="44">
        <v>-21.7</v>
      </c>
      <c r="I69" s="3" t="s">
        <v>5</v>
      </c>
      <c r="J69" s="49"/>
      <c r="K69" s="2" t="s">
        <v>6</v>
      </c>
      <c r="L69" s="3" t="s">
        <v>4344</v>
      </c>
      <c r="N69" s="20" t="s">
        <v>158</v>
      </c>
      <c r="O69" s="31" t="s">
        <v>8</v>
      </c>
      <c r="P69" s="11">
        <v>94.12</v>
      </c>
      <c r="Q69" s="11" t="s">
        <v>4373</v>
      </c>
      <c r="R69" s="15">
        <v>0</v>
      </c>
      <c r="S69" s="14"/>
      <c r="T69" s="14" t="s">
        <v>6</v>
      </c>
      <c r="U69" s="12"/>
      <c r="V69" s="17" t="s">
        <v>2978</v>
      </c>
      <c r="W69" s="3" t="s">
        <v>159</v>
      </c>
      <c r="X69" s="2" t="s">
        <v>8</v>
      </c>
    </row>
    <row r="70" spans="1:24">
      <c r="A70" s="2" t="s">
        <v>160</v>
      </c>
      <c r="B70" s="45" t="s">
        <v>7269</v>
      </c>
      <c r="C70" s="45" t="s">
        <v>4441</v>
      </c>
      <c r="D70" s="44" t="s">
        <v>5871</v>
      </c>
      <c r="E70" s="2" t="s">
        <v>3</v>
      </c>
      <c r="F70" s="44">
        <v>93.1</v>
      </c>
      <c r="G70" s="3">
        <v>0</v>
      </c>
      <c r="H70" s="44">
        <v>-23.3</v>
      </c>
      <c r="I70" s="3" t="s">
        <v>5</v>
      </c>
      <c r="J70" s="49" t="s">
        <v>63</v>
      </c>
      <c r="K70" s="2" t="s">
        <v>6</v>
      </c>
      <c r="L70" s="3" t="s">
        <v>4343</v>
      </c>
      <c r="N70" s="20" t="s">
        <v>160</v>
      </c>
      <c r="O70" s="31" t="s">
        <v>3</v>
      </c>
      <c r="P70" s="11">
        <v>93.1</v>
      </c>
      <c r="Q70" s="11" t="s">
        <v>4362</v>
      </c>
      <c r="R70" s="15">
        <v>0</v>
      </c>
      <c r="S70" s="14" t="s">
        <v>63</v>
      </c>
      <c r="T70" s="14" t="s">
        <v>6</v>
      </c>
      <c r="U70" s="12" t="s">
        <v>4364</v>
      </c>
      <c r="V70" s="17" t="s">
        <v>2979</v>
      </c>
      <c r="W70" s="3" t="s">
        <v>161</v>
      </c>
      <c r="X70" s="2" t="s">
        <v>3</v>
      </c>
    </row>
    <row r="71" spans="1:24">
      <c r="A71" s="2" t="s">
        <v>162</v>
      </c>
      <c r="B71" s="45" t="s">
        <v>2980</v>
      </c>
      <c r="C71" s="45" t="s">
        <v>4437</v>
      </c>
      <c r="D71" s="44" t="s">
        <v>5872</v>
      </c>
      <c r="E71" s="2" t="s">
        <v>3</v>
      </c>
      <c r="F71" s="44">
        <v>100</v>
      </c>
      <c r="G71" s="3">
        <v>0</v>
      </c>
      <c r="H71" s="44">
        <v>-37.700000000000003</v>
      </c>
      <c r="I71" s="3" t="s">
        <v>12</v>
      </c>
      <c r="J71" s="49" t="s">
        <v>162</v>
      </c>
      <c r="K71" s="2" t="s">
        <v>4352</v>
      </c>
      <c r="L71" s="3" t="s">
        <v>4345</v>
      </c>
      <c r="N71" s="20" t="s">
        <v>162</v>
      </c>
      <c r="O71" s="31" t="s">
        <v>3</v>
      </c>
      <c r="P71" s="11">
        <v>100</v>
      </c>
      <c r="Q71" s="11" t="s">
        <v>4362</v>
      </c>
      <c r="R71" s="11">
        <v>1</v>
      </c>
      <c r="S71" s="14" t="s">
        <v>162</v>
      </c>
      <c r="T71" s="14" t="s">
        <v>13</v>
      </c>
      <c r="U71" s="12" t="s">
        <v>4363</v>
      </c>
      <c r="V71" s="17" t="s">
        <v>2980</v>
      </c>
      <c r="W71" s="3" t="s">
        <v>163</v>
      </c>
      <c r="X71" s="2" t="s">
        <v>3</v>
      </c>
    </row>
    <row r="72" spans="1:24">
      <c r="A72" s="2" t="s">
        <v>164</v>
      </c>
      <c r="B72" s="45" t="s">
        <v>2981</v>
      </c>
      <c r="C72" s="45" t="s">
        <v>4438</v>
      </c>
      <c r="D72" s="44" t="s">
        <v>5873</v>
      </c>
      <c r="E72" s="2" t="s">
        <v>3</v>
      </c>
      <c r="F72" s="44">
        <v>100</v>
      </c>
      <c r="G72" s="3">
        <v>0</v>
      </c>
      <c r="H72" s="44">
        <v>-51.6</v>
      </c>
      <c r="I72" s="3" t="s">
        <v>12</v>
      </c>
      <c r="J72" s="49" t="s">
        <v>164</v>
      </c>
      <c r="K72" s="2" t="s">
        <v>6</v>
      </c>
      <c r="L72" s="3" t="s">
        <v>4345</v>
      </c>
      <c r="N72" s="20" t="s">
        <v>164</v>
      </c>
      <c r="O72" s="31" t="s">
        <v>3</v>
      </c>
      <c r="P72" s="11">
        <v>100</v>
      </c>
      <c r="Q72" s="11" t="s">
        <v>4362</v>
      </c>
      <c r="R72" s="11">
        <v>1</v>
      </c>
      <c r="S72" s="14" t="s">
        <v>164</v>
      </c>
      <c r="T72" s="14" t="s">
        <v>6</v>
      </c>
      <c r="U72" s="12" t="s">
        <v>4363</v>
      </c>
      <c r="V72" s="17" t="s">
        <v>2981</v>
      </c>
      <c r="W72" s="3" t="s">
        <v>165</v>
      </c>
      <c r="X72" s="2" t="s">
        <v>3</v>
      </c>
    </row>
    <row r="73" spans="1:24">
      <c r="A73" s="2" t="s">
        <v>166</v>
      </c>
      <c r="B73" s="45" t="s">
        <v>2982</v>
      </c>
      <c r="C73" s="45" t="s">
        <v>4439</v>
      </c>
      <c r="D73" s="44" t="s">
        <v>5874</v>
      </c>
      <c r="E73" s="2" t="s">
        <v>3</v>
      </c>
      <c r="F73" s="44">
        <v>100</v>
      </c>
      <c r="G73" s="3">
        <v>0</v>
      </c>
      <c r="H73" s="44">
        <v>-47</v>
      </c>
      <c r="I73" s="3" t="s">
        <v>12</v>
      </c>
      <c r="J73" s="49" t="s">
        <v>168</v>
      </c>
      <c r="K73" s="2" t="s">
        <v>4351</v>
      </c>
      <c r="L73" s="3" t="s">
        <v>4345</v>
      </c>
      <c r="N73" s="20" t="s">
        <v>166</v>
      </c>
      <c r="O73" s="33" t="s">
        <v>3</v>
      </c>
      <c r="P73" s="11">
        <v>100</v>
      </c>
      <c r="Q73" s="11" t="s">
        <v>4362</v>
      </c>
      <c r="R73" s="15">
        <v>1</v>
      </c>
      <c r="S73" s="14" t="s">
        <v>168</v>
      </c>
      <c r="T73" s="14" t="s">
        <v>39</v>
      </c>
      <c r="U73" s="12" t="s">
        <v>4363</v>
      </c>
      <c r="V73" s="17" t="s">
        <v>2982</v>
      </c>
      <c r="W73" s="3" t="s">
        <v>167</v>
      </c>
      <c r="X73" s="2" t="s">
        <v>3</v>
      </c>
    </row>
    <row r="74" spans="1:24">
      <c r="A74" s="2" t="s">
        <v>169</v>
      </c>
      <c r="B74" s="45" t="s">
        <v>2983</v>
      </c>
      <c r="C74" s="45" t="s">
        <v>4440</v>
      </c>
      <c r="D74" s="44" t="s">
        <v>5875</v>
      </c>
      <c r="E74" s="2" t="s">
        <v>3</v>
      </c>
      <c r="F74" s="44">
        <v>98.7</v>
      </c>
      <c r="G74" s="3">
        <v>0</v>
      </c>
      <c r="H74" s="44">
        <v>-39.9</v>
      </c>
      <c r="I74" s="3" t="s">
        <v>5</v>
      </c>
      <c r="J74" s="49"/>
      <c r="K74" s="2" t="s">
        <v>6</v>
      </c>
      <c r="L74" s="3" t="s">
        <v>4344</v>
      </c>
      <c r="N74" s="20" t="s">
        <v>169</v>
      </c>
      <c r="O74" s="31" t="s">
        <v>3</v>
      </c>
      <c r="P74" s="11">
        <v>98.7</v>
      </c>
      <c r="Q74" s="11" t="s">
        <v>4362</v>
      </c>
      <c r="R74" s="11">
        <v>0</v>
      </c>
      <c r="S74" s="14"/>
      <c r="T74" s="14" t="s">
        <v>6</v>
      </c>
      <c r="U74" s="12"/>
      <c r="V74" s="17" t="s">
        <v>2983</v>
      </c>
      <c r="W74" s="3" t="s">
        <v>170</v>
      </c>
      <c r="X74" s="2" t="s">
        <v>3</v>
      </c>
    </row>
    <row r="75" spans="1:24">
      <c r="A75" s="2" t="s">
        <v>171</v>
      </c>
      <c r="B75" s="45" t="s">
        <v>7270</v>
      </c>
      <c r="C75" s="45" t="s">
        <v>4442</v>
      </c>
      <c r="D75" s="44" t="s">
        <v>5876</v>
      </c>
      <c r="E75" s="2" t="s">
        <v>8</v>
      </c>
      <c r="F75" s="44">
        <v>98.33</v>
      </c>
      <c r="G75" s="3">
        <v>1</v>
      </c>
      <c r="H75" s="44">
        <v>-37.5</v>
      </c>
      <c r="I75" s="3" t="s">
        <v>5</v>
      </c>
      <c r="J75" s="49"/>
      <c r="K75" s="2" t="s">
        <v>6</v>
      </c>
      <c r="L75" s="3" t="s">
        <v>4346</v>
      </c>
      <c r="N75" s="20" t="s">
        <v>171</v>
      </c>
      <c r="O75" s="31" t="s">
        <v>8</v>
      </c>
      <c r="P75" s="11">
        <v>98.33</v>
      </c>
      <c r="Q75" s="11" t="s">
        <v>4373</v>
      </c>
      <c r="R75" s="11">
        <v>0</v>
      </c>
      <c r="S75" s="14"/>
      <c r="T75" s="14" t="s">
        <v>6</v>
      </c>
      <c r="U75" s="12" t="s">
        <v>4381</v>
      </c>
      <c r="V75" s="17" t="s">
        <v>2984</v>
      </c>
      <c r="W75" s="3" t="s">
        <v>172</v>
      </c>
      <c r="X75" s="2" t="s">
        <v>8</v>
      </c>
    </row>
    <row r="76" spans="1:24">
      <c r="A76" s="2" t="s">
        <v>173</v>
      </c>
      <c r="B76" s="45" t="s">
        <v>2985</v>
      </c>
      <c r="C76" s="45" t="s">
        <v>4443</v>
      </c>
      <c r="D76" s="44" t="s">
        <v>5877</v>
      </c>
      <c r="E76" s="3" t="s">
        <v>3</v>
      </c>
      <c r="F76" s="44">
        <v>100</v>
      </c>
      <c r="G76" s="3">
        <v>0</v>
      </c>
      <c r="H76" s="44">
        <v>-46.9</v>
      </c>
      <c r="I76" s="3" t="s">
        <v>5</v>
      </c>
      <c r="J76" s="49" t="s">
        <v>173</v>
      </c>
      <c r="K76" s="2" t="s">
        <v>4352</v>
      </c>
      <c r="L76" s="3" t="s">
        <v>4345</v>
      </c>
      <c r="N76" s="20" t="s">
        <v>173</v>
      </c>
      <c r="O76" s="29" t="s">
        <v>3</v>
      </c>
      <c r="P76" s="11">
        <v>100</v>
      </c>
      <c r="Q76" s="11" t="s">
        <v>4362</v>
      </c>
      <c r="R76" s="11">
        <v>0</v>
      </c>
      <c r="S76" s="14" t="s">
        <v>173</v>
      </c>
      <c r="T76" s="14" t="s">
        <v>13</v>
      </c>
      <c r="U76" s="12" t="s">
        <v>4379</v>
      </c>
      <c r="V76" s="17" t="s">
        <v>2985</v>
      </c>
      <c r="W76" s="3" t="s">
        <v>174</v>
      </c>
      <c r="X76" s="3" t="s">
        <v>3</v>
      </c>
    </row>
    <row r="77" spans="1:24">
      <c r="A77" s="2" t="s">
        <v>175</v>
      </c>
      <c r="B77" s="45" t="s">
        <v>2986</v>
      </c>
      <c r="C77" s="45" t="s">
        <v>4444</v>
      </c>
      <c r="D77" s="44" t="s">
        <v>5878</v>
      </c>
      <c r="E77" s="2" t="s">
        <v>8</v>
      </c>
      <c r="F77" s="44">
        <v>94.19</v>
      </c>
      <c r="G77" s="3">
        <v>0</v>
      </c>
      <c r="H77" s="44">
        <v>-42.1</v>
      </c>
      <c r="I77" s="3" t="s">
        <v>5</v>
      </c>
      <c r="J77" s="49" t="s">
        <v>177</v>
      </c>
      <c r="K77" s="2" t="s">
        <v>6</v>
      </c>
      <c r="L77" s="3" t="s">
        <v>4344</v>
      </c>
      <c r="N77" s="20" t="s">
        <v>175</v>
      </c>
      <c r="O77" s="31" t="s">
        <v>8</v>
      </c>
      <c r="P77" s="11">
        <v>94.19</v>
      </c>
      <c r="Q77" s="11" t="s">
        <v>4362</v>
      </c>
      <c r="R77" s="11">
        <v>0</v>
      </c>
      <c r="S77" s="14" t="s">
        <v>177</v>
      </c>
      <c r="T77" s="14" t="s">
        <v>6</v>
      </c>
      <c r="U77" s="12"/>
      <c r="V77" s="17" t="s">
        <v>2986</v>
      </c>
      <c r="W77" s="3" t="s">
        <v>176</v>
      </c>
      <c r="X77" s="2" t="s">
        <v>8</v>
      </c>
    </row>
    <row r="78" spans="1:24">
      <c r="A78" s="2" t="s">
        <v>178</v>
      </c>
      <c r="B78" s="45" t="s">
        <v>2987</v>
      </c>
      <c r="C78" s="45" t="s">
        <v>4445</v>
      </c>
      <c r="D78" s="44" t="s">
        <v>5879</v>
      </c>
      <c r="E78" s="2" t="s">
        <v>3</v>
      </c>
      <c r="F78" s="44">
        <v>98.65</v>
      </c>
      <c r="G78" s="3">
        <v>1</v>
      </c>
      <c r="H78" s="44">
        <v>-29.5</v>
      </c>
      <c r="I78" s="3" t="s">
        <v>5</v>
      </c>
      <c r="J78" s="49"/>
      <c r="K78" s="2" t="s">
        <v>4352</v>
      </c>
      <c r="L78" s="3" t="s">
        <v>4344</v>
      </c>
      <c r="N78" s="20" t="s">
        <v>178</v>
      </c>
      <c r="O78" s="31" t="s">
        <v>3</v>
      </c>
      <c r="P78" s="11">
        <v>98.65</v>
      </c>
      <c r="Q78" s="11" t="s">
        <v>4373</v>
      </c>
      <c r="R78" s="11">
        <v>0</v>
      </c>
      <c r="S78" s="14"/>
      <c r="T78" s="14" t="s">
        <v>13</v>
      </c>
      <c r="U78" s="12"/>
      <c r="V78" s="17" t="s">
        <v>2987</v>
      </c>
      <c r="W78" s="3" t="s">
        <v>179</v>
      </c>
      <c r="X78" s="2" t="s">
        <v>3</v>
      </c>
    </row>
    <row r="79" spans="1:24">
      <c r="A79" s="2" t="s">
        <v>180</v>
      </c>
      <c r="B79" s="45" t="s">
        <v>2988</v>
      </c>
      <c r="C79" s="45" t="s">
        <v>4446</v>
      </c>
      <c r="D79" s="44" t="s">
        <v>5880</v>
      </c>
      <c r="E79" s="2" t="s">
        <v>3</v>
      </c>
      <c r="F79" s="44">
        <v>95.16</v>
      </c>
      <c r="G79" s="3">
        <v>1</v>
      </c>
      <c r="H79" s="44">
        <v>-15.7</v>
      </c>
      <c r="I79" s="3" t="s">
        <v>5</v>
      </c>
      <c r="J79" s="49"/>
      <c r="K79" s="2" t="s">
        <v>6</v>
      </c>
      <c r="L79" s="3" t="s">
        <v>4346</v>
      </c>
      <c r="N79" s="20" t="s">
        <v>180</v>
      </c>
      <c r="O79" s="31" t="s">
        <v>3</v>
      </c>
      <c r="P79" s="11">
        <v>95.16</v>
      </c>
      <c r="Q79" s="11" t="s">
        <v>4373</v>
      </c>
      <c r="R79" s="11">
        <v>0</v>
      </c>
      <c r="S79" s="14"/>
      <c r="T79" s="14" t="s">
        <v>6</v>
      </c>
      <c r="U79" s="12" t="s">
        <v>4381</v>
      </c>
      <c r="V79" s="17" t="s">
        <v>2988</v>
      </c>
      <c r="W79" s="3" t="s">
        <v>181</v>
      </c>
      <c r="X79" s="2" t="s">
        <v>3</v>
      </c>
    </row>
    <row r="80" spans="1:24">
      <c r="A80" s="2" t="s">
        <v>182</v>
      </c>
      <c r="B80" s="45" t="s">
        <v>2989</v>
      </c>
      <c r="C80" s="45" t="s">
        <v>4447</v>
      </c>
      <c r="D80" s="44" t="s">
        <v>5881</v>
      </c>
      <c r="E80" s="2" t="s">
        <v>3</v>
      </c>
      <c r="F80" s="44">
        <v>97.26</v>
      </c>
      <c r="G80" s="3">
        <v>1</v>
      </c>
      <c r="H80" s="44">
        <v>-28.3</v>
      </c>
      <c r="I80" s="3" t="s">
        <v>12</v>
      </c>
      <c r="J80" s="49"/>
      <c r="K80" s="2" t="s">
        <v>6</v>
      </c>
      <c r="L80" s="3" t="s">
        <v>4346</v>
      </c>
      <c r="N80" s="20" t="s">
        <v>182</v>
      </c>
      <c r="O80" s="31" t="s">
        <v>3</v>
      </c>
      <c r="P80" s="11">
        <v>97.26</v>
      </c>
      <c r="Q80" s="11" t="s">
        <v>4373</v>
      </c>
      <c r="R80" s="11">
        <v>2</v>
      </c>
      <c r="S80" s="14"/>
      <c r="T80" s="14" t="s">
        <v>6</v>
      </c>
      <c r="U80" s="12" t="s">
        <v>4381</v>
      </c>
      <c r="V80" s="17" t="s">
        <v>2989</v>
      </c>
      <c r="W80" s="3" t="s">
        <v>183</v>
      </c>
      <c r="X80" s="2" t="s">
        <v>3</v>
      </c>
    </row>
    <row r="81" spans="1:24">
      <c r="A81" s="2" t="s">
        <v>184</v>
      </c>
      <c r="B81" s="45" t="s">
        <v>2990</v>
      </c>
      <c r="C81" s="45" t="s">
        <v>4448</v>
      </c>
      <c r="D81" s="44" t="s">
        <v>5882</v>
      </c>
      <c r="E81" s="2" t="s">
        <v>3</v>
      </c>
      <c r="F81" s="44">
        <v>97.06</v>
      </c>
      <c r="G81" s="3">
        <v>0</v>
      </c>
      <c r="H81" s="44">
        <v>-25.2</v>
      </c>
      <c r="I81" s="3" t="s">
        <v>5</v>
      </c>
      <c r="J81" s="49"/>
      <c r="K81" s="2" t="s">
        <v>6</v>
      </c>
      <c r="L81" s="3" t="s">
        <v>4346</v>
      </c>
      <c r="N81" s="20" t="s">
        <v>184</v>
      </c>
      <c r="O81" s="31" t="s">
        <v>3</v>
      </c>
      <c r="P81" s="11">
        <v>97.06</v>
      </c>
      <c r="Q81" s="11" t="s">
        <v>4362</v>
      </c>
      <c r="R81" s="11">
        <v>0</v>
      </c>
      <c r="S81" s="14"/>
      <c r="T81" s="14" t="s">
        <v>6</v>
      </c>
      <c r="U81" s="12" t="s">
        <v>4381</v>
      </c>
      <c r="V81" s="17" t="s">
        <v>2990</v>
      </c>
      <c r="W81" s="3" t="s">
        <v>185</v>
      </c>
      <c r="X81" s="2" t="s">
        <v>3</v>
      </c>
    </row>
    <row r="82" spans="1:24">
      <c r="A82" s="2" t="s">
        <v>186</v>
      </c>
      <c r="B82" s="45" t="s">
        <v>2991</v>
      </c>
      <c r="C82" s="45" t="s">
        <v>4450</v>
      </c>
      <c r="D82" s="44" t="s">
        <v>5883</v>
      </c>
      <c r="E82" s="2" t="s">
        <v>3</v>
      </c>
      <c r="F82" s="44">
        <v>94.23</v>
      </c>
      <c r="G82" s="3">
        <v>2</v>
      </c>
      <c r="H82" s="44">
        <v>-21</v>
      </c>
      <c r="I82" s="3" t="s">
        <v>5</v>
      </c>
      <c r="J82" s="49" t="s">
        <v>188</v>
      </c>
      <c r="K82" s="2" t="s">
        <v>6</v>
      </c>
      <c r="L82" s="3" t="s">
        <v>4344</v>
      </c>
      <c r="N82" s="20" t="s">
        <v>186</v>
      </c>
      <c r="O82" s="31" t="s">
        <v>3</v>
      </c>
      <c r="P82" s="11">
        <v>94.23</v>
      </c>
      <c r="Q82" s="11" t="s">
        <v>4371</v>
      </c>
      <c r="R82" s="15">
        <v>0</v>
      </c>
      <c r="S82" s="14" t="s">
        <v>188</v>
      </c>
      <c r="T82" s="14" t="s">
        <v>6</v>
      </c>
      <c r="U82" s="12"/>
      <c r="V82" s="17" t="s">
        <v>2991</v>
      </c>
      <c r="W82" s="3" t="s">
        <v>187</v>
      </c>
      <c r="X82" s="2" t="s">
        <v>3</v>
      </c>
    </row>
    <row r="83" spans="1:24">
      <c r="A83" s="2" t="s">
        <v>189</v>
      </c>
      <c r="B83" s="45" t="s">
        <v>2992</v>
      </c>
      <c r="C83" s="45" t="s">
        <v>4451</v>
      </c>
      <c r="D83" s="44" t="s">
        <v>5884</v>
      </c>
      <c r="E83" s="2" t="s">
        <v>3</v>
      </c>
      <c r="F83" s="44">
        <v>100</v>
      </c>
      <c r="G83" s="3">
        <v>0</v>
      </c>
      <c r="H83" s="44">
        <v>-34.299999999999997</v>
      </c>
      <c r="I83" s="3" t="s">
        <v>12</v>
      </c>
      <c r="J83" s="49" t="s">
        <v>191</v>
      </c>
      <c r="K83" s="2" t="s">
        <v>4351</v>
      </c>
      <c r="L83" s="3" t="s">
        <v>4345</v>
      </c>
      <c r="N83" s="20" t="s">
        <v>189</v>
      </c>
      <c r="O83" s="31" t="s">
        <v>3</v>
      </c>
      <c r="P83" s="11">
        <v>100</v>
      </c>
      <c r="Q83" s="11" t="s">
        <v>4362</v>
      </c>
      <c r="R83" s="15">
        <v>1</v>
      </c>
      <c r="S83" s="14" t="s">
        <v>191</v>
      </c>
      <c r="T83" s="14" t="s">
        <v>39</v>
      </c>
      <c r="U83" s="12" t="s">
        <v>4363</v>
      </c>
      <c r="V83" s="17" t="s">
        <v>2992</v>
      </c>
      <c r="W83" s="3" t="s">
        <v>190</v>
      </c>
      <c r="X83" s="2" t="s">
        <v>3</v>
      </c>
    </row>
    <row r="84" spans="1:24">
      <c r="A84" s="2" t="s">
        <v>192</v>
      </c>
      <c r="B84" s="45" t="s">
        <v>2993</v>
      </c>
      <c r="C84" s="45" t="s">
        <v>4452</v>
      </c>
      <c r="D84" s="44" t="s">
        <v>5885</v>
      </c>
      <c r="E84" s="2" t="s">
        <v>3</v>
      </c>
      <c r="F84" s="44">
        <v>100</v>
      </c>
      <c r="G84" s="3">
        <v>0</v>
      </c>
      <c r="H84" s="44">
        <v>-54.4</v>
      </c>
      <c r="I84" s="3" t="s">
        <v>12</v>
      </c>
      <c r="J84" s="49" t="s">
        <v>191</v>
      </c>
      <c r="K84" s="2" t="s">
        <v>4351</v>
      </c>
      <c r="L84" s="3" t="s">
        <v>4346</v>
      </c>
      <c r="N84" s="20" t="s">
        <v>192</v>
      </c>
      <c r="O84" s="31" t="s">
        <v>3</v>
      </c>
      <c r="P84" s="11">
        <v>100</v>
      </c>
      <c r="Q84" s="11" t="s">
        <v>4362</v>
      </c>
      <c r="R84" s="15">
        <v>1</v>
      </c>
      <c r="S84" s="14" t="s">
        <v>191</v>
      </c>
      <c r="T84" s="14" t="s">
        <v>39</v>
      </c>
      <c r="U84" s="12" t="s">
        <v>4381</v>
      </c>
      <c r="V84" s="17" t="s">
        <v>2993</v>
      </c>
      <c r="W84" s="3" t="s">
        <v>193</v>
      </c>
      <c r="X84" s="2" t="s">
        <v>3</v>
      </c>
    </row>
    <row r="85" spans="1:24">
      <c r="A85" s="2" t="s">
        <v>194</v>
      </c>
      <c r="B85" s="45" t="s">
        <v>2994</v>
      </c>
      <c r="C85" s="45" t="s">
        <v>4453</v>
      </c>
      <c r="D85" s="44" t="s">
        <v>5886</v>
      </c>
      <c r="E85" s="3" t="s">
        <v>8</v>
      </c>
      <c r="F85" s="44">
        <v>98.91</v>
      </c>
      <c r="G85" s="3">
        <v>0</v>
      </c>
      <c r="H85" s="44">
        <v>-42.1</v>
      </c>
      <c r="I85" s="3" t="s">
        <v>5</v>
      </c>
      <c r="J85" s="49" t="s">
        <v>191</v>
      </c>
      <c r="K85" s="2" t="s">
        <v>4351</v>
      </c>
      <c r="L85" s="3" t="s">
        <v>4346</v>
      </c>
      <c r="N85" s="24" t="s">
        <v>4449</v>
      </c>
      <c r="O85" s="30" t="s">
        <v>8</v>
      </c>
      <c r="P85" s="11">
        <v>98.91</v>
      </c>
      <c r="Q85" s="11" t="s">
        <v>4362</v>
      </c>
      <c r="R85" s="15">
        <v>0</v>
      </c>
      <c r="S85" s="14" t="s">
        <v>191</v>
      </c>
      <c r="T85" s="14" t="s">
        <v>39</v>
      </c>
      <c r="U85" s="12" t="s">
        <v>4381</v>
      </c>
      <c r="V85" s="17" t="s">
        <v>2994</v>
      </c>
      <c r="W85" s="3" t="s">
        <v>195</v>
      </c>
      <c r="X85" s="3" t="s">
        <v>8</v>
      </c>
    </row>
    <row r="86" spans="1:24">
      <c r="A86" s="2" t="s">
        <v>196</v>
      </c>
      <c r="B86" s="45" t="s">
        <v>2995</v>
      </c>
      <c r="C86" s="45" t="s">
        <v>4454</v>
      </c>
      <c r="D86" s="44" t="s">
        <v>5887</v>
      </c>
      <c r="E86" s="2" t="s">
        <v>3</v>
      </c>
      <c r="F86" s="44">
        <v>100</v>
      </c>
      <c r="G86" s="3">
        <v>0</v>
      </c>
      <c r="H86" s="44">
        <v>-24.6</v>
      </c>
      <c r="I86" s="3" t="s">
        <v>5</v>
      </c>
      <c r="J86" s="49"/>
      <c r="K86" s="2" t="s">
        <v>6</v>
      </c>
      <c r="L86" s="3" t="s">
        <v>4344</v>
      </c>
      <c r="N86" s="20" t="s">
        <v>196</v>
      </c>
      <c r="O86" s="31" t="s">
        <v>3</v>
      </c>
      <c r="P86" s="11">
        <v>100</v>
      </c>
      <c r="Q86" s="11" t="s">
        <v>4362</v>
      </c>
      <c r="R86" s="11">
        <v>0</v>
      </c>
      <c r="S86" s="14"/>
      <c r="T86" s="14" t="s">
        <v>6</v>
      </c>
      <c r="U86" s="12"/>
      <c r="V86" s="17" t="s">
        <v>2995</v>
      </c>
      <c r="W86" s="3" t="s">
        <v>197</v>
      </c>
      <c r="X86" s="2" t="s">
        <v>3</v>
      </c>
    </row>
    <row r="87" spans="1:24">
      <c r="A87" s="2" t="s">
        <v>198</v>
      </c>
      <c r="B87" s="45" t="s">
        <v>2996</v>
      </c>
      <c r="C87" s="45" t="s">
        <v>4456</v>
      </c>
      <c r="D87" s="44" t="s">
        <v>5888</v>
      </c>
      <c r="E87" s="2" t="s">
        <v>8</v>
      </c>
      <c r="F87" s="44">
        <v>100</v>
      </c>
      <c r="G87" s="3">
        <v>0</v>
      </c>
      <c r="H87" s="44">
        <v>-45</v>
      </c>
      <c r="I87" s="3" t="s">
        <v>5</v>
      </c>
      <c r="J87" s="49" t="s">
        <v>198</v>
      </c>
      <c r="K87" s="2" t="s">
        <v>6</v>
      </c>
      <c r="L87" s="3" t="s">
        <v>4343</v>
      </c>
      <c r="N87" s="20" t="s">
        <v>198</v>
      </c>
      <c r="O87" s="31" t="s">
        <v>8</v>
      </c>
      <c r="P87" s="11">
        <v>100</v>
      </c>
      <c r="Q87" s="11" t="s">
        <v>4362</v>
      </c>
      <c r="R87" s="11">
        <v>0</v>
      </c>
      <c r="S87" s="14" t="s">
        <v>198</v>
      </c>
      <c r="T87" s="14" t="s">
        <v>6</v>
      </c>
      <c r="U87" s="12" t="s">
        <v>4363</v>
      </c>
      <c r="V87" s="17" t="s">
        <v>2996</v>
      </c>
      <c r="W87" s="3" t="s">
        <v>199</v>
      </c>
      <c r="X87" s="2" t="s">
        <v>8</v>
      </c>
    </row>
    <row r="88" spans="1:24">
      <c r="A88" s="2" t="s">
        <v>200</v>
      </c>
      <c r="B88" s="45" t="s">
        <v>2997</v>
      </c>
      <c r="C88" s="45" t="s">
        <v>4457</v>
      </c>
      <c r="D88" s="44" t="s">
        <v>5889</v>
      </c>
      <c r="E88" s="2" t="s">
        <v>3</v>
      </c>
      <c r="F88" s="44">
        <v>98.2</v>
      </c>
      <c r="G88" s="3">
        <v>0</v>
      </c>
      <c r="H88" s="44">
        <v>-36.4</v>
      </c>
      <c r="I88" s="3" t="s">
        <v>5</v>
      </c>
      <c r="J88" s="49" t="s">
        <v>200</v>
      </c>
      <c r="K88" s="2" t="s">
        <v>6</v>
      </c>
      <c r="L88" s="3" t="s">
        <v>4344</v>
      </c>
      <c r="N88" s="20" t="s">
        <v>200</v>
      </c>
      <c r="O88" s="31" t="s">
        <v>3</v>
      </c>
      <c r="P88" s="11">
        <v>98.2</v>
      </c>
      <c r="Q88" s="11" t="s">
        <v>4362</v>
      </c>
      <c r="R88" s="11">
        <v>0</v>
      </c>
      <c r="S88" s="14" t="s">
        <v>200</v>
      </c>
      <c r="T88" s="14" t="s">
        <v>6</v>
      </c>
      <c r="U88" s="12"/>
      <c r="V88" s="17" t="s">
        <v>2997</v>
      </c>
      <c r="W88" s="3" t="s">
        <v>201</v>
      </c>
      <c r="X88" s="2" t="s">
        <v>3</v>
      </c>
    </row>
    <row r="89" spans="1:24">
      <c r="A89" s="2" t="s">
        <v>202</v>
      </c>
      <c r="B89" s="45" t="s">
        <v>2998</v>
      </c>
      <c r="C89" s="45" t="s">
        <v>4458</v>
      </c>
      <c r="D89" s="44" t="s">
        <v>5890</v>
      </c>
      <c r="E89" s="2" t="s">
        <v>3</v>
      </c>
      <c r="F89" s="44">
        <v>96.05</v>
      </c>
      <c r="G89" s="3">
        <v>0</v>
      </c>
      <c r="H89" s="44">
        <v>-34.799999999999997</v>
      </c>
      <c r="I89" s="3" t="s">
        <v>5</v>
      </c>
      <c r="J89" s="49"/>
      <c r="K89" s="2" t="s">
        <v>6</v>
      </c>
      <c r="L89" s="3" t="s">
        <v>4346</v>
      </c>
      <c r="N89" s="20" t="s">
        <v>202</v>
      </c>
      <c r="O89" s="31" t="s">
        <v>3</v>
      </c>
      <c r="P89" s="11">
        <v>96.05</v>
      </c>
      <c r="Q89" s="11" t="s">
        <v>4362</v>
      </c>
      <c r="R89" s="11">
        <v>0</v>
      </c>
      <c r="S89" s="14"/>
      <c r="T89" s="14" t="s">
        <v>6</v>
      </c>
      <c r="U89" s="12" t="s">
        <v>4381</v>
      </c>
      <c r="V89" s="17" t="s">
        <v>2998</v>
      </c>
      <c r="W89" s="3" t="s">
        <v>203</v>
      </c>
      <c r="X89" s="2" t="s">
        <v>3</v>
      </c>
    </row>
    <row r="90" spans="1:24">
      <c r="A90" s="2" t="s">
        <v>204</v>
      </c>
      <c r="B90" s="45" t="s">
        <v>2999</v>
      </c>
      <c r="C90" s="45" t="s">
        <v>4459</v>
      </c>
      <c r="D90" s="44" t="s">
        <v>5891</v>
      </c>
      <c r="E90" s="2" t="s">
        <v>3</v>
      </c>
      <c r="F90" s="44">
        <v>98.2</v>
      </c>
      <c r="G90" s="3">
        <v>0</v>
      </c>
      <c r="H90" s="44">
        <v>-49.6</v>
      </c>
      <c r="I90" s="3" t="s">
        <v>12</v>
      </c>
      <c r="J90" s="49" t="s">
        <v>204</v>
      </c>
      <c r="K90" s="2" t="s">
        <v>6</v>
      </c>
      <c r="L90" s="3" t="s">
        <v>4344</v>
      </c>
      <c r="N90" s="20" t="s">
        <v>204</v>
      </c>
      <c r="O90" s="31" t="s">
        <v>3</v>
      </c>
      <c r="P90" s="11">
        <v>98.2</v>
      </c>
      <c r="Q90" s="11" t="s">
        <v>4362</v>
      </c>
      <c r="R90" s="11">
        <v>2</v>
      </c>
      <c r="S90" s="14" t="s">
        <v>204</v>
      </c>
      <c r="T90" s="14" t="s">
        <v>6</v>
      </c>
      <c r="U90" s="12"/>
      <c r="V90" s="17" t="s">
        <v>2999</v>
      </c>
      <c r="W90" s="3" t="s">
        <v>205</v>
      </c>
      <c r="X90" s="2" t="s">
        <v>3</v>
      </c>
    </row>
    <row r="91" spans="1:24">
      <c r="A91" s="2" t="s">
        <v>206</v>
      </c>
      <c r="B91" s="45" t="s">
        <v>3000</v>
      </c>
      <c r="C91" s="45" t="s">
        <v>4460</v>
      </c>
      <c r="D91" s="44" t="s">
        <v>5892</v>
      </c>
      <c r="E91" s="2" t="s">
        <v>3</v>
      </c>
      <c r="F91" s="44">
        <v>98.92</v>
      </c>
      <c r="G91" s="3">
        <v>1</v>
      </c>
      <c r="H91" s="44">
        <v>-37.200000000000003</v>
      </c>
      <c r="I91" s="3" t="s">
        <v>5</v>
      </c>
      <c r="J91" s="49"/>
      <c r="K91" s="2" t="s">
        <v>6</v>
      </c>
      <c r="L91" s="3" t="s">
        <v>4346</v>
      </c>
      <c r="N91" s="20" t="s">
        <v>206</v>
      </c>
      <c r="O91" s="31" t="s">
        <v>3</v>
      </c>
      <c r="P91" s="11">
        <v>98.92</v>
      </c>
      <c r="Q91" s="11" t="s">
        <v>4373</v>
      </c>
      <c r="R91" s="11">
        <v>0</v>
      </c>
      <c r="S91" s="14"/>
      <c r="T91" s="14" t="s">
        <v>6</v>
      </c>
      <c r="U91" s="12" t="s">
        <v>4381</v>
      </c>
      <c r="V91" s="17" t="s">
        <v>3000</v>
      </c>
      <c r="W91" s="3" t="s">
        <v>207</v>
      </c>
      <c r="X91" s="2" t="s">
        <v>3</v>
      </c>
    </row>
    <row r="92" spans="1:24">
      <c r="A92" s="2" t="s">
        <v>208</v>
      </c>
      <c r="B92" s="45" t="s">
        <v>3001</v>
      </c>
      <c r="C92" s="45" t="s">
        <v>4461</v>
      </c>
      <c r="D92" s="44" t="s">
        <v>5893</v>
      </c>
      <c r="E92" s="2" t="s">
        <v>3</v>
      </c>
      <c r="F92" s="44">
        <v>95.83</v>
      </c>
      <c r="G92" s="3">
        <v>0</v>
      </c>
      <c r="H92" s="44">
        <v>-25.5</v>
      </c>
      <c r="I92" s="3" t="s">
        <v>12</v>
      </c>
      <c r="J92" s="49"/>
      <c r="K92" s="2" t="s">
        <v>6</v>
      </c>
      <c r="L92" s="3" t="s">
        <v>4346</v>
      </c>
      <c r="N92" s="20" t="s">
        <v>208</v>
      </c>
      <c r="O92" s="31" t="s">
        <v>3</v>
      </c>
      <c r="P92" s="11">
        <v>95.83</v>
      </c>
      <c r="Q92" s="11" t="s">
        <v>4362</v>
      </c>
      <c r="R92" s="11">
        <v>1</v>
      </c>
      <c r="S92" s="14"/>
      <c r="T92" s="14" t="s">
        <v>6</v>
      </c>
      <c r="U92" s="12" t="s">
        <v>4381</v>
      </c>
      <c r="V92" s="17" t="s">
        <v>3001</v>
      </c>
      <c r="W92" s="3" t="s">
        <v>209</v>
      </c>
      <c r="X92" s="2" t="s">
        <v>3</v>
      </c>
    </row>
    <row r="93" spans="1:24">
      <c r="A93" s="2" t="s">
        <v>210</v>
      </c>
      <c r="B93" s="45" t="s">
        <v>3002</v>
      </c>
      <c r="C93" s="45" t="s">
        <v>4462</v>
      </c>
      <c r="D93" s="44" t="s">
        <v>5894</v>
      </c>
      <c r="E93" s="2" t="s">
        <v>8</v>
      </c>
      <c r="F93" s="44">
        <v>94.87</v>
      </c>
      <c r="G93" s="3">
        <v>2</v>
      </c>
      <c r="H93" s="44">
        <v>-25.8</v>
      </c>
      <c r="I93" s="3" t="s">
        <v>5</v>
      </c>
      <c r="J93" s="49" t="s">
        <v>151</v>
      </c>
      <c r="K93" s="2" t="s">
        <v>4352</v>
      </c>
      <c r="L93" s="3" t="s">
        <v>4346</v>
      </c>
      <c r="N93" s="20" t="s">
        <v>210</v>
      </c>
      <c r="O93" s="31" t="s">
        <v>8</v>
      </c>
      <c r="P93" s="11">
        <v>94.87</v>
      </c>
      <c r="Q93" s="11" t="s">
        <v>4371</v>
      </c>
      <c r="R93" s="15">
        <v>0</v>
      </c>
      <c r="S93" s="14" t="s">
        <v>151</v>
      </c>
      <c r="T93" s="14" t="s">
        <v>13</v>
      </c>
      <c r="U93" s="12" t="s">
        <v>4381</v>
      </c>
      <c r="V93" s="17" t="s">
        <v>3002</v>
      </c>
      <c r="W93" s="3" t="s">
        <v>211</v>
      </c>
      <c r="X93" s="2" t="s">
        <v>8</v>
      </c>
    </row>
    <row r="94" spans="1:24">
      <c r="A94" s="2" t="s">
        <v>212</v>
      </c>
      <c r="B94" s="45" t="s">
        <v>3003</v>
      </c>
      <c r="C94" s="45" t="s">
        <v>4463</v>
      </c>
      <c r="D94" s="44" t="s">
        <v>5895</v>
      </c>
      <c r="E94" s="2" t="s">
        <v>3</v>
      </c>
      <c r="F94" s="44">
        <v>95.59</v>
      </c>
      <c r="G94" s="3">
        <v>0</v>
      </c>
      <c r="H94" s="44">
        <v>-29.4</v>
      </c>
      <c r="I94" s="3" t="s">
        <v>5</v>
      </c>
      <c r="J94" s="49"/>
      <c r="K94" s="2" t="s">
        <v>6</v>
      </c>
      <c r="L94" s="3" t="s">
        <v>4346</v>
      </c>
      <c r="N94" s="20" t="s">
        <v>212</v>
      </c>
      <c r="O94" s="31" t="s">
        <v>3</v>
      </c>
      <c r="P94" s="11">
        <v>95.59</v>
      </c>
      <c r="Q94" s="11" t="s">
        <v>4362</v>
      </c>
      <c r="R94" s="11">
        <v>0</v>
      </c>
      <c r="S94" s="14"/>
      <c r="T94" s="14" t="s">
        <v>6</v>
      </c>
      <c r="U94" s="12" t="s">
        <v>4381</v>
      </c>
      <c r="V94" s="17" t="s">
        <v>3003</v>
      </c>
      <c r="W94" s="3" t="s">
        <v>213</v>
      </c>
      <c r="X94" s="2" t="s">
        <v>3</v>
      </c>
    </row>
    <row r="95" spans="1:24">
      <c r="A95" s="2" t="s">
        <v>214</v>
      </c>
      <c r="B95" s="45" t="s">
        <v>3004</v>
      </c>
      <c r="C95" s="45" t="s">
        <v>4464</v>
      </c>
      <c r="D95" s="44" t="s">
        <v>5896</v>
      </c>
      <c r="E95" s="3" t="s">
        <v>3</v>
      </c>
      <c r="F95" s="44">
        <v>95.12</v>
      </c>
      <c r="G95" s="3">
        <v>0</v>
      </c>
      <c r="H95" s="44">
        <v>-68.400000000000006</v>
      </c>
      <c r="I95" s="3" t="s">
        <v>12</v>
      </c>
      <c r="J95" s="49"/>
      <c r="K95" s="2" t="s">
        <v>6</v>
      </c>
      <c r="L95" s="3" t="s">
        <v>4344</v>
      </c>
      <c r="N95" s="20" t="s">
        <v>214</v>
      </c>
      <c r="O95" s="29" t="s">
        <v>3</v>
      </c>
      <c r="P95" s="11">
        <v>95.12</v>
      </c>
      <c r="Q95" s="11" t="s">
        <v>4362</v>
      </c>
      <c r="R95" s="11">
        <v>3</v>
      </c>
      <c r="S95" s="14"/>
      <c r="T95" s="14" t="s">
        <v>6</v>
      </c>
      <c r="U95" s="12"/>
      <c r="V95" s="17" t="s">
        <v>3004</v>
      </c>
      <c r="W95" s="3" t="s">
        <v>215</v>
      </c>
      <c r="X95" s="3" t="s">
        <v>3</v>
      </c>
    </row>
    <row r="96" spans="1:24">
      <c r="A96" s="2" t="s">
        <v>216</v>
      </c>
      <c r="B96" s="45" t="s">
        <v>3005</v>
      </c>
      <c r="C96" s="45" t="s">
        <v>4465</v>
      </c>
      <c r="D96" s="44" t="s">
        <v>5897</v>
      </c>
      <c r="E96" s="2" t="s">
        <v>8</v>
      </c>
      <c r="F96" s="44">
        <v>100</v>
      </c>
      <c r="G96" s="3">
        <v>0</v>
      </c>
      <c r="H96" s="44">
        <v>-43.3</v>
      </c>
      <c r="I96" s="3" t="s">
        <v>5</v>
      </c>
      <c r="J96" s="49" t="s">
        <v>216</v>
      </c>
      <c r="K96" s="2" t="s">
        <v>6</v>
      </c>
      <c r="L96" s="3" t="s">
        <v>4345</v>
      </c>
      <c r="N96" s="20" t="s">
        <v>216</v>
      </c>
      <c r="O96" s="31" t="s">
        <v>8</v>
      </c>
      <c r="P96" s="11">
        <v>100</v>
      </c>
      <c r="Q96" s="11" t="s">
        <v>4362</v>
      </c>
      <c r="R96" s="11">
        <v>0</v>
      </c>
      <c r="S96" s="14" t="s">
        <v>216</v>
      </c>
      <c r="T96" s="14" t="s">
        <v>6</v>
      </c>
      <c r="U96" s="12" t="s">
        <v>4363</v>
      </c>
      <c r="V96" s="17" t="s">
        <v>3005</v>
      </c>
      <c r="W96" s="3" t="s">
        <v>217</v>
      </c>
      <c r="X96" s="2" t="s">
        <v>8</v>
      </c>
    </row>
    <row r="97" spans="1:24">
      <c r="A97" s="2" t="s">
        <v>218</v>
      </c>
      <c r="B97" s="45" t="s">
        <v>3006</v>
      </c>
      <c r="C97" s="45" t="s">
        <v>4466</v>
      </c>
      <c r="D97" s="44" t="s">
        <v>5898</v>
      </c>
      <c r="E97" s="2" t="s">
        <v>8</v>
      </c>
      <c r="F97" s="44">
        <v>95.16</v>
      </c>
      <c r="G97" s="3">
        <v>0</v>
      </c>
      <c r="H97" s="44">
        <v>-21.5</v>
      </c>
      <c r="I97" s="3" t="s">
        <v>5</v>
      </c>
      <c r="J97" s="49"/>
      <c r="K97" s="2" t="s">
        <v>6</v>
      </c>
      <c r="L97" s="3" t="s">
        <v>4344</v>
      </c>
      <c r="N97" s="20" t="s">
        <v>218</v>
      </c>
      <c r="O97" s="31" t="s">
        <v>8</v>
      </c>
      <c r="P97" s="11">
        <v>95.16</v>
      </c>
      <c r="Q97" s="11" t="s">
        <v>4362</v>
      </c>
      <c r="R97" s="11">
        <v>0</v>
      </c>
      <c r="S97" s="14"/>
      <c r="T97" s="14" t="s">
        <v>6</v>
      </c>
      <c r="U97" s="12"/>
      <c r="V97" s="17" t="s">
        <v>3006</v>
      </c>
      <c r="W97" s="3" t="s">
        <v>219</v>
      </c>
      <c r="X97" s="2" t="s">
        <v>8</v>
      </c>
    </row>
    <row r="98" spans="1:24">
      <c r="A98" s="2" t="s">
        <v>220</v>
      </c>
      <c r="B98" s="45" t="s">
        <v>3007</v>
      </c>
      <c r="C98" s="45" t="s">
        <v>4467</v>
      </c>
      <c r="D98" s="44" t="s">
        <v>5899</v>
      </c>
      <c r="E98" s="2" t="s">
        <v>3</v>
      </c>
      <c r="F98" s="44">
        <v>97.48</v>
      </c>
      <c r="G98" s="3">
        <v>0</v>
      </c>
      <c r="H98" s="44">
        <v>-48.4</v>
      </c>
      <c r="I98" s="3" t="s">
        <v>5</v>
      </c>
      <c r="J98" s="49" t="s">
        <v>220</v>
      </c>
      <c r="K98" s="2" t="s">
        <v>4352</v>
      </c>
      <c r="L98" s="3" t="s">
        <v>4344</v>
      </c>
      <c r="N98" s="20" t="s">
        <v>220</v>
      </c>
      <c r="O98" s="31" t="s">
        <v>3</v>
      </c>
      <c r="P98" s="11">
        <v>97.48</v>
      </c>
      <c r="Q98" s="11" t="s">
        <v>4362</v>
      </c>
      <c r="R98" s="11">
        <v>0</v>
      </c>
      <c r="S98" s="14" t="s">
        <v>220</v>
      </c>
      <c r="T98" s="14" t="s">
        <v>13</v>
      </c>
      <c r="U98" s="12"/>
      <c r="V98" s="17" t="s">
        <v>3007</v>
      </c>
      <c r="W98" s="3" t="s">
        <v>221</v>
      </c>
      <c r="X98" s="2" t="s">
        <v>3</v>
      </c>
    </row>
    <row r="99" spans="1:24">
      <c r="A99" s="2" t="s">
        <v>222</v>
      </c>
      <c r="B99" s="45" t="s">
        <v>3008</v>
      </c>
      <c r="C99" s="45" t="s">
        <v>4468</v>
      </c>
      <c r="D99" s="44" t="s">
        <v>5900</v>
      </c>
      <c r="E99" s="3" t="s">
        <v>4455</v>
      </c>
      <c r="F99" s="44">
        <v>93.64</v>
      </c>
      <c r="G99" s="3">
        <v>1</v>
      </c>
      <c r="H99" s="44">
        <v>-56.1</v>
      </c>
      <c r="I99" s="3" t="s">
        <v>5</v>
      </c>
      <c r="J99" s="49"/>
      <c r="K99" s="2" t="s">
        <v>6</v>
      </c>
      <c r="L99" s="3" t="s">
        <v>4346</v>
      </c>
      <c r="N99" s="20" t="s">
        <v>222</v>
      </c>
      <c r="O99" s="30" t="s">
        <v>4455</v>
      </c>
      <c r="P99" s="11">
        <v>93.64</v>
      </c>
      <c r="Q99" s="11" t="s">
        <v>4373</v>
      </c>
      <c r="R99" s="11">
        <v>0</v>
      </c>
      <c r="S99" s="14"/>
      <c r="T99" s="14" t="s">
        <v>6</v>
      </c>
      <c r="U99" s="12" t="s">
        <v>4381</v>
      </c>
      <c r="V99" s="17" t="s">
        <v>3008</v>
      </c>
      <c r="W99" s="3" t="s">
        <v>224</v>
      </c>
      <c r="X99" s="3" t="s">
        <v>223</v>
      </c>
    </row>
    <row r="100" spans="1:24">
      <c r="A100" s="2" t="s">
        <v>225</v>
      </c>
      <c r="B100" s="45" t="s">
        <v>3009</v>
      </c>
      <c r="C100" s="45" t="s">
        <v>4469</v>
      </c>
      <c r="D100" s="44" t="s">
        <v>5901</v>
      </c>
      <c r="E100" s="2" t="s">
        <v>7263</v>
      </c>
      <c r="F100" s="44">
        <v>93.75</v>
      </c>
      <c r="G100" s="3">
        <v>0</v>
      </c>
      <c r="H100" s="44">
        <v>-25.7</v>
      </c>
      <c r="I100" s="3" t="s">
        <v>5</v>
      </c>
      <c r="J100" s="49"/>
      <c r="K100" s="2" t="s">
        <v>6</v>
      </c>
      <c r="L100" s="3" t="s">
        <v>4344</v>
      </c>
      <c r="N100" s="20" t="s">
        <v>225</v>
      </c>
      <c r="O100" s="31" t="s">
        <v>226</v>
      </c>
      <c r="P100" s="11">
        <v>93.75</v>
      </c>
      <c r="Q100" s="11" t="s">
        <v>4362</v>
      </c>
      <c r="R100" s="15">
        <v>0</v>
      </c>
      <c r="S100" s="14"/>
      <c r="T100" s="14" t="s">
        <v>6</v>
      </c>
      <c r="U100" s="12"/>
      <c r="V100" s="17" t="s">
        <v>3009</v>
      </c>
      <c r="W100" s="3" t="s">
        <v>227</v>
      </c>
      <c r="X100" s="2" t="s">
        <v>226</v>
      </c>
    </row>
    <row r="101" spans="1:24">
      <c r="A101" s="2" t="s">
        <v>228</v>
      </c>
      <c r="B101" s="45" t="s">
        <v>3010</v>
      </c>
      <c r="C101" s="45" t="s">
        <v>4470</v>
      </c>
      <c r="D101" s="44" t="s">
        <v>5902</v>
      </c>
      <c r="E101" s="2" t="s">
        <v>3</v>
      </c>
      <c r="F101" s="44">
        <v>93.44</v>
      </c>
      <c r="G101" s="3">
        <v>1</v>
      </c>
      <c r="H101" s="44">
        <v>-29.6</v>
      </c>
      <c r="I101" s="3" t="s">
        <v>5</v>
      </c>
      <c r="J101" s="49"/>
      <c r="K101" s="2" t="s">
        <v>6</v>
      </c>
      <c r="L101" s="3" t="s">
        <v>4346</v>
      </c>
      <c r="N101" s="20" t="s">
        <v>228</v>
      </c>
      <c r="O101" s="31" t="s">
        <v>3</v>
      </c>
      <c r="P101" s="11">
        <v>93.44</v>
      </c>
      <c r="Q101" s="11" t="s">
        <v>4373</v>
      </c>
      <c r="R101" s="11">
        <v>0</v>
      </c>
      <c r="S101" s="14"/>
      <c r="T101" s="14" t="s">
        <v>6</v>
      </c>
      <c r="U101" s="12" t="s">
        <v>4381</v>
      </c>
      <c r="V101" s="17" t="s">
        <v>3010</v>
      </c>
      <c r="W101" s="3" t="s">
        <v>229</v>
      </c>
      <c r="X101" s="2" t="s">
        <v>3</v>
      </c>
    </row>
    <row r="102" spans="1:24">
      <c r="A102" s="2" t="s">
        <v>230</v>
      </c>
      <c r="B102" s="45" t="s">
        <v>3011</v>
      </c>
      <c r="C102" s="45" t="s">
        <v>4471</v>
      </c>
      <c r="D102" s="44" t="s">
        <v>5903</v>
      </c>
      <c r="E102" s="2" t="s">
        <v>3</v>
      </c>
      <c r="F102" s="44">
        <v>95.38</v>
      </c>
      <c r="G102" s="3">
        <v>0</v>
      </c>
      <c r="H102" s="44">
        <v>-41.4</v>
      </c>
      <c r="I102" s="3" t="s">
        <v>5</v>
      </c>
      <c r="J102" s="49"/>
      <c r="K102" s="2" t="s">
        <v>6</v>
      </c>
      <c r="L102" s="3" t="s">
        <v>4344</v>
      </c>
      <c r="N102" s="20" t="s">
        <v>230</v>
      </c>
      <c r="O102" s="31" t="s">
        <v>3</v>
      </c>
      <c r="P102" s="11">
        <v>95.38</v>
      </c>
      <c r="Q102" s="11" t="s">
        <v>4362</v>
      </c>
      <c r="R102" s="11">
        <v>0</v>
      </c>
      <c r="S102" s="14"/>
      <c r="T102" s="14" t="s">
        <v>6</v>
      </c>
      <c r="U102" s="12"/>
      <c r="V102" s="17" t="s">
        <v>3011</v>
      </c>
      <c r="W102" s="3" t="s">
        <v>231</v>
      </c>
      <c r="X102" s="2" t="s">
        <v>3</v>
      </c>
    </row>
    <row r="103" spans="1:24">
      <c r="A103" s="2" t="s">
        <v>232</v>
      </c>
      <c r="B103" s="45" t="s">
        <v>3012</v>
      </c>
      <c r="C103" s="45" t="s">
        <v>4472</v>
      </c>
      <c r="D103" s="44" t="s">
        <v>5904</v>
      </c>
      <c r="E103" s="2" t="s">
        <v>3</v>
      </c>
      <c r="F103" s="44">
        <v>100</v>
      </c>
      <c r="G103" s="3">
        <v>0</v>
      </c>
      <c r="H103" s="44">
        <v>-25.7</v>
      </c>
      <c r="I103" s="3" t="s">
        <v>12</v>
      </c>
      <c r="J103" s="49" t="s">
        <v>232</v>
      </c>
      <c r="K103" s="2" t="s">
        <v>6</v>
      </c>
      <c r="L103" s="3" t="s">
        <v>4345</v>
      </c>
      <c r="N103" s="23" t="s">
        <v>232</v>
      </c>
      <c r="O103" s="31" t="s">
        <v>3</v>
      </c>
      <c r="P103" s="11">
        <v>100</v>
      </c>
      <c r="Q103" s="11" t="s">
        <v>4362</v>
      </c>
      <c r="R103" s="11">
        <v>1</v>
      </c>
      <c r="S103" s="14" t="s">
        <v>232</v>
      </c>
      <c r="T103" s="14" t="s">
        <v>6</v>
      </c>
      <c r="U103" s="12" t="s">
        <v>4363</v>
      </c>
      <c r="V103" s="17" t="s">
        <v>3012</v>
      </c>
      <c r="W103" s="3" t="s">
        <v>233</v>
      </c>
      <c r="X103" s="2" t="s">
        <v>3</v>
      </c>
    </row>
    <row r="104" spans="1:24">
      <c r="A104" s="2" t="s">
        <v>234</v>
      </c>
      <c r="B104" s="45" t="s">
        <v>3013</v>
      </c>
      <c r="C104" s="45" t="s">
        <v>4473</v>
      </c>
      <c r="D104" s="44" t="s">
        <v>5905</v>
      </c>
      <c r="E104" s="2" t="s">
        <v>8</v>
      </c>
      <c r="F104" s="44">
        <v>100</v>
      </c>
      <c r="G104" s="3">
        <v>0</v>
      </c>
      <c r="H104" s="44">
        <v>-48.3</v>
      </c>
      <c r="I104" s="3" t="s">
        <v>12</v>
      </c>
      <c r="J104" s="49" t="s">
        <v>236</v>
      </c>
      <c r="K104" s="2" t="s">
        <v>4351</v>
      </c>
      <c r="L104" s="3" t="s">
        <v>4345</v>
      </c>
      <c r="N104" s="20" t="s">
        <v>234</v>
      </c>
      <c r="O104" s="31" t="s">
        <v>8</v>
      </c>
      <c r="P104" s="11">
        <v>100</v>
      </c>
      <c r="Q104" s="11" t="s">
        <v>4362</v>
      </c>
      <c r="R104" s="15">
        <v>1</v>
      </c>
      <c r="S104" s="14" t="s">
        <v>236</v>
      </c>
      <c r="T104" s="14" t="s">
        <v>39</v>
      </c>
      <c r="U104" s="12" t="s">
        <v>4363</v>
      </c>
      <c r="V104" s="17" t="s">
        <v>3013</v>
      </c>
      <c r="W104" s="3" t="s">
        <v>235</v>
      </c>
      <c r="X104" s="2" t="s">
        <v>8</v>
      </c>
    </row>
    <row r="105" spans="1:24">
      <c r="A105" s="2" t="s">
        <v>237</v>
      </c>
      <c r="B105" s="45" t="s">
        <v>3014</v>
      </c>
      <c r="C105" s="45" t="s">
        <v>4474</v>
      </c>
      <c r="D105" s="44" t="s">
        <v>5906</v>
      </c>
      <c r="E105" s="2" t="s">
        <v>8</v>
      </c>
      <c r="F105" s="44">
        <v>96.83</v>
      </c>
      <c r="G105" s="3">
        <v>1</v>
      </c>
      <c r="H105" s="44">
        <v>-32.700000000000003</v>
      </c>
      <c r="I105" s="3" t="s">
        <v>5</v>
      </c>
      <c r="J105" s="49"/>
      <c r="K105" s="2" t="s">
        <v>6</v>
      </c>
      <c r="L105" s="3" t="s">
        <v>4346</v>
      </c>
      <c r="N105" s="20" t="s">
        <v>237</v>
      </c>
      <c r="O105" s="31" t="s">
        <v>8</v>
      </c>
      <c r="P105" s="11">
        <v>96.83</v>
      </c>
      <c r="Q105" s="11" t="s">
        <v>4373</v>
      </c>
      <c r="R105" s="11">
        <v>0</v>
      </c>
      <c r="S105" s="14"/>
      <c r="T105" s="14" t="s">
        <v>6</v>
      </c>
      <c r="U105" s="12" t="s">
        <v>4381</v>
      </c>
      <c r="V105" s="17" t="s">
        <v>3014</v>
      </c>
      <c r="W105" s="3" t="s">
        <v>238</v>
      </c>
      <c r="X105" s="2" t="s">
        <v>8</v>
      </c>
    </row>
    <row r="106" spans="1:24">
      <c r="A106" s="2" t="s">
        <v>239</v>
      </c>
      <c r="B106" s="45" t="s">
        <v>3015</v>
      </c>
      <c r="C106" s="45" t="s">
        <v>4475</v>
      </c>
      <c r="D106" s="44" t="s">
        <v>5907</v>
      </c>
      <c r="E106" s="2" t="s">
        <v>3</v>
      </c>
      <c r="F106" s="44">
        <v>100</v>
      </c>
      <c r="G106" s="3">
        <v>0</v>
      </c>
      <c r="H106" s="44">
        <v>-55.6</v>
      </c>
      <c r="I106" s="3" t="s">
        <v>12</v>
      </c>
      <c r="J106" s="49" t="s">
        <v>241</v>
      </c>
      <c r="K106" s="2" t="s">
        <v>4351</v>
      </c>
      <c r="L106" s="3" t="s">
        <v>4345</v>
      </c>
      <c r="N106" s="20" t="s">
        <v>239</v>
      </c>
      <c r="O106" s="31" t="s">
        <v>3</v>
      </c>
      <c r="P106" s="11">
        <v>100</v>
      </c>
      <c r="Q106" s="11" t="s">
        <v>4362</v>
      </c>
      <c r="R106" s="15">
        <v>1</v>
      </c>
      <c r="S106" s="14" t="s">
        <v>241</v>
      </c>
      <c r="T106" s="14" t="s">
        <v>39</v>
      </c>
      <c r="U106" s="12" t="s">
        <v>4363</v>
      </c>
      <c r="V106" s="17" t="s">
        <v>3015</v>
      </c>
      <c r="W106" s="3" t="s">
        <v>240</v>
      </c>
      <c r="X106" s="2" t="s">
        <v>3</v>
      </c>
    </row>
    <row r="107" spans="1:24">
      <c r="A107" s="2" t="s">
        <v>242</v>
      </c>
      <c r="B107" s="45" t="s">
        <v>3016</v>
      </c>
      <c r="C107" s="45" t="s">
        <v>4476</v>
      </c>
      <c r="D107" s="44" t="s">
        <v>5908</v>
      </c>
      <c r="E107" s="2" t="s">
        <v>3</v>
      </c>
      <c r="F107" s="44">
        <v>95.08</v>
      </c>
      <c r="G107" s="3">
        <v>1</v>
      </c>
      <c r="H107" s="44">
        <v>-40.4</v>
      </c>
      <c r="I107" s="3" t="s">
        <v>5</v>
      </c>
      <c r="J107" s="49"/>
      <c r="K107" s="2" t="s">
        <v>6</v>
      </c>
      <c r="L107" s="3" t="s">
        <v>4344</v>
      </c>
      <c r="N107" s="20" t="s">
        <v>242</v>
      </c>
      <c r="O107" s="31" t="s">
        <v>3</v>
      </c>
      <c r="P107" s="11">
        <v>95.08</v>
      </c>
      <c r="Q107" s="11" t="s">
        <v>4373</v>
      </c>
      <c r="R107" s="11">
        <v>0</v>
      </c>
      <c r="S107" s="14"/>
      <c r="T107" s="14" t="s">
        <v>6</v>
      </c>
      <c r="U107" s="12"/>
      <c r="V107" s="17" t="s">
        <v>3016</v>
      </c>
      <c r="W107" s="3" t="s">
        <v>243</v>
      </c>
      <c r="X107" s="2" t="s">
        <v>3</v>
      </c>
    </row>
    <row r="108" spans="1:24">
      <c r="A108" s="2" t="s">
        <v>244</v>
      </c>
      <c r="B108" s="45" t="s">
        <v>3017</v>
      </c>
      <c r="C108" s="45" t="s">
        <v>4477</v>
      </c>
      <c r="D108" s="44" t="s">
        <v>5909</v>
      </c>
      <c r="E108" s="2" t="s">
        <v>8</v>
      </c>
      <c r="F108" s="44">
        <v>100</v>
      </c>
      <c r="G108" s="3">
        <v>0</v>
      </c>
      <c r="H108" s="44">
        <v>-34.200000000000003</v>
      </c>
      <c r="I108" s="3" t="s">
        <v>12</v>
      </c>
      <c r="J108" s="49" t="s">
        <v>246</v>
      </c>
      <c r="K108" s="2" t="s">
        <v>4351</v>
      </c>
      <c r="L108" s="3" t="s">
        <v>4345</v>
      </c>
      <c r="N108" s="20" t="s">
        <v>244</v>
      </c>
      <c r="O108" s="31" t="s">
        <v>8</v>
      </c>
      <c r="P108" s="11">
        <v>100</v>
      </c>
      <c r="Q108" s="11" t="s">
        <v>4362</v>
      </c>
      <c r="R108" s="11">
        <v>1</v>
      </c>
      <c r="S108" s="14" t="s">
        <v>246</v>
      </c>
      <c r="T108" s="14" t="s">
        <v>39</v>
      </c>
      <c r="U108" s="12" t="s">
        <v>4363</v>
      </c>
      <c r="V108" s="17" t="s">
        <v>3017</v>
      </c>
      <c r="W108" s="3" t="s">
        <v>245</v>
      </c>
      <c r="X108" s="2" t="s">
        <v>8</v>
      </c>
    </row>
    <row r="109" spans="1:24">
      <c r="A109" s="2" t="s">
        <v>247</v>
      </c>
      <c r="B109" s="45" t="s">
        <v>3018</v>
      </c>
      <c r="C109" s="45" t="s">
        <v>4478</v>
      </c>
      <c r="D109" s="44" t="s">
        <v>5910</v>
      </c>
      <c r="E109" s="2" t="s">
        <v>8</v>
      </c>
      <c r="F109" s="44">
        <v>100</v>
      </c>
      <c r="G109" s="3">
        <v>0</v>
      </c>
      <c r="H109" s="44">
        <v>-45.5</v>
      </c>
      <c r="I109" s="3" t="s">
        <v>12</v>
      </c>
      <c r="J109" s="49" t="s">
        <v>246</v>
      </c>
      <c r="K109" s="2" t="s">
        <v>4351</v>
      </c>
      <c r="L109" s="3" t="s">
        <v>4345</v>
      </c>
      <c r="N109" s="20" t="s">
        <v>247</v>
      </c>
      <c r="O109" s="31" t="s">
        <v>8</v>
      </c>
      <c r="P109" s="11">
        <v>100</v>
      </c>
      <c r="Q109" s="11" t="s">
        <v>4362</v>
      </c>
      <c r="R109" s="15">
        <v>1</v>
      </c>
      <c r="S109" s="14" t="s">
        <v>246</v>
      </c>
      <c r="T109" s="14" t="s">
        <v>39</v>
      </c>
      <c r="U109" s="12" t="s">
        <v>4363</v>
      </c>
      <c r="V109" s="17" t="s">
        <v>3018</v>
      </c>
      <c r="W109" s="3" t="s">
        <v>248</v>
      </c>
      <c r="X109" s="2" t="s">
        <v>8</v>
      </c>
    </row>
    <row r="110" spans="1:24">
      <c r="A110" s="2" t="s">
        <v>249</v>
      </c>
      <c r="B110" s="45" t="s">
        <v>3019</v>
      </c>
      <c r="C110" s="45" t="s">
        <v>4479</v>
      </c>
      <c r="D110" s="44" t="s">
        <v>5911</v>
      </c>
      <c r="E110" s="2" t="s">
        <v>3</v>
      </c>
      <c r="F110" s="44">
        <v>94.59</v>
      </c>
      <c r="G110" s="3">
        <v>0</v>
      </c>
      <c r="H110" s="44">
        <v>-38.4</v>
      </c>
      <c r="I110" s="3" t="s">
        <v>5</v>
      </c>
      <c r="J110" s="49"/>
      <c r="K110" s="2" t="s">
        <v>6</v>
      </c>
      <c r="L110" s="3" t="s">
        <v>4346</v>
      </c>
      <c r="N110" s="20" t="s">
        <v>249</v>
      </c>
      <c r="O110" s="31" t="s">
        <v>3</v>
      </c>
      <c r="P110" s="11">
        <v>94.59</v>
      </c>
      <c r="Q110" s="11" t="s">
        <v>4362</v>
      </c>
      <c r="R110" s="11">
        <v>0</v>
      </c>
      <c r="S110" s="14"/>
      <c r="T110" s="14" t="s">
        <v>6</v>
      </c>
      <c r="U110" s="12" t="s">
        <v>4381</v>
      </c>
      <c r="V110" s="17" t="s">
        <v>3019</v>
      </c>
      <c r="W110" s="3" t="s">
        <v>250</v>
      </c>
      <c r="X110" s="2" t="s">
        <v>3</v>
      </c>
    </row>
    <row r="111" spans="1:24">
      <c r="A111" s="2" t="s">
        <v>251</v>
      </c>
      <c r="B111" s="45" t="s">
        <v>3020</v>
      </c>
      <c r="C111" s="45" t="s">
        <v>4480</v>
      </c>
      <c r="D111" s="44" t="s">
        <v>5912</v>
      </c>
      <c r="E111" s="2" t="s">
        <v>8</v>
      </c>
      <c r="F111" s="44">
        <v>95.95</v>
      </c>
      <c r="G111" s="3">
        <v>0</v>
      </c>
      <c r="H111" s="44">
        <v>-56</v>
      </c>
      <c r="I111" s="3" t="s">
        <v>5</v>
      </c>
      <c r="J111" s="49"/>
      <c r="K111" s="2" t="s">
        <v>6</v>
      </c>
      <c r="L111" s="3" t="s">
        <v>4344</v>
      </c>
      <c r="N111" s="20" t="s">
        <v>251</v>
      </c>
      <c r="O111" s="31" t="s">
        <v>8</v>
      </c>
      <c r="P111" s="11">
        <v>95.95</v>
      </c>
      <c r="Q111" s="11" t="s">
        <v>4362</v>
      </c>
      <c r="R111" s="11">
        <v>0</v>
      </c>
      <c r="S111" s="14"/>
      <c r="T111" s="14" t="s">
        <v>6</v>
      </c>
      <c r="U111" s="12"/>
      <c r="V111" s="17" t="s">
        <v>3020</v>
      </c>
      <c r="W111" s="3" t="s">
        <v>252</v>
      </c>
      <c r="X111" s="2" t="s">
        <v>8</v>
      </c>
    </row>
    <row r="112" spans="1:24">
      <c r="A112" s="2" t="s">
        <v>253</v>
      </c>
      <c r="B112" s="45" t="s">
        <v>3021</v>
      </c>
      <c r="C112" s="45" t="s">
        <v>4481</v>
      </c>
      <c r="D112" s="44" t="s">
        <v>5913</v>
      </c>
      <c r="E112" s="2" t="s">
        <v>8</v>
      </c>
      <c r="F112" s="44">
        <v>96.15</v>
      </c>
      <c r="G112" s="3">
        <v>1</v>
      </c>
      <c r="H112" s="44">
        <v>-20.9</v>
      </c>
      <c r="I112" s="3" t="s">
        <v>5</v>
      </c>
      <c r="J112" s="49"/>
      <c r="K112" s="2" t="s">
        <v>6</v>
      </c>
      <c r="L112" s="3" t="s">
        <v>4344</v>
      </c>
      <c r="N112" s="20" t="s">
        <v>253</v>
      </c>
      <c r="O112" s="31" t="s">
        <v>8</v>
      </c>
      <c r="P112" s="11">
        <v>96.15</v>
      </c>
      <c r="Q112" s="11" t="s">
        <v>4373</v>
      </c>
      <c r="R112" s="11">
        <v>0</v>
      </c>
      <c r="S112" s="14"/>
      <c r="T112" s="14" t="s">
        <v>6</v>
      </c>
      <c r="U112" s="12"/>
      <c r="V112" s="17" t="s">
        <v>3021</v>
      </c>
      <c r="W112" s="3" t="s">
        <v>254</v>
      </c>
      <c r="X112" s="2" t="s">
        <v>8</v>
      </c>
    </row>
    <row r="113" spans="1:24">
      <c r="A113" s="2" t="s">
        <v>255</v>
      </c>
      <c r="B113" s="45" t="s">
        <v>7271</v>
      </c>
      <c r="C113" s="45" t="s">
        <v>4491</v>
      </c>
      <c r="D113" s="44" t="s">
        <v>5914</v>
      </c>
      <c r="E113" s="2" t="s">
        <v>8</v>
      </c>
      <c r="F113" s="44">
        <v>93.98</v>
      </c>
      <c r="G113" s="3">
        <v>0</v>
      </c>
      <c r="H113" s="44">
        <v>-30.9</v>
      </c>
      <c r="I113" s="3" t="s">
        <v>5</v>
      </c>
      <c r="J113" s="49" t="s">
        <v>257</v>
      </c>
      <c r="K113" s="2" t="s">
        <v>4352</v>
      </c>
      <c r="L113" s="3" t="s">
        <v>4346</v>
      </c>
      <c r="N113" s="20" t="s">
        <v>255</v>
      </c>
      <c r="O113" s="31" t="s">
        <v>8</v>
      </c>
      <c r="P113" s="11">
        <v>93.98</v>
      </c>
      <c r="Q113" s="11" t="s">
        <v>4362</v>
      </c>
      <c r="R113" s="15">
        <v>0</v>
      </c>
      <c r="S113" s="14" t="s">
        <v>257</v>
      </c>
      <c r="T113" s="14" t="s">
        <v>13</v>
      </c>
      <c r="U113" s="12" t="s">
        <v>4381</v>
      </c>
      <c r="V113" s="17" t="s">
        <v>3022</v>
      </c>
      <c r="W113" s="3" t="s">
        <v>256</v>
      </c>
      <c r="X113" s="2" t="s">
        <v>8</v>
      </c>
    </row>
    <row r="114" spans="1:24">
      <c r="A114" s="2" t="s">
        <v>258</v>
      </c>
      <c r="B114" s="45" t="s">
        <v>3023</v>
      </c>
      <c r="C114" s="45" t="s">
        <v>4482</v>
      </c>
      <c r="D114" s="44" t="s">
        <v>5915</v>
      </c>
      <c r="E114" s="2" t="s">
        <v>8</v>
      </c>
      <c r="F114" s="44">
        <v>100</v>
      </c>
      <c r="G114" s="3">
        <v>0</v>
      </c>
      <c r="H114" s="44">
        <v>-46.3</v>
      </c>
      <c r="I114" s="3" t="s">
        <v>12</v>
      </c>
      <c r="J114" s="49" t="s">
        <v>257</v>
      </c>
      <c r="K114" s="2" t="s">
        <v>4351</v>
      </c>
      <c r="L114" s="3" t="s">
        <v>4345</v>
      </c>
      <c r="N114" s="20" t="s">
        <v>258</v>
      </c>
      <c r="O114" s="33" t="s">
        <v>8</v>
      </c>
      <c r="P114" s="11">
        <v>100</v>
      </c>
      <c r="Q114" s="11" t="s">
        <v>4362</v>
      </c>
      <c r="R114" s="15">
        <v>1</v>
      </c>
      <c r="S114" s="14" t="s">
        <v>257</v>
      </c>
      <c r="T114" s="14" t="s">
        <v>39</v>
      </c>
      <c r="U114" s="12" t="s">
        <v>4363</v>
      </c>
      <c r="V114" s="17" t="s">
        <v>3023</v>
      </c>
      <c r="W114" s="3" t="s">
        <v>259</v>
      </c>
      <c r="X114" s="2" t="s">
        <v>8</v>
      </c>
    </row>
    <row r="115" spans="1:24">
      <c r="A115" s="2" t="s">
        <v>260</v>
      </c>
      <c r="B115" s="45" t="s">
        <v>3024</v>
      </c>
      <c r="C115" s="45" t="s">
        <v>4483</v>
      </c>
      <c r="D115" s="44" t="s">
        <v>5916</v>
      </c>
      <c r="E115" s="2" t="s">
        <v>8</v>
      </c>
      <c r="F115" s="44">
        <v>100</v>
      </c>
      <c r="G115" s="3">
        <v>0</v>
      </c>
      <c r="H115" s="44">
        <v>-46.2</v>
      </c>
      <c r="I115" s="3" t="s">
        <v>12</v>
      </c>
      <c r="J115" s="49" t="s">
        <v>257</v>
      </c>
      <c r="K115" s="2" t="s">
        <v>4351</v>
      </c>
      <c r="L115" s="3" t="s">
        <v>4345</v>
      </c>
      <c r="N115" s="20" t="s">
        <v>260</v>
      </c>
      <c r="O115" s="33" t="s">
        <v>8</v>
      </c>
      <c r="P115" s="11">
        <v>100</v>
      </c>
      <c r="Q115" s="11" t="s">
        <v>4362</v>
      </c>
      <c r="R115" s="15">
        <v>5</v>
      </c>
      <c r="S115" s="14" t="s">
        <v>257</v>
      </c>
      <c r="T115" s="14" t="s">
        <v>39</v>
      </c>
      <c r="U115" s="12" t="s">
        <v>4363</v>
      </c>
      <c r="V115" s="17" t="s">
        <v>3024</v>
      </c>
      <c r="W115" s="3" t="s">
        <v>261</v>
      </c>
      <c r="X115" s="2" t="s">
        <v>8</v>
      </c>
    </row>
    <row r="116" spans="1:24">
      <c r="A116" s="2" t="s">
        <v>262</v>
      </c>
      <c r="B116" s="45" t="s">
        <v>3025</v>
      </c>
      <c r="C116" s="45" t="s">
        <v>4484</v>
      </c>
      <c r="D116" s="44" t="s">
        <v>5917</v>
      </c>
      <c r="E116" s="2" t="s">
        <v>3</v>
      </c>
      <c r="F116" s="44">
        <v>94.67</v>
      </c>
      <c r="G116" s="3">
        <v>1</v>
      </c>
      <c r="H116" s="44">
        <v>-33.4</v>
      </c>
      <c r="I116" s="3" t="s">
        <v>5</v>
      </c>
      <c r="J116" s="49"/>
      <c r="K116" s="2" t="s">
        <v>6</v>
      </c>
      <c r="L116" s="3" t="s">
        <v>4346</v>
      </c>
      <c r="N116" s="20" t="s">
        <v>262</v>
      </c>
      <c r="O116" s="31" t="s">
        <v>3</v>
      </c>
      <c r="P116" s="11">
        <v>94.67</v>
      </c>
      <c r="Q116" s="11" t="s">
        <v>4373</v>
      </c>
      <c r="R116" s="11">
        <v>0</v>
      </c>
      <c r="S116" s="14"/>
      <c r="T116" s="14" t="s">
        <v>6</v>
      </c>
      <c r="U116" s="12" t="s">
        <v>4381</v>
      </c>
      <c r="V116" s="17" t="s">
        <v>3025</v>
      </c>
      <c r="W116" s="3" t="s">
        <v>263</v>
      </c>
      <c r="X116" s="2" t="s">
        <v>3</v>
      </c>
    </row>
    <row r="117" spans="1:24">
      <c r="A117" s="2" t="s">
        <v>264</v>
      </c>
      <c r="B117" s="45" t="s">
        <v>3026</v>
      </c>
      <c r="C117" s="45" t="s">
        <v>4485</v>
      </c>
      <c r="D117" s="44" t="s">
        <v>5918</v>
      </c>
      <c r="E117" s="2" t="s">
        <v>3</v>
      </c>
      <c r="F117" s="44">
        <v>99.11</v>
      </c>
      <c r="G117" s="3">
        <v>0</v>
      </c>
      <c r="H117" s="44">
        <v>-44.3</v>
      </c>
      <c r="I117" s="3" t="s">
        <v>12</v>
      </c>
      <c r="J117" s="49" t="s">
        <v>264</v>
      </c>
      <c r="K117" s="2" t="s">
        <v>4352</v>
      </c>
      <c r="L117" s="3" t="s">
        <v>4345</v>
      </c>
      <c r="N117" s="20" t="s">
        <v>264</v>
      </c>
      <c r="O117" s="31" t="s">
        <v>3</v>
      </c>
      <c r="P117" s="11">
        <v>99.11</v>
      </c>
      <c r="Q117" s="11" t="s">
        <v>4362</v>
      </c>
      <c r="R117" s="11">
        <v>1</v>
      </c>
      <c r="S117" s="14" t="s">
        <v>264</v>
      </c>
      <c r="T117" s="14" t="s">
        <v>13</v>
      </c>
      <c r="U117" s="12" t="s">
        <v>4363</v>
      </c>
      <c r="V117" s="17" t="s">
        <v>3026</v>
      </c>
      <c r="W117" s="3" t="s">
        <v>265</v>
      </c>
      <c r="X117" s="2" t="s">
        <v>3</v>
      </c>
    </row>
    <row r="118" spans="1:24">
      <c r="A118" s="2" t="s">
        <v>266</v>
      </c>
      <c r="B118" s="45" t="s">
        <v>3027</v>
      </c>
      <c r="C118" s="45" t="s">
        <v>4486</v>
      </c>
      <c r="D118" s="44" t="s">
        <v>5919</v>
      </c>
      <c r="E118" s="2" t="s">
        <v>3</v>
      </c>
      <c r="F118" s="44">
        <v>100</v>
      </c>
      <c r="G118" s="3">
        <v>0</v>
      </c>
      <c r="H118" s="44">
        <v>-20.399999999999999</v>
      </c>
      <c r="I118" s="3" t="s">
        <v>12</v>
      </c>
      <c r="J118" s="49"/>
      <c r="K118" s="2" t="s">
        <v>45</v>
      </c>
      <c r="L118" s="3" t="s">
        <v>4345</v>
      </c>
      <c r="N118" s="20" t="s">
        <v>266</v>
      </c>
      <c r="O118" s="31" t="s">
        <v>3</v>
      </c>
      <c r="P118" s="11">
        <v>100</v>
      </c>
      <c r="Q118" s="11" t="s">
        <v>4362</v>
      </c>
      <c r="R118" s="11">
        <v>3</v>
      </c>
      <c r="S118" s="14"/>
      <c r="T118" s="14" t="s">
        <v>45</v>
      </c>
      <c r="U118" s="12" t="s">
        <v>4363</v>
      </c>
      <c r="V118" s="17" t="s">
        <v>3027</v>
      </c>
      <c r="W118" s="3" t="s">
        <v>267</v>
      </c>
      <c r="X118" s="2" t="s">
        <v>3</v>
      </c>
    </row>
    <row r="119" spans="1:24">
      <c r="A119" s="2" t="s">
        <v>268</v>
      </c>
      <c r="B119" s="45" t="s">
        <v>3028</v>
      </c>
      <c r="C119" s="45" t="s">
        <v>4487</v>
      </c>
      <c r="D119" s="44" t="s">
        <v>5920</v>
      </c>
      <c r="E119" s="2" t="s">
        <v>3</v>
      </c>
      <c r="F119" s="44">
        <v>100</v>
      </c>
      <c r="G119" s="3">
        <v>0</v>
      </c>
      <c r="H119" s="44">
        <v>-29.9</v>
      </c>
      <c r="I119" s="3" t="s">
        <v>12</v>
      </c>
      <c r="J119" s="49" t="s">
        <v>270</v>
      </c>
      <c r="K119" s="2" t="s">
        <v>4351</v>
      </c>
      <c r="L119" s="3" t="s">
        <v>4345</v>
      </c>
      <c r="N119" s="20" t="s">
        <v>268</v>
      </c>
      <c r="O119" s="31" t="s">
        <v>3</v>
      </c>
      <c r="P119" s="11">
        <v>100</v>
      </c>
      <c r="Q119" s="11" t="s">
        <v>4362</v>
      </c>
      <c r="R119" s="15">
        <v>1</v>
      </c>
      <c r="S119" s="14" t="s">
        <v>270</v>
      </c>
      <c r="T119" s="14" t="s">
        <v>39</v>
      </c>
      <c r="U119" s="12" t="s">
        <v>4363</v>
      </c>
      <c r="V119" s="17" t="s">
        <v>3028</v>
      </c>
      <c r="W119" s="3" t="s">
        <v>269</v>
      </c>
      <c r="X119" s="2" t="s">
        <v>3</v>
      </c>
    </row>
    <row r="120" spans="1:24">
      <c r="A120" s="2" t="s">
        <v>271</v>
      </c>
      <c r="B120" s="45" t="s">
        <v>3029</v>
      </c>
      <c r="C120" s="45" t="s">
        <v>4488</v>
      </c>
      <c r="D120" s="44" t="s">
        <v>5921</v>
      </c>
      <c r="E120" s="2" t="s">
        <v>8</v>
      </c>
      <c r="F120" s="44">
        <v>98.15</v>
      </c>
      <c r="G120" s="3">
        <v>0</v>
      </c>
      <c r="H120" s="44">
        <v>-35.700000000000003</v>
      </c>
      <c r="I120" s="3" t="s">
        <v>5</v>
      </c>
      <c r="J120" s="49" t="s">
        <v>271</v>
      </c>
      <c r="K120" s="2" t="s">
        <v>4352</v>
      </c>
      <c r="L120" s="3" t="s">
        <v>4346</v>
      </c>
      <c r="N120" s="20" t="s">
        <v>271</v>
      </c>
      <c r="O120" s="31" t="s">
        <v>8</v>
      </c>
      <c r="P120" s="11">
        <v>98.15</v>
      </c>
      <c r="Q120" s="11" t="s">
        <v>4362</v>
      </c>
      <c r="R120" s="11">
        <v>0</v>
      </c>
      <c r="S120" s="14" t="s">
        <v>271</v>
      </c>
      <c r="T120" s="14" t="s">
        <v>13</v>
      </c>
      <c r="U120" s="12" t="s">
        <v>4381</v>
      </c>
      <c r="V120" s="17" t="s">
        <v>3029</v>
      </c>
      <c r="W120" s="3" t="s">
        <v>272</v>
      </c>
      <c r="X120" s="2" t="s">
        <v>8</v>
      </c>
    </row>
    <row r="121" spans="1:24">
      <c r="A121" s="2" t="s">
        <v>273</v>
      </c>
      <c r="B121" s="45" t="s">
        <v>3030</v>
      </c>
      <c r="C121" s="45" t="s">
        <v>4489</v>
      </c>
      <c r="D121" s="44" t="s">
        <v>5922</v>
      </c>
      <c r="E121" s="2" t="s">
        <v>3</v>
      </c>
      <c r="F121" s="44">
        <v>100</v>
      </c>
      <c r="G121" s="3">
        <v>0</v>
      </c>
      <c r="H121" s="44">
        <v>-24.3</v>
      </c>
      <c r="I121" s="3" t="s">
        <v>12</v>
      </c>
      <c r="J121" s="49" t="s">
        <v>273</v>
      </c>
      <c r="K121" s="2" t="s">
        <v>6</v>
      </c>
      <c r="L121" s="3" t="s">
        <v>4345</v>
      </c>
      <c r="N121" s="20" t="s">
        <v>273</v>
      </c>
      <c r="O121" s="31" t="s">
        <v>3</v>
      </c>
      <c r="P121" s="11">
        <v>100</v>
      </c>
      <c r="Q121" s="11" t="s">
        <v>4362</v>
      </c>
      <c r="R121" s="11">
        <v>1</v>
      </c>
      <c r="S121" s="14" t="s">
        <v>273</v>
      </c>
      <c r="T121" s="14" t="s">
        <v>6</v>
      </c>
      <c r="U121" s="12" t="s">
        <v>4363</v>
      </c>
      <c r="V121" s="17" t="s">
        <v>3030</v>
      </c>
      <c r="W121" s="3" t="s">
        <v>274</v>
      </c>
      <c r="X121" s="2" t="s">
        <v>3</v>
      </c>
    </row>
    <row r="122" spans="1:24">
      <c r="A122" s="2" t="s">
        <v>275</v>
      </c>
      <c r="B122" s="45" t="s">
        <v>3031</v>
      </c>
      <c r="C122" s="45" t="s">
        <v>4490</v>
      </c>
      <c r="D122" s="44" t="s">
        <v>5923</v>
      </c>
      <c r="E122" s="3" t="s">
        <v>3</v>
      </c>
      <c r="F122" s="44">
        <v>100</v>
      </c>
      <c r="G122" s="3">
        <v>0</v>
      </c>
      <c r="H122" s="44">
        <v>-15.2</v>
      </c>
      <c r="I122" s="3" t="s">
        <v>12</v>
      </c>
      <c r="J122" s="49"/>
      <c r="K122" s="2" t="s">
        <v>45</v>
      </c>
      <c r="L122" s="3" t="s">
        <v>4345</v>
      </c>
      <c r="N122" s="20" t="s">
        <v>275</v>
      </c>
      <c r="O122" s="29" t="s">
        <v>3</v>
      </c>
      <c r="P122" s="11">
        <v>100</v>
      </c>
      <c r="Q122" s="11" t="s">
        <v>4362</v>
      </c>
      <c r="R122" s="11">
        <v>1</v>
      </c>
      <c r="S122" s="14"/>
      <c r="T122" s="14" t="s">
        <v>45</v>
      </c>
      <c r="U122" s="12" t="s">
        <v>4363</v>
      </c>
      <c r="V122" s="17" t="s">
        <v>3031</v>
      </c>
      <c r="W122" s="3" t="s">
        <v>276</v>
      </c>
      <c r="X122" s="3" t="s">
        <v>3</v>
      </c>
    </row>
    <row r="123" spans="1:24">
      <c r="A123" s="2" t="s">
        <v>277</v>
      </c>
      <c r="B123" s="45" t="s">
        <v>7272</v>
      </c>
      <c r="C123" s="45" t="s">
        <v>4492</v>
      </c>
      <c r="D123" s="44" t="s">
        <v>5924</v>
      </c>
      <c r="E123" s="3" t="s">
        <v>3</v>
      </c>
      <c r="F123" s="44">
        <v>94.03</v>
      </c>
      <c r="G123" s="3">
        <v>0</v>
      </c>
      <c r="H123" s="44">
        <v>-19.2</v>
      </c>
      <c r="I123" s="3" t="s">
        <v>5</v>
      </c>
      <c r="J123" s="49"/>
      <c r="K123" s="2" t="s">
        <v>4352</v>
      </c>
      <c r="L123" s="3" t="s">
        <v>4346</v>
      </c>
      <c r="N123" s="20" t="s">
        <v>277</v>
      </c>
      <c r="O123" s="32" t="s">
        <v>3</v>
      </c>
      <c r="P123" s="11">
        <v>94.03</v>
      </c>
      <c r="Q123" s="11" t="s">
        <v>4362</v>
      </c>
      <c r="R123" s="11">
        <v>0</v>
      </c>
      <c r="S123" s="14"/>
      <c r="T123" s="14" t="s">
        <v>13</v>
      </c>
      <c r="U123" s="12" t="s">
        <v>4381</v>
      </c>
      <c r="V123" s="17" t="s">
        <v>3032</v>
      </c>
      <c r="W123" s="3" t="s">
        <v>278</v>
      </c>
      <c r="X123" s="3" t="s">
        <v>3</v>
      </c>
    </row>
    <row r="124" spans="1:24">
      <c r="A124" s="2" t="s">
        <v>279</v>
      </c>
      <c r="B124" s="45" t="s">
        <v>3033</v>
      </c>
      <c r="C124" s="45" t="s">
        <v>4493</v>
      </c>
      <c r="D124" s="44" t="s">
        <v>5925</v>
      </c>
      <c r="E124" s="2" t="s">
        <v>3</v>
      </c>
      <c r="F124" s="44">
        <v>98.39</v>
      </c>
      <c r="G124" s="3">
        <v>0</v>
      </c>
      <c r="H124" s="44">
        <v>-21.8</v>
      </c>
      <c r="I124" s="3" t="s">
        <v>5</v>
      </c>
      <c r="J124" s="49"/>
      <c r="K124" s="2" t="s">
        <v>6</v>
      </c>
      <c r="L124" s="3" t="s">
        <v>4346</v>
      </c>
      <c r="N124" s="20" t="s">
        <v>279</v>
      </c>
      <c r="O124" s="31" t="s">
        <v>3</v>
      </c>
      <c r="P124" s="11">
        <v>98.39</v>
      </c>
      <c r="Q124" s="11" t="s">
        <v>4362</v>
      </c>
      <c r="R124" s="11">
        <v>0</v>
      </c>
      <c r="S124" s="14"/>
      <c r="T124" s="14" t="s">
        <v>6</v>
      </c>
      <c r="U124" s="12" t="s">
        <v>4381</v>
      </c>
      <c r="V124" s="17" t="s">
        <v>3033</v>
      </c>
      <c r="W124" s="3" t="s">
        <v>280</v>
      </c>
      <c r="X124" s="2" t="s">
        <v>3</v>
      </c>
    </row>
    <row r="125" spans="1:24">
      <c r="A125" s="2" t="s">
        <v>281</v>
      </c>
      <c r="B125" s="45" t="s">
        <v>3034</v>
      </c>
      <c r="C125" s="45" t="s">
        <v>4494</v>
      </c>
      <c r="D125" s="44" t="s">
        <v>5926</v>
      </c>
      <c r="E125" s="2" t="s">
        <v>3</v>
      </c>
      <c r="F125" s="44">
        <v>98.36</v>
      </c>
      <c r="G125" s="3">
        <v>0</v>
      </c>
      <c r="H125" s="44">
        <v>-29.6</v>
      </c>
      <c r="I125" s="3" t="s">
        <v>5</v>
      </c>
      <c r="J125" s="49"/>
      <c r="K125" s="2" t="s">
        <v>6</v>
      </c>
      <c r="L125" s="3" t="s">
        <v>4346</v>
      </c>
      <c r="N125" s="20" t="s">
        <v>281</v>
      </c>
      <c r="O125" s="31" t="s">
        <v>3</v>
      </c>
      <c r="P125" s="11">
        <v>98.36</v>
      </c>
      <c r="Q125" s="11" t="s">
        <v>4362</v>
      </c>
      <c r="R125" s="11">
        <v>0</v>
      </c>
      <c r="S125" s="14"/>
      <c r="T125" s="14" t="s">
        <v>6</v>
      </c>
      <c r="U125" s="12" t="s">
        <v>4381</v>
      </c>
      <c r="V125" s="17" t="s">
        <v>3034</v>
      </c>
      <c r="W125" s="3" t="s">
        <v>282</v>
      </c>
      <c r="X125" s="2" t="s">
        <v>3</v>
      </c>
    </row>
    <row r="126" spans="1:24">
      <c r="A126" s="2" t="s">
        <v>283</v>
      </c>
      <c r="B126" s="45" t="s">
        <v>3035</v>
      </c>
      <c r="C126" s="45" t="s">
        <v>4495</v>
      </c>
      <c r="D126" s="44" t="s">
        <v>5927</v>
      </c>
      <c r="E126" s="2" t="s">
        <v>3</v>
      </c>
      <c r="F126" s="44">
        <v>95.45</v>
      </c>
      <c r="G126" s="3">
        <v>0</v>
      </c>
      <c r="H126" s="44">
        <v>-55.1</v>
      </c>
      <c r="I126" s="3" t="s">
        <v>5</v>
      </c>
      <c r="J126" s="49"/>
      <c r="K126" s="2" t="s">
        <v>6</v>
      </c>
      <c r="L126" s="3" t="s">
        <v>4346</v>
      </c>
      <c r="N126" s="20" t="s">
        <v>283</v>
      </c>
      <c r="O126" s="31" t="s">
        <v>3</v>
      </c>
      <c r="P126" s="11">
        <v>95.45</v>
      </c>
      <c r="Q126" s="11" t="s">
        <v>4362</v>
      </c>
      <c r="R126" s="11">
        <v>0</v>
      </c>
      <c r="S126" s="14"/>
      <c r="T126" s="14" t="s">
        <v>6</v>
      </c>
      <c r="U126" s="12" t="s">
        <v>4381</v>
      </c>
      <c r="V126" s="17" t="s">
        <v>3035</v>
      </c>
      <c r="W126" s="3" t="s">
        <v>284</v>
      </c>
      <c r="X126" s="2" t="s">
        <v>3</v>
      </c>
    </row>
    <row r="127" spans="1:24">
      <c r="A127" s="2" t="s">
        <v>285</v>
      </c>
      <c r="B127" s="45" t="s">
        <v>3036</v>
      </c>
      <c r="C127" s="45" t="s">
        <v>4496</v>
      </c>
      <c r="D127" s="44" t="s">
        <v>5928</v>
      </c>
      <c r="E127" s="2" t="s">
        <v>3</v>
      </c>
      <c r="F127" s="44">
        <v>93.85</v>
      </c>
      <c r="G127" s="3">
        <v>0</v>
      </c>
      <c r="H127" s="44">
        <v>-23.5</v>
      </c>
      <c r="I127" s="3" t="s">
        <v>5</v>
      </c>
      <c r="J127" s="49"/>
      <c r="K127" s="2" t="s">
        <v>6</v>
      </c>
      <c r="L127" s="3" t="s">
        <v>4346</v>
      </c>
      <c r="N127" s="20" t="s">
        <v>285</v>
      </c>
      <c r="O127" s="31" t="s">
        <v>3</v>
      </c>
      <c r="P127" s="11">
        <v>93.85</v>
      </c>
      <c r="Q127" s="11" t="s">
        <v>4362</v>
      </c>
      <c r="R127" s="11">
        <v>0</v>
      </c>
      <c r="S127" s="14"/>
      <c r="T127" s="14" t="s">
        <v>6</v>
      </c>
      <c r="U127" s="12" t="s">
        <v>4381</v>
      </c>
      <c r="V127" s="17" t="s">
        <v>3036</v>
      </c>
      <c r="W127" s="3" t="s">
        <v>286</v>
      </c>
      <c r="X127" s="2" t="s">
        <v>3</v>
      </c>
    </row>
    <row r="128" spans="1:24">
      <c r="A128" s="2" t="s">
        <v>287</v>
      </c>
      <c r="B128" s="45" t="s">
        <v>3037</v>
      </c>
      <c r="C128" s="45" t="s">
        <v>4497</v>
      </c>
      <c r="D128" s="44" t="s">
        <v>5929</v>
      </c>
      <c r="E128" s="2" t="s">
        <v>3</v>
      </c>
      <c r="F128" s="44">
        <v>100</v>
      </c>
      <c r="G128" s="3">
        <v>0</v>
      </c>
      <c r="H128" s="44">
        <v>-40.1</v>
      </c>
      <c r="I128" s="3" t="s">
        <v>12</v>
      </c>
      <c r="J128" s="49" t="s">
        <v>287</v>
      </c>
      <c r="K128" s="2" t="s">
        <v>4352</v>
      </c>
      <c r="L128" s="3" t="s">
        <v>4345</v>
      </c>
      <c r="N128" s="20" t="s">
        <v>287</v>
      </c>
      <c r="O128" s="31" t="s">
        <v>3</v>
      </c>
      <c r="P128" s="11">
        <v>100</v>
      </c>
      <c r="Q128" s="11" t="s">
        <v>4362</v>
      </c>
      <c r="R128" s="11">
        <v>1</v>
      </c>
      <c r="S128" s="14" t="s">
        <v>287</v>
      </c>
      <c r="T128" s="14" t="s">
        <v>13</v>
      </c>
      <c r="U128" s="12" t="s">
        <v>4363</v>
      </c>
      <c r="V128" s="17" t="s">
        <v>3037</v>
      </c>
      <c r="W128" s="3" t="s">
        <v>288</v>
      </c>
      <c r="X128" s="2" t="s">
        <v>3</v>
      </c>
    </row>
    <row r="129" spans="1:24">
      <c r="A129" s="2" t="s">
        <v>289</v>
      </c>
      <c r="B129" s="45" t="s">
        <v>3038</v>
      </c>
      <c r="C129" s="45" t="s">
        <v>4498</v>
      </c>
      <c r="D129" s="44" t="s">
        <v>5930</v>
      </c>
      <c r="E129" s="2" t="s">
        <v>3</v>
      </c>
      <c r="F129" s="44">
        <v>96.92</v>
      </c>
      <c r="G129" s="3">
        <v>0</v>
      </c>
      <c r="H129" s="44">
        <v>-20.9</v>
      </c>
      <c r="I129" s="3" t="s">
        <v>5</v>
      </c>
      <c r="J129" s="49"/>
      <c r="K129" s="2" t="s">
        <v>6</v>
      </c>
      <c r="L129" s="3" t="s">
        <v>4346</v>
      </c>
      <c r="N129" s="20" t="s">
        <v>289</v>
      </c>
      <c r="O129" s="31" t="s">
        <v>3</v>
      </c>
      <c r="P129" s="11">
        <v>96.92</v>
      </c>
      <c r="Q129" s="11" t="s">
        <v>4362</v>
      </c>
      <c r="R129" s="11">
        <v>0</v>
      </c>
      <c r="S129" s="14"/>
      <c r="T129" s="14" t="s">
        <v>6</v>
      </c>
      <c r="U129" s="12" t="s">
        <v>4381</v>
      </c>
      <c r="V129" s="17" t="s">
        <v>3038</v>
      </c>
      <c r="W129" s="3" t="s">
        <v>290</v>
      </c>
      <c r="X129" s="2" t="s">
        <v>3</v>
      </c>
    </row>
    <row r="130" spans="1:24">
      <c r="A130" s="2" t="s">
        <v>291</v>
      </c>
      <c r="B130" s="45" t="s">
        <v>3039</v>
      </c>
      <c r="C130" s="45" t="s">
        <v>4499</v>
      </c>
      <c r="D130" s="44" t="s">
        <v>5931</v>
      </c>
      <c r="E130" s="2" t="s">
        <v>8</v>
      </c>
      <c r="F130" s="44">
        <v>95.45</v>
      </c>
      <c r="G130" s="3">
        <v>1</v>
      </c>
      <c r="H130" s="44">
        <v>-65</v>
      </c>
      <c r="I130" s="3" t="s">
        <v>5</v>
      </c>
      <c r="J130" s="49" t="s">
        <v>293</v>
      </c>
      <c r="K130" s="2" t="s">
        <v>6</v>
      </c>
      <c r="L130" s="3" t="s">
        <v>4346</v>
      </c>
      <c r="N130" s="20" t="s">
        <v>291</v>
      </c>
      <c r="O130" s="31" t="s">
        <v>8</v>
      </c>
      <c r="P130" s="11">
        <v>95.45</v>
      </c>
      <c r="Q130" s="11" t="s">
        <v>4373</v>
      </c>
      <c r="R130" s="15">
        <v>0</v>
      </c>
      <c r="S130" s="14" t="s">
        <v>293</v>
      </c>
      <c r="T130" s="14" t="s">
        <v>6</v>
      </c>
      <c r="U130" s="12" t="s">
        <v>4381</v>
      </c>
      <c r="V130" s="17" t="s">
        <v>3039</v>
      </c>
      <c r="W130" s="3" t="s">
        <v>292</v>
      </c>
      <c r="X130" s="2" t="s">
        <v>8</v>
      </c>
    </row>
    <row r="131" spans="1:24">
      <c r="A131" s="2" t="s">
        <v>294</v>
      </c>
      <c r="B131" s="45" t="s">
        <v>3040</v>
      </c>
      <c r="C131" s="45" t="s">
        <v>4500</v>
      </c>
      <c r="D131" s="44" t="s">
        <v>5932</v>
      </c>
      <c r="E131" s="2" t="s">
        <v>3</v>
      </c>
      <c r="F131" s="44">
        <v>95.35</v>
      </c>
      <c r="G131" s="3">
        <v>1</v>
      </c>
      <c r="H131" s="44">
        <v>-70.8</v>
      </c>
      <c r="I131" s="3" t="s">
        <v>5</v>
      </c>
      <c r="J131" s="49" t="s">
        <v>293</v>
      </c>
      <c r="K131" s="2" t="s">
        <v>6</v>
      </c>
      <c r="L131" s="3" t="s">
        <v>4344</v>
      </c>
      <c r="N131" s="20" t="s">
        <v>294</v>
      </c>
      <c r="O131" s="31" t="s">
        <v>3</v>
      </c>
      <c r="P131" s="11">
        <v>95.35</v>
      </c>
      <c r="Q131" s="11" t="s">
        <v>4373</v>
      </c>
      <c r="R131" s="15">
        <v>0</v>
      </c>
      <c r="S131" s="14" t="s">
        <v>293</v>
      </c>
      <c r="T131" s="14" t="s">
        <v>6</v>
      </c>
      <c r="U131" s="12"/>
      <c r="V131" s="17" t="s">
        <v>3040</v>
      </c>
      <c r="W131" s="3" t="s">
        <v>295</v>
      </c>
      <c r="X131" s="2" t="s">
        <v>3</v>
      </c>
    </row>
    <row r="132" spans="1:24">
      <c r="A132" s="2" t="s">
        <v>296</v>
      </c>
      <c r="B132" s="45" t="s">
        <v>3041</v>
      </c>
      <c r="C132" s="45" t="s">
        <v>4501</v>
      </c>
      <c r="D132" s="44" t="s">
        <v>5933</v>
      </c>
      <c r="E132" s="2" t="s">
        <v>3</v>
      </c>
      <c r="F132" s="44">
        <v>96.97</v>
      </c>
      <c r="G132" s="3">
        <v>0</v>
      </c>
      <c r="H132" s="44">
        <v>-20.100000000000001</v>
      </c>
      <c r="I132" s="3" t="s">
        <v>5</v>
      </c>
      <c r="J132" s="49"/>
      <c r="K132" s="2" t="s">
        <v>6</v>
      </c>
      <c r="L132" s="3" t="s">
        <v>4344</v>
      </c>
      <c r="N132" s="23" t="s">
        <v>296</v>
      </c>
      <c r="O132" s="34" t="s">
        <v>3</v>
      </c>
      <c r="P132" s="11">
        <v>96.97</v>
      </c>
      <c r="Q132" s="11" t="s">
        <v>4362</v>
      </c>
      <c r="R132" s="15">
        <v>0</v>
      </c>
      <c r="S132" s="14"/>
      <c r="T132" s="14" t="s">
        <v>6</v>
      </c>
      <c r="U132" s="12"/>
      <c r="V132" s="17" t="s">
        <v>3041</v>
      </c>
      <c r="W132" s="3" t="s">
        <v>297</v>
      </c>
      <c r="X132" s="2" t="s">
        <v>3</v>
      </c>
    </row>
    <row r="133" spans="1:24">
      <c r="A133" s="2" t="s">
        <v>296</v>
      </c>
      <c r="B133" s="45" t="s">
        <v>3041</v>
      </c>
      <c r="C133" s="45" t="s">
        <v>4501</v>
      </c>
      <c r="D133" s="44" t="s">
        <v>5934</v>
      </c>
      <c r="E133" s="2" t="s">
        <v>3</v>
      </c>
      <c r="F133" s="44">
        <v>96.97</v>
      </c>
      <c r="G133" s="3">
        <v>0</v>
      </c>
      <c r="H133" s="44">
        <v>-20.100000000000001</v>
      </c>
      <c r="I133" s="3" t="s">
        <v>5</v>
      </c>
      <c r="J133" s="49"/>
      <c r="K133" s="2" t="s">
        <v>6</v>
      </c>
      <c r="L133" s="3" t="s">
        <v>4346</v>
      </c>
      <c r="N133" s="20" t="s">
        <v>296</v>
      </c>
      <c r="O133" s="31" t="s">
        <v>3</v>
      </c>
      <c r="P133" s="11">
        <v>96.97</v>
      </c>
      <c r="Q133" s="11" t="s">
        <v>4362</v>
      </c>
      <c r="R133" s="15">
        <v>0</v>
      </c>
      <c r="S133" s="14"/>
      <c r="T133" s="14" t="s">
        <v>6</v>
      </c>
      <c r="U133" s="12" t="s">
        <v>4381</v>
      </c>
      <c r="V133" s="17" t="s">
        <v>3041</v>
      </c>
      <c r="W133" s="3" t="s">
        <v>298</v>
      </c>
      <c r="X133" s="2" t="s">
        <v>3</v>
      </c>
    </row>
    <row r="134" spans="1:24">
      <c r="A134" s="2" t="s">
        <v>299</v>
      </c>
      <c r="B134" s="45" t="s">
        <v>3042</v>
      </c>
      <c r="C134" s="45" t="s">
        <v>4502</v>
      </c>
      <c r="D134" s="44" t="s">
        <v>5935</v>
      </c>
      <c r="E134" s="2" t="s">
        <v>3</v>
      </c>
      <c r="F134" s="44">
        <v>93.81</v>
      </c>
      <c r="G134" s="3">
        <v>1</v>
      </c>
      <c r="H134" s="44">
        <v>-38.5</v>
      </c>
      <c r="I134" s="3" t="s">
        <v>5</v>
      </c>
      <c r="J134" s="49"/>
      <c r="K134" s="2" t="s">
        <v>6</v>
      </c>
      <c r="L134" s="3" t="s">
        <v>4344</v>
      </c>
      <c r="N134" s="20" t="s">
        <v>299</v>
      </c>
      <c r="O134" s="31" t="s">
        <v>3</v>
      </c>
      <c r="P134" s="11">
        <v>93.81</v>
      </c>
      <c r="Q134" s="11" t="s">
        <v>4373</v>
      </c>
      <c r="R134" s="11">
        <v>0</v>
      </c>
      <c r="S134" s="14"/>
      <c r="T134" s="14" t="s">
        <v>6</v>
      </c>
      <c r="U134" s="12"/>
      <c r="V134" s="17" t="s">
        <v>3042</v>
      </c>
      <c r="W134" s="3" t="s">
        <v>300</v>
      </c>
      <c r="X134" s="2" t="s">
        <v>3</v>
      </c>
    </row>
    <row r="135" spans="1:24">
      <c r="A135" s="2" t="s">
        <v>301</v>
      </c>
      <c r="B135" s="45" t="s">
        <v>3043</v>
      </c>
      <c r="C135" s="45" t="s">
        <v>4503</v>
      </c>
      <c r="D135" s="44" t="s">
        <v>5936</v>
      </c>
      <c r="E135" s="3" t="s">
        <v>3</v>
      </c>
      <c r="F135" s="44">
        <v>98.95</v>
      </c>
      <c r="G135" s="3">
        <v>0</v>
      </c>
      <c r="H135" s="44">
        <v>-30</v>
      </c>
      <c r="I135" s="3" t="s">
        <v>5</v>
      </c>
      <c r="J135" s="49" t="s">
        <v>303</v>
      </c>
      <c r="K135" s="2" t="s">
        <v>6</v>
      </c>
      <c r="L135" s="3" t="s">
        <v>4345</v>
      </c>
      <c r="N135" s="21" t="s">
        <v>301</v>
      </c>
      <c r="O135" s="30" t="s">
        <v>3</v>
      </c>
      <c r="P135" s="11">
        <v>98.95</v>
      </c>
      <c r="Q135" s="11" t="s">
        <v>4362</v>
      </c>
      <c r="R135" s="15">
        <v>0</v>
      </c>
      <c r="S135" s="14" t="s">
        <v>303</v>
      </c>
      <c r="T135" s="14" t="s">
        <v>6</v>
      </c>
      <c r="U135" s="12" t="s">
        <v>4363</v>
      </c>
      <c r="V135" s="17" t="s">
        <v>3043</v>
      </c>
      <c r="W135" s="3" t="s">
        <v>302</v>
      </c>
      <c r="X135" s="3" t="s">
        <v>3</v>
      </c>
    </row>
    <row r="136" spans="1:24">
      <c r="A136" s="2" t="s">
        <v>303</v>
      </c>
      <c r="B136" s="45" t="s">
        <v>3044</v>
      </c>
      <c r="C136" s="45" t="s">
        <v>4504</v>
      </c>
      <c r="D136" s="44" t="s">
        <v>5937</v>
      </c>
      <c r="E136" s="3" t="s">
        <v>3</v>
      </c>
      <c r="F136" s="44">
        <v>97.92</v>
      </c>
      <c r="G136" s="3">
        <v>0</v>
      </c>
      <c r="H136" s="44">
        <v>-35.5</v>
      </c>
      <c r="I136" s="3" t="s">
        <v>5</v>
      </c>
      <c r="J136" s="49" t="s">
        <v>303</v>
      </c>
      <c r="K136" s="2" t="s">
        <v>6</v>
      </c>
      <c r="L136" s="3" t="s">
        <v>4345</v>
      </c>
      <c r="N136" s="21" t="s">
        <v>303</v>
      </c>
      <c r="O136" s="30" t="s">
        <v>3</v>
      </c>
      <c r="P136" s="11">
        <v>97.92</v>
      </c>
      <c r="Q136" s="11" t="s">
        <v>4362</v>
      </c>
      <c r="R136" s="15">
        <v>0</v>
      </c>
      <c r="S136" s="14" t="s">
        <v>303</v>
      </c>
      <c r="T136" s="14" t="s">
        <v>6</v>
      </c>
      <c r="U136" s="12" t="s">
        <v>4363</v>
      </c>
      <c r="V136" s="17" t="s">
        <v>3044</v>
      </c>
      <c r="W136" s="3" t="s">
        <v>304</v>
      </c>
      <c r="X136" s="3" t="s">
        <v>3</v>
      </c>
    </row>
    <row r="137" spans="1:24">
      <c r="A137" s="2" t="s">
        <v>305</v>
      </c>
      <c r="B137" s="45" t="s">
        <v>3045</v>
      </c>
      <c r="C137" s="45" t="s">
        <v>4505</v>
      </c>
      <c r="D137" s="44" t="s">
        <v>5938</v>
      </c>
      <c r="E137" s="3" t="s">
        <v>3</v>
      </c>
      <c r="F137" s="44">
        <v>96.74</v>
      </c>
      <c r="G137" s="3">
        <v>1</v>
      </c>
      <c r="H137" s="44">
        <v>-29.3</v>
      </c>
      <c r="I137" s="3" t="s">
        <v>5</v>
      </c>
      <c r="J137" s="49" t="s">
        <v>303</v>
      </c>
      <c r="K137" s="2" t="s">
        <v>6</v>
      </c>
      <c r="L137" s="3" t="s">
        <v>4343</v>
      </c>
      <c r="N137" s="21" t="s">
        <v>305</v>
      </c>
      <c r="O137" s="30" t="s">
        <v>3</v>
      </c>
      <c r="P137" s="11">
        <v>96.74</v>
      </c>
      <c r="Q137" s="11" t="s">
        <v>4373</v>
      </c>
      <c r="R137" s="15">
        <v>0</v>
      </c>
      <c r="S137" s="14" t="s">
        <v>303</v>
      </c>
      <c r="T137" s="14" t="s">
        <v>6</v>
      </c>
      <c r="U137" s="12" t="s">
        <v>4363</v>
      </c>
      <c r="V137" s="17" t="s">
        <v>3045</v>
      </c>
      <c r="W137" s="3" t="s">
        <v>306</v>
      </c>
      <c r="X137" s="3" t="s">
        <v>3</v>
      </c>
    </row>
    <row r="138" spans="1:24">
      <c r="A138" s="2" t="s">
        <v>307</v>
      </c>
      <c r="B138" s="45" t="s">
        <v>3046</v>
      </c>
      <c r="C138" s="45" t="s">
        <v>4506</v>
      </c>
      <c r="D138" s="44" t="s">
        <v>5939</v>
      </c>
      <c r="E138" s="3" t="s">
        <v>3</v>
      </c>
      <c r="F138" s="44">
        <v>96.84</v>
      </c>
      <c r="G138" s="3">
        <v>1</v>
      </c>
      <c r="H138" s="44">
        <v>-28.3</v>
      </c>
      <c r="I138" s="3" t="s">
        <v>5</v>
      </c>
      <c r="J138" s="49" t="s">
        <v>303</v>
      </c>
      <c r="K138" s="2" t="s">
        <v>6</v>
      </c>
      <c r="L138" s="3" t="s">
        <v>4345</v>
      </c>
      <c r="N138" s="21" t="s">
        <v>307</v>
      </c>
      <c r="O138" s="30" t="s">
        <v>3</v>
      </c>
      <c r="P138" s="11">
        <v>96.84</v>
      </c>
      <c r="Q138" s="11" t="s">
        <v>4373</v>
      </c>
      <c r="R138" s="15">
        <v>0</v>
      </c>
      <c r="S138" s="14" t="s">
        <v>303</v>
      </c>
      <c r="T138" s="14" t="s">
        <v>6</v>
      </c>
      <c r="U138" s="12" t="s">
        <v>4363</v>
      </c>
      <c r="V138" s="17" t="s">
        <v>3046</v>
      </c>
      <c r="W138" s="3" t="s">
        <v>308</v>
      </c>
      <c r="X138" s="3" t="s">
        <v>3</v>
      </c>
    </row>
    <row r="139" spans="1:24">
      <c r="A139" s="2" t="s">
        <v>309</v>
      </c>
      <c r="B139" s="45" t="s">
        <v>3047</v>
      </c>
      <c r="C139" s="45" t="s">
        <v>4507</v>
      </c>
      <c r="D139" s="44" t="s">
        <v>5940</v>
      </c>
      <c r="E139" s="3" t="s">
        <v>3</v>
      </c>
      <c r="F139" s="44">
        <v>97.8</v>
      </c>
      <c r="G139" s="3">
        <v>1</v>
      </c>
      <c r="H139" s="44">
        <v>-31</v>
      </c>
      <c r="I139" s="3" t="s">
        <v>5</v>
      </c>
      <c r="J139" s="49" t="s">
        <v>303</v>
      </c>
      <c r="K139" s="2" t="s">
        <v>6</v>
      </c>
      <c r="L139" s="3" t="s">
        <v>4343</v>
      </c>
      <c r="N139" s="21" t="s">
        <v>309</v>
      </c>
      <c r="O139" s="30" t="s">
        <v>3</v>
      </c>
      <c r="P139" s="11">
        <v>97.8</v>
      </c>
      <c r="Q139" s="11" t="s">
        <v>4373</v>
      </c>
      <c r="R139" s="15">
        <v>0</v>
      </c>
      <c r="S139" s="14" t="s">
        <v>303</v>
      </c>
      <c r="T139" s="14" t="s">
        <v>6</v>
      </c>
      <c r="U139" s="12" t="s">
        <v>4363</v>
      </c>
      <c r="V139" s="17" t="s">
        <v>3047</v>
      </c>
      <c r="W139" s="3" t="s">
        <v>310</v>
      </c>
      <c r="X139" s="3" t="s">
        <v>3</v>
      </c>
    </row>
    <row r="140" spans="1:24">
      <c r="A140" s="2" t="s">
        <v>311</v>
      </c>
      <c r="B140" s="45" t="s">
        <v>3048</v>
      </c>
      <c r="C140" s="45" t="s">
        <v>4508</v>
      </c>
      <c r="D140" s="44" t="s">
        <v>5941</v>
      </c>
      <c r="E140" s="3" t="s">
        <v>8</v>
      </c>
      <c r="F140" s="44">
        <v>100</v>
      </c>
      <c r="G140" s="3">
        <v>0</v>
      </c>
      <c r="H140" s="44">
        <v>-35.200000000000003</v>
      </c>
      <c r="I140" s="3" t="s">
        <v>12</v>
      </c>
      <c r="J140" s="49" t="s">
        <v>313</v>
      </c>
      <c r="K140" s="2" t="s">
        <v>4351</v>
      </c>
      <c r="L140" s="3" t="s">
        <v>4345</v>
      </c>
      <c r="N140" s="20" t="s">
        <v>311</v>
      </c>
      <c r="O140" s="30" t="s">
        <v>8</v>
      </c>
      <c r="P140" s="11">
        <v>100</v>
      </c>
      <c r="Q140" s="11" t="s">
        <v>4362</v>
      </c>
      <c r="R140" s="15">
        <v>1</v>
      </c>
      <c r="S140" s="14" t="s">
        <v>313</v>
      </c>
      <c r="T140" s="14" t="s">
        <v>39</v>
      </c>
      <c r="U140" s="12" t="s">
        <v>4363</v>
      </c>
      <c r="V140" s="17" t="s">
        <v>3048</v>
      </c>
      <c r="W140" s="3" t="s">
        <v>312</v>
      </c>
      <c r="X140" s="3" t="s">
        <v>8</v>
      </c>
    </row>
    <row r="141" spans="1:24">
      <c r="A141" s="2" t="s">
        <v>314</v>
      </c>
      <c r="B141" s="45" t="s">
        <v>3049</v>
      </c>
      <c r="C141" s="45" t="s">
        <v>4509</v>
      </c>
      <c r="D141" s="44" t="s">
        <v>5942</v>
      </c>
      <c r="E141" s="3" t="s">
        <v>8</v>
      </c>
      <c r="F141" s="44">
        <v>100</v>
      </c>
      <c r="G141" s="3">
        <v>0</v>
      </c>
      <c r="H141" s="44">
        <v>-30.9</v>
      </c>
      <c r="I141" s="3" t="s">
        <v>12</v>
      </c>
      <c r="J141" s="49" t="s">
        <v>313</v>
      </c>
      <c r="K141" s="2" t="s">
        <v>4351</v>
      </c>
      <c r="L141" s="3" t="s">
        <v>4345</v>
      </c>
      <c r="N141" s="20" t="s">
        <v>314</v>
      </c>
      <c r="O141" s="30" t="s">
        <v>8</v>
      </c>
      <c r="P141" s="11">
        <v>100</v>
      </c>
      <c r="Q141" s="11" t="s">
        <v>4362</v>
      </c>
      <c r="R141" s="15">
        <v>1</v>
      </c>
      <c r="S141" s="14" t="s">
        <v>313</v>
      </c>
      <c r="T141" s="14" t="s">
        <v>39</v>
      </c>
      <c r="U141" s="12" t="s">
        <v>4363</v>
      </c>
      <c r="V141" s="17" t="s">
        <v>3049</v>
      </c>
      <c r="W141" s="3" t="s">
        <v>315</v>
      </c>
      <c r="X141" s="3" t="s">
        <v>8</v>
      </c>
    </row>
    <row r="142" spans="1:24">
      <c r="A142" s="2" t="s">
        <v>316</v>
      </c>
      <c r="B142" s="45" t="s">
        <v>3050</v>
      </c>
      <c r="C142" s="45" t="s">
        <v>4510</v>
      </c>
      <c r="D142" s="44" t="s">
        <v>5943</v>
      </c>
      <c r="E142" s="2" t="s">
        <v>3</v>
      </c>
      <c r="F142" s="44">
        <v>98.97</v>
      </c>
      <c r="G142" s="3">
        <v>0</v>
      </c>
      <c r="H142" s="44">
        <v>-17.100000000000001</v>
      </c>
      <c r="I142" s="3" t="s">
        <v>5</v>
      </c>
      <c r="J142" s="49" t="s">
        <v>316</v>
      </c>
      <c r="K142" s="2" t="s">
        <v>6</v>
      </c>
      <c r="L142" s="3" t="s">
        <v>4345</v>
      </c>
      <c r="N142" s="21" t="s">
        <v>316</v>
      </c>
      <c r="O142" s="31" t="s">
        <v>3</v>
      </c>
      <c r="P142" s="11">
        <v>98.97</v>
      </c>
      <c r="Q142" s="11" t="s">
        <v>4362</v>
      </c>
      <c r="R142" s="11">
        <v>0</v>
      </c>
      <c r="S142" s="14" t="s">
        <v>316</v>
      </c>
      <c r="T142" s="14" t="s">
        <v>6</v>
      </c>
      <c r="U142" s="12" t="s">
        <v>4379</v>
      </c>
      <c r="V142" s="17" t="s">
        <v>3050</v>
      </c>
      <c r="W142" s="3" t="s">
        <v>317</v>
      </c>
      <c r="X142" s="2" t="s">
        <v>3</v>
      </c>
    </row>
    <row r="143" spans="1:24">
      <c r="A143" s="2" t="s">
        <v>318</v>
      </c>
      <c r="B143" s="45" t="s">
        <v>3051</v>
      </c>
      <c r="C143" s="45" t="s">
        <v>4511</v>
      </c>
      <c r="D143" s="44" t="s">
        <v>5944</v>
      </c>
      <c r="E143" s="2" t="s">
        <v>3</v>
      </c>
      <c r="F143" s="44">
        <v>95.45</v>
      </c>
      <c r="G143" s="3">
        <v>1</v>
      </c>
      <c r="H143" s="44">
        <v>-31.3</v>
      </c>
      <c r="I143" s="3" t="s">
        <v>12</v>
      </c>
      <c r="J143" s="49"/>
      <c r="K143" s="2" t="s">
        <v>6</v>
      </c>
      <c r="L143" s="3" t="s">
        <v>4346</v>
      </c>
      <c r="N143" s="20" t="s">
        <v>318</v>
      </c>
      <c r="O143" s="31" t="s">
        <v>3</v>
      </c>
      <c r="P143" s="11">
        <v>95.45</v>
      </c>
      <c r="Q143" s="11" t="s">
        <v>4373</v>
      </c>
      <c r="R143" s="11">
        <v>2</v>
      </c>
      <c r="S143" s="14"/>
      <c r="T143" s="14" t="s">
        <v>6</v>
      </c>
      <c r="U143" s="12" t="s">
        <v>4381</v>
      </c>
      <c r="V143" s="17" t="s">
        <v>3051</v>
      </c>
      <c r="W143" s="3" t="s">
        <v>319</v>
      </c>
      <c r="X143" s="2" t="s">
        <v>3</v>
      </c>
    </row>
    <row r="144" spans="1:24">
      <c r="A144" s="2" t="s">
        <v>320</v>
      </c>
      <c r="B144" s="45" t="s">
        <v>3052</v>
      </c>
      <c r="C144" s="45" t="s">
        <v>4512</v>
      </c>
      <c r="D144" s="44" t="s">
        <v>5945</v>
      </c>
      <c r="E144" s="2" t="s">
        <v>7263</v>
      </c>
      <c r="F144" s="44">
        <v>100</v>
      </c>
      <c r="G144" s="3">
        <v>0</v>
      </c>
      <c r="H144" s="44">
        <v>-34.299999999999997</v>
      </c>
      <c r="I144" s="3" t="s">
        <v>12</v>
      </c>
      <c r="J144" s="49" t="s">
        <v>320</v>
      </c>
      <c r="K144" s="2" t="s">
        <v>4351</v>
      </c>
      <c r="L144" s="3" t="s">
        <v>4345</v>
      </c>
      <c r="N144" s="20" t="s">
        <v>320</v>
      </c>
      <c r="O144" s="31" t="s">
        <v>226</v>
      </c>
      <c r="P144" s="11">
        <v>100</v>
      </c>
      <c r="Q144" s="11" t="s">
        <v>4362</v>
      </c>
      <c r="R144" s="11">
        <v>1</v>
      </c>
      <c r="S144" s="14" t="s">
        <v>320</v>
      </c>
      <c r="T144" s="14" t="s">
        <v>39</v>
      </c>
      <c r="U144" s="12" t="s">
        <v>4379</v>
      </c>
      <c r="V144" s="17" t="s">
        <v>3052</v>
      </c>
      <c r="W144" s="3" t="s">
        <v>321</v>
      </c>
      <c r="X144" s="2" t="s">
        <v>226</v>
      </c>
    </row>
    <row r="145" spans="1:24">
      <c r="A145" s="2" t="s">
        <v>322</v>
      </c>
      <c r="B145" s="45" t="s">
        <v>3053</v>
      </c>
      <c r="C145" s="45" t="s">
        <v>4513</v>
      </c>
      <c r="D145" s="44" t="s">
        <v>5946</v>
      </c>
      <c r="E145" s="3" t="s">
        <v>3</v>
      </c>
      <c r="F145" s="44">
        <v>100</v>
      </c>
      <c r="G145" s="3">
        <v>0</v>
      </c>
      <c r="H145" s="44">
        <v>-29.9</v>
      </c>
      <c r="I145" s="3" t="s">
        <v>5</v>
      </c>
      <c r="J145" s="49" t="s">
        <v>322</v>
      </c>
      <c r="K145" s="2" t="s">
        <v>4351</v>
      </c>
      <c r="L145" s="3" t="s">
        <v>4346</v>
      </c>
      <c r="N145" s="20" t="s">
        <v>322</v>
      </c>
      <c r="O145" s="30" t="s">
        <v>3</v>
      </c>
      <c r="P145" s="11">
        <v>100</v>
      </c>
      <c r="Q145" s="11" t="s">
        <v>4362</v>
      </c>
      <c r="R145" s="11">
        <v>0</v>
      </c>
      <c r="S145" s="14" t="s">
        <v>322</v>
      </c>
      <c r="T145" s="14" t="s">
        <v>39</v>
      </c>
      <c r="U145" s="12" t="s">
        <v>4381</v>
      </c>
      <c r="V145" s="17" t="s">
        <v>3053</v>
      </c>
      <c r="W145" s="3" t="s">
        <v>323</v>
      </c>
      <c r="X145" s="3" t="s">
        <v>3</v>
      </c>
    </row>
    <row r="146" spans="1:24">
      <c r="A146" s="2" t="s">
        <v>324</v>
      </c>
      <c r="B146" s="45" t="s">
        <v>3054</v>
      </c>
      <c r="C146" s="45" t="s">
        <v>4514</v>
      </c>
      <c r="D146" s="44" t="s">
        <v>5947</v>
      </c>
      <c r="E146" s="2" t="s">
        <v>3</v>
      </c>
      <c r="F146" s="44">
        <v>100</v>
      </c>
      <c r="G146" s="3">
        <v>0</v>
      </c>
      <c r="H146" s="44">
        <v>-51.1</v>
      </c>
      <c r="I146" s="3" t="s">
        <v>12</v>
      </c>
      <c r="J146" s="49" t="s">
        <v>324</v>
      </c>
      <c r="K146" s="2" t="s">
        <v>4352</v>
      </c>
      <c r="L146" s="3" t="s">
        <v>4345</v>
      </c>
      <c r="N146" s="20" t="s">
        <v>324</v>
      </c>
      <c r="O146" s="31" t="s">
        <v>3</v>
      </c>
      <c r="P146" s="11">
        <v>100</v>
      </c>
      <c r="Q146" s="11" t="s">
        <v>4362</v>
      </c>
      <c r="R146" s="11">
        <v>1</v>
      </c>
      <c r="S146" s="14" t="s">
        <v>324</v>
      </c>
      <c r="T146" s="14" t="s">
        <v>13</v>
      </c>
      <c r="U146" s="12" t="s">
        <v>4363</v>
      </c>
      <c r="V146" s="17" t="s">
        <v>3054</v>
      </c>
      <c r="W146" s="3" t="s">
        <v>325</v>
      </c>
      <c r="X146" s="2" t="s">
        <v>3</v>
      </c>
    </row>
    <row r="147" spans="1:24">
      <c r="A147" s="2" t="s">
        <v>326</v>
      </c>
      <c r="B147" s="45" t="s">
        <v>3055</v>
      </c>
      <c r="C147" s="45" t="s">
        <v>4515</v>
      </c>
      <c r="D147" s="44" t="s">
        <v>5948</v>
      </c>
      <c r="E147" s="2" t="s">
        <v>3</v>
      </c>
      <c r="F147" s="44">
        <v>98.94</v>
      </c>
      <c r="G147" s="3">
        <v>0</v>
      </c>
      <c r="H147" s="44">
        <v>-42.6</v>
      </c>
      <c r="I147" s="3" t="s">
        <v>5</v>
      </c>
      <c r="J147" s="49" t="s">
        <v>326</v>
      </c>
      <c r="K147" s="2" t="s">
        <v>6</v>
      </c>
      <c r="L147" s="3" t="s">
        <v>4343</v>
      </c>
      <c r="N147" s="20" t="s">
        <v>326</v>
      </c>
      <c r="O147" s="31" t="s">
        <v>3</v>
      </c>
      <c r="P147" s="11">
        <v>98.94</v>
      </c>
      <c r="Q147" s="11" t="s">
        <v>4362</v>
      </c>
      <c r="R147" s="11">
        <v>0</v>
      </c>
      <c r="S147" s="14" t="s">
        <v>326</v>
      </c>
      <c r="T147" s="14" t="s">
        <v>6</v>
      </c>
      <c r="U147" s="12" t="s">
        <v>4363</v>
      </c>
      <c r="V147" s="17" t="s">
        <v>3055</v>
      </c>
      <c r="W147" s="3" t="s">
        <v>327</v>
      </c>
      <c r="X147" s="2" t="s">
        <v>3</v>
      </c>
    </row>
    <row r="148" spans="1:24">
      <c r="A148" s="2" t="s">
        <v>328</v>
      </c>
      <c r="B148" s="45" t="s">
        <v>7273</v>
      </c>
      <c r="C148" s="45" t="s">
        <v>4516</v>
      </c>
      <c r="D148" s="44" t="s">
        <v>5949</v>
      </c>
      <c r="E148" s="2" t="s">
        <v>3</v>
      </c>
      <c r="F148" s="44">
        <v>94.81</v>
      </c>
      <c r="G148" s="3">
        <v>0</v>
      </c>
      <c r="H148" s="44">
        <v>-30.4</v>
      </c>
      <c r="I148" s="3" t="s">
        <v>5</v>
      </c>
      <c r="J148" s="49" t="s">
        <v>328</v>
      </c>
      <c r="K148" s="2" t="s">
        <v>6</v>
      </c>
      <c r="L148" s="3" t="s">
        <v>4346</v>
      </c>
      <c r="N148" s="20" t="s">
        <v>328</v>
      </c>
      <c r="O148" s="31" t="s">
        <v>3</v>
      </c>
      <c r="P148" s="11">
        <v>94.81</v>
      </c>
      <c r="Q148" s="11" t="s">
        <v>4362</v>
      </c>
      <c r="R148" s="11">
        <v>0</v>
      </c>
      <c r="S148" s="14" t="s">
        <v>328</v>
      </c>
      <c r="T148" s="14" t="s">
        <v>6</v>
      </c>
      <c r="U148" s="12" t="s">
        <v>4381</v>
      </c>
      <c r="V148" s="17" t="s">
        <v>3056</v>
      </c>
      <c r="W148" s="3" t="s">
        <v>329</v>
      </c>
      <c r="X148" s="2" t="s">
        <v>3</v>
      </c>
    </row>
    <row r="149" spans="1:24">
      <c r="A149" s="2" t="s">
        <v>330</v>
      </c>
      <c r="B149" s="45" t="s">
        <v>3057</v>
      </c>
      <c r="C149" s="45" t="s">
        <v>4517</v>
      </c>
      <c r="D149" s="44" t="s">
        <v>5950</v>
      </c>
      <c r="E149" s="2" t="s">
        <v>3</v>
      </c>
      <c r="F149" s="44">
        <v>96.67</v>
      </c>
      <c r="G149" s="3">
        <v>0</v>
      </c>
      <c r="H149" s="44">
        <v>-20.5</v>
      </c>
      <c r="I149" s="3" t="s">
        <v>5</v>
      </c>
      <c r="J149" s="49"/>
      <c r="K149" s="2" t="s">
        <v>6</v>
      </c>
      <c r="L149" s="3" t="s">
        <v>4346</v>
      </c>
      <c r="N149" s="20" t="s">
        <v>330</v>
      </c>
      <c r="O149" s="31" t="s">
        <v>3</v>
      </c>
      <c r="P149" s="11">
        <v>96.67</v>
      </c>
      <c r="Q149" s="11" t="s">
        <v>4362</v>
      </c>
      <c r="R149" s="11">
        <v>0</v>
      </c>
      <c r="S149" s="14"/>
      <c r="T149" s="14" t="s">
        <v>6</v>
      </c>
      <c r="U149" s="12" t="s">
        <v>4381</v>
      </c>
      <c r="V149" s="17" t="s">
        <v>3057</v>
      </c>
      <c r="W149" s="3" t="s">
        <v>331</v>
      </c>
      <c r="X149" s="2" t="s">
        <v>3</v>
      </c>
    </row>
    <row r="150" spans="1:24">
      <c r="A150" s="2" t="s">
        <v>332</v>
      </c>
      <c r="B150" s="45" t="s">
        <v>3058</v>
      </c>
      <c r="C150" s="45" t="s">
        <v>4518</v>
      </c>
      <c r="D150" s="44" t="s">
        <v>5951</v>
      </c>
      <c r="E150" s="2" t="s">
        <v>3</v>
      </c>
      <c r="F150" s="44">
        <v>100</v>
      </c>
      <c r="G150" s="3">
        <v>0</v>
      </c>
      <c r="H150" s="44">
        <v>-30.2</v>
      </c>
      <c r="I150" s="3" t="s">
        <v>12</v>
      </c>
      <c r="J150" s="49" t="s">
        <v>334</v>
      </c>
      <c r="K150" s="2" t="s">
        <v>4351</v>
      </c>
      <c r="L150" s="3" t="s">
        <v>4345</v>
      </c>
      <c r="N150" s="20" t="s">
        <v>332</v>
      </c>
      <c r="O150" s="31" t="s">
        <v>3</v>
      </c>
      <c r="P150" s="11">
        <v>100</v>
      </c>
      <c r="Q150" s="11" t="s">
        <v>4362</v>
      </c>
      <c r="R150" s="15">
        <v>5</v>
      </c>
      <c r="S150" s="14" t="s">
        <v>334</v>
      </c>
      <c r="T150" s="14" t="s">
        <v>39</v>
      </c>
      <c r="U150" s="12" t="s">
        <v>4363</v>
      </c>
      <c r="V150" s="17" t="s">
        <v>3058</v>
      </c>
      <c r="W150" s="3" t="s">
        <v>333</v>
      </c>
      <c r="X150" s="2" t="s">
        <v>3</v>
      </c>
    </row>
    <row r="151" spans="1:24">
      <c r="A151" s="2" t="s">
        <v>335</v>
      </c>
      <c r="B151" s="45" t="s">
        <v>3059</v>
      </c>
      <c r="C151" s="45" t="s">
        <v>4519</v>
      </c>
      <c r="D151" s="44" t="s">
        <v>5952</v>
      </c>
      <c r="E151" s="2" t="s">
        <v>8</v>
      </c>
      <c r="F151" s="44">
        <v>100</v>
      </c>
      <c r="G151" s="3">
        <v>0</v>
      </c>
      <c r="H151" s="44">
        <v>-18.3</v>
      </c>
      <c r="I151" s="3" t="s">
        <v>5</v>
      </c>
      <c r="J151" s="49" t="s">
        <v>334</v>
      </c>
      <c r="K151" s="2" t="s">
        <v>4351</v>
      </c>
      <c r="L151" s="3" t="s">
        <v>4346</v>
      </c>
      <c r="N151" s="20" t="s">
        <v>335</v>
      </c>
      <c r="O151" s="31" t="s">
        <v>8</v>
      </c>
      <c r="P151" s="11">
        <v>100</v>
      </c>
      <c r="Q151" s="11" t="s">
        <v>4362</v>
      </c>
      <c r="R151" s="15">
        <v>0</v>
      </c>
      <c r="S151" s="14" t="s">
        <v>334</v>
      </c>
      <c r="T151" s="14" t="s">
        <v>39</v>
      </c>
      <c r="U151" s="12" t="s">
        <v>4381</v>
      </c>
      <c r="V151" s="17" t="s">
        <v>3059</v>
      </c>
      <c r="W151" s="3" t="s">
        <v>336</v>
      </c>
      <c r="X151" s="2" t="s">
        <v>8</v>
      </c>
    </row>
    <row r="152" spans="1:24">
      <c r="A152" s="2" t="s">
        <v>337</v>
      </c>
      <c r="B152" s="45" t="s">
        <v>3060</v>
      </c>
      <c r="C152" s="45" t="s">
        <v>4520</v>
      </c>
      <c r="D152" s="44" t="s">
        <v>5953</v>
      </c>
      <c r="E152" s="2" t="s">
        <v>8</v>
      </c>
      <c r="F152" s="44">
        <v>98.11</v>
      </c>
      <c r="G152" s="3">
        <v>0</v>
      </c>
      <c r="H152" s="44">
        <v>-24.6</v>
      </c>
      <c r="I152" s="3" t="s">
        <v>5</v>
      </c>
      <c r="J152" s="49" t="s">
        <v>337</v>
      </c>
      <c r="K152" s="2" t="s">
        <v>6</v>
      </c>
      <c r="L152" s="3" t="s">
        <v>4344</v>
      </c>
      <c r="N152" s="20" t="s">
        <v>337</v>
      </c>
      <c r="O152" s="31" t="s">
        <v>8</v>
      </c>
      <c r="P152" s="11">
        <v>98.11</v>
      </c>
      <c r="Q152" s="11" t="s">
        <v>4362</v>
      </c>
      <c r="R152" s="11">
        <v>0</v>
      </c>
      <c r="S152" s="14" t="s">
        <v>337</v>
      </c>
      <c r="T152" s="14" t="s">
        <v>6</v>
      </c>
      <c r="U152" s="12"/>
      <c r="V152" s="17" t="s">
        <v>3060</v>
      </c>
      <c r="W152" s="3" t="s">
        <v>338</v>
      </c>
      <c r="X152" s="2" t="s">
        <v>8</v>
      </c>
    </row>
    <row r="153" spans="1:24">
      <c r="A153" s="2" t="s">
        <v>339</v>
      </c>
      <c r="B153" s="45" t="s">
        <v>3061</v>
      </c>
      <c r="C153" s="45" t="s">
        <v>4521</v>
      </c>
      <c r="D153" s="44" t="s">
        <v>5954</v>
      </c>
      <c r="E153" s="2" t="s">
        <v>3</v>
      </c>
      <c r="F153" s="44">
        <v>100</v>
      </c>
      <c r="G153" s="3">
        <v>0</v>
      </c>
      <c r="H153" s="44">
        <v>-21.1</v>
      </c>
      <c r="I153" s="3" t="s">
        <v>5</v>
      </c>
      <c r="J153" s="49" t="s">
        <v>339</v>
      </c>
      <c r="K153" s="2" t="s">
        <v>6</v>
      </c>
      <c r="L153" s="3" t="s">
        <v>4343</v>
      </c>
      <c r="N153" s="20" t="s">
        <v>339</v>
      </c>
      <c r="O153" s="31" t="s">
        <v>3</v>
      </c>
      <c r="P153" s="11">
        <v>100</v>
      </c>
      <c r="Q153" s="11" t="s">
        <v>4362</v>
      </c>
      <c r="R153" s="11">
        <v>0</v>
      </c>
      <c r="S153" s="14" t="s">
        <v>339</v>
      </c>
      <c r="T153" s="14" t="s">
        <v>6</v>
      </c>
      <c r="U153" s="12" t="s">
        <v>4363</v>
      </c>
      <c r="V153" s="17" t="s">
        <v>3061</v>
      </c>
      <c r="W153" s="3" t="s">
        <v>340</v>
      </c>
      <c r="X153" s="2" t="s">
        <v>3</v>
      </c>
    </row>
    <row r="154" spans="1:24">
      <c r="A154" s="2" t="s">
        <v>341</v>
      </c>
      <c r="B154" s="45" t="s">
        <v>3062</v>
      </c>
      <c r="C154" s="45" t="s">
        <v>4522</v>
      </c>
      <c r="D154" s="44" t="s">
        <v>5955</v>
      </c>
      <c r="E154" s="2" t="s">
        <v>3</v>
      </c>
      <c r="F154" s="44">
        <v>100</v>
      </c>
      <c r="G154" s="3">
        <v>0</v>
      </c>
      <c r="H154" s="44">
        <v>-64.2</v>
      </c>
      <c r="I154" s="3" t="s">
        <v>12</v>
      </c>
      <c r="J154" s="49" t="s">
        <v>341</v>
      </c>
      <c r="K154" s="2" t="s">
        <v>4351</v>
      </c>
      <c r="L154" s="3" t="s">
        <v>4345</v>
      </c>
      <c r="N154" s="20" t="s">
        <v>341</v>
      </c>
      <c r="O154" s="31" t="s">
        <v>3</v>
      </c>
      <c r="P154" s="11">
        <v>100</v>
      </c>
      <c r="Q154" s="11" t="s">
        <v>4362</v>
      </c>
      <c r="R154" s="15">
        <v>1</v>
      </c>
      <c r="S154" s="14" t="s">
        <v>341</v>
      </c>
      <c r="T154" s="14" t="s">
        <v>39</v>
      </c>
      <c r="U154" s="12" t="s">
        <v>4363</v>
      </c>
      <c r="V154" s="17" t="s">
        <v>3062</v>
      </c>
      <c r="W154" s="3" t="s">
        <v>342</v>
      </c>
      <c r="X154" s="2" t="s">
        <v>3</v>
      </c>
    </row>
    <row r="155" spans="1:24">
      <c r="A155" s="2" t="s">
        <v>343</v>
      </c>
      <c r="B155" s="45" t="s">
        <v>3063</v>
      </c>
      <c r="C155" s="45" t="s">
        <v>4523</v>
      </c>
      <c r="D155" s="44" t="s">
        <v>5956</v>
      </c>
      <c r="E155" s="2" t="s">
        <v>8</v>
      </c>
      <c r="F155" s="44">
        <v>98.63</v>
      </c>
      <c r="G155" s="3">
        <v>0</v>
      </c>
      <c r="H155" s="44">
        <v>-29.6</v>
      </c>
      <c r="I155" s="3" t="s">
        <v>5</v>
      </c>
      <c r="J155" s="49" t="s">
        <v>341</v>
      </c>
      <c r="K155" s="2" t="s">
        <v>4351</v>
      </c>
      <c r="L155" s="3" t="s">
        <v>4346</v>
      </c>
      <c r="N155" s="20" t="s">
        <v>343</v>
      </c>
      <c r="O155" s="31" t="s">
        <v>8</v>
      </c>
      <c r="P155" s="11">
        <v>98.63</v>
      </c>
      <c r="Q155" s="11" t="s">
        <v>4362</v>
      </c>
      <c r="R155" s="15">
        <v>0</v>
      </c>
      <c r="S155" s="14" t="s">
        <v>341</v>
      </c>
      <c r="T155" s="14" t="s">
        <v>39</v>
      </c>
      <c r="U155" s="12" t="s">
        <v>4381</v>
      </c>
      <c r="V155" s="17" t="s">
        <v>3063</v>
      </c>
      <c r="W155" s="3" t="s">
        <v>344</v>
      </c>
      <c r="X155" s="2" t="s">
        <v>8</v>
      </c>
    </row>
    <row r="156" spans="1:24">
      <c r="A156" s="2" t="s">
        <v>345</v>
      </c>
      <c r="B156" s="45" t="s">
        <v>3064</v>
      </c>
      <c r="C156" s="45" t="s">
        <v>4524</v>
      </c>
      <c r="D156" s="44" t="s">
        <v>5957</v>
      </c>
      <c r="E156" s="3" t="s">
        <v>3</v>
      </c>
      <c r="F156" s="44">
        <v>97.22</v>
      </c>
      <c r="G156" s="3">
        <v>0</v>
      </c>
      <c r="H156" s="44">
        <v>-54.5</v>
      </c>
      <c r="I156" s="3" t="s">
        <v>5</v>
      </c>
      <c r="J156" s="49" t="s">
        <v>347</v>
      </c>
      <c r="K156" s="2" t="s">
        <v>4352</v>
      </c>
      <c r="L156" s="3" t="s">
        <v>4344</v>
      </c>
      <c r="N156" s="20" t="s">
        <v>345</v>
      </c>
      <c r="O156" s="29" t="s">
        <v>3</v>
      </c>
      <c r="P156" s="11">
        <v>97.22</v>
      </c>
      <c r="Q156" s="11" t="s">
        <v>4362</v>
      </c>
      <c r="R156" s="15">
        <v>0</v>
      </c>
      <c r="S156" s="14" t="s">
        <v>347</v>
      </c>
      <c r="T156" s="14" t="s">
        <v>13</v>
      </c>
      <c r="U156" s="12"/>
      <c r="V156" s="17" t="s">
        <v>3064</v>
      </c>
      <c r="W156" s="3" t="s">
        <v>346</v>
      </c>
      <c r="X156" s="3" t="s">
        <v>3</v>
      </c>
    </row>
    <row r="157" spans="1:24">
      <c r="A157" s="2" t="s">
        <v>348</v>
      </c>
      <c r="B157" s="45" t="s">
        <v>3065</v>
      </c>
      <c r="C157" s="45" t="s">
        <v>4525</v>
      </c>
      <c r="D157" s="44" t="s">
        <v>5958</v>
      </c>
      <c r="E157" s="2" t="s">
        <v>3</v>
      </c>
      <c r="F157" s="44">
        <v>100</v>
      </c>
      <c r="G157" s="3">
        <v>0</v>
      </c>
      <c r="H157" s="44">
        <v>-30.3</v>
      </c>
      <c r="I157" s="3" t="s">
        <v>5</v>
      </c>
      <c r="J157" s="49"/>
      <c r="K157" s="2" t="s">
        <v>6</v>
      </c>
      <c r="L157" s="3" t="s">
        <v>4346</v>
      </c>
      <c r="N157" s="20" t="s">
        <v>348</v>
      </c>
      <c r="O157" s="31" t="s">
        <v>3</v>
      </c>
      <c r="P157" s="11">
        <v>100</v>
      </c>
      <c r="Q157" s="11" t="s">
        <v>4362</v>
      </c>
      <c r="R157" s="11">
        <v>0</v>
      </c>
      <c r="S157" s="14"/>
      <c r="T157" s="14" t="s">
        <v>6</v>
      </c>
      <c r="U157" s="12" t="s">
        <v>4381</v>
      </c>
      <c r="V157" s="17" t="s">
        <v>3065</v>
      </c>
      <c r="W157" s="3" t="s">
        <v>349</v>
      </c>
      <c r="X157" s="2" t="s">
        <v>3</v>
      </c>
    </row>
    <row r="158" spans="1:24">
      <c r="A158" s="2" t="s">
        <v>350</v>
      </c>
      <c r="B158" s="45" t="s">
        <v>3066</v>
      </c>
      <c r="C158" s="45" t="s">
        <v>4526</v>
      </c>
      <c r="D158" s="44" t="s">
        <v>5959</v>
      </c>
      <c r="E158" s="2" t="s">
        <v>8</v>
      </c>
      <c r="F158" s="44">
        <v>98.21</v>
      </c>
      <c r="G158" s="3">
        <v>0</v>
      </c>
      <c r="H158" s="44">
        <v>-37.9</v>
      </c>
      <c r="I158" s="3" t="s">
        <v>5</v>
      </c>
      <c r="J158" s="49" t="s">
        <v>350</v>
      </c>
      <c r="K158" s="2" t="s">
        <v>6</v>
      </c>
      <c r="L158" s="3" t="s">
        <v>4344</v>
      </c>
      <c r="N158" s="20" t="s">
        <v>350</v>
      </c>
      <c r="O158" s="31" t="s">
        <v>8</v>
      </c>
      <c r="P158" s="11">
        <v>98.21</v>
      </c>
      <c r="Q158" s="11" t="s">
        <v>4362</v>
      </c>
      <c r="R158" s="11">
        <v>0</v>
      </c>
      <c r="S158" s="14" t="s">
        <v>350</v>
      </c>
      <c r="T158" s="14" t="s">
        <v>6</v>
      </c>
      <c r="U158" s="12"/>
      <c r="V158" s="17" t="s">
        <v>3066</v>
      </c>
      <c r="W158" s="3" t="s">
        <v>351</v>
      </c>
      <c r="X158" s="2" t="s">
        <v>8</v>
      </c>
    </row>
    <row r="159" spans="1:24">
      <c r="A159" s="2" t="s">
        <v>352</v>
      </c>
      <c r="B159" s="45" t="s">
        <v>3067</v>
      </c>
      <c r="C159" s="45" t="s">
        <v>4527</v>
      </c>
      <c r="D159" s="44" t="s">
        <v>5960</v>
      </c>
      <c r="E159" s="3" t="s">
        <v>3</v>
      </c>
      <c r="F159" s="44">
        <v>97.89</v>
      </c>
      <c r="G159" s="3">
        <v>1</v>
      </c>
      <c r="H159" s="44">
        <v>-27.7</v>
      </c>
      <c r="I159" s="3" t="s">
        <v>5</v>
      </c>
      <c r="J159" s="49"/>
      <c r="K159" s="2" t="s">
        <v>6</v>
      </c>
      <c r="L159" s="3" t="s">
        <v>4346</v>
      </c>
      <c r="N159" s="20" t="s">
        <v>352</v>
      </c>
      <c r="O159" s="29" t="s">
        <v>3</v>
      </c>
      <c r="P159" s="11">
        <v>97.89</v>
      </c>
      <c r="Q159" s="11" t="s">
        <v>4373</v>
      </c>
      <c r="R159" s="11">
        <v>0</v>
      </c>
      <c r="S159" s="14"/>
      <c r="T159" s="14" t="s">
        <v>6</v>
      </c>
      <c r="U159" s="12" t="s">
        <v>4381</v>
      </c>
      <c r="V159" s="17" t="s">
        <v>3067</v>
      </c>
      <c r="W159" s="3" t="s">
        <v>353</v>
      </c>
      <c r="X159" s="3" t="s">
        <v>3</v>
      </c>
    </row>
    <row r="160" spans="1:24">
      <c r="A160" s="2" t="s">
        <v>355</v>
      </c>
      <c r="B160" s="45" t="s">
        <v>3068</v>
      </c>
      <c r="C160" s="45" t="s">
        <v>4528</v>
      </c>
      <c r="D160" s="44" t="s">
        <v>5961</v>
      </c>
      <c r="E160" s="2" t="s">
        <v>3</v>
      </c>
      <c r="F160" s="44">
        <v>94.52</v>
      </c>
      <c r="G160" s="3">
        <v>2</v>
      </c>
      <c r="H160" s="44">
        <v>-35.200000000000003</v>
      </c>
      <c r="I160" s="3" t="s">
        <v>5</v>
      </c>
      <c r="J160" s="49"/>
      <c r="K160" s="2" t="s">
        <v>6</v>
      </c>
      <c r="L160" s="3" t="s">
        <v>4344</v>
      </c>
      <c r="N160" s="20" t="s">
        <v>355</v>
      </c>
      <c r="O160" s="31" t="s">
        <v>3</v>
      </c>
      <c r="P160" s="11">
        <v>94.52</v>
      </c>
      <c r="Q160" s="11" t="s">
        <v>4371</v>
      </c>
      <c r="R160" s="11">
        <v>0</v>
      </c>
      <c r="S160" s="14"/>
      <c r="T160" s="14" t="s">
        <v>6</v>
      </c>
      <c r="U160" s="12"/>
      <c r="V160" s="17" t="s">
        <v>3068</v>
      </c>
      <c r="W160" s="3" t="s">
        <v>356</v>
      </c>
      <c r="X160" s="2" t="s">
        <v>3</v>
      </c>
    </row>
    <row r="161" spans="1:24">
      <c r="A161" s="2" t="s">
        <v>357</v>
      </c>
      <c r="B161" s="45" t="s">
        <v>3069</v>
      </c>
      <c r="C161" s="45" t="s">
        <v>4529</v>
      </c>
      <c r="D161" s="44" t="s">
        <v>5962</v>
      </c>
      <c r="E161" s="2" t="s">
        <v>8</v>
      </c>
      <c r="F161" s="44">
        <v>100</v>
      </c>
      <c r="G161" s="3">
        <v>0</v>
      </c>
      <c r="H161" s="44">
        <v>-45</v>
      </c>
      <c r="I161" s="3" t="s">
        <v>12</v>
      </c>
      <c r="J161" s="49" t="s">
        <v>357</v>
      </c>
      <c r="K161" s="2" t="s">
        <v>4352</v>
      </c>
      <c r="L161" s="3" t="s">
        <v>4345</v>
      </c>
      <c r="N161" s="20" t="s">
        <v>357</v>
      </c>
      <c r="O161" s="31" t="s">
        <v>8</v>
      </c>
      <c r="P161" s="11">
        <v>100</v>
      </c>
      <c r="Q161" s="11" t="s">
        <v>4362</v>
      </c>
      <c r="R161" s="11">
        <v>1</v>
      </c>
      <c r="S161" s="14" t="s">
        <v>357</v>
      </c>
      <c r="T161" s="14" t="s">
        <v>13</v>
      </c>
      <c r="U161" s="12" t="s">
        <v>4363</v>
      </c>
      <c r="V161" s="17" t="s">
        <v>3069</v>
      </c>
      <c r="W161" s="3" t="s">
        <v>358</v>
      </c>
      <c r="X161" s="2" t="s">
        <v>8</v>
      </c>
    </row>
    <row r="162" spans="1:24">
      <c r="A162" s="2" t="s">
        <v>359</v>
      </c>
      <c r="B162" s="45" t="s">
        <v>3070</v>
      </c>
      <c r="C162" s="45" t="s">
        <v>4530</v>
      </c>
      <c r="D162" s="44" t="s">
        <v>5963</v>
      </c>
      <c r="E162" s="2" t="s">
        <v>8</v>
      </c>
      <c r="F162" s="44">
        <v>100</v>
      </c>
      <c r="G162" s="3">
        <v>0</v>
      </c>
      <c r="H162" s="44">
        <v>-31.9</v>
      </c>
      <c r="I162" s="3" t="s">
        <v>5</v>
      </c>
      <c r="J162" s="49" t="s">
        <v>359</v>
      </c>
      <c r="K162" s="2" t="s">
        <v>4352</v>
      </c>
      <c r="L162" s="3" t="s">
        <v>4343</v>
      </c>
      <c r="N162" s="20" t="s">
        <v>359</v>
      </c>
      <c r="O162" s="31" t="s">
        <v>8</v>
      </c>
      <c r="P162" s="11">
        <v>100</v>
      </c>
      <c r="Q162" s="11" t="s">
        <v>4362</v>
      </c>
      <c r="R162" s="11">
        <v>0</v>
      </c>
      <c r="S162" s="14" t="s">
        <v>359</v>
      </c>
      <c r="T162" s="14" t="s">
        <v>13</v>
      </c>
      <c r="U162" s="12" t="s">
        <v>4363</v>
      </c>
      <c r="V162" s="17" t="s">
        <v>3070</v>
      </c>
      <c r="W162" s="3" t="s">
        <v>360</v>
      </c>
      <c r="X162" s="2" t="s">
        <v>8</v>
      </c>
    </row>
    <row r="163" spans="1:24">
      <c r="A163" s="2" t="s">
        <v>361</v>
      </c>
      <c r="B163" s="45" t="s">
        <v>3071</v>
      </c>
      <c r="C163" s="45" t="s">
        <v>4531</v>
      </c>
      <c r="D163" s="44" t="s">
        <v>5964</v>
      </c>
      <c r="E163" s="2" t="s">
        <v>3</v>
      </c>
      <c r="F163" s="44">
        <v>98.59</v>
      </c>
      <c r="G163" s="3">
        <v>0</v>
      </c>
      <c r="H163" s="44">
        <v>-33.6</v>
      </c>
      <c r="I163" s="3" t="s">
        <v>5</v>
      </c>
      <c r="J163" s="49"/>
      <c r="K163" s="2" t="s">
        <v>6</v>
      </c>
      <c r="L163" s="3" t="s">
        <v>4346</v>
      </c>
      <c r="N163" s="20" t="s">
        <v>361</v>
      </c>
      <c r="O163" s="31" t="s">
        <v>3</v>
      </c>
      <c r="P163" s="11">
        <v>98.59</v>
      </c>
      <c r="Q163" s="11" t="s">
        <v>4362</v>
      </c>
      <c r="R163" s="11">
        <v>0</v>
      </c>
      <c r="S163" s="14"/>
      <c r="T163" s="14" t="s">
        <v>6</v>
      </c>
      <c r="U163" s="12" t="s">
        <v>4381</v>
      </c>
      <c r="V163" s="17" t="s">
        <v>3071</v>
      </c>
      <c r="W163" s="3" t="s">
        <v>362</v>
      </c>
      <c r="X163" s="2" t="s">
        <v>3</v>
      </c>
    </row>
    <row r="164" spans="1:24">
      <c r="A164" s="2" t="s">
        <v>363</v>
      </c>
      <c r="B164" s="45" t="s">
        <v>3072</v>
      </c>
      <c r="C164" s="45" t="s">
        <v>4532</v>
      </c>
      <c r="D164" s="44" t="s">
        <v>5965</v>
      </c>
      <c r="E164" s="2" t="s">
        <v>8</v>
      </c>
      <c r="F164" s="44">
        <v>100</v>
      </c>
      <c r="G164" s="3">
        <v>0</v>
      </c>
      <c r="H164" s="44">
        <v>-35.700000000000003</v>
      </c>
      <c r="I164" s="3" t="s">
        <v>12</v>
      </c>
      <c r="J164" s="49" t="s">
        <v>365</v>
      </c>
      <c r="K164" s="2" t="s">
        <v>4351</v>
      </c>
      <c r="L164" s="3" t="s">
        <v>4345</v>
      </c>
      <c r="N164" s="20" t="s">
        <v>363</v>
      </c>
      <c r="O164" s="31" t="s">
        <v>8</v>
      </c>
      <c r="P164" s="11">
        <v>100</v>
      </c>
      <c r="Q164" s="11" t="s">
        <v>4362</v>
      </c>
      <c r="R164" s="15">
        <v>1</v>
      </c>
      <c r="S164" s="14" t="s">
        <v>365</v>
      </c>
      <c r="T164" s="14" t="s">
        <v>39</v>
      </c>
      <c r="U164" s="12" t="s">
        <v>4363</v>
      </c>
      <c r="V164" s="17" t="s">
        <v>3072</v>
      </c>
      <c r="W164" s="3" t="s">
        <v>364</v>
      </c>
      <c r="X164" s="2" t="s">
        <v>8</v>
      </c>
    </row>
    <row r="165" spans="1:24">
      <c r="A165" s="2" t="s">
        <v>366</v>
      </c>
      <c r="B165" s="45" t="s">
        <v>3073</v>
      </c>
      <c r="C165" s="45" t="s">
        <v>4533</v>
      </c>
      <c r="D165" s="44" t="s">
        <v>5966</v>
      </c>
      <c r="E165" s="2" t="s">
        <v>8</v>
      </c>
      <c r="F165" s="44">
        <v>100</v>
      </c>
      <c r="G165" s="3">
        <v>0</v>
      </c>
      <c r="H165" s="44">
        <v>-47.8</v>
      </c>
      <c r="I165" s="3" t="s">
        <v>5</v>
      </c>
      <c r="J165" s="49" t="s">
        <v>368</v>
      </c>
      <c r="K165" s="2" t="s">
        <v>4351</v>
      </c>
      <c r="L165" s="3" t="s">
        <v>4345</v>
      </c>
      <c r="N165" s="20" t="s">
        <v>366</v>
      </c>
      <c r="O165" s="31" t="s">
        <v>8</v>
      </c>
      <c r="P165" s="11">
        <v>100</v>
      </c>
      <c r="Q165" s="11" t="s">
        <v>4362</v>
      </c>
      <c r="R165" s="15">
        <v>0</v>
      </c>
      <c r="S165" s="14" t="s">
        <v>368</v>
      </c>
      <c r="T165" s="14" t="s">
        <v>39</v>
      </c>
      <c r="U165" s="12" t="s">
        <v>4363</v>
      </c>
      <c r="V165" s="17" t="s">
        <v>3073</v>
      </c>
      <c r="W165" s="3" t="s">
        <v>367</v>
      </c>
      <c r="X165" s="2" t="s">
        <v>8</v>
      </c>
    </row>
    <row r="166" spans="1:24">
      <c r="A166" s="2" t="s">
        <v>369</v>
      </c>
      <c r="B166" s="45" t="s">
        <v>3074</v>
      </c>
      <c r="C166" s="45" t="s">
        <v>4534</v>
      </c>
      <c r="D166" s="44" t="s">
        <v>5967</v>
      </c>
      <c r="E166" s="2" t="s">
        <v>3</v>
      </c>
      <c r="F166" s="44">
        <v>93.62</v>
      </c>
      <c r="G166" s="3">
        <v>1</v>
      </c>
      <c r="H166" s="44">
        <v>-33.799999999999997</v>
      </c>
      <c r="I166" s="3" t="s">
        <v>5</v>
      </c>
      <c r="J166" s="49" t="s">
        <v>369</v>
      </c>
      <c r="K166" s="2" t="s">
        <v>6</v>
      </c>
      <c r="L166" s="3" t="s">
        <v>4347</v>
      </c>
      <c r="N166" s="20" t="s">
        <v>369</v>
      </c>
      <c r="O166" s="31" t="s">
        <v>3</v>
      </c>
      <c r="P166" s="11">
        <v>93.62</v>
      </c>
      <c r="Q166" s="11" t="s">
        <v>4373</v>
      </c>
      <c r="R166" s="11">
        <v>0</v>
      </c>
      <c r="S166" s="14" t="s">
        <v>369</v>
      </c>
      <c r="T166" s="14" t="s">
        <v>6</v>
      </c>
      <c r="U166" s="12" t="s">
        <v>4381</v>
      </c>
      <c r="V166" s="17" t="s">
        <v>3074</v>
      </c>
      <c r="W166" s="3" t="s">
        <v>370</v>
      </c>
      <c r="X166" s="2" t="s">
        <v>3</v>
      </c>
    </row>
    <row r="167" spans="1:24">
      <c r="A167" s="2" t="s">
        <v>371</v>
      </c>
      <c r="B167" s="45" t="s">
        <v>3075</v>
      </c>
      <c r="C167" s="45" t="s">
        <v>4535</v>
      </c>
      <c r="D167" s="44" t="s">
        <v>5968</v>
      </c>
      <c r="E167" s="2" t="s">
        <v>3</v>
      </c>
      <c r="F167" s="44">
        <v>96.43</v>
      </c>
      <c r="G167" s="3">
        <v>0</v>
      </c>
      <c r="H167" s="44">
        <v>-26.4</v>
      </c>
      <c r="I167" s="3" t="s">
        <v>12</v>
      </c>
      <c r="J167" s="49"/>
      <c r="K167" s="2" t="s">
        <v>6</v>
      </c>
      <c r="L167" s="3" t="s">
        <v>4344</v>
      </c>
      <c r="N167" s="20" t="s">
        <v>371</v>
      </c>
      <c r="O167" s="31" t="s">
        <v>3</v>
      </c>
      <c r="P167" s="11">
        <v>96.43</v>
      </c>
      <c r="Q167" s="11" t="s">
        <v>4362</v>
      </c>
      <c r="R167" s="11">
        <v>1</v>
      </c>
      <c r="S167" s="14"/>
      <c r="T167" s="14" t="s">
        <v>6</v>
      </c>
      <c r="U167" s="12"/>
      <c r="V167" s="17" t="s">
        <v>3075</v>
      </c>
      <c r="W167" s="3" t="s">
        <v>372</v>
      </c>
      <c r="X167" s="2" t="s">
        <v>3</v>
      </c>
    </row>
    <row r="168" spans="1:24">
      <c r="A168" s="2" t="s">
        <v>301</v>
      </c>
      <c r="B168" s="45" t="s">
        <v>3076</v>
      </c>
      <c r="C168" s="45" t="s">
        <v>4536</v>
      </c>
      <c r="D168" s="44" t="s">
        <v>5969</v>
      </c>
      <c r="E168" s="2" t="s">
        <v>8</v>
      </c>
      <c r="F168" s="44">
        <v>95.79</v>
      </c>
      <c r="G168" s="3">
        <v>1</v>
      </c>
      <c r="H168" s="44">
        <v>-26.5</v>
      </c>
      <c r="I168" s="3" t="s">
        <v>5</v>
      </c>
      <c r="J168" s="49" t="s">
        <v>303</v>
      </c>
      <c r="K168" s="2" t="s">
        <v>6</v>
      </c>
      <c r="L168" s="3" t="s">
        <v>4345</v>
      </c>
      <c r="N168" s="23" t="s">
        <v>301</v>
      </c>
      <c r="O168" s="31" t="s">
        <v>8</v>
      </c>
      <c r="P168" s="11">
        <v>95.79</v>
      </c>
      <c r="Q168" s="11" t="s">
        <v>4373</v>
      </c>
      <c r="R168" s="15">
        <v>0</v>
      </c>
      <c r="S168" s="14" t="s">
        <v>303</v>
      </c>
      <c r="T168" s="14" t="s">
        <v>6</v>
      </c>
      <c r="U168" s="12" t="s">
        <v>4363</v>
      </c>
      <c r="V168" s="17" t="s">
        <v>3076</v>
      </c>
      <c r="W168" s="3" t="s">
        <v>373</v>
      </c>
      <c r="X168" s="2" t="s">
        <v>8</v>
      </c>
    </row>
    <row r="169" spans="1:24">
      <c r="A169" s="2" t="s">
        <v>374</v>
      </c>
      <c r="B169" s="45" t="s">
        <v>3077</v>
      </c>
      <c r="C169" s="45" t="s">
        <v>4537</v>
      </c>
      <c r="D169" s="44" t="s">
        <v>5970</v>
      </c>
      <c r="E169" s="2" t="s">
        <v>8</v>
      </c>
      <c r="F169" s="44">
        <v>100</v>
      </c>
      <c r="G169" s="3">
        <v>0</v>
      </c>
      <c r="H169" s="44">
        <v>-53.2</v>
      </c>
      <c r="I169" s="3" t="s">
        <v>12</v>
      </c>
      <c r="J169" s="49" t="s">
        <v>374</v>
      </c>
      <c r="K169" s="2" t="s">
        <v>4352</v>
      </c>
      <c r="L169" s="3" t="s">
        <v>4345</v>
      </c>
      <c r="N169" s="20" t="s">
        <v>374</v>
      </c>
      <c r="O169" s="31" t="s">
        <v>8</v>
      </c>
      <c r="P169" s="11">
        <v>100</v>
      </c>
      <c r="Q169" s="11" t="s">
        <v>4362</v>
      </c>
      <c r="R169" s="11">
        <v>1</v>
      </c>
      <c r="S169" s="14" t="s">
        <v>374</v>
      </c>
      <c r="T169" s="14" t="s">
        <v>13</v>
      </c>
      <c r="U169" s="12" t="s">
        <v>4363</v>
      </c>
      <c r="V169" s="17" t="s">
        <v>3077</v>
      </c>
      <c r="W169" s="3" t="s">
        <v>375</v>
      </c>
      <c r="X169" s="2" t="s">
        <v>8</v>
      </c>
    </row>
    <row r="170" spans="1:24">
      <c r="A170" s="2" t="s">
        <v>376</v>
      </c>
      <c r="B170" s="45" t="s">
        <v>7274</v>
      </c>
      <c r="C170" s="45" t="s">
        <v>4547</v>
      </c>
      <c r="D170" s="44" t="s">
        <v>5971</v>
      </c>
      <c r="E170" s="2" t="s">
        <v>8</v>
      </c>
      <c r="F170" s="44">
        <v>95.62</v>
      </c>
      <c r="G170" s="3">
        <v>0</v>
      </c>
      <c r="H170" s="44">
        <v>-55.3</v>
      </c>
      <c r="I170" s="3" t="s">
        <v>5</v>
      </c>
      <c r="J170" s="49" t="s">
        <v>354</v>
      </c>
      <c r="K170" s="2" t="s">
        <v>4352</v>
      </c>
      <c r="L170" s="3" t="s">
        <v>4344</v>
      </c>
      <c r="N170" s="23" t="s">
        <v>4538</v>
      </c>
      <c r="O170" s="31" t="s">
        <v>8</v>
      </c>
      <c r="P170" s="11">
        <v>95.62</v>
      </c>
      <c r="Q170" s="11" t="s">
        <v>4362</v>
      </c>
      <c r="R170" s="15">
        <v>0</v>
      </c>
      <c r="S170" s="14" t="s">
        <v>354</v>
      </c>
      <c r="T170" s="14" t="s">
        <v>13</v>
      </c>
      <c r="U170" s="12"/>
      <c r="V170" s="17" t="s">
        <v>3078</v>
      </c>
      <c r="W170" s="3" t="s">
        <v>377</v>
      </c>
      <c r="X170" s="2" t="s">
        <v>8</v>
      </c>
    </row>
    <row r="171" spans="1:24">
      <c r="A171" s="2" t="s">
        <v>378</v>
      </c>
      <c r="B171" s="45" t="s">
        <v>3079</v>
      </c>
      <c r="C171" s="45" t="s">
        <v>4539</v>
      </c>
      <c r="D171" s="44" t="s">
        <v>5972</v>
      </c>
      <c r="E171" s="2" t="s">
        <v>8</v>
      </c>
      <c r="F171" s="44">
        <v>93.94</v>
      </c>
      <c r="G171" s="3">
        <v>1</v>
      </c>
      <c r="H171" s="44">
        <v>-25</v>
      </c>
      <c r="I171" s="3" t="s">
        <v>5</v>
      </c>
      <c r="J171" s="49"/>
      <c r="K171" s="2" t="s">
        <v>6</v>
      </c>
      <c r="L171" s="3" t="s">
        <v>4346</v>
      </c>
      <c r="N171" s="20" t="s">
        <v>378</v>
      </c>
      <c r="O171" s="31" t="s">
        <v>8</v>
      </c>
      <c r="P171" s="11">
        <v>93.94</v>
      </c>
      <c r="Q171" s="11" t="s">
        <v>4373</v>
      </c>
      <c r="R171" s="11">
        <v>0</v>
      </c>
      <c r="S171" s="14"/>
      <c r="T171" s="14" t="s">
        <v>6</v>
      </c>
      <c r="U171" s="12" t="s">
        <v>4381</v>
      </c>
      <c r="V171" s="17" t="s">
        <v>3079</v>
      </c>
      <c r="W171" s="3" t="s">
        <v>379</v>
      </c>
      <c r="X171" s="2" t="s">
        <v>8</v>
      </c>
    </row>
    <row r="172" spans="1:24">
      <c r="A172" s="2" t="s">
        <v>186</v>
      </c>
      <c r="B172" s="45" t="s">
        <v>7275</v>
      </c>
      <c r="C172" s="45" t="s">
        <v>4548</v>
      </c>
      <c r="D172" s="44" t="s">
        <v>5973</v>
      </c>
      <c r="E172" s="2" t="s">
        <v>8</v>
      </c>
      <c r="F172" s="44">
        <v>94.23</v>
      </c>
      <c r="G172" s="3">
        <v>2</v>
      </c>
      <c r="H172" s="44">
        <v>-21</v>
      </c>
      <c r="I172" s="3" t="s">
        <v>5</v>
      </c>
      <c r="J172" s="49" t="s">
        <v>188</v>
      </c>
      <c r="K172" s="2" t="s">
        <v>6</v>
      </c>
      <c r="L172" s="3" t="s">
        <v>4344</v>
      </c>
      <c r="N172" s="20" t="s">
        <v>186</v>
      </c>
      <c r="O172" s="31" t="s">
        <v>8</v>
      </c>
      <c r="P172" s="11">
        <v>94.23</v>
      </c>
      <c r="Q172" s="11" t="s">
        <v>4371</v>
      </c>
      <c r="R172" s="15">
        <v>0</v>
      </c>
      <c r="S172" s="14" t="s">
        <v>188</v>
      </c>
      <c r="T172" s="14" t="s">
        <v>6</v>
      </c>
      <c r="U172" s="12"/>
      <c r="V172" s="17" t="s">
        <v>3080</v>
      </c>
      <c r="W172" s="3" t="s">
        <v>380</v>
      </c>
      <c r="X172" s="2" t="s">
        <v>8</v>
      </c>
    </row>
    <row r="173" spans="1:24">
      <c r="A173" s="2" t="s">
        <v>381</v>
      </c>
      <c r="B173" s="45" t="s">
        <v>3081</v>
      </c>
      <c r="C173" s="45" t="s">
        <v>4540</v>
      </c>
      <c r="D173" s="44" t="s">
        <v>5974</v>
      </c>
      <c r="E173" s="2" t="s">
        <v>8</v>
      </c>
      <c r="F173" s="44">
        <v>100</v>
      </c>
      <c r="G173" s="3">
        <v>0</v>
      </c>
      <c r="H173" s="44">
        <v>-18.5</v>
      </c>
      <c r="I173" s="3" t="s">
        <v>5</v>
      </c>
      <c r="J173" s="49"/>
      <c r="K173" s="2" t="s">
        <v>45</v>
      </c>
      <c r="L173" s="3" t="s">
        <v>4345</v>
      </c>
      <c r="N173" s="20" t="s">
        <v>381</v>
      </c>
      <c r="O173" s="31" t="s">
        <v>8</v>
      </c>
      <c r="P173" s="11">
        <v>100</v>
      </c>
      <c r="Q173" s="11" t="s">
        <v>4362</v>
      </c>
      <c r="R173" s="15">
        <v>0</v>
      </c>
      <c r="S173" s="14"/>
      <c r="T173" s="14" t="s">
        <v>45</v>
      </c>
      <c r="U173" s="12" t="s">
        <v>4363</v>
      </c>
      <c r="V173" s="17" t="s">
        <v>3081</v>
      </c>
      <c r="W173" s="3" t="s">
        <v>382</v>
      </c>
      <c r="X173" s="2" t="s">
        <v>8</v>
      </c>
    </row>
    <row r="174" spans="1:24">
      <c r="A174" s="2" t="s">
        <v>383</v>
      </c>
      <c r="B174" s="45" t="s">
        <v>3082</v>
      </c>
      <c r="C174" s="45" t="s">
        <v>4541</v>
      </c>
      <c r="D174" s="44" t="s">
        <v>5975</v>
      </c>
      <c r="E174" s="2" t="s">
        <v>8</v>
      </c>
      <c r="F174" s="44">
        <v>95.16</v>
      </c>
      <c r="G174" s="3">
        <v>2</v>
      </c>
      <c r="H174" s="44">
        <v>-26.1</v>
      </c>
      <c r="I174" s="3" t="s">
        <v>5</v>
      </c>
      <c r="J174" s="49"/>
      <c r="K174" s="2" t="s">
        <v>6</v>
      </c>
      <c r="L174" s="3" t="s">
        <v>4346</v>
      </c>
      <c r="N174" s="20" t="s">
        <v>383</v>
      </c>
      <c r="O174" s="31" t="s">
        <v>8</v>
      </c>
      <c r="P174" s="11">
        <v>95.16</v>
      </c>
      <c r="Q174" s="11" t="s">
        <v>4371</v>
      </c>
      <c r="R174" s="11">
        <v>0</v>
      </c>
      <c r="S174" s="14"/>
      <c r="T174" s="14" t="s">
        <v>6</v>
      </c>
      <c r="U174" s="12" t="s">
        <v>4381</v>
      </c>
      <c r="V174" s="17" t="s">
        <v>3082</v>
      </c>
      <c r="W174" s="3" t="s">
        <v>384</v>
      </c>
      <c r="X174" s="2" t="s">
        <v>8</v>
      </c>
    </row>
    <row r="175" spans="1:24">
      <c r="A175" s="2" t="s">
        <v>385</v>
      </c>
      <c r="B175" s="45" t="s">
        <v>3083</v>
      </c>
      <c r="C175" s="45" t="s">
        <v>4542</v>
      </c>
      <c r="D175" s="44" t="s">
        <v>5976</v>
      </c>
      <c r="E175" s="2" t="s">
        <v>8</v>
      </c>
      <c r="F175" s="44">
        <v>98.41</v>
      </c>
      <c r="G175" s="3">
        <v>0</v>
      </c>
      <c r="H175" s="44">
        <v>-41.6</v>
      </c>
      <c r="I175" s="3" t="s">
        <v>5</v>
      </c>
      <c r="J175" s="49"/>
      <c r="K175" s="2" t="s">
        <v>4352</v>
      </c>
      <c r="L175" s="3" t="s">
        <v>4344</v>
      </c>
      <c r="N175" s="20" t="s">
        <v>385</v>
      </c>
      <c r="O175" s="33" t="s">
        <v>8</v>
      </c>
      <c r="P175" s="11">
        <v>98.41</v>
      </c>
      <c r="Q175" s="11" t="s">
        <v>4362</v>
      </c>
      <c r="R175" s="11">
        <v>0</v>
      </c>
      <c r="S175" s="14"/>
      <c r="T175" s="14" t="s">
        <v>13</v>
      </c>
      <c r="U175" s="12"/>
      <c r="V175" s="17" t="s">
        <v>3083</v>
      </c>
      <c r="W175" s="3" t="s">
        <v>386</v>
      </c>
      <c r="X175" s="2" t="s">
        <v>8</v>
      </c>
    </row>
    <row r="176" spans="1:24">
      <c r="A176" s="2" t="s">
        <v>387</v>
      </c>
      <c r="B176" s="45" t="s">
        <v>3084</v>
      </c>
      <c r="C176" s="45" t="s">
        <v>4543</v>
      </c>
      <c r="D176" s="44" t="s">
        <v>5977</v>
      </c>
      <c r="E176" s="2" t="s">
        <v>8</v>
      </c>
      <c r="F176" s="44">
        <v>100</v>
      </c>
      <c r="G176" s="3">
        <v>0</v>
      </c>
      <c r="H176" s="44">
        <v>-30.8</v>
      </c>
      <c r="I176" s="3" t="s">
        <v>12</v>
      </c>
      <c r="J176" s="49" t="s">
        <v>246</v>
      </c>
      <c r="K176" s="2" t="s">
        <v>4351</v>
      </c>
      <c r="L176" s="3" t="s">
        <v>4345</v>
      </c>
      <c r="N176" s="20" t="s">
        <v>387</v>
      </c>
      <c r="O176" s="31" t="s">
        <v>8</v>
      </c>
      <c r="P176" s="11">
        <v>100</v>
      </c>
      <c r="Q176" s="11" t="s">
        <v>4362</v>
      </c>
      <c r="R176" s="15">
        <v>1</v>
      </c>
      <c r="S176" s="14" t="s">
        <v>246</v>
      </c>
      <c r="T176" s="14" t="s">
        <v>39</v>
      </c>
      <c r="U176" s="12" t="s">
        <v>4363</v>
      </c>
      <c r="V176" s="17" t="s">
        <v>3084</v>
      </c>
      <c r="W176" s="3" t="s">
        <v>388</v>
      </c>
      <c r="X176" s="2" t="s">
        <v>8</v>
      </c>
    </row>
    <row r="177" spans="1:24">
      <c r="A177" s="2" t="s">
        <v>389</v>
      </c>
      <c r="B177" s="45" t="s">
        <v>3085</v>
      </c>
      <c r="C177" s="45" t="s">
        <v>4544</v>
      </c>
      <c r="D177" s="44" t="s">
        <v>5978</v>
      </c>
      <c r="E177" s="2" t="s">
        <v>8</v>
      </c>
      <c r="F177" s="44">
        <v>100</v>
      </c>
      <c r="G177" s="3">
        <v>0</v>
      </c>
      <c r="H177" s="44">
        <v>-53.3</v>
      </c>
      <c r="I177" s="3" t="s">
        <v>12</v>
      </c>
      <c r="J177" s="49" t="s">
        <v>246</v>
      </c>
      <c r="K177" s="2" t="s">
        <v>4351</v>
      </c>
      <c r="L177" s="3" t="s">
        <v>4345</v>
      </c>
      <c r="N177" s="20" t="s">
        <v>389</v>
      </c>
      <c r="O177" s="31" t="s">
        <v>8</v>
      </c>
      <c r="P177" s="11">
        <v>100</v>
      </c>
      <c r="Q177" s="11" t="s">
        <v>4362</v>
      </c>
      <c r="R177" s="11">
        <v>1</v>
      </c>
      <c r="S177" s="14" t="s">
        <v>246</v>
      </c>
      <c r="T177" s="14" t="s">
        <v>39</v>
      </c>
      <c r="U177" s="12" t="s">
        <v>4363</v>
      </c>
      <c r="V177" s="17" t="s">
        <v>3085</v>
      </c>
      <c r="W177" s="3" t="s">
        <v>390</v>
      </c>
      <c r="X177" s="2" t="s">
        <v>8</v>
      </c>
    </row>
    <row r="178" spans="1:24">
      <c r="A178" s="2" t="s">
        <v>381</v>
      </c>
      <c r="B178" s="45" t="s">
        <v>3086</v>
      </c>
      <c r="C178" s="45" t="s">
        <v>4540</v>
      </c>
      <c r="D178" s="44" t="s">
        <v>5979</v>
      </c>
      <c r="E178" s="2" t="s">
        <v>8</v>
      </c>
      <c r="F178" s="44">
        <v>97.87</v>
      </c>
      <c r="G178" s="3">
        <v>0</v>
      </c>
      <c r="H178" s="44">
        <v>-18.5</v>
      </c>
      <c r="I178" s="3" t="s">
        <v>5</v>
      </c>
      <c r="J178" s="49"/>
      <c r="K178" s="2" t="s">
        <v>45</v>
      </c>
      <c r="L178" s="3" t="s">
        <v>4345</v>
      </c>
      <c r="N178" s="20" t="s">
        <v>381</v>
      </c>
      <c r="O178" s="31" t="s">
        <v>8</v>
      </c>
      <c r="P178" s="11">
        <v>97.87</v>
      </c>
      <c r="Q178" s="11" t="s">
        <v>4362</v>
      </c>
      <c r="R178" s="15">
        <v>0</v>
      </c>
      <c r="S178" s="14"/>
      <c r="T178" s="14" t="s">
        <v>45</v>
      </c>
      <c r="U178" s="12" t="s">
        <v>4363</v>
      </c>
      <c r="V178" s="17" t="s">
        <v>3086</v>
      </c>
      <c r="W178" s="3" t="s">
        <v>391</v>
      </c>
      <c r="X178" s="2" t="s">
        <v>8</v>
      </c>
    </row>
    <row r="179" spans="1:24">
      <c r="A179" s="2" t="s">
        <v>392</v>
      </c>
      <c r="B179" s="45" t="s">
        <v>3087</v>
      </c>
      <c r="C179" s="45" t="s">
        <v>4545</v>
      </c>
      <c r="D179" s="44" t="s">
        <v>5980</v>
      </c>
      <c r="E179" s="2" t="s">
        <v>3</v>
      </c>
      <c r="F179" s="44">
        <v>98.59</v>
      </c>
      <c r="G179" s="3">
        <v>1</v>
      </c>
      <c r="H179" s="44">
        <v>-45.9</v>
      </c>
      <c r="I179" s="3" t="s">
        <v>5</v>
      </c>
      <c r="J179" s="49" t="s">
        <v>394</v>
      </c>
      <c r="K179" s="2" t="s">
        <v>4351</v>
      </c>
      <c r="L179" s="3" t="s">
        <v>4345</v>
      </c>
      <c r="N179" s="21" t="s">
        <v>392</v>
      </c>
      <c r="O179" s="31" t="s">
        <v>3</v>
      </c>
      <c r="P179" s="11">
        <v>98.59</v>
      </c>
      <c r="Q179" s="11" t="s">
        <v>4373</v>
      </c>
      <c r="R179" s="15">
        <v>0</v>
      </c>
      <c r="S179" s="14" t="s">
        <v>394</v>
      </c>
      <c r="T179" s="14" t="s">
        <v>39</v>
      </c>
      <c r="U179" s="12" t="s">
        <v>4363</v>
      </c>
      <c r="V179" s="17" t="s">
        <v>3087</v>
      </c>
      <c r="W179" s="3" t="s">
        <v>393</v>
      </c>
      <c r="X179" s="2" t="s">
        <v>3</v>
      </c>
    </row>
    <row r="180" spans="1:24">
      <c r="A180" s="2" t="s">
        <v>395</v>
      </c>
      <c r="B180" s="45" t="s">
        <v>3088</v>
      </c>
      <c r="C180" s="45" t="s">
        <v>4546</v>
      </c>
      <c r="D180" s="44" t="s">
        <v>5981</v>
      </c>
      <c r="E180" s="2" t="s">
        <v>8</v>
      </c>
      <c r="F180" s="44">
        <v>93.26</v>
      </c>
      <c r="G180" s="3">
        <v>1</v>
      </c>
      <c r="H180" s="44">
        <v>-28.2</v>
      </c>
      <c r="I180" s="3" t="s">
        <v>5</v>
      </c>
      <c r="J180" s="49" t="s">
        <v>395</v>
      </c>
      <c r="K180" s="2" t="s">
        <v>6</v>
      </c>
      <c r="L180" s="3" t="s">
        <v>4347</v>
      </c>
      <c r="N180" s="20" t="s">
        <v>395</v>
      </c>
      <c r="O180" s="31" t="s">
        <v>8</v>
      </c>
      <c r="P180" s="11">
        <v>93.26</v>
      </c>
      <c r="Q180" s="11" t="s">
        <v>4373</v>
      </c>
      <c r="R180" s="11">
        <v>0</v>
      </c>
      <c r="S180" s="14" t="s">
        <v>395</v>
      </c>
      <c r="T180" s="14" t="s">
        <v>6</v>
      </c>
      <c r="U180" s="12" t="s">
        <v>4381</v>
      </c>
      <c r="V180" s="17" t="s">
        <v>3088</v>
      </c>
      <c r="W180" s="3" t="s">
        <v>396</v>
      </c>
      <c r="X180" s="2" t="s">
        <v>8</v>
      </c>
    </row>
    <row r="181" spans="1:24">
      <c r="A181" s="2" t="s">
        <v>397</v>
      </c>
      <c r="B181" s="45" t="s">
        <v>3089</v>
      </c>
      <c r="C181" s="45" t="s">
        <v>4551</v>
      </c>
      <c r="D181" s="44" t="s">
        <v>5982</v>
      </c>
      <c r="E181" s="3" t="s">
        <v>8</v>
      </c>
      <c r="F181" s="44">
        <v>98.67</v>
      </c>
      <c r="G181" s="3">
        <v>0</v>
      </c>
      <c r="H181" s="44">
        <v>-26.7</v>
      </c>
      <c r="I181" s="3" t="s">
        <v>5</v>
      </c>
      <c r="J181" s="49" t="s">
        <v>397</v>
      </c>
      <c r="K181" s="2" t="s">
        <v>6</v>
      </c>
      <c r="L181" s="3" t="s">
        <v>4345</v>
      </c>
      <c r="N181" s="20" t="s">
        <v>397</v>
      </c>
      <c r="O181" s="30" t="s">
        <v>8</v>
      </c>
      <c r="P181" s="11">
        <v>98.67</v>
      </c>
      <c r="Q181" s="11" t="s">
        <v>4362</v>
      </c>
      <c r="R181" s="11">
        <v>0</v>
      </c>
      <c r="S181" s="14" t="s">
        <v>397</v>
      </c>
      <c r="T181" s="14" t="s">
        <v>6</v>
      </c>
      <c r="U181" s="12" t="s">
        <v>4363</v>
      </c>
      <c r="V181" s="17" t="s">
        <v>3089</v>
      </c>
      <c r="W181" s="3" t="s">
        <v>398</v>
      </c>
      <c r="X181" s="3" t="s">
        <v>8</v>
      </c>
    </row>
    <row r="182" spans="1:24">
      <c r="A182" s="2" t="s">
        <v>399</v>
      </c>
      <c r="B182" s="45" t="s">
        <v>3090</v>
      </c>
      <c r="C182" s="45" t="s">
        <v>4552</v>
      </c>
      <c r="D182" s="44" t="s">
        <v>5983</v>
      </c>
      <c r="E182" s="2" t="s">
        <v>8</v>
      </c>
      <c r="F182" s="44">
        <v>95</v>
      </c>
      <c r="G182" s="3">
        <v>1</v>
      </c>
      <c r="H182" s="44">
        <v>-15.6</v>
      </c>
      <c r="I182" s="3" t="s">
        <v>5</v>
      </c>
      <c r="J182" s="49"/>
      <c r="K182" s="2" t="s">
        <v>6</v>
      </c>
      <c r="L182" s="3" t="s">
        <v>4346</v>
      </c>
      <c r="N182" s="20" t="s">
        <v>399</v>
      </c>
      <c r="O182" s="31" t="s">
        <v>8</v>
      </c>
      <c r="P182" s="11">
        <v>95</v>
      </c>
      <c r="Q182" s="11" t="s">
        <v>4373</v>
      </c>
      <c r="R182" s="11">
        <v>0</v>
      </c>
      <c r="S182" s="14"/>
      <c r="T182" s="14" t="s">
        <v>6</v>
      </c>
      <c r="U182" s="12" t="s">
        <v>4381</v>
      </c>
      <c r="V182" s="17" t="s">
        <v>3090</v>
      </c>
      <c r="W182" s="3" t="s">
        <v>400</v>
      </c>
      <c r="X182" s="2" t="s">
        <v>8</v>
      </c>
    </row>
    <row r="183" spans="1:24">
      <c r="A183" s="2" t="s">
        <v>401</v>
      </c>
      <c r="B183" s="45" t="s">
        <v>3091</v>
      </c>
      <c r="C183" s="45" t="s">
        <v>4553</v>
      </c>
      <c r="D183" s="44" t="s">
        <v>5984</v>
      </c>
      <c r="E183" s="2" t="s">
        <v>8</v>
      </c>
      <c r="F183" s="44">
        <v>95.24</v>
      </c>
      <c r="G183" s="3">
        <v>1</v>
      </c>
      <c r="H183" s="44">
        <v>-57.1</v>
      </c>
      <c r="I183" s="3" t="s">
        <v>5</v>
      </c>
      <c r="J183" s="49"/>
      <c r="K183" s="2" t="s">
        <v>6</v>
      </c>
      <c r="L183" s="3" t="s">
        <v>4344</v>
      </c>
      <c r="N183" s="20" t="s">
        <v>401</v>
      </c>
      <c r="O183" s="31" t="s">
        <v>8</v>
      </c>
      <c r="P183" s="11">
        <v>95.24</v>
      </c>
      <c r="Q183" s="11" t="s">
        <v>4373</v>
      </c>
      <c r="R183" s="11">
        <v>0</v>
      </c>
      <c r="S183" s="14"/>
      <c r="T183" s="14" t="s">
        <v>6</v>
      </c>
      <c r="U183" s="12"/>
      <c r="V183" s="17" t="s">
        <v>3091</v>
      </c>
      <c r="W183" s="3" t="s">
        <v>402</v>
      </c>
      <c r="X183" s="2" t="s">
        <v>8</v>
      </c>
    </row>
    <row r="184" spans="1:24">
      <c r="A184" s="2" t="s">
        <v>403</v>
      </c>
      <c r="B184" s="45" t="s">
        <v>3092</v>
      </c>
      <c r="C184" s="45" t="s">
        <v>4554</v>
      </c>
      <c r="D184" s="44" t="s">
        <v>5985</v>
      </c>
      <c r="E184" s="2" t="s">
        <v>3</v>
      </c>
      <c r="F184" s="44">
        <v>100</v>
      </c>
      <c r="G184" s="3">
        <v>0</v>
      </c>
      <c r="H184" s="44">
        <v>-24</v>
      </c>
      <c r="I184" s="3" t="s">
        <v>5</v>
      </c>
      <c r="J184" s="49" t="s">
        <v>403</v>
      </c>
      <c r="K184" s="2" t="s">
        <v>6</v>
      </c>
      <c r="L184" s="3" t="s">
        <v>4345</v>
      </c>
      <c r="N184" s="20" t="s">
        <v>403</v>
      </c>
      <c r="O184" s="31" t="s">
        <v>3</v>
      </c>
      <c r="P184" s="11">
        <v>100</v>
      </c>
      <c r="Q184" s="11" t="s">
        <v>4362</v>
      </c>
      <c r="R184" s="11">
        <v>0</v>
      </c>
      <c r="S184" s="14" t="s">
        <v>403</v>
      </c>
      <c r="T184" s="14" t="s">
        <v>6</v>
      </c>
      <c r="U184" s="12" t="s">
        <v>4363</v>
      </c>
      <c r="V184" s="17" t="s">
        <v>3092</v>
      </c>
      <c r="W184" s="3" t="s">
        <v>404</v>
      </c>
      <c r="X184" s="2" t="s">
        <v>3</v>
      </c>
    </row>
    <row r="185" spans="1:24">
      <c r="A185" s="2" t="s">
        <v>405</v>
      </c>
      <c r="B185" s="45" t="s">
        <v>3093</v>
      </c>
      <c r="C185" s="45" t="s">
        <v>4555</v>
      </c>
      <c r="D185" s="44" t="s">
        <v>5986</v>
      </c>
      <c r="E185" s="2" t="s">
        <v>7264</v>
      </c>
      <c r="F185" s="44">
        <v>100</v>
      </c>
      <c r="G185" s="3">
        <v>0</v>
      </c>
      <c r="H185" s="44">
        <v>-16</v>
      </c>
      <c r="I185" s="3" t="s">
        <v>5</v>
      </c>
      <c r="J185" s="49"/>
      <c r="K185" s="2" t="s">
        <v>6</v>
      </c>
      <c r="L185" s="3" t="s">
        <v>4346</v>
      </c>
      <c r="N185" s="20" t="s">
        <v>405</v>
      </c>
      <c r="O185" s="34" t="s">
        <v>4549</v>
      </c>
      <c r="P185" s="11">
        <v>100</v>
      </c>
      <c r="Q185" s="11" t="s">
        <v>4362</v>
      </c>
      <c r="R185" s="15">
        <v>0</v>
      </c>
      <c r="S185" s="14"/>
      <c r="T185" s="14" t="s">
        <v>6</v>
      </c>
      <c r="U185" s="12" t="s">
        <v>4381</v>
      </c>
      <c r="V185" s="17" t="s">
        <v>3093</v>
      </c>
      <c r="W185" s="3" t="s">
        <v>407</v>
      </c>
      <c r="X185" s="2" t="s">
        <v>406</v>
      </c>
    </row>
    <row r="186" spans="1:24">
      <c r="A186" s="2" t="s">
        <v>408</v>
      </c>
      <c r="B186" s="45" t="s">
        <v>3094</v>
      </c>
      <c r="C186" s="45" t="s">
        <v>4556</v>
      </c>
      <c r="D186" s="44" t="s">
        <v>5987</v>
      </c>
      <c r="E186" s="2" t="s">
        <v>3</v>
      </c>
      <c r="F186" s="44">
        <v>96.43</v>
      </c>
      <c r="G186" s="3">
        <v>1</v>
      </c>
      <c r="H186" s="44">
        <v>-43.5</v>
      </c>
      <c r="I186" s="3" t="s">
        <v>5</v>
      </c>
      <c r="J186" s="49" t="s">
        <v>408</v>
      </c>
      <c r="K186" s="2" t="s">
        <v>4352</v>
      </c>
      <c r="L186" s="3" t="s">
        <v>4344</v>
      </c>
      <c r="N186" s="20" t="s">
        <v>408</v>
      </c>
      <c r="O186" s="31" t="s">
        <v>3</v>
      </c>
      <c r="P186" s="11">
        <v>96.43</v>
      </c>
      <c r="Q186" s="11" t="s">
        <v>4373</v>
      </c>
      <c r="R186" s="11">
        <v>0</v>
      </c>
      <c r="S186" s="14" t="s">
        <v>408</v>
      </c>
      <c r="T186" s="14" t="s">
        <v>13</v>
      </c>
      <c r="U186" s="12"/>
      <c r="V186" s="17" t="s">
        <v>3094</v>
      </c>
      <c r="W186" s="3" t="s">
        <v>409</v>
      </c>
      <c r="X186" s="2" t="s">
        <v>3</v>
      </c>
    </row>
    <row r="187" spans="1:24">
      <c r="A187" s="2" t="s">
        <v>410</v>
      </c>
      <c r="B187" s="45" t="s">
        <v>3095</v>
      </c>
      <c r="C187" s="45" t="s">
        <v>4557</v>
      </c>
      <c r="D187" s="44" t="s">
        <v>5988</v>
      </c>
      <c r="E187" s="2" t="s">
        <v>3</v>
      </c>
      <c r="F187" s="44">
        <v>95.24</v>
      </c>
      <c r="G187" s="3">
        <v>0</v>
      </c>
      <c r="H187" s="44">
        <v>-30.7</v>
      </c>
      <c r="I187" s="3" t="s">
        <v>5</v>
      </c>
      <c r="J187" s="49"/>
      <c r="K187" s="2" t="s">
        <v>6</v>
      </c>
      <c r="L187" s="3" t="s">
        <v>4346</v>
      </c>
      <c r="N187" s="20" t="s">
        <v>410</v>
      </c>
      <c r="O187" s="31" t="s">
        <v>3</v>
      </c>
      <c r="P187" s="11">
        <v>95.24</v>
      </c>
      <c r="Q187" s="11" t="s">
        <v>4362</v>
      </c>
      <c r="R187" s="11">
        <v>0</v>
      </c>
      <c r="S187" s="14"/>
      <c r="T187" s="14" t="s">
        <v>6</v>
      </c>
      <c r="U187" s="12" t="s">
        <v>4381</v>
      </c>
      <c r="V187" s="17" t="s">
        <v>3095</v>
      </c>
      <c r="W187" s="3" t="s">
        <v>411</v>
      </c>
      <c r="X187" s="2" t="s">
        <v>3</v>
      </c>
    </row>
    <row r="188" spans="1:24">
      <c r="A188" s="2" t="s">
        <v>412</v>
      </c>
      <c r="B188" s="45" t="s">
        <v>3096</v>
      </c>
      <c r="C188" s="45" t="s">
        <v>4558</v>
      </c>
      <c r="D188" s="44" t="s">
        <v>5989</v>
      </c>
      <c r="E188" s="3" t="s">
        <v>3</v>
      </c>
      <c r="F188" s="44">
        <v>95.77</v>
      </c>
      <c r="G188" s="3">
        <v>0</v>
      </c>
      <c r="H188" s="44">
        <v>-41.3</v>
      </c>
      <c r="I188" s="3" t="s">
        <v>5</v>
      </c>
      <c r="J188" s="49" t="s">
        <v>412</v>
      </c>
      <c r="K188" s="2" t="s">
        <v>6</v>
      </c>
      <c r="L188" s="3" t="s">
        <v>4344</v>
      </c>
      <c r="N188" s="20" t="s">
        <v>412</v>
      </c>
      <c r="O188" s="30" t="s">
        <v>3</v>
      </c>
      <c r="P188" s="11">
        <v>95.77</v>
      </c>
      <c r="Q188" s="11" t="s">
        <v>4362</v>
      </c>
      <c r="R188" s="11">
        <v>0</v>
      </c>
      <c r="S188" s="14" t="s">
        <v>412</v>
      </c>
      <c r="T188" s="14" t="s">
        <v>6</v>
      </c>
      <c r="U188" s="12"/>
      <c r="V188" s="17" t="s">
        <v>3096</v>
      </c>
      <c r="W188" s="3" t="s">
        <v>413</v>
      </c>
      <c r="X188" s="3" t="s">
        <v>3</v>
      </c>
    </row>
    <row r="189" spans="1:24">
      <c r="A189" s="2" t="s">
        <v>414</v>
      </c>
      <c r="B189" s="45" t="s">
        <v>3097</v>
      </c>
      <c r="C189" s="45" t="s">
        <v>4559</v>
      </c>
      <c r="D189" s="44" t="s">
        <v>5990</v>
      </c>
      <c r="E189" s="2" t="s">
        <v>3</v>
      </c>
      <c r="F189" s="44">
        <v>92.75</v>
      </c>
      <c r="G189" s="3">
        <v>0</v>
      </c>
      <c r="H189" s="44">
        <v>-28.6</v>
      </c>
      <c r="I189" s="3" t="s">
        <v>5</v>
      </c>
      <c r="J189" s="49"/>
      <c r="K189" s="2" t="s">
        <v>6</v>
      </c>
      <c r="L189" s="3" t="s">
        <v>4346</v>
      </c>
      <c r="N189" s="20" t="s">
        <v>414</v>
      </c>
      <c r="O189" s="31" t="s">
        <v>3</v>
      </c>
      <c r="P189" s="11">
        <v>92.75</v>
      </c>
      <c r="Q189" s="11" t="s">
        <v>4362</v>
      </c>
      <c r="R189" s="11">
        <v>0</v>
      </c>
      <c r="S189" s="14"/>
      <c r="T189" s="14" t="s">
        <v>6</v>
      </c>
      <c r="U189" s="12" t="s">
        <v>4381</v>
      </c>
      <c r="V189" s="17" t="s">
        <v>3097</v>
      </c>
      <c r="W189" s="3" t="s">
        <v>415</v>
      </c>
      <c r="X189" s="2" t="s">
        <v>3</v>
      </c>
    </row>
    <row r="190" spans="1:24">
      <c r="A190" s="2" t="s">
        <v>416</v>
      </c>
      <c r="B190" s="45" t="s">
        <v>3098</v>
      </c>
      <c r="C190" s="45" t="s">
        <v>4560</v>
      </c>
      <c r="D190" s="44" t="s">
        <v>5991</v>
      </c>
      <c r="E190" s="2" t="s">
        <v>8</v>
      </c>
      <c r="F190" s="44">
        <v>100</v>
      </c>
      <c r="G190" s="3">
        <v>0</v>
      </c>
      <c r="H190" s="44">
        <v>-50.8</v>
      </c>
      <c r="I190" s="3" t="s">
        <v>12</v>
      </c>
      <c r="J190" s="49" t="s">
        <v>418</v>
      </c>
      <c r="K190" s="2" t="s">
        <v>4351</v>
      </c>
      <c r="L190" s="3" t="s">
        <v>4345</v>
      </c>
      <c r="N190" s="20" t="s">
        <v>416</v>
      </c>
      <c r="O190" s="33" t="s">
        <v>8</v>
      </c>
      <c r="P190" s="11">
        <v>100</v>
      </c>
      <c r="Q190" s="11" t="s">
        <v>4362</v>
      </c>
      <c r="R190" s="15">
        <v>5</v>
      </c>
      <c r="S190" s="14" t="s">
        <v>418</v>
      </c>
      <c r="T190" s="14" t="s">
        <v>39</v>
      </c>
      <c r="U190" s="12" t="s">
        <v>4363</v>
      </c>
      <c r="V190" s="17" t="s">
        <v>3098</v>
      </c>
      <c r="W190" s="3" t="s">
        <v>417</v>
      </c>
      <c r="X190" s="2" t="s">
        <v>8</v>
      </c>
    </row>
    <row r="191" spans="1:24">
      <c r="A191" s="2" t="s">
        <v>419</v>
      </c>
      <c r="B191" s="45" t="s">
        <v>3099</v>
      </c>
      <c r="C191" s="45" t="s">
        <v>4561</v>
      </c>
      <c r="D191" s="44" t="s">
        <v>5992</v>
      </c>
      <c r="E191" s="2" t="s">
        <v>3</v>
      </c>
      <c r="F191" s="44">
        <v>100</v>
      </c>
      <c r="G191" s="3">
        <v>0</v>
      </c>
      <c r="H191" s="44">
        <v>-57.8</v>
      </c>
      <c r="I191" s="3" t="s">
        <v>5</v>
      </c>
      <c r="J191" s="49" t="s">
        <v>419</v>
      </c>
      <c r="K191" s="2" t="s">
        <v>4352</v>
      </c>
      <c r="L191" s="3" t="s">
        <v>4345</v>
      </c>
      <c r="N191" s="20" t="s">
        <v>419</v>
      </c>
      <c r="O191" s="31" t="s">
        <v>3</v>
      </c>
      <c r="P191" s="11">
        <v>100</v>
      </c>
      <c r="Q191" s="11" t="s">
        <v>4362</v>
      </c>
      <c r="R191" s="11">
        <v>0</v>
      </c>
      <c r="S191" s="14" t="s">
        <v>419</v>
      </c>
      <c r="T191" s="14" t="s">
        <v>13</v>
      </c>
      <c r="U191" s="12" t="s">
        <v>4363</v>
      </c>
      <c r="V191" s="17" t="s">
        <v>3099</v>
      </c>
      <c r="W191" s="3" t="s">
        <v>420</v>
      </c>
      <c r="X191" s="2" t="s">
        <v>3</v>
      </c>
    </row>
    <row r="192" spans="1:24">
      <c r="A192" s="2" t="s">
        <v>421</v>
      </c>
      <c r="B192" s="45" t="s">
        <v>3100</v>
      </c>
      <c r="C192" s="45" t="s">
        <v>4562</v>
      </c>
      <c r="D192" s="44" t="s">
        <v>5993</v>
      </c>
      <c r="E192" s="3" t="s">
        <v>3</v>
      </c>
      <c r="F192" s="44">
        <v>97.5</v>
      </c>
      <c r="G192" s="3">
        <v>0</v>
      </c>
      <c r="H192" s="44">
        <v>-40.200000000000003</v>
      </c>
      <c r="I192" s="3" t="s">
        <v>12</v>
      </c>
      <c r="J192" s="49" t="s">
        <v>423</v>
      </c>
      <c r="K192" s="2" t="s">
        <v>6</v>
      </c>
      <c r="L192" s="3" t="s">
        <v>4345</v>
      </c>
      <c r="N192" s="20" t="s">
        <v>421</v>
      </c>
      <c r="O192" s="29" t="s">
        <v>3</v>
      </c>
      <c r="P192" s="11">
        <v>97.5</v>
      </c>
      <c r="Q192" s="11" t="s">
        <v>4362</v>
      </c>
      <c r="R192" s="11">
        <v>4</v>
      </c>
      <c r="S192" s="14" t="s">
        <v>423</v>
      </c>
      <c r="T192" s="14" t="s">
        <v>6</v>
      </c>
      <c r="U192" s="12" t="s">
        <v>4364</v>
      </c>
      <c r="V192" s="17" t="s">
        <v>3100</v>
      </c>
      <c r="W192" s="3" t="s">
        <v>422</v>
      </c>
      <c r="X192" s="3" t="s">
        <v>3</v>
      </c>
    </row>
    <row r="193" spans="1:24">
      <c r="A193" s="2" t="s">
        <v>424</v>
      </c>
      <c r="B193" s="45" t="s">
        <v>3101</v>
      </c>
      <c r="C193" s="45" t="s">
        <v>4563</v>
      </c>
      <c r="D193" s="44" t="s">
        <v>5994</v>
      </c>
      <c r="E193" s="2" t="s">
        <v>8</v>
      </c>
      <c r="F193" s="44">
        <v>100</v>
      </c>
      <c r="G193" s="3">
        <v>0</v>
      </c>
      <c r="H193" s="44">
        <v>-31.2</v>
      </c>
      <c r="I193" s="3" t="s">
        <v>12</v>
      </c>
      <c r="J193" s="49" t="s">
        <v>426</v>
      </c>
      <c r="K193" s="2" t="s">
        <v>4351</v>
      </c>
      <c r="L193" s="3" t="s">
        <v>4345</v>
      </c>
      <c r="N193" s="20" t="s">
        <v>424</v>
      </c>
      <c r="O193" s="31" t="s">
        <v>8</v>
      </c>
      <c r="P193" s="11">
        <v>100</v>
      </c>
      <c r="Q193" s="11" t="s">
        <v>4362</v>
      </c>
      <c r="R193" s="15">
        <v>1</v>
      </c>
      <c r="S193" s="14" t="s">
        <v>426</v>
      </c>
      <c r="T193" s="14" t="s">
        <v>39</v>
      </c>
      <c r="U193" s="12" t="s">
        <v>4363</v>
      </c>
      <c r="V193" s="17" t="s">
        <v>3101</v>
      </c>
      <c r="W193" s="3" t="s">
        <v>425</v>
      </c>
      <c r="X193" s="2" t="s">
        <v>8</v>
      </c>
    </row>
    <row r="194" spans="1:24">
      <c r="A194" s="2" t="s">
        <v>427</v>
      </c>
      <c r="B194" s="45" t="s">
        <v>3102</v>
      </c>
      <c r="C194" s="45" t="s">
        <v>4564</v>
      </c>
      <c r="D194" s="44" t="s">
        <v>5995</v>
      </c>
      <c r="E194" s="2" t="s">
        <v>3</v>
      </c>
      <c r="F194" s="44">
        <v>95.5</v>
      </c>
      <c r="G194" s="3">
        <v>1</v>
      </c>
      <c r="H194" s="44">
        <v>-53.4</v>
      </c>
      <c r="I194" s="3" t="s">
        <v>5</v>
      </c>
      <c r="J194" s="49" t="s">
        <v>427</v>
      </c>
      <c r="K194" s="2" t="s">
        <v>6</v>
      </c>
      <c r="L194" s="3" t="s">
        <v>4346</v>
      </c>
      <c r="N194" s="20" t="s">
        <v>427</v>
      </c>
      <c r="O194" s="31" t="s">
        <v>3</v>
      </c>
      <c r="P194" s="11">
        <v>95.5</v>
      </c>
      <c r="Q194" s="11" t="s">
        <v>4373</v>
      </c>
      <c r="R194" s="11">
        <v>0</v>
      </c>
      <c r="S194" s="14" t="s">
        <v>427</v>
      </c>
      <c r="T194" s="14" t="s">
        <v>6</v>
      </c>
      <c r="U194" s="12" t="s">
        <v>4381</v>
      </c>
      <c r="V194" s="17" t="s">
        <v>3102</v>
      </c>
      <c r="W194" s="3" t="s">
        <v>428</v>
      </c>
      <c r="X194" s="2" t="s">
        <v>3</v>
      </c>
    </row>
    <row r="195" spans="1:24">
      <c r="A195" s="2" t="s">
        <v>429</v>
      </c>
      <c r="B195" s="45" t="s">
        <v>3103</v>
      </c>
      <c r="C195" s="45" t="s">
        <v>4565</v>
      </c>
      <c r="D195" s="44" t="s">
        <v>5996</v>
      </c>
      <c r="E195" s="3" t="s">
        <v>3</v>
      </c>
      <c r="F195" s="44">
        <v>100</v>
      </c>
      <c r="G195" s="3">
        <v>0</v>
      </c>
      <c r="H195" s="44">
        <v>-47.3</v>
      </c>
      <c r="I195" s="3" t="s">
        <v>12</v>
      </c>
      <c r="J195" s="49" t="s">
        <v>429</v>
      </c>
      <c r="K195" s="2" t="s">
        <v>6</v>
      </c>
      <c r="L195" s="3" t="s">
        <v>4343</v>
      </c>
      <c r="N195" s="20" t="s">
        <v>429</v>
      </c>
      <c r="O195" s="29" t="s">
        <v>3</v>
      </c>
      <c r="P195" s="11">
        <v>100</v>
      </c>
      <c r="Q195" s="11" t="s">
        <v>4362</v>
      </c>
      <c r="R195" s="11">
        <v>1</v>
      </c>
      <c r="S195" s="14" t="s">
        <v>429</v>
      </c>
      <c r="T195" s="14" t="s">
        <v>6</v>
      </c>
      <c r="U195" s="12" t="s">
        <v>4363</v>
      </c>
      <c r="V195" s="17" t="s">
        <v>3103</v>
      </c>
      <c r="W195" s="3" t="s">
        <v>430</v>
      </c>
      <c r="X195" s="3" t="s">
        <v>3</v>
      </c>
    </row>
    <row r="196" spans="1:24">
      <c r="A196" s="2" t="s">
        <v>431</v>
      </c>
      <c r="B196" s="45" t="s">
        <v>3104</v>
      </c>
      <c r="C196" s="45" t="s">
        <v>4566</v>
      </c>
      <c r="D196" s="44" t="s">
        <v>5997</v>
      </c>
      <c r="E196" s="2" t="s">
        <v>3</v>
      </c>
      <c r="F196" s="44">
        <v>100</v>
      </c>
      <c r="G196" s="3">
        <v>0</v>
      </c>
      <c r="H196" s="44">
        <v>-41.3</v>
      </c>
      <c r="I196" s="3" t="s">
        <v>12</v>
      </c>
      <c r="J196" s="49" t="s">
        <v>433</v>
      </c>
      <c r="K196" s="2" t="s">
        <v>4351</v>
      </c>
      <c r="L196" s="3" t="s">
        <v>4345</v>
      </c>
      <c r="N196" s="20" t="s">
        <v>431</v>
      </c>
      <c r="O196" s="31" t="s">
        <v>3</v>
      </c>
      <c r="P196" s="11">
        <v>100</v>
      </c>
      <c r="Q196" s="11" t="s">
        <v>4362</v>
      </c>
      <c r="R196" s="15">
        <v>1</v>
      </c>
      <c r="S196" s="14" t="s">
        <v>433</v>
      </c>
      <c r="T196" s="14" t="s">
        <v>39</v>
      </c>
      <c r="U196" s="12" t="s">
        <v>4363</v>
      </c>
      <c r="V196" s="17" t="s">
        <v>3104</v>
      </c>
      <c r="W196" s="3" t="s">
        <v>432</v>
      </c>
      <c r="X196" s="2" t="s">
        <v>3</v>
      </c>
    </row>
    <row r="197" spans="1:24">
      <c r="A197" s="2" t="s">
        <v>434</v>
      </c>
      <c r="B197" s="45" t="s">
        <v>3105</v>
      </c>
      <c r="C197" s="45" t="s">
        <v>4567</v>
      </c>
      <c r="D197" s="44" t="s">
        <v>5998</v>
      </c>
      <c r="E197" s="2" t="s">
        <v>3</v>
      </c>
      <c r="F197" s="44">
        <v>94.79</v>
      </c>
      <c r="G197" s="3">
        <v>2</v>
      </c>
      <c r="H197" s="44">
        <v>-48.7</v>
      </c>
      <c r="I197" s="3" t="s">
        <v>5</v>
      </c>
      <c r="J197" s="49"/>
      <c r="K197" s="2" t="s">
        <v>6</v>
      </c>
      <c r="L197" s="3" t="s">
        <v>4344</v>
      </c>
      <c r="N197" s="20" t="s">
        <v>434</v>
      </c>
      <c r="O197" s="31" t="s">
        <v>3</v>
      </c>
      <c r="P197" s="11">
        <v>94.79</v>
      </c>
      <c r="Q197" s="11" t="s">
        <v>4371</v>
      </c>
      <c r="R197" s="11">
        <v>0</v>
      </c>
      <c r="S197" s="14"/>
      <c r="T197" s="14" t="s">
        <v>6</v>
      </c>
      <c r="U197" s="12"/>
      <c r="V197" s="17" t="s">
        <v>3105</v>
      </c>
      <c r="W197" s="3" t="s">
        <v>435</v>
      </c>
      <c r="X197" s="2" t="s">
        <v>3</v>
      </c>
    </row>
    <row r="198" spans="1:24">
      <c r="A198" s="2" t="s">
        <v>158</v>
      </c>
      <c r="B198" s="45" t="s">
        <v>3106</v>
      </c>
      <c r="C198" s="45" t="s">
        <v>4568</v>
      </c>
      <c r="D198" s="44" t="s">
        <v>5999</v>
      </c>
      <c r="E198" s="2" t="s">
        <v>8</v>
      </c>
      <c r="F198" s="44">
        <v>94.12</v>
      </c>
      <c r="G198" s="3">
        <v>2</v>
      </c>
      <c r="H198" s="44">
        <v>-26.4</v>
      </c>
      <c r="I198" s="3" t="s">
        <v>5</v>
      </c>
      <c r="J198" s="49"/>
      <c r="K198" s="2" t="s">
        <v>6</v>
      </c>
      <c r="L198" s="3" t="s">
        <v>4344</v>
      </c>
      <c r="N198" s="20" t="s">
        <v>158</v>
      </c>
      <c r="O198" s="31" t="s">
        <v>8</v>
      </c>
      <c r="P198" s="11">
        <v>94.12</v>
      </c>
      <c r="Q198" s="11" t="s">
        <v>4371</v>
      </c>
      <c r="R198" s="15">
        <v>0</v>
      </c>
      <c r="S198" s="14"/>
      <c r="T198" s="14" t="s">
        <v>6</v>
      </c>
      <c r="U198" s="12"/>
      <c r="V198" s="17" t="s">
        <v>3106</v>
      </c>
      <c r="W198" s="3" t="s">
        <v>436</v>
      </c>
      <c r="X198" s="2" t="s">
        <v>8</v>
      </c>
    </row>
    <row r="199" spans="1:24">
      <c r="A199" s="2" t="s">
        <v>437</v>
      </c>
      <c r="B199" s="45" t="s">
        <v>3107</v>
      </c>
      <c r="C199" s="45" t="s">
        <v>4569</v>
      </c>
      <c r="D199" s="44" t="s">
        <v>6000</v>
      </c>
      <c r="E199" s="2" t="s">
        <v>4550</v>
      </c>
      <c r="F199" s="44">
        <v>100</v>
      </c>
      <c r="G199" s="3">
        <v>0</v>
      </c>
      <c r="H199" s="44">
        <v>-41.7</v>
      </c>
      <c r="I199" s="3" t="s">
        <v>5</v>
      </c>
      <c r="J199" s="49"/>
      <c r="K199" s="2" t="s">
        <v>6</v>
      </c>
      <c r="L199" s="3" t="s">
        <v>4346</v>
      </c>
      <c r="N199" s="20" t="s">
        <v>437</v>
      </c>
      <c r="O199" s="31" t="s">
        <v>4550</v>
      </c>
      <c r="P199" s="11">
        <v>100</v>
      </c>
      <c r="Q199" s="11" t="s">
        <v>4362</v>
      </c>
      <c r="R199" s="11">
        <v>0</v>
      </c>
      <c r="S199" s="14"/>
      <c r="T199" s="14" t="s">
        <v>6</v>
      </c>
      <c r="U199" s="12" t="s">
        <v>4381</v>
      </c>
      <c r="V199" s="17" t="s">
        <v>3107</v>
      </c>
      <c r="W199" s="3" t="s">
        <v>438</v>
      </c>
      <c r="X199" s="31" t="s">
        <v>4550</v>
      </c>
    </row>
    <row r="200" spans="1:24">
      <c r="A200" s="2" t="s">
        <v>439</v>
      </c>
      <c r="B200" s="45" t="s">
        <v>3108</v>
      </c>
      <c r="C200" s="45" t="s">
        <v>4570</v>
      </c>
      <c r="D200" s="44" t="s">
        <v>6001</v>
      </c>
      <c r="E200" s="2" t="s">
        <v>8</v>
      </c>
      <c r="F200" s="44">
        <v>100</v>
      </c>
      <c r="G200" s="3">
        <v>0</v>
      </c>
      <c r="H200" s="44">
        <v>-40.4</v>
      </c>
      <c r="I200" s="3" t="s">
        <v>12</v>
      </c>
      <c r="J200" s="49" t="s">
        <v>257</v>
      </c>
      <c r="K200" s="2" t="s">
        <v>4351</v>
      </c>
      <c r="L200" s="3" t="s">
        <v>4345</v>
      </c>
      <c r="N200" s="20" t="s">
        <v>439</v>
      </c>
      <c r="O200" s="33" t="s">
        <v>8</v>
      </c>
      <c r="P200" s="11">
        <v>100</v>
      </c>
      <c r="Q200" s="11" t="s">
        <v>4362</v>
      </c>
      <c r="R200" s="15">
        <v>1</v>
      </c>
      <c r="S200" s="14" t="s">
        <v>257</v>
      </c>
      <c r="T200" s="14" t="s">
        <v>39</v>
      </c>
      <c r="U200" s="12" t="s">
        <v>4363</v>
      </c>
      <c r="V200" s="17" t="s">
        <v>3108</v>
      </c>
      <c r="W200" s="3" t="s">
        <v>440</v>
      </c>
      <c r="X200" s="2" t="s">
        <v>8</v>
      </c>
    </row>
    <row r="201" spans="1:24">
      <c r="A201" s="2" t="s">
        <v>441</v>
      </c>
      <c r="B201" s="45" t="s">
        <v>3109</v>
      </c>
      <c r="C201" s="45" t="s">
        <v>4571</v>
      </c>
      <c r="D201" s="44" t="s">
        <v>6002</v>
      </c>
      <c r="E201" s="3" t="s">
        <v>4455</v>
      </c>
      <c r="F201" s="44">
        <v>93.07</v>
      </c>
      <c r="G201" s="3">
        <v>1</v>
      </c>
      <c r="H201" s="44">
        <v>-39.5</v>
      </c>
      <c r="I201" s="3" t="s">
        <v>5</v>
      </c>
      <c r="J201" s="49"/>
      <c r="K201" s="2" t="s">
        <v>4352</v>
      </c>
      <c r="L201" s="3" t="s">
        <v>4346</v>
      </c>
      <c r="N201" s="20" t="s">
        <v>441</v>
      </c>
      <c r="O201" s="29" t="s">
        <v>4455</v>
      </c>
      <c r="P201" s="11">
        <v>93.07</v>
      </c>
      <c r="Q201" s="11" t="s">
        <v>4373</v>
      </c>
      <c r="R201" s="11">
        <v>0</v>
      </c>
      <c r="S201" s="14"/>
      <c r="T201" s="14" t="s">
        <v>13</v>
      </c>
      <c r="U201" s="12" t="s">
        <v>4381</v>
      </c>
      <c r="V201" s="17" t="s">
        <v>3109</v>
      </c>
      <c r="W201" s="3" t="s">
        <v>442</v>
      </c>
      <c r="X201" s="3" t="s">
        <v>223</v>
      </c>
    </row>
    <row r="202" spans="1:24">
      <c r="A202" s="2" t="s">
        <v>443</v>
      </c>
      <c r="B202" s="45" t="s">
        <v>3110</v>
      </c>
      <c r="C202" s="45" t="s">
        <v>4572</v>
      </c>
      <c r="D202" s="44" t="s">
        <v>6003</v>
      </c>
      <c r="E202" s="3" t="s">
        <v>3</v>
      </c>
      <c r="F202" s="44">
        <v>95.38</v>
      </c>
      <c r="G202" s="3">
        <v>1</v>
      </c>
      <c r="H202" s="44">
        <v>-21.3</v>
      </c>
      <c r="I202" s="3" t="s">
        <v>5</v>
      </c>
      <c r="J202" s="49"/>
      <c r="K202" s="2" t="s">
        <v>6</v>
      </c>
      <c r="L202" s="3" t="s">
        <v>4344</v>
      </c>
      <c r="N202" s="21" t="s">
        <v>443</v>
      </c>
      <c r="O202" s="30" t="s">
        <v>3</v>
      </c>
      <c r="P202" s="11">
        <v>95.38</v>
      </c>
      <c r="Q202" s="11" t="s">
        <v>4373</v>
      </c>
      <c r="R202" s="15">
        <v>0</v>
      </c>
      <c r="S202" s="14"/>
      <c r="T202" s="14" t="s">
        <v>6</v>
      </c>
      <c r="U202" s="12"/>
      <c r="V202" s="17" t="s">
        <v>3110</v>
      </c>
      <c r="W202" s="3" t="s">
        <v>444</v>
      </c>
      <c r="X202" s="3" t="s">
        <v>3</v>
      </c>
    </row>
    <row r="203" spans="1:24">
      <c r="A203" s="2" t="s">
        <v>445</v>
      </c>
      <c r="B203" s="45" t="s">
        <v>3111</v>
      </c>
      <c r="C203" s="45" t="s">
        <v>4573</v>
      </c>
      <c r="D203" s="44" t="s">
        <v>6004</v>
      </c>
      <c r="E203" s="2" t="s">
        <v>3</v>
      </c>
      <c r="F203" s="44">
        <v>95.88</v>
      </c>
      <c r="G203" s="3">
        <v>0</v>
      </c>
      <c r="H203" s="44">
        <v>-35.5</v>
      </c>
      <c r="I203" s="3" t="s">
        <v>5</v>
      </c>
      <c r="J203" s="49" t="s">
        <v>63</v>
      </c>
      <c r="K203" s="2" t="s">
        <v>6</v>
      </c>
      <c r="L203" s="3" t="s">
        <v>4346</v>
      </c>
      <c r="N203" s="24" t="s">
        <v>445</v>
      </c>
      <c r="O203" s="31" t="s">
        <v>3</v>
      </c>
      <c r="P203" s="11">
        <v>95.88</v>
      </c>
      <c r="Q203" s="11" t="s">
        <v>4362</v>
      </c>
      <c r="R203" s="15">
        <v>0</v>
      </c>
      <c r="S203" s="14" t="s">
        <v>63</v>
      </c>
      <c r="T203" s="14" t="s">
        <v>6</v>
      </c>
      <c r="U203" s="12" t="s">
        <v>4381</v>
      </c>
      <c r="V203" s="17" t="s">
        <v>3111</v>
      </c>
      <c r="W203" s="3" t="s">
        <v>446</v>
      </c>
      <c r="X203" s="2" t="s">
        <v>3</v>
      </c>
    </row>
    <row r="204" spans="1:24">
      <c r="A204" s="2" t="s">
        <v>447</v>
      </c>
      <c r="B204" s="45" t="s">
        <v>3112</v>
      </c>
      <c r="C204" s="45" t="s">
        <v>4574</v>
      </c>
      <c r="D204" s="44" t="s">
        <v>6005</v>
      </c>
      <c r="E204" s="2" t="s">
        <v>8</v>
      </c>
      <c r="F204" s="44">
        <v>95.88</v>
      </c>
      <c r="G204" s="44">
        <v>3</v>
      </c>
      <c r="H204" s="44">
        <v>-34.799999999999997</v>
      </c>
      <c r="I204" s="3" t="s">
        <v>5</v>
      </c>
      <c r="J204" s="49" t="s">
        <v>63</v>
      </c>
      <c r="K204" s="2" t="s">
        <v>6</v>
      </c>
      <c r="L204" s="3" t="s">
        <v>4345</v>
      </c>
      <c r="N204" s="20" t="s">
        <v>447</v>
      </c>
      <c r="O204" s="31" t="s">
        <v>8</v>
      </c>
      <c r="P204" s="11">
        <v>95.88</v>
      </c>
      <c r="Q204" s="11" t="s">
        <v>4371</v>
      </c>
      <c r="R204" s="15">
        <v>0</v>
      </c>
      <c r="S204" s="14" t="s">
        <v>63</v>
      </c>
      <c r="T204" s="14" t="s">
        <v>6</v>
      </c>
      <c r="U204" s="12" t="s">
        <v>4364</v>
      </c>
      <c r="V204" s="17" t="s">
        <v>3112</v>
      </c>
      <c r="W204" s="3" t="s">
        <v>448</v>
      </c>
      <c r="X204" s="2" t="s">
        <v>8</v>
      </c>
    </row>
    <row r="205" spans="1:24">
      <c r="A205" s="2" t="s">
        <v>158</v>
      </c>
      <c r="B205" s="45" t="s">
        <v>3113</v>
      </c>
      <c r="C205" s="45" t="s">
        <v>4568</v>
      </c>
      <c r="D205" s="44" t="s">
        <v>6006</v>
      </c>
      <c r="E205" s="2" t="s">
        <v>3</v>
      </c>
      <c r="F205" s="44">
        <v>94.12</v>
      </c>
      <c r="G205" s="3">
        <v>1</v>
      </c>
      <c r="H205" s="44">
        <v>-26.4</v>
      </c>
      <c r="I205" s="3" t="s">
        <v>5</v>
      </c>
      <c r="J205" s="49"/>
      <c r="K205" s="2" t="s">
        <v>6</v>
      </c>
      <c r="L205" s="3" t="s">
        <v>4344</v>
      </c>
      <c r="N205" s="21" t="s">
        <v>158</v>
      </c>
      <c r="O205" s="31" t="s">
        <v>3</v>
      </c>
      <c r="P205" s="11">
        <v>94.12</v>
      </c>
      <c r="Q205" s="11" t="s">
        <v>4373</v>
      </c>
      <c r="R205" s="15">
        <v>0</v>
      </c>
      <c r="S205" s="14"/>
      <c r="T205" s="14" t="s">
        <v>6</v>
      </c>
      <c r="U205" s="12"/>
      <c r="V205" s="17" t="s">
        <v>3113</v>
      </c>
      <c r="W205" s="3" t="s">
        <v>449</v>
      </c>
      <c r="X205" s="2" t="s">
        <v>3</v>
      </c>
    </row>
    <row r="206" spans="1:24">
      <c r="A206" s="2" t="s">
        <v>450</v>
      </c>
      <c r="B206" s="45" t="s">
        <v>3114</v>
      </c>
      <c r="C206" s="45" t="s">
        <v>4575</v>
      </c>
      <c r="D206" s="44" t="s">
        <v>6007</v>
      </c>
      <c r="E206" s="2" t="s">
        <v>3</v>
      </c>
      <c r="F206" s="44">
        <v>100</v>
      </c>
      <c r="G206" s="3">
        <v>0</v>
      </c>
      <c r="H206" s="44">
        <v>-78.400000000000006</v>
      </c>
      <c r="I206" s="3" t="s">
        <v>5</v>
      </c>
      <c r="J206" s="49" t="s">
        <v>450</v>
      </c>
      <c r="K206" s="2" t="s">
        <v>4352</v>
      </c>
      <c r="L206" s="3" t="s">
        <v>4344</v>
      </c>
      <c r="N206" s="20" t="s">
        <v>450</v>
      </c>
      <c r="O206" s="31" t="s">
        <v>3</v>
      </c>
      <c r="P206" s="11">
        <v>100</v>
      </c>
      <c r="Q206" s="11" t="s">
        <v>4362</v>
      </c>
      <c r="R206" s="11">
        <v>0</v>
      </c>
      <c r="S206" s="14" t="s">
        <v>450</v>
      </c>
      <c r="T206" s="14" t="s">
        <v>13</v>
      </c>
      <c r="U206" s="12"/>
      <c r="V206" s="17" t="s">
        <v>3114</v>
      </c>
      <c r="W206" s="3" t="s">
        <v>451</v>
      </c>
      <c r="X206" s="2" t="s">
        <v>3</v>
      </c>
    </row>
    <row r="207" spans="1:24">
      <c r="A207" s="2" t="s">
        <v>452</v>
      </c>
      <c r="B207" s="45" t="s">
        <v>3115</v>
      </c>
      <c r="C207" s="45" t="s">
        <v>4576</v>
      </c>
      <c r="D207" s="44" t="s">
        <v>6008</v>
      </c>
      <c r="E207" s="2" t="s">
        <v>8</v>
      </c>
      <c r="F207" s="44">
        <v>96.05</v>
      </c>
      <c r="G207" s="3">
        <v>0</v>
      </c>
      <c r="H207" s="44">
        <v>-24.6</v>
      </c>
      <c r="I207" s="3" t="s">
        <v>5</v>
      </c>
      <c r="J207" s="49"/>
      <c r="K207" s="2" t="s">
        <v>6</v>
      </c>
      <c r="L207" s="3" t="s">
        <v>4344</v>
      </c>
      <c r="N207" s="20" t="s">
        <v>452</v>
      </c>
      <c r="O207" s="31" t="s">
        <v>8</v>
      </c>
      <c r="P207" s="11">
        <v>96.05</v>
      </c>
      <c r="Q207" s="11" t="s">
        <v>4362</v>
      </c>
      <c r="R207" s="11">
        <v>0</v>
      </c>
      <c r="S207" s="14"/>
      <c r="T207" s="14" t="s">
        <v>6</v>
      </c>
      <c r="U207" s="12"/>
      <c r="V207" s="17" t="s">
        <v>3115</v>
      </c>
      <c r="W207" s="3" t="s">
        <v>453</v>
      </c>
      <c r="X207" s="2" t="s">
        <v>8</v>
      </c>
    </row>
    <row r="208" spans="1:24">
      <c r="A208" s="2" t="s">
        <v>454</v>
      </c>
      <c r="B208" s="45" t="s">
        <v>3116</v>
      </c>
      <c r="C208" s="45" t="s">
        <v>4577</v>
      </c>
      <c r="D208" s="44" t="s">
        <v>6009</v>
      </c>
      <c r="E208" s="2" t="s">
        <v>8</v>
      </c>
      <c r="F208" s="44">
        <v>94.12</v>
      </c>
      <c r="G208" s="3">
        <v>0</v>
      </c>
      <c r="H208" s="44">
        <v>-58.9</v>
      </c>
      <c r="I208" s="3" t="s">
        <v>12</v>
      </c>
      <c r="J208" s="49" t="s">
        <v>456</v>
      </c>
      <c r="K208" s="2" t="s">
        <v>6</v>
      </c>
      <c r="L208" s="3" t="s">
        <v>4346</v>
      </c>
      <c r="N208" s="20" t="s">
        <v>454</v>
      </c>
      <c r="O208" s="31" t="s">
        <v>8</v>
      </c>
      <c r="P208" s="11">
        <v>94.12</v>
      </c>
      <c r="Q208" s="11" t="s">
        <v>4362</v>
      </c>
      <c r="R208" s="15">
        <v>2</v>
      </c>
      <c r="S208" s="14" t="s">
        <v>456</v>
      </c>
      <c r="T208" s="14" t="s">
        <v>6</v>
      </c>
      <c r="U208" s="12" t="s">
        <v>4381</v>
      </c>
      <c r="V208" s="17" t="s">
        <v>3116</v>
      </c>
      <c r="W208" s="3" t="s">
        <v>455</v>
      </c>
      <c r="X208" s="2" t="s">
        <v>8</v>
      </c>
    </row>
    <row r="209" spans="1:24">
      <c r="A209" s="2" t="s">
        <v>457</v>
      </c>
      <c r="B209" s="45" t="s">
        <v>3117</v>
      </c>
      <c r="C209" s="45" t="s">
        <v>4578</v>
      </c>
      <c r="D209" s="44" t="s">
        <v>6010</v>
      </c>
      <c r="E209" s="2" t="s">
        <v>8</v>
      </c>
      <c r="F209" s="44">
        <v>94</v>
      </c>
      <c r="G209" s="3">
        <v>0</v>
      </c>
      <c r="H209" s="44">
        <v>-55.3</v>
      </c>
      <c r="I209" s="3" t="s">
        <v>5</v>
      </c>
      <c r="J209" s="49" t="s">
        <v>456</v>
      </c>
      <c r="K209" s="2" t="s">
        <v>6</v>
      </c>
      <c r="L209" s="3" t="s">
        <v>4346</v>
      </c>
      <c r="N209" s="20" t="s">
        <v>457</v>
      </c>
      <c r="O209" s="31" t="s">
        <v>8</v>
      </c>
      <c r="P209" s="11">
        <v>94</v>
      </c>
      <c r="Q209" s="11" t="s">
        <v>4362</v>
      </c>
      <c r="R209" s="15">
        <v>0</v>
      </c>
      <c r="S209" s="14" t="s">
        <v>456</v>
      </c>
      <c r="T209" s="14" t="s">
        <v>6</v>
      </c>
      <c r="U209" s="12" t="s">
        <v>4381</v>
      </c>
      <c r="V209" s="17" t="s">
        <v>3117</v>
      </c>
      <c r="W209" s="3" t="s">
        <v>458</v>
      </c>
      <c r="X209" s="2" t="s">
        <v>8</v>
      </c>
    </row>
    <row r="210" spans="1:24">
      <c r="A210" s="2" t="s">
        <v>459</v>
      </c>
      <c r="B210" s="45" t="s">
        <v>3118</v>
      </c>
      <c r="C210" s="45" t="s">
        <v>4579</v>
      </c>
      <c r="D210" s="44" t="s">
        <v>6011</v>
      </c>
      <c r="E210" s="2" t="s">
        <v>3</v>
      </c>
      <c r="F210" s="44">
        <v>97.25</v>
      </c>
      <c r="G210" s="3">
        <v>1</v>
      </c>
      <c r="H210" s="44">
        <v>-25.8</v>
      </c>
      <c r="I210" s="3" t="s">
        <v>5</v>
      </c>
      <c r="J210" s="49" t="s">
        <v>459</v>
      </c>
      <c r="K210" s="2" t="s">
        <v>6</v>
      </c>
      <c r="L210" s="3" t="s">
        <v>4344</v>
      </c>
      <c r="N210" s="21" t="s">
        <v>459</v>
      </c>
      <c r="O210" s="31" t="s">
        <v>3</v>
      </c>
      <c r="P210" s="11">
        <v>97.25</v>
      </c>
      <c r="Q210" s="11" t="s">
        <v>4373</v>
      </c>
      <c r="R210" s="11">
        <v>0</v>
      </c>
      <c r="S210" s="14" t="s">
        <v>459</v>
      </c>
      <c r="T210" s="14" t="s">
        <v>6</v>
      </c>
      <c r="U210" s="12"/>
      <c r="V210" s="17" t="s">
        <v>3118</v>
      </c>
      <c r="W210" s="3" t="s">
        <v>460</v>
      </c>
      <c r="X210" s="2" t="s">
        <v>3</v>
      </c>
    </row>
    <row r="211" spans="1:24">
      <c r="A211" s="2" t="s">
        <v>461</v>
      </c>
      <c r="B211" s="45" t="s">
        <v>3119</v>
      </c>
      <c r="C211" s="45" t="s">
        <v>4580</v>
      </c>
      <c r="D211" s="44" t="s">
        <v>6012</v>
      </c>
      <c r="E211" s="2" t="s">
        <v>3</v>
      </c>
      <c r="F211" s="44">
        <v>100</v>
      </c>
      <c r="G211" s="3">
        <v>0</v>
      </c>
      <c r="H211" s="44">
        <v>-36</v>
      </c>
      <c r="I211" s="3" t="s">
        <v>5</v>
      </c>
      <c r="J211" s="49" t="s">
        <v>461</v>
      </c>
      <c r="K211" s="2" t="s">
        <v>6</v>
      </c>
      <c r="L211" s="3" t="s">
        <v>4343</v>
      </c>
      <c r="N211" s="20" t="s">
        <v>461</v>
      </c>
      <c r="O211" s="31" t="s">
        <v>3</v>
      </c>
      <c r="P211" s="11">
        <v>100</v>
      </c>
      <c r="Q211" s="11" t="s">
        <v>4362</v>
      </c>
      <c r="R211" s="11">
        <v>0</v>
      </c>
      <c r="S211" s="14" t="s">
        <v>461</v>
      </c>
      <c r="T211" s="14" t="s">
        <v>6</v>
      </c>
      <c r="U211" s="12" t="s">
        <v>4363</v>
      </c>
      <c r="V211" s="17" t="s">
        <v>3119</v>
      </c>
      <c r="W211" s="3" t="s">
        <v>462</v>
      </c>
      <c r="X211" s="2" t="s">
        <v>3</v>
      </c>
    </row>
    <row r="212" spans="1:24">
      <c r="A212" s="2" t="s">
        <v>463</v>
      </c>
      <c r="B212" s="45" t="s">
        <v>3120</v>
      </c>
      <c r="C212" s="45" t="s">
        <v>4581</v>
      </c>
      <c r="D212" s="44" t="s">
        <v>6013</v>
      </c>
      <c r="E212" s="2" t="s">
        <v>3</v>
      </c>
      <c r="F212" s="44">
        <v>94.9</v>
      </c>
      <c r="G212" s="3">
        <v>1</v>
      </c>
      <c r="H212" s="44">
        <v>-34.700000000000003</v>
      </c>
      <c r="I212" s="3" t="s">
        <v>5</v>
      </c>
      <c r="J212" s="49"/>
      <c r="K212" s="2" t="s">
        <v>6</v>
      </c>
      <c r="L212" s="3" t="s">
        <v>4346</v>
      </c>
      <c r="N212" s="20" t="s">
        <v>463</v>
      </c>
      <c r="O212" s="31" t="s">
        <v>3</v>
      </c>
      <c r="P212" s="11">
        <v>94.9</v>
      </c>
      <c r="Q212" s="11" t="s">
        <v>4373</v>
      </c>
      <c r="R212" s="11">
        <v>0</v>
      </c>
      <c r="S212" s="14"/>
      <c r="T212" s="14" t="s">
        <v>6</v>
      </c>
      <c r="U212" s="12" t="s">
        <v>4381</v>
      </c>
      <c r="V212" s="17" t="s">
        <v>3120</v>
      </c>
      <c r="W212" s="3" t="s">
        <v>464</v>
      </c>
      <c r="X212" s="2" t="s">
        <v>3</v>
      </c>
    </row>
    <row r="213" spans="1:24">
      <c r="A213" s="2" t="s">
        <v>465</v>
      </c>
      <c r="B213" s="45" t="s">
        <v>3121</v>
      </c>
      <c r="C213" s="45" t="s">
        <v>4582</v>
      </c>
      <c r="D213" s="44" t="s">
        <v>6014</v>
      </c>
      <c r="E213" s="2" t="s">
        <v>3</v>
      </c>
      <c r="F213" s="44">
        <v>93.94</v>
      </c>
      <c r="G213" s="3">
        <v>1</v>
      </c>
      <c r="H213" s="44">
        <v>-28.7</v>
      </c>
      <c r="I213" s="3" t="s">
        <v>5</v>
      </c>
      <c r="J213" s="49"/>
      <c r="K213" s="2" t="s">
        <v>6</v>
      </c>
      <c r="L213" s="3" t="s">
        <v>4344</v>
      </c>
      <c r="N213" s="20" t="s">
        <v>465</v>
      </c>
      <c r="O213" s="31" t="s">
        <v>3</v>
      </c>
      <c r="P213" s="11">
        <v>93.94</v>
      </c>
      <c r="Q213" s="11" t="s">
        <v>4373</v>
      </c>
      <c r="R213" s="11">
        <v>0</v>
      </c>
      <c r="S213" s="14"/>
      <c r="T213" s="14" t="s">
        <v>6</v>
      </c>
      <c r="U213" s="12"/>
      <c r="V213" s="17" t="s">
        <v>3121</v>
      </c>
      <c r="W213" s="3" t="s">
        <v>466</v>
      </c>
      <c r="X213" s="2" t="s">
        <v>3</v>
      </c>
    </row>
    <row r="214" spans="1:24">
      <c r="A214" s="2" t="s">
        <v>467</v>
      </c>
      <c r="B214" s="45" t="s">
        <v>3122</v>
      </c>
      <c r="C214" s="45" t="s">
        <v>4583</v>
      </c>
      <c r="D214" s="44" t="s">
        <v>6015</v>
      </c>
      <c r="E214" s="2" t="s">
        <v>8</v>
      </c>
      <c r="F214" s="44">
        <v>100</v>
      </c>
      <c r="G214" s="3">
        <v>0</v>
      </c>
      <c r="H214" s="44">
        <v>-37.4</v>
      </c>
      <c r="I214" s="3" t="s">
        <v>5</v>
      </c>
      <c r="J214" s="49" t="s">
        <v>467</v>
      </c>
      <c r="K214" s="2" t="s">
        <v>4352</v>
      </c>
      <c r="L214" s="3" t="s">
        <v>4345</v>
      </c>
      <c r="N214" s="20" t="s">
        <v>467</v>
      </c>
      <c r="O214" s="31" t="s">
        <v>8</v>
      </c>
      <c r="P214" s="11">
        <v>100</v>
      </c>
      <c r="Q214" s="11" t="s">
        <v>4362</v>
      </c>
      <c r="R214" s="11">
        <v>0</v>
      </c>
      <c r="S214" s="14" t="s">
        <v>467</v>
      </c>
      <c r="T214" s="14" t="s">
        <v>13</v>
      </c>
      <c r="U214" s="12" t="s">
        <v>4363</v>
      </c>
      <c r="V214" s="17" t="s">
        <v>3122</v>
      </c>
      <c r="W214" s="3" t="s">
        <v>468</v>
      </c>
      <c r="X214" s="2" t="s">
        <v>8</v>
      </c>
    </row>
    <row r="215" spans="1:24">
      <c r="A215" s="2" t="s">
        <v>469</v>
      </c>
      <c r="B215" s="45" t="s">
        <v>3123</v>
      </c>
      <c r="C215" s="45" t="s">
        <v>4584</v>
      </c>
      <c r="D215" s="44" t="s">
        <v>6016</v>
      </c>
      <c r="E215" s="2" t="s">
        <v>8</v>
      </c>
      <c r="F215" s="44">
        <v>98.59</v>
      </c>
      <c r="G215" s="3">
        <v>1</v>
      </c>
      <c r="H215" s="44">
        <v>-35.700000000000003</v>
      </c>
      <c r="I215" s="3" t="s">
        <v>5</v>
      </c>
      <c r="J215" s="49"/>
      <c r="K215" s="2" t="s">
        <v>6</v>
      </c>
      <c r="L215" s="3" t="s">
        <v>4346</v>
      </c>
      <c r="N215" s="20" t="s">
        <v>469</v>
      </c>
      <c r="O215" s="31" t="s">
        <v>8</v>
      </c>
      <c r="P215" s="11">
        <v>98.59</v>
      </c>
      <c r="Q215" s="11" t="s">
        <v>4373</v>
      </c>
      <c r="R215" s="11">
        <v>0</v>
      </c>
      <c r="S215" s="14"/>
      <c r="T215" s="14" t="s">
        <v>6</v>
      </c>
      <c r="U215" s="12" t="s">
        <v>4381</v>
      </c>
      <c r="V215" s="17" t="s">
        <v>3123</v>
      </c>
      <c r="W215" s="3" t="s">
        <v>470</v>
      </c>
      <c r="X215" s="2" t="s">
        <v>8</v>
      </c>
    </row>
    <row r="216" spans="1:24">
      <c r="A216" s="2" t="s">
        <v>471</v>
      </c>
      <c r="B216" s="45" t="s">
        <v>3124</v>
      </c>
      <c r="C216" s="45" t="s">
        <v>4585</v>
      </c>
      <c r="D216" s="44" t="s">
        <v>6017</v>
      </c>
      <c r="E216" s="2" t="s">
        <v>472</v>
      </c>
      <c r="F216" s="44">
        <v>95.08</v>
      </c>
      <c r="G216" s="3">
        <v>1</v>
      </c>
      <c r="H216" s="44">
        <v>-31.9</v>
      </c>
      <c r="I216" s="3" t="s">
        <v>5</v>
      </c>
      <c r="J216" s="49"/>
      <c r="K216" s="2" t="s">
        <v>6</v>
      </c>
      <c r="L216" s="3" t="s">
        <v>4346</v>
      </c>
      <c r="N216" s="20" t="s">
        <v>471</v>
      </c>
      <c r="O216" s="33" t="s">
        <v>472</v>
      </c>
      <c r="P216" s="11">
        <v>95.08</v>
      </c>
      <c r="Q216" s="11" t="s">
        <v>4373</v>
      </c>
      <c r="R216" s="11">
        <v>0</v>
      </c>
      <c r="S216" s="14"/>
      <c r="T216" s="14" t="s">
        <v>6</v>
      </c>
      <c r="U216" s="12" t="s">
        <v>4381</v>
      </c>
      <c r="V216" s="17" t="s">
        <v>3124</v>
      </c>
      <c r="W216" s="3" t="s">
        <v>473</v>
      </c>
      <c r="X216" s="2" t="s">
        <v>472</v>
      </c>
    </row>
    <row r="217" spans="1:24">
      <c r="A217" s="2" t="s">
        <v>474</v>
      </c>
      <c r="B217" s="45" t="s">
        <v>3125</v>
      </c>
      <c r="C217" s="45" t="s">
        <v>4586</v>
      </c>
      <c r="D217" s="44" t="s">
        <v>6018</v>
      </c>
      <c r="E217" s="2" t="s">
        <v>8</v>
      </c>
      <c r="F217" s="44">
        <v>100</v>
      </c>
      <c r="G217" s="3">
        <v>0</v>
      </c>
      <c r="H217" s="44">
        <v>-48.4</v>
      </c>
      <c r="I217" s="3" t="s">
        <v>12</v>
      </c>
      <c r="J217" s="49" t="s">
        <v>474</v>
      </c>
      <c r="K217" s="2" t="s">
        <v>4352</v>
      </c>
      <c r="L217" s="3" t="s">
        <v>4345</v>
      </c>
      <c r="N217" s="20" t="s">
        <v>474</v>
      </c>
      <c r="O217" s="31" t="s">
        <v>8</v>
      </c>
      <c r="P217" s="11">
        <v>100</v>
      </c>
      <c r="Q217" s="11" t="s">
        <v>4362</v>
      </c>
      <c r="R217" s="11">
        <v>1</v>
      </c>
      <c r="S217" s="14" t="s">
        <v>474</v>
      </c>
      <c r="T217" s="14" t="s">
        <v>13</v>
      </c>
      <c r="U217" s="12" t="s">
        <v>4363</v>
      </c>
      <c r="V217" s="17" t="s">
        <v>3125</v>
      </c>
      <c r="W217" s="3" t="s">
        <v>475</v>
      </c>
      <c r="X217" s="2" t="s">
        <v>8</v>
      </c>
    </row>
    <row r="218" spans="1:24">
      <c r="A218" s="2" t="s">
        <v>476</v>
      </c>
      <c r="B218" s="45" t="s">
        <v>3126</v>
      </c>
      <c r="C218" s="45" t="s">
        <v>4587</v>
      </c>
      <c r="D218" s="44" t="s">
        <v>6019</v>
      </c>
      <c r="E218" s="2" t="s">
        <v>3</v>
      </c>
      <c r="F218" s="44">
        <v>100</v>
      </c>
      <c r="G218" s="3">
        <v>0</v>
      </c>
      <c r="H218" s="44">
        <v>-38.5</v>
      </c>
      <c r="I218" s="3" t="s">
        <v>5</v>
      </c>
      <c r="J218" s="49" t="s">
        <v>476</v>
      </c>
      <c r="K218" s="2" t="s">
        <v>4352</v>
      </c>
      <c r="L218" s="3" t="s">
        <v>4345</v>
      </c>
      <c r="N218" s="20" t="s">
        <v>476</v>
      </c>
      <c r="O218" s="31" t="s">
        <v>3</v>
      </c>
      <c r="P218" s="11">
        <v>100</v>
      </c>
      <c r="Q218" s="11" t="s">
        <v>4362</v>
      </c>
      <c r="R218" s="11">
        <v>0</v>
      </c>
      <c r="S218" s="14" t="s">
        <v>476</v>
      </c>
      <c r="T218" s="14" t="s">
        <v>13</v>
      </c>
      <c r="U218" s="12" t="s">
        <v>4363</v>
      </c>
      <c r="V218" s="17" t="s">
        <v>3126</v>
      </c>
      <c r="W218" s="3" t="s">
        <v>477</v>
      </c>
      <c r="X218" s="2" t="s">
        <v>3</v>
      </c>
    </row>
    <row r="219" spans="1:24">
      <c r="A219" s="2" t="s">
        <v>478</v>
      </c>
      <c r="B219" s="45" t="s">
        <v>3127</v>
      </c>
      <c r="C219" s="45" t="s">
        <v>4588</v>
      </c>
      <c r="D219" s="44" t="s">
        <v>6020</v>
      </c>
      <c r="E219" s="2" t="s">
        <v>3</v>
      </c>
      <c r="F219" s="44">
        <v>100</v>
      </c>
      <c r="G219" s="3">
        <v>0</v>
      </c>
      <c r="H219" s="44">
        <v>-34.1</v>
      </c>
      <c r="I219" s="3" t="s">
        <v>12</v>
      </c>
      <c r="J219" s="49" t="s">
        <v>72</v>
      </c>
      <c r="K219" s="2" t="s">
        <v>4351</v>
      </c>
      <c r="L219" s="3" t="s">
        <v>4345</v>
      </c>
      <c r="N219" s="20" t="s">
        <v>478</v>
      </c>
      <c r="O219" s="31" t="s">
        <v>3</v>
      </c>
      <c r="P219" s="11">
        <v>100</v>
      </c>
      <c r="Q219" s="11" t="s">
        <v>4362</v>
      </c>
      <c r="R219" s="15">
        <v>5</v>
      </c>
      <c r="S219" s="14" t="s">
        <v>72</v>
      </c>
      <c r="T219" s="14" t="s">
        <v>39</v>
      </c>
      <c r="U219" s="12" t="s">
        <v>4379</v>
      </c>
      <c r="V219" s="17" t="s">
        <v>3127</v>
      </c>
      <c r="W219" s="3" t="s">
        <v>479</v>
      </c>
      <c r="X219" s="2" t="s">
        <v>3</v>
      </c>
    </row>
    <row r="220" spans="1:24">
      <c r="A220" s="2" t="s">
        <v>480</v>
      </c>
      <c r="B220" s="45" t="s">
        <v>3128</v>
      </c>
      <c r="C220" s="45" t="s">
        <v>4589</v>
      </c>
      <c r="D220" s="44" t="s">
        <v>6021</v>
      </c>
      <c r="E220" s="2" t="s">
        <v>8</v>
      </c>
      <c r="F220" s="44">
        <v>95.45</v>
      </c>
      <c r="G220" s="3">
        <v>1</v>
      </c>
      <c r="H220" s="44">
        <v>-27.8</v>
      </c>
      <c r="I220" s="3" t="s">
        <v>5</v>
      </c>
      <c r="J220" s="49"/>
      <c r="K220" s="2" t="s">
        <v>6</v>
      </c>
      <c r="L220" s="3" t="s">
        <v>4344</v>
      </c>
      <c r="N220" s="20" t="s">
        <v>480</v>
      </c>
      <c r="O220" s="31" t="s">
        <v>8</v>
      </c>
      <c r="P220" s="11">
        <v>95.45</v>
      </c>
      <c r="Q220" s="11" t="s">
        <v>4373</v>
      </c>
      <c r="R220" s="11">
        <v>0</v>
      </c>
      <c r="S220" s="14"/>
      <c r="T220" s="14" t="s">
        <v>6</v>
      </c>
      <c r="U220" s="12"/>
      <c r="V220" s="17" t="s">
        <v>3128</v>
      </c>
      <c r="W220" s="3" t="s">
        <v>481</v>
      </c>
      <c r="X220" s="2" t="s">
        <v>8</v>
      </c>
    </row>
    <row r="221" spans="1:24">
      <c r="A221" s="2" t="s">
        <v>482</v>
      </c>
      <c r="B221" s="45" t="s">
        <v>7276</v>
      </c>
      <c r="C221" s="45" t="s">
        <v>4602</v>
      </c>
      <c r="D221" s="44" t="s">
        <v>6022</v>
      </c>
      <c r="E221" s="2" t="s">
        <v>4550</v>
      </c>
      <c r="F221" s="44">
        <v>95.42</v>
      </c>
      <c r="G221" s="3">
        <v>0</v>
      </c>
      <c r="H221" s="44">
        <v>-55.9</v>
      </c>
      <c r="I221" s="3" t="s">
        <v>5</v>
      </c>
      <c r="J221" s="49"/>
      <c r="K221" s="2" t="s">
        <v>6</v>
      </c>
      <c r="L221" s="3" t="s">
        <v>4344</v>
      </c>
      <c r="N221" s="20" t="s">
        <v>482</v>
      </c>
      <c r="O221" s="31" t="s">
        <v>4550</v>
      </c>
      <c r="P221" s="11">
        <v>95.42</v>
      </c>
      <c r="Q221" s="11" t="s">
        <v>4362</v>
      </c>
      <c r="R221" s="11">
        <v>0</v>
      </c>
      <c r="S221" s="14"/>
      <c r="T221" s="14" t="s">
        <v>6</v>
      </c>
      <c r="U221" s="12"/>
      <c r="V221" s="17" t="s">
        <v>3129</v>
      </c>
      <c r="W221" s="3" t="s">
        <v>483</v>
      </c>
      <c r="X221" s="31" t="s">
        <v>4550</v>
      </c>
    </row>
    <row r="222" spans="1:24">
      <c r="A222" s="2" t="s">
        <v>484</v>
      </c>
      <c r="B222" s="45" t="s">
        <v>7277</v>
      </c>
      <c r="C222" s="45" t="s">
        <v>4603</v>
      </c>
      <c r="D222" s="44" t="s">
        <v>6023</v>
      </c>
      <c r="E222" s="2" t="s">
        <v>3</v>
      </c>
      <c r="F222" s="44">
        <v>97.98</v>
      </c>
      <c r="G222" s="3">
        <v>1</v>
      </c>
      <c r="H222" s="44">
        <v>-31.7</v>
      </c>
      <c r="I222" s="3" t="s">
        <v>12</v>
      </c>
      <c r="J222" s="49" t="s">
        <v>484</v>
      </c>
      <c r="K222" s="2" t="s">
        <v>6</v>
      </c>
      <c r="L222" s="3" t="s">
        <v>4343</v>
      </c>
      <c r="N222" s="21" t="s">
        <v>484</v>
      </c>
      <c r="O222" s="31" t="s">
        <v>3</v>
      </c>
      <c r="P222" s="11">
        <v>97.98</v>
      </c>
      <c r="Q222" s="11" t="s">
        <v>4373</v>
      </c>
      <c r="R222" s="11">
        <v>1</v>
      </c>
      <c r="S222" s="14" t="s">
        <v>484</v>
      </c>
      <c r="T222" s="14" t="s">
        <v>6</v>
      </c>
      <c r="U222" s="12" t="s">
        <v>4363</v>
      </c>
      <c r="V222" s="17" t="s">
        <v>3130</v>
      </c>
      <c r="W222" s="3" t="s">
        <v>485</v>
      </c>
      <c r="X222" s="2" t="s">
        <v>3</v>
      </c>
    </row>
    <row r="223" spans="1:24">
      <c r="A223" s="2" t="s">
        <v>486</v>
      </c>
      <c r="B223" s="45" t="s">
        <v>3131</v>
      </c>
      <c r="C223" s="45" t="s">
        <v>4590</v>
      </c>
      <c r="D223" s="44" t="s">
        <v>6024</v>
      </c>
      <c r="E223" s="2" t="s">
        <v>8</v>
      </c>
      <c r="F223" s="44">
        <v>94.74</v>
      </c>
      <c r="G223" s="3">
        <v>1</v>
      </c>
      <c r="H223" s="44">
        <v>-18.899999999999999</v>
      </c>
      <c r="I223" s="3" t="s">
        <v>5</v>
      </c>
      <c r="J223" s="49"/>
      <c r="K223" s="2" t="s">
        <v>6</v>
      </c>
      <c r="L223" s="3" t="s">
        <v>4344</v>
      </c>
      <c r="N223" s="20" t="s">
        <v>486</v>
      </c>
      <c r="O223" s="33" t="s">
        <v>8</v>
      </c>
      <c r="P223" s="11">
        <v>94.74</v>
      </c>
      <c r="Q223" s="11" t="s">
        <v>4373</v>
      </c>
      <c r="R223" s="15">
        <v>0</v>
      </c>
      <c r="S223" s="14"/>
      <c r="T223" s="14" t="s">
        <v>6</v>
      </c>
      <c r="U223" s="12"/>
      <c r="V223" s="17" t="s">
        <v>3131</v>
      </c>
      <c r="W223" s="3" t="s">
        <v>487</v>
      </c>
      <c r="X223" s="2" t="s">
        <v>8</v>
      </c>
    </row>
    <row r="224" spans="1:24">
      <c r="A224" s="2" t="s">
        <v>443</v>
      </c>
      <c r="B224" s="45" t="s">
        <v>3132</v>
      </c>
      <c r="C224" s="45" t="s">
        <v>4591</v>
      </c>
      <c r="D224" s="44" t="s">
        <v>6025</v>
      </c>
      <c r="E224" s="3" t="s">
        <v>3</v>
      </c>
      <c r="F224" s="44">
        <v>98.46</v>
      </c>
      <c r="G224" s="3">
        <v>0</v>
      </c>
      <c r="H224" s="44">
        <v>-22.2</v>
      </c>
      <c r="I224" s="3" t="s">
        <v>5</v>
      </c>
      <c r="J224" s="49"/>
      <c r="K224" s="2" t="s">
        <v>6</v>
      </c>
      <c r="L224" s="3" t="s">
        <v>4346</v>
      </c>
      <c r="N224" s="20" t="s">
        <v>443</v>
      </c>
      <c r="O224" s="29" t="s">
        <v>3</v>
      </c>
      <c r="P224" s="11">
        <v>98.46</v>
      </c>
      <c r="Q224" s="11" t="s">
        <v>4362</v>
      </c>
      <c r="R224" s="15">
        <v>0</v>
      </c>
      <c r="S224" s="14"/>
      <c r="T224" s="14" t="s">
        <v>6</v>
      </c>
      <c r="U224" s="12" t="s">
        <v>4381</v>
      </c>
      <c r="V224" s="17" t="s">
        <v>3132</v>
      </c>
      <c r="W224" s="3" t="s">
        <v>488</v>
      </c>
      <c r="X224" s="3" t="s">
        <v>3</v>
      </c>
    </row>
    <row r="225" spans="1:24">
      <c r="A225" s="2" t="s">
        <v>489</v>
      </c>
      <c r="B225" s="45" t="s">
        <v>7278</v>
      </c>
      <c r="C225" s="45" t="s">
        <v>4604</v>
      </c>
      <c r="D225" s="44" t="s">
        <v>6026</v>
      </c>
      <c r="E225" s="2" t="s">
        <v>3</v>
      </c>
      <c r="F225" s="44">
        <v>95.59</v>
      </c>
      <c r="G225" s="3">
        <v>1</v>
      </c>
      <c r="H225" s="44">
        <v>-34.200000000000003</v>
      </c>
      <c r="I225" s="3" t="s">
        <v>5</v>
      </c>
      <c r="J225" s="49"/>
      <c r="K225" s="2" t="s">
        <v>6</v>
      </c>
      <c r="L225" s="3" t="s">
        <v>4344</v>
      </c>
      <c r="N225" s="20" t="s">
        <v>489</v>
      </c>
      <c r="O225" s="31" t="s">
        <v>3</v>
      </c>
      <c r="P225" s="11">
        <v>95.59</v>
      </c>
      <c r="Q225" s="11" t="s">
        <v>4373</v>
      </c>
      <c r="R225" s="11">
        <v>0</v>
      </c>
      <c r="S225" s="14"/>
      <c r="T225" s="14" t="s">
        <v>6</v>
      </c>
      <c r="U225" s="12"/>
      <c r="V225" s="17" t="s">
        <v>3133</v>
      </c>
      <c r="W225" s="3" t="s">
        <v>490</v>
      </c>
      <c r="X225" s="2" t="s">
        <v>3</v>
      </c>
    </row>
    <row r="226" spans="1:24">
      <c r="A226" s="2" t="s">
        <v>491</v>
      </c>
      <c r="B226" s="45" t="s">
        <v>3134</v>
      </c>
      <c r="C226" s="45" t="s">
        <v>4592</v>
      </c>
      <c r="D226" s="44" t="s">
        <v>6027</v>
      </c>
      <c r="E226" s="2" t="s">
        <v>3</v>
      </c>
      <c r="F226" s="44">
        <v>96.58</v>
      </c>
      <c r="G226" s="3">
        <v>2</v>
      </c>
      <c r="H226" s="44">
        <v>-63.8</v>
      </c>
      <c r="I226" s="3" t="s">
        <v>5</v>
      </c>
      <c r="J226" s="49"/>
      <c r="K226" s="2" t="s">
        <v>6</v>
      </c>
      <c r="L226" s="3" t="s">
        <v>4344</v>
      </c>
      <c r="N226" s="20" t="s">
        <v>491</v>
      </c>
      <c r="O226" s="31" t="s">
        <v>3</v>
      </c>
      <c r="P226" s="11">
        <v>96.58</v>
      </c>
      <c r="Q226" s="11" t="s">
        <v>4371</v>
      </c>
      <c r="R226" s="11">
        <v>0</v>
      </c>
      <c r="S226" s="14"/>
      <c r="T226" s="14" t="s">
        <v>6</v>
      </c>
      <c r="U226" s="12"/>
      <c r="V226" s="17" t="s">
        <v>3134</v>
      </c>
      <c r="W226" s="3" t="s">
        <v>492</v>
      </c>
      <c r="X226" s="2" t="s">
        <v>3</v>
      </c>
    </row>
    <row r="227" spans="1:24">
      <c r="A227" s="2" t="s">
        <v>493</v>
      </c>
      <c r="B227" s="45" t="s">
        <v>3135</v>
      </c>
      <c r="C227" s="45" t="s">
        <v>4593</v>
      </c>
      <c r="D227" s="44" t="s">
        <v>6028</v>
      </c>
      <c r="E227" s="2" t="s">
        <v>3</v>
      </c>
      <c r="F227" s="44">
        <v>96.88</v>
      </c>
      <c r="G227" s="3">
        <v>1</v>
      </c>
      <c r="H227" s="44">
        <v>-36.4</v>
      </c>
      <c r="I227" s="3" t="s">
        <v>5</v>
      </c>
      <c r="J227" s="49"/>
      <c r="K227" s="2" t="s">
        <v>6</v>
      </c>
      <c r="L227" s="3" t="s">
        <v>4346</v>
      </c>
      <c r="N227" s="20" t="s">
        <v>493</v>
      </c>
      <c r="O227" s="31" t="s">
        <v>3</v>
      </c>
      <c r="P227" s="11">
        <v>96.88</v>
      </c>
      <c r="Q227" s="11" t="s">
        <v>4373</v>
      </c>
      <c r="R227" s="11">
        <v>0</v>
      </c>
      <c r="S227" s="14"/>
      <c r="T227" s="14" t="s">
        <v>6</v>
      </c>
      <c r="U227" s="12" t="s">
        <v>4381</v>
      </c>
      <c r="V227" s="17" t="s">
        <v>3135</v>
      </c>
      <c r="W227" s="3" t="s">
        <v>494</v>
      </c>
      <c r="X227" s="2" t="s">
        <v>3</v>
      </c>
    </row>
    <row r="228" spans="1:24">
      <c r="A228" s="2" t="s">
        <v>495</v>
      </c>
      <c r="B228" s="45" t="s">
        <v>3136</v>
      </c>
      <c r="C228" s="45" t="s">
        <v>4594</v>
      </c>
      <c r="D228" s="44" t="s">
        <v>6029</v>
      </c>
      <c r="E228" s="2" t="s">
        <v>8</v>
      </c>
      <c r="F228" s="44">
        <v>95.8</v>
      </c>
      <c r="G228" s="3">
        <v>1</v>
      </c>
      <c r="H228" s="44">
        <v>-43.1</v>
      </c>
      <c r="I228" s="3" t="s">
        <v>5</v>
      </c>
      <c r="J228" s="49" t="s">
        <v>354</v>
      </c>
      <c r="K228" s="2" t="s">
        <v>4352</v>
      </c>
      <c r="L228" s="3" t="s">
        <v>4346</v>
      </c>
      <c r="N228" s="20" t="s">
        <v>495</v>
      </c>
      <c r="O228" s="31" t="s">
        <v>8</v>
      </c>
      <c r="P228" s="11">
        <v>95.8</v>
      </c>
      <c r="Q228" s="11" t="s">
        <v>4373</v>
      </c>
      <c r="R228" s="15">
        <v>0</v>
      </c>
      <c r="S228" s="14" t="s">
        <v>354</v>
      </c>
      <c r="T228" s="14" t="s">
        <v>13</v>
      </c>
      <c r="U228" s="12" t="s">
        <v>4381</v>
      </c>
      <c r="V228" s="17" t="s">
        <v>3136</v>
      </c>
      <c r="W228" s="3" t="s">
        <v>496</v>
      </c>
      <c r="X228" s="2" t="s">
        <v>8</v>
      </c>
    </row>
    <row r="229" spans="1:24">
      <c r="A229" s="2" t="s">
        <v>497</v>
      </c>
      <c r="B229" s="45" t="s">
        <v>3137</v>
      </c>
      <c r="C229" s="45" t="s">
        <v>4595</v>
      </c>
      <c r="D229" s="44" t="s">
        <v>6030</v>
      </c>
      <c r="E229" s="2" t="s">
        <v>3</v>
      </c>
      <c r="F229" s="44">
        <v>96.92</v>
      </c>
      <c r="G229" s="3">
        <v>0</v>
      </c>
      <c r="H229" s="44">
        <v>-27.5</v>
      </c>
      <c r="I229" s="3" t="s">
        <v>5</v>
      </c>
      <c r="J229" s="49"/>
      <c r="K229" s="2" t="s">
        <v>6</v>
      </c>
      <c r="L229" s="3" t="s">
        <v>4346</v>
      </c>
      <c r="N229" s="20" t="s">
        <v>497</v>
      </c>
      <c r="O229" s="31" t="s">
        <v>3</v>
      </c>
      <c r="P229" s="11">
        <v>96.92</v>
      </c>
      <c r="Q229" s="11" t="s">
        <v>4362</v>
      </c>
      <c r="R229" s="11">
        <v>0</v>
      </c>
      <c r="S229" s="14"/>
      <c r="T229" s="14" t="s">
        <v>6</v>
      </c>
      <c r="U229" s="12" t="s">
        <v>4381</v>
      </c>
      <c r="V229" s="17" t="s">
        <v>3137</v>
      </c>
      <c r="W229" s="3" t="s">
        <v>498</v>
      </c>
      <c r="X229" s="2" t="s">
        <v>3</v>
      </c>
    </row>
    <row r="230" spans="1:24">
      <c r="A230" s="2" t="s">
        <v>499</v>
      </c>
      <c r="B230" s="45" t="s">
        <v>3138</v>
      </c>
      <c r="C230" s="45" t="s">
        <v>4596</v>
      </c>
      <c r="D230" s="44" t="s">
        <v>6031</v>
      </c>
      <c r="E230" s="2" t="s">
        <v>3</v>
      </c>
      <c r="F230" s="44">
        <v>97.67</v>
      </c>
      <c r="G230" s="3">
        <v>1</v>
      </c>
      <c r="H230" s="44">
        <v>-46.3</v>
      </c>
      <c r="I230" s="3" t="s">
        <v>5</v>
      </c>
      <c r="J230" s="49"/>
      <c r="K230" s="2" t="s">
        <v>6</v>
      </c>
      <c r="L230" s="3" t="s">
        <v>4346</v>
      </c>
      <c r="N230" s="20" t="s">
        <v>499</v>
      </c>
      <c r="O230" s="31" t="s">
        <v>3</v>
      </c>
      <c r="P230" s="11">
        <v>97.67</v>
      </c>
      <c r="Q230" s="11" t="s">
        <v>4373</v>
      </c>
      <c r="R230" s="11">
        <v>0</v>
      </c>
      <c r="S230" s="14"/>
      <c r="T230" s="14" t="s">
        <v>6</v>
      </c>
      <c r="U230" s="12" t="s">
        <v>4381</v>
      </c>
      <c r="V230" s="17" t="s">
        <v>3138</v>
      </c>
      <c r="W230" s="3" t="s">
        <v>500</v>
      </c>
      <c r="X230" s="2" t="s">
        <v>3</v>
      </c>
    </row>
    <row r="231" spans="1:24">
      <c r="A231" s="2" t="s">
        <v>501</v>
      </c>
      <c r="B231" s="45" t="s">
        <v>3139</v>
      </c>
      <c r="C231" s="45" t="s">
        <v>4597</v>
      </c>
      <c r="D231" s="44" t="s">
        <v>6032</v>
      </c>
      <c r="E231" s="2" t="s">
        <v>3</v>
      </c>
      <c r="F231" s="44">
        <v>97.78</v>
      </c>
      <c r="G231" s="3">
        <v>0</v>
      </c>
      <c r="H231" s="44">
        <v>-33.5</v>
      </c>
      <c r="I231" s="3" t="s">
        <v>5</v>
      </c>
      <c r="J231" s="49" t="s">
        <v>501</v>
      </c>
      <c r="K231" s="2" t="s">
        <v>6</v>
      </c>
      <c r="L231" s="3" t="s">
        <v>4346</v>
      </c>
      <c r="N231" s="20" t="s">
        <v>501</v>
      </c>
      <c r="O231" s="31" t="s">
        <v>3</v>
      </c>
      <c r="P231" s="11">
        <v>97.78</v>
      </c>
      <c r="Q231" s="11" t="s">
        <v>4362</v>
      </c>
      <c r="R231" s="11">
        <v>0</v>
      </c>
      <c r="S231" s="14" t="s">
        <v>501</v>
      </c>
      <c r="T231" s="14" t="s">
        <v>6</v>
      </c>
      <c r="U231" s="12" t="s">
        <v>4381</v>
      </c>
      <c r="V231" s="17" t="s">
        <v>3139</v>
      </c>
      <c r="W231" s="3" t="s">
        <v>502</v>
      </c>
      <c r="X231" s="2" t="s">
        <v>3</v>
      </c>
    </row>
    <row r="232" spans="1:24">
      <c r="A232" s="2" t="s">
        <v>503</v>
      </c>
      <c r="B232" s="45" t="s">
        <v>3140</v>
      </c>
      <c r="C232" s="45" t="s">
        <v>4598</v>
      </c>
      <c r="D232" s="44" t="s">
        <v>6033</v>
      </c>
      <c r="E232" s="2" t="s">
        <v>3</v>
      </c>
      <c r="F232" s="44">
        <v>97.5</v>
      </c>
      <c r="G232" s="3">
        <v>1</v>
      </c>
      <c r="H232" s="44">
        <v>-34.1</v>
      </c>
      <c r="I232" s="3" t="s">
        <v>5</v>
      </c>
      <c r="J232" s="49"/>
      <c r="K232" s="2" t="s">
        <v>6</v>
      </c>
      <c r="L232" s="3" t="s">
        <v>4346</v>
      </c>
      <c r="N232" s="20" t="s">
        <v>503</v>
      </c>
      <c r="O232" s="31" t="s">
        <v>3</v>
      </c>
      <c r="P232" s="11">
        <v>97.5</v>
      </c>
      <c r="Q232" s="11" t="s">
        <v>4373</v>
      </c>
      <c r="R232" s="11">
        <v>0</v>
      </c>
      <c r="S232" s="14"/>
      <c r="T232" s="14" t="s">
        <v>6</v>
      </c>
      <c r="U232" s="12" t="s">
        <v>4381</v>
      </c>
      <c r="V232" s="17" t="s">
        <v>3140</v>
      </c>
      <c r="W232" s="3" t="s">
        <v>504</v>
      </c>
      <c r="X232" s="2" t="s">
        <v>3</v>
      </c>
    </row>
    <row r="233" spans="1:24">
      <c r="A233" s="2" t="s">
        <v>505</v>
      </c>
      <c r="B233" s="45" t="s">
        <v>3141</v>
      </c>
      <c r="C233" s="45" t="s">
        <v>4599</v>
      </c>
      <c r="D233" s="44" t="s">
        <v>6034</v>
      </c>
      <c r="E233" s="2" t="s">
        <v>8</v>
      </c>
      <c r="F233" s="44">
        <v>95.7</v>
      </c>
      <c r="G233" s="3">
        <v>0</v>
      </c>
      <c r="H233" s="44">
        <v>-39.200000000000003</v>
      </c>
      <c r="I233" s="3" t="s">
        <v>5</v>
      </c>
      <c r="J233" s="49"/>
      <c r="K233" s="2" t="s">
        <v>6</v>
      </c>
      <c r="L233" s="3" t="s">
        <v>4344</v>
      </c>
      <c r="N233" s="20" t="s">
        <v>505</v>
      </c>
      <c r="O233" s="31" t="s">
        <v>8</v>
      </c>
      <c r="P233" s="11">
        <v>95.7</v>
      </c>
      <c r="Q233" s="11" t="s">
        <v>4362</v>
      </c>
      <c r="R233" s="11">
        <v>0</v>
      </c>
      <c r="S233" s="14"/>
      <c r="T233" s="14" t="s">
        <v>6</v>
      </c>
      <c r="U233" s="12"/>
      <c r="V233" s="17" t="s">
        <v>3141</v>
      </c>
      <c r="W233" s="3" t="s">
        <v>506</v>
      </c>
      <c r="X233" s="2" t="s">
        <v>8</v>
      </c>
    </row>
    <row r="234" spans="1:24">
      <c r="A234" s="2" t="s">
        <v>507</v>
      </c>
      <c r="B234" s="45" t="s">
        <v>3142</v>
      </c>
      <c r="C234" s="45" t="s">
        <v>4600</v>
      </c>
      <c r="D234" s="44" t="s">
        <v>6035</v>
      </c>
      <c r="E234" s="3" t="s">
        <v>3</v>
      </c>
      <c r="F234" s="44">
        <v>98.75</v>
      </c>
      <c r="G234" s="3">
        <v>0</v>
      </c>
      <c r="H234" s="44">
        <v>-43.8</v>
      </c>
      <c r="I234" s="3" t="s">
        <v>5</v>
      </c>
      <c r="J234" s="49"/>
      <c r="K234" s="2" t="s">
        <v>6</v>
      </c>
      <c r="L234" s="3" t="s">
        <v>4346</v>
      </c>
      <c r="N234" s="20" t="s">
        <v>507</v>
      </c>
      <c r="O234" s="35" t="s">
        <v>3</v>
      </c>
      <c r="P234" s="11">
        <v>98.75</v>
      </c>
      <c r="Q234" s="11" t="s">
        <v>4362</v>
      </c>
      <c r="R234" s="11">
        <v>0</v>
      </c>
      <c r="S234" s="14"/>
      <c r="T234" s="14" t="s">
        <v>6</v>
      </c>
      <c r="U234" s="12" t="s">
        <v>4381</v>
      </c>
      <c r="V234" s="17" t="s">
        <v>3142</v>
      </c>
      <c r="W234" s="3" t="s">
        <v>508</v>
      </c>
      <c r="X234" s="3" t="s">
        <v>3</v>
      </c>
    </row>
    <row r="235" spans="1:24">
      <c r="A235" s="2" t="s">
        <v>509</v>
      </c>
      <c r="B235" s="45" t="s">
        <v>3143</v>
      </c>
      <c r="C235" s="45" t="s">
        <v>4601</v>
      </c>
      <c r="D235" s="44" t="s">
        <v>6036</v>
      </c>
      <c r="E235" s="3" t="s">
        <v>8</v>
      </c>
      <c r="F235" s="44">
        <v>94.69</v>
      </c>
      <c r="G235" s="3">
        <v>1</v>
      </c>
      <c r="H235" s="44">
        <v>-34</v>
      </c>
      <c r="I235" s="3" t="s">
        <v>5</v>
      </c>
      <c r="J235" s="49"/>
      <c r="K235" s="2" t="s">
        <v>6</v>
      </c>
      <c r="L235" s="3" t="s">
        <v>4346</v>
      </c>
      <c r="N235" s="20" t="s">
        <v>509</v>
      </c>
      <c r="O235" s="30" t="s">
        <v>8</v>
      </c>
      <c r="P235" s="11">
        <v>94.69</v>
      </c>
      <c r="Q235" s="11" t="s">
        <v>4373</v>
      </c>
      <c r="R235" s="11">
        <v>0</v>
      </c>
      <c r="S235" s="14"/>
      <c r="T235" s="14" t="s">
        <v>6</v>
      </c>
      <c r="U235" s="12" t="s">
        <v>4381</v>
      </c>
      <c r="V235" s="17" t="s">
        <v>3143</v>
      </c>
      <c r="W235" s="3" t="s">
        <v>510</v>
      </c>
      <c r="X235" s="3" t="s">
        <v>8</v>
      </c>
    </row>
    <row r="236" spans="1:24">
      <c r="A236" s="2" t="s">
        <v>511</v>
      </c>
      <c r="B236" s="45" t="s">
        <v>3144</v>
      </c>
      <c r="C236" s="45" t="s">
        <v>4605</v>
      </c>
      <c r="D236" s="44" t="s">
        <v>6037</v>
      </c>
      <c r="E236" s="2" t="s">
        <v>8</v>
      </c>
      <c r="F236" s="44">
        <v>97.18</v>
      </c>
      <c r="G236" s="3">
        <v>1</v>
      </c>
      <c r="H236" s="44">
        <v>-45.3</v>
      </c>
      <c r="I236" s="3" t="s">
        <v>5</v>
      </c>
      <c r="J236" s="49" t="s">
        <v>394</v>
      </c>
      <c r="K236" s="2" t="s">
        <v>4351</v>
      </c>
      <c r="L236" s="3" t="s">
        <v>4345</v>
      </c>
      <c r="N236" s="20" t="s">
        <v>511</v>
      </c>
      <c r="O236" s="31" t="s">
        <v>8</v>
      </c>
      <c r="P236" s="11">
        <v>97.18</v>
      </c>
      <c r="Q236" s="11" t="s">
        <v>4373</v>
      </c>
      <c r="R236" s="15">
        <v>0</v>
      </c>
      <c r="S236" s="14" t="s">
        <v>394</v>
      </c>
      <c r="T236" s="14" t="s">
        <v>39</v>
      </c>
      <c r="U236" s="12" t="s">
        <v>4363</v>
      </c>
      <c r="V236" s="17" t="s">
        <v>3144</v>
      </c>
      <c r="W236" s="3" t="s">
        <v>512</v>
      </c>
      <c r="X236" s="2" t="s">
        <v>8</v>
      </c>
    </row>
    <row r="237" spans="1:24">
      <c r="A237" s="2" t="s">
        <v>513</v>
      </c>
      <c r="B237" s="45" t="s">
        <v>3145</v>
      </c>
      <c r="C237" s="45" t="s">
        <v>4606</v>
      </c>
      <c r="D237" s="44" t="s">
        <v>6038</v>
      </c>
      <c r="E237" s="2" t="s">
        <v>8</v>
      </c>
      <c r="F237" s="44">
        <v>96.3</v>
      </c>
      <c r="G237" s="3">
        <v>1</v>
      </c>
      <c r="H237" s="44">
        <v>-50.9</v>
      </c>
      <c r="I237" s="3" t="s">
        <v>5</v>
      </c>
      <c r="J237" s="49" t="s">
        <v>517</v>
      </c>
      <c r="K237" s="2" t="s">
        <v>6</v>
      </c>
      <c r="L237" s="3" t="s">
        <v>4345</v>
      </c>
      <c r="N237" s="20" t="s">
        <v>513</v>
      </c>
      <c r="O237" s="31" t="s">
        <v>8</v>
      </c>
      <c r="P237" s="11">
        <v>96.3</v>
      </c>
      <c r="Q237" s="11" t="s">
        <v>4373</v>
      </c>
      <c r="R237" s="15">
        <v>0</v>
      </c>
      <c r="S237" s="14" t="s">
        <v>517</v>
      </c>
      <c r="T237" s="14" t="s">
        <v>6</v>
      </c>
      <c r="U237" s="12" t="s">
        <v>4364</v>
      </c>
      <c r="V237" s="17" t="s">
        <v>3145</v>
      </c>
      <c r="W237" s="3" t="s">
        <v>514</v>
      </c>
      <c r="X237" s="2" t="s">
        <v>8</v>
      </c>
    </row>
    <row r="238" spans="1:24">
      <c r="A238" s="2" t="s">
        <v>515</v>
      </c>
      <c r="B238" s="45" t="s">
        <v>3146</v>
      </c>
      <c r="C238" s="45" t="s">
        <v>4607</v>
      </c>
      <c r="D238" s="44" t="s">
        <v>6039</v>
      </c>
      <c r="E238" s="2" t="s">
        <v>8</v>
      </c>
      <c r="F238" s="44">
        <v>96.3</v>
      </c>
      <c r="G238" s="3">
        <v>0</v>
      </c>
      <c r="H238" s="44">
        <v>-53.7</v>
      </c>
      <c r="I238" s="3" t="s">
        <v>5</v>
      </c>
      <c r="J238" s="49" t="s">
        <v>517</v>
      </c>
      <c r="K238" s="2" t="s">
        <v>6</v>
      </c>
      <c r="L238" s="3" t="s">
        <v>4344</v>
      </c>
      <c r="N238" s="20" t="s">
        <v>515</v>
      </c>
      <c r="O238" s="31" t="s">
        <v>8</v>
      </c>
      <c r="P238" s="11">
        <v>96.3</v>
      </c>
      <c r="Q238" s="11" t="s">
        <v>4362</v>
      </c>
      <c r="R238" s="15">
        <v>0</v>
      </c>
      <c r="S238" s="14" t="s">
        <v>517</v>
      </c>
      <c r="T238" s="14" t="s">
        <v>6</v>
      </c>
      <c r="U238" s="12"/>
      <c r="V238" s="17" t="s">
        <v>3146</v>
      </c>
      <c r="W238" s="3" t="s">
        <v>516</v>
      </c>
      <c r="X238" s="2" t="s">
        <v>8</v>
      </c>
    </row>
    <row r="239" spans="1:24">
      <c r="A239" s="2" t="s">
        <v>518</v>
      </c>
      <c r="B239" s="45" t="s">
        <v>3147</v>
      </c>
      <c r="C239" s="45" t="s">
        <v>4608</v>
      </c>
      <c r="D239" s="44" t="s">
        <v>6040</v>
      </c>
      <c r="E239" s="2" t="s">
        <v>3</v>
      </c>
      <c r="F239" s="44">
        <v>94.81</v>
      </c>
      <c r="G239" s="3">
        <v>2</v>
      </c>
      <c r="H239" s="44">
        <v>-25.6</v>
      </c>
      <c r="I239" s="3" t="s">
        <v>5</v>
      </c>
      <c r="J239" s="49"/>
      <c r="K239" s="2" t="s">
        <v>6</v>
      </c>
      <c r="L239" s="3" t="s">
        <v>4346</v>
      </c>
      <c r="N239" s="20" t="s">
        <v>518</v>
      </c>
      <c r="O239" s="31" t="s">
        <v>3</v>
      </c>
      <c r="P239" s="11">
        <v>94.81</v>
      </c>
      <c r="Q239" s="11" t="s">
        <v>4371</v>
      </c>
      <c r="R239" s="11">
        <v>0</v>
      </c>
      <c r="S239" s="14"/>
      <c r="T239" s="14" t="s">
        <v>6</v>
      </c>
      <c r="U239" s="12" t="s">
        <v>4381</v>
      </c>
      <c r="V239" s="17" t="s">
        <v>3147</v>
      </c>
      <c r="W239" s="3" t="s">
        <v>519</v>
      </c>
      <c r="X239" s="2" t="s">
        <v>3</v>
      </c>
    </row>
    <row r="240" spans="1:24">
      <c r="A240" s="2" t="s">
        <v>520</v>
      </c>
      <c r="B240" s="45" t="s">
        <v>7279</v>
      </c>
      <c r="C240" s="45" t="s">
        <v>4611</v>
      </c>
      <c r="D240" s="44" t="s">
        <v>6041</v>
      </c>
      <c r="E240" s="3" t="s">
        <v>3</v>
      </c>
      <c r="F240" s="44">
        <v>93.22</v>
      </c>
      <c r="G240" s="3">
        <v>2</v>
      </c>
      <c r="H240" s="44">
        <v>-18</v>
      </c>
      <c r="I240" s="3" t="s">
        <v>5</v>
      </c>
      <c r="J240" s="49"/>
      <c r="K240" s="2" t="s">
        <v>4352</v>
      </c>
      <c r="L240" s="3" t="s">
        <v>4344</v>
      </c>
      <c r="N240" s="20" t="s">
        <v>520</v>
      </c>
      <c r="O240" s="32" t="s">
        <v>3</v>
      </c>
      <c r="P240" s="11">
        <v>93.22</v>
      </c>
      <c r="Q240" s="11" t="s">
        <v>4371</v>
      </c>
      <c r="R240" s="15">
        <v>0</v>
      </c>
      <c r="S240" s="14"/>
      <c r="T240" s="14" t="s">
        <v>13</v>
      </c>
      <c r="U240" s="12" t="s">
        <v>4609</v>
      </c>
      <c r="V240" s="17" t="s">
        <v>3148</v>
      </c>
      <c r="W240" s="3" t="s">
        <v>521</v>
      </c>
      <c r="X240" s="3" t="s">
        <v>3</v>
      </c>
    </row>
    <row r="241" spans="1:24">
      <c r="A241" s="2" t="s">
        <v>522</v>
      </c>
      <c r="B241" s="45" t="s">
        <v>3149</v>
      </c>
      <c r="C241" s="45" t="s">
        <v>4610</v>
      </c>
      <c r="D241" s="44" t="s">
        <v>6042</v>
      </c>
      <c r="E241" s="2" t="s">
        <v>3</v>
      </c>
      <c r="F241" s="44">
        <v>100</v>
      </c>
      <c r="G241" s="3">
        <v>0</v>
      </c>
      <c r="H241" s="44">
        <v>-39.200000000000003</v>
      </c>
      <c r="I241" s="3" t="s">
        <v>12</v>
      </c>
      <c r="J241" s="49" t="s">
        <v>524</v>
      </c>
      <c r="K241" s="2" t="s">
        <v>4351</v>
      </c>
      <c r="L241" s="3" t="s">
        <v>4345</v>
      </c>
      <c r="N241" s="20" t="s">
        <v>522</v>
      </c>
      <c r="O241" s="31" t="s">
        <v>3</v>
      </c>
      <c r="P241" s="11">
        <v>100</v>
      </c>
      <c r="Q241" s="11" t="s">
        <v>4362</v>
      </c>
      <c r="R241" s="15">
        <v>1</v>
      </c>
      <c r="S241" s="14" t="s">
        <v>524</v>
      </c>
      <c r="T241" s="14" t="s">
        <v>39</v>
      </c>
      <c r="U241" s="12" t="s">
        <v>4363</v>
      </c>
      <c r="V241" s="17" t="s">
        <v>3149</v>
      </c>
      <c r="W241" s="3" t="s">
        <v>523</v>
      </c>
      <c r="X241" s="2" t="s">
        <v>3</v>
      </c>
    </row>
    <row r="242" spans="1:24">
      <c r="A242" s="2" t="s">
        <v>525</v>
      </c>
      <c r="B242" s="45" t="s">
        <v>3150</v>
      </c>
      <c r="C242" s="45" t="s">
        <v>4612</v>
      </c>
      <c r="D242" s="44" t="s">
        <v>6043</v>
      </c>
      <c r="E242" s="2" t="s">
        <v>8</v>
      </c>
      <c r="F242" s="44">
        <v>94.79</v>
      </c>
      <c r="G242" s="3">
        <v>1</v>
      </c>
      <c r="H242" s="44">
        <v>-46</v>
      </c>
      <c r="I242" s="3" t="s">
        <v>5</v>
      </c>
      <c r="J242" s="49"/>
      <c r="K242" s="2" t="s">
        <v>6</v>
      </c>
      <c r="L242" s="3" t="s">
        <v>4346</v>
      </c>
      <c r="N242" s="20" t="s">
        <v>525</v>
      </c>
      <c r="O242" s="31" t="s">
        <v>8</v>
      </c>
      <c r="P242" s="11">
        <v>94.79</v>
      </c>
      <c r="Q242" s="11" t="s">
        <v>4373</v>
      </c>
      <c r="R242" s="11">
        <v>0</v>
      </c>
      <c r="S242" s="14"/>
      <c r="T242" s="14" t="s">
        <v>6</v>
      </c>
      <c r="U242" s="12" t="s">
        <v>4381</v>
      </c>
      <c r="V242" s="17" t="s">
        <v>3150</v>
      </c>
      <c r="W242" s="3" t="s">
        <v>526</v>
      </c>
      <c r="X242" s="2" t="s">
        <v>8</v>
      </c>
    </row>
    <row r="243" spans="1:24">
      <c r="A243" s="2" t="s">
        <v>527</v>
      </c>
      <c r="B243" s="45" t="s">
        <v>3151</v>
      </c>
      <c r="C243" s="45" t="s">
        <v>4613</v>
      </c>
      <c r="D243" s="44" t="s">
        <v>6044</v>
      </c>
      <c r="E243" s="3" t="s">
        <v>8</v>
      </c>
      <c r="F243" s="44">
        <v>100</v>
      </c>
      <c r="G243" s="3">
        <v>0</v>
      </c>
      <c r="H243" s="44">
        <v>-39.799999999999997</v>
      </c>
      <c r="I243" s="3" t="s">
        <v>5</v>
      </c>
      <c r="J243" s="49"/>
      <c r="K243" s="2" t="s">
        <v>6</v>
      </c>
      <c r="L243" s="3" t="s">
        <v>4346</v>
      </c>
      <c r="N243" s="20" t="s">
        <v>527</v>
      </c>
      <c r="O243" s="30" t="s">
        <v>8</v>
      </c>
      <c r="P243" s="11">
        <v>100</v>
      </c>
      <c r="Q243" s="11" t="s">
        <v>4362</v>
      </c>
      <c r="R243" s="11">
        <v>0</v>
      </c>
      <c r="S243" s="14"/>
      <c r="T243" s="14" t="s">
        <v>6</v>
      </c>
      <c r="U243" s="12" t="s">
        <v>4381</v>
      </c>
      <c r="V243" s="17" t="s">
        <v>3151</v>
      </c>
      <c r="W243" s="3" t="s">
        <v>528</v>
      </c>
      <c r="X243" s="3" t="s">
        <v>8</v>
      </c>
    </row>
    <row r="244" spans="1:24">
      <c r="A244" s="2" t="s">
        <v>529</v>
      </c>
      <c r="B244" s="45" t="s">
        <v>3152</v>
      </c>
      <c r="C244" s="45" t="s">
        <v>4614</v>
      </c>
      <c r="D244" s="44" t="s">
        <v>6045</v>
      </c>
      <c r="E244" s="2" t="s">
        <v>3</v>
      </c>
      <c r="F244" s="44">
        <v>94.74</v>
      </c>
      <c r="G244" s="3">
        <v>0</v>
      </c>
      <c r="H244" s="44">
        <v>-34.799999999999997</v>
      </c>
      <c r="I244" s="3" t="s">
        <v>5</v>
      </c>
      <c r="J244" s="49" t="s">
        <v>63</v>
      </c>
      <c r="K244" s="2" t="s">
        <v>6</v>
      </c>
      <c r="L244" s="3" t="s">
        <v>4344</v>
      </c>
      <c r="N244" s="23" t="s">
        <v>529</v>
      </c>
      <c r="O244" s="31" t="s">
        <v>3</v>
      </c>
      <c r="P244" s="11">
        <v>94.74</v>
      </c>
      <c r="Q244" s="11" t="s">
        <v>4362</v>
      </c>
      <c r="R244" s="15">
        <v>0</v>
      </c>
      <c r="S244" s="14" t="s">
        <v>63</v>
      </c>
      <c r="T244" s="14" t="s">
        <v>6</v>
      </c>
      <c r="U244" s="12"/>
      <c r="V244" s="17" t="s">
        <v>3152</v>
      </c>
      <c r="W244" s="3" t="s">
        <v>530</v>
      </c>
      <c r="X244" s="2" t="s">
        <v>3</v>
      </c>
    </row>
    <row r="245" spans="1:24">
      <c r="A245" s="2" t="s">
        <v>531</v>
      </c>
      <c r="B245" s="45" t="s">
        <v>7280</v>
      </c>
      <c r="C245" s="45" t="s">
        <v>4624</v>
      </c>
      <c r="D245" s="44" t="s">
        <v>6046</v>
      </c>
      <c r="E245" s="2" t="s">
        <v>3</v>
      </c>
      <c r="F245" s="44">
        <v>93.75</v>
      </c>
      <c r="G245" s="3">
        <v>0</v>
      </c>
      <c r="H245" s="44">
        <v>-30</v>
      </c>
      <c r="I245" s="3" t="s">
        <v>5</v>
      </c>
      <c r="J245" s="49" t="s">
        <v>531</v>
      </c>
      <c r="K245" s="2" t="s">
        <v>6</v>
      </c>
      <c r="L245" s="3" t="s">
        <v>4344</v>
      </c>
      <c r="N245" s="20" t="s">
        <v>531</v>
      </c>
      <c r="O245" s="31" t="s">
        <v>3</v>
      </c>
      <c r="P245" s="11">
        <v>93.75</v>
      </c>
      <c r="Q245" s="11" t="s">
        <v>4362</v>
      </c>
      <c r="R245" s="11">
        <v>0</v>
      </c>
      <c r="S245" s="14" t="s">
        <v>531</v>
      </c>
      <c r="T245" s="14" t="s">
        <v>6</v>
      </c>
      <c r="U245" s="12"/>
      <c r="V245" s="17" t="s">
        <v>3153</v>
      </c>
      <c r="W245" s="3" t="s">
        <v>532</v>
      </c>
      <c r="X245" s="2" t="s">
        <v>3</v>
      </c>
    </row>
    <row r="246" spans="1:24">
      <c r="A246" s="2" t="s">
        <v>533</v>
      </c>
      <c r="B246" s="45" t="s">
        <v>3154</v>
      </c>
      <c r="C246" s="45" t="s">
        <v>4615</v>
      </c>
      <c r="D246" s="44" t="s">
        <v>6047</v>
      </c>
      <c r="E246" s="3" t="s">
        <v>3</v>
      </c>
      <c r="F246" s="44">
        <v>100</v>
      </c>
      <c r="G246" s="3">
        <v>0</v>
      </c>
      <c r="H246" s="44">
        <v>-34.799999999999997</v>
      </c>
      <c r="I246" s="3" t="s">
        <v>12</v>
      </c>
      <c r="J246" s="49" t="s">
        <v>533</v>
      </c>
      <c r="K246" s="2" t="s">
        <v>6</v>
      </c>
      <c r="L246" s="3" t="s">
        <v>4345</v>
      </c>
      <c r="N246" s="20" t="s">
        <v>533</v>
      </c>
      <c r="O246" s="29" t="s">
        <v>3</v>
      </c>
      <c r="P246" s="11">
        <v>100</v>
      </c>
      <c r="Q246" s="11" t="s">
        <v>4362</v>
      </c>
      <c r="R246" s="11">
        <v>1</v>
      </c>
      <c r="S246" s="14" t="s">
        <v>533</v>
      </c>
      <c r="T246" s="14" t="s">
        <v>6</v>
      </c>
      <c r="U246" s="12" t="s">
        <v>4379</v>
      </c>
      <c r="V246" s="17" t="s">
        <v>3154</v>
      </c>
      <c r="W246" s="3" t="s">
        <v>534</v>
      </c>
      <c r="X246" s="3" t="s">
        <v>3</v>
      </c>
    </row>
    <row r="247" spans="1:24">
      <c r="A247" s="2" t="s">
        <v>535</v>
      </c>
      <c r="B247" s="45" t="s">
        <v>3155</v>
      </c>
      <c r="C247" s="45" t="s">
        <v>4616</v>
      </c>
      <c r="D247" s="44" t="s">
        <v>6048</v>
      </c>
      <c r="E247" s="3" t="s">
        <v>3</v>
      </c>
      <c r="F247" s="44">
        <v>100</v>
      </c>
      <c r="G247" s="3">
        <v>0</v>
      </c>
      <c r="H247" s="44">
        <v>-23</v>
      </c>
      <c r="I247" s="3" t="s">
        <v>5</v>
      </c>
      <c r="J247" s="49"/>
      <c r="K247" s="2" t="s">
        <v>45</v>
      </c>
      <c r="L247" s="3" t="s">
        <v>4345</v>
      </c>
      <c r="N247" s="20" t="s">
        <v>535</v>
      </c>
      <c r="O247" s="30" t="s">
        <v>3</v>
      </c>
      <c r="P247" s="11">
        <v>100</v>
      </c>
      <c r="Q247" s="11" t="s">
        <v>4362</v>
      </c>
      <c r="R247" s="11">
        <v>0</v>
      </c>
      <c r="S247" s="14"/>
      <c r="T247" s="14" t="s">
        <v>45</v>
      </c>
      <c r="U247" s="12" t="s">
        <v>4363</v>
      </c>
      <c r="V247" s="17" t="s">
        <v>3155</v>
      </c>
      <c r="W247" s="3" t="s">
        <v>536</v>
      </c>
      <c r="X247" s="3" t="s">
        <v>3</v>
      </c>
    </row>
    <row r="248" spans="1:24">
      <c r="A248" s="2" t="s">
        <v>537</v>
      </c>
      <c r="B248" s="45" t="s">
        <v>3156</v>
      </c>
      <c r="C248" s="45" t="s">
        <v>4617</v>
      </c>
      <c r="D248" s="44" t="s">
        <v>6049</v>
      </c>
      <c r="E248" s="3" t="s">
        <v>3</v>
      </c>
      <c r="F248" s="44">
        <v>100</v>
      </c>
      <c r="G248" s="3">
        <v>0</v>
      </c>
      <c r="H248" s="44">
        <v>-42.9</v>
      </c>
      <c r="I248" s="3" t="s">
        <v>12</v>
      </c>
      <c r="J248" s="49" t="s">
        <v>539</v>
      </c>
      <c r="K248" s="2" t="s">
        <v>4351</v>
      </c>
      <c r="L248" s="3" t="s">
        <v>4345</v>
      </c>
      <c r="N248" s="21" t="s">
        <v>537</v>
      </c>
      <c r="O248" s="30" t="s">
        <v>3</v>
      </c>
      <c r="P248" s="11">
        <v>100</v>
      </c>
      <c r="Q248" s="11" t="s">
        <v>4362</v>
      </c>
      <c r="R248" s="15">
        <v>1</v>
      </c>
      <c r="S248" s="14" t="s">
        <v>539</v>
      </c>
      <c r="T248" s="14" t="s">
        <v>39</v>
      </c>
      <c r="U248" s="12" t="s">
        <v>4363</v>
      </c>
      <c r="V248" s="17" t="s">
        <v>3156</v>
      </c>
      <c r="W248" s="3" t="s">
        <v>538</v>
      </c>
      <c r="X248" s="3" t="s">
        <v>3</v>
      </c>
    </row>
    <row r="249" spans="1:24">
      <c r="A249" s="2" t="s">
        <v>540</v>
      </c>
      <c r="B249" s="45" t="s">
        <v>7281</v>
      </c>
      <c r="C249" s="45" t="s">
        <v>4625</v>
      </c>
      <c r="D249" s="44" t="s">
        <v>6050</v>
      </c>
      <c r="E249" s="3" t="s">
        <v>3</v>
      </c>
      <c r="F249" s="44">
        <v>94.92</v>
      </c>
      <c r="G249" s="3">
        <v>1</v>
      </c>
      <c r="H249" s="44">
        <v>-33.799999999999997</v>
      </c>
      <c r="I249" s="3" t="s">
        <v>5</v>
      </c>
      <c r="J249" s="49"/>
      <c r="K249" s="2" t="s">
        <v>6</v>
      </c>
      <c r="L249" s="3" t="s">
        <v>4346</v>
      </c>
      <c r="N249" s="20" t="s">
        <v>540</v>
      </c>
      <c r="O249" s="29" t="s">
        <v>3</v>
      </c>
      <c r="P249" s="11">
        <v>94.92</v>
      </c>
      <c r="Q249" s="11" t="s">
        <v>4373</v>
      </c>
      <c r="R249" s="11">
        <v>0</v>
      </c>
      <c r="S249" s="14"/>
      <c r="T249" s="14" t="s">
        <v>6</v>
      </c>
      <c r="U249" s="12" t="s">
        <v>4381</v>
      </c>
      <c r="V249" s="17" t="s">
        <v>3157</v>
      </c>
      <c r="W249" s="3" t="s">
        <v>541</v>
      </c>
      <c r="X249" s="3" t="s">
        <v>3</v>
      </c>
    </row>
    <row r="250" spans="1:24">
      <c r="A250" s="2" t="s">
        <v>542</v>
      </c>
      <c r="B250" s="45" t="s">
        <v>3158</v>
      </c>
      <c r="C250" s="45" t="s">
        <v>4618</v>
      </c>
      <c r="D250" s="44" t="s">
        <v>6051</v>
      </c>
      <c r="E250" s="2" t="s">
        <v>8</v>
      </c>
      <c r="F250" s="44">
        <v>98.63</v>
      </c>
      <c r="G250" s="3">
        <v>0</v>
      </c>
      <c r="H250" s="44">
        <v>-20.2</v>
      </c>
      <c r="I250" s="3" t="s">
        <v>12</v>
      </c>
      <c r="J250" s="49" t="s">
        <v>542</v>
      </c>
      <c r="K250" s="2" t="s">
        <v>4352</v>
      </c>
      <c r="L250" s="3" t="s">
        <v>4344</v>
      </c>
      <c r="N250" s="20" t="s">
        <v>542</v>
      </c>
      <c r="O250" s="31" t="s">
        <v>8</v>
      </c>
      <c r="P250" s="11">
        <v>98.63</v>
      </c>
      <c r="Q250" s="11" t="s">
        <v>4362</v>
      </c>
      <c r="R250" s="11">
        <v>1</v>
      </c>
      <c r="S250" s="14" t="s">
        <v>542</v>
      </c>
      <c r="T250" s="14" t="s">
        <v>13</v>
      </c>
      <c r="U250" s="12" t="s">
        <v>4359</v>
      </c>
      <c r="V250" s="17" t="s">
        <v>3158</v>
      </c>
      <c r="W250" s="3" t="s">
        <v>543</v>
      </c>
      <c r="X250" s="2" t="s">
        <v>8</v>
      </c>
    </row>
    <row r="251" spans="1:24">
      <c r="A251" s="2" t="s">
        <v>544</v>
      </c>
      <c r="B251" s="45" t="s">
        <v>3159</v>
      </c>
      <c r="C251" s="45" t="s">
        <v>4619</v>
      </c>
      <c r="D251" s="44" t="s">
        <v>6052</v>
      </c>
      <c r="E251" s="3" t="s">
        <v>3</v>
      </c>
      <c r="F251" s="44">
        <v>100</v>
      </c>
      <c r="G251" s="3">
        <v>0</v>
      </c>
      <c r="H251" s="44">
        <v>-37.4</v>
      </c>
      <c r="I251" s="3" t="s">
        <v>5</v>
      </c>
      <c r="J251" s="49" t="s">
        <v>546</v>
      </c>
      <c r="K251" s="2" t="s">
        <v>4352</v>
      </c>
      <c r="L251" s="3" t="s">
        <v>4344</v>
      </c>
      <c r="N251" s="20" t="s">
        <v>544</v>
      </c>
      <c r="O251" s="22" t="s">
        <v>3</v>
      </c>
      <c r="P251" s="11">
        <v>100</v>
      </c>
      <c r="Q251" s="11" t="s">
        <v>4362</v>
      </c>
      <c r="R251" s="11">
        <v>0</v>
      </c>
      <c r="S251" s="14" t="s">
        <v>546</v>
      </c>
      <c r="T251" s="14" t="s">
        <v>13</v>
      </c>
      <c r="U251" s="12"/>
      <c r="V251" s="17" t="s">
        <v>3159</v>
      </c>
      <c r="W251" s="3" t="s">
        <v>545</v>
      </c>
      <c r="X251" s="3" t="s">
        <v>3</v>
      </c>
    </row>
    <row r="252" spans="1:24">
      <c r="A252" s="2" t="s">
        <v>547</v>
      </c>
      <c r="B252" s="45" t="s">
        <v>7282</v>
      </c>
      <c r="C252" s="45" t="s">
        <v>4626</v>
      </c>
      <c r="D252" s="44" t="s">
        <v>6053</v>
      </c>
      <c r="E252" s="2" t="s">
        <v>8</v>
      </c>
      <c r="F252" s="44">
        <v>93.94</v>
      </c>
      <c r="G252" s="3">
        <v>1</v>
      </c>
      <c r="H252" s="44">
        <v>-27.9</v>
      </c>
      <c r="I252" s="3" t="s">
        <v>5</v>
      </c>
      <c r="J252" s="49"/>
      <c r="K252" s="2" t="s">
        <v>6</v>
      </c>
      <c r="L252" s="3" t="s">
        <v>4346</v>
      </c>
      <c r="N252" s="20" t="s">
        <v>547</v>
      </c>
      <c r="O252" s="31" t="s">
        <v>8</v>
      </c>
      <c r="P252" s="11">
        <v>93.94</v>
      </c>
      <c r="Q252" s="11" t="s">
        <v>4373</v>
      </c>
      <c r="R252" s="11">
        <v>0</v>
      </c>
      <c r="S252" s="14"/>
      <c r="T252" s="14" t="s">
        <v>6</v>
      </c>
      <c r="U252" s="12" t="s">
        <v>4381</v>
      </c>
      <c r="V252" s="17" t="s">
        <v>3160</v>
      </c>
      <c r="W252" s="3" t="s">
        <v>548</v>
      </c>
      <c r="X252" s="2" t="s">
        <v>8</v>
      </c>
    </row>
    <row r="253" spans="1:24">
      <c r="A253" s="2" t="s">
        <v>549</v>
      </c>
      <c r="B253" s="45" t="s">
        <v>3161</v>
      </c>
      <c r="C253" s="45" t="s">
        <v>4620</v>
      </c>
      <c r="D253" s="44" t="s">
        <v>6054</v>
      </c>
      <c r="E253" s="2" t="s">
        <v>3</v>
      </c>
      <c r="F253" s="44">
        <v>94.81</v>
      </c>
      <c r="G253" s="3">
        <v>1</v>
      </c>
      <c r="H253" s="44">
        <v>-63.6</v>
      </c>
      <c r="I253" s="3" t="s">
        <v>5</v>
      </c>
      <c r="J253" s="49"/>
      <c r="K253" s="2" t="s">
        <v>6</v>
      </c>
      <c r="L253" s="3" t="s">
        <v>4344</v>
      </c>
      <c r="N253" s="23" t="s">
        <v>549</v>
      </c>
      <c r="O253" s="31" t="s">
        <v>3</v>
      </c>
      <c r="P253" s="11">
        <v>94.81</v>
      </c>
      <c r="Q253" s="11" t="s">
        <v>4373</v>
      </c>
      <c r="R253" s="11">
        <v>0</v>
      </c>
      <c r="S253" s="14"/>
      <c r="T253" s="14" t="s">
        <v>6</v>
      </c>
      <c r="U253" s="12"/>
      <c r="V253" s="17" t="s">
        <v>3161</v>
      </c>
      <c r="W253" s="3" t="s">
        <v>550</v>
      </c>
      <c r="X253" s="2" t="s">
        <v>3</v>
      </c>
    </row>
    <row r="254" spans="1:24">
      <c r="A254" s="2" t="s">
        <v>551</v>
      </c>
      <c r="B254" s="45" t="s">
        <v>3162</v>
      </c>
      <c r="C254" s="45" t="s">
        <v>4621</v>
      </c>
      <c r="D254" s="44" t="s">
        <v>6055</v>
      </c>
      <c r="E254" s="2" t="s">
        <v>8</v>
      </c>
      <c r="F254" s="44">
        <v>99.09</v>
      </c>
      <c r="G254" s="3">
        <v>0</v>
      </c>
      <c r="H254" s="44">
        <v>-71.400000000000006</v>
      </c>
      <c r="I254" s="3" t="s">
        <v>5</v>
      </c>
      <c r="J254" s="49" t="s">
        <v>551</v>
      </c>
      <c r="K254" s="2" t="s">
        <v>4352</v>
      </c>
      <c r="L254" s="3" t="s">
        <v>4345</v>
      </c>
      <c r="N254" s="20" t="s">
        <v>551</v>
      </c>
      <c r="O254" s="31" t="s">
        <v>8</v>
      </c>
      <c r="P254" s="11">
        <v>99.09</v>
      </c>
      <c r="Q254" s="11" t="s">
        <v>4362</v>
      </c>
      <c r="R254" s="15">
        <v>0</v>
      </c>
      <c r="S254" s="14" t="s">
        <v>551</v>
      </c>
      <c r="T254" s="14" t="s">
        <v>13</v>
      </c>
      <c r="U254" s="12" t="s">
        <v>4363</v>
      </c>
      <c r="V254" s="17" t="s">
        <v>3162</v>
      </c>
      <c r="W254" s="3" t="s">
        <v>552</v>
      </c>
      <c r="X254" s="2" t="s">
        <v>8</v>
      </c>
    </row>
    <row r="255" spans="1:24">
      <c r="A255" s="2" t="s">
        <v>551</v>
      </c>
      <c r="B255" s="45" t="s">
        <v>3163</v>
      </c>
      <c r="C255" s="45" t="s">
        <v>4622</v>
      </c>
      <c r="D255" s="44" t="s">
        <v>6056</v>
      </c>
      <c r="E255" s="3" t="s">
        <v>3</v>
      </c>
      <c r="F255" s="44">
        <v>98.63</v>
      </c>
      <c r="G255" s="3">
        <v>0</v>
      </c>
      <c r="H255" s="44">
        <v>-54.5</v>
      </c>
      <c r="I255" s="3" t="s">
        <v>5</v>
      </c>
      <c r="J255" s="49" t="s">
        <v>551</v>
      </c>
      <c r="K255" s="2" t="s">
        <v>4352</v>
      </c>
      <c r="L255" s="3" t="s">
        <v>4344</v>
      </c>
      <c r="N255" s="20" t="s">
        <v>551</v>
      </c>
      <c r="O255" s="29" t="s">
        <v>3</v>
      </c>
      <c r="P255" s="11">
        <v>98.63</v>
      </c>
      <c r="Q255" s="11" t="s">
        <v>4362</v>
      </c>
      <c r="R255" s="15">
        <v>0</v>
      </c>
      <c r="S255" s="14" t="s">
        <v>551</v>
      </c>
      <c r="T255" s="14" t="s">
        <v>13</v>
      </c>
      <c r="U255" s="12"/>
      <c r="V255" s="17" t="s">
        <v>3163</v>
      </c>
      <c r="W255" s="3" t="s">
        <v>553</v>
      </c>
      <c r="X255" s="3" t="s">
        <v>3</v>
      </c>
    </row>
    <row r="256" spans="1:24">
      <c r="A256" s="2" t="s">
        <v>554</v>
      </c>
      <c r="B256" s="45" t="s">
        <v>3164</v>
      </c>
      <c r="C256" s="45" t="s">
        <v>4623</v>
      </c>
      <c r="D256" s="44" t="s">
        <v>6057</v>
      </c>
      <c r="E256" s="2" t="s">
        <v>8</v>
      </c>
      <c r="F256" s="44">
        <v>93.33</v>
      </c>
      <c r="G256" s="3">
        <v>2</v>
      </c>
      <c r="H256" s="44">
        <v>-26.2</v>
      </c>
      <c r="I256" s="3" t="s">
        <v>5</v>
      </c>
      <c r="J256" s="49"/>
      <c r="K256" s="2" t="s">
        <v>6</v>
      </c>
      <c r="L256" s="3" t="s">
        <v>4346</v>
      </c>
      <c r="N256" s="20" t="s">
        <v>554</v>
      </c>
      <c r="O256" s="31" t="s">
        <v>8</v>
      </c>
      <c r="P256" s="11">
        <v>93.33</v>
      </c>
      <c r="Q256" s="11" t="s">
        <v>4371</v>
      </c>
      <c r="R256" s="11">
        <v>0</v>
      </c>
      <c r="S256" s="14"/>
      <c r="T256" s="14" t="s">
        <v>6</v>
      </c>
      <c r="U256" s="12" t="s">
        <v>4381</v>
      </c>
      <c r="V256" s="17" t="s">
        <v>3164</v>
      </c>
      <c r="W256" s="3" t="s">
        <v>555</v>
      </c>
      <c r="X256" s="2" t="s">
        <v>8</v>
      </c>
    </row>
    <row r="257" spans="1:24">
      <c r="A257" s="2" t="s">
        <v>556</v>
      </c>
      <c r="B257" s="45" t="s">
        <v>3165</v>
      </c>
      <c r="C257" s="45" t="s">
        <v>4627</v>
      </c>
      <c r="D257" s="44" t="s">
        <v>6058</v>
      </c>
      <c r="E257" s="2" t="s">
        <v>3</v>
      </c>
      <c r="F257" s="44">
        <v>95.68</v>
      </c>
      <c r="G257" s="3">
        <v>0</v>
      </c>
      <c r="H257" s="44">
        <v>-47.9</v>
      </c>
      <c r="I257" s="3" t="s">
        <v>5</v>
      </c>
      <c r="J257" s="49"/>
      <c r="K257" s="2" t="s">
        <v>4352</v>
      </c>
      <c r="L257" s="3" t="s">
        <v>4344</v>
      </c>
      <c r="N257" s="20" t="s">
        <v>556</v>
      </c>
      <c r="O257" s="31" t="s">
        <v>3</v>
      </c>
      <c r="P257" s="11">
        <v>95.68</v>
      </c>
      <c r="Q257" s="11" t="s">
        <v>4362</v>
      </c>
      <c r="R257" s="11">
        <v>0</v>
      </c>
      <c r="S257" s="14"/>
      <c r="T257" s="14" t="s">
        <v>13</v>
      </c>
      <c r="U257" s="12"/>
      <c r="V257" s="17" t="s">
        <v>3165</v>
      </c>
      <c r="W257" s="3" t="s">
        <v>557</v>
      </c>
      <c r="X257" s="2" t="s">
        <v>3</v>
      </c>
    </row>
    <row r="258" spans="1:24">
      <c r="A258" s="2" t="s">
        <v>558</v>
      </c>
      <c r="B258" s="45" t="s">
        <v>3166</v>
      </c>
      <c r="C258" s="45" t="s">
        <v>4628</v>
      </c>
      <c r="D258" s="44" t="s">
        <v>6059</v>
      </c>
      <c r="E258" s="2" t="s">
        <v>8</v>
      </c>
      <c r="F258" s="44">
        <v>100</v>
      </c>
      <c r="G258" s="3">
        <v>0</v>
      </c>
      <c r="H258" s="44">
        <v>-27.4</v>
      </c>
      <c r="I258" s="3" t="s">
        <v>5</v>
      </c>
      <c r="J258" s="49" t="s">
        <v>558</v>
      </c>
      <c r="K258" s="2" t="s">
        <v>6</v>
      </c>
      <c r="L258" s="3" t="s">
        <v>4345</v>
      </c>
      <c r="N258" s="20" t="s">
        <v>558</v>
      </c>
      <c r="O258" s="31" t="s">
        <v>8</v>
      </c>
      <c r="P258" s="11">
        <v>100</v>
      </c>
      <c r="Q258" s="11" t="s">
        <v>4362</v>
      </c>
      <c r="R258" s="11">
        <v>0</v>
      </c>
      <c r="S258" s="14" t="s">
        <v>558</v>
      </c>
      <c r="T258" s="14" t="s">
        <v>6</v>
      </c>
      <c r="U258" s="12" t="s">
        <v>4363</v>
      </c>
      <c r="V258" s="17" t="s">
        <v>3166</v>
      </c>
      <c r="W258" s="3" t="s">
        <v>559</v>
      </c>
      <c r="X258" s="2" t="s">
        <v>8</v>
      </c>
    </row>
    <row r="259" spans="1:24">
      <c r="A259" s="2" t="s">
        <v>560</v>
      </c>
      <c r="B259" s="45" t="s">
        <v>3167</v>
      </c>
      <c r="C259" s="45" t="s">
        <v>4629</v>
      </c>
      <c r="D259" s="44" t="s">
        <v>6060</v>
      </c>
      <c r="E259" s="2" t="s">
        <v>3</v>
      </c>
      <c r="F259" s="44">
        <v>98.51</v>
      </c>
      <c r="G259" s="3">
        <v>1</v>
      </c>
      <c r="H259" s="44">
        <v>-24</v>
      </c>
      <c r="I259" s="3" t="s">
        <v>12</v>
      </c>
      <c r="J259" s="49" t="s">
        <v>560</v>
      </c>
      <c r="K259" s="2" t="s">
        <v>4352</v>
      </c>
      <c r="L259" s="3" t="s">
        <v>4344</v>
      </c>
      <c r="N259" s="20" t="s">
        <v>560</v>
      </c>
      <c r="O259" s="31" t="s">
        <v>3</v>
      </c>
      <c r="P259" s="11">
        <v>98.51</v>
      </c>
      <c r="Q259" s="11" t="s">
        <v>4373</v>
      </c>
      <c r="R259" s="11">
        <v>1</v>
      </c>
      <c r="S259" s="14" t="s">
        <v>560</v>
      </c>
      <c r="T259" s="14" t="s">
        <v>13</v>
      </c>
      <c r="U259" s="12" t="s">
        <v>4359</v>
      </c>
      <c r="V259" s="17" t="s">
        <v>3167</v>
      </c>
      <c r="W259" s="3" t="s">
        <v>561</v>
      </c>
      <c r="X259" s="2" t="s">
        <v>3</v>
      </c>
    </row>
    <row r="260" spans="1:24">
      <c r="A260" s="2" t="s">
        <v>562</v>
      </c>
      <c r="B260" s="45" t="s">
        <v>3168</v>
      </c>
      <c r="C260" s="45" t="s">
        <v>4630</v>
      </c>
      <c r="D260" s="44" t="s">
        <v>6061</v>
      </c>
      <c r="E260" s="2" t="s">
        <v>8</v>
      </c>
      <c r="F260" s="44">
        <v>98</v>
      </c>
      <c r="G260" s="3">
        <v>0</v>
      </c>
      <c r="H260" s="44">
        <v>-51.4</v>
      </c>
      <c r="I260" s="3" t="s">
        <v>5</v>
      </c>
      <c r="J260" s="49" t="s">
        <v>354</v>
      </c>
      <c r="K260" s="2" t="s">
        <v>4352</v>
      </c>
      <c r="L260" s="3" t="s">
        <v>4344</v>
      </c>
      <c r="N260" s="20" t="s">
        <v>562</v>
      </c>
      <c r="O260" s="31" t="s">
        <v>8</v>
      </c>
      <c r="P260" s="11">
        <v>98</v>
      </c>
      <c r="Q260" s="11" t="s">
        <v>4362</v>
      </c>
      <c r="R260" s="15">
        <v>0</v>
      </c>
      <c r="S260" s="14" t="s">
        <v>354</v>
      </c>
      <c r="T260" s="14" t="s">
        <v>13</v>
      </c>
      <c r="U260" s="12"/>
      <c r="V260" s="17" t="s">
        <v>3168</v>
      </c>
      <c r="W260" s="3" t="s">
        <v>563</v>
      </c>
      <c r="X260" s="2" t="s">
        <v>8</v>
      </c>
    </row>
    <row r="261" spans="1:24">
      <c r="A261" s="2" t="s">
        <v>564</v>
      </c>
      <c r="B261" s="45" t="s">
        <v>3169</v>
      </c>
      <c r="C261" s="45" t="s">
        <v>4631</v>
      </c>
      <c r="D261" s="44" t="s">
        <v>6062</v>
      </c>
      <c r="E261" s="2" t="s">
        <v>472</v>
      </c>
      <c r="F261" s="44">
        <v>98.67</v>
      </c>
      <c r="G261" s="3">
        <v>1</v>
      </c>
      <c r="H261" s="44">
        <v>-29.8</v>
      </c>
      <c r="I261" s="3" t="s">
        <v>5</v>
      </c>
      <c r="J261" s="49"/>
      <c r="K261" s="2" t="s">
        <v>6</v>
      </c>
      <c r="L261" s="3" t="s">
        <v>4346</v>
      </c>
      <c r="N261" s="20" t="s">
        <v>564</v>
      </c>
      <c r="O261" s="33" t="s">
        <v>472</v>
      </c>
      <c r="P261" s="11">
        <v>98.67</v>
      </c>
      <c r="Q261" s="11" t="s">
        <v>4373</v>
      </c>
      <c r="R261" s="11">
        <v>0</v>
      </c>
      <c r="S261" s="14"/>
      <c r="T261" s="14" t="s">
        <v>6</v>
      </c>
      <c r="U261" s="12" t="s">
        <v>4381</v>
      </c>
      <c r="V261" s="17" t="s">
        <v>3169</v>
      </c>
      <c r="W261" s="3" t="s">
        <v>565</v>
      </c>
      <c r="X261" s="2" t="s">
        <v>472</v>
      </c>
    </row>
    <row r="262" spans="1:24">
      <c r="A262" s="2" t="s">
        <v>566</v>
      </c>
      <c r="B262" s="45" t="s">
        <v>3170</v>
      </c>
      <c r="C262" s="45" t="s">
        <v>4632</v>
      </c>
      <c r="D262" s="44" t="s">
        <v>6063</v>
      </c>
      <c r="E262" s="3" t="s">
        <v>4455</v>
      </c>
      <c r="F262" s="44">
        <v>95.71</v>
      </c>
      <c r="G262" s="3">
        <v>2</v>
      </c>
      <c r="H262" s="44">
        <v>-35.6</v>
      </c>
      <c r="I262" s="3" t="s">
        <v>5</v>
      </c>
      <c r="J262" s="49"/>
      <c r="K262" s="2" t="s">
        <v>6</v>
      </c>
      <c r="L262" s="3" t="s">
        <v>4344</v>
      </c>
      <c r="N262" s="20" t="s">
        <v>566</v>
      </c>
      <c r="O262" s="29" t="s">
        <v>4455</v>
      </c>
      <c r="P262" s="11">
        <v>95.71</v>
      </c>
      <c r="Q262" s="11" t="s">
        <v>4371</v>
      </c>
      <c r="R262" s="15">
        <v>0</v>
      </c>
      <c r="S262" s="14"/>
      <c r="T262" s="14" t="s">
        <v>6</v>
      </c>
      <c r="U262" s="12"/>
      <c r="V262" s="17" t="s">
        <v>3170</v>
      </c>
      <c r="W262" s="3" t="s">
        <v>567</v>
      </c>
      <c r="X262" s="3" t="s">
        <v>223</v>
      </c>
    </row>
    <row r="263" spans="1:24">
      <c r="A263" s="2" t="s">
        <v>568</v>
      </c>
      <c r="B263" s="45" t="s">
        <v>3171</v>
      </c>
      <c r="C263" s="45" t="s">
        <v>4633</v>
      </c>
      <c r="D263" s="44" t="s">
        <v>6064</v>
      </c>
      <c r="E263" s="3" t="s">
        <v>8</v>
      </c>
      <c r="F263" s="44">
        <v>98.75</v>
      </c>
      <c r="G263" s="3">
        <v>0</v>
      </c>
      <c r="H263" s="44">
        <v>-70.7</v>
      </c>
      <c r="I263" s="3" t="s">
        <v>5</v>
      </c>
      <c r="J263" s="49" t="s">
        <v>570</v>
      </c>
      <c r="K263" s="2" t="s">
        <v>6</v>
      </c>
      <c r="L263" s="3" t="s">
        <v>4346</v>
      </c>
      <c r="N263" s="20" t="s">
        <v>568</v>
      </c>
      <c r="O263" s="30" t="s">
        <v>8</v>
      </c>
      <c r="P263" s="11">
        <v>98.75</v>
      </c>
      <c r="Q263" s="11" t="s">
        <v>4362</v>
      </c>
      <c r="R263" s="15">
        <v>0</v>
      </c>
      <c r="S263" s="14" t="s">
        <v>570</v>
      </c>
      <c r="T263" s="14" t="s">
        <v>6</v>
      </c>
      <c r="U263" s="12" t="s">
        <v>4381</v>
      </c>
      <c r="V263" s="17" t="s">
        <v>3171</v>
      </c>
      <c r="W263" s="3" t="s">
        <v>569</v>
      </c>
      <c r="X263" s="3" t="s">
        <v>8</v>
      </c>
    </row>
    <row r="264" spans="1:24">
      <c r="A264" s="2" t="s">
        <v>571</v>
      </c>
      <c r="B264" s="45" t="s">
        <v>3172</v>
      </c>
      <c r="C264" s="45" t="s">
        <v>4633</v>
      </c>
      <c r="D264" s="44" t="s">
        <v>6065</v>
      </c>
      <c r="E264" s="3" t="s">
        <v>8</v>
      </c>
      <c r="F264" s="44">
        <v>98.75</v>
      </c>
      <c r="G264" s="3">
        <v>0</v>
      </c>
      <c r="H264" s="44">
        <v>-69.7</v>
      </c>
      <c r="I264" s="3" t="s">
        <v>5</v>
      </c>
      <c r="J264" s="49" t="s">
        <v>570</v>
      </c>
      <c r="K264" s="2" t="s">
        <v>6</v>
      </c>
      <c r="L264" s="3" t="s">
        <v>4346</v>
      </c>
      <c r="N264" s="20" t="s">
        <v>571</v>
      </c>
      <c r="O264" s="30" t="s">
        <v>8</v>
      </c>
      <c r="P264" s="11">
        <v>98.75</v>
      </c>
      <c r="Q264" s="11" t="s">
        <v>4362</v>
      </c>
      <c r="R264" s="15">
        <v>0</v>
      </c>
      <c r="S264" s="14" t="s">
        <v>570</v>
      </c>
      <c r="T264" s="14" t="s">
        <v>6</v>
      </c>
      <c r="U264" s="12" t="s">
        <v>4381</v>
      </c>
      <c r="V264" s="17" t="s">
        <v>3172</v>
      </c>
      <c r="W264" s="3" t="s">
        <v>572</v>
      </c>
      <c r="X264" s="3" t="s">
        <v>8</v>
      </c>
    </row>
    <row r="265" spans="1:24">
      <c r="A265" s="2" t="s">
        <v>573</v>
      </c>
      <c r="B265" s="45" t="s">
        <v>3173</v>
      </c>
      <c r="C265" s="45" t="s">
        <v>4634</v>
      </c>
      <c r="D265" s="44" t="s">
        <v>6066</v>
      </c>
      <c r="E265" s="3" t="s">
        <v>3</v>
      </c>
      <c r="F265" s="44">
        <v>93.1</v>
      </c>
      <c r="G265" s="3">
        <v>1</v>
      </c>
      <c r="H265" s="44">
        <v>-34.799999999999997</v>
      </c>
      <c r="I265" s="3" t="s">
        <v>5</v>
      </c>
      <c r="J265" s="49"/>
      <c r="K265" s="2" t="s">
        <v>6</v>
      </c>
      <c r="L265" s="3" t="s">
        <v>4344</v>
      </c>
      <c r="N265" s="20" t="s">
        <v>573</v>
      </c>
      <c r="O265" s="29" t="s">
        <v>3</v>
      </c>
      <c r="P265" s="11">
        <v>93.1</v>
      </c>
      <c r="Q265" s="11" t="s">
        <v>4373</v>
      </c>
      <c r="R265" s="11">
        <v>0</v>
      </c>
      <c r="S265" s="14"/>
      <c r="T265" s="14" t="s">
        <v>6</v>
      </c>
      <c r="U265" s="12"/>
      <c r="V265" s="17" t="s">
        <v>3173</v>
      </c>
      <c r="W265" s="3" t="s">
        <v>574</v>
      </c>
      <c r="X265" s="3" t="s">
        <v>3</v>
      </c>
    </row>
    <row r="266" spans="1:24">
      <c r="A266" s="2" t="s">
        <v>575</v>
      </c>
      <c r="B266" s="45" t="s">
        <v>7283</v>
      </c>
      <c r="C266" s="45" t="s">
        <v>4640</v>
      </c>
      <c r="D266" s="44" t="s">
        <v>6067</v>
      </c>
      <c r="E266" s="3" t="s">
        <v>3</v>
      </c>
      <c r="F266" s="44">
        <v>93.75</v>
      </c>
      <c r="G266" s="3">
        <v>0</v>
      </c>
      <c r="H266" s="44">
        <v>-18.899999999999999</v>
      </c>
      <c r="I266" s="3" t="s">
        <v>5</v>
      </c>
      <c r="J266" s="49"/>
      <c r="K266" s="2" t="s">
        <v>6</v>
      </c>
      <c r="L266" s="3" t="s">
        <v>4344</v>
      </c>
      <c r="N266" s="20" t="s">
        <v>575</v>
      </c>
      <c r="O266" s="30" t="s">
        <v>3</v>
      </c>
      <c r="P266" s="11">
        <v>93.75</v>
      </c>
      <c r="Q266" s="11" t="s">
        <v>4362</v>
      </c>
      <c r="R266" s="11">
        <v>0</v>
      </c>
      <c r="S266" s="14"/>
      <c r="T266" s="14" t="s">
        <v>6</v>
      </c>
      <c r="U266" s="12"/>
      <c r="V266" s="17" t="s">
        <v>3174</v>
      </c>
      <c r="W266" s="3" t="s">
        <v>576</v>
      </c>
      <c r="X266" s="3" t="s">
        <v>3</v>
      </c>
    </row>
    <row r="267" spans="1:24">
      <c r="A267" s="2" t="s">
        <v>577</v>
      </c>
      <c r="B267" s="45" t="s">
        <v>7284</v>
      </c>
      <c r="C267" s="45" t="s">
        <v>4641</v>
      </c>
      <c r="D267" s="44" t="s">
        <v>6068</v>
      </c>
      <c r="E267" s="2" t="s">
        <v>3</v>
      </c>
      <c r="F267" s="44">
        <v>95.71</v>
      </c>
      <c r="G267" s="3">
        <v>0</v>
      </c>
      <c r="H267" s="44">
        <v>-27.3</v>
      </c>
      <c r="I267" s="3" t="s">
        <v>5</v>
      </c>
      <c r="J267" s="49"/>
      <c r="K267" s="2" t="s">
        <v>6</v>
      </c>
      <c r="L267" s="3" t="s">
        <v>4346</v>
      </c>
      <c r="N267" s="20" t="s">
        <v>577</v>
      </c>
      <c r="O267" s="31" t="s">
        <v>3</v>
      </c>
      <c r="P267" s="11">
        <v>95.71</v>
      </c>
      <c r="Q267" s="11" t="s">
        <v>4362</v>
      </c>
      <c r="R267" s="11">
        <v>0</v>
      </c>
      <c r="S267" s="14"/>
      <c r="T267" s="14" t="s">
        <v>6</v>
      </c>
      <c r="U267" s="12" t="s">
        <v>4381</v>
      </c>
      <c r="V267" s="17" t="s">
        <v>3175</v>
      </c>
      <c r="W267" s="3" t="s">
        <v>578</v>
      </c>
      <c r="X267" s="2" t="s">
        <v>3</v>
      </c>
    </row>
    <row r="268" spans="1:24">
      <c r="A268" s="2" t="s">
        <v>579</v>
      </c>
      <c r="B268" s="45" t="s">
        <v>3176</v>
      </c>
      <c r="C268" s="45" t="s">
        <v>4635</v>
      </c>
      <c r="D268" s="44" t="s">
        <v>6069</v>
      </c>
      <c r="E268" s="2" t="s">
        <v>3</v>
      </c>
      <c r="F268" s="44">
        <v>100</v>
      </c>
      <c r="G268" s="3">
        <v>0</v>
      </c>
      <c r="H268" s="44">
        <v>-52.1</v>
      </c>
      <c r="I268" s="3" t="s">
        <v>12</v>
      </c>
      <c r="J268" s="49" t="s">
        <v>433</v>
      </c>
      <c r="K268" s="2" t="s">
        <v>4351</v>
      </c>
      <c r="L268" s="3" t="s">
        <v>4345</v>
      </c>
      <c r="N268" s="20" t="s">
        <v>579</v>
      </c>
      <c r="O268" s="31" t="s">
        <v>3</v>
      </c>
      <c r="P268" s="11">
        <v>100</v>
      </c>
      <c r="Q268" s="11" t="s">
        <v>4362</v>
      </c>
      <c r="R268" s="15">
        <v>1</v>
      </c>
      <c r="S268" s="14" t="s">
        <v>433</v>
      </c>
      <c r="T268" s="14" t="s">
        <v>39</v>
      </c>
      <c r="U268" s="12" t="s">
        <v>4363</v>
      </c>
      <c r="V268" s="17" t="s">
        <v>3176</v>
      </c>
      <c r="W268" s="3" t="s">
        <v>580</v>
      </c>
      <c r="X268" s="2" t="s">
        <v>3</v>
      </c>
    </row>
    <row r="269" spans="1:24">
      <c r="A269" s="2" t="s">
        <v>581</v>
      </c>
      <c r="B269" s="45" t="s">
        <v>3177</v>
      </c>
      <c r="C269" s="45" t="s">
        <v>4636</v>
      </c>
      <c r="D269" s="44" t="s">
        <v>6070</v>
      </c>
      <c r="E269" s="2" t="s">
        <v>8</v>
      </c>
      <c r="F269" s="44">
        <v>100</v>
      </c>
      <c r="G269" s="3">
        <v>0</v>
      </c>
      <c r="H269" s="44">
        <v>-51.3</v>
      </c>
      <c r="I269" s="3" t="s">
        <v>12</v>
      </c>
      <c r="J269" s="49" t="s">
        <v>581</v>
      </c>
      <c r="K269" s="2" t="s">
        <v>4351</v>
      </c>
      <c r="L269" s="3" t="s">
        <v>4345</v>
      </c>
      <c r="N269" s="20" t="s">
        <v>581</v>
      </c>
      <c r="O269" s="31" t="s">
        <v>8</v>
      </c>
      <c r="P269" s="11">
        <v>100</v>
      </c>
      <c r="Q269" s="11" t="s">
        <v>4362</v>
      </c>
      <c r="R269" s="11">
        <v>1</v>
      </c>
      <c r="S269" s="14" t="s">
        <v>581</v>
      </c>
      <c r="T269" s="14" t="s">
        <v>39</v>
      </c>
      <c r="U269" s="12" t="s">
        <v>4363</v>
      </c>
      <c r="V269" s="17" t="s">
        <v>3177</v>
      </c>
      <c r="W269" s="3" t="s">
        <v>582</v>
      </c>
      <c r="X269" s="2" t="s">
        <v>8</v>
      </c>
    </row>
    <row r="270" spans="1:24">
      <c r="A270" s="2" t="s">
        <v>583</v>
      </c>
      <c r="B270" s="45" t="s">
        <v>3178</v>
      </c>
      <c r="C270" s="45" t="s">
        <v>4637</v>
      </c>
      <c r="D270" s="44" t="s">
        <v>6071</v>
      </c>
      <c r="E270" s="2" t="s">
        <v>3</v>
      </c>
      <c r="F270" s="44">
        <v>98.8</v>
      </c>
      <c r="G270" s="3">
        <v>0</v>
      </c>
      <c r="H270" s="44">
        <v>-36.1</v>
      </c>
      <c r="I270" s="3" t="s">
        <v>12</v>
      </c>
      <c r="J270" s="49"/>
      <c r="K270" s="2" t="s">
        <v>6</v>
      </c>
      <c r="L270" s="3" t="s">
        <v>4345</v>
      </c>
      <c r="N270" s="20" t="s">
        <v>583</v>
      </c>
      <c r="O270" s="31" t="s">
        <v>3</v>
      </c>
      <c r="P270" s="11">
        <v>98.8</v>
      </c>
      <c r="Q270" s="11" t="s">
        <v>4362</v>
      </c>
      <c r="R270" s="11">
        <v>1</v>
      </c>
      <c r="S270" s="14"/>
      <c r="T270" s="14" t="s">
        <v>6</v>
      </c>
      <c r="U270" s="12" t="s">
        <v>4363</v>
      </c>
      <c r="V270" s="17" t="s">
        <v>3178</v>
      </c>
      <c r="W270" s="3" t="s">
        <v>584</v>
      </c>
      <c r="X270" s="2" t="s">
        <v>3</v>
      </c>
    </row>
    <row r="271" spans="1:24">
      <c r="A271" s="2" t="s">
        <v>585</v>
      </c>
      <c r="B271" s="45" t="s">
        <v>3179</v>
      </c>
      <c r="C271" s="45" t="s">
        <v>4638</v>
      </c>
      <c r="D271" s="44" t="s">
        <v>6072</v>
      </c>
      <c r="E271" s="2" t="s">
        <v>3</v>
      </c>
      <c r="F271" s="44">
        <v>100</v>
      </c>
      <c r="G271" s="3">
        <v>0</v>
      </c>
      <c r="H271" s="44">
        <v>-48.9</v>
      </c>
      <c r="I271" s="3" t="s">
        <v>12</v>
      </c>
      <c r="J271" s="49" t="s">
        <v>587</v>
      </c>
      <c r="K271" s="2" t="s">
        <v>4351</v>
      </c>
      <c r="L271" s="3" t="s">
        <v>4345</v>
      </c>
      <c r="N271" s="20" t="s">
        <v>585</v>
      </c>
      <c r="O271" s="31" t="s">
        <v>3</v>
      </c>
      <c r="P271" s="11">
        <v>100</v>
      </c>
      <c r="Q271" s="11" t="s">
        <v>4362</v>
      </c>
      <c r="R271" s="15">
        <v>1</v>
      </c>
      <c r="S271" s="14" t="s">
        <v>587</v>
      </c>
      <c r="T271" s="14" t="s">
        <v>39</v>
      </c>
      <c r="U271" s="12" t="s">
        <v>4363</v>
      </c>
      <c r="V271" s="17" t="s">
        <v>3179</v>
      </c>
      <c r="W271" s="3" t="s">
        <v>586</v>
      </c>
      <c r="X271" s="2" t="s">
        <v>3</v>
      </c>
    </row>
    <row r="272" spans="1:24">
      <c r="A272" s="2" t="s">
        <v>588</v>
      </c>
      <c r="B272" s="45" t="s">
        <v>3180</v>
      </c>
      <c r="C272" s="45" t="s">
        <v>4639</v>
      </c>
      <c r="D272" s="44" t="s">
        <v>6073</v>
      </c>
      <c r="E272" s="2" t="s">
        <v>8</v>
      </c>
      <c r="F272" s="44">
        <v>94.59</v>
      </c>
      <c r="G272" s="3">
        <v>0</v>
      </c>
      <c r="H272" s="44">
        <v>-44.6</v>
      </c>
      <c r="I272" s="3" t="s">
        <v>5</v>
      </c>
      <c r="J272" s="49" t="s">
        <v>588</v>
      </c>
      <c r="K272" s="2" t="s">
        <v>6</v>
      </c>
      <c r="L272" s="3" t="s">
        <v>4346</v>
      </c>
      <c r="N272" s="20" t="s">
        <v>588</v>
      </c>
      <c r="O272" s="31" t="s">
        <v>8</v>
      </c>
      <c r="P272" s="11">
        <v>94.59</v>
      </c>
      <c r="Q272" s="11" t="s">
        <v>4362</v>
      </c>
      <c r="R272" s="11">
        <v>0</v>
      </c>
      <c r="S272" s="14" t="s">
        <v>588</v>
      </c>
      <c r="T272" s="14" t="s">
        <v>6</v>
      </c>
      <c r="U272" s="12" t="s">
        <v>4381</v>
      </c>
      <c r="V272" s="17" t="s">
        <v>3180</v>
      </c>
      <c r="W272" s="3" t="s">
        <v>589</v>
      </c>
      <c r="X272" s="2" t="s">
        <v>8</v>
      </c>
    </row>
    <row r="273" spans="1:24">
      <c r="A273" s="2" t="s">
        <v>590</v>
      </c>
      <c r="B273" s="45" t="s">
        <v>3181</v>
      </c>
      <c r="C273" s="45" t="s">
        <v>4642</v>
      </c>
      <c r="D273" s="44" t="s">
        <v>6074</v>
      </c>
      <c r="E273" s="2" t="s">
        <v>8</v>
      </c>
      <c r="F273" s="44">
        <v>96.43</v>
      </c>
      <c r="G273" s="3">
        <v>0</v>
      </c>
      <c r="H273" s="44">
        <v>-35.6</v>
      </c>
      <c r="I273" s="3" t="s">
        <v>5</v>
      </c>
      <c r="J273" s="49"/>
      <c r="K273" s="2" t="s">
        <v>6</v>
      </c>
      <c r="L273" s="3" t="s">
        <v>4346</v>
      </c>
      <c r="N273" s="20" t="s">
        <v>590</v>
      </c>
      <c r="O273" s="31" t="s">
        <v>8</v>
      </c>
      <c r="P273" s="11">
        <v>96.43</v>
      </c>
      <c r="Q273" s="11" t="s">
        <v>4362</v>
      </c>
      <c r="R273" s="11">
        <v>0</v>
      </c>
      <c r="S273" s="14"/>
      <c r="T273" s="14" t="s">
        <v>6</v>
      </c>
      <c r="U273" s="12" t="s">
        <v>4381</v>
      </c>
      <c r="V273" s="17" t="s">
        <v>3181</v>
      </c>
      <c r="W273" s="3" t="s">
        <v>591</v>
      </c>
      <c r="X273" s="2" t="s">
        <v>8</v>
      </c>
    </row>
    <row r="274" spans="1:24">
      <c r="A274" s="2" t="s">
        <v>592</v>
      </c>
      <c r="B274" s="45" t="s">
        <v>3182</v>
      </c>
      <c r="C274" s="45" t="s">
        <v>4643</v>
      </c>
      <c r="D274" s="44" t="s">
        <v>6075</v>
      </c>
      <c r="E274" s="2" t="s">
        <v>3</v>
      </c>
      <c r="F274" s="44">
        <v>93.02</v>
      </c>
      <c r="G274" s="3">
        <v>1</v>
      </c>
      <c r="H274" s="44">
        <v>-43.7</v>
      </c>
      <c r="I274" s="3" t="s">
        <v>5</v>
      </c>
      <c r="J274" s="49"/>
      <c r="K274" s="2" t="s">
        <v>6</v>
      </c>
      <c r="L274" s="3" t="s">
        <v>4344</v>
      </c>
      <c r="N274" s="20" t="s">
        <v>592</v>
      </c>
      <c r="O274" s="31" t="s">
        <v>3</v>
      </c>
      <c r="P274" s="11">
        <v>93.02</v>
      </c>
      <c r="Q274" s="11" t="s">
        <v>4373</v>
      </c>
      <c r="R274" s="11">
        <v>0</v>
      </c>
      <c r="S274" s="14"/>
      <c r="T274" s="14" t="s">
        <v>6</v>
      </c>
      <c r="U274" s="12"/>
      <c r="V274" s="17" t="s">
        <v>3182</v>
      </c>
      <c r="W274" s="3" t="s">
        <v>593</v>
      </c>
      <c r="X274" s="2" t="s">
        <v>3</v>
      </c>
    </row>
    <row r="275" spans="1:24">
      <c r="A275" s="2" t="s">
        <v>594</v>
      </c>
      <c r="B275" s="45" t="s">
        <v>3183</v>
      </c>
      <c r="C275" s="45" t="s">
        <v>4644</v>
      </c>
      <c r="D275" s="44" t="s">
        <v>6076</v>
      </c>
      <c r="E275" s="2" t="s">
        <v>472</v>
      </c>
      <c r="F275" s="44">
        <v>100</v>
      </c>
      <c r="G275" s="3">
        <v>0</v>
      </c>
      <c r="H275" s="44">
        <v>-15</v>
      </c>
      <c r="I275" s="3" t="s">
        <v>5</v>
      </c>
      <c r="J275" s="49" t="s">
        <v>596</v>
      </c>
      <c r="K275" s="2" t="s">
        <v>4352</v>
      </c>
      <c r="L275" s="3" t="s">
        <v>4344</v>
      </c>
      <c r="N275" s="20" t="s">
        <v>594</v>
      </c>
      <c r="O275" s="33" t="s">
        <v>472</v>
      </c>
      <c r="P275" s="11">
        <v>100</v>
      </c>
      <c r="Q275" s="11" t="s">
        <v>4362</v>
      </c>
      <c r="R275" s="15">
        <v>0</v>
      </c>
      <c r="S275" s="14" t="s">
        <v>596</v>
      </c>
      <c r="T275" s="14" t="s">
        <v>13</v>
      </c>
      <c r="U275" s="12"/>
      <c r="V275" s="17" t="s">
        <v>3183</v>
      </c>
      <c r="W275" s="3" t="s">
        <v>595</v>
      </c>
      <c r="X275" s="2" t="s">
        <v>472</v>
      </c>
    </row>
    <row r="276" spans="1:24">
      <c r="A276" s="2" t="s">
        <v>597</v>
      </c>
      <c r="B276" s="45" t="s">
        <v>3184</v>
      </c>
      <c r="C276" s="45" t="s">
        <v>4645</v>
      </c>
      <c r="D276" s="44" t="s">
        <v>6077</v>
      </c>
      <c r="E276" s="2" t="s">
        <v>8</v>
      </c>
      <c r="F276" s="44">
        <v>98.25</v>
      </c>
      <c r="G276" s="3">
        <v>1</v>
      </c>
      <c r="H276" s="44">
        <v>-27.9</v>
      </c>
      <c r="I276" s="3" t="s">
        <v>5</v>
      </c>
      <c r="J276" s="49" t="s">
        <v>597</v>
      </c>
      <c r="K276" s="2" t="s">
        <v>6</v>
      </c>
      <c r="L276" s="3" t="s">
        <v>4346</v>
      </c>
      <c r="N276" s="20" t="s">
        <v>597</v>
      </c>
      <c r="O276" s="31" t="s">
        <v>8</v>
      </c>
      <c r="P276" s="11">
        <v>98.25</v>
      </c>
      <c r="Q276" s="11" t="s">
        <v>4373</v>
      </c>
      <c r="R276" s="11">
        <v>0</v>
      </c>
      <c r="S276" s="14" t="s">
        <v>597</v>
      </c>
      <c r="T276" s="14" t="s">
        <v>6</v>
      </c>
      <c r="U276" s="12" t="s">
        <v>4381</v>
      </c>
      <c r="V276" s="17" t="s">
        <v>3184</v>
      </c>
      <c r="W276" s="3" t="s">
        <v>598</v>
      </c>
      <c r="X276" s="2" t="s">
        <v>8</v>
      </c>
    </row>
    <row r="277" spans="1:24">
      <c r="A277" s="2" t="s">
        <v>599</v>
      </c>
      <c r="B277" s="45" t="s">
        <v>3185</v>
      </c>
      <c r="C277" s="45" t="s">
        <v>4646</v>
      </c>
      <c r="D277" s="44" t="s">
        <v>6078</v>
      </c>
      <c r="E277" s="2" t="s">
        <v>3</v>
      </c>
      <c r="F277" s="44">
        <v>98.95</v>
      </c>
      <c r="G277" s="3">
        <v>1</v>
      </c>
      <c r="H277" s="44">
        <v>-23.7</v>
      </c>
      <c r="I277" s="3" t="s">
        <v>5</v>
      </c>
      <c r="J277" s="49" t="s">
        <v>599</v>
      </c>
      <c r="K277" s="2" t="s">
        <v>4352</v>
      </c>
      <c r="L277" s="3" t="s">
        <v>4345</v>
      </c>
      <c r="N277" s="23" t="s">
        <v>599</v>
      </c>
      <c r="O277" s="31" t="s">
        <v>3</v>
      </c>
      <c r="P277" s="11">
        <v>98.95</v>
      </c>
      <c r="Q277" s="11" t="s">
        <v>4373</v>
      </c>
      <c r="R277" s="11">
        <v>0</v>
      </c>
      <c r="S277" s="14" t="s">
        <v>599</v>
      </c>
      <c r="T277" s="14" t="s">
        <v>13</v>
      </c>
      <c r="U277" s="12" t="s">
        <v>4363</v>
      </c>
      <c r="V277" s="17" t="s">
        <v>3185</v>
      </c>
      <c r="W277" s="3" t="s">
        <v>600</v>
      </c>
      <c r="X277" s="2" t="s">
        <v>3</v>
      </c>
    </row>
    <row r="278" spans="1:24">
      <c r="A278" s="2" t="s">
        <v>601</v>
      </c>
      <c r="B278" s="45" t="s">
        <v>3186</v>
      </c>
      <c r="C278" s="45" t="s">
        <v>4647</v>
      </c>
      <c r="D278" s="44" t="s">
        <v>6079</v>
      </c>
      <c r="E278" s="2" t="s">
        <v>3</v>
      </c>
      <c r="F278" s="44">
        <v>100</v>
      </c>
      <c r="G278" s="3">
        <v>0</v>
      </c>
      <c r="H278" s="44">
        <v>-54.4</v>
      </c>
      <c r="I278" s="3" t="s">
        <v>12</v>
      </c>
      <c r="J278" s="49" t="s">
        <v>601</v>
      </c>
      <c r="K278" s="2" t="s">
        <v>4352</v>
      </c>
      <c r="L278" s="3" t="s">
        <v>4345</v>
      </c>
      <c r="N278" s="20" t="s">
        <v>601</v>
      </c>
      <c r="O278" s="31" t="s">
        <v>3</v>
      </c>
      <c r="P278" s="11">
        <v>100</v>
      </c>
      <c r="Q278" s="11" t="s">
        <v>4362</v>
      </c>
      <c r="R278" s="11">
        <v>1</v>
      </c>
      <c r="S278" s="14" t="s">
        <v>601</v>
      </c>
      <c r="T278" s="14" t="s">
        <v>13</v>
      </c>
      <c r="U278" s="12" t="s">
        <v>4363</v>
      </c>
      <c r="V278" s="17" t="s">
        <v>3186</v>
      </c>
      <c r="W278" s="3" t="s">
        <v>602</v>
      </c>
      <c r="X278" s="2" t="s">
        <v>3</v>
      </c>
    </row>
    <row r="279" spans="1:24">
      <c r="A279" s="2" t="s">
        <v>603</v>
      </c>
      <c r="B279" s="45" t="s">
        <v>3187</v>
      </c>
      <c r="C279" s="45" t="s">
        <v>4648</v>
      </c>
      <c r="D279" s="44" t="s">
        <v>6080</v>
      </c>
      <c r="E279" s="2" t="s">
        <v>8</v>
      </c>
      <c r="F279" s="44">
        <v>95.77</v>
      </c>
      <c r="G279" s="3">
        <v>1</v>
      </c>
      <c r="H279" s="44">
        <v>-46.7</v>
      </c>
      <c r="I279" s="3" t="s">
        <v>5</v>
      </c>
      <c r="J279" s="49" t="s">
        <v>394</v>
      </c>
      <c r="K279" s="2" t="s">
        <v>4351</v>
      </c>
      <c r="L279" s="3" t="s">
        <v>4345</v>
      </c>
      <c r="N279" s="20" t="s">
        <v>603</v>
      </c>
      <c r="O279" s="31" t="s">
        <v>8</v>
      </c>
      <c r="P279" s="11">
        <v>95.77</v>
      </c>
      <c r="Q279" s="11" t="s">
        <v>4373</v>
      </c>
      <c r="R279" s="15">
        <v>0</v>
      </c>
      <c r="S279" s="14" t="s">
        <v>394</v>
      </c>
      <c r="T279" s="14" t="s">
        <v>39</v>
      </c>
      <c r="U279" s="12" t="s">
        <v>4363</v>
      </c>
      <c r="V279" s="17" t="s">
        <v>3187</v>
      </c>
      <c r="W279" s="3" t="s">
        <v>604</v>
      </c>
      <c r="X279" s="2" t="s">
        <v>8</v>
      </c>
    </row>
    <row r="280" spans="1:24">
      <c r="A280" s="2" t="s">
        <v>605</v>
      </c>
      <c r="B280" s="45" t="s">
        <v>3183</v>
      </c>
      <c r="C280" s="45" t="s">
        <v>4644</v>
      </c>
      <c r="D280" s="44" t="s">
        <v>6081</v>
      </c>
      <c r="E280" s="2" t="s">
        <v>472</v>
      </c>
      <c r="F280" s="44">
        <v>100</v>
      </c>
      <c r="G280" s="3">
        <v>0</v>
      </c>
      <c r="H280" s="44">
        <v>-15</v>
      </c>
      <c r="I280" s="3" t="s">
        <v>5</v>
      </c>
      <c r="J280" s="49" t="s">
        <v>596</v>
      </c>
      <c r="K280" s="2" t="s">
        <v>4352</v>
      </c>
      <c r="L280" s="3" t="s">
        <v>4344</v>
      </c>
      <c r="N280" s="20" t="s">
        <v>605</v>
      </c>
      <c r="O280" s="33" t="s">
        <v>472</v>
      </c>
      <c r="P280" s="11">
        <v>100</v>
      </c>
      <c r="Q280" s="11" t="s">
        <v>4362</v>
      </c>
      <c r="R280" s="15">
        <v>0</v>
      </c>
      <c r="S280" s="14" t="s">
        <v>596</v>
      </c>
      <c r="T280" s="14" t="s">
        <v>13</v>
      </c>
      <c r="U280" s="12"/>
      <c r="V280" s="17" t="s">
        <v>3183</v>
      </c>
      <c r="W280" s="3" t="s">
        <v>606</v>
      </c>
      <c r="X280" s="2" t="s">
        <v>472</v>
      </c>
    </row>
    <row r="281" spans="1:24">
      <c r="A281" s="2" t="s">
        <v>607</v>
      </c>
      <c r="B281" s="45" t="s">
        <v>3188</v>
      </c>
      <c r="C281" s="45" t="s">
        <v>4649</v>
      </c>
      <c r="D281" s="44" t="s">
        <v>6082</v>
      </c>
      <c r="E281" s="2" t="s">
        <v>8</v>
      </c>
      <c r="F281" s="44">
        <v>97.98</v>
      </c>
      <c r="G281" s="3">
        <v>0</v>
      </c>
      <c r="H281" s="44">
        <v>-41.8</v>
      </c>
      <c r="I281" s="3" t="s">
        <v>5</v>
      </c>
      <c r="J281" s="49"/>
      <c r="K281" s="2" t="s">
        <v>6</v>
      </c>
      <c r="L281" s="3" t="s">
        <v>4346</v>
      </c>
      <c r="N281" s="20" t="s">
        <v>607</v>
      </c>
      <c r="O281" s="31" t="s">
        <v>8</v>
      </c>
      <c r="P281" s="11">
        <v>97.98</v>
      </c>
      <c r="Q281" s="11" t="s">
        <v>4362</v>
      </c>
      <c r="R281" s="11">
        <v>0</v>
      </c>
      <c r="S281" s="14"/>
      <c r="T281" s="14" t="s">
        <v>6</v>
      </c>
      <c r="U281" s="12" t="s">
        <v>4381</v>
      </c>
      <c r="V281" s="17" t="s">
        <v>3188</v>
      </c>
      <c r="W281" s="3" t="s">
        <v>608</v>
      </c>
      <c r="X281" s="2" t="s">
        <v>8</v>
      </c>
    </row>
    <row r="282" spans="1:24">
      <c r="A282" s="2" t="s">
        <v>609</v>
      </c>
      <c r="B282" s="45" t="s">
        <v>3189</v>
      </c>
      <c r="C282" s="45" t="s">
        <v>4650</v>
      </c>
      <c r="D282" s="44" t="s">
        <v>6083</v>
      </c>
      <c r="E282" s="2" t="s">
        <v>8</v>
      </c>
      <c r="F282" s="44">
        <v>95.12</v>
      </c>
      <c r="G282" s="3">
        <v>1</v>
      </c>
      <c r="H282" s="44">
        <v>-31.6</v>
      </c>
      <c r="I282" s="3" t="s">
        <v>5</v>
      </c>
      <c r="J282" s="49"/>
      <c r="K282" s="2" t="s">
        <v>6</v>
      </c>
      <c r="L282" s="3" t="s">
        <v>4346</v>
      </c>
      <c r="N282" s="20" t="s">
        <v>609</v>
      </c>
      <c r="O282" s="31" t="s">
        <v>8</v>
      </c>
      <c r="P282" s="11">
        <v>95.12</v>
      </c>
      <c r="Q282" s="11" t="s">
        <v>4373</v>
      </c>
      <c r="R282" s="11">
        <v>0</v>
      </c>
      <c r="S282" s="14"/>
      <c r="T282" s="14" t="s">
        <v>6</v>
      </c>
      <c r="U282" s="12" t="s">
        <v>4381</v>
      </c>
      <c r="V282" s="17" t="s">
        <v>3189</v>
      </c>
      <c r="W282" s="3" t="s">
        <v>610</v>
      </c>
      <c r="X282" s="2" t="s">
        <v>8</v>
      </c>
    </row>
    <row r="283" spans="1:24">
      <c r="A283" s="2" t="s">
        <v>611</v>
      </c>
      <c r="B283" s="45" t="s">
        <v>3190</v>
      </c>
      <c r="C283" s="45" t="s">
        <v>4651</v>
      </c>
      <c r="D283" s="44" t="s">
        <v>6084</v>
      </c>
      <c r="E283" s="3" t="s">
        <v>8</v>
      </c>
      <c r="F283" s="44">
        <v>96.25</v>
      </c>
      <c r="G283" s="3">
        <v>2</v>
      </c>
      <c r="H283" s="44">
        <v>-24.1</v>
      </c>
      <c r="I283" s="3" t="s">
        <v>5</v>
      </c>
      <c r="J283" s="49" t="s">
        <v>613</v>
      </c>
      <c r="K283" s="2" t="s">
        <v>6</v>
      </c>
      <c r="L283" s="3" t="s">
        <v>4346</v>
      </c>
      <c r="N283" s="20" t="s">
        <v>611</v>
      </c>
      <c r="O283" s="30" t="s">
        <v>8</v>
      </c>
      <c r="P283" s="11">
        <v>96.25</v>
      </c>
      <c r="Q283" s="11" t="s">
        <v>4371</v>
      </c>
      <c r="R283" s="11">
        <v>0</v>
      </c>
      <c r="S283" s="14" t="s">
        <v>613</v>
      </c>
      <c r="T283" s="14" t="s">
        <v>6</v>
      </c>
      <c r="U283" s="12" t="s">
        <v>4381</v>
      </c>
      <c r="V283" s="17" t="s">
        <v>3190</v>
      </c>
      <c r="W283" s="3" t="s">
        <v>612</v>
      </c>
      <c r="X283" s="3" t="s">
        <v>8</v>
      </c>
    </row>
    <row r="284" spans="1:24">
      <c r="A284" s="2" t="s">
        <v>614</v>
      </c>
      <c r="B284" s="45" t="s">
        <v>3191</v>
      </c>
      <c r="C284" s="45" t="s">
        <v>4652</v>
      </c>
      <c r="D284" s="44" t="s">
        <v>6085</v>
      </c>
      <c r="E284" s="2" t="s">
        <v>8</v>
      </c>
      <c r="F284" s="44">
        <v>93.41</v>
      </c>
      <c r="G284" s="3">
        <v>0</v>
      </c>
      <c r="H284" s="44">
        <v>-60.8</v>
      </c>
      <c r="I284" s="3" t="s">
        <v>5</v>
      </c>
      <c r="J284" s="49" t="s">
        <v>616</v>
      </c>
      <c r="K284" s="2" t="s">
        <v>6</v>
      </c>
      <c r="L284" s="3" t="s">
        <v>4346</v>
      </c>
      <c r="N284" s="20" t="s">
        <v>614</v>
      </c>
      <c r="O284" s="31" t="s">
        <v>8</v>
      </c>
      <c r="P284" s="11">
        <v>93.41</v>
      </c>
      <c r="Q284" s="11" t="s">
        <v>4362</v>
      </c>
      <c r="R284" s="11">
        <v>0</v>
      </c>
      <c r="S284" s="14" t="s">
        <v>616</v>
      </c>
      <c r="T284" s="14" t="s">
        <v>6</v>
      </c>
      <c r="U284" s="12" t="s">
        <v>4381</v>
      </c>
      <c r="V284" s="17" t="s">
        <v>3191</v>
      </c>
      <c r="W284" s="3" t="s">
        <v>615</v>
      </c>
      <c r="X284" s="2" t="s">
        <v>8</v>
      </c>
    </row>
    <row r="285" spans="1:24">
      <c r="A285" s="2" t="s">
        <v>617</v>
      </c>
      <c r="B285" s="45" t="s">
        <v>3192</v>
      </c>
      <c r="C285" s="45" t="s">
        <v>4653</v>
      </c>
      <c r="D285" s="44" t="s">
        <v>6086</v>
      </c>
      <c r="E285" s="2" t="s">
        <v>8</v>
      </c>
      <c r="F285" s="44">
        <v>93.15</v>
      </c>
      <c r="G285" s="3">
        <v>1</v>
      </c>
      <c r="H285" s="44">
        <v>-52.2</v>
      </c>
      <c r="I285" s="3" t="s">
        <v>5</v>
      </c>
      <c r="J285" s="49" t="s">
        <v>63</v>
      </c>
      <c r="K285" s="2" t="s">
        <v>6</v>
      </c>
      <c r="L285" s="3" t="s">
        <v>4344</v>
      </c>
      <c r="N285" s="20" t="s">
        <v>617</v>
      </c>
      <c r="O285" s="31" t="s">
        <v>8</v>
      </c>
      <c r="P285" s="11">
        <v>93.15</v>
      </c>
      <c r="Q285" s="11" t="s">
        <v>4373</v>
      </c>
      <c r="R285" s="15">
        <v>0</v>
      </c>
      <c r="S285" s="14" t="s">
        <v>63</v>
      </c>
      <c r="T285" s="14" t="s">
        <v>6</v>
      </c>
      <c r="U285" s="12"/>
      <c r="V285" s="17" t="s">
        <v>3192</v>
      </c>
      <c r="W285" s="3" t="s">
        <v>618</v>
      </c>
      <c r="X285" s="2" t="s">
        <v>8</v>
      </c>
    </row>
    <row r="286" spans="1:24">
      <c r="A286" s="2" t="s">
        <v>619</v>
      </c>
      <c r="B286" s="45" t="s">
        <v>3193</v>
      </c>
      <c r="C286" s="45" t="s">
        <v>4654</v>
      </c>
      <c r="D286" s="44" t="s">
        <v>6087</v>
      </c>
      <c r="E286" s="2" t="s">
        <v>8</v>
      </c>
      <c r="F286" s="44">
        <v>97.53</v>
      </c>
      <c r="G286" s="3">
        <v>1</v>
      </c>
      <c r="H286" s="44">
        <v>-49</v>
      </c>
      <c r="I286" s="3" t="s">
        <v>5</v>
      </c>
      <c r="J286" s="49"/>
      <c r="K286" s="2" t="s">
        <v>6</v>
      </c>
      <c r="L286" s="3" t="s">
        <v>4346</v>
      </c>
      <c r="N286" s="20" t="s">
        <v>619</v>
      </c>
      <c r="O286" s="31" t="s">
        <v>8</v>
      </c>
      <c r="P286" s="11">
        <v>97.53</v>
      </c>
      <c r="Q286" s="11" t="s">
        <v>4373</v>
      </c>
      <c r="R286" s="11">
        <v>0</v>
      </c>
      <c r="S286" s="14"/>
      <c r="T286" s="14" t="s">
        <v>6</v>
      </c>
      <c r="U286" s="12" t="s">
        <v>4381</v>
      </c>
      <c r="V286" s="17" t="s">
        <v>3193</v>
      </c>
      <c r="W286" s="3" t="s">
        <v>620</v>
      </c>
      <c r="X286" s="2" t="s">
        <v>8</v>
      </c>
    </row>
    <row r="287" spans="1:24">
      <c r="A287" s="2" t="s">
        <v>621</v>
      </c>
      <c r="B287" s="45" t="s">
        <v>3194</v>
      </c>
      <c r="C287" s="45" t="s">
        <v>4655</v>
      </c>
      <c r="D287" s="44" t="s">
        <v>6088</v>
      </c>
      <c r="E287" s="2" t="s">
        <v>8</v>
      </c>
      <c r="F287" s="44">
        <v>93.59</v>
      </c>
      <c r="G287" s="3">
        <v>1</v>
      </c>
      <c r="H287" s="44">
        <v>-20.5</v>
      </c>
      <c r="I287" s="3" t="s">
        <v>5</v>
      </c>
      <c r="J287" s="49"/>
      <c r="K287" s="2" t="s">
        <v>6</v>
      </c>
      <c r="L287" s="3" t="s">
        <v>4346</v>
      </c>
      <c r="N287" s="20" t="s">
        <v>621</v>
      </c>
      <c r="O287" s="31" t="s">
        <v>8</v>
      </c>
      <c r="P287" s="11">
        <v>93.59</v>
      </c>
      <c r="Q287" s="11" t="s">
        <v>4373</v>
      </c>
      <c r="R287" s="11">
        <v>0</v>
      </c>
      <c r="S287" s="14"/>
      <c r="T287" s="14" t="s">
        <v>6</v>
      </c>
      <c r="U287" s="12" t="s">
        <v>4381</v>
      </c>
      <c r="V287" s="17" t="s">
        <v>3194</v>
      </c>
      <c r="W287" s="3" t="s">
        <v>622</v>
      </c>
      <c r="X287" s="2" t="s">
        <v>8</v>
      </c>
    </row>
    <row r="288" spans="1:24">
      <c r="A288" s="2" t="s">
        <v>623</v>
      </c>
      <c r="B288" s="45" t="s">
        <v>3195</v>
      </c>
      <c r="C288" s="45" t="s">
        <v>4656</v>
      </c>
      <c r="D288" s="44" t="s">
        <v>6089</v>
      </c>
      <c r="E288" s="2" t="s">
        <v>8</v>
      </c>
      <c r="F288" s="44">
        <v>97.75</v>
      </c>
      <c r="G288" s="3">
        <v>0</v>
      </c>
      <c r="H288" s="44">
        <v>-26.1</v>
      </c>
      <c r="I288" s="3" t="s">
        <v>5</v>
      </c>
      <c r="J288" s="49"/>
      <c r="K288" s="2" t="s">
        <v>6</v>
      </c>
      <c r="L288" s="3" t="s">
        <v>4346</v>
      </c>
      <c r="N288" s="20" t="s">
        <v>623</v>
      </c>
      <c r="O288" s="31" t="s">
        <v>8</v>
      </c>
      <c r="P288" s="11">
        <v>97.75</v>
      </c>
      <c r="Q288" s="11" t="s">
        <v>4362</v>
      </c>
      <c r="R288" s="11">
        <v>0</v>
      </c>
      <c r="S288" s="14"/>
      <c r="T288" s="14" t="s">
        <v>6</v>
      </c>
      <c r="U288" s="12" t="s">
        <v>4381</v>
      </c>
      <c r="V288" s="17" t="s">
        <v>3195</v>
      </c>
      <c r="W288" s="3" t="s">
        <v>624</v>
      </c>
      <c r="X288" s="2" t="s">
        <v>8</v>
      </c>
    </row>
    <row r="289" spans="1:24">
      <c r="A289" s="2" t="s">
        <v>625</v>
      </c>
      <c r="B289" s="45" t="s">
        <v>3196</v>
      </c>
      <c r="C289" s="45" t="s">
        <v>4657</v>
      </c>
      <c r="D289" s="44" t="s">
        <v>6090</v>
      </c>
      <c r="E289" s="2" t="s">
        <v>8</v>
      </c>
      <c r="F289" s="44">
        <v>97.09</v>
      </c>
      <c r="G289" s="3">
        <v>0</v>
      </c>
      <c r="H289" s="44">
        <v>-52.3</v>
      </c>
      <c r="I289" s="3" t="s">
        <v>5</v>
      </c>
      <c r="J289" s="49"/>
      <c r="K289" s="2" t="s">
        <v>6</v>
      </c>
      <c r="L289" s="3" t="s">
        <v>4346</v>
      </c>
      <c r="N289" s="20" t="s">
        <v>625</v>
      </c>
      <c r="O289" s="31" t="s">
        <v>8</v>
      </c>
      <c r="P289" s="11">
        <v>97.09</v>
      </c>
      <c r="Q289" s="11" t="s">
        <v>4362</v>
      </c>
      <c r="R289" s="11">
        <v>0</v>
      </c>
      <c r="S289" s="14"/>
      <c r="T289" s="14" t="s">
        <v>6</v>
      </c>
      <c r="U289" s="12" t="s">
        <v>4381</v>
      </c>
      <c r="V289" s="17" t="s">
        <v>3196</v>
      </c>
      <c r="W289" s="3" t="s">
        <v>626</v>
      </c>
      <c r="X289" s="2" t="s">
        <v>8</v>
      </c>
    </row>
    <row r="290" spans="1:24">
      <c r="A290" s="2" t="s">
        <v>627</v>
      </c>
      <c r="B290" s="45" t="s">
        <v>3197</v>
      </c>
      <c r="C290" s="45" t="s">
        <v>4658</v>
      </c>
      <c r="D290" s="44" t="s">
        <v>6091</v>
      </c>
      <c r="E290" s="2" t="s">
        <v>3</v>
      </c>
      <c r="F290" s="44">
        <v>95.95</v>
      </c>
      <c r="G290" s="3">
        <v>0</v>
      </c>
      <c r="H290" s="44">
        <v>-22.9</v>
      </c>
      <c r="I290" s="3" t="s">
        <v>5</v>
      </c>
      <c r="J290" s="49" t="s">
        <v>627</v>
      </c>
      <c r="K290" s="2" t="s">
        <v>6</v>
      </c>
      <c r="L290" s="3" t="s">
        <v>4346</v>
      </c>
      <c r="N290" s="20" t="s">
        <v>627</v>
      </c>
      <c r="O290" s="31" t="s">
        <v>3</v>
      </c>
      <c r="P290" s="11">
        <v>95.95</v>
      </c>
      <c r="Q290" s="11" t="s">
        <v>4362</v>
      </c>
      <c r="R290" s="11">
        <v>0</v>
      </c>
      <c r="S290" s="14" t="s">
        <v>627</v>
      </c>
      <c r="T290" s="14" t="s">
        <v>6</v>
      </c>
      <c r="U290" s="12" t="s">
        <v>4381</v>
      </c>
      <c r="V290" s="17" t="s">
        <v>3197</v>
      </c>
      <c r="W290" s="3" t="s">
        <v>628</v>
      </c>
      <c r="X290" s="2" t="s">
        <v>3</v>
      </c>
    </row>
    <row r="291" spans="1:24">
      <c r="A291" s="2" t="s">
        <v>629</v>
      </c>
      <c r="B291" s="45" t="s">
        <v>3198</v>
      </c>
      <c r="C291" s="45" t="s">
        <v>4659</v>
      </c>
      <c r="D291" s="44" t="s">
        <v>6092</v>
      </c>
      <c r="E291" s="2" t="s">
        <v>3</v>
      </c>
      <c r="F291" s="44">
        <v>94.34</v>
      </c>
      <c r="G291" s="3">
        <v>1</v>
      </c>
      <c r="H291" s="44">
        <v>-15.2</v>
      </c>
      <c r="I291" s="3" t="s">
        <v>5</v>
      </c>
      <c r="J291" s="49"/>
      <c r="K291" s="2" t="s">
        <v>6</v>
      </c>
      <c r="L291" s="3" t="s">
        <v>4346</v>
      </c>
      <c r="N291" s="20" t="s">
        <v>629</v>
      </c>
      <c r="O291" s="31" t="s">
        <v>3</v>
      </c>
      <c r="P291" s="11">
        <v>94.34</v>
      </c>
      <c r="Q291" s="11" t="s">
        <v>4373</v>
      </c>
      <c r="R291" s="11">
        <v>0</v>
      </c>
      <c r="S291" s="14"/>
      <c r="T291" s="14" t="s">
        <v>6</v>
      </c>
      <c r="U291" s="12" t="s">
        <v>4381</v>
      </c>
      <c r="V291" s="17" t="s">
        <v>3198</v>
      </c>
      <c r="W291" s="3" t="s">
        <v>630</v>
      </c>
      <c r="X291" s="2" t="s">
        <v>3</v>
      </c>
    </row>
    <row r="292" spans="1:24">
      <c r="A292" s="2" t="s">
        <v>631</v>
      </c>
      <c r="B292" s="45" t="s">
        <v>7285</v>
      </c>
      <c r="C292" s="45" t="s">
        <v>4665</v>
      </c>
      <c r="D292" s="44" t="s">
        <v>6093</v>
      </c>
      <c r="E292" s="2" t="s">
        <v>8</v>
      </c>
      <c r="F292" s="44">
        <v>95.1</v>
      </c>
      <c r="G292" s="3">
        <v>0</v>
      </c>
      <c r="H292" s="44">
        <v>-68.8</v>
      </c>
      <c r="I292" s="3" t="s">
        <v>5</v>
      </c>
      <c r="J292" s="49" t="s">
        <v>633</v>
      </c>
      <c r="K292" s="2" t="s">
        <v>6</v>
      </c>
      <c r="L292" s="3" t="s">
        <v>4346</v>
      </c>
      <c r="N292" s="20" t="s">
        <v>631</v>
      </c>
      <c r="O292" s="31" t="s">
        <v>8</v>
      </c>
      <c r="P292" s="11">
        <v>95.1</v>
      </c>
      <c r="Q292" s="11" t="s">
        <v>4362</v>
      </c>
      <c r="R292" s="15">
        <v>0</v>
      </c>
      <c r="S292" s="14" t="s">
        <v>633</v>
      </c>
      <c r="T292" s="14" t="s">
        <v>6</v>
      </c>
      <c r="U292" s="12" t="s">
        <v>4381</v>
      </c>
      <c r="V292" s="17" t="s">
        <v>3199</v>
      </c>
      <c r="W292" s="3" t="s">
        <v>632</v>
      </c>
      <c r="X292" s="2" t="s">
        <v>8</v>
      </c>
    </row>
    <row r="293" spans="1:24">
      <c r="A293" s="2" t="s">
        <v>634</v>
      </c>
      <c r="B293" s="45" t="s">
        <v>7286</v>
      </c>
      <c r="C293" s="45" t="s">
        <v>4666</v>
      </c>
      <c r="D293" s="44" t="s">
        <v>6094</v>
      </c>
      <c r="E293" s="2" t="s">
        <v>8</v>
      </c>
      <c r="F293" s="44">
        <v>97.53</v>
      </c>
      <c r="G293" s="3">
        <v>0</v>
      </c>
      <c r="H293" s="44">
        <v>-59.1</v>
      </c>
      <c r="I293" s="3" t="s">
        <v>5</v>
      </c>
      <c r="J293" s="49" t="s">
        <v>633</v>
      </c>
      <c r="K293" s="2" t="s">
        <v>6</v>
      </c>
      <c r="L293" s="3" t="s">
        <v>4346</v>
      </c>
      <c r="N293" s="20" t="s">
        <v>634</v>
      </c>
      <c r="O293" s="31" t="s">
        <v>8</v>
      </c>
      <c r="P293" s="11">
        <v>97.53</v>
      </c>
      <c r="Q293" s="11" t="s">
        <v>4362</v>
      </c>
      <c r="R293" s="15">
        <v>0</v>
      </c>
      <c r="S293" s="14" t="s">
        <v>633</v>
      </c>
      <c r="T293" s="14" t="s">
        <v>6</v>
      </c>
      <c r="U293" s="12" t="s">
        <v>4381</v>
      </c>
      <c r="V293" s="17" t="s">
        <v>3200</v>
      </c>
      <c r="W293" s="3" t="s">
        <v>635</v>
      </c>
      <c r="X293" s="2" t="s">
        <v>8</v>
      </c>
    </row>
    <row r="294" spans="1:24">
      <c r="A294" s="2" t="s">
        <v>158</v>
      </c>
      <c r="B294" s="45" t="s">
        <v>3201</v>
      </c>
      <c r="C294" s="45" t="s">
        <v>4568</v>
      </c>
      <c r="D294" s="44" t="s">
        <v>6095</v>
      </c>
      <c r="E294" s="2" t="s">
        <v>3</v>
      </c>
      <c r="F294" s="44">
        <v>95.59</v>
      </c>
      <c r="G294" s="3">
        <v>1</v>
      </c>
      <c r="H294" s="44">
        <v>-26.4</v>
      </c>
      <c r="I294" s="3" t="s">
        <v>5</v>
      </c>
      <c r="J294" s="49"/>
      <c r="K294" s="2" t="s">
        <v>6</v>
      </c>
      <c r="L294" s="3" t="s">
        <v>4344</v>
      </c>
      <c r="N294" s="20" t="s">
        <v>158</v>
      </c>
      <c r="O294" s="31" t="s">
        <v>3</v>
      </c>
      <c r="P294" s="11">
        <v>95.59</v>
      </c>
      <c r="Q294" s="11" t="s">
        <v>4373</v>
      </c>
      <c r="R294" s="15">
        <v>0</v>
      </c>
      <c r="S294" s="14"/>
      <c r="T294" s="14" t="s">
        <v>6</v>
      </c>
      <c r="U294" s="12"/>
      <c r="V294" s="17" t="s">
        <v>3201</v>
      </c>
      <c r="W294" s="3" t="s">
        <v>636</v>
      </c>
      <c r="X294" s="2" t="s">
        <v>3</v>
      </c>
    </row>
    <row r="295" spans="1:24">
      <c r="A295" s="2" t="s">
        <v>637</v>
      </c>
      <c r="B295" s="45" t="s">
        <v>3202</v>
      </c>
      <c r="C295" s="45" t="s">
        <v>4660</v>
      </c>
      <c r="D295" s="44" t="s">
        <v>6096</v>
      </c>
      <c r="E295" s="2" t="s">
        <v>8</v>
      </c>
      <c r="F295" s="44">
        <v>96.43</v>
      </c>
      <c r="G295" s="3">
        <v>1</v>
      </c>
      <c r="H295" s="44">
        <v>-46.6</v>
      </c>
      <c r="I295" s="3" t="s">
        <v>5</v>
      </c>
      <c r="J295" s="49"/>
      <c r="K295" s="2" t="s">
        <v>6</v>
      </c>
      <c r="L295" s="3" t="s">
        <v>4346</v>
      </c>
      <c r="N295" s="20" t="s">
        <v>637</v>
      </c>
      <c r="O295" s="31" t="s">
        <v>8</v>
      </c>
      <c r="P295" s="11">
        <v>96.43</v>
      </c>
      <c r="Q295" s="11" t="s">
        <v>4373</v>
      </c>
      <c r="R295" s="11">
        <v>0</v>
      </c>
      <c r="S295" s="14"/>
      <c r="T295" s="14" t="s">
        <v>6</v>
      </c>
      <c r="U295" s="12" t="s">
        <v>4381</v>
      </c>
      <c r="V295" s="17" t="s">
        <v>3202</v>
      </c>
      <c r="W295" s="3" t="s">
        <v>638</v>
      </c>
      <c r="X295" s="2" t="s">
        <v>8</v>
      </c>
    </row>
    <row r="296" spans="1:24">
      <c r="A296" s="2" t="s">
        <v>639</v>
      </c>
      <c r="B296" s="45" t="s">
        <v>3203</v>
      </c>
      <c r="C296" s="45" t="s">
        <v>4661</v>
      </c>
      <c r="D296" s="44" t="s">
        <v>6097</v>
      </c>
      <c r="E296" s="3" t="s">
        <v>8</v>
      </c>
      <c r="F296" s="44">
        <v>100</v>
      </c>
      <c r="G296" s="3">
        <v>0</v>
      </c>
      <c r="H296" s="44">
        <v>-32.4</v>
      </c>
      <c r="I296" s="3" t="s">
        <v>5</v>
      </c>
      <c r="J296" s="49" t="s">
        <v>641</v>
      </c>
      <c r="K296" s="2" t="s">
        <v>4351</v>
      </c>
      <c r="L296" s="3" t="s">
        <v>4345</v>
      </c>
      <c r="N296" s="20" t="s">
        <v>639</v>
      </c>
      <c r="O296" s="30" t="s">
        <v>8</v>
      </c>
      <c r="P296" s="11">
        <v>100</v>
      </c>
      <c r="Q296" s="11" t="s">
        <v>4362</v>
      </c>
      <c r="R296" s="15">
        <v>0</v>
      </c>
      <c r="S296" s="14" t="s">
        <v>641</v>
      </c>
      <c r="T296" s="14" t="s">
        <v>39</v>
      </c>
      <c r="U296" s="12" t="s">
        <v>4363</v>
      </c>
      <c r="V296" s="17" t="s">
        <v>3203</v>
      </c>
      <c r="W296" s="3" t="s">
        <v>640</v>
      </c>
      <c r="X296" s="3" t="s">
        <v>8</v>
      </c>
    </row>
    <row r="297" spans="1:24">
      <c r="A297" s="2" t="s">
        <v>642</v>
      </c>
      <c r="B297" s="45" t="s">
        <v>3204</v>
      </c>
      <c r="C297" s="45" t="s">
        <v>4662</v>
      </c>
      <c r="D297" s="44" t="s">
        <v>6098</v>
      </c>
      <c r="E297" s="2" t="s">
        <v>8</v>
      </c>
      <c r="F297" s="44">
        <v>98.21</v>
      </c>
      <c r="G297" s="3">
        <v>0</v>
      </c>
      <c r="H297" s="44">
        <v>-24.3</v>
      </c>
      <c r="I297" s="3" t="s">
        <v>5</v>
      </c>
      <c r="J297" s="49"/>
      <c r="K297" s="2" t="s">
        <v>4352</v>
      </c>
      <c r="L297" s="3" t="s">
        <v>4346</v>
      </c>
      <c r="N297" s="20" t="s">
        <v>642</v>
      </c>
      <c r="O297" s="31" t="s">
        <v>8</v>
      </c>
      <c r="P297" s="11">
        <v>98.21</v>
      </c>
      <c r="Q297" s="11" t="s">
        <v>4362</v>
      </c>
      <c r="R297" s="11">
        <v>0</v>
      </c>
      <c r="S297" s="14"/>
      <c r="T297" s="14" t="s">
        <v>13</v>
      </c>
      <c r="U297" s="12" t="s">
        <v>4381</v>
      </c>
      <c r="V297" s="17" t="s">
        <v>3204</v>
      </c>
      <c r="W297" s="3" t="s">
        <v>643</v>
      </c>
      <c r="X297" s="2" t="s">
        <v>8</v>
      </c>
    </row>
    <row r="298" spans="1:24">
      <c r="A298" s="2" t="s">
        <v>644</v>
      </c>
      <c r="B298" s="45" t="s">
        <v>3205</v>
      </c>
      <c r="C298" s="45" t="s">
        <v>4663</v>
      </c>
      <c r="D298" s="44" t="s">
        <v>6099</v>
      </c>
      <c r="E298" s="3" t="s">
        <v>8</v>
      </c>
      <c r="F298" s="44">
        <v>100</v>
      </c>
      <c r="G298" s="3">
        <v>0</v>
      </c>
      <c r="H298" s="44">
        <v>-39.200000000000003</v>
      </c>
      <c r="I298" s="3" t="s">
        <v>5</v>
      </c>
      <c r="J298" s="49" t="s">
        <v>641</v>
      </c>
      <c r="K298" s="2" t="s">
        <v>4351</v>
      </c>
      <c r="L298" s="3" t="s">
        <v>4345</v>
      </c>
      <c r="N298" s="20" t="s">
        <v>644</v>
      </c>
      <c r="O298" s="30" t="s">
        <v>8</v>
      </c>
      <c r="P298" s="11">
        <v>100</v>
      </c>
      <c r="Q298" s="11" t="s">
        <v>4362</v>
      </c>
      <c r="R298" s="15">
        <v>0</v>
      </c>
      <c r="S298" s="14" t="s">
        <v>641</v>
      </c>
      <c r="T298" s="14" t="s">
        <v>39</v>
      </c>
      <c r="U298" s="12" t="s">
        <v>4363</v>
      </c>
      <c r="V298" s="17" t="s">
        <v>3205</v>
      </c>
      <c r="W298" s="3" t="s">
        <v>645</v>
      </c>
      <c r="X298" s="3" t="s">
        <v>8</v>
      </c>
    </row>
    <row r="299" spans="1:24">
      <c r="A299" s="2" t="s">
        <v>646</v>
      </c>
      <c r="B299" s="45" t="s">
        <v>3206</v>
      </c>
      <c r="C299" s="45" t="s">
        <v>4664</v>
      </c>
      <c r="D299" s="44" t="s">
        <v>6100</v>
      </c>
      <c r="E299" s="3" t="s">
        <v>8</v>
      </c>
      <c r="F299" s="44">
        <v>100</v>
      </c>
      <c r="G299" s="3">
        <v>0</v>
      </c>
      <c r="H299" s="44">
        <v>-31.4</v>
      </c>
      <c r="I299" s="3" t="s">
        <v>5</v>
      </c>
      <c r="J299" s="49" t="s">
        <v>646</v>
      </c>
      <c r="K299" s="2" t="s">
        <v>4351</v>
      </c>
      <c r="L299" s="3" t="s">
        <v>4345</v>
      </c>
      <c r="N299" s="20" t="s">
        <v>646</v>
      </c>
      <c r="O299" s="30" t="s">
        <v>8</v>
      </c>
      <c r="P299" s="11">
        <v>100</v>
      </c>
      <c r="Q299" s="11" t="s">
        <v>4362</v>
      </c>
      <c r="R299" s="11">
        <v>0</v>
      </c>
      <c r="S299" s="14" t="s">
        <v>646</v>
      </c>
      <c r="T299" s="14" t="s">
        <v>39</v>
      </c>
      <c r="U299" s="12" t="s">
        <v>4363</v>
      </c>
      <c r="V299" s="17" t="s">
        <v>3206</v>
      </c>
      <c r="W299" s="3" t="s">
        <v>647</v>
      </c>
      <c r="X299" s="3" t="s">
        <v>8</v>
      </c>
    </row>
    <row r="300" spans="1:24">
      <c r="A300" s="2" t="s">
        <v>648</v>
      </c>
      <c r="B300" s="45" t="s">
        <v>3207</v>
      </c>
      <c r="C300" s="45" t="s">
        <v>4667</v>
      </c>
      <c r="D300" s="44" t="s">
        <v>6101</v>
      </c>
      <c r="E300" s="2" t="s">
        <v>8</v>
      </c>
      <c r="F300" s="44">
        <v>92.55</v>
      </c>
      <c r="G300" s="3">
        <v>1</v>
      </c>
      <c r="H300" s="44">
        <v>-50.2</v>
      </c>
      <c r="I300" s="3" t="s">
        <v>5</v>
      </c>
      <c r="J300" s="49"/>
      <c r="K300" s="2" t="s">
        <v>6</v>
      </c>
      <c r="L300" s="3" t="s">
        <v>4344</v>
      </c>
      <c r="N300" s="20" t="s">
        <v>648</v>
      </c>
      <c r="O300" s="31" t="s">
        <v>8</v>
      </c>
      <c r="P300" s="11">
        <v>92.55</v>
      </c>
      <c r="Q300" s="11" t="s">
        <v>4373</v>
      </c>
      <c r="R300" s="11">
        <v>0</v>
      </c>
      <c r="S300" s="14"/>
      <c r="T300" s="14" t="s">
        <v>6</v>
      </c>
      <c r="U300" s="12"/>
      <c r="V300" s="17" t="s">
        <v>3207</v>
      </c>
      <c r="W300" s="3" t="s">
        <v>649</v>
      </c>
      <c r="X300" s="2" t="s">
        <v>8</v>
      </c>
    </row>
    <row r="301" spans="1:24">
      <c r="A301" s="2" t="s">
        <v>650</v>
      </c>
      <c r="B301" s="45" t="s">
        <v>7287</v>
      </c>
      <c r="C301" s="45" t="s">
        <v>4671</v>
      </c>
      <c r="D301" s="44" t="s">
        <v>6102</v>
      </c>
      <c r="E301" s="2" t="s">
        <v>8</v>
      </c>
      <c r="F301" s="44">
        <v>94.48</v>
      </c>
      <c r="G301" s="3">
        <v>1</v>
      </c>
      <c r="H301" s="44">
        <v>-73.3</v>
      </c>
      <c r="I301" s="3" t="s">
        <v>5</v>
      </c>
      <c r="J301" s="49"/>
      <c r="K301" s="2" t="s">
        <v>4352</v>
      </c>
      <c r="L301" s="3" t="s">
        <v>4346</v>
      </c>
      <c r="N301" s="20" t="s">
        <v>650</v>
      </c>
      <c r="O301" s="31" t="s">
        <v>8</v>
      </c>
      <c r="P301" s="11">
        <v>94.48</v>
      </c>
      <c r="Q301" s="11" t="s">
        <v>4373</v>
      </c>
      <c r="R301" s="11">
        <v>0</v>
      </c>
      <c r="S301" s="14"/>
      <c r="T301" s="14" t="s">
        <v>13</v>
      </c>
      <c r="U301" s="12" t="s">
        <v>4381</v>
      </c>
      <c r="V301" s="17" t="s">
        <v>3208</v>
      </c>
      <c r="W301" s="3" t="s">
        <v>651</v>
      </c>
      <c r="X301" s="2" t="s">
        <v>8</v>
      </c>
    </row>
    <row r="302" spans="1:24">
      <c r="A302" s="2" t="s">
        <v>652</v>
      </c>
      <c r="B302" s="45" t="s">
        <v>3209</v>
      </c>
      <c r="C302" s="45" t="s">
        <v>4668</v>
      </c>
      <c r="D302" s="44" t="s">
        <v>6103</v>
      </c>
      <c r="E302" s="2" t="s">
        <v>3</v>
      </c>
      <c r="F302" s="44">
        <v>95.79</v>
      </c>
      <c r="G302" s="3">
        <v>0</v>
      </c>
      <c r="H302" s="44">
        <v>-54.1</v>
      </c>
      <c r="I302" s="3" t="s">
        <v>5</v>
      </c>
      <c r="J302" s="49" t="s">
        <v>652</v>
      </c>
      <c r="K302" s="2" t="s">
        <v>6</v>
      </c>
      <c r="L302" s="3" t="s">
        <v>4346</v>
      </c>
      <c r="N302" s="20" t="s">
        <v>652</v>
      </c>
      <c r="O302" s="31" t="s">
        <v>3</v>
      </c>
      <c r="P302" s="11">
        <v>95.79</v>
      </c>
      <c r="Q302" s="11" t="s">
        <v>4362</v>
      </c>
      <c r="R302" s="15">
        <v>0</v>
      </c>
      <c r="S302" s="14" t="s">
        <v>652</v>
      </c>
      <c r="T302" s="14" t="s">
        <v>6</v>
      </c>
      <c r="U302" s="12" t="s">
        <v>4381</v>
      </c>
      <c r="V302" s="17" t="s">
        <v>3209</v>
      </c>
      <c r="W302" s="3" t="s">
        <v>653</v>
      </c>
      <c r="X302" s="2" t="s">
        <v>3</v>
      </c>
    </row>
    <row r="303" spans="1:24">
      <c r="A303" s="2" t="s">
        <v>652</v>
      </c>
      <c r="B303" s="45" t="s">
        <v>7288</v>
      </c>
      <c r="C303" s="45" t="s">
        <v>4672</v>
      </c>
      <c r="D303" s="44" t="s">
        <v>6104</v>
      </c>
      <c r="E303" s="2" t="s">
        <v>8</v>
      </c>
      <c r="F303" s="44">
        <v>93.27</v>
      </c>
      <c r="G303" s="3">
        <v>0</v>
      </c>
      <c r="H303" s="44">
        <v>-59.1</v>
      </c>
      <c r="I303" s="3" t="s">
        <v>5</v>
      </c>
      <c r="J303" s="49" t="s">
        <v>652</v>
      </c>
      <c r="K303" s="2" t="s">
        <v>6</v>
      </c>
      <c r="L303" s="3" t="s">
        <v>4344</v>
      </c>
      <c r="N303" s="20" t="s">
        <v>652</v>
      </c>
      <c r="O303" s="31" t="s">
        <v>8</v>
      </c>
      <c r="P303" s="11">
        <v>93.27</v>
      </c>
      <c r="Q303" s="11" t="s">
        <v>4362</v>
      </c>
      <c r="R303" s="15">
        <v>0</v>
      </c>
      <c r="S303" s="14" t="s">
        <v>652</v>
      </c>
      <c r="T303" s="14" t="s">
        <v>6</v>
      </c>
      <c r="U303" s="12"/>
      <c r="V303" s="17" t="s">
        <v>3210</v>
      </c>
      <c r="W303" s="3" t="s">
        <v>654</v>
      </c>
      <c r="X303" s="2" t="s">
        <v>8</v>
      </c>
    </row>
    <row r="304" spans="1:24">
      <c r="A304" s="2" t="s">
        <v>37</v>
      </c>
      <c r="B304" s="45" t="s">
        <v>3211</v>
      </c>
      <c r="C304" s="45" t="s">
        <v>4383</v>
      </c>
      <c r="D304" s="44" t="s">
        <v>6105</v>
      </c>
      <c r="E304" s="3" t="s">
        <v>3</v>
      </c>
      <c r="F304" s="44">
        <v>100</v>
      </c>
      <c r="G304" s="3">
        <v>0</v>
      </c>
      <c r="H304" s="44">
        <v>-14.8</v>
      </c>
      <c r="I304" s="3" t="s">
        <v>5</v>
      </c>
      <c r="J304" s="49" t="s">
        <v>37</v>
      </c>
      <c r="K304" s="2" t="s">
        <v>4351</v>
      </c>
      <c r="L304" s="3" t="s">
        <v>4346</v>
      </c>
      <c r="N304" s="23" t="s">
        <v>37</v>
      </c>
      <c r="O304" s="30" t="s">
        <v>3</v>
      </c>
      <c r="P304" s="11">
        <v>100</v>
      </c>
      <c r="Q304" s="11" t="s">
        <v>4362</v>
      </c>
      <c r="R304" s="15">
        <v>0</v>
      </c>
      <c r="S304" s="14" t="s">
        <v>37</v>
      </c>
      <c r="T304" s="14" t="s">
        <v>39</v>
      </c>
      <c r="U304" s="12" t="s">
        <v>4381</v>
      </c>
      <c r="V304" s="17" t="s">
        <v>3211</v>
      </c>
      <c r="W304" s="3" t="s">
        <v>655</v>
      </c>
      <c r="X304" s="3" t="s">
        <v>3</v>
      </c>
    </row>
    <row r="305" spans="1:24">
      <c r="A305" s="2" t="s">
        <v>656</v>
      </c>
      <c r="B305" s="45" t="s">
        <v>7289</v>
      </c>
      <c r="C305" s="45" t="s">
        <v>4673</v>
      </c>
      <c r="D305" s="44" t="s">
        <v>6106</v>
      </c>
      <c r="E305" s="2" t="s">
        <v>8</v>
      </c>
      <c r="F305" s="44">
        <v>95.12</v>
      </c>
      <c r="G305" s="3">
        <v>0</v>
      </c>
      <c r="H305" s="44">
        <v>-43.9</v>
      </c>
      <c r="I305" s="3" t="s">
        <v>12</v>
      </c>
      <c r="J305" s="49" t="s">
        <v>63</v>
      </c>
      <c r="K305" s="2" t="s">
        <v>6</v>
      </c>
      <c r="L305" s="3" t="s">
        <v>4344</v>
      </c>
      <c r="N305" s="20" t="s">
        <v>656</v>
      </c>
      <c r="O305" s="31" t="s">
        <v>8</v>
      </c>
      <c r="P305" s="11">
        <v>95.12</v>
      </c>
      <c r="Q305" s="11" t="s">
        <v>4362</v>
      </c>
      <c r="R305" s="15">
        <v>1</v>
      </c>
      <c r="S305" s="14" t="s">
        <v>63</v>
      </c>
      <c r="T305" s="14" t="s">
        <v>6</v>
      </c>
      <c r="U305" s="12" t="s">
        <v>4359</v>
      </c>
      <c r="V305" s="17" t="s">
        <v>3212</v>
      </c>
      <c r="W305" s="3" t="s">
        <v>657</v>
      </c>
      <c r="X305" s="2" t="s">
        <v>8</v>
      </c>
    </row>
    <row r="306" spans="1:24">
      <c r="A306" s="2" t="s">
        <v>160</v>
      </c>
      <c r="B306" s="45" t="s">
        <v>7290</v>
      </c>
      <c r="C306" s="45" t="s">
        <v>4674</v>
      </c>
      <c r="D306" s="44" t="s">
        <v>6107</v>
      </c>
      <c r="E306" s="2" t="s">
        <v>8</v>
      </c>
      <c r="F306" s="44">
        <v>93.1</v>
      </c>
      <c r="G306" s="3">
        <v>1</v>
      </c>
      <c r="H306" s="44">
        <v>-23.7</v>
      </c>
      <c r="I306" s="3" t="s">
        <v>5</v>
      </c>
      <c r="J306" s="49" t="s">
        <v>63</v>
      </c>
      <c r="K306" s="2" t="s">
        <v>6</v>
      </c>
      <c r="L306" s="3" t="s">
        <v>4343</v>
      </c>
      <c r="N306" s="20" t="s">
        <v>160</v>
      </c>
      <c r="O306" s="31" t="s">
        <v>8</v>
      </c>
      <c r="P306" s="11">
        <v>93.1</v>
      </c>
      <c r="Q306" s="11" t="s">
        <v>4373</v>
      </c>
      <c r="R306" s="15">
        <v>0</v>
      </c>
      <c r="S306" s="14" t="s">
        <v>63</v>
      </c>
      <c r="T306" s="14" t="s">
        <v>6</v>
      </c>
      <c r="U306" s="12" t="s">
        <v>4364</v>
      </c>
      <c r="V306" s="17" t="s">
        <v>3213</v>
      </c>
      <c r="W306" s="3" t="s">
        <v>658</v>
      </c>
      <c r="X306" s="2" t="s">
        <v>8</v>
      </c>
    </row>
    <row r="307" spans="1:24">
      <c r="A307" s="2" t="s">
        <v>659</v>
      </c>
      <c r="B307" s="45" t="s">
        <v>3214</v>
      </c>
      <c r="C307" s="45" t="s">
        <v>4669</v>
      </c>
      <c r="D307" s="44" t="s">
        <v>6108</v>
      </c>
      <c r="E307" s="2" t="s">
        <v>3</v>
      </c>
      <c r="F307" s="44">
        <v>97.4</v>
      </c>
      <c r="G307" s="3">
        <v>0</v>
      </c>
      <c r="H307" s="44">
        <v>-47.4</v>
      </c>
      <c r="I307" s="3" t="s">
        <v>5</v>
      </c>
      <c r="J307" s="49"/>
      <c r="K307" s="2" t="s">
        <v>6</v>
      </c>
      <c r="L307" s="3" t="s">
        <v>4346</v>
      </c>
      <c r="N307" s="20" t="s">
        <v>659</v>
      </c>
      <c r="O307" s="31" t="s">
        <v>3</v>
      </c>
      <c r="P307" s="11">
        <v>97.4</v>
      </c>
      <c r="Q307" s="11" t="s">
        <v>4362</v>
      </c>
      <c r="R307" s="11">
        <v>0</v>
      </c>
      <c r="S307" s="14"/>
      <c r="T307" s="14" t="s">
        <v>6</v>
      </c>
      <c r="U307" s="12" t="s">
        <v>4381</v>
      </c>
      <c r="V307" s="17" t="s">
        <v>3214</v>
      </c>
      <c r="W307" s="3" t="s">
        <v>660</v>
      </c>
      <c r="X307" s="2" t="s">
        <v>3</v>
      </c>
    </row>
    <row r="308" spans="1:24">
      <c r="A308" s="2" t="s">
        <v>661</v>
      </c>
      <c r="B308" s="45" t="s">
        <v>3215</v>
      </c>
      <c r="C308" s="45" t="s">
        <v>4670</v>
      </c>
      <c r="D308" s="44" t="s">
        <v>6109</v>
      </c>
      <c r="E308" s="2" t="s">
        <v>3</v>
      </c>
      <c r="F308" s="44">
        <v>100</v>
      </c>
      <c r="G308" s="3">
        <v>0</v>
      </c>
      <c r="H308" s="44">
        <v>-34.700000000000003</v>
      </c>
      <c r="I308" s="3" t="s">
        <v>5</v>
      </c>
      <c r="J308" s="49" t="s">
        <v>661</v>
      </c>
      <c r="K308" s="2" t="s">
        <v>6</v>
      </c>
      <c r="L308" s="3" t="s">
        <v>4345</v>
      </c>
      <c r="N308" s="20" t="s">
        <v>661</v>
      </c>
      <c r="O308" s="31" t="s">
        <v>3</v>
      </c>
      <c r="P308" s="11">
        <v>100</v>
      </c>
      <c r="Q308" s="11" t="s">
        <v>4362</v>
      </c>
      <c r="R308" s="11">
        <v>0</v>
      </c>
      <c r="S308" s="14" t="s">
        <v>661</v>
      </c>
      <c r="T308" s="14" t="s">
        <v>6</v>
      </c>
      <c r="U308" s="12" t="s">
        <v>4363</v>
      </c>
      <c r="V308" s="17" t="s">
        <v>3215</v>
      </c>
      <c r="W308" s="3" t="s">
        <v>662</v>
      </c>
      <c r="X308" s="2" t="s">
        <v>3</v>
      </c>
    </row>
    <row r="309" spans="1:24">
      <c r="A309" s="2" t="s">
        <v>663</v>
      </c>
      <c r="B309" s="45" t="s">
        <v>3216</v>
      </c>
      <c r="C309" s="45" t="s">
        <v>4675</v>
      </c>
      <c r="D309" s="44" t="s">
        <v>6110</v>
      </c>
      <c r="E309" s="2" t="s">
        <v>3</v>
      </c>
      <c r="F309" s="44">
        <v>95.18</v>
      </c>
      <c r="G309" s="3">
        <v>1</v>
      </c>
      <c r="H309" s="44">
        <v>-28.2</v>
      </c>
      <c r="I309" s="3" t="s">
        <v>5</v>
      </c>
      <c r="J309" s="49"/>
      <c r="K309" s="2" t="s">
        <v>6</v>
      </c>
      <c r="L309" s="3" t="s">
        <v>4344</v>
      </c>
      <c r="N309" s="20" t="s">
        <v>663</v>
      </c>
      <c r="O309" s="31" t="s">
        <v>3</v>
      </c>
      <c r="P309" s="11">
        <v>95.18</v>
      </c>
      <c r="Q309" s="11" t="s">
        <v>4373</v>
      </c>
      <c r="R309" s="11">
        <v>0</v>
      </c>
      <c r="S309" s="14"/>
      <c r="T309" s="14" t="s">
        <v>6</v>
      </c>
      <c r="U309" s="12"/>
      <c r="V309" s="17" t="s">
        <v>3216</v>
      </c>
      <c r="W309" s="3" t="s">
        <v>664</v>
      </c>
      <c r="X309" s="2" t="s">
        <v>3</v>
      </c>
    </row>
    <row r="310" spans="1:24">
      <c r="A310" s="2" t="s">
        <v>665</v>
      </c>
      <c r="B310" s="45" t="s">
        <v>3217</v>
      </c>
      <c r="C310" s="45" t="s">
        <v>4676</v>
      </c>
      <c r="D310" s="44" t="s">
        <v>6111</v>
      </c>
      <c r="E310" s="3" t="s">
        <v>3</v>
      </c>
      <c r="F310" s="44">
        <v>100</v>
      </c>
      <c r="G310" s="3">
        <v>0</v>
      </c>
      <c r="H310" s="44">
        <v>-18.100000000000001</v>
      </c>
      <c r="I310" s="3" t="s">
        <v>5</v>
      </c>
      <c r="J310" s="49" t="s">
        <v>63</v>
      </c>
      <c r="K310" s="2" t="s">
        <v>6</v>
      </c>
      <c r="L310" s="3" t="s">
        <v>4345</v>
      </c>
      <c r="N310" s="20" t="s">
        <v>665</v>
      </c>
      <c r="O310" s="30" t="s">
        <v>3</v>
      </c>
      <c r="P310" s="11">
        <v>100</v>
      </c>
      <c r="Q310" s="11" t="s">
        <v>4362</v>
      </c>
      <c r="R310" s="15">
        <v>0</v>
      </c>
      <c r="S310" s="14" t="s">
        <v>63</v>
      </c>
      <c r="T310" s="14" t="s">
        <v>6</v>
      </c>
      <c r="U310" s="12" t="s">
        <v>4379</v>
      </c>
      <c r="V310" s="17" t="s">
        <v>3217</v>
      </c>
      <c r="W310" s="3" t="s">
        <v>666</v>
      </c>
      <c r="X310" s="3" t="s">
        <v>3</v>
      </c>
    </row>
    <row r="311" spans="1:24">
      <c r="A311" s="2" t="s">
        <v>667</v>
      </c>
      <c r="B311" s="45" t="s">
        <v>3218</v>
      </c>
      <c r="C311" s="45" t="s">
        <v>4677</v>
      </c>
      <c r="D311" s="44" t="s">
        <v>6112</v>
      </c>
      <c r="E311" s="2" t="s">
        <v>3</v>
      </c>
      <c r="F311" s="44">
        <v>100</v>
      </c>
      <c r="G311" s="3">
        <v>0</v>
      </c>
      <c r="H311" s="44">
        <v>-51.1</v>
      </c>
      <c r="I311" s="3" t="s">
        <v>12</v>
      </c>
      <c r="J311" s="49" t="s">
        <v>667</v>
      </c>
      <c r="K311" s="2" t="s">
        <v>4352</v>
      </c>
      <c r="L311" s="3" t="s">
        <v>4346</v>
      </c>
      <c r="N311" s="20" t="s">
        <v>667</v>
      </c>
      <c r="O311" s="31" t="s">
        <v>3</v>
      </c>
      <c r="P311" s="11">
        <v>100</v>
      </c>
      <c r="Q311" s="11" t="s">
        <v>4362</v>
      </c>
      <c r="R311" s="11">
        <v>1</v>
      </c>
      <c r="S311" s="14" t="s">
        <v>667</v>
      </c>
      <c r="T311" s="14" t="s">
        <v>13</v>
      </c>
      <c r="U311" s="12" t="s">
        <v>4381</v>
      </c>
      <c r="V311" s="17" t="s">
        <v>3218</v>
      </c>
      <c r="W311" s="3" t="s">
        <v>668</v>
      </c>
      <c r="X311" s="2" t="s">
        <v>3</v>
      </c>
    </row>
    <row r="312" spans="1:24">
      <c r="A312" s="2" t="s">
        <v>669</v>
      </c>
      <c r="B312" s="45" t="s">
        <v>3219</v>
      </c>
      <c r="C312" s="45" t="s">
        <v>4678</v>
      </c>
      <c r="D312" s="44" t="s">
        <v>6113</v>
      </c>
      <c r="E312" s="3" t="s">
        <v>8</v>
      </c>
      <c r="F312" s="44">
        <v>100</v>
      </c>
      <c r="G312" s="3">
        <v>0</v>
      </c>
      <c r="H312" s="44">
        <v>-24.8</v>
      </c>
      <c r="I312" s="3" t="s">
        <v>5</v>
      </c>
      <c r="J312" s="49" t="s">
        <v>63</v>
      </c>
      <c r="K312" s="2" t="s">
        <v>6</v>
      </c>
      <c r="L312" s="3" t="s">
        <v>4345</v>
      </c>
      <c r="N312" s="20" t="s">
        <v>669</v>
      </c>
      <c r="O312" s="30" t="s">
        <v>8</v>
      </c>
      <c r="P312" s="11">
        <v>100</v>
      </c>
      <c r="Q312" s="11" t="s">
        <v>4362</v>
      </c>
      <c r="R312" s="15">
        <v>0</v>
      </c>
      <c r="S312" s="14" t="s">
        <v>63</v>
      </c>
      <c r="T312" s="14" t="s">
        <v>6</v>
      </c>
      <c r="U312" s="12" t="s">
        <v>4363</v>
      </c>
      <c r="V312" s="17" t="s">
        <v>3219</v>
      </c>
      <c r="W312" s="3" t="s">
        <v>670</v>
      </c>
      <c r="X312" s="3" t="s">
        <v>8</v>
      </c>
    </row>
    <row r="313" spans="1:24">
      <c r="A313" s="2" t="s">
        <v>671</v>
      </c>
      <c r="B313" s="45" t="s">
        <v>7291</v>
      </c>
      <c r="C313" s="45" t="s">
        <v>4680</v>
      </c>
      <c r="D313" s="44" t="s">
        <v>6114</v>
      </c>
      <c r="E313" s="2" t="s">
        <v>8</v>
      </c>
      <c r="F313" s="44">
        <v>95.37</v>
      </c>
      <c r="G313" s="3">
        <v>0</v>
      </c>
      <c r="H313" s="44">
        <v>-43.8</v>
      </c>
      <c r="I313" s="3" t="s">
        <v>5</v>
      </c>
      <c r="J313" s="49" t="s">
        <v>671</v>
      </c>
      <c r="K313" s="2" t="s">
        <v>6</v>
      </c>
      <c r="L313" s="3" t="s">
        <v>4346</v>
      </c>
      <c r="N313" s="20" t="s">
        <v>671</v>
      </c>
      <c r="O313" s="31" t="s">
        <v>8</v>
      </c>
      <c r="P313" s="11">
        <v>95.37</v>
      </c>
      <c r="Q313" s="11" t="s">
        <v>4362</v>
      </c>
      <c r="R313" s="11">
        <v>0</v>
      </c>
      <c r="S313" s="14" t="s">
        <v>671</v>
      </c>
      <c r="T313" s="14" t="s">
        <v>6</v>
      </c>
      <c r="U313" s="12" t="s">
        <v>4381</v>
      </c>
      <c r="V313" s="17" t="s">
        <v>3220</v>
      </c>
      <c r="W313" s="3" t="s">
        <v>672</v>
      </c>
      <c r="X313" s="2" t="s">
        <v>8</v>
      </c>
    </row>
    <row r="314" spans="1:24">
      <c r="A314" s="2" t="s">
        <v>673</v>
      </c>
      <c r="B314" s="45" t="s">
        <v>3221</v>
      </c>
      <c r="C314" s="45" t="s">
        <v>4679</v>
      </c>
      <c r="D314" s="44" t="s">
        <v>6115</v>
      </c>
      <c r="E314" s="2" t="s">
        <v>8</v>
      </c>
      <c r="F314" s="44">
        <v>93.1</v>
      </c>
      <c r="G314" s="3">
        <v>0</v>
      </c>
      <c r="H314" s="44">
        <v>-17.8</v>
      </c>
      <c r="I314" s="3" t="s">
        <v>5</v>
      </c>
      <c r="J314" s="49"/>
      <c r="K314" s="2" t="s">
        <v>6</v>
      </c>
      <c r="L314" s="3" t="s">
        <v>4346</v>
      </c>
      <c r="N314" s="20" t="s">
        <v>673</v>
      </c>
      <c r="O314" s="31" t="s">
        <v>8</v>
      </c>
      <c r="P314" s="11">
        <v>93.1</v>
      </c>
      <c r="Q314" s="11" t="s">
        <v>4362</v>
      </c>
      <c r="R314" s="11">
        <v>0</v>
      </c>
      <c r="S314" s="14"/>
      <c r="T314" s="14" t="s">
        <v>6</v>
      </c>
      <c r="U314" s="12" t="s">
        <v>4381</v>
      </c>
      <c r="V314" s="17" t="s">
        <v>3221</v>
      </c>
      <c r="W314" s="3" t="s">
        <v>674</v>
      </c>
      <c r="X314" s="2" t="s">
        <v>8</v>
      </c>
    </row>
    <row r="315" spans="1:24">
      <c r="A315" s="2" t="s">
        <v>675</v>
      </c>
      <c r="B315" s="45" t="s">
        <v>3222</v>
      </c>
      <c r="C315" s="45" t="s">
        <v>4682</v>
      </c>
      <c r="D315" s="44" t="s">
        <v>6116</v>
      </c>
      <c r="E315" s="2" t="s">
        <v>3</v>
      </c>
      <c r="F315" s="44">
        <v>95.77</v>
      </c>
      <c r="G315" s="3">
        <v>1</v>
      </c>
      <c r="H315" s="44">
        <v>-38.5</v>
      </c>
      <c r="I315" s="3" t="s">
        <v>5</v>
      </c>
      <c r="J315" s="49"/>
      <c r="K315" s="2" t="s">
        <v>6</v>
      </c>
      <c r="L315" s="3" t="s">
        <v>4346</v>
      </c>
      <c r="N315" s="20" t="s">
        <v>675</v>
      </c>
      <c r="O315" s="31" t="s">
        <v>3</v>
      </c>
      <c r="P315" s="11">
        <v>95.77</v>
      </c>
      <c r="Q315" s="11" t="s">
        <v>4373</v>
      </c>
      <c r="R315" s="11">
        <v>0</v>
      </c>
      <c r="S315" s="14"/>
      <c r="T315" s="14" t="s">
        <v>6</v>
      </c>
      <c r="U315" s="12" t="s">
        <v>4381</v>
      </c>
      <c r="V315" s="17" t="s">
        <v>3222</v>
      </c>
      <c r="W315" s="3" t="s">
        <v>676</v>
      </c>
      <c r="X315" s="2" t="s">
        <v>3</v>
      </c>
    </row>
    <row r="316" spans="1:24">
      <c r="A316" s="2" t="s">
        <v>677</v>
      </c>
      <c r="B316" s="45" t="s">
        <v>3223</v>
      </c>
      <c r="C316" s="45" t="s">
        <v>4683</v>
      </c>
      <c r="D316" s="44" t="s">
        <v>6117</v>
      </c>
      <c r="E316" s="3" t="s">
        <v>8</v>
      </c>
      <c r="F316" s="44">
        <v>100</v>
      </c>
      <c r="G316" s="3">
        <v>0</v>
      </c>
      <c r="H316" s="44">
        <v>-54.4</v>
      </c>
      <c r="I316" s="3" t="s">
        <v>12</v>
      </c>
      <c r="J316" s="49" t="s">
        <v>677</v>
      </c>
      <c r="K316" s="2" t="s">
        <v>4351</v>
      </c>
      <c r="L316" s="3" t="s">
        <v>4345</v>
      </c>
      <c r="N316" s="20" t="s">
        <v>677</v>
      </c>
      <c r="O316" s="30" t="s">
        <v>8</v>
      </c>
      <c r="P316" s="11">
        <v>100</v>
      </c>
      <c r="Q316" s="11" t="s">
        <v>4362</v>
      </c>
      <c r="R316" s="11">
        <v>1</v>
      </c>
      <c r="S316" s="14" t="s">
        <v>677</v>
      </c>
      <c r="T316" s="14" t="s">
        <v>39</v>
      </c>
      <c r="U316" s="12" t="s">
        <v>4363</v>
      </c>
      <c r="V316" s="17" t="s">
        <v>3223</v>
      </c>
      <c r="W316" s="3" t="s">
        <v>678</v>
      </c>
      <c r="X316" s="3" t="s">
        <v>8</v>
      </c>
    </row>
    <row r="317" spans="1:24">
      <c r="A317" s="2" t="s">
        <v>679</v>
      </c>
      <c r="B317" s="45" t="s">
        <v>3224</v>
      </c>
      <c r="C317" s="45" t="s">
        <v>4684</v>
      </c>
      <c r="D317" s="44" t="s">
        <v>6118</v>
      </c>
      <c r="E317" s="3" t="s">
        <v>7262</v>
      </c>
      <c r="F317" s="44">
        <v>100</v>
      </c>
      <c r="G317" s="3">
        <v>0</v>
      </c>
      <c r="H317" s="44">
        <v>-48.2</v>
      </c>
      <c r="I317" s="3" t="s">
        <v>5</v>
      </c>
      <c r="J317" s="49" t="s">
        <v>679</v>
      </c>
      <c r="K317" s="2" t="s">
        <v>4352</v>
      </c>
      <c r="L317" s="3" t="s">
        <v>4345</v>
      </c>
      <c r="N317" s="20" t="s">
        <v>679</v>
      </c>
      <c r="O317" s="22" t="s">
        <v>226</v>
      </c>
      <c r="P317" s="11">
        <v>100</v>
      </c>
      <c r="Q317" s="11" t="s">
        <v>4362</v>
      </c>
      <c r="R317" s="11">
        <v>0</v>
      </c>
      <c r="S317" s="14" t="s">
        <v>679</v>
      </c>
      <c r="T317" s="14" t="s">
        <v>13</v>
      </c>
      <c r="U317" s="12" t="s">
        <v>4363</v>
      </c>
      <c r="V317" s="17" t="s">
        <v>3224</v>
      </c>
      <c r="W317" s="3" t="s">
        <v>681</v>
      </c>
      <c r="X317" s="3" t="s">
        <v>680</v>
      </c>
    </row>
    <row r="318" spans="1:24">
      <c r="A318" s="2" t="s">
        <v>682</v>
      </c>
      <c r="B318" s="45" t="s">
        <v>3225</v>
      </c>
      <c r="C318" s="45" t="s">
        <v>4685</v>
      </c>
      <c r="D318" s="44" t="s">
        <v>6119</v>
      </c>
      <c r="E318" s="2" t="s">
        <v>3</v>
      </c>
      <c r="F318" s="44">
        <v>93.98</v>
      </c>
      <c r="G318" s="3">
        <v>1</v>
      </c>
      <c r="H318" s="44">
        <v>-35.9</v>
      </c>
      <c r="I318" s="3" t="s">
        <v>12</v>
      </c>
      <c r="J318" s="49"/>
      <c r="K318" s="2" t="s">
        <v>6</v>
      </c>
      <c r="L318" s="3" t="s">
        <v>4344</v>
      </c>
      <c r="N318" s="20" t="s">
        <v>682</v>
      </c>
      <c r="O318" s="31" t="s">
        <v>3</v>
      </c>
      <c r="P318" s="11">
        <v>93.98</v>
      </c>
      <c r="Q318" s="11" t="s">
        <v>4373</v>
      </c>
      <c r="R318" s="11">
        <v>2</v>
      </c>
      <c r="S318" s="14"/>
      <c r="T318" s="14" t="s">
        <v>6</v>
      </c>
      <c r="U318" s="12" t="s">
        <v>4359</v>
      </c>
      <c r="V318" s="17" t="s">
        <v>3225</v>
      </c>
      <c r="W318" s="3" t="s">
        <v>683</v>
      </c>
      <c r="X318" s="2" t="s">
        <v>3</v>
      </c>
    </row>
    <row r="319" spans="1:24">
      <c r="A319" s="2" t="s">
        <v>684</v>
      </c>
      <c r="B319" s="45" t="s">
        <v>3226</v>
      </c>
      <c r="C319" s="45" t="s">
        <v>4686</v>
      </c>
      <c r="D319" s="44" t="s">
        <v>6120</v>
      </c>
      <c r="E319" s="2" t="s">
        <v>3</v>
      </c>
      <c r="F319" s="44">
        <v>95.29</v>
      </c>
      <c r="G319" s="3">
        <v>0</v>
      </c>
      <c r="H319" s="44">
        <v>-28.3</v>
      </c>
      <c r="I319" s="3" t="s">
        <v>5</v>
      </c>
      <c r="J319" s="49"/>
      <c r="K319" s="2" t="s">
        <v>6</v>
      </c>
      <c r="L319" s="3" t="s">
        <v>4346</v>
      </c>
      <c r="N319" s="20" t="s">
        <v>684</v>
      </c>
      <c r="O319" s="31" t="s">
        <v>3</v>
      </c>
      <c r="P319" s="11">
        <v>95.29</v>
      </c>
      <c r="Q319" s="11" t="s">
        <v>4362</v>
      </c>
      <c r="R319" s="11">
        <v>0</v>
      </c>
      <c r="S319" s="14"/>
      <c r="T319" s="14" t="s">
        <v>6</v>
      </c>
      <c r="U319" s="12" t="s">
        <v>4381</v>
      </c>
      <c r="V319" s="17" t="s">
        <v>3226</v>
      </c>
      <c r="W319" s="3" t="s">
        <v>685</v>
      </c>
      <c r="X319" s="2" t="s">
        <v>3</v>
      </c>
    </row>
    <row r="320" spans="1:24">
      <c r="A320" s="2" t="s">
        <v>686</v>
      </c>
      <c r="B320" s="45" t="s">
        <v>7292</v>
      </c>
      <c r="C320" s="45" t="s">
        <v>4702</v>
      </c>
      <c r="D320" s="44" t="s">
        <v>6121</v>
      </c>
      <c r="E320" s="3" t="s">
        <v>3</v>
      </c>
      <c r="F320" s="44">
        <v>93.22</v>
      </c>
      <c r="G320" s="3">
        <v>0</v>
      </c>
      <c r="H320" s="44">
        <v>-24.7</v>
      </c>
      <c r="I320" s="3" t="s">
        <v>5</v>
      </c>
      <c r="J320" s="49"/>
      <c r="K320" s="2" t="s">
        <v>6</v>
      </c>
      <c r="L320" s="3" t="s">
        <v>4344</v>
      </c>
      <c r="N320" s="20" t="s">
        <v>686</v>
      </c>
      <c r="O320" s="29" t="s">
        <v>3</v>
      </c>
      <c r="P320" s="11">
        <v>93.22</v>
      </c>
      <c r="Q320" s="11" t="s">
        <v>4362</v>
      </c>
      <c r="R320" s="11">
        <v>0</v>
      </c>
      <c r="S320" s="14"/>
      <c r="T320" s="14" t="s">
        <v>6</v>
      </c>
      <c r="U320" s="12"/>
      <c r="V320" s="17" t="s">
        <v>3227</v>
      </c>
      <c r="W320" s="3" t="s">
        <v>687</v>
      </c>
      <c r="X320" s="3" t="s">
        <v>3</v>
      </c>
    </row>
    <row r="321" spans="1:24">
      <c r="A321" s="2" t="s">
        <v>688</v>
      </c>
      <c r="B321" s="45" t="s">
        <v>3228</v>
      </c>
      <c r="C321" s="45" t="s">
        <v>4687</v>
      </c>
      <c r="D321" s="44" t="s">
        <v>6122</v>
      </c>
      <c r="E321" s="2" t="s">
        <v>3</v>
      </c>
      <c r="F321" s="44">
        <v>93.15</v>
      </c>
      <c r="G321" s="3">
        <v>1</v>
      </c>
      <c r="H321" s="44">
        <v>-30.4</v>
      </c>
      <c r="I321" s="3" t="s">
        <v>5</v>
      </c>
      <c r="J321" s="49"/>
      <c r="K321" s="2" t="s">
        <v>6</v>
      </c>
      <c r="L321" s="3" t="s">
        <v>4344</v>
      </c>
      <c r="N321" s="20" t="s">
        <v>688</v>
      </c>
      <c r="O321" s="31" t="s">
        <v>3</v>
      </c>
      <c r="P321" s="11">
        <v>93.15</v>
      </c>
      <c r="Q321" s="11" t="s">
        <v>4373</v>
      </c>
      <c r="R321" s="11">
        <v>0</v>
      </c>
      <c r="S321" s="14"/>
      <c r="T321" s="14" t="s">
        <v>6</v>
      </c>
      <c r="U321" s="12"/>
      <c r="V321" s="17" t="s">
        <v>3228</v>
      </c>
      <c r="W321" s="3" t="s">
        <v>689</v>
      </c>
      <c r="X321" s="2" t="s">
        <v>3</v>
      </c>
    </row>
    <row r="322" spans="1:24">
      <c r="A322" s="2" t="s">
        <v>690</v>
      </c>
      <c r="B322" s="45" t="s">
        <v>3229</v>
      </c>
      <c r="C322" s="45" t="s">
        <v>4688</v>
      </c>
      <c r="D322" s="44" t="s">
        <v>6123</v>
      </c>
      <c r="E322" s="2" t="s">
        <v>3</v>
      </c>
      <c r="F322" s="44">
        <v>100</v>
      </c>
      <c r="G322" s="3">
        <v>0</v>
      </c>
      <c r="H322" s="44">
        <v>-30.7</v>
      </c>
      <c r="I322" s="3" t="s">
        <v>5</v>
      </c>
      <c r="J322" s="49"/>
      <c r="K322" s="2" t="s">
        <v>4352</v>
      </c>
      <c r="L322" s="3" t="s">
        <v>4345</v>
      </c>
      <c r="N322" s="20" t="s">
        <v>690</v>
      </c>
      <c r="O322" s="31" t="s">
        <v>3</v>
      </c>
      <c r="P322" s="11">
        <v>100</v>
      </c>
      <c r="Q322" s="11" t="s">
        <v>4362</v>
      </c>
      <c r="R322" s="11">
        <v>0</v>
      </c>
      <c r="S322" s="14"/>
      <c r="T322" s="14" t="s">
        <v>13</v>
      </c>
      <c r="U322" s="12" t="s">
        <v>4363</v>
      </c>
      <c r="V322" s="17" t="s">
        <v>3229</v>
      </c>
      <c r="W322" s="3" t="s">
        <v>691</v>
      </c>
      <c r="X322" s="2" t="s">
        <v>3</v>
      </c>
    </row>
    <row r="323" spans="1:24">
      <c r="A323" s="2" t="s">
        <v>692</v>
      </c>
      <c r="B323" s="45" t="s">
        <v>3230</v>
      </c>
      <c r="C323" s="45" t="s">
        <v>4689</v>
      </c>
      <c r="D323" s="44" t="s">
        <v>6124</v>
      </c>
      <c r="E323" s="2" t="s">
        <v>3</v>
      </c>
      <c r="F323" s="44">
        <v>95.16</v>
      </c>
      <c r="G323" s="3">
        <v>1</v>
      </c>
      <c r="H323" s="44">
        <v>-27.6</v>
      </c>
      <c r="I323" s="3" t="s">
        <v>5</v>
      </c>
      <c r="J323" s="49"/>
      <c r="K323" s="2" t="s">
        <v>6</v>
      </c>
      <c r="L323" s="3" t="s">
        <v>4344</v>
      </c>
      <c r="N323" s="20" t="s">
        <v>692</v>
      </c>
      <c r="O323" s="31" t="s">
        <v>3</v>
      </c>
      <c r="P323" s="11">
        <v>95.16</v>
      </c>
      <c r="Q323" s="11" t="s">
        <v>4373</v>
      </c>
      <c r="R323" s="11">
        <v>0</v>
      </c>
      <c r="S323" s="14"/>
      <c r="T323" s="14" t="s">
        <v>6</v>
      </c>
      <c r="U323" s="12"/>
      <c r="V323" s="17" t="s">
        <v>3230</v>
      </c>
      <c r="W323" s="3" t="s">
        <v>693</v>
      </c>
      <c r="X323" s="2" t="s">
        <v>3</v>
      </c>
    </row>
    <row r="324" spans="1:24">
      <c r="A324" s="2" t="s">
        <v>694</v>
      </c>
      <c r="B324" s="45" t="s">
        <v>3231</v>
      </c>
      <c r="C324" s="45" t="s">
        <v>4690</v>
      </c>
      <c r="D324" s="44" t="s">
        <v>6125</v>
      </c>
      <c r="E324" s="2" t="s">
        <v>3</v>
      </c>
      <c r="F324" s="44">
        <v>96.67</v>
      </c>
      <c r="G324" s="3">
        <v>0</v>
      </c>
      <c r="H324" s="44">
        <v>-25.4</v>
      </c>
      <c r="I324" s="3" t="s">
        <v>5</v>
      </c>
      <c r="J324" s="49"/>
      <c r="K324" s="2" t="s">
        <v>6</v>
      </c>
      <c r="L324" s="3" t="s">
        <v>4346</v>
      </c>
      <c r="N324" s="20" t="s">
        <v>694</v>
      </c>
      <c r="O324" s="31" t="s">
        <v>3</v>
      </c>
      <c r="P324" s="11">
        <v>96.67</v>
      </c>
      <c r="Q324" s="11" t="s">
        <v>4362</v>
      </c>
      <c r="R324" s="11">
        <v>0</v>
      </c>
      <c r="S324" s="14"/>
      <c r="T324" s="14" t="s">
        <v>6</v>
      </c>
      <c r="U324" s="12" t="s">
        <v>4381</v>
      </c>
      <c r="V324" s="17" t="s">
        <v>3231</v>
      </c>
      <c r="W324" s="3" t="s">
        <v>695</v>
      </c>
      <c r="X324" s="2" t="s">
        <v>3</v>
      </c>
    </row>
    <row r="325" spans="1:24">
      <c r="A325" s="2" t="s">
        <v>696</v>
      </c>
      <c r="B325" s="45" t="s">
        <v>3232</v>
      </c>
      <c r="C325" s="45" t="s">
        <v>4691</v>
      </c>
      <c r="D325" s="44" t="s">
        <v>6126</v>
      </c>
      <c r="E325" s="2" t="s">
        <v>472</v>
      </c>
      <c r="F325" s="44">
        <v>99</v>
      </c>
      <c r="G325" s="3">
        <v>0</v>
      </c>
      <c r="H325" s="44">
        <v>-54.1</v>
      </c>
      <c r="I325" s="3" t="s">
        <v>5</v>
      </c>
      <c r="J325" s="49" t="s">
        <v>696</v>
      </c>
      <c r="K325" s="2" t="s">
        <v>6</v>
      </c>
      <c r="L325" s="3" t="s">
        <v>4345</v>
      </c>
      <c r="N325" s="20" t="s">
        <v>696</v>
      </c>
      <c r="O325" s="33" t="s">
        <v>472</v>
      </c>
      <c r="P325" s="11">
        <v>99</v>
      </c>
      <c r="Q325" s="11" t="s">
        <v>4362</v>
      </c>
      <c r="R325" s="11">
        <v>0</v>
      </c>
      <c r="S325" s="14" t="s">
        <v>696</v>
      </c>
      <c r="T325" s="14" t="s">
        <v>6</v>
      </c>
      <c r="U325" s="12" t="s">
        <v>4363</v>
      </c>
      <c r="V325" s="17" t="s">
        <v>3232</v>
      </c>
      <c r="W325" s="3" t="s">
        <v>697</v>
      </c>
      <c r="X325" s="2" t="s">
        <v>472</v>
      </c>
    </row>
    <row r="326" spans="1:24">
      <c r="A326" s="2" t="s">
        <v>698</v>
      </c>
      <c r="B326" s="45" t="s">
        <v>3233</v>
      </c>
      <c r="C326" s="45" t="s">
        <v>4692</v>
      </c>
      <c r="D326" s="44" t="s">
        <v>6127</v>
      </c>
      <c r="E326" s="2" t="s">
        <v>3</v>
      </c>
      <c r="F326" s="44">
        <v>98.41</v>
      </c>
      <c r="G326" s="3">
        <v>1</v>
      </c>
      <c r="H326" s="44">
        <v>-26.9</v>
      </c>
      <c r="I326" s="3" t="s">
        <v>5</v>
      </c>
      <c r="J326" s="49"/>
      <c r="K326" s="2" t="s">
        <v>6</v>
      </c>
      <c r="L326" s="3" t="s">
        <v>4344</v>
      </c>
      <c r="N326" s="20" t="s">
        <v>698</v>
      </c>
      <c r="O326" s="31" t="s">
        <v>3</v>
      </c>
      <c r="P326" s="11">
        <v>98.41</v>
      </c>
      <c r="Q326" s="11" t="s">
        <v>4373</v>
      </c>
      <c r="R326" s="11">
        <v>0</v>
      </c>
      <c r="S326" s="14"/>
      <c r="T326" s="14" t="s">
        <v>6</v>
      </c>
      <c r="U326" s="12"/>
      <c r="V326" s="17" t="s">
        <v>3233</v>
      </c>
      <c r="W326" s="3" t="s">
        <v>699</v>
      </c>
      <c r="X326" s="2" t="s">
        <v>3</v>
      </c>
    </row>
    <row r="327" spans="1:24">
      <c r="A327" s="2" t="s">
        <v>700</v>
      </c>
      <c r="B327" s="45" t="s">
        <v>3234</v>
      </c>
      <c r="C327" s="45" t="s">
        <v>4693</v>
      </c>
      <c r="D327" s="44" t="s">
        <v>6128</v>
      </c>
      <c r="E327" s="2" t="s">
        <v>3</v>
      </c>
      <c r="F327" s="44">
        <v>95.45</v>
      </c>
      <c r="G327" s="3">
        <v>0</v>
      </c>
      <c r="H327" s="44">
        <v>-33.700000000000003</v>
      </c>
      <c r="I327" s="3" t="s">
        <v>5</v>
      </c>
      <c r="J327" s="49"/>
      <c r="K327" s="2" t="s">
        <v>6</v>
      </c>
      <c r="L327" s="3" t="s">
        <v>4346</v>
      </c>
      <c r="N327" s="20" t="s">
        <v>700</v>
      </c>
      <c r="O327" s="31" t="s">
        <v>3</v>
      </c>
      <c r="P327" s="11">
        <v>95.45</v>
      </c>
      <c r="Q327" s="11" t="s">
        <v>4362</v>
      </c>
      <c r="R327" s="11">
        <v>0</v>
      </c>
      <c r="S327" s="14"/>
      <c r="T327" s="14" t="s">
        <v>6</v>
      </c>
      <c r="U327" s="12" t="s">
        <v>4381</v>
      </c>
      <c r="V327" s="17" t="s">
        <v>3234</v>
      </c>
      <c r="W327" s="3" t="s">
        <v>701</v>
      </c>
      <c r="X327" s="2" t="s">
        <v>3</v>
      </c>
    </row>
    <row r="328" spans="1:24">
      <c r="A328" s="2" t="s">
        <v>702</v>
      </c>
      <c r="B328" s="45" t="s">
        <v>3235</v>
      </c>
      <c r="C328" s="45" t="s">
        <v>4694</v>
      </c>
      <c r="D328" s="44" t="s">
        <v>6129</v>
      </c>
      <c r="E328" s="2" t="s">
        <v>8</v>
      </c>
      <c r="F328" s="44">
        <v>100</v>
      </c>
      <c r="G328" s="3">
        <v>0</v>
      </c>
      <c r="H328" s="44">
        <v>-50.1</v>
      </c>
      <c r="I328" s="3" t="s">
        <v>12</v>
      </c>
      <c r="J328" s="49" t="s">
        <v>96</v>
      </c>
      <c r="K328" s="2" t="s">
        <v>4351</v>
      </c>
      <c r="L328" s="3" t="s">
        <v>4345</v>
      </c>
      <c r="N328" s="20" t="s">
        <v>702</v>
      </c>
      <c r="O328" s="31" t="s">
        <v>8</v>
      </c>
      <c r="P328" s="11">
        <v>100</v>
      </c>
      <c r="Q328" s="11" t="s">
        <v>4362</v>
      </c>
      <c r="R328" s="15">
        <v>1</v>
      </c>
      <c r="S328" s="14" t="s">
        <v>96</v>
      </c>
      <c r="T328" s="14" t="s">
        <v>39</v>
      </c>
      <c r="U328" s="12" t="s">
        <v>4363</v>
      </c>
      <c r="V328" s="17" t="s">
        <v>3235</v>
      </c>
      <c r="W328" s="3" t="s">
        <v>703</v>
      </c>
      <c r="X328" s="2" t="s">
        <v>8</v>
      </c>
    </row>
    <row r="329" spans="1:24">
      <c r="A329" s="2" t="s">
        <v>93</v>
      </c>
      <c r="B329" s="45" t="s">
        <v>3236</v>
      </c>
      <c r="C329" s="45" t="s">
        <v>4695</v>
      </c>
      <c r="D329" s="44" t="s">
        <v>6130</v>
      </c>
      <c r="E329" s="2" t="s">
        <v>8</v>
      </c>
      <c r="F329" s="44">
        <v>100</v>
      </c>
      <c r="G329" s="3">
        <v>0</v>
      </c>
      <c r="H329" s="44">
        <v>-39</v>
      </c>
      <c r="I329" s="3" t="s">
        <v>12</v>
      </c>
      <c r="J329" s="49" t="s">
        <v>93</v>
      </c>
      <c r="K329" s="2" t="s">
        <v>4351</v>
      </c>
      <c r="L329" s="3" t="s">
        <v>4345</v>
      </c>
      <c r="N329" s="20" t="s">
        <v>93</v>
      </c>
      <c r="O329" s="31" t="s">
        <v>8</v>
      </c>
      <c r="P329" s="11">
        <v>100</v>
      </c>
      <c r="Q329" s="11" t="s">
        <v>4362</v>
      </c>
      <c r="R329" s="11">
        <v>1</v>
      </c>
      <c r="S329" s="14" t="s">
        <v>93</v>
      </c>
      <c r="T329" s="14" t="s">
        <v>39</v>
      </c>
      <c r="U329" s="12" t="s">
        <v>4363</v>
      </c>
      <c r="V329" s="17" t="s">
        <v>3236</v>
      </c>
      <c r="W329" s="3" t="s">
        <v>704</v>
      </c>
      <c r="X329" s="2" t="s">
        <v>8</v>
      </c>
    </row>
    <row r="330" spans="1:24">
      <c r="A330" s="2" t="s">
        <v>705</v>
      </c>
      <c r="B330" s="45" t="s">
        <v>3237</v>
      </c>
      <c r="C330" s="45" t="s">
        <v>4696</v>
      </c>
      <c r="D330" s="44" t="s">
        <v>6131</v>
      </c>
      <c r="E330" s="2" t="s">
        <v>3</v>
      </c>
      <c r="F330" s="44">
        <v>94.37</v>
      </c>
      <c r="G330" s="3">
        <v>0</v>
      </c>
      <c r="H330" s="44">
        <v>-22.8</v>
      </c>
      <c r="I330" s="3" t="s">
        <v>5</v>
      </c>
      <c r="J330" s="49"/>
      <c r="K330" s="2" t="s">
        <v>6</v>
      </c>
      <c r="L330" s="3" t="s">
        <v>4346</v>
      </c>
      <c r="N330" s="20" t="s">
        <v>705</v>
      </c>
      <c r="O330" s="31" t="s">
        <v>3</v>
      </c>
      <c r="P330" s="11">
        <v>94.37</v>
      </c>
      <c r="Q330" s="11" t="s">
        <v>4362</v>
      </c>
      <c r="R330" s="11">
        <v>0</v>
      </c>
      <c r="S330" s="14"/>
      <c r="T330" s="14" t="s">
        <v>6</v>
      </c>
      <c r="U330" s="12" t="s">
        <v>4381</v>
      </c>
      <c r="V330" s="17" t="s">
        <v>3237</v>
      </c>
      <c r="W330" s="3" t="s">
        <v>706</v>
      </c>
      <c r="X330" s="2" t="s">
        <v>3</v>
      </c>
    </row>
    <row r="331" spans="1:24">
      <c r="A331" s="2" t="s">
        <v>707</v>
      </c>
      <c r="B331" s="45" t="s">
        <v>3238</v>
      </c>
      <c r="C331" s="45" t="s">
        <v>4697</v>
      </c>
      <c r="D331" s="44" t="s">
        <v>6132</v>
      </c>
      <c r="E331" s="2" t="s">
        <v>3</v>
      </c>
      <c r="F331" s="44">
        <v>96.72</v>
      </c>
      <c r="G331" s="3">
        <v>0</v>
      </c>
      <c r="H331" s="44">
        <v>-19.100000000000001</v>
      </c>
      <c r="I331" s="3" t="s">
        <v>5</v>
      </c>
      <c r="J331" s="49"/>
      <c r="K331" s="2" t="s">
        <v>6</v>
      </c>
      <c r="L331" s="3" t="s">
        <v>4346</v>
      </c>
      <c r="N331" s="20" t="s">
        <v>707</v>
      </c>
      <c r="O331" s="31" t="s">
        <v>3</v>
      </c>
      <c r="P331" s="11">
        <v>96.72</v>
      </c>
      <c r="Q331" s="11" t="s">
        <v>4362</v>
      </c>
      <c r="R331" s="11">
        <v>0</v>
      </c>
      <c r="S331" s="14"/>
      <c r="T331" s="14" t="s">
        <v>6</v>
      </c>
      <c r="U331" s="12" t="s">
        <v>4381</v>
      </c>
      <c r="V331" s="17" t="s">
        <v>3238</v>
      </c>
      <c r="W331" s="3" t="s">
        <v>708</v>
      </c>
      <c r="X331" s="2" t="s">
        <v>3</v>
      </c>
    </row>
    <row r="332" spans="1:24">
      <c r="A332" s="2" t="s">
        <v>709</v>
      </c>
      <c r="B332" s="45" t="s">
        <v>3239</v>
      </c>
      <c r="C332" s="45" t="s">
        <v>4698</v>
      </c>
      <c r="D332" s="44" t="s">
        <v>6133</v>
      </c>
      <c r="E332" s="2" t="s">
        <v>3</v>
      </c>
      <c r="F332" s="44">
        <v>95.24</v>
      </c>
      <c r="G332" s="3">
        <v>1</v>
      </c>
      <c r="H332" s="44">
        <v>-32</v>
      </c>
      <c r="I332" s="3" t="s">
        <v>5</v>
      </c>
      <c r="J332" s="49"/>
      <c r="K332" s="2" t="s">
        <v>6</v>
      </c>
      <c r="L332" s="3" t="s">
        <v>4346</v>
      </c>
      <c r="N332" s="20" t="s">
        <v>709</v>
      </c>
      <c r="O332" s="31" t="s">
        <v>3</v>
      </c>
      <c r="P332" s="11">
        <v>95.24</v>
      </c>
      <c r="Q332" s="11" t="s">
        <v>4373</v>
      </c>
      <c r="R332" s="11">
        <v>0</v>
      </c>
      <c r="S332" s="14"/>
      <c r="T332" s="14" t="s">
        <v>6</v>
      </c>
      <c r="U332" s="12" t="s">
        <v>4381</v>
      </c>
      <c r="V332" s="17" t="s">
        <v>3239</v>
      </c>
      <c r="W332" s="3" t="s">
        <v>710</v>
      </c>
      <c r="X332" s="2" t="s">
        <v>3</v>
      </c>
    </row>
    <row r="333" spans="1:24">
      <c r="A333" s="2" t="s">
        <v>711</v>
      </c>
      <c r="B333" s="45" t="s">
        <v>7293</v>
      </c>
      <c r="C333" s="45" t="s">
        <v>5802</v>
      </c>
      <c r="D333" s="44" t="s">
        <v>7261</v>
      </c>
      <c r="E333" s="2" t="s">
        <v>25</v>
      </c>
      <c r="F333" s="44">
        <v>100</v>
      </c>
      <c r="G333" s="3">
        <v>0</v>
      </c>
      <c r="H333" s="44">
        <v>-21.61</v>
      </c>
      <c r="I333" s="3" t="s">
        <v>5</v>
      </c>
      <c r="J333" s="49" t="s">
        <v>711</v>
      </c>
      <c r="K333" s="2" t="s">
        <v>6</v>
      </c>
      <c r="L333" s="3" t="s">
        <v>4345</v>
      </c>
      <c r="N333" s="21" t="s">
        <v>711</v>
      </c>
      <c r="O333" s="34" t="s">
        <v>25</v>
      </c>
      <c r="P333" s="11">
        <v>100</v>
      </c>
      <c r="Q333" s="11" t="s">
        <v>4362</v>
      </c>
      <c r="R333" s="11">
        <v>0</v>
      </c>
      <c r="S333" s="14" t="s">
        <v>711</v>
      </c>
      <c r="T333" s="14" t="s">
        <v>6</v>
      </c>
      <c r="U333" s="12" t="s">
        <v>4363</v>
      </c>
      <c r="V333" s="17" t="s">
        <v>3240</v>
      </c>
      <c r="W333" s="3" t="s">
        <v>713</v>
      </c>
      <c r="X333" s="2" t="s">
        <v>712</v>
      </c>
    </row>
    <row r="334" spans="1:24">
      <c r="A334" s="2" t="s">
        <v>714</v>
      </c>
      <c r="B334" s="45" t="s">
        <v>3241</v>
      </c>
      <c r="C334" s="45" t="s">
        <v>4699</v>
      </c>
      <c r="D334" s="44" t="s">
        <v>6134</v>
      </c>
      <c r="E334" s="2" t="s">
        <v>8</v>
      </c>
      <c r="F334" s="44">
        <v>96.33</v>
      </c>
      <c r="G334" s="3">
        <v>0</v>
      </c>
      <c r="H334" s="44">
        <v>-61.8</v>
      </c>
      <c r="I334" s="3" t="s">
        <v>5</v>
      </c>
      <c r="J334" s="49" t="s">
        <v>714</v>
      </c>
      <c r="K334" s="2" t="s">
        <v>6</v>
      </c>
      <c r="L334" s="3" t="s">
        <v>4346</v>
      </c>
      <c r="N334" s="20" t="s">
        <v>714</v>
      </c>
      <c r="O334" s="31" t="s">
        <v>8</v>
      </c>
      <c r="P334" s="11">
        <v>96.33</v>
      </c>
      <c r="Q334" s="11" t="s">
        <v>4362</v>
      </c>
      <c r="R334" s="11">
        <v>0</v>
      </c>
      <c r="S334" s="14" t="s">
        <v>714</v>
      </c>
      <c r="T334" s="14" t="s">
        <v>6</v>
      </c>
      <c r="U334" s="12" t="s">
        <v>4381</v>
      </c>
      <c r="V334" s="17" t="s">
        <v>3241</v>
      </c>
      <c r="W334" s="3" t="s">
        <v>715</v>
      </c>
      <c r="X334" s="2" t="s">
        <v>8</v>
      </c>
    </row>
    <row r="335" spans="1:24">
      <c r="A335" s="2" t="s">
        <v>716</v>
      </c>
      <c r="B335" s="45" t="s">
        <v>7294</v>
      </c>
      <c r="C335" s="45" t="s">
        <v>4703</v>
      </c>
      <c r="D335" s="44" t="s">
        <v>6135</v>
      </c>
      <c r="E335" s="2" t="s">
        <v>3</v>
      </c>
      <c r="F335" s="44">
        <v>93.02</v>
      </c>
      <c r="G335" s="3">
        <v>1</v>
      </c>
      <c r="H335" s="44">
        <v>-66.599999999999994</v>
      </c>
      <c r="I335" s="3" t="s">
        <v>12</v>
      </c>
      <c r="J335" s="49"/>
      <c r="K335" s="2" t="s">
        <v>6</v>
      </c>
      <c r="L335" s="3" t="s">
        <v>4344</v>
      </c>
      <c r="N335" s="20" t="s">
        <v>4681</v>
      </c>
      <c r="O335" s="31" t="s">
        <v>3</v>
      </c>
      <c r="P335" s="11">
        <v>93.02</v>
      </c>
      <c r="Q335" s="11" t="s">
        <v>4373</v>
      </c>
      <c r="R335" s="15">
        <v>2</v>
      </c>
      <c r="S335" s="14"/>
      <c r="T335" s="14" t="s">
        <v>6</v>
      </c>
      <c r="U335" s="12"/>
      <c r="V335" s="17" t="s">
        <v>3242</v>
      </c>
      <c r="W335" s="3" t="s">
        <v>717</v>
      </c>
      <c r="X335" s="2" t="s">
        <v>3</v>
      </c>
    </row>
    <row r="336" spans="1:24">
      <c r="A336" s="2" t="s">
        <v>718</v>
      </c>
      <c r="B336" s="45" t="s">
        <v>7295</v>
      </c>
      <c r="C336" s="45" t="s">
        <v>4704</v>
      </c>
      <c r="D336" s="44" t="s">
        <v>6136</v>
      </c>
      <c r="E336" s="3" t="s">
        <v>8</v>
      </c>
      <c r="F336" s="44">
        <v>93.02</v>
      </c>
      <c r="G336" s="3">
        <v>1</v>
      </c>
      <c r="H336" s="44">
        <v>-69.8</v>
      </c>
      <c r="I336" s="3" t="s">
        <v>12</v>
      </c>
      <c r="J336" s="49"/>
      <c r="K336" s="2" t="s">
        <v>6</v>
      </c>
      <c r="L336" s="3" t="s">
        <v>4344</v>
      </c>
      <c r="N336" s="23" t="s">
        <v>718</v>
      </c>
      <c r="O336" s="32" t="s">
        <v>8</v>
      </c>
      <c r="P336" s="11">
        <v>93.02</v>
      </c>
      <c r="Q336" s="11" t="s">
        <v>4373</v>
      </c>
      <c r="R336" s="15">
        <v>2</v>
      </c>
      <c r="S336" s="14"/>
      <c r="T336" s="14" t="s">
        <v>6</v>
      </c>
      <c r="U336" s="12" t="s">
        <v>4359</v>
      </c>
      <c r="V336" s="17" t="s">
        <v>3243</v>
      </c>
      <c r="W336" s="3" t="s">
        <v>719</v>
      </c>
      <c r="X336" s="3" t="s">
        <v>8</v>
      </c>
    </row>
    <row r="337" spans="1:24">
      <c r="A337" s="2" t="s">
        <v>720</v>
      </c>
      <c r="B337" s="45" t="s">
        <v>3244</v>
      </c>
      <c r="C337" s="45" t="s">
        <v>4700</v>
      </c>
      <c r="D337" s="44" t="s">
        <v>6137</v>
      </c>
      <c r="E337" s="2" t="s">
        <v>3</v>
      </c>
      <c r="F337" s="44">
        <v>96.34</v>
      </c>
      <c r="G337" s="3">
        <v>0</v>
      </c>
      <c r="H337" s="44">
        <v>-51.7</v>
      </c>
      <c r="I337" s="3" t="s">
        <v>5</v>
      </c>
      <c r="J337" s="49"/>
      <c r="K337" s="2" t="s">
        <v>6</v>
      </c>
      <c r="L337" s="3" t="s">
        <v>4344</v>
      </c>
      <c r="N337" s="20" t="s">
        <v>720</v>
      </c>
      <c r="O337" s="31" t="s">
        <v>3</v>
      </c>
      <c r="P337" s="11">
        <v>96.34</v>
      </c>
      <c r="Q337" s="11" t="s">
        <v>4362</v>
      </c>
      <c r="R337" s="11">
        <v>0</v>
      </c>
      <c r="S337" s="14"/>
      <c r="T337" s="14" t="s">
        <v>6</v>
      </c>
      <c r="U337" s="12"/>
      <c r="V337" s="17" t="s">
        <v>3244</v>
      </c>
      <c r="W337" s="3" t="s">
        <v>721</v>
      </c>
      <c r="X337" s="2" t="s">
        <v>3</v>
      </c>
    </row>
    <row r="338" spans="1:24">
      <c r="A338" s="2" t="s">
        <v>722</v>
      </c>
      <c r="B338" s="45" t="s">
        <v>3245</v>
      </c>
      <c r="C338" s="45" t="s">
        <v>4701</v>
      </c>
      <c r="D338" s="44" t="s">
        <v>6138</v>
      </c>
      <c r="E338" s="2" t="s">
        <v>8</v>
      </c>
      <c r="F338" s="44">
        <v>100</v>
      </c>
      <c r="G338" s="3">
        <v>0</v>
      </c>
      <c r="H338" s="44">
        <v>-42.2</v>
      </c>
      <c r="I338" s="3" t="s">
        <v>12</v>
      </c>
      <c r="J338" s="49" t="s">
        <v>313</v>
      </c>
      <c r="K338" s="2" t="s">
        <v>4351</v>
      </c>
      <c r="L338" s="3" t="s">
        <v>4345</v>
      </c>
      <c r="N338" s="20" t="s">
        <v>722</v>
      </c>
      <c r="O338" s="31" t="s">
        <v>8</v>
      </c>
      <c r="P338" s="11">
        <v>100</v>
      </c>
      <c r="Q338" s="11" t="s">
        <v>4362</v>
      </c>
      <c r="R338" s="15">
        <v>1</v>
      </c>
      <c r="S338" s="14" t="s">
        <v>313</v>
      </c>
      <c r="T338" s="14" t="s">
        <v>39</v>
      </c>
      <c r="U338" s="12" t="s">
        <v>4363</v>
      </c>
      <c r="V338" s="17" t="s">
        <v>3245</v>
      </c>
      <c r="W338" s="3" t="s">
        <v>723</v>
      </c>
      <c r="X338" s="2" t="s">
        <v>8</v>
      </c>
    </row>
    <row r="339" spans="1:24">
      <c r="A339" s="2" t="s">
        <v>724</v>
      </c>
      <c r="B339" s="45" t="s">
        <v>3246</v>
      </c>
      <c r="C339" s="45" t="s">
        <v>4706</v>
      </c>
      <c r="D339" s="44" t="s">
        <v>6139</v>
      </c>
      <c r="E339" s="3" t="s">
        <v>7265</v>
      </c>
      <c r="F339" s="44">
        <v>98.82</v>
      </c>
      <c r="G339" s="3">
        <v>0</v>
      </c>
      <c r="H339" s="44">
        <v>-16.2</v>
      </c>
      <c r="I339" s="3" t="s">
        <v>5</v>
      </c>
      <c r="J339" s="49" t="s">
        <v>596</v>
      </c>
      <c r="K339" s="2" t="s">
        <v>4352</v>
      </c>
      <c r="L339" s="3" t="s">
        <v>4345</v>
      </c>
      <c r="N339" s="20" t="s">
        <v>724</v>
      </c>
      <c r="O339" s="36" t="s">
        <v>4705</v>
      </c>
      <c r="P339" s="11">
        <v>98.82</v>
      </c>
      <c r="Q339" s="11" t="s">
        <v>4362</v>
      </c>
      <c r="R339" s="15">
        <v>0</v>
      </c>
      <c r="S339" s="14" t="s">
        <v>596</v>
      </c>
      <c r="T339" s="14" t="s">
        <v>13</v>
      </c>
      <c r="U339" s="12" t="s">
        <v>4364</v>
      </c>
      <c r="V339" s="17" t="s">
        <v>3246</v>
      </c>
      <c r="W339" s="3" t="s">
        <v>726</v>
      </c>
      <c r="X339" s="3" t="s">
        <v>725</v>
      </c>
    </row>
    <row r="340" spans="1:24">
      <c r="A340" s="2" t="s">
        <v>727</v>
      </c>
      <c r="B340" s="45" t="s">
        <v>3247</v>
      </c>
      <c r="C340" s="45" t="s">
        <v>4707</v>
      </c>
      <c r="D340" s="44" t="s">
        <v>6140</v>
      </c>
      <c r="E340" s="2" t="s">
        <v>3</v>
      </c>
      <c r="F340" s="44">
        <v>97.65</v>
      </c>
      <c r="G340" s="3">
        <v>0</v>
      </c>
      <c r="H340" s="44">
        <v>-72.5</v>
      </c>
      <c r="I340" s="3" t="s">
        <v>12</v>
      </c>
      <c r="J340" s="49" t="s">
        <v>729</v>
      </c>
      <c r="K340" s="2" t="s">
        <v>6</v>
      </c>
      <c r="L340" s="3" t="s">
        <v>4346</v>
      </c>
      <c r="N340" s="20" t="s">
        <v>727</v>
      </c>
      <c r="O340" s="31" t="s">
        <v>3</v>
      </c>
      <c r="P340" s="11">
        <v>97.65</v>
      </c>
      <c r="Q340" s="11" t="s">
        <v>4362</v>
      </c>
      <c r="R340" s="15">
        <v>1</v>
      </c>
      <c r="S340" s="14" t="s">
        <v>729</v>
      </c>
      <c r="T340" s="14" t="s">
        <v>6</v>
      </c>
      <c r="U340" s="12" t="s">
        <v>4381</v>
      </c>
      <c r="V340" s="17" t="s">
        <v>3247</v>
      </c>
      <c r="W340" s="3" t="s">
        <v>728</v>
      </c>
      <c r="X340" s="2" t="s">
        <v>3</v>
      </c>
    </row>
    <row r="341" spans="1:24">
      <c r="A341" s="2" t="s">
        <v>730</v>
      </c>
      <c r="B341" s="45" t="s">
        <v>3248</v>
      </c>
      <c r="C341" s="45" t="s">
        <v>4708</v>
      </c>
      <c r="D341" s="44" t="s">
        <v>6141</v>
      </c>
      <c r="E341" s="2" t="s">
        <v>8</v>
      </c>
      <c r="F341" s="44">
        <v>97.53</v>
      </c>
      <c r="G341" s="3">
        <v>0</v>
      </c>
      <c r="H341" s="44">
        <v>-75.099999999999994</v>
      </c>
      <c r="I341" s="3" t="s">
        <v>12</v>
      </c>
      <c r="J341" s="49" t="s">
        <v>729</v>
      </c>
      <c r="K341" s="2" t="s">
        <v>6</v>
      </c>
      <c r="L341" s="3" t="s">
        <v>4346</v>
      </c>
      <c r="N341" s="20" t="s">
        <v>730</v>
      </c>
      <c r="O341" s="31" t="s">
        <v>8</v>
      </c>
      <c r="P341" s="11">
        <v>97.53</v>
      </c>
      <c r="Q341" s="11" t="s">
        <v>4362</v>
      </c>
      <c r="R341" s="15" t="s">
        <v>4709</v>
      </c>
      <c r="S341" s="14" t="s">
        <v>729</v>
      </c>
      <c r="T341" s="14" t="s">
        <v>6</v>
      </c>
      <c r="U341" s="12" t="s">
        <v>4381</v>
      </c>
      <c r="V341" s="17" t="s">
        <v>3248</v>
      </c>
      <c r="W341" s="3" t="s">
        <v>731</v>
      </c>
      <c r="X341" s="2" t="s">
        <v>8</v>
      </c>
    </row>
    <row r="342" spans="1:24">
      <c r="A342" s="2" t="s">
        <v>732</v>
      </c>
      <c r="B342" s="45" t="s">
        <v>7296</v>
      </c>
      <c r="C342" s="45" t="s">
        <v>4714</v>
      </c>
      <c r="D342" s="44" t="s">
        <v>6142</v>
      </c>
      <c r="E342" s="2" t="s">
        <v>8</v>
      </c>
      <c r="F342" s="44">
        <v>94.52</v>
      </c>
      <c r="G342" s="3">
        <v>0</v>
      </c>
      <c r="H342" s="44">
        <v>-15.2</v>
      </c>
      <c r="I342" s="3" t="s">
        <v>5</v>
      </c>
      <c r="J342" s="49"/>
      <c r="K342" s="2" t="s">
        <v>6</v>
      </c>
      <c r="L342" s="3" t="s">
        <v>4346</v>
      </c>
      <c r="N342" s="20" t="s">
        <v>732</v>
      </c>
      <c r="O342" s="31" t="s">
        <v>8</v>
      </c>
      <c r="P342" s="11">
        <v>94.52</v>
      </c>
      <c r="Q342" s="11" t="s">
        <v>4362</v>
      </c>
      <c r="R342" s="11">
        <v>0</v>
      </c>
      <c r="S342" s="14"/>
      <c r="T342" s="14" t="s">
        <v>6</v>
      </c>
      <c r="U342" s="12" t="s">
        <v>4381</v>
      </c>
      <c r="V342" s="17" t="s">
        <v>3249</v>
      </c>
      <c r="W342" s="3" t="s">
        <v>733</v>
      </c>
      <c r="X342" s="2" t="s">
        <v>8</v>
      </c>
    </row>
    <row r="343" spans="1:24">
      <c r="A343" s="2" t="s">
        <v>734</v>
      </c>
      <c r="B343" s="45" t="s">
        <v>3250</v>
      </c>
      <c r="C343" s="45" t="s">
        <v>4710</v>
      </c>
      <c r="D343" s="44" t="s">
        <v>6143</v>
      </c>
      <c r="E343" s="2" t="s">
        <v>8</v>
      </c>
      <c r="F343" s="44">
        <v>100</v>
      </c>
      <c r="G343" s="3">
        <v>0</v>
      </c>
      <c r="H343" s="44">
        <v>-48.9</v>
      </c>
      <c r="I343" s="3" t="s">
        <v>5</v>
      </c>
      <c r="J343" s="49" t="s">
        <v>736</v>
      </c>
      <c r="K343" s="2" t="s">
        <v>4351</v>
      </c>
      <c r="L343" s="3" t="s">
        <v>4345</v>
      </c>
      <c r="N343" s="20" t="s">
        <v>734</v>
      </c>
      <c r="O343" s="31" t="s">
        <v>8</v>
      </c>
      <c r="P343" s="11">
        <v>100</v>
      </c>
      <c r="Q343" s="11" t="s">
        <v>4362</v>
      </c>
      <c r="R343" s="15">
        <v>0</v>
      </c>
      <c r="S343" s="14" t="s">
        <v>736</v>
      </c>
      <c r="T343" s="14" t="s">
        <v>39</v>
      </c>
      <c r="U343" s="12" t="s">
        <v>4363</v>
      </c>
      <c r="V343" s="17" t="s">
        <v>3250</v>
      </c>
      <c r="W343" s="3" t="s">
        <v>735</v>
      </c>
      <c r="X343" s="2" t="s">
        <v>8</v>
      </c>
    </row>
    <row r="344" spans="1:24">
      <c r="A344" s="2" t="s">
        <v>737</v>
      </c>
      <c r="B344" s="45" t="s">
        <v>3251</v>
      </c>
      <c r="C344" s="45" t="s">
        <v>4711</v>
      </c>
      <c r="D344" s="44" t="s">
        <v>6144</v>
      </c>
      <c r="E344" s="2" t="s">
        <v>8</v>
      </c>
      <c r="F344" s="44">
        <v>100</v>
      </c>
      <c r="G344" s="3">
        <v>0</v>
      </c>
      <c r="H344" s="44">
        <v>-24</v>
      </c>
      <c r="I344" s="3" t="s">
        <v>5</v>
      </c>
      <c r="J344" s="49" t="s">
        <v>736</v>
      </c>
      <c r="K344" s="2" t="s">
        <v>4351</v>
      </c>
      <c r="L344" s="3" t="s">
        <v>4344</v>
      </c>
      <c r="N344" s="20" t="s">
        <v>737</v>
      </c>
      <c r="O344" s="31" t="s">
        <v>8</v>
      </c>
      <c r="P344" s="11">
        <v>100</v>
      </c>
      <c r="Q344" s="11" t="s">
        <v>4362</v>
      </c>
      <c r="R344" s="15">
        <v>0</v>
      </c>
      <c r="S344" s="14" t="s">
        <v>736</v>
      </c>
      <c r="T344" s="14" t="s">
        <v>39</v>
      </c>
      <c r="U344" s="12"/>
      <c r="V344" s="17" t="s">
        <v>3251</v>
      </c>
      <c r="W344" s="3" t="s">
        <v>738</v>
      </c>
      <c r="X344" s="2" t="s">
        <v>8</v>
      </c>
    </row>
    <row r="345" spans="1:24">
      <c r="A345" s="2" t="s">
        <v>739</v>
      </c>
      <c r="B345" s="45" t="s">
        <v>3252</v>
      </c>
      <c r="C345" s="45" t="s">
        <v>4712</v>
      </c>
      <c r="D345" s="44" t="s">
        <v>6145</v>
      </c>
      <c r="E345" s="3" t="s">
        <v>3</v>
      </c>
      <c r="F345" s="44">
        <v>100</v>
      </c>
      <c r="G345" s="3">
        <v>0</v>
      </c>
      <c r="H345" s="44">
        <v>-39.6</v>
      </c>
      <c r="I345" s="3" t="s">
        <v>5</v>
      </c>
      <c r="J345" s="49" t="s">
        <v>739</v>
      </c>
      <c r="K345" s="2" t="s">
        <v>4352</v>
      </c>
      <c r="L345" s="3" t="s">
        <v>4345</v>
      </c>
      <c r="N345" s="21" t="s">
        <v>739</v>
      </c>
      <c r="O345" s="29" t="s">
        <v>3</v>
      </c>
      <c r="P345" s="11">
        <v>100</v>
      </c>
      <c r="Q345" s="11" t="s">
        <v>4362</v>
      </c>
      <c r="R345" s="11">
        <v>0</v>
      </c>
      <c r="S345" s="14" t="s">
        <v>739</v>
      </c>
      <c r="T345" s="14" t="s">
        <v>13</v>
      </c>
      <c r="U345" s="12" t="s">
        <v>4363</v>
      </c>
      <c r="V345" s="17" t="s">
        <v>3252</v>
      </c>
      <c r="W345" s="3" t="s">
        <v>740</v>
      </c>
      <c r="X345" s="3" t="s">
        <v>3</v>
      </c>
    </row>
    <row r="346" spans="1:24">
      <c r="A346" s="2" t="s">
        <v>741</v>
      </c>
      <c r="B346" s="45" t="s">
        <v>3253</v>
      </c>
      <c r="C346" s="45" t="s">
        <v>4713</v>
      </c>
      <c r="D346" s="44" t="s">
        <v>6146</v>
      </c>
      <c r="E346" s="2" t="s">
        <v>3</v>
      </c>
      <c r="F346" s="44">
        <v>98.13</v>
      </c>
      <c r="G346" s="3">
        <v>0</v>
      </c>
      <c r="H346" s="44">
        <v>-27.9</v>
      </c>
      <c r="I346" s="3" t="s">
        <v>5</v>
      </c>
      <c r="J346" s="49"/>
      <c r="K346" s="2" t="s">
        <v>6</v>
      </c>
      <c r="L346" s="3" t="s">
        <v>4344</v>
      </c>
      <c r="N346" s="20" t="s">
        <v>741</v>
      </c>
      <c r="O346" s="31" t="s">
        <v>3</v>
      </c>
      <c r="P346" s="11">
        <v>98.13</v>
      </c>
      <c r="Q346" s="11" t="s">
        <v>4362</v>
      </c>
      <c r="R346" s="11">
        <v>0</v>
      </c>
      <c r="S346" s="14"/>
      <c r="T346" s="14" t="s">
        <v>6</v>
      </c>
      <c r="U346" s="12"/>
      <c r="V346" s="17" t="s">
        <v>3253</v>
      </c>
      <c r="W346" s="3" t="s">
        <v>742</v>
      </c>
      <c r="X346" s="2" t="s">
        <v>3</v>
      </c>
    </row>
    <row r="347" spans="1:24">
      <c r="A347" s="2" t="s">
        <v>158</v>
      </c>
      <c r="B347" s="45" t="s">
        <v>3254</v>
      </c>
      <c r="C347" s="45" t="s">
        <v>4715</v>
      </c>
      <c r="D347" s="44" t="s">
        <v>6147</v>
      </c>
      <c r="E347" s="3" t="s">
        <v>8</v>
      </c>
      <c r="F347" s="44">
        <v>94.12</v>
      </c>
      <c r="G347" s="3">
        <v>1</v>
      </c>
      <c r="H347" s="44">
        <v>-21.7</v>
      </c>
      <c r="I347" s="3" t="s">
        <v>5</v>
      </c>
      <c r="J347" s="49"/>
      <c r="K347" s="2" t="s">
        <v>6</v>
      </c>
      <c r="L347" s="3" t="s">
        <v>4344</v>
      </c>
      <c r="N347" s="20" t="s">
        <v>158</v>
      </c>
      <c r="O347" s="30" t="s">
        <v>8</v>
      </c>
      <c r="P347" s="11">
        <v>94.12</v>
      </c>
      <c r="Q347" s="11" t="s">
        <v>4373</v>
      </c>
      <c r="R347" s="15">
        <v>0</v>
      </c>
      <c r="S347" s="14"/>
      <c r="T347" s="14" t="s">
        <v>6</v>
      </c>
      <c r="U347" s="12"/>
      <c r="V347" s="17" t="s">
        <v>3254</v>
      </c>
      <c r="W347" s="3" t="s">
        <v>744</v>
      </c>
      <c r="X347" s="3" t="s">
        <v>8</v>
      </c>
    </row>
    <row r="348" spans="1:24">
      <c r="A348" s="2" t="s">
        <v>745</v>
      </c>
      <c r="B348" s="45" t="s">
        <v>3255</v>
      </c>
      <c r="C348" s="45" t="s">
        <v>4716</v>
      </c>
      <c r="D348" s="44" t="s">
        <v>6148</v>
      </c>
      <c r="E348" s="2" t="s">
        <v>472</v>
      </c>
      <c r="F348" s="44">
        <v>95</v>
      </c>
      <c r="G348" s="3">
        <v>1</v>
      </c>
      <c r="H348" s="44">
        <v>-25.2</v>
      </c>
      <c r="I348" s="3" t="s">
        <v>5</v>
      </c>
      <c r="J348" s="49" t="s">
        <v>745</v>
      </c>
      <c r="K348" s="2" t="s">
        <v>4352</v>
      </c>
      <c r="L348" s="3" t="s">
        <v>4344</v>
      </c>
      <c r="N348" s="23" t="s">
        <v>745</v>
      </c>
      <c r="O348" s="33" t="s">
        <v>472</v>
      </c>
      <c r="P348" s="11">
        <v>95</v>
      </c>
      <c r="Q348" s="11" t="s">
        <v>4373</v>
      </c>
      <c r="R348" s="11">
        <v>0</v>
      </c>
      <c r="S348" s="14" t="s">
        <v>745</v>
      </c>
      <c r="T348" s="14" t="s">
        <v>13</v>
      </c>
      <c r="U348" s="12"/>
      <c r="V348" s="17" t="s">
        <v>3255</v>
      </c>
      <c r="W348" s="3" t="s">
        <v>746</v>
      </c>
      <c r="X348" s="2" t="s">
        <v>472</v>
      </c>
    </row>
    <row r="349" spans="1:24">
      <c r="A349" s="2" t="s">
        <v>747</v>
      </c>
      <c r="B349" s="45" t="s">
        <v>3256</v>
      </c>
      <c r="C349" s="45" t="s">
        <v>4717</v>
      </c>
      <c r="D349" s="44" t="s">
        <v>6149</v>
      </c>
      <c r="E349" s="2" t="s">
        <v>8</v>
      </c>
      <c r="F349" s="44">
        <v>94.12</v>
      </c>
      <c r="G349" s="3">
        <v>2</v>
      </c>
      <c r="H349" s="44">
        <v>-26.3</v>
      </c>
      <c r="I349" s="3" t="s">
        <v>5</v>
      </c>
      <c r="J349" s="49"/>
      <c r="K349" s="2" t="s">
        <v>6</v>
      </c>
      <c r="L349" s="3" t="s">
        <v>4346</v>
      </c>
      <c r="N349" s="20" t="s">
        <v>747</v>
      </c>
      <c r="O349" s="31" t="s">
        <v>8</v>
      </c>
      <c r="P349" s="11">
        <v>94.12</v>
      </c>
      <c r="Q349" s="11" t="s">
        <v>4371</v>
      </c>
      <c r="R349" s="11">
        <v>0</v>
      </c>
      <c r="S349" s="14"/>
      <c r="T349" s="14" t="s">
        <v>6</v>
      </c>
      <c r="U349" s="12" t="s">
        <v>4381</v>
      </c>
      <c r="V349" s="17" t="s">
        <v>3256</v>
      </c>
      <c r="W349" s="3" t="s">
        <v>748</v>
      </c>
      <c r="X349" s="2" t="s">
        <v>8</v>
      </c>
    </row>
    <row r="350" spans="1:24">
      <c r="A350" s="2" t="s">
        <v>749</v>
      </c>
      <c r="B350" s="45" t="s">
        <v>3257</v>
      </c>
      <c r="C350" s="45" t="s">
        <v>4718</v>
      </c>
      <c r="D350" s="44" t="s">
        <v>6150</v>
      </c>
      <c r="E350" s="2" t="s">
        <v>8</v>
      </c>
      <c r="F350" s="44">
        <v>97.92</v>
      </c>
      <c r="G350" s="3">
        <v>1</v>
      </c>
      <c r="H350" s="44">
        <v>-46.2</v>
      </c>
      <c r="I350" s="3" t="s">
        <v>12</v>
      </c>
      <c r="J350" s="49" t="s">
        <v>749</v>
      </c>
      <c r="K350" s="2" t="s">
        <v>6</v>
      </c>
      <c r="L350" s="3" t="s">
        <v>4346</v>
      </c>
      <c r="N350" s="20" t="s">
        <v>749</v>
      </c>
      <c r="O350" s="31" t="s">
        <v>8</v>
      </c>
      <c r="P350" s="11">
        <v>97.92</v>
      </c>
      <c r="Q350" s="11" t="s">
        <v>4373</v>
      </c>
      <c r="R350" s="11">
        <v>6</v>
      </c>
      <c r="S350" s="14" t="s">
        <v>749</v>
      </c>
      <c r="T350" s="14" t="s">
        <v>6</v>
      </c>
      <c r="U350" s="12" t="s">
        <v>4381</v>
      </c>
      <c r="V350" s="17" t="s">
        <v>3257</v>
      </c>
      <c r="W350" s="3" t="s">
        <v>750</v>
      </c>
      <c r="X350" s="2" t="s">
        <v>8</v>
      </c>
    </row>
    <row r="351" spans="1:24">
      <c r="A351" s="2" t="s">
        <v>751</v>
      </c>
      <c r="B351" s="45" t="s">
        <v>3258</v>
      </c>
      <c r="C351" s="45" t="s">
        <v>4719</v>
      </c>
      <c r="D351" s="44" t="s">
        <v>6151</v>
      </c>
      <c r="E351" s="2" t="s">
        <v>8</v>
      </c>
      <c r="F351" s="44">
        <v>95.35</v>
      </c>
      <c r="G351" s="3">
        <v>1</v>
      </c>
      <c r="H351" s="44">
        <v>-24</v>
      </c>
      <c r="I351" s="3" t="s">
        <v>5</v>
      </c>
      <c r="J351" s="49"/>
      <c r="K351" s="2" t="s">
        <v>6</v>
      </c>
      <c r="L351" s="3" t="s">
        <v>4346</v>
      </c>
      <c r="N351" s="20" t="s">
        <v>751</v>
      </c>
      <c r="O351" s="31" t="s">
        <v>8</v>
      </c>
      <c r="P351" s="11">
        <v>95.35</v>
      </c>
      <c r="Q351" s="11" t="s">
        <v>4373</v>
      </c>
      <c r="R351" s="11">
        <v>0</v>
      </c>
      <c r="S351" s="14"/>
      <c r="T351" s="14" t="s">
        <v>6</v>
      </c>
      <c r="U351" s="12" t="s">
        <v>4381</v>
      </c>
      <c r="V351" s="17" t="s">
        <v>3258</v>
      </c>
      <c r="W351" s="3" t="s">
        <v>752</v>
      </c>
      <c r="X351" s="2" t="s">
        <v>8</v>
      </c>
    </row>
    <row r="352" spans="1:24">
      <c r="A352" s="2" t="s">
        <v>753</v>
      </c>
      <c r="B352" s="45" t="s">
        <v>3259</v>
      </c>
      <c r="C352" s="45" t="s">
        <v>4720</v>
      </c>
      <c r="D352" s="44" t="s">
        <v>6152</v>
      </c>
      <c r="E352" s="3" t="s">
        <v>3</v>
      </c>
      <c r="F352" s="44">
        <v>96.83</v>
      </c>
      <c r="G352" s="3">
        <v>1</v>
      </c>
      <c r="H352" s="44">
        <v>-29.7</v>
      </c>
      <c r="I352" s="3" t="s">
        <v>5</v>
      </c>
      <c r="J352" s="49"/>
      <c r="K352" s="2" t="s">
        <v>6</v>
      </c>
      <c r="L352" s="3" t="s">
        <v>4346</v>
      </c>
      <c r="N352" s="20" t="s">
        <v>753</v>
      </c>
      <c r="O352" s="30" t="s">
        <v>3</v>
      </c>
      <c r="P352" s="11">
        <v>96.83</v>
      </c>
      <c r="Q352" s="11" t="s">
        <v>4373</v>
      </c>
      <c r="R352" s="11">
        <v>0</v>
      </c>
      <c r="S352" s="14"/>
      <c r="T352" s="14" t="s">
        <v>6</v>
      </c>
      <c r="U352" s="12" t="s">
        <v>4381</v>
      </c>
      <c r="V352" s="17" t="s">
        <v>3259</v>
      </c>
      <c r="W352" s="3" t="s">
        <v>754</v>
      </c>
      <c r="X352" s="3" t="s">
        <v>3</v>
      </c>
    </row>
    <row r="353" spans="1:24">
      <c r="A353" s="2" t="s">
        <v>755</v>
      </c>
      <c r="B353" s="45" t="s">
        <v>3260</v>
      </c>
      <c r="C353" s="45" t="s">
        <v>4721</v>
      </c>
      <c r="D353" s="44" t="s">
        <v>6153</v>
      </c>
      <c r="E353" s="2" t="s">
        <v>3</v>
      </c>
      <c r="F353" s="44">
        <v>97.65</v>
      </c>
      <c r="G353" s="3">
        <v>0</v>
      </c>
      <c r="H353" s="44">
        <v>-37.299999999999997</v>
      </c>
      <c r="I353" s="3" t="s">
        <v>5</v>
      </c>
      <c r="J353" s="49"/>
      <c r="K353" s="2" t="s">
        <v>6</v>
      </c>
      <c r="L353" s="3" t="s">
        <v>4346</v>
      </c>
      <c r="N353" s="20" t="s">
        <v>755</v>
      </c>
      <c r="O353" s="31" t="s">
        <v>3</v>
      </c>
      <c r="P353" s="11">
        <v>97.65</v>
      </c>
      <c r="Q353" s="11" t="s">
        <v>4362</v>
      </c>
      <c r="R353" s="11">
        <v>0</v>
      </c>
      <c r="S353" s="14"/>
      <c r="T353" s="14" t="s">
        <v>6</v>
      </c>
      <c r="U353" s="12" t="s">
        <v>4381</v>
      </c>
      <c r="V353" s="17" t="s">
        <v>3260</v>
      </c>
      <c r="W353" s="3" t="s">
        <v>756</v>
      </c>
      <c r="X353" s="2" t="s">
        <v>3</v>
      </c>
    </row>
    <row r="354" spans="1:24">
      <c r="A354" s="2" t="s">
        <v>37</v>
      </c>
      <c r="B354" s="45" t="s">
        <v>3261</v>
      </c>
      <c r="C354" s="45" t="s">
        <v>4722</v>
      </c>
      <c r="D354" s="44" t="s">
        <v>6154</v>
      </c>
      <c r="E354" s="2" t="s">
        <v>472</v>
      </c>
      <c r="F354" s="44">
        <v>98.44</v>
      </c>
      <c r="G354" s="3">
        <v>0</v>
      </c>
      <c r="H354" s="44">
        <v>-14.7</v>
      </c>
      <c r="I354" s="3" t="s">
        <v>5</v>
      </c>
      <c r="J354" s="49" t="s">
        <v>37</v>
      </c>
      <c r="K354" s="2" t="s">
        <v>4351</v>
      </c>
      <c r="L354" s="3" t="s">
        <v>4344</v>
      </c>
      <c r="N354" s="20" t="s">
        <v>37</v>
      </c>
      <c r="O354" s="33" t="s">
        <v>472</v>
      </c>
      <c r="P354" s="11">
        <v>98.44</v>
      </c>
      <c r="Q354" s="11" t="s">
        <v>4362</v>
      </c>
      <c r="R354" s="15">
        <v>0</v>
      </c>
      <c r="S354" s="14" t="s">
        <v>37</v>
      </c>
      <c r="T354" s="14" t="s">
        <v>39</v>
      </c>
      <c r="U354" s="12"/>
      <c r="V354" s="17" t="s">
        <v>3261</v>
      </c>
      <c r="W354" s="3" t="s">
        <v>757</v>
      </c>
      <c r="X354" s="2" t="s">
        <v>472</v>
      </c>
    </row>
    <row r="355" spans="1:24">
      <c r="A355" s="2" t="s">
        <v>758</v>
      </c>
      <c r="B355" s="45" t="s">
        <v>3262</v>
      </c>
      <c r="C355" s="45" t="s">
        <v>4723</v>
      </c>
      <c r="D355" s="44" t="s">
        <v>6155</v>
      </c>
      <c r="E355" s="2" t="s">
        <v>8</v>
      </c>
      <c r="F355" s="44">
        <v>97.22</v>
      </c>
      <c r="G355" s="3">
        <v>0</v>
      </c>
      <c r="H355" s="44">
        <v>-17.100000000000001</v>
      </c>
      <c r="I355" s="3" t="s">
        <v>5</v>
      </c>
      <c r="J355" s="49" t="s">
        <v>760</v>
      </c>
      <c r="K355" s="2" t="s">
        <v>4351</v>
      </c>
      <c r="L355" s="3" t="s">
        <v>4344</v>
      </c>
      <c r="N355" s="20" t="s">
        <v>758</v>
      </c>
      <c r="O355" s="31" t="s">
        <v>8</v>
      </c>
      <c r="P355" s="11">
        <v>97.22</v>
      </c>
      <c r="Q355" s="11" t="s">
        <v>4362</v>
      </c>
      <c r="R355" s="15">
        <v>0</v>
      </c>
      <c r="S355" s="14" t="s">
        <v>760</v>
      </c>
      <c r="T355" s="14" t="s">
        <v>39</v>
      </c>
      <c r="U355" s="12"/>
      <c r="V355" s="17" t="s">
        <v>3262</v>
      </c>
      <c r="W355" s="3" t="s">
        <v>759</v>
      </c>
      <c r="X355" s="2" t="s">
        <v>8</v>
      </c>
    </row>
    <row r="356" spans="1:24">
      <c r="A356" s="2" t="s">
        <v>761</v>
      </c>
      <c r="B356" s="45" t="s">
        <v>3263</v>
      </c>
      <c r="C356" s="45" t="s">
        <v>4724</v>
      </c>
      <c r="D356" s="44" t="s">
        <v>6156</v>
      </c>
      <c r="E356" s="2" t="s">
        <v>7266</v>
      </c>
      <c r="F356" s="44">
        <v>96.25</v>
      </c>
      <c r="G356" s="3">
        <v>0</v>
      </c>
      <c r="H356" s="44">
        <v>-36.9</v>
      </c>
      <c r="I356" s="3" t="s">
        <v>5</v>
      </c>
      <c r="J356" s="49"/>
      <c r="K356" s="2" t="s">
        <v>6</v>
      </c>
      <c r="L356" s="3" t="s">
        <v>4346</v>
      </c>
      <c r="N356" s="21" t="s">
        <v>761</v>
      </c>
      <c r="O356" s="33" t="s">
        <v>4549</v>
      </c>
      <c r="P356" s="11">
        <v>96.25</v>
      </c>
      <c r="Q356" s="11" t="s">
        <v>4362</v>
      </c>
      <c r="R356" s="11">
        <v>0</v>
      </c>
      <c r="S356" s="14"/>
      <c r="T356" s="14" t="s">
        <v>6</v>
      </c>
      <c r="U356" s="12" t="s">
        <v>4381</v>
      </c>
      <c r="V356" s="17" t="s">
        <v>3263</v>
      </c>
      <c r="W356" s="3" t="s">
        <v>762</v>
      </c>
      <c r="X356" s="2" t="s">
        <v>406</v>
      </c>
    </row>
    <row r="357" spans="1:24">
      <c r="A357" s="2" t="s">
        <v>763</v>
      </c>
      <c r="B357" s="45" t="s">
        <v>3264</v>
      </c>
      <c r="C357" s="45" t="s">
        <v>4725</v>
      </c>
      <c r="D357" s="44" t="s">
        <v>6157</v>
      </c>
      <c r="E357" s="2" t="s">
        <v>3</v>
      </c>
      <c r="F357" s="44">
        <v>97.33</v>
      </c>
      <c r="G357" s="3">
        <v>0</v>
      </c>
      <c r="H357" s="44">
        <v>-48.8</v>
      </c>
      <c r="I357" s="3" t="s">
        <v>5</v>
      </c>
      <c r="J357" s="49" t="s">
        <v>763</v>
      </c>
      <c r="K357" s="2" t="s">
        <v>6</v>
      </c>
      <c r="L357" s="3" t="s">
        <v>4346</v>
      </c>
      <c r="N357" s="20" t="s">
        <v>763</v>
      </c>
      <c r="O357" s="31" t="s">
        <v>3</v>
      </c>
      <c r="P357" s="11">
        <v>97.33</v>
      </c>
      <c r="Q357" s="11" t="s">
        <v>4362</v>
      </c>
      <c r="R357" s="11">
        <v>0</v>
      </c>
      <c r="S357" s="14" t="s">
        <v>763</v>
      </c>
      <c r="T357" s="14" t="s">
        <v>6</v>
      </c>
      <c r="U357" s="12" t="s">
        <v>4381</v>
      </c>
      <c r="V357" s="17" t="s">
        <v>3264</v>
      </c>
      <c r="W357" s="3" t="s">
        <v>764</v>
      </c>
      <c r="X357" s="2" t="s">
        <v>3</v>
      </c>
    </row>
    <row r="358" spans="1:24">
      <c r="A358" s="2" t="s">
        <v>765</v>
      </c>
      <c r="B358" s="45" t="s">
        <v>3265</v>
      </c>
      <c r="C358" s="45" t="s">
        <v>4726</v>
      </c>
      <c r="D358" s="44" t="s">
        <v>6158</v>
      </c>
      <c r="E358" s="2" t="s">
        <v>3</v>
      </c>
      <c r="F358" s="44">
        <v>100</v>
      </c>
      <c r="G358" s="3">
        <v>0</v>
      </c>
      <c r="H358" s="44">
        <v>-56</v>
      </c>
      <c r="I358" s="3" t="s">
        <v>12</v>
      </c>
      <c r="J358" s="49" t="s">
        <v>765</v>
      </c>
      <c r="K358" s="2" t="s">
        <v>4351</v>
      </c>
      <c r="L358" s="3" t="s">
        <v>4345</v>
      </c>
      <c r="N358" s="20" t="s">
        <v>765</v>
      </c>
      <c r="O358" s="31" t="s">
        <v>3</v>
      </c>
      <c r="P358" s="11">
        <v>100</v>
      </c>
      <c r="Q358" s="11" t="s">
        <v>4362</v>
      </c>
      <c r="R358" s="11">
        <v>1</v>
      </c>
      <c r="S358" s="14" t="s">
        <v>765</v>
      </c>
      <c r="T358" s="14" t="s">
        <v>39</v>
      </c>
      <c r="U358" s="12" t="s">
        <v>4363</v>
      </c>
      <c r="V358" s="17" t="s">
        <v>3265</v>
      </c>
      <c r="W358" s="3" t="s">
        <v>766</v>
      </c>
      <c r="X358" s="2" t="s">
        <v>3</v>
      </c>
    </row>
    <row r="359" spans="1:24">
      <c r="A359" s="2" t="s">
        <v>767</v>
      </c>
      <c r="B359" s="45" t="s">
        <v>3266</v>
      </c>
      <c r="C359" s="45" t="s">
        <v>4727</v>
      </c>
      <c r="D359" s="44" t="s">
        <v>6159</v>
      </c>
      <c r="E359" s="2" t="s">
        <v>8</v>
      </c>
      <c r="F359" s="44">
        <v>96.83</v>
      </c>
      <c r="G359" s="3">
        <v>1</v>
      </c>
      <c r="H359" s="44">
        <v>-44.7</v>
      </c>
      <c r="I359" s="3" t="s">
        <v>5</v>
      </c>
      <c r="J359" s="49"/>
      <c r="K359" s="2" t="s">
        <v>6</v>
      </c>
      <c r="L359" s="3" t="s">
        <v>4346</v>
      </c>
      <c r="N359" s="20" t="s">
        <v>767</v>
      </c>
      <c r="O359" s="31" t="s">
        <v>8</v>
      </c>
      <c r="P359" s="11">
        <v>96.83</v>
      </c>
      <c r="Q359" s="11" t="s">
        <v>4373</v>
      </c>
      <c r="R359" s="11">
        <v>0</v>
      </c>
      <c r="S359" s="14"/>
      <c r="T359" s="14" t="s">
        <v>6</v>
      </c>
      <c r="U359" s="12" t="s">
        <v>4381</v>
      </c>
      <c r="V359" s="17" t="s">
        <v>3266</v>
      </c>
      <c r="W359" s="3" t="s">
        <v>768</v>
      </c>
      <c r="X359" s="2" t="s">
        <v>8</v>
      </c>
    </row>
    <row r="360" spans="1:24">
      <c r="A360" s="2" t="s">
        <v>769</v>
      </c>
      <c r="B360" s="45" t="s">
        <v>3267</v>
      </c>
      <c r="C360" s="45" t="s">
        <v>4728</v>
      </c>
      <c r="D360" s="44" t="s">
        <v>6160</v>
      </c>
      <c r="E360" s="3" t="s">
        <v>8</v>
      </c>
      <c r="F360" s="44">
        <v>93.81</v>
      </c>
      <c r="G360" s="3">
        <v>0</v>
      </c>
      <c r="H360" s="44">
        <v>-36.799999999999997</v>
      </c>
      <c r="I360" s="3" t="s">
        <v>5</v>
      </c>
      <c r="J360" s="49" t="s">
        <v>63</v>
      </c>
      <c r="K360" s="2" t="s">
        <v>6</v>
      </c>
      <c r="L360" s="3" t="s">
        <v>4344</v>
      </c>
      <c r="N360" s="20" t="s">
        <v>769</v>
      </c>
      <c r="O360" s="30" t="s">
        <v>8</v>
      </c>
      <c r="P360" s="11">
        <v>93.81</v>
      </c>
      <c r="Q360" s="11" t="s">
        <v>4362</v>
      </c>
      <c r="R360" s="15">
        <v>0</v>
      </c>
      <c r="S360" s="14" t="s">
        <v>63</v>
      </c>
      <c r="T360" s="14" t="s">
        <v>6</v>
      </c>
      <c r="U360" s="12"/>
      <c r="V360" s="17" t="s">
        <v>3267</v>
      </c>
      <c r="W360" s="3" t="s">
        <v>770</v>
      </c>
      <c r="X360" s="3" t="s">
        <v>8</v>
      </c>
    </row>
    <row r="361" spans="1:24">
      <c r="A361" s="2" t="s">
        <v>771</v>
      </c>
      <c r="B361" s="45" t="s">
        <v>3268</v>
      </c>
      <c r="C361" s="45" t="s">
        <v>4729</v>
      </c>
      <c r="D361" s="44" t="s">
        <v>6161</v>
      </c>
      <c r="E361" s="2" t="s">
        <v>3</v>
      </c>
      <c r="F361" s="44">
        <v>98.57</v>
      </c>
      <c r="G361" s="3">
        <v>0</v>
      </c>
      <c r="H361" s="44">
        <v>-43.9</v>
      </c>
      <c r="I361" s="3" t="s">
        <v>5</v>
      </c>
      <c r="J361" s="49"/>
      <c r="K361" s="2" t="s">
        <v>6</v>
      </c>
      <c r="L361" s="3" t="s">
        <v>4346</v>
      </c>
      <c r="N361" s="21" t="s">
        <v>771</v>
      </c>
      <c r="O361" s="33" t="s">
        <v>3</v>
      </c>
      <c r="P361" s="11">
        <v>98.57</v>
      </c>
      <c r="Q361" s="11" t="s">
        <v>4362</v>
      </c>
      <c r="R361" s="11">
        <v>0</v>
      </c>
      <c r="S361" s="14"/>
      <c r="T361" s="14" t="s">
        <v>6</v>
      </c>
      <c r="U361" s="12" t="s">
        <v>4381</v>
      </c>
      <c r="V361" s="17" t="s">
        <v>3268</v>
      </c>
      <c r="W361" s="3" t="s">
        <v>772</v>
      </c>
      <c r="X361" s="2" t="s">
        <v>3</v>
      </c>
    </row>
    <row r="362" spans="1:24">
      <c r="A362" s="2" t="s">
        <v>773</v>
      </c>
      <c r="B362" s="45" t="s">
        <v>3269</v>
      </c>
      <c r="C362" s="45" t="s">
        <v>4730</v>
      </c>
      <c r="D362" s="44" t="s">
        <v>6162</v>
      </c>
      <c r="E362" s="2" t="s">
        <v>3</v>
      </c>
      <c r="F362" s="44">
        <v>100</v>
      </c>
      <c r="G362" s="3">
        <v>0</v>
      </c>
      <c r="H362" s="44">
        <v>-54.7</v>
      </c>
      <c r="I362" s="3" t="s">
        <v>12</v>
      </c>
      <c r="J362" s="49" t="s">
        <v>773</v>
      </c>
      <c r="K362" s="2" t="s">
        <v>4352</v>
      </c>
      <c r="L362" s="3" t="s">
        <v>4346</v>
      </c>
      <c r="N362" s="20" t="s">
        <v>773</v>
      </c>
      <c r="O362" s="31" t="s">
        <v>3</v>
      </c>
      <c r="P362" s="11">
        <v>100</v>
      </c>
      <c r="Q362" s="11" t="s">
        <v>4362</v>
      </c>
      <c r="R362" s="11">
        <v>1</v>
      </c>
      <c r="S362" s="14" t="s">
        <v>773</v>
      </c>
      <c r="T362" s="14" t="s">
        <v>13</v>
      </c>
      <c r="U362" s="12" t="s">
        <v>4381</v>
      </c>
      <c r="V362" s="17" t="s">
        <v>3269</v>
      </c>
      <c r="W362" s="3" t="s">
        <v>774</v>
      </c>
      <c r="X362" s="2" t="s">
        <v>3</v>
      </c>
    </row>
    <row r="363" spans="1:24">
      <c r="A363" s="2" t="s">
        <v>775</v>
      </c>
      <c r="B363" s="45" t="s">
        <v>3270</v>
      </c>
      <c r="C363" s="45" t="s">
        <v>4731</v>
      </c>
      <c r="D363" s="44" t="s">
        <v>6163</v>
      </c>
      <c r="E363" s="2" t="s">
        <v>3</v>
      </c>
      <c r="F363" s="44">
        <v>100</v>
      </c>
      <c r="G363" s="3">
        <v>0</v>
      </c>
      <c r="H363" s="44">
        <v>-46.3</v>
      </c>
      <c r="I363" s="3" t="s">
        <v>12</v>
      </c>
      <c r="J363" s="49" t="s">
        <v>775</v>
      </c>
      <c r="K363" s="2" t="s">
        <v>4352</v>
      </c>
      <c r="L363" s="3" t="s">
        <v>4345</v>
      </c>
      <c r="N363" s="20" t="s">
        <v>775</v>
      </c>
      <c r="O363" s="31" t="s">
        <v>3</v>
      </c>
      <c r="P363" s="11">
        <v>100</v>
      </c>
      <c r="Q363" s="11" t="s">
        <v>4362</v>
      </c>
      <c r="R363" s="11">
        <v>1</v>
      </c>
      <c r="S363" s="14" t="s">
        <v>775</v>
      </c>
      <c r="T363" s="14" t="s">
        <v>13</v>
      </c>
      <c r="U363" s="12" t="s">
        <v>4379</v>
      </c>
      <c r="V363" s="17" t="s">
        <v>3270</v>
      </c>
      <c r="W363" s="3" t="s">
        <v>776</v>
      </c>
      <c r="X363" s="2" t="s">
        <v>3</v>
      </c>
    </row>
    <row r="364" spans="1:24">
      <c r="A364" s="2" t="s">
        <v>777</v>
      </c>
      <c r="B364" s="45" t="s">
        <v>3271</v>
      </c>
      <c r="C364" s="45" t="s">
        <v>4732</v>
      </c>
      <c r="D364" s="44" t="s">
        <v>6164</v>
      </c>
      <c r="E364" s="2" t="s">
        <v>3</v>
      </c>
      <c r="F364" s="44">
        <v>98.48</v>
      </c>
      <c r="G364" s="3">
        <v>0</v>
      </c>
      <c r="H364" s="44">
        <v>-14.9</v>
      </c>
      <c r="I364" s="3" t="s">
        <v>5</v>
      </c>
      <c r="J364" s="49"/>
      <c r="K364" s="2" t="s">
        <v>6</v>
      </c>
      <c r="L364" s="3" t="s">
        <v>4344</v>
      </c>
      <c r="N364" s="20" t="s">
        <v>777</v>
      </c>
      <c r="O364" s="31" t="s">
        <v>3</v>
      </c>
      <c r="P364" s="11">
        <v>98.48</v>
      </c>
      <c r="Q364" s="11" t="s">
        <v>4362</v>
      </c>
      <c r="R364" s="11">
        <v>0</v>
      </c>
      <c r="S364" s="14"/>
      <c r="T364" s="14" t="s">
        <v>6</v>
      </c>
      <c r="U364" s="12"/>
      <c r="V364" s="17" t="s">
        <v>3271</v>
      </c>
      <c r="W364" s="3" t="s">
        <v>778</v>
      </c>
      <c r="X364" s="2" t="s">
        <v>3</v>
      </c>
    </row>
    <row r="365" spans="1:24">
      <c r="A365" s="2" t="s">
        <v>779</v>
      </c>
      <c r="B365" s="45" t="s">
        <v>3272</v>
      </c>
      <c r="C365" s="45" t="s">
        <v>4733</v>
      </c>
      <c r="D365" s="44" t="s">
        <v>6165</v>
      </c>
      <c r="E365" s="2" t="s">
        <v>3</v>
      </c>
      <c r="F365" s="44">
        <v>99.11</v>
      </c>
      <c r="G365" s="3">
        <v>0</v>
      </c>
      <c r="H365" s="44">
        <v>-61.6</v>
      </c>
      <c r="I365" s="3" t="s">
        <v>12</v>
      </c>
      <c r="J365" s="49" t="s">
        <v>779</v>
      </c>
      <c r="K365" s="2" t="s">
        <v>6</v>
      </c>
      <c r="L365" s="3" t="s">
        <v>4345</v>
      </c>
      <c r="N365" s="20" t="s">
        <v>779</v>
      </c>
      <c r="O365" s="31" t="s">
        <v>3</v>
      </c>
      <c r="P365" s="11">
        <v>99.11</v>
      </c>
      <c r="Q365" s="11" t="s">
        <v>4362</v>
      </c>
      <c r="R365" s="11">
        <v>1</v>
      </c>
      <c r="S365" s="14" t="s">
        <v>779</v>
      </c>
      <c r="T365" s="14" t="s">
        <v>6</v>
      </c>
      <c r="U365" s="12" t="s">
        <v>4363</v>
      </c>
      <c r="V365" s="17" t="s">
        <v>3272</v>
      </c>
      <c r="W365" s="3" t="s">
        <v>780</v>
      </c>
      <c r="X365" s="2" t="s">
        <v>3</v>
      </c>
    </row>
    <row r="366" spans="1:24">
      <c r="A366" s="2" t="s">
        <v>520</v>
      </c>
      <c r="B366" s="45" t="s">
        <v>7279</v>
      </c>
      <c r="C366" s="45" t="s">
        <v>4611</v>
      </c>
      <c r="D366" s="44" t="s">
        <v>6166</v>
      </c>
      <c r="E366" s="3" t="s">
        <v>3</v>
      </c>
      <c r="F366" s="44">
        <v>93.22</v>
      </c>
      <c r="G366" s="3">
        <v>2</v>
      </c>
      <c r="H366" s="44">
        <v>-18</v>
      </c>
      <c r="I366" s="3" t="s">
        <v>5</v>
      </c>
      <c r="J366" s="49"/>
      <c r="K366" s="2" t="s">
        <v>4352</v>
      </c>
      <c r="L366" s="3" t="s">
        <v>4344</v>
      </c>
      <c r="N366" s="20" t="s">
        <v>520</v>
      </c>
      <c r="O366" s="32" t="s">
        <v>3</v>
      </c>
      <c r="P366" s="11">
        <v>93.22</v>
      </c>
      <c r="Q366" s="11" t="s">
        <v>4371</v>
      </c>
      <c r="R366" s="15">
        <v>0</v>
      </c>
      <c r="S366" s="14"/>
      <c r="T366" s="14" t="s">
        <v>13</v>
      </c>
      <c r="U366" s="12" t="s">
        <v>4609</v>
      </c>
      <c r="V366" s="17" t="s">
        <v>3148</v>
      </c>
      <c r="W366" s="3" t="s">
        <v>781</v>
      </c>
      <c r="X366" s="3" t="s">
        <v>3</v>
      </c>
    </row>
    <row r="367" spans="1:24">
      <c r="A367" s="2" t="s">
        <v>782</v>
      </c>
      <c r="B367" s="45" t="s">
        <v>3273</v>
      </c>
      <c r="C367" s="45" t="s">
        <v>4734</v>
      </c>
      <c r="D367" s="44" t="s">
        <v>6167</v>
      </c>
      <c r="E367" s="2" t="s">
        <v>3</v>
      </c>
      <c r="F367" s="44">
        <v>95.29</v>
      </c>
      <c r="G367" s="3">
        <v>0</v>
      </c>
      <c r="H367" s="44">
        <v>-49</v>
      </c>
      <c r="I367" s="3" t="s">
        <v>12</v>
      </c>
      <c r="J367" s="49" t="s">
        <v>63</v>
      </c>
      <c r="K367" s="2" t="s">
        <v>6</v>
      </c>
      <c r="L367" s="3" t="s">
        <v>4344</v>
      </c>
      <c r="N367" s="20" t="s">
        <v>782</v>
      </c>
      <c r="O367" s="31" t="s">
        <v>3</v>
      </c>
      <c r="P367" s="11">
        <v>95.29</v>
      </c>
      <c r="Q367" s="11" t="s">
        <v>4362</v>
      </c>
      <c r="R367" s="15">
        <v>2</v>
      </c>
      <c r="S367" s="14" t="s">
        <v>63</v>
      </c>
      <c r="T367" s="14" t="s">
        <v>6</v>
      </c>
      <c r="U367" s="12" t="s">
        <v>4359</v>
      </c>
      <c r="V367" s="17" t="s">
        <v>3273</v>
      </c>
      <c r="W367" s="3" t="s">
        <v>783</v>
      </c>
      <c r="X367" s="2" t="s">
        <v>3</v>
      </c>
    </row>
    <row r="368" spans="1:24">
      <c r="A368" s="2" t="s">
        <v>784</v>
      </c>
      <c r="B368" s="45" t="s">
        <v>3274</v>
      </c>
      <c r="C368" s="45" t="s">
        <v>4735</v>
      </c>
      <c r="D368" s="44" t="s">
        <v>6168</v>
      </c>
      <c r="E368" s="2" t="s">
        <v>8</v>
      </c>
      <c r="F368" s="44">
        <v>100</v>
      </c>
      <c r="G368" s="3">
        <v>0</v>
      </c>
      <c r="H368" s="44">
        <v>-50.5</v>
      </c>
      <c r="I368" s="3" t="s">
        <v>12</v>
      </c>
      <c r="J368" s="49" t="s">
        <v>786</v>
      </c>
      <c r="K368" s="2" t="s">
        <v>4352</v>
      </c>
      <c r="L368" s="3" t="s">
        <v>4345</v>
      </c>
      <c r="N368" s="20" t="s">
        <v>784</v>
      </c>
      <c r="O368" s="31" t="s">
        <v>8</v>
      </c>
      <c r="P368" s="11">
        <v>100</v>
      </c>
      <c r="Q368" s="11" t="s">
        <v>4362</v>
      </c>
      <c r="R368" s="11">
        <v>1</v>
      </c>
      <c r="S368" s="14" t="s">
        <v>786</v>
      </c>
      <c r="T368" s="14" t="s">
        <v>13</v>
      </c>
      <c r="U368" s="12" t="s">
        <v>4363</v>
      </c>
      <c r="V368" s="17" t="s">
        <v>3274</v>
      </c>
      <c r="W368" s="3" t="s">
        <v>785</v>
      </c>
      <c r="X368" s="2" t="s">
        <v>8</v>
      </c>
    </row>
    <row r="369" spans="1:24">
      <c r="A369" s="2" t="s">
        <v>787</v>
      </c>
      <c r="B369" s="45" t="s">
        <v>3275</v>
      </c>
      <c r="C369" s="45" t="s">
        <v>4736</v>
      </c>
      <c r="D369" s="44" t="s">
        <v>6169</v>
      </c>
      <c r="E369" s="2" t="s">
        <v>3</v>
      </c>
      <c r="F369" s="44">
        <v>93.02</v>
      </c>
      <c r="G369" s="3">
        <v>2</v>
      </c>
      <c r="H369" s="44">
        <v>-61</v>
      </c>
      <c r="I369" s="3" t="s">
        <v>5</v>
      </c>
      <c r="J369" s="49"/>
      <c r="K369" s="2" t="s">
        <v>6</v>
      </c>
      <c r="L369" s="3" t="s">
        <v>4344</v>
      </c>
      <c r="N369" s="20" t="s">
        <v>787</v>
      </c>
      <c r="O369" s="31" t="s">
        <v>3</v>
      </c>
      <c r="P369" s="11">
        <v>93.02</v>
      </c>
      <c r="Q369" s="11" t="s">
        <v>4371</v>
      </c>
      <c r="R369" s="11">
        <v>0</v>
      </c>
      <c r="S369" s="14"/>
      <c r="T369" s="14" t="s">
        <v>6</v>
      </c>
      <c r="U369" s="12"/>
      <c r="V369" s="17" t="s">
        <v>3275</v>
      </c>
      <c r="W369" s="3" t="s">
        <v>788</v>
      </c>
      <c r="X369" s="2" t="s">
        <v>3</v>
      </c>
    </row>
    <row r="370" spans="1:24">
      <c r="A370" s="2" t="s">
        <v>789</v>
      </c>
      <c r="B370" s="45" t="s">
        <v>3276</v>
      </c>
      <c r="C370" s="45" t="s">
        <v>4737</v>
      </c>
      <c r="D370" s="44" t="s">
        <v>6170</v>
      </c>
      <c r="E370" s="3" t="s">
        <v>3</v>
      </c>
      <c r="F370" s="44">
        <v>100</v>
      </c>
      <c r="G370" s="3">
        <v>0</v>
      </c>
      <c r="H370" s="44">
        <v>-28.2</v>
      </c>
      <c r="I370" s="3" t="s">
        <v>5</v>
      </c>
      <c r="J370" s="49" t="s">
        <v>791</v>
      </c>
      <c r="K370" s="2" t="s">
        <v>4351</v>
      </c>
      <c r="L370" s="3" t="s">
        <v>4346</v>
      </c>
      <c r="N370" s="20" t="s">
        <v>789</v>
      </c>
      <c r="O370" s="29" t="s">
        <v>3</v>
      </c>
      <c r="P370" s="11">
        <v>100</v>
      </c>
      <c r="Q370" s="11" t="s">
        <v>4362</v>
      </c>
      <c r="R370" s="15">
        <v>0</v>
      </c>
      <c r="S370" s="14" t="s">
        <v>791</v>
      </c>
      <c r="T370" s="14" t="s">
        <v>39</v>
      </c>
      <c r="U370" s="12" t="s">
        <v>4381</v>
      </c>
      <c r="V370" s="17" t="s">
        <v>3276</v>
      </c>
      <c r="W370" s="3" t="s">
        <v>790</v>
      </c>
      <c r="X370" s="3" t="s">
        <v>3</v>
      </c>
    </row>
    <row r="371" spans="1:24">
      <c r="A371" s="2" t="s">
        <v>792</v>
      </c>
      <c r="B371" s="45" t="s">
        <v>3277</v>
      </c>
      <c r="C371" s="45" t="s">
        <v>4738</v>
      </c>
      <c r="D371" s="44" t="s">
        <v>6171</v>
      </c>
      <c r="E371" s="2" t="s">
        <v>8</v>
      </c>
      <c r="F371" s="44">
        <v>94.12</v>
      </c>
      <c r="G371" s="3">
        <v>0</v>
      </c>
      <c r="H371" s="44">
        <v>-36.700000000000003</v>
      </c>
      <c r="I371" s="3" t="s">
        <v>5</v>
      </c>
      <c r="J371" s="49"/>
      <c r="K371" s="2" t="s">
        <v>6</v>
      </c>
      <c r="L371" s="3" t="s">
        <v>4346</v>
      </c>
      <c r="N371" s="20" t="s">
        <v>792</v>
      </c>
      <c r="O371" s="31" t="s">
        <v>8</v>
      </c>
      <c r="P371" s="11">
        <v>94.12</v>
      </c>
      <c r="Q371" s="11" t="s">
        <v>4362</v>
      </c>
      <c r="R371" s="11">
        <v>0</v>
      </c>
      <c r="S371" s="14"/>
      <c r="T371" s="14" t="s">
        <v>6</v>
      </c>
      <c r="U371" s="12" t="s">
        <v>4381</v>
      </c>
      <c r="V371" s="17" t="s">
        <v>3277</v>
      </c>
      <c r="W371" s="3" t="s">
        <v>793</v>
      </c>
      <c r="X371" s="2" t="s">
        <v>8</v>
      </c>
    </row>
    <row r="372" spans="1:24">
      <c r="A372" s="2" t="s">
        <v>794</v>
      </c>
      <c r="B372" s="45" t="s">
        <v>3278</v>
      </c>
      <c r="C372" s="45" t="s">
        <v>4739</v>
      </c>
      <c r="D372" s="44" t="s">
        <v>6172</v>
      </c>
      <c r="E372" s="3" t="s">
        <v>8</v>
      </c>
      <c r="F372" s="44">
        <v>100</v>
      </c>
      <c r="G372" s="3">
        <v>0</v>
      </c>
      <c r="H372" s="44">
        <v>-32.799999999999997</v>
      </c>
      <c r="I372" s="3" t="s">
        <v>5</v>
      </c>
      <c r="J372" s="49" t="s">
        <v>236</v>
      </c>
      <c r="K372" s="2" t="s">
        <v>4351</v>
      </c>
      <c r="L372" s="3" t="s">
        <v>4345</v>
      </c>
      <c r="N372" s="20" t="s">
        <v>794</v>
      </c>
      <c r="O372" s="29" t="s">
        <v>8</v>
      </c>
      <c r="P372" s="11">
        <v>100</v>
      </c>
      <c r="Q372" s="11" t="s">
        <v>4362</v>
      </c>
      <c r="R372" s="15">
        <v>0</v>
      </c>
      <c r="S372" s="14" t="s">
        <v>236</v>
      </c>
      <c r="T372" s="14" t="s">
        <v>39</v>
      </c>
      <c r="U372" s="12" t="s">
        <v>4363</v>
      </c>
      <c r="V372" s="17" t="s">
        <v>3278</v>
      </c>
      <c r="W372" s="3" t="s">
        <v>795</v>
      </c>
      <c r="X372" s="3" t="s">
        <v>8</v>
      </c>
    </row>
    <row r="373" spans="1:24">
      <c r="A373" s="2" t="s">
        <v>796</v>
      </c>
      <c r="B373" s="45" t="s">
        <v>3279</v>
      </c>
      <c r="C373" s="45" t="s">
        <v>4740</v>
      </c>
      <c r="D373" s="44" t="s">
        <v>6173</v>
      </c>
      <c r="E373" s="3" t="s">
        <v>8</v>
      </c>
      <c r="F373" s="44">
        <v>100</v>
      </c>
      <c r="G373" s="3">
        <v>0</v>
      </c>
      <c r="H373" s="44">
        <v>-30.2</v>
      </c>
      <c r="I373" s="3" t="s">
        <v>5</v>
      </c>
      <c r="J373" s="49" t="s">
        <v>236</v>
      </c>
      <c r="K373" s="2" t="s">
        <v>4351</v>
      </c>
      <c r="L373" s="3" t="s">
        <v>4345</v>
      </c>
      <c r="N373" s="20" t="s">
        <v>796</v>
      </c>
      <c r="O373" s="29" t="s">
        <v>8</v>
      </c>
      <c r="P373" s="11">
        <v>100</v>
      </c>
      <c r="Q373" s="11" t="s">
        <v>4362</v>
      </c>
      <c r="R373" s="15">
        <v>0</v>
      </c>
      <c r="S373" s="14" t="s">
        <v>236</v>
      </c>
      <c r="T373" s="14" t="s">
        <v>39</v>
      </c>
      <c r="U373" s="12" t="s">
        <v>4363</v>
      </c>
      <c r="V373" s="17" t="s">
        <v>3279</v>
      </c>
      <c r="W373" s="3" t="s">
        <v>797</v>
      </c>
      <c r="X373" s="3" t="s">
        <v>8</v>
      </c>
    </row>
    <row r="374" spans="1:24">
      <c r="A374" s="2" t="s">
        <v>798</v>
      </c>
      <c r="B374" s="45" t="s">
        <v>3280</v>
      </c>
      <c r="C374" s="45" t="s">
        <v>4741</v>
      </c>
      <c r="D374" s="44" t="s">
        <v>6174</v>
      </c>
      <c r="E374" s="2" t="s">
        <v>3</v>
      </c>
      <c r="F374" s="44">
        <v>96.97</v>
      </c>
      <c r="G374" s="3">
        <v>0</v>
      </c>
      <c r="H374" s="44">
        <v>-23.7</v>
      </c>
      <c r="I374" s="3" t="s">
        <v>5</v>
      </c>
      <c r="J374" s="49"/>
      <c r="K374" s="2" t="s">
        <v>6</v>
      </c>
      <c r="L374" s="3" t="s">
        <v>4346</v>
      </c>
      <c r="N374" s="20" t="s">
        <v>798</v>
      </c>
      <c r="O374" s="31" t="s">
        <v>3</v>
      </c>
      <c r="P374" s="11">
        <v>96.97</v>
      </c>
      <c r="Q374" s="11" t="s">
        <v>4362</v>
      </c>
      <c r="R374" s="11">
        <v>0</v>
      </c>
      <c r="S374" s="14"/>
      <c r="T374" s="14" t="s">
        <v>6</v>
      </c>
      <c r="U374" s="12" t="s">
        <v>4381</v>
      </c>
      <c r="V374" s="17" t="s">
        <v>3280</v>
      </c>
      <c r="W374" s="3" t="s">
        <v>799</v>
      </c>
      <c r="X374" s="2" t="s">
        <v>3</v>
      </c>
    </row>
    <row r="375" spans="1:24">
      <c r="A375" s="2" t="s">
        <v>800</v>
      </c>
      <c r="B375" s="45" t="s">
        <v>3281</v>
      </c>
      <c r="C375" s="45" t="s">
        <v>4742</v>
      </c>
      <c r="D375" s="44" t="s">
        <v>6175</v>
      </c>
      <c r="E375" s="2" t="s">
        <v>3</v>
      </c>
      <c r="F375" s="44">
        <v>96.83</v>
      </c>
      <c r="G375" s="3">
        <v>0</v>
      </c>
      <c r="H375" s="44">
        <v>-33.9</v>
      </c>
      <c r="I375" s="3" t="s">
        <v>5</v>
      </c>
      <c r="J375" s="49"/>
      <c r="K375" s="2" t="s">
        <v>6</v>
      </c>
      <c r="L375" s="3" t="s">
        <v>4346</v>
      </c>
      <c r="N375" s="20" t="s">
        <v>800</v>
      </c>
      <c r="O375" s="31" t="s">
        <v>3</v>
      </c>
      <c r="P375" s="11">
        <v>96.83</v>
      </c>
      <c r="Q375" s="11" t="s">
        <v>4362</v>
      </c>
      <c r="R375" s="11">
        <v>0</v>
      </c>
      <c r="S375" s="14"/>
      <c r="T375" s="14" t="s">
        <v>6</v>
      </c>
      <c r="U375" s="12" t="s">
        <v>4381</v>
      </c>
      <c r="V375" s="17" t="s">
        <v>3281</v>
      </c>
      <c r="W375" s="3" t="s">
        <v>801</v>
      </c>
      <c r="X375" s="2" t="s">
        <v>3</v>
      </c>
    </row>
    <row r="376" spans="1:24">
      <c r="A376" s="2" t="s">
        <v>802</v>
      </c>
      <c r="B376" s="45" t="s">
        <v>3282</v>
      </c>
      <c r="C376" s="45" t="s">
        <v>4743</v>
      </c>
      <c r="D376" s="44" t="s">
        <v>6176</v>
      </c>
      <c r="E376" s="2" t="s">
        <v>8</v>
      </c>
      <c r="F376" s="44">
        <v>94.2</v>
      </c>
      <c r="G376" s="3">
        <v>1</v>
      </c>
      <c r="H376" s="44">
        <v>-23.2</v>
      </c>
      <c r="I376" s="3" t="s">
        <v>5</v>
      </c>
      <c r="J376" s="49"/>
      <c r="K376" s="2" t="s">
        <v>4352</v>
      </c>
      <c r="L376" s="3" t="s">
        <v>4346</v>
      </c>
      <c r="N376" s="20" t="s">
        <v>802</v>
      </c>
      <c r="O376" s="31" t="s">
        <v>8</v>
      </c>
      <c r="P376" s="11">
        <v>94.2</v>
      </c>
      <c r="Q376" s="11" t="s">
        <v>4373</v>
      </c>
      <c r="R376" s="11">
        <v>0</v>
      </c>
      <c r="S376" s="14"/>
      <c r="T376" s="14" t="s">
        <v>13</v>
      </c>
      <c r="U376" s="12" t="s">
        <v>4381</v>
      </c>
      <c r="V376" s="17" t="s">
        <v>3282</v>
      </c>
      <c r="W376" s="3" t="s">
        <v>803</v>
      </c>
      <c r="X376" s="2" t="s">
        <v>8</v>
      </c>
    </row>
    <row r="377" spans="1:24">
      <c r="A377" s="2" t="s">
        <v>804</v>
      </c>
      <c r="B377" s="45" t="s">
        <v>3283</v>
      </c>
      <c r="C377" s="45" t="s">
        <v>4744</v>
      </c>
      <c r="D377" s="44" t="s">
        <v>6177</v>
      </c>
      <c r="E377" s="2" t="s">
        <v>8</v>
      </c>
      <c r="F377" s="44">
        <v>100</v>
      </c>
      <c r="G377" s="3">
        <v>0</v>
      </c>
      <c r="H377" s="44">
        <v>-41.1</v>
      </c>
      <c r="I377" s="3" t="s">
        <v>12</v>
      </c>
      <c r="J377" s="49" t="s">
        <v>539</v>
      </c>
      <c r="K377" s="2" t="s">
        <v>4351</v>
      </c>
      <c r="L377" s="3" t="s">
        <v>4345</v>
      </c>
      <c r="N377" s="20" t="s">
        <v>804</v>
      </c>
      <c r="O377" s="31" t="s">
        <v>8</v>
      </c>
      <c r="P377" s="11">
        <v>100</v>
      </c>
      <c r="Q377" s="11" t="s">
        <v>4362</v>
      </c>
      <c r="R377" s="15">
        <v>1</v>
      </c>
      <c r="S377" s="14" t="s">
        <v>539</v>
      </c>
      <c r="T377" s="14" t="s">
        <v>39</v>
      </c>
      <c r="U377" s="12" t="s">
        <v>4363</v>
      </c>
      <c r="V377" s="17" t="s">
        <v>3283</v>
      </c>
      <c r="W377" s="3" t="s">
        <v>805</v>
      </c>
      <c r="X377" s="2" t="s">
        <v>8</v>
      </c>
    </row>
    <row r="378" spans="1:24">
      <c r="A378" s="2" t="s">
        <v>806</v>
      </c>
      <c r="B378" s="45" t="s">
        <v>3284</v>
      </c>
      <c r="C378" s="45" t="s">
        <v>4745</v>
      </c>
      <c r="D378" s="44" t="s">
        <v>6178</v>
      </c>
      <c r="E378" s="2" t="s">
        <v>8</v>
      </c>
      <c r="F378" s="44">
        <v>93.86</v>
      </c>
      <c r="G378" s="3">
        <v>0</v>
      </c>
      <c r="H378" s="44">
        <v>-25.7</v>
      </c>
      <c r="I378" s="3" t="s">
        <v>5</v>
      </c>
      <c r="J378" s="49" t="s">
        <v>257</v>
      </c>
      <c r="K378" s="2" t="s">
        <v>4352</v>
      </c>
      <c r="L378" s="3" t="s">
        <v>4346</v>
      </c>
      <c r="N378" s="20" t="s">
        <v>806</v>
      </c>
      <c r="O378" s="31" t="s">
        <v>8</v>
      </c>
      <c r="P378" s="11">
        <v>93.86</v>
      </c>
      <c r="Q378" s="11" t="s">
        <v>4362</v>
      </c>
      <c r="R378" s="15">
        <v>0</v>
      </c>
      <c r="S378" s="14" t="s">
        <v>257</v>
      </c>
      <c r="T378" s="14" t="s">
        <v>13</v>
      </c>
      <c r="U378" s="12" t="s">
        <v>4381</v>
      </c>
      <c r="V378" s="17" t="s">
        <v>3284</v>
      </c>
      <c r="W378" s="3" t="s">
        <v>807</v>
      </c>
      <c r="X378" s="2" t="s">
        <v>8</v>
      </c>
    </row>
    <row r="379" spans="1:24">
      <c r="A379" s="2" t="s">
        <v>808</v>
      </c>
      <c r="B379" s="45" t="s">
        <v>3285</v>
      </c>
      <c r="C379" s="45" t="s">
        <v>4746</v>
      </c>
      <c r="D379" s="44" t="s">
        <v>6179</v>
      </c>
      <c r="E379" s="2" t="s">
        <v>8</v>
      </c>
      <c r="F379" s="44">
        <v>100</v>
      </c>
      <c r="G379" s="3">
        <v>0</v>
      </c>
      <c r="H379" s="44">
        <v>-25.2</v>
      </c>
      <c r="I379" s="3" t="s">
        <v>12</v>
      </c>
      <c r="J379" s="49" t="s">
        <v>257</v>
      </c>
      <c r="K379" s="2" t="s">
        <v>4351</v>
      </c>
      <c r="L379" s="3" t="s">
        <v>4345</v>
      </c>
      <c r="N379" s="20" t="s">
        <v>808</v>
      </c>
      <c r="O379" s="33" t="s">
        <v>8</v>
      </c>
      <c r="P379" s="11">
        <v>100</v>
      </c>
      <c r="Q379" s="11" t="s">
        <v>4362</v>
      </c>
      <c r="R379" s="15">
        <v>5</v>
      </c>
      <c r="S379" s="14" t="s">
        <v>257</v>
      </c>
      <c r="T379" s="14" t="s">
        <v>39</v>
      </c>
      <c r="U379" s="12" t="s">
        <v>4363</v>
      </c>
      <c r="V379" s="17" t="s">
        <v>3285</v>
      </c>
      <c r="W379" s="3" t="s">
        <v>809</v>
      </c>
      <c r="X379" s="2" t="s">
        <v>8</v>
      </c>
    </row>
    <row r="380" spans="1:24">
      <c r="A380" s="2" t="s">
        <v>810</v>
      </c>
      <c r="B380" s="45" t="s">
        <v>3286</v>
      </c>
      <c r="C380" s="45" t="s">
        <v>4747</v>
      </c>
      <c r="D380" s="44" t="s">
        <v>6180</v>
      </c>
      <c r="E380" s="2" t="s">
        <v>8</v>
      </c>
      <c r="F380" s="44">
        <v>98.15</v>
      </c>
      <c r="G380" s="3">
        <v>0</v>
      </c>
      <c r="H380" s="44">
        <v>-20.9</v>
      </c>
      <c r="I380" s="3" t="s">
        <v>5</v>
      </c>
      <c r="J380" s="49"/>
      <c r="K380" s="2" t="s">
        <v>6</v>
      </c>
      <c r="L380" s="3" t="s">
        <v>4346</v>
      </c>
      <c r="N380" s="20" t="s">
        <v>810</v>
      </c>
      <c r="O380" s="31" t="s">
        <v>8</v>
      </c>
      <c r="P380" s="11">
        <v>98.15</v>
      </c>
      <c r="Q380" s="11" t="s">
        <v>4362</v>
      </c>
      <c r="R380" s="11">
        <v>0</v>
      </c>
      <c r="S380" s="14"/>
      <c r="T380" s="14" t="s">
        <v>6</v>
      </c>
      <c r="U380" s="12" t="s">
        <v>4381</v>
      </c>
      <c r="V380" s="17" t="s">
        <v>3286</v>
      </c>
      <c r="W380" s="3" t="s">
        <v>811</v>
      </c>
      <c r="X380" s="2" t="s">
        <v>8</v>
      </c>
    </row>
    <row r="381" spans="1:24">
      <c r="A381" s="2" t="s">
        <v>812</v>
      </c>
      <c r="B381" s="45" t="s">
        <v>3287</v>
      </c>
      <c r="C381" s="45" t="s">
        <v>4748</v>
      </c>
      <c r="D381" s="44" t="s">
        <v>6181</v>
      </c>
      <c r="E381" s="2" t="s">
        <v>8</v>
      </c>
      <c r="F381" s="44">
        <v>100</v>
      </c>
      <c r="G381" s="3">
        <v>0</v>
      </c>
      <c r="H381" s="44">
        <v>-26</v>
      </c>
      <c r="I381" s="3" t="s">
        <v>12</v>
      </c>
      <c r="J381" s="49" t="s">
        <v>539</v>
      </c>
      <c r="K381" s="2" t="s">
        <v>4351</v>
      </c>
      <c r="L381" s="3" t="s">
        <v>4345</v>
      </c>
      <c r="N381" s="20" t="s">
        <v>812</v>
      </c>
      <c r="O381" s="31" t="s">
        <v>8</v>
      </c>
      <c r="P381" s="11">
        <v>100</v>
      </c>
      <c r="Q381" s="11" t="s">
        <v>4362</v>
      </c>
      <c r="R381" s="11">
        <v>1</v>
      </c>
      <c r="S381" s="14" t="s">
        <v>539</v>
      </c>
      <c r="T381" s="14" t="s">
        <v>39</v>
      </c>
      <c r="U381" s="12" t="s">
        <v>4363</v>
      </c>
      <c r="V381" s="17" t="s">
        <v>3287</v>
      </c>
      <c r="W381" s="3" t="s">
        <v>813</v>
      </c>
      <c r="X381" s="2" t="s">
        <v>8</v>
      </c>
    </row>
    <row r="382" spans="1:24">
      <c r="A382" s="2" t="s">
        <v>814</v>
      </c>
      <c r="B382" s="45" t="s">
        <v>3288</v>
      </c>
      <c r="C382" s="45" t="s">
        <v>4749</v>
      </c>
      <c r="D382" s="44" t="s">
        <v>6182</v>
      </c>
      <c r="E382" s="3" t="s">
        <v>3</v>
      </c>
      <c r="F382" s="44">
        <v>100</v>
      </c>
      <c r="G382" s="3">
        <v>0</v>
      </c>
      <c r="H382" s="44">
        <v>-29.7</v>
      </c>
      <c r="I382" s="3" t="s">
        <v>5</v>
      </c>
      <c r="J382" s="49" t="s">
        <v>814</v>
      </c>
      <c r="K382" s="2" t="s">
        <v>6</v>
      </c>
      <c r="L382" s="3" t="s">
        <v>4345</v>
      </c>
      <c r="N382" s="20" t="s">
        <v>814</v>
      </c>
      <c r="O382" s="30" t="s">
        <v>3</v>
      </c>
      <c r="P382" s="11">
        <v>100</v>
      </c>
      <c r="Q382" s="11" t="s">
        <v>4362</v>
      </c>
      <c r="R382" s="11">
        <v>0</v>
      </c>
      <c r="S382" s="14" t="s">
        <v>814</v>
      </c>
      <c r="T382" s="14" t="s">
        <v>6</v>
      </c>
      <c r="U382" s="12" t="s">
        <v>4363</v>
      </c>
      <c r="V382" s="17" t="s">
        <v>3288</v>
      </c>
      <c r="W382" s="3" t="s">
        <v>815</v>
      </c>
      <c r="X382" s="3" t="s">
        <v>3</v>
      </c>
    </row>
    <row r="383" spans="1:24">
      <c r="A383" s="2" t="s">
        <v>816</v>
      </c>
      <c r="B383" s="45" t="s">
        <v>3289</v>
      </c>
      <c r="C383" s="45" t="s">
        <v>4750</v>
      </c>
      <c r="D383" s="44" t="s">
        <v>6183</v>
      </c>
      <c r="E383" s="2" t="s">
        <v>8</v>
      </c>
      <c r="F383" s="44">
        <v>95</v>
      </c>
      <c r="G383" s="3">
        <v>0</v>
      </c>
      <c r="H383" s="44">
        <v>-33.4</v>
      </c>
      <c r="I383" s="3" t="s">
        <v>5</v>
      </c>
      <c r="J383" s="49"/>
      <c r="K383" s="2" t="s">
        <v>6</v>
      </c>
      <c r="L383" s="3" t="s">
        <v>4346</v>
      </c>
      <c r="N383" s="20" t="s">
        <v>816</v>
      </c>
      <c r="O383" s="31" t="s">
        <v>8</v>
      </c>
      <c r="P383" s="11">
        <v>95</v>
      </c>
      <c r="Q383" s="11" t="s">
        <v>4362</v>
      </c>
      <c r="R383" s="11">
        <v>0</v>
      </c>
      <c r="S383" s="14"/>
      <c r="T383" s="14" t="s">
        <v>6</v>
      </c>
      <c r="U383" s="12" t="s">
        <v>4381</v>
      </c>
      <c r="V383" s="17" t="s">
        <v>3289</v>
      </c>
      <c r="W383" s="3" t="s">
        <v>817</v>
      </c>
      <c r="X383" s="2" t="s">
        <v>8</v>
      </c>
    </row>
    <row r="384" spans="1:24">
      <c r="A384" s="2" t="s">
        <v>818</v>
      </c>
      <c r="B384" s="45" t="s">
        <v>3290</v>
      </c>
      <c r="C384" s="45" t="s">
        <v>4751</v>
      </c>
      <c r="D384" s="44" t="s">
        <v>6184</v>
      </c>
      <c r="E384" s="2" t="s">
        <v>3</v>
      </c>
      <c r="F384" s="44">
        <v>100</v>
      </c>
      <c r="G384" s="3">
        <v>0</v>
      </c>
      <c r="H384" s="44">
        <v>-42.6</v>
      </c>
      <c r="I384" s="3" t="s">
        <v>5</v>
      </c>
      <c r="J384" s="49"/>
      <c r="K384" s="2" t="s">
        <v>45</v>
      </c>
      <c r="L384" s="3" t="s">
        <v>4345</v>
      </c>
      <c r="N384" s="20" t="s">
        <v>818</v>
      </c>
      <c r="O384" s="31" t="s">
        <v>3</v>
      </c>
      <c r="P384" s="11">
        <v>100</v>
      </c>
      <c r="Q384" s="11" t="s">
        <v>4362</v>
      </c>
      <c r="R384" s="11">
        <v>0</v>
      </c>
      <c r="S384" s="14"/>
      <c r="T384" s="14" t="s">
        <v>45</v>
      </c>
      <c r="U384" s="12" t="s">
        <v>4363</v>
      </c>
      <c r="V384" s="17" t="s">
        <v>3290</v>
      </c>
      <c r="W384" s="3" t="s">
        <v>819</v>
      </c>
      <c r="X384" s="2" t="s">
        <v>3</v>
      </c>
    </row>
    <row r="385" spans="1:24">
      <c r="A385" s="2" t="s">
        <v>820</v>
      </c>
      <c r="B385" s="45" t="s">
        <v>3291</v>
      </c>
      <c r="C385" s="45" t="s">
        <v>4752</v>
      </c>
      <c r="D385" s="44" t="s">
        <v>6185</v>
      </c>
      <c r="E385" s="2" t="s">
        <v>3</v>
      </c>
      <c r="F385" s="44">
        <v>100</v>
      </c>
      <c r="G385" s="3">
        <v>0</v>
      </c>
      <c r="H385" s="44">
        <v>-36.799999999999997</v>
      </c>
      <c r="I385" s="3" t="s">
        <v>12</v>
      </c>
      <c r="J385" s="49" t="s">
        <v>820</v>
      </c>
      <c r="K385" s="2" t="s">
        <v>4351</v>
      </c>
      <c r="L385" s="3" t="s">
        <v>4345</v>
      </c>
      <c r="N385" s="20" t="s">
        <v>820</v>
      </c>
      <c r="O385" s="31" t="s">
        <v>3</v>
      </c>
      <c r="P385" s="11">
        <v>100</v>
      </c>
      <c r="Q385" s="11" t="s">
        <v>4362</v>
      </c>
      <c r="R385" s="15">
        <v>1</v>
      </c>
      <c r="S385" s="14" t="s">
        <v>820</v>
      </c>
      <c r="T385" s="14" t="s">
        <v>39</v>
      </c>
      <c r="U385" s="12" t="s">
        <v>4379</v>
      </c>
      <c r="V385" s="17" t="s">
        <v>3291</v>
      </c>
      <c r="W385" s="3" t="s">
        <v>821</v>
      </c>
      <c r="X385" s="2" t="s">
        <v>3</v>
      </c>
    </row>
    <row r="386" spans="1:24">
      <c r="A386" s="2" t="s">
        <v>822</v>
      </c>
      <c r="B386" s="45" t="s">
        <v>3292</v>
      </c>
      <c r="C386" s="45" t="s">
        <v>4753</v>
      </c>
      <c r="D386" s="44" t="s">
        <v>6186</v>
      </c>
      <c r="E386" s="3" t="s">
        <v>3</v>
      </c>
      <c r="F386" s="44">
        <v>98.28</v>
      </c>
      <c r="G386" s="3">
        <v>0</v>
      </c>
      <c r="H386" s="44">
        <v>-19.3</v>
      </c>
      <c r="I386" s="3" t="s">
        <v>5</v>
      </c>
      <c r="J386" s="49" t="s">
        <v>820</v>
      </c>
      <c r="K386" s="2" t="s">
        <v>4351</v>
      </c>
      <c r="L386" s="3" t="s">
        <v>4346</v>
      </c>
      <c r="N386" s="20" t="s">
        <v>822</v>
      </c>
      <c r="O386" s="29" t="s">
        <v>3</v>
      </c>
      <c r="P386" s="11">
        <v>98.28</v>
      </c>
      <c r="Q386" s="11" t="s">
        <v>4362</v>
      </c>
      <c r="R386" s="15">
        <v>0</v>
      </c>
      <c r="S386" s="14" t="s">
        <v>820</v>
      </c>
      <c r="T386" s="14" t="s">
        <v>39</v>
      </c>
      <c r="U386" s="12" t="s">
        <v>4381</v>
      </c>
      <c r="V386" s="17" t="s">
        <v>3292</v>
      </c>
      <c r="W386" s="3" t="s">
        <v>823</v>
      </c>
      <c r="X386" s="3" t="s">
        <v>3</v>
      </c>
    </row>
    <row r="387" spans="1:24">
      <c r="A387" s="2" t="s">
        <v>824</v>
      </c>
      <c r="B387" s="45" t="s">
        <v>3293</v>
      </c>
      <c r="C387" s="45" t="s">
        <v>4754</v>
      </c>
      <c r="D387" s="44" t="s">
        <v>6187</v>
      </c>
      <c r="E387" s="3" t="s">
        <v>3</v>
      </c>
      <c r="F387" s="44">
        <v>100</v>
      </c>
      <c r="G387" s="3">
        <v>0</v>
      </c>
      <c r="H387" s="44">
        <v>-49.6</v>
      </c>
      <c r="I387" s="3" t="s">
        <v>5</v>
      </c>
      <c r="J387" s="49"/>
      <c r="K387" s="2" t="s">
        <v>6</v>
      </c>
      <c r="L387" s="3" t="s">
        <v>4346</v>
      </c>
      <c r="N387" s="20" t="s">
        <v>824</v>
      </c>
      <c r="O387" s="29" t="s">
        <v>3</v>
      </c>
      <c r="P387" s="11">
        <v>100</v>
      </c>
      <c r="Q387" s="11" t="s">
        <v>4362</v>
      </c>
      <c r="R387" s="11">
        <v>0</v>
      </c>
      <c r="S387" s="14"/>
      <c r="T387" s="14" t="s">
        <v>6</v>
      </c>
      <c r="U387" s="12" t="s">
        <v>4381</v>
      </c>
      <c r="V387" s="17" t="s">
        <v>3293</v>
      </c>
      <c r="W387" s="3" t="s">
        <v>825</v>
      </c>
      <c r="X387" s="3" t="s">
        <v>3</v>
      </c>
    </row>
    <row r="388" spans="1:24">
      <c r="A388" s="2" t="s">
        <v>158</v>
      </c>
      <c r="B388" s="45" t="s">
        <v>3201</v>
      </c>
      <c r="C388" s="45" t="s">
        <v>4568</v>
      </c>
      <c r="D388" s="44" t="s">
        <v>6188</v>
      </c>
      <c r="E388" s="2" t="s">
        <v>8</v>
      </c>
      <c r="F388" s="44">
        <v>95.59</v>
      </c>
      <c r="G388" s="3">
        <v>1</v>
      </c>
      <c r="H388" s="44">
        <v>-26.4</v>
      </c>
      <c r="I388" s="3" t="s">
        <v>5</v>
      </c>
      <c r="J388" s="49"/>
      <c r="K388" s="2" t="s">
        <v>6</v>
      </c>
      <c r="L388" s="3" t="s">
        <v>4344</v>
      </c>
      <c r="N388" s="20" t="s">
        <v>158</v>
      </c>
      <c r="O388" s="31" t="s">
        <v>8</v>
      </c>
      <c r="P388" s="11">
        <v>95.59</v>
      </c>
      <c r="Q388" s="11" t="s">
        <v>4373</v>
      </c>
      <c r="R388" s="15">
        <v>0</v>
      </c>
      <c r="S388" s="14"/>
      <c r="T388" s="14" t="s">
        <v>6</v>
      </c>
      <c r="U388" s="12"/>
      <c r="V388" s="17" t="s">
        <v>3201</v>
      </c>
      <c r="W388" s="3" t="s">
        <v>826</v>
      </c>
      <c r="X388" s="2" t="s">
        <v>8</v>
      </c>
    </row>
    <row r="389" spans="1:24">
      <c r="A389" s="2" t="s">
        <v>827</v>
      </c>
      <c r="B389" s="45" t="s">
        <v>3294</v>
      </c>
      <c r="C389" s="45" t="s">
        <v>4755</v>
      </c>
      <c r="D389" s="44" t="s">
        <v>6189</v>
      </c>
      <c r="E389" s="2" t="s">
        <v>8</v>
      </c>
      <c r="F389" s="44">
        <v>100</v>
      </c>
      <c r="G389" s="3">
        <v>0</v>
      </c>
      <c r="H389" s="44">
        <v>-49.8</v>
      </c>
      <c r="I389" s="3" t="s">
        <v>12</v>
      </c>
      <c r="J389" s="49" t="s">
        <v>829</v>
      </c>
      <c r="K389" s="2" t="s">
        <v>4351</v>
      </c>
      <c r="L389" s="3" t="s">
        <v>4345</v>
      </c>
      <c r="N389" s="20" t="s">
        <v>827</v>
      </c>
      <c r="O389" s="31" t="s">
        <v>8</v>
      </c>
      <c r="P389" s="11">
        <v>100</v>
      </c>
      <c r="Q389" s="11" t="s">
        <v>4362</v>
      </c>
      <c r="R389" s="15">
        <v>5</v>
      </c>
      <c r="S389" s="14" t="s">
        <v>829</v>
      </c>
      <c r="T389" s="14" t="s">
        <v>39</v>
      </c>
      <c r="U389" s="12" t="s">
        <v>4363</v>
      </c>
      <c r="V389" s="17" t="s">
        <v>3294</v>
      </c>
      <c r="W389" s="3" t="s">
        <v>828</v>
      </c>
      <c r="X389" s="2" t="s">
        <v>8</v>
      </c>
    </row>
    <row r="390" spans="1:24">
      <c r="A390" s="2" t="s">
        <v>830</v>
      </c>
      <c r="B390" s="45" t="s">
        <v>3295</v>
      </c>
      <c r="C390" s="45" t="s">
        <v>4756</v>
      </c>
      <c r="D390" s="44" t="s">
        <v>6190</v>
      </c>
      <c r="E390" s="2" t="s">
        <v>8</v>
      </c>
      <c r="F390" s="44">
        <v>100</v>
      </c>
      <c r="G390" s="3">
        <v>0</v>
      </c>
      <c r="H390" s="44">
        <v>-35.1</v>
      </c>
      <c r="I390" s="3" t="s">
        <v>12</v>
      </c>
      <c r="J390" s="49" t="s">
        <v>829</v>
      </c>
      <c r="K390" s="2" t="s">
        <v>4351</v>
      </c>
      <c r="L390" s="3" t="s">
        <v>4346</v>
      </c>
      <c r="N390" s="20" t="s">
        <v>830</v>
      </c>
      <c r="O390" s="33" t="s">
        <v>8</v>
      </c>
      <c r="P390" s="11">
        <v>100</v>
      </c>
      <c r="Q390" s="11" t="s">
        <v>4362</v>
      </c>
      <c r="R390" s="15">
        <v>1</v>
      </c>
      <c r="S390" s="14" t="s">
        <v>829</v>
      </c>
      <c r="T390" s="14" t="s">
        <v>39</v>
      </c>
      <c r="U390" s="12" t="s">
        <v>4381</v>
      </c>
      <c r="V390" s="17" t="s">
        <v>3295</v>
      </c>
      <c r="W390" s="3" t="s">
        <v>831</v>
      </c>
      <c r="X390" s="2" t="s">
        <v>8</v>
      </c>
    </row>
    <row r="391" spans="1:24">
      <c r="A391" s="2" t="s">
        <v>832</v>
      </c>
      <c r="B391" s="45" t="s">
        <v>3296</v>
      </c>
      <c r="C391" s="45" t="s">
        <v>4757</v>
      </c>
      <c r="D391" s="44" t="s">
        <v>6191</v>
      </c>
      <c r="E391" s="2" t="s">
        <v>3</v>
      </c>
      <c r="F391" s="44">
        <v>100</v>
      </c>
      <c r="G391" s="3">
        <v>0</v>
      </c>
      <c r="H391" s="44">
        <v>-60.8</v>
      </c>
      <c r="I391" s="3" t="s">
        <v>5</v>
      </c>
      <c r="J391" s="49" t="s">
        <v>832</v>
      </c>
      <c r="K391" s="2" t="s">
        <v>4352</v>
      </c>
      <c r="L391" s="3" t="s">
        <v>4345</v>
      </c>
      <c r="N391" s="20" t="s">
        <v>832</v>
      </c>
      <c r="O391" s="34" t="s">
        <v>3</v>
      </c>
      <c r="P391" s="11">
        <v>100</v>
      </c>
      <c r="Q391" s="11" t="s">
        <v>4362</v>
      </c>
      <c r="R391" s="11">
        <v>0</v>
      </c>
      <c r="S391" s="14" t="s">
        <v>832</v>
      </c>
      <c r="T391" s="14" t="s">
        <v>13</v>
      </c>
      <c r="U391" s="12" t="s">
        <v>4363</v>
      </c>
      <c r="V391" s="17" t="s">
        <v>3296</v>
      </c>
      <c r="W391" s="3" t="s">
        <v>833</v>
      </c>
      <c r="X391" s="2" t="s">
        <v>3</v>
      </c>
    </row>
    <row r="392" spans="1:24">
      <c r="A392" s="2" t="s">
        <v>834</v>
      </c>
      <c r="B392" s="45" t="s">
        <v>3297</v>
      </c>
      <c r="C392" s="45" t="s">
        <v>4758</v>
      </c>
      <c r="D392" s="44" t="s">
        <v>6192</v>
      </c>
      <c r="E392" s="3" t="s">
        <v>8</v>
      </c>
      <c r="F392" s="44">
        <v>100</v>
      </c>
      <c r="G392" s="3">
        <v>0</v>
      </c>
      <c r="H392" s="44">
        <v>-42.1</v>
      </c>
      <c r="I392" s="3" t="s">
        <v>12</v>
      </c>
      <c r="J392" s="49" t="s">
        <v>836</v>
      </c>
      <c r="K392" s="2" t="s">
        <v>4351</v>
      </c>
      <c r="L392" s="3" t="s">
        <v>4346</v>
      </c>
      <c r="N392" s="20" t="s">
        <v>834</v>
      </c>
      <c r="O392" s="30" t="s">
        <v>8</v>
      </c>
      <c r="P392" s="11">
        <v>100</v>
      </c>
      <c r="Q392" s="11" t="s">
        <v>4362</v>
      </c>
      <c r="R392" s="15">
        <v>1</v>
      </c>
      <c r="S392" s="14" t="s">
        <v>836</v>
      </c>
      <c r="T392" s="14" t="s">
        <v>39</v>
      </c>
      <c r="U392" s="12" t="s">
        <v>4381</v>
      </c>
      <c r="V392" s="17" t="s">
        <v>3297</v>
      </c>
      <c r="W392" s="3" t="s">
        <v>835</v>
      </c>
      <c r="X392" s="3" t="s">
        <v>8</v>
      </c>
    </row>
    <row r="393" spans="1:24">
      <c r="A393" s="2" t="s">
        <v>837</v>
      </c>
      <c r="B393" s="45" t="s">
        <v>3298</v>
      </c>
      <c r="C393" s="45" t="s">
        <v>4759</v>
      </c>
      <c r="D393" s="44" t="s">
        <v>6193</v>
      </c>
      <c r="E393" s="2" t="s">
        <v>3</v>
      </c>
      <c r="F393" s="44">
        <v>100</v>
      </c>
      <c r="G393" s="3">
        <v>0</v>
      </c>
      <c r="H393" s="44">
        <v>-20.7</v>
      </c>
      <c r="I393" s="3" t="s">
        <v>5</v>
      </c>
      <c r="J393" s="49" t="s">
        <v>839</v>
      </c>
      <c r="K393" s="2" t="s">
        <v>4352</v>
      </c>
      <c r="L393" s="3" t="s">
        <v>4345</v>
      </c>
      <c r="N393" s="20" t="s">
        <v>837</v>
      </c>
      <c r="O393" s="31" t="s">
        <v>3</v>
      </c>
      <c r="P393" s="11">
        <v>100</v>
      </c>
      <c r="Q393" s="11" t="s">
        <v>4362</v>
      </c>
      <c r="R393" s="15">
        <v>0</v>
      </c>
      <c r="S393" s="14" t="s">
        <v>839</v>
      </c>
      <c r="T393" s="14" t="s">
        <v>13</v>
      </c>
      <c r="U393" s="12" t="s">
        <v>4364</v>
      </c>
      <c r="V393" s="17" t="s">
        <v>3298</v>
      </c>
      <c r="W393" s="3" t="s">
        <v>838</v>
      </c>
      <c r="X393" s="2" t="s">
        <v>3</v>
      </c>
    </row>
    <row r="394" spans="1:24">
      <c r="A394" s="2" t="s">
        <v>840</v>
      </c>
      <c r="B394" s="45" t="s">
        <v>3299</v>
      </c>
      <c r="C394" s="45" t="s">
        <v>4760</v>
      </c>
      <c r="D394" s="44" t="s">
        <v>6194</v>
      </c>
      <c r="E394" s="2" t="s">
        <v>3</v>
      </c>
      <c r="F394" s="44">
        <v>100</v>
      </c>
      <c r="G394" s="3">
        <v>0</v>
      </c>
      <c r="H394" s="44">
        <v>-34.4</v>
      </c>
      <c r="I394" s="3" t="s">
        <v>12</v>
      </c>
      <c r="J394" s="49" t="s">
        <v>58</v>
      </c>
      <c r="K394" s="2" t="s">
        <v>4351</v>
      </c>
      <c r="L394" s="3" t="s">
        <v>4345</v>
      </c>
      <c r="N394" s="20" t="s">
        <v>840</v>
      </c>
      <c r="O394" s="33" t="s">
        <v>3</v>
      </c>
      <c r="P394" s="11">
        <v>100</v>
      </c>
      <c r="Q394" s="11" t="s">
        <v>4362</v>
      </c>
      <c r="R394" s="15">
        <v>1</v>
      </c>
      <c r="S394" s="14" t="s">
        <v>58</v>
      </c>
      <c r="T394" s="14" t="s">
        <v>39</v>
      </c>
      <c r="U394" s="12" t="s">
        <v>4363</v>
      </c>
      <c r="V394" s="17" t="s">
        <v>3299</v>
      </c>
      <c r="W394" s="3" t="s">
        <v>841</v>
      </c>
      <c r="X394" s="2" t="s">
        <v>3</v>
      </c>
    </row>
    <row r="395" spans="1:24">
      <c r="A395" s="2" t="s">
        <v>842</v>
      </c>
      <c r="B395" s="45" t="s">
        <v>3300</v>
      </c>
      <c r="C395" s="45" t="s">
        <v>4761</v>
      </c>
      <c r="D395" s="44" t="s">
        <v>6195</v>
      </c>
      <c r="E395" s="2" t="s">
        <v>3</v>
      </c>
      <c r="F395" s="44">
        <v>100</v>
      </c>
      <c r="G395" s="3">
        <v>0</v>
      </c>
      <c r="H395" s="44">
        <v>-49.5</v>
      </c>
      <c r="I395" s="3" t="s">
        <v>12</v>
      </c>
      <c r="J395" s="49" t="s">
        <v>58</v>
      </c>
      <c r="K395" s="2" t="s">
        <v>4351</v>
      </c>
      <c r="L395" s="3" t="s">
        <v>4345</v>
      </c>
      <c r="N395" s="20" t="s">
        <v>842</v>
      </c>
      <c r="O395" s="33" t="s">
        <v>3</v>
      </c>
      <c r="P395" s="11">
        <v>100</v>
      </c>
      <c r="Q395" s="11" t="s">
        <v>4362</v>
      </c>
      <c r="R395" s="15">
        <v>1</v>
      </c>
      <c r="S395" s="14" t="s">
        <v>58</v>
      </c>
      <c r="T395" s="14" t="s">
        <v>39</v>
      </c>
      <c r="U395" s="12" t="s">
        <v>4363</v>
      </c>
      <c r="V395" s="17" t="s">
        <v>3300</v>
      </c>
      <c r="W395" s="3" t="s">
        <v>843</v>
      </c>
      <c r="X395" s="2" t="s">
        <v>3</v>
      </c>
    </row>
    <row r="396" spans="1:24">
      <c r="A396" s="2" t="s">
        <v>844</v>
      </c>
      <c r="B396" s="45" t="s">
        <v>3301</v>
      </c>
      <c r="C396" s="45" t="s">
        <v>4762</v>
      </c>
      <c r="D396" s="44" t="s">
        <v>6196</v>
      </c>
      <c r="E396" s="2" t="s">
        <v>3</v>
      </c>
      <c r="F396" s="44">
        <v>100</v>
      </c>
      <c r="G396" s="3">
        <v>0</v>
      </c>
      <c r="H396" s="44">
        <v>-21.4</v>
      </c>
      <c r="I396" s="3" t="s">
        <v>5</v>
      </c>
      <c r="J396" s="49" t="s">
        <v>844</v>
      </c>
      <c r="K396" s="2" t="s">
        <v>6</v>
      </c>
      <c r="L396" s="3" t="s">
        <v>4345</v>
      </c>
      <c r="N396" s="20" t="s">
        <v>844</v>
      </c>
      <c r="O396" s="31" t="s">
        <v>3</v>
      </c>
      <c r="P396" s="11">
        <v>100</v>
      </c>
      <c r="Q396" s="11" t="s">
        <v>4362</v>
      </c>
      <c r="R396" s="11">
        <v>0</v>
      </c>
      <c r="S396" s="14" t="s">
        <v>844</v>
      </c>
      <c r="T396" s="14" t="s">
        <v>6</v>
      </c>
      <c r="U396" s="12" t="s">
        <v>4363</v>
      </c>
      <c r="V396" s="17" t="s">
        <v>3301</v>
      </c>
      <c r="W396" s="3" t="s">
        <v>845</v>
      </c>
      <c r="X396" s="2" t="s">
        <v>3</v>
      </c>
    </row>
    <row r="397" spans="1:24">
      <c r="A397" s="2" t="s">
        <v>846</v>
      </c>
      <c r="B397" s="45" t="s">
        <v>3302</v>
      </c>
      <c r="C397" s="45" t="s">
        <v>4763</v>
      </c>
      <c r="D397" s="44" t="s">
        <v>6197</v>
      </c>
      <c r="E397" s="3" t="s">
        <v>3</v>
      </c>
      <c r="F397" s="44">
        <v>98.94</v>
      </c>
      <c r="G397" s="3">
        <v>0</v>
      </c>
      <c r="H397" s="44">
        <v>-36.5</v>
      </c>
      <c r="I397" s="3" t="s">
        <v>5</v>
      </c>
      <c r="J397" s="49" t="s">
        <v>846</v>
      </c>
      <c r="K397" s="2" t="s">
        <v>6</v>
      </c>
      <c r="L397" s="3" t="s">
        <v>4343</v>
      </c>
      <c r="N397" s="20" t="s">
        <v>846</v>
      </c>
      <c r="O397" s="29" t="s">
        <v>3</v>
      </c>
      <c r="P397" s="11">
        <v>98.94</v>
      </c>
      <c r="Q397" s="11" t="s">
        <v>4362</v>
      </c>
      <c r="R397" s="11">
        <v>0</v>
      </c>
      <c r="S397" s="14" t="s">
        <v>846</v>
      </c>
      <c r="T397" s="14" t="s">
        <v>6</v>
      </c>
      <c r="U397" s="12" t="s">
        <v>4379</v>
      </c>
      <c r="V397" s="17" t="s">
        <v>3302</v>
      </c>
      <c r="W397" s="3" t="s">
        <v>847</v>
      </c>
      <c r="X397" s="3" t="s">
        <v>3</v>
      </c>
    </row>
    <row r="398" spans="1:24">
      <c r="A398" s="2" t="s">
        <v>848</v>
      </c>
      <c r="B398" s="45" t="s">
        <v>3303</v>
      </c>
      <c r="C398" s="45" t="s">
        <v>4765</v>
      </c>
      <c r="D398" s="44" t="s">
        <v>6198</v>
      </c>
      <c r="E398" s="2" t="s">
        <v>8</v>
      </c>
      <c r="F398" s="44">
        <v>100</v>
      </c>
      <c r="G398" s="3">
        <v>0</v>
      </c>
      <c r="H398" s="44">
        <v>-17.600000000000001</v>
      </c>
      <c r="I398" s="3" t="s">
        <v>5</v>
      </c>
      <c r="J398" s="49" t="s">
        <v>850</v>
      </c>
      <c r="K398" s="2" t="s">
        <v>4351</v>
      </c>
      <c r="L398" s="3" t="s">
        <v>4343</v>
      </c>
      <c r="N398" s="20" t="s">
        <v>848</v>
      </c>
      <c r="O398" s="33" t="s">
        <v>8</v>
      </c>
      <c r="P398" s="11">
        <v>100</v>
      </c>
      <c r="Q398" s="11" t="s">
        <v>4362</v>
      </c>
      <c r="R398" s="15">
        <v>0</v>
      </c>
      <c r="S398" s="14" t="s">
        <v>850</v>
      </c>
      <c r="T398" s="14" t="s">
        <v>39</v>
      </c>
      <c r="U398" s="12" t="s">
        <v>4363</v>
      </c>
      <c r="V398" s="17" t="s">
        <v>3303</v>
      </c>
      <c r="W398" s="3" t="s">
        <v>849</v>
      </c>
      <c r="X398" s="2" t="s">
        <v>8</v>
      </c>
    </row>
    <row r="399" spans="1:24">
      <c r="A399" s="2" t="s">
        <v>851</v>
      </c>
      <c r="B399" s="45" t="s">
        <v>3304</v>
      </c>
      <c r="C399" s="45" t="s">
        <v>4766</v>
      </c>
      <c r="D399" s="44" t="s">
        <v>6199</v>
      </c>
      <c r="E399" s="2" t="s">
        <v>3</v>
      </c>
      <c r="F399" s="44">
        <v>100</v>
      </c>
      <c r="G399" s="3">
        <v>0</v>
      </c>
      <c r="H399" s="44">
        <v>-42.1</v>
      </c>
      <c r="I399" s="3" t="s">
        <v>12</v>
      </c>
      <c r="J399" s="49" t="s">
        <v>851</v>
      </c>
      <c r="K399" s="2" t="s">
        <v>4351</v>
      </c>
      <c r="L399" s="3" t="s">
        <v>4345</v>
      </c>
      <c r="N399" s="20" t="s">
        <v>851</v>
      </c>
      <c r="O399" s="31" t="s">
        <v>3</v>
      </c>
      <c r="P399" s="11">
        <v>100</v>
      </c>
      <c r="Q399" s="11" t="s">
        <v>4362</v>
      </c>
      <c r="R399" s="11">
        <v>1</v>
      </c>
      <c r="S399" s="14" t="s">
        <v>851</v>
      </c>
      <c r="T399" s="14" t="s">
        <v>39</v>
      </c>
      <c r="U399" s="12" t="s">
        <v>4363</v>
      </c>
      <c r="V399" s="17" t="s">
        <v>3304</v>
      </c>
      <c r="W399" s="3" t="s">
        <v>852</v>
      </c>
      <c r="X399" s="2" t="s">
        <v>3</v>
      </c>
    </row>
    <row r="400" spans="1:24">
      <c r="A400" s="2" t="s">
        <v>853</v>
      </c>
      <c r="B400" s="45" t="s">
        <v>3305</v>
      </c>
      <c r="C400" s="45" t="s">
        <v>4767</v>
      </c>
      <c r="D400" s="44" t="s">
        <v>6200</v>
      </c>
      <c r="E400" s="2" t="s">
        <v>8</v>
      </c>
      <c r="F400" s="44">
        <v>94.92</v>
      </c>
      <c r="G400" s="3">
        <v>1</v>
      </c>
      <c r="H400" s="44">
        <v>-45.1</v>
      </c>
      <c r="I400" s="3" t="s">
        <v>5</v>
      </c>
      <c r="J400" s="49"/>
      <c r="K400" s="2" t="s">
        <v>6</v>
      </c>
      <c r="L400" s="3" t="s">
        <v>4344</v>
      </c>
      <c r="N400" s="20" t="s">
        <v>853</v>
      </c>
      <c r="O400" s="31" t="s">
        <v>8</v>
      </c>
      <c r="P400" s="11">
        <v>94.92</v>
      </c>
      <c r="Q400" s="11" t="s">
        <v>4373</v>
      </c>
      <c r="R400" s="11">
        <v>0</v>
      </c>
      <c r="S400" s="14"/>
      <c r="T400" s="14" t="s">
        <v>6</v>
      </c>
      <c r="U400" s="12"/>
      <c r="V400" s="17" t="s">
        <v>3305</v>
      </c>
      <c r="W400" s="3" t="s">
        <v>854</v>
      </c>
      <c r="X400" s="2" t="s">
        <v>8</v>
      </c>
    </row>
    <row r="401" spans="1:24">
      <c r="A401" s="2" t="s">
        <v>855</v>
      </c>
      <c r="B401" s="45" t="s">
        <v>3306</v>
      </c>
      <c r="C401" s="45" t="s">
        <v>4768</v>
      </c>
      <c r="D401" s="44" t="s">
        <v>6201</v>
      </c>
      <c r="E401" s="2" t="s">
        <v>8</v>
      </c>
      <c r="F401" s="44">
        <v>100</v>
      </c>
      <c r="G401" s="3">
        <v>0</v>
      </c>
      <c r="H401" s="44">
        <v>-68.5</v>
      </c>
      <c r="I401" s="3" t="s">
        <v>5</v>
      </c>
      <c r="J401" s="49" t="s">
        <v>855</v>
      </c>
      <c r="K401" s="2" t="s">
        <v>6</v>
      </c>
      <c r="L401" s="3" t="s">
        <v>4345</v>
      </c>
      <c r="N401" s="20" t="s">
        <v>855</v>
      </c>
      <c r="O401" s="31" t="s">
        <v>8</v>
      </c>
      <c r="P401" s="11">
        <v>100</v>
      </c>
      <c r="Q401" s="11" t="s">
        <v>4362</v>
      </c>
      <c r="R401" s="15">
        <v>0</v>
      </c>
      <c r="S401" s="14" t="s">
        <v>855</v>
      </c>
      <c r="T401" s="14" t="s">
        <v>6</v>
      </c>
      <c r="U401" s="12" t="s">
        <v>4363</v>
      </c>
      <c r="V401" s="17" t="s">
        <v>3306</v>
      </c>
      <c r="W401" s="3" t="s">
        <v>856</v>
      </c>
      <c r="X401" s="2" t="s">
        <v>8</v>
      </c>
    </row>
    <row r="402" spans="1:24">
      <c r="A402" s="2" t="s">
        <v>857</v>
      </c>
      <c r="B402" s="45" t="s">
        <v>3307</v>
      </c>
      <c r="C402" s="45" t="s">
        <v>4769</v>
      </c>
      <c r="D402" s="44" t="s">
        <v>6202</v>
      </c>
      <c r="E402" s="3" t="s">
        <v>8</v>
      </c>
      <c r="F402" s="44">
        <v>95.77</v>
      </c>
      <c r="G402" s="3">
        <v>0</v>
      </c>
      <c r="H402" s="44">
        <v>-50.9</v>
      </c>
      <c r="I402" s="3" t="s">
        <v>5</v>
      </c>
      <c r="J402" s="49" t="s">
        <v>855</v>
      </c>
      <c r="K402" s="2" t="s">
        <v>6</v>
      </c>
      <c r="L402" s="3" t="s">
        <v>4344</v>
      </c>
      <c r="N402" s="21" t="s">
        <v>4764</v>
      </c>
      <c r="O402" s="29" t="s">
        <v>8</v>
      </c>
      <c r="P402" s="11">
        <v>95.77</v>
      </c>
      <c r="Q402" s="11" t="s">
        <v>4362</v>
      </c>
      <c r="R402" s="15">
        <v>0</v>
      </c>
      <c r="S402" s="14" t="s">
        <v>855</v>
      </c>
      <c r="T402" s="14" t="s">
        <v>6</v>
      </c>
      <c r="U402" s="12"/>
      <c r="V402" s="17" t="s">
        <v>3307</v>
      </c>
      <c r="W402" s="3" t="s">
        <v>858</v>
      </c>
      <c r="X402" s="3" t="s">
        <v>8</v>
      </c>
    </row>
    <row r="403" spans="1:24">
      <c r="A403" s="2" t="s">
        <v>859</v>
      </c>
      <c r="B403" s="45" t="s">
        <v>3308</v>
      </c>
      <c r="C403" s="45" t="s">
        <v>4770</v>
      </c>
      <c r="D403" s="44" t="s">
        <v>6203</v>
      </c>
      <c r="E403" s="2" t="s">
        <v>3</v>
      </c>
      <c r="F403" s="44">
        <v>100</v>
      </c>
      <c r="G403" s="3">
        <v>0</v>
      </c>
      <c r="H403" s="44">
        <v>-43.6</v>
      </c>
      <c r="I403" s="3" t="s">
        <v>12</v>
      </c>
      <c r="J403" s="49" t="s">
        <v>859</v>
      </c>
      <c r="K403" s="2" t="s">
        <v>4351</v>
      </c>
      <c r="L403" s="3" t="s">
        <v>4345</v>
      </c>
      <c r="N403" s="20" t="s">
        <v>859</v>
      </c>
      <c r="O403" s="31" t="s">
        <v>3</v>
      </c>
      <c r="P403" s="11">
        <v>100</v>
      </c>
      <c r="Q403" s="11" t="s">
        <v>4362</v>
      </c>
      <c r="R403" s="11">
        <v>1</v>
      </c>
      <c r="S403" s="14" t="s">
        <v>859</v>
      </c>
      <c r="T403" s="14" t="s">
        <v>39</v>
      </c>
      <c r="U403" s="12" t="s">
        <v>4363</v>
      </c>
      <c r="V403" s="17" t="s">
        <v>3308</v>
      </c>
      <c r="W403" s="3" t="s">
        <v>860</v>
      </c>
      <c r="X403" s="2" t="s">
        <v>3</v>
      </c>
    </row>
    <row r="404" spans="1:24">
      <c r="A404" s="2" t="s">
        <v>861</v>
      </c>
      <c r="B404" s="45" t="s">
        <v>3309</v>
      </c>
      <c r="C404" s="45" t="s">
        <v>4771</v>
      </c>
      <c r="D404" s="44" t="s">
        <v>6204</v>
      </c>
      <c r="E404" s="3" t="s">
        <v>8</v>
      </c>
      <c r="F404" s="44">
        <v>98.95</v>
      </c>
      <c r="G404" s="3">
        <v>0</v>
      </c>
      <c r="H404" s="44">
        <v>-23.5</v>
      </c>
      <c r="I404" s="3" t="s">
        <v>5</v>
      </c>
      <c r="J404" s="49"/>
      <c r="K404" s="2" t="s">
        <v>6</v>
      </c>
      <c r="L404" s="3" t="s">
        <v>4346</v>
      </c>
      <c r="N404" s="20" t="s">
        <v>861</v>
      </c>
      <c r="O404" s="30" t="s">
        <v>8</v>
      </c>
      <c r="P404" s="11">
        <v>98.95</v>
      </c>
      <c r="Q404" s="11" t="s">
        <v>4362</v>
      </c>
      <c r="R404" s="11">
        <v>0</v>
      </c>
      <c r="S404" s="14"/>
      <c r="T404" s="14" t="s">
        <v>6</v>
      </c>
      <c r="U404" s="12" t="s">
        <v>4381</v>
      </c>
      <c r="V404" s="17" t="s">
        <v>3309</v>
      </c>
      <c r="W404" s="3" t="s">
        <v>862</v>
      </c>
      <c r="X404" s="3" t="s">
        <v>8</v>
      </c>
    </row>
    <row r="405" spans="1:24">
      <c r="A405" s="2" t="s">
        <v>158</v>
      </c>
      <c r="B405" s="45" t="s">
        <v>3310</v>
      </c>
      <c r="C405" s="45" t="s">
        <v>4772</v>
      </c>
      <c r="D405" s="44" t="s">
        <v>6205</v>
      </c>
      <c r="E405" s="3" t="s">
        <v>3</v>
      </c>
      <c r="F405" s="44">
        <v>94.12</v>
      </c>
      <c r="G405" s="3">
        <v>2</v>
      </c>
      <c r="H405" s="44">
        <v>-26.4</v>
      </c>
      <c r="I405" s="3" t="s">
        <v>5</v>
      </c>
      <c r="J405" s="49"/>
      <c r="K405" s="2" t="s">
        <v>6</v>
      </c>
      <c r="L405" s="3" t="s">
        <v>4344</v>
      </c>
      <c r="N405" s="20" t="s">
        <v>158</v>
      </c>
      <c r="O405" s="37" t="s">
        <v>3</v>
      </c>
      <c r="P405" s="11">
        <v>94.12</v>
      </c>
      <c r="Q405" s="11" t="s">
        <v>4371</v>
      </c>
      <c r="R405" s="15">
        <v>0</v>
      </c>
      <c r="S405" s="14"/>
      <c r="T405" s="14" t="s">
        <v>6</v>
      </c>
      <c r="U405" s="12"/>
      <c r="V405" s="17" t="s">
        <v>3310</v>
      </c>
      <c r="W405" s="3" t="s">
        <v>863</v>
      </c>
      <c r="X405" s="3" t="s">
        <v>3</v>
      </c>
    </row>
    <row r="406" spans="1:24">
      <c r="A406" s="2" t="s">
        <v>864</v>
      </c>
      <c r="B406" s="45" t="s">
        <v>3311</v>
      </c>
      <c r="C406" s="45" t="s">
        <v>4773</v>
      </c>
      <c r="D406" s="44" t="s">
        <v>6206</v>
      </c>
      <c r="E406" s="2" t="s">
        <v>4455</v>
      </c>
      <c r="F406" s="44">
        <v>94.25</v>
      </c>
      <c r="G406" s="3">
        <v>2</v>
      </c>
      <c r="H406" s="44">
        <v>-68.3</v>
      </c>
      <c r="I406" s="3" t="s">
        <v>5</v>
      </c>
      <c r="J406" s="49"/>
      <c r="K406" s="2" t="s">
        <v>6</v>
      </c>
      <c r="L406" s="3" t="s">
        <v>4344</v>
      </c>
      <c r="N406" s="23" t="s">
        <v>864</v>
      </c>
      <c r="O406" s="33" t="s">
        <v>4455</v>
      </c>
      <c r="P406" s="11">
        <v>94.25</v>
      </c>
      <c r="Q406" s="11" t="s">
        <v>4371</v>
      </c>
      <c r="R406" s="11">
        <v>0</v>
      </c>
      <c r="S406" s="14"/>
      <c r="T406" s="14" t="s">
        <v>6</v>
      </c>
      <c r="U406" s="12"/>
      <c r="V406" s="17" t="s">
        <v>3311</v>
      </c>
      <c r="W406" s="3" t="s">
        <v>865</v>
      </c>
      <c r="X406" s="2" t="s">
        <v>223</v>
      </c>
    </row>
    <row r="407" spans="1:24">
      <c r="A407" s="2" t="s">
        <v>160</v>
      </c>
      <c r="B407" s="45" t="s">
        <v>3312</v>
      </c>
      <c r="C407" s="45" t="s">
        <v>4774</v>
      </c>
      <c r="D407" s="44" t="s">
        <v>6207</v>
      </c>
      <c r="E407" s="2" t="s">
        <v>8</v>
      </c>
      <c r="F407" s="44">
        <v>93.1</v>
      </c>
      <c r="G407" s="3">
        <v>1</v>
      </c>
      <c r="H407" s="44">
        <v>-35.299999999999997</v>
      </c>
      <c r="I407" s="3" t="s">
        <v>5</v>
      </c>
      <c r="J407" s="49" t="s">
        <v>63</v>
      </c>
      <c r="K407" s="2" t="s">
        <v>6</v>
      </c>
      <c r="L407" s="3" t="s">
        <v>4343</v>
      </c>
      <c r="N407" s="20" t="s">
        <v>160</v>
      </c>
      <c r="O407" s="31" t="s">
        <v>8</v>
      </c>
      <c r="P407" s="11">
        <v>93.1</v>
      </c>
      <c r="Q407" s="11" t="s">
        <v>4373</v>
      </c>
      <c r="R407" s="15">
        <v>0</v>
      </c>
      <c r="S407" s="14" t="s">
        <v>63</v>
      </c>
      <c r="T407" s="14" t="s">
        <v>6</v>
      </c>
      <c r="U407" s="12" t="s">
        <v>4364</v>
      </c>
      <c r="V407" s="17" t="s">
        <v>3312</v>
      </c>
      <c r="W407" s="3" t="s">
        <v>866</v>
      </c>
      <c r="X407" s="2" t="s">
        <v>8</v>
      </c>
    </row>
    <row r="408" spans="1:24">
      <c r="A408" s="2" t="s">
        <v>867</v>
      </c>
      <c r="B408" s="45" t="s">
        <v>3313</v>
      </c>
      <c r="C408" s="45" t="s">
        <v>4775</v>
      </c>
      <c r="D408" s="44" t="s">
        <v>6208</v>
      </c>
      <c r="E408" s="2" t="s">
        <v>3</v>
      </c>
      <c r="F408" s="44">
        <v>95.65</v>
      </c>
      <c r="G408" s="3">
        <v>0</v>
      </c>
      <c r="H408" s="44">
        <v>-17.8</v>
      </c>
      <c r="I408" s="3" t="s">
        <v>5</v>
      </c>
      <c r="J408" s="49"/>
      <c r="K408" s="2" t="s">
        <v>6</v>
      </c>
      <c r="L408" s="3" t="s">
        <v>4344</v>
      </c>
      <c r="N408" s="20" t="s">
        <v>867</v>
      </c>
      <c r="O408" s="31" t="s">
        <v>3</v>
      </c>
      <c r="P408" s="11">
        <v>95.65</v>
      </c>
      <c r="Q408" s="11" t="s">
        <v>4362</v>
      </c>
      <c r="R408" s="11">
        <v>0</v>
      </c>
      <c r="S408" s="14"/>
      <c r="T408" s="14" t="s">
        <v>6</v>
      </c>
      <c r="U408" s="12"/>
      <c r="V408" s="17" t="s">
        <v>3313</v>
      </c>
      <c r="W408" s="3" t="s">
        <v>868</v>
      </c>
      <c r="X408" s="2" t="s">
        <v>3</v>
      </c>
    </row>
    <row r="409" spans="1:24">
      <c r="A409" s="2" t="s">
        <v>869</v>
      </c>
      <c r="B409" s="45" t="s">
        <v>3314</v>
      </c>
      <c r="C409" s="45" t="s">
        <v>4776</v>
      </c>
      <c r="D409" s="44" t="s">
        <v>6209</v>
      </c>
      <c r="E409" s="2" t="s">
        <v>8</v>
      </c>
      <c r="F409" s="44">
        <v>96.88</v>
      </c>
      <c r="G409" s="3">
        <v>0</v>
      </c>
      <c r="H409" s="44">
        <v>-32.700000000000003</v>
      </c>
      <c r="I409" s="3" t="s">
        <v>5</v>
      </c>
      <c r="J409" s="49" t="s">
        <v>354</v>
      </c>
      <c r="K409" s="2" t="s">
        <v>4352</v>
      </c>
      <c r="L409" s="3" t="s">
        <v>4344</v>
      </c>
      <c r="N409" s="20" t="s">
        <v>869</v>
      </c>
      <c r="O409" s="31" t="s">
        <v>8</v>
      </c>
      <c r="P409" s="11">
        <v>96.88</v>
      </c>
      <c r="Q409" s="11" t="s">
        <v>4362</v>
      </c>
      <c r="R409" s="15">
        <v>0</v>
      </c>
      <c r="S409" s="14" t="s">
        <v>354</v>
      </c>
      <c r="T409" s="14" t="s">
        <v>13</v>
      </c>
      <c r="U409" s="12"/>
      <c r="V409" s="17" t="s">
        <v>3314</v>
      </c>
      <c r="W409" s="3" t="s">
        <v>870</v>
      </c>
      <c r="X409" s="2" t="s">
        <v>8</v>
      </c>
    </row>
    <row r="410" spans="1:24">
      <c r="A410" s="2" t="s">
        <v>871</v>
      </c>
      <c r="B410" s="45" t="s">
        <v>3315</v>
      </c>
      <c r="C410" s="45" t="s">
        <v>4777</v>
      </c>
      <c r="D410" s="44" t="s">
        <v>6210</v>
      </c>
      <c r="E410" s="2" t="s">
        <v>3</v>
      </c>
      <c r="F410" s="44">
        <v>95.71</v>
      </c>
      <c r="G410" s="3">
        <v>1</v>
      </c>
      <c r="H410" s="44">
        <v>-43.2</v>
      </c>
      <c r="I410" s="3" t="s">
        <v>5</v>
      </c>
      <c r="J410" s="49"/>
      <c r="K410" s="2" t="s">
        <v>6</v>
      </c>
      <c r="L410" s="3" t="s">
        <v>4346</v>
      </c>
      <c r="N410" s="20" t="s">
        <v>871</v>
      </c>
      <c r="O410" s="31" t="s">
        <v>3</v>
      </c>
      <c r="P410" s="11">
        <v>95.71</v>
      </c>
      <c r="Q410" s="11" t="s">
        <v>4373</v>
      </c>
      <c r="R410" s="11">
        <v>0</v>
      </c>
      <c r="S410" s="14"/>
      <c r="T410" s="14" t="s">
        <v>6</v>
      </c>
      <c r="U410" s="12" t="s">
        <v>4381</v>
      </c>
      <c r="V410" s="17" t="s">
        <v>3315</v>
      </c>
      <c r="W410" s="3" t="s">
        <v>872</v>
      </c>
      <c r="X410" s="2" t="s">
        <v>3</v>
      </c>
    </row>
    <row r="411" spans="1:24">
      <c r="A411" s="2" t="s">
        <v>873</v>
      </c>
      <c r="B411" s="45" t="s">
        <v>7297</v>
      </c>
      <c r="C411" s="45" t="s">
        <v>4789</v>
      </c>
      <c r="D411" s="44" t="s">
        <v>6211</v>
      </c>
      <c r="E411" s="2" t="s">
        <v>3</v>
      </c>
      <c r="F411" s="44">
        <v>94.59</v>
      </c>
      <c r="G411" s="3">
        <v>1</v>
      </c>
      <c r="H411" s="44">
        <v>-26.6</v>
      </c>
      <c r="I411" s="3" t="s">
        <v>5</v>
      </c>
      <c r="J411" s="49"/>
      <c r="K411" s="2" t="s">
        <v>6</v>
      </c>
      <c r="L411" s="3" t="s">
        <v>4346</v>
      </c>
      <c r="N411" s="20" t="s">
        <v>873</v>
      </c>
      <c r="O411" s="38" t="s">
        <v>3</v>
      </c>
      <c r="P411" s="11">
        <v>94.59</v>
      </c>
      <c r="Q411" s="11" t="s">
        <v>4373</v>
      </c>
      <c r="R411" s="11">
        <v>0</v>
      </c>
      <c r="S411" s="14"/>
      <c r="T411" s="14" t="s">
        <v>6</v>
      </c>
      <c r="U411" s="12" t="s">
        <v>4381</v>
      </c>
      <c r="V411" s="17" t="s">
        <v>3316</v>
      </c>
      <c r="W411" s="3" t="s">
        <v>874</v>
      </c>
      <c r="X411" s="2" t="s">
        <v>3</v>
      </c>
    </row>
    <row r="412" spans="1:24">
      <c r="A412" s="2" t="s">
        <v>875</v>
      </c>
      <c r="B412" s="45" t="s">
        <v>3317</v>
      </c>
      <c r="C412" s="45" t="s">
        <v>4778</v>
      </c>
      <c r="D412" s="44" t="s">
        <v>6212</v>
      </c>
      <c r="E412" s="2" t="s">
        <v>3</v>
      </c>
      <c r="F412" s="44">
        <v>95.45</v>
      </c>
      <c r="G412" s="3">
        <v>0</v>
      </c>
      <c r="H412" s="44">
        <v>-19.5</v>
      </c>
      <c r="I412" s="3" t="s">
        <v>5</v>
      </c>
      <c r="J412" s="49"/>
      <c r="K412" s="2" t="s">
        <v>6</v>
      </c>
      <c r="L412" s="3" t="s">
        <v>4346</v>
      </c>
      <c r="N412" s="20" t="s">
        <v>875</v>
      </c>
      <c r="O412" s="31" t="s">
        <v>3</v>
      </c>
      <c r="P412" s="11">
        <v>95.45</v>
      </c>
      <c r="Q412" s="11" t="s">
        <v>4362</v>
      </c>
      <c r="R412" s="11">
        <v>0</v>
      </c>
      <c r="S412" s="14"/>
      <c r="T412" s="14" t="s">
        <v>6</v>
      </c>
      <c r="U412" s="12" t="s">
        <v>4381</v>
      </c>
      <c r="V412" s="17" t="s">
        <v>3317</v>
      </c>
      <c r="W412" s="3" t="s">
        <v>876</v>
      </c>
      <c r="X412" s="2" t="s">
        <v>3</v>
      </c>
    </row>
    <row r="413" spans="1:24">
      <c r="A413" s="2" t="s">
        <v>877</v>
      </c>
      <c r="B413" s="45" t="s">
        <v>3318</v>
      </c>
      <c r="C413" s="45" t="s">
        <v>4779</v>
      </c>
      <c r="D413" s="44" t="s">
        <v>6213</v>
      </c>
      <c r="E413" s="2" t="s">
        <v>3</v>
      </c>
      <c r="F413" s="44">
        <v>98.21</v>
      </c>
      <c r="G413" s="3">
        <v>0</v>
      </c>
      <c r="H413" s="44">
        <v>-50.1</v>
      </c>
      <c r="I413" s="3" t="s">
        <v>12</v>
      </c>
      <c r="J413" s="49" t="s">
        <v>877</v>
      </c>
      <c r="K413" s="2" t="s">
        <v>4352</v>
      </c>
      <c r="L413" s="3" t="s">
        <v>4345</v>
      </c>
      <c r="N413" s="20" t="s">
        <v>877</v>
      </c>
      <c r="O413" s="31" t="s">
        <v>3</v>
      </c>
      <c r="P413" s="11">
        <v>98.21</v>
      </c>
      <c r="Q413" s="11" t="s">
        <v>4362</v>
      </c>
      <c r="R413" s="11">
        <v>1</v>
      </c>
      <c r="S413" s="14" t="s">
        <v>877</v>
      </c>
      <c r="T413" s="14" t="s">
        <v>13</v>
      </c>
      <c r="U413" s="12" t="s">
        <v>4363</v>
      </c>
      <c r="V413" s="17" t="s">
        <v>3318</v>
      </c>
      <c r="W413" s="3" t="s">
        <v>878</v>
      </c>
      <c r="X413" s="2" t="s">
        <v>3</v>
      </c>
    </row>
    <row r="414" spans="1:24">
      <c r="A414" s="2" t="s">
        <v>879</v>
      </c>
      <c r="B414" s="45" t="s">
        <v>3319</v>
      </c>
      <c r="C414" s="45" t="s">
        <v>4780</v>
      </c>
      <c r="D414" s="44" t="s">
        <v>6214</v>
      </c>
      <c r="E414" s="2" t="s">
        <v>3</v>
      </c>
      <c r="F414" s="44">
        <v>95.52</v>
      </c>
      <c r="G414" s="3">
        <v>1</v>
      </c>
      <c r="H414" s="44">
        <v>-26.3</v>
      </c>
      <c r="I414" s="3" t="s">
        <v>5</v>
      </c>
      <c r="J414" s="49"/>
      <c r="K414" s="2" t="s">
        <v>6</v>
      </c>
      <c r="L414" s="3" t="s">
        <v>4346</v>
      </c>
      <c r="N414" s="20" t="s">
        <v>879</v>
      </c>
      <c r="O414" s="31" t="s">
        <v>3</v>
      </c>
      <c r="P414" s="11">
        <v>95.52</v>
      </c>
      <c r="Q414" s="11" t="s">
        <v>4373</v>
      </c>
      <c r="R414" s="11">
        <v>0</v>
      </c>
      <c r="S414" s="14"/>
      <c r="T414" s="14" t="s">
        <v>6</v>
      </c>
      <c r="U414" s="12" t="s">
        <v>4381</v>
      </c>
      <c r="V414" s="17" t="s">
        <v>3319</v>
      </c>
      <c r="W414" s="3" t="s">
        <v>880</v>
      </c>
      <c r="X414" s="2" t="s">
        <v>3</v>
      </c>
    </row>
    <row r="415" spans="1:24">
      <c r="A415" s="2" t="s">
        <v>16</v>
      </c>
      <c r="B415" s="45" t="s">
        <v>3320</v>
      </c>
      <c r="C415" s="45" t="s">
        <v>4781</v>
      </c>
      <c r="D415" s="44" t="s">
        <v>6215</v>
      </c>
      <c r="E415" s="3" t="s">
        <v>3</v>
      </c>
      <c r="F415" s="44">
        <v>94.12</v>
      </c>
      <c r="G415" s="3">
        <v>1</v>
      </c>
      <c r="H415" s="44">
        <v>-33.6</v>
      </c>
      <c r="I415" s="3" t="s">
        <v>5</v>
      </c>
      <c r="J415" s="49" t="s">
        <v>16</v>
      </c>
      <c r="K415" s="2" t="s">
        <v>6</v>
      </c>
      <c r="L415" s="3" t="s">
        <v>4344</v>
      </c>
      <c r="N415" s="20" t="s">
        <v>16</v>
      </c>
      <c r="O415" s="30" t="s">
        <v>3</v>
      </c>
      <c r="P415" s="11">
        <v>94.12</v>
      </c>
      <c r="Q415" s="11" t="s">
        <v>4373</v>
      </c>
      <c r="R415" s="15">
        <v>0</v>
      </c>
      <c r="S415" s="14" t="s">
        <v>16</v>
      </c>
      <c r="T415" s="14" t="s">
        <v>6</v>
      </c>
      <c r="U415" s="12"/>
      <c r="V415" s="17" t="s">
        <v>3320</v>
      </c>
      <c r="W415" s="3" t="s">
        <v>881</v>
      </c>
      <c r="X415" s="3" t="s">
        <v>3</v>
      </c>
    </row>
    <row r="416" spans="1:24">
      <c r="A416" s="2" t="s">
        <v>882</v>
      </c>
      <c r="B416" s="45" t="s">
        <v>3321</v>
      </c>
      <c r="C416" s="45" t="s">
        <v>4782</v>
      </c>
      <c r="D416" s="44" t="s">
        <v>6216</v>
      </c>
      <c r="E416" s="2" t="s">
        <v>3</v>
      </c>
      <c r="F416" s="44">
        <v>100</v>
      </c>
      <c r="G416" s="3">
        <v>0</v>
      </c>
      <c r="H416" s="44">
        <v>-36</v>
      </c>
      <c r="I416" s="3" t="s">
        <v>5</v>
      </c>
      <c r="J416" s="49" t="s">
        <v>882</v>
      </c>
      <c r="K416" s="2" t="s">
        <v>4352</v>
      </c>
      <c r="L416" s="3" t="s">
        <v>4345</v>
      </c>
      <c r="N416" s="20" t="s">
        <v>882</v>
      </c>
      <c r="O416" s="31" t="s">
        <v>3</v>
      </c>
      <c r="P416" s="11">
        <v>100</v>
      </c>
      <c r="Q416" s="11" t="s">
        <v>4362</v>
      </c>
      <c r="R416" s="15">
        <v>0</v>
      </c>
      <c r="S416" s="14" t="s">
        <v>882</v>
      </c>
      <c r="T416" s="14" t="s">
        <v>13</v>
      </c>
      <c r="U416" s="12" t="s">
        <v>4363</v>
      </c>
      <c r="V416" s="17" t="s">
        <v>3321</v>
      </c>
      <c r="W416" s="3" t="s">
        <v>883</v>
      </c>
      <c r="X416" s="2" t="s">
        <v>3</v>
      </c>
    </row>
    <row r="417" spans="1:24">
      <c r="A417" s="2" t="s">
        <v>884</v>
      </c>
      <c r="B417" s="45" t="s">
        <v>3322</v>
      </c>
      <c r="C417" s="45" t="s">
        <v>4783</v>
      </c>
      <c r="D417" s="44" t="s">
        <v>6217</v>
      </c>
      <c r="E417" s="2" t="s">
        <v>8</v>
      </c>
      <c r="F417" s="44">
        <v>94.81</v>
      </c>
      <c r="G417" s="3">
        <v>0</v>
      </c>
      <c r="H417" s="44">
        <v>-31.6</v>
      </c>
      <c r="I417" s="3" t="s">
        <v>5</v>
      </c>
      <c r="J417" s="49" t="s">
        <v>882</v>
      </c>
      <c r="K417" s="2" t="s">
        <v>4352</v>
      </c>
      <c r="L417" s="3" t="s">
        <v>4346</v>
      </c>
      <c r="N417" s="20" t="s">
        <v>884</v>
      </c>
      <c r="O417" s="31" t="s">
        <v>8</v>
      </c>
      <c r="P417" s="11">
        <v>94.81</v>
      </c>
      <c r="Q417" s="11" t="s">
        <v>4362</v>
      </c>
      <c r="R417" s="15">
        <v>0</v>
      </c>
      <c r="S417" s="14" t="s">
        <v>882</v>
      </c>
      <c r="T417" s="14" t="s">
        <v>13</v>
      </c>
      <c r="U417" s="12" t="s">
        <v>4381</v>
      </c>
      <c r="V417" s="17" t="s">
        <v>3322</v>
      </c>
      <c r="W417" s="3" t="s">
        <v>885</v>
      </c>
      <c r="X417" s="2" t="s">
        <v>8</v>
      </c>
    </row>
    <row r="418" spans="1:24">
      <c r="A418" s="2" t="s">
        <v>886</v>
      </c>
      <c r="B418" s="45" t="s">
        <v>3323</v>
      </c>
      <c r="C418" s="45" t="s">
        <v>4784</v>
      </c>
      <c r="D418" s="44" t="s">
        <v>6218</v>
      </c>
      <c r="E418" s="2" t="s">
        <v>3</v>
      </c>
      <c r="F418" s="44">
        <v>100</v>
      </c>
      <c r="G418" s="3">
        <v>0</v>
      </c>
      <c r="H418" s="44">
        <v>-48.5</v>
      </c>
      <c r="I418" s="3" t="s">
        <v>5</v>
      </c>
      <c r="J418" s="49" t="s">
        <v>886</v>
      </c>
      <c r="K418" s="2" t="s">
        <v>4352</v>
      </c>
      <c r="L418" s="3" t="s">
        <v>4345</v>
      </c>
      <c r="N418" s="20" t="s">
        <v>886</v>
      </c>
      <c r="O418" s="31" t="s">
        <v>3</v>
      </c>
      <c r="P418" s="11">
        <v>100</v>
      </c>
      <c r="Q418" s="11" t="s">
        <v>4362</v>
      </c>
      <c r="R418" s="11">
        <v>0</v>
      </c>
      <c r="S418" s="14" t="s">
        <v>886</v>
      </c>
      <c r="T418" s="14" t="s">
        <v>13</v>
      </c>
      <c r="U418" s="12" t="s">
        <v>4363</v>
      </c>
      <c r="V418" s="17" t="s">
        <v>3323</v>
      </c>
      <c r="W418" s="3" t="s">
        <v>887</v>
      </c>
      <c r="X418" s="2" t="s">
        <v>3</v>
      </c>
    </row>
    <row r="419" spans="1:24">
      <c r="A419" s="2" t="s">
        <v>617</v>
      </c>
      <c r="B419" s="45" t="s">
        <v>7298</v>
      </c>
      <c r="C419" s="45" t="s">
        <v>4790</v>
      </c>
      <c r="D419" s="44" t="s">
        <v>6219</v>
      </c>
      <c r="E419" s="2" t="s">
        <v>8</v>
      </c>
      <c r="F419" s="44">
        <v>93.15</v>
      </c>
      <c r="G419" s="3">
        <v>1</v>
      </c>
      <c r="H419" s="44">
        <v>-39.299999999999997</v>
      </c>
      <c r="I419" s="3" t="s">
        <v>5</v>
      </c>
      <c r="J419" s="49" t="s">
        <v>63</v>
      </c>
      <c r="K419" s="2" t="s">
        <v>6</v>
      </c>
      <c r="L419" s="3" t="s">
        <v>4344</v>
      </c>
      <c r="N419" s="20" t="s">
        <v>617</v>
      </c>
      <c r="O419" s="31" t="s">
        <v>8</v>
      </c>
      <c r="P419" s="11">
        <v>93.15</v>
      </c>
      <c r="Q419" s="11" t="s">
        <v>4373</v>
      </c>
      <c r="R419" s="15">
        <v>0</v>
      </c>
      <c r="S419" s="14" t="s">
        <v>63</v>
      </c>
      <c r="T419" s="14" t="s">
        <v>6</v>
      </c>
      <c r="U419" s="12"/>
      <c r="V419" s="17" t="s">
        <v>3324</v>
      </c>
      <c r="W419" s="3" t="s">
        <v>888</v>
      </c>
      <c r="X419" s="2" t="s">
        <v>8</v>
      </c>
    </row>
    <row r="420" spans="1:24">
      <c r="A420" s="2" t="s">
        <v>889</v>
      </c>
      <c r="B420" s="45" t="s">
        <v>7299</v>
      </c>
      <c r="C420" s="45" t="s">
        <v>4791</v>
      </c>
      <c r="D420" s="44" t="s">
        <v>6220</v>
      </c>
      <c r="E420" s="2" t="s">
        <v>8</v>
      </c>
      <c r="F420" s="44">
        <v>95.76</v>
      </c>
      <c r="G420" s="3">
        <v>0</v>
      </c>
      <c r="H420" s="44">
        <v>-42.4</v>
      </c>
      <c r="I420" s="3" t="s">
        <v>5</v>
      </c>
      <c r="J420" s="49" t="s">
        <v>891</v>
      </c>
      <c r="K420" s="2" t="s">
        <v>4351</v>
      </c>
      <c r="L420" s="3" t="s">
        <v>4346</v>
      </c>
      <c r="N420" s="20" t="s">
        <v>889</v>
      </c>
      <c r="O420" s="31" t="s">
        <v>8</v>
      </c>
      <c r="P420" s="11">
        <v>95.76</v>
      </c>
      <c r="Q420" s="11" t="s">
        <v>4362</v>
      </c>
      <c r="R420" s="15">
        <v>0</v>
      </c>
      <c r="S420" s="14" t="s">
        <v>891</v>
      </c>
      <c r="T420" s="14" t="s">
        <v>39</v>
      </c>
      <c r="U420" s="12" t="s">
        <v>4381</v>
      </c>
      <c r="V420" s="17" t="s">
        <v>3325</v>
      </c>
      <c r="W420" s="3" t="s">
        <v>890</v>
      </c>
      <c r="X420" s="2" t="s">
        <v>8</v>
      </c>
    </row>
    <row r="421" spans="1:24">
      <c r="A421" s="2" t="s">
        <v>891</v>
      </c>
      <c r="B421" s="45" t="s">
        <v>3326</v>
      </c>
      <c r="C421" s="45" t="s">
        <v>4785</v>
      </c>
      <c r="D421" s="44" t="s">
        <v>6221</v>
      </c>
      <c r="E421" s="3" t="s">
        <v>8</v>
      </c>
      <c r="F421" s="44">
        <v>100</v>
      </c>
      <c r="G421" s="3">
        <v>0</v>
      </c>
      <c r="H421" s="44">
        <v>-39.799999999999997</v>
      </c>
      <c r="I421" s="3" t="s">
        <v>12</v>
      </c>
      <c r="J421" s="49" t="s">
        <v>891</v>
      </c>
      <c r="K421" s="2" t="s">
        <v>4351</v>
      </c>
      <c r="L421" s="3" t="s">
        <v>4345</v>
      </c>
      <c r="N421" s="20" t="s">
        <v>891</v>
      </c>
      <c r="O421" s="30" t="s">
        <v>8</v>
      </c>
      <c r="P421" s="11">
        <v>100</v>
      </c>
      <c r="Q421" s="11" t="s">
        <v>4362</v>
      </c>
      <c r="R421" s="15">
        <v>1</v>
      </c>
      <c r="S421" s="14" t="s">
        <v>891</v>
      </c>
      <c r="T421" s="14" t="s">
        <v>39</v>
      </c>
      <c r="U421" s="12" t="s">
        <v>4363</v>
      </c>
      <c r="V421" s="17" t="s">
        <v>3326</v>
      </c>
      <c r="W421" s="3" t="s">
        <v>892</v>
      </c>
      <c r="X421" s="3" t="s">
        <v>8</v>
      </c>
    </row>
    <row r="422" spans="1:24">
      <c r="A422" s="2" t="s">
        <v>893</v>
      </c>
      <c r="B422" s="45" t="s">
        <v>3327</v>
      </c>
      <c r="C422" s="45" t="s">
        <v>4786</v>
      </c>
      <c r="D422" s="44" t="s">
        <v>6222</v>
      </c>
      <c r="E422" s="2" t="s">
        <v>3</v>
      </c>
      <c r="F422" s="44">
        <v>100</v>
      </c>
      <c r="G422" s="3">
        <v>0</v>
      </c>
      <c r="H422" s="44">
        <v>-48</v>
      </c>
      <c r="I422" s="3" t="s">
        <v>12</v>
      </c>
      <c r="J422" s="49" t="s">
        <v>893</v>
      </c>
      <c r="K422" s="2" t="s">
        <v>4352</v>
      </c>
      <c r="L422" s="3" t="s">
        <v>4345</v>
      </c>
      <c r="N422" s="20" t="s">
        <v>893</v>
      </c>
      <c r="O422" s="31" t="s">
        <v>3</v>
      </c>
      <c r="P422" s="11">
        <v>100</v>
      </c>
      <c r="Q422" s="11" t="s">
        <v>4362</v>
      </c>
      <c r="R422" s="11">
        <v>1</v>
      </c>
      <c r="S422" s="14" t="s">
        <v>893</v>
      </c>
      <c r="T422" s="14" t="s">
        <v>13</v>
      </c>
      <c r="U422" s="12" t="s">
        <v>4363</v>
      </c>
      <c r="V422" s="17" t="s">
        <v>3327</v>
      </c>
      <c r="W422" s="3" t="s">
        <v>894</v>
      </c>
      <c r="X422" s="2" t="s">
        <v>3</v>
      </c>
    </row>
    <row r="423" spans="1:24">
      <c r="A423" s="2" t="s">
        <v>895</v>
      </c>
      <c r="B423" s="45" t="s">
        <v>3328</v>
      </c>
      <c r="C423" s="45" t="s">
        <v>4787</v>
      </c>
      <c r="D423" s="44" t="s">
        <v>6223</v>
      </c>
      <c r="E423" s="2" t="s">
        <v>3</v>
      </c>
      <c r="F423" s="44">
        <v>96.15</v>
      </c>
      <c r="G423" s="3">
        <v>0</v>
      </c>
      <c r="H423" s="44">
        <v>-44.5</v>
      </c>
      <c r="I423" s="3" t="s">
        <v>5</v>
      </c>
      <c r="J423" s="49"/>
      <c r="K423" s="2" t="s">
        <v>6</v>
      </c>
      <c r="L423" s="3" t="s">
        <v>4346</v>
      </c>
      <c r="N423" s="20" t="s">
        <v>895</v>
      </c>
      <c r="O423" s="31" t="s">
        <v>3</v>
      </c>
      <c r="P423" s="11">
        <v>96.15</v>
      </c>
      <c r="Q423" s="11" t="s">
        <v>4362</v>
      </c>
      <c r="R423" s="11">
        <v>0</v>
      </c>
      <c r="S423" s="14"/>
      <c r="T423" s="14" t="s">
        <v>6</v>
      </c>
      <c r="U423" s="12" t="s">
        <v>4381</v>
      </c>
      <c r="V423" s="17" t="s">
        <v>3328</v>
      </c>
      <c r="W423" s="3" t="s">
        <v>896</v>
      </c>
      <c r="X423" s="2" t="s">
        <v>3</v>
      </c>
    </row>
    <row r="424" spans="1:24">
      <c r="A424" s="2" t="s">
        <v>897</v>
      </c>
      <c r="B424" s="45" t="s">
        <v>3329</v>
      </c>
      <c r="C424" s="45" t="s">
        <v>4788</v>
      </c>
      <c r="D424" s="44" t="s">
        <v>6224</v>
      </c>
      <c r="E424" s="2" t="s">
        <v>3</v>
      </c>
      <c r="F424" s="44">
        <v>95.6</v>
      </c>
      <c r="G424" s="3">
        <v>2</v>
      </c>
      <c r="H424" s="44">
        <v>-57.9</v>
      </c>
      <c r="I424" s="3" t="s">
        <v>5</v>
      </c>
      <c r="J424" s="49"/>
      <c r="K424" s="2" t="s">
        <v>6</v>
      </c>
      <c r="L424" s="3" t="s">
        <v>4346</v>
      </c>
      <c r="N424" s="20" t="s">
        <v>897</v>
      </c>
      <c r="O424" s="31" t="s">
        <v>3</v>
      </c>
      <c r="P424" s="11">
        <v>95.6</v>
      </c>
      <c r="Q424" s="11" t="s">
        <v>4371</v>
      </c>
      <c r="R424" s="11">
        <v>0</v>
      </c>
      <c r="S424" s="14"/>
      <c r="T424" s="14" t="s">
        <v>6</v>
      </c>
      <c r="U424" s="12" t="s">
        <v>4381</v>
      </c>
      <c r="V424" s="17" t="s">
        <v>3329</v>
      </c>
      <c r="W424" s="3" t="s">
        <v>898</v>
      </c>
      <c r="X424" s="2" t="s">
        <v>3</v>
      </c>
    </row>
    <row r="425" spans="1:24">
      <c r="A425" s="2" t="s">
        <v>899</v>
      </c>
      <c r="B425" s="45" t="s">
        <v>7300</v>
      </c>
      <c r="C425" s="45" t="s">
        <v>4792</v>
      </c>
      <c r="D425" s="44" t="s">
        <v>6225</v>
      </c>
      <c r="E425" s="2" t="s">
        <v>3</v>
      </c>
      <c r="F425" s="44">
        <v>94.59</v>
      </c>
      <c r="G425" s="3">
        <v>1</v>
      </c>
      <c r="H425" s="44">
        <v>-39.5</v>
      </c>
      <c r="I425" s="3" t="s">
        <v>5</v>
      </c>
      <c r="J425" s="49"/>
      <c r="K425" s="2" t="s">
        <v>6</v>
      </c>
      <c r="L425" s="3" t="s">
        <v>4344</v>
      </c>
      <c r="N425" s="21" t="s">
        <v>899</v>
      </c>
      <c r="O425" s="31" t="s">
        <v>3</v>
      </c>
      <c r="P425" s="11">
        <v>94.59</v>
      </c>
      <c r="Q425" s="11" t="s">
        <v>4373</v>
      </c>
      <c r="R425" s="11">
        <v>0</v>
      </c>
      <c r="S425" s="14"/>
      <c r="T425" s="14" t="s">
        <v>6</v>
      </c>
      <c r="U425" s="12"/>
      <c r="V425" s="17" t="s">
        <v>3330</v>
      </c>
      <c r="W425" s="3" t="s">
        <v>900</v>
      </c>
      <c r="X425" s="2" t="s">
        <v>3</v>
      </c>
    </row>
    <row r="426" spans="1:24">
      <c r="A426" s="2" t="s">
        <v>901</v>
      </c>
      <c r="B426" s="45" t="s">
        <v>3331</v>
      </c>
      <c r="C426" s="45" t="s">
        <v>4793</v>
      </c>
      <c r="D426" s="44" t="s">
        <v>6226</v>
      </c>
      <c r="E426" s="2" t="s">
        <v>8</v>
      </c>
      <c r="F426" s="44">
        <v>98.73</v>
      </c>
      <c r="G426" s="3">
        <v>0</v>
      </c>
      <c r="H426" s="44">
        <v>-44.3</v>
      </c>
      <c r="I426" s="3" t="s">
        <v>5</v>
      </c>
      <c r="J426" s="49"/>
      <c r="K426" s="2" t="s">
        <v>6</v>
      </c>
      <c r="L426" s="3" t="s">
        <v>4346</v>
      </c>
      <c r="N426" s="20" t="s">
        <v>901</v>
      </c>
      <c r="O426" s="31" t="s">
        <v>8</v>
      </c>
      <c r="P426" s="11">
        <v>98.73</v>
      </c>
      <c r="Q426" s="11" t="s">
        <v>4362</v>
      </c>
      <c r="R426" s="11">
        <v>0</v>
      </c>
      <c r="S426" s="14"/>
      <c r="T426" s="14" t="s">
        <v>6</v>
      </c>
      <c r="U426" s="12" t="s">
        <v>4381</v>
      </c>
      <c r="V426" s="17" t="s">
        <v>3331</v>
      </c>
      <c r="W426" s="3" t="s">
        <v>902</v>
      </c>
      <c r="X426" s="2" t="s">
        <v>8</v>
      </c>
    </row>
    <row r="427" spans="1:24">
      <c r="A427" s="2" t="s">
        <v>903</v>
      </c>
      <c r="B427" s="45" t="s">
        <v>3332</v>
      </c>
      <c r="C427" s="45" t="s">
        <v>4794</v>
      </c>
      <c r="D427" s="44" t="s">
        <v>6227</v>
      </c>
      <c r="E427" s="2" t="s">
        <v>3</v>
      </c>
      <c r="F427" s="44">
        <v>100</v>
      </c>
      <c r="G427" s="3">
        <v>0</v>
      </c>
      <c r="H427" s="44">
        <v>-31.2</v>
      </c>
      <c r="I427" s="3" t="s">
        <v>12</v>
      </c>
      <c r="J427" s="49" t="s">
        <v>168</v>
      </c>
      <c r="K427" s="2" t="s">
        <v>4351</v>
      </c>
      <c r="L427" s="3" t="s">
        <v>4345</v>
      </c>
      <c r="N427" s="20" t="s">
        <v>903</v>
      </c>
      <c r="O427" s="31" t="s">
        <v>3</v>
      </c>
      <c r="P427" s="11">
        <v>100</v>
      </c>
      <c r="Q427" s="11" t="s">
        <v>4362</v>
      </c>
      <c r="R427" s="15">
        <v>1</v>
      </c>
      <c r="S427" s="14" t="s">
        <v>168</v>
      </c>
      <c r="T427" s="14" t="s">
        <v>39</v>
      </c>
      <c r="U427" s="12" t="s">
        <v>4363</v>
      </c>
      <c r="V427" s="17" t="s">
        <v>3332</v>
      </c>
      <c r="W427" s="3" t="s">
        <v>904</v>
      </c>
      <c r="X427" s="2" t="s">
        <v>3</v>
      </c>
    </row>
    <row r="428" spans="1:24">
      <c r="A428" s="2" t="s">
        <v>905</v>
      </c>
      <c r="B428" s="45" t="s">
        <v>3333</v>
      </c>
      <c r="C428" s="45" t="s">
        <v>4795</v>
      </c>
      <c r="D428" s="44" t="s">
        <v>6228</v>
      </c>
      <c r="E428" s="2" t="s">
        <v>3</v>
      </c>
      <c r="F428" s="44">
        <v>100</v>
      </c>
      <c r="G428" s="3">
        <v>0</v>
      </c>
      <c r="H428" s="44">
        <v>-42</v>
      </c>
      <c r="I428" s="3" t="s">
        <v>12</v>
      </c>
      <c r="J428" s="49" t="s">
        <v>905</v>
      </c>
      <c r="K428" s="2" t="s">
        <v>4351</v>
      </c>
      <c r="L428" s="3" t="s">
        <v>4345</v>
      </c>
      <c r="N428" s="20" t="s">
        <v>905</v>
      </c>
      <c r="O428" s="31" t="s">
        <v>3</v>
      </c>
      <c r="P428" s="11">
        <v>100</v>
      </c>
      <c r="Q428" s="11" t="s">
        <v>4362</v>
      </c>
      <c r="R428" s="11">
        <v>1</v>
      </c>
      <c r="S428" s="14" t="s">
        <v>905</v>
      </c>
      <c r="T428" s="14" t="s">
        <v>39</v>
      </c>
      <c r="U428" s="12" t="s">
        <v>4363</v>
      </c>
      <c r="V428" s="17" t="s">
        <v>3333</v>
      </c>
      <c r="W428" s="3" t="s">
        <v>906</v>
      </c>
      <c r="X428" s="2" t="s">
        <v>3</v>
      </c>
    </row>
    <row r="429" spans="1:24">
      <c r="A429" s="2" t="s">
        <v>907</v>
      </c>
      <c r="B429" s="45" t="s">
        <v>7301</v>
      </c>
      <c r="C429" s="45" t="s">
        <v>4796</v>
      </c>
      <c r="D429" s="44" t="s">
        <v>6229</v>
      </c>
      <c r="E429" s="2" t="s">
        <v>8</v>
      </c>
      <c r="F429" s="44">
        <v>93.42</v>
      </c>
      <c r="G429" s="3">
        <v>1</v>
      </c>
      <c r="H429" s="44">
        <v>-44.3</v>
      </c>
      <c r="I429" s="3" t="s">
        <v>5</v>
      </c>
      <c r="J429" s="49" t="s">
        <v>63</v>
      </c>
      <c r="K429" s="2" t="s">
        <v>6</v>
      </c>
      <c r="L429" s="3" t="s">
        <v>4344</v>
      </c>
      <c r="N429" s="20" t="s">
        <v>907</v>
      </c>
      <c r="O429" s="31" t="s">
        <v>8</v>
      </c>
      <c r="P429" s="11">
        <v>93.42</v>
      </c>
      <c r="Q429" s="11" t="s">
        <v>4373</v>
      </c>
      <c r="R429" s="15">
        <v>0</v>
      </c>
      <c r="S429" s="14" t="s">
        <v>63</v>
      </c>
      <c r="T429" s="14" t="s">
        <v>6</v>
      </c>
      <c r="U429" s="12"/>
      <c r="V429" s="17" t="s">
        <v>3334</v>
      </c>
      <c r="W429" s="3" t="s">
        <v>908</v>
      </c>
      <c r="X429" s="2" t="s">
        <v>8</v>
      </c>
    </row>
    <row r="430" spans="1:24">
      <c r="A430" s="2" t="s">
        <v>909</v>
      </c>
      <c r="B430" s="45" t="s">
        <v>3335</v>
      </c>
      <c r="C430" s="45" t="s">
        <v>4797</v>
      </c>
      <c r="D430" s="44" t="s">
        <v>6230</v>
      </c>
      <c r="E430" s="2" t="s">
        <v>3</v>
      </c>
      <c r="F430" s="44">
        <v>100</v>
      </c>
      <c r="G430" s="3">
        <v>0</v>
      </c>
      <c r="H430" s="44">
        <v>-47.7</v>
      </c>
      <c r="I430" s="3" t="s">
        <v>12</v>
      </c>
      <c r="J430" s="49" t="s">
        <v>911</v>
      </c>
      <c r="K430" s="2" t="s">
        <v>4351</v>
      </c>
      <c r="L430" s="3" t="s">
        <v>4345</v>
      </c>
      <c r="N430" s="20" t="s">
        <v>909</v>
      </c>
      <c r="O430" s="31" t="s">
        <v>3</v>
      </c>
      <c r="P430" s="11">
        <v>100</v>
      </c>
      <c r="Q430" s="11" t="s">
        <v>4362</v>
      </c>
      <c r="R430" s="15">
        <v>1</v>
      </c>
      <c r="S430" s="14" t="s">
        <v>911</v>
      </c>
      <c r="T430" s="14" t="s">
        <v>39</v>
      </c>
      <c r="U430" s="12" t="s">
        <v>4379</v>
      </c>
      <c r="V430" s="17" t="s">
        <v>3335</v>
      </c>
      <c r="W430" s="3" t="s">
        <v>910</v>
      </c>
      <c r="X430" s="2" t="s">
        <v>3</v>
      </c>
    </row>
    <row r="431" spans="1:24">
      <c r="A431" s="2" t="s">
        <v>912</v>
      </c>
      <c r="B431" s="45" t="s">
        <v>3336</v>
      </c>
      <c r="C431" s="45" t="s">
        <v>4798</v>
      </c>
      <c r="D431" s="44" t="s">
        <v>6231</v>
      </c>
      <c r="E431" s="2" t="s">
        <v>3</v>
      </c>
      <c r="F431" s="44">
        <v>93.83</v>
      </c>
      <c r="G431" s="3">
        <v>2</v>
      </c>
      <c r="H431" s="44">
        <v>-59.7</v>
      </c>
      <c r="I431" s="3" t="s">
        <v>5</v>
      </c>
      <c r="J431" s="49" t="s">
        <v>912</v>
      </c>
      <c r="K431" s="2" t="s">
        <v>6</v>
      </c>
      <c r="L431" s="3" t="s">
        <v>4344</v>
      </c>
      <c r="N431" s="20" t="s">
        <v>912</v>
      </c>
      <c r="O431" s="31" t="s">
        <v>3</v>
      </c>
      <c r="P431" s="11">
        <v>93.83</v>
      </c>
      <c r="Q431" s="11" t="s">
        <v>4371</v>
      </c>
      <c r="R431" s="11">
        <v>0</v>
      </c>
      <c r="S431" s="14" t="s">
        <v>912</v>
      </c>
      <c r="T431" s="14" t="s">
        <v>6</v>
      </c>
      <c r="U431" s="12"/>
      <c r="V431" s="17" t="s">
        <v>3336</v>
      </c>
      <c r="W431" s="3" t="s">
        <v>913</v>
      </c>
      <c r="X431" s="2" t="s">
        <v>3</v>
      </c>
    </row>
    <row r="432" spans="1:24">
      <c r="A432" s="2" t="s">
        <v>914</v>
      </c>
      <c r="B432" s="45" t="s">
        <v>3337</v>
      </c>
      <c r="C432" s="45" t="s">
        <v>4799</v>
      </c>
      <c r="D432" s="44" t="s">
        <v>6232</v>
      </c>
      <c r="E432" s="2" t="s">
        <v>8</v>
      </c>
      <c r="F432" s="44">
        <v>99.07</v>
      </c>
      <c r="G432" s="3">
        <v>1</v>
      </c>
      <c r="H432" s="44">
        <v>-68</v>
      </c>
      <c r="I432" s="3" t="s">
        <v>5</v>
      </c>
      <c r="J432" s="49" t="s">
        <v>914</v>
      </c>
      <c r="K432" s="2" t="s">
        <v>4352</v>
      </c>
      <c r="L432" s="3" t="s">
        <v>4346</v>
      </c>
      <c r="N432" s="21" t="s">
        <v>914</v>
      </c>
      <c r="O432" s="31" t="s">
        <v>8</v>
      </c>
      <c r="P432" s="11">
        <v>99.07</v>
      </c>
      <c r="Q432" s="11" t="s">
        <v>4373</v>
      </c>
      <c r="R432" s="11">
        <v>0</v>
      </c>
      <c r="S432" s="14" t="s">
        <v>914</v>
      </c>
      <c r="T432" s="14" t="s">
        <v>13</v>
      </c>
      <c r="U432" s="12" t="s">
        <v>4381</v>
      </c>
      <c r="V432" s="17" t="s">
        <v>3337</v>
      </c>
      <c r="W432" s="3" t="s">
        <v>915</v>
      </c>
      <c r="X432" s="2" t="s">
        <v>8</v>
      </c>
    </row>
    <row r="433" spans="1:24">
      <c r="A433" s="2" t="s">
        <v>916</v>
      </c>
      <c r="B433" s="45" t="s">
        <v>3338</v>
      </c>
      <c r="C433" s="45" t="s">
        <v>4800</v>
      </c>
      <c r="D433" s="44" t="s">
        <v>6233</v>
      </c>
      <c r="E433" s="2" t="s">
        <v>8</v>
      </c>
      <c r="F433" s="44">
        <v>94.5</v>
      </c>
      <c r="G433" s="3">
        <v>1</v>
      </c>
      <c r="H433" s="44">
        <v>-42.5</v>
      </c>
      <c r="I433" s="3" t="s">
        <v>5</v>
      </c>
      <c r="J433" s="49"/>
      <c r="K433" s="2" t="s">
        <v>6</v>
      </c>
      <c r="L433" s="3" t="s">
        <v>4346</v>
      </c>
      <c r="N433" s="20" t="s">
        <v>916</v>
      </c>
      <c r="O433" s="31" t="s">
        <v>8</v>
      </c>
      <c r="P433" s="11">
        <v>94.5</v>
      </c>
      <c r="Q433" s="11" t="s">
        <v>4373</v>
      </c>
      <c r="R433" s="11">
        <v>0</v>
      </c>
      <c r="S433" s="14"/>
      <c r="T433" s="14" t="s">
        <v>6</v>
      </c>
      <c r="U433" s="12" t="s">
        <v>4381</v>
      </c>
      <c r="V433" s="17" t="s">
        <v>3338</v>
      </c>
      <c r="W433" s="3" t="s">
        <v>917</v>
      </c>
      <c r="X433" s="2" t="s">
        <v>8</v>
      </c>
    </row>
    <row r="434" spans="1:24">
      <c r="A434" s="2" t="s">
        <v>918</v>
      </c>
      <c r="B434" s="45" t="s">
        <v>3339</v>
      </c>
      <c r="C434" s="45" t="s">
        <v>4801</v>
      </c>
      <c r="D434" s="44" t="s">
        <v>6234</v>
      </c>
      <c r="E434" s="2" t="s">
        <v>3</v>
      </c>
      <c r="F434" s="44">
        <v>96.67</v>
      </c>
      <c r="G434" s="3">
        <v>1</v>
      </c>
      <c r="H434" s="44">
        <v>-33.700000000000003</v>
      </c>
      <c r="I434" s="3" t="s">
        <v>5</v>
      </c>
      <c r="J434" s="49"/>
      <c r="K434" s="2" t="s">
        <v>6</v>
      </c>
      <c r="L434" s="3" t="s">
        <v>4346</v>
      </c>
      <c r="N434" s="20" t="s">
        <v>918</v>
      </c>
      <c r="O434" s="31" t="s">
        <v>3</v>
      </c>
      <c r="P434" s="11">
        <v>96.67</v>
      </c>
      <c r="Q434" s="11" t="s">
        <v>4373</v>
      </c>
      <c r="R434" s="11">
        <v>0</v>
      </c>
      <c r="S434" s="14"/>
      <c r="T434" s="14" t="s">
        <v>6</v>
      </c>
      <c r="U434" s="12" t="s">
        <v>4381</v>
      </c>
      <c r="V434" s="17" t="s">
        <v>3339</v>
      </c>
      <c r="W434" s="3" t="s">
        <v>919</v>
      </c>
      <c r="X434" s="2" t="s">
        <v>3</v>
      </c>
    </row>
    <row r="435" spans="1:24">
      <c r="A435" s="2" t="s">
        <v>920</v>
      </c>
      <c r="B435" s="45" t="s">
        <v>3340</v>
      </c>
      <c r="C435" s="45" t="s">
        <v>4802</v>
      </c>
      <c r="D435" s="44" t="s">
        <v>6235</v>
      </c>
      <c r="E435" s="2" t="s">
        <v>3</v>
      </c>
      <c r="F435" s="44">
        <v>97.33</v>
      </c>
      <c r="G435" s="3">
        <v>1</v>
      </c>
      <c r="H435" s="44">
        <v>-58.2</v>
      </c>
      <c r="I435" s="3" t="s">
        <v>5</v>
      </c>
      <c r="J435" s="49"/>
      <c r="K435" s="2" t="s">
        <v>6</v>
      </c>
      <c r="L435" s="3" t="s">
        <v>4346</v>
      </c>
      <c r="N435" s="20" t="s">
        <v>920</v>
      </c>
      <c r="O435" s="31" t="s">
        <v>3</v>
      </c>
      <c r="P435" s="11">
        <v>97.33</v>
      </c>
      <c r="Q435" s="11" t="s">
        <v>4373</v>
      </c>
      <c r="R435" s="11">
        <v>0</v>
      </c>
      <c r="S435" s="14"/>
      <c r="T435" s="14" t="s">
        <v>6</v>
      </c>
      <c r="U435" s="12" t="s">
        <v>4381</v>
      </c>
      <c r="V435" s="17" t="s">
        <v>3340</v>
      </c>
      <c r="W435" s="3" t="s">
        <v>921</v>
      </c>
      <c r="X435" s="2" t="s">
        <v>3</v>
      </c>
    </row>
    <row r="436" spans="1:24">
      <c r="A436" s="2" t="s">
        <v>922</v>
      </c>
      <c r="B436" s="45" t="s">
        <v>3341</v>
      </c>
      <c r="C436" s="45" t="s">
        <v>4803</v>
      </c>
      <c r="D436" s="44" t="s">
        <v>6236</v>
      </c>
      <c r="E436" s="2" t="s">
        <v>8</v>
      </c>
      <c r="F436" s="44">
        <v>100</v>
      </c>
      <c r="G436" s="3">
        <v>0</v>
      </c>
      <c r="H436" s="44">
        <v>-38</v>
      </c>
      <c r="I436" s="3" t="s">
        <v>12</v>
      </c>
      <c r="J436" s="49" t="s">
        <v>257</v>
      </c>
      <c r="K436" s="2" t="s">
        <v>4351</v>
      </c>
      <c r="L436" s="3" t="s">
        <v>4345</v>
      </c>
      <c r="N436" s="20" t="s">
        <v>922</v>
      </c>
      <c r="O436" s="33" t="s">
        <v>8</v>
      </c>
      <c r="P436" s="11">
        <v>100</v>
      </c>
      <c r="Q436" s="11" t="s">
        <v>4362</v>
      </c>
      <c r="R436" s="15">
        <v>1</v>
      </c>
      <c r="S436" s="14" t="s">
        <v>257</v>
      </c>
      <c r="T436" s="14" t="s">
        <v>39</v>
      </c>
      <c r="U436" s="12" t="s">
        <v>4363</v>
      </c>
      <c r="V436" s="17" t="s">
        <v>3341</v>
      </c>
      <c r="W436" s="3" t="s">
        <v>923</v>
      </c>
      <c r="X436" s="2" t="s">
        <v>8</v>
      </c>
    </row>
    <row r="437" spans="1:24">
      <c r="A437" s="2" t="s">
        <v>924</v>
      </c>
      <c r="B437" s="45" t="s">
        <v>3342</v>
      </c>
      <c r="C437" s="45" t="s">
        <v>4804</v>
      </c>
      <c r="D437" s="44" t="s">
        <v>6237</v>
      </c>
      <c r="E437" s="2" t="s">
        <v>8</v>
      </c>
      <c r="F437" s="44">
        <v>100</v>
      </c>
      <c r="G437" s="3">
        <v>0</v>
      </c>
      <c r="H437" s="44">
        <v>-50.2</v>
      </c>
      <c r="I437" s="3" t="s">
        <v>12</v>
      </c>
      <c r="J437" s="49" t="s">
        <v>257</v>
      </c>
      <c r="K437" s="2" t="s">
        <v>4351</v>
      </c>
      <c r="L437" s="3" t="s">
        <v>4345</v>
      </c>
      <c r="N437" s="20" t="s">
        <v>924</v>
      </c>
      <c r="O437" s="33" t="s">
        <v>8</v>
      </c>
      <c r="P437" s="11">
        <v>100</v>
      </c>
      <c r="Q437" s="11" t="s">
        <v>4362</v>
      </c>
      <c r="R437" s="15">
        <v>1</v>
      </c>
      <c r="S437" s="14" t="s">
        <v>257</v>
      </c>
      <c r="T437" s="14" t="s">
        <v>39</v>
      </c>
      <c r="U437" s="12" t="s">
        <v>4363</v>
      </c>
      <c r="V437" s="17" t="s">
        <v>3342</v>
      </c>
      <c r="W437" s="3" t="s">
        <v>925</v>
      </c>
      <c r="X437" s="2" t="s">
        <v>8</v>
      </c>
    </row>
    <row r="438" spans="1:24">
      <c r="A438" s="2" t="s">
        <v>926</v>
      </c>
      <c r="B438" s="45" t="s">
        <v>3343</v>
      </c>
      <c r="C438" s="45" t="s">
        <v>4805</v>
      </c>
      <c r="D438" s="44" t="s">
        <v>6238</v>
      </c>
      <c r="E438" s="2" t="s">
        <v>8</v>
      </c>
      <c r="F438" s="44">
        <v>98.97</v>
      </c>
      <c r="G438" s="3">
        <v>0</v>
      </c>
      <c r="H438" s="44">
        <v>-31.4</v>
      </c>
      <c r="I438" s="3" t="s">
        <v>5</v>
      </c>
      <c r="J438" s="49" t="s">
        <v>257</v>
      </c>
      <c r="K438" s="2" t="s">
        <v>4352</v>
      </c>
      <c r="L438" s="3" t="s">
        <v>4346</v>
      </c>
      <c r="N438" s="20" t="s">
        <v>926</v>
      </c>
      <c r="O438" s="31" t="s">
        <v>8</v>
      </c>
      <c r="P438" s="11">
        <v>98.97</v>
      </c>
      <c r="Q438" s="11" t="s">
        <v>4362</v>
      </c>
      <c r="R438" s="15">
        <v>0</v>
      </c>
      <c r="S438" s="14" t="s">
        <v>257</v>
      </c>
      <c r="T438" s="14" t="s">
        <v>13</v>
      </c>
      <c r="U438" s="12" t="s">
        <v>4381</v>
      </c>
      <c r="V438" s="17" t="s">
        <v>3343</v>
      </c>
      <c r="W438" s="3" t="s">
        <v>927</v>
      </c>
      <c r="X438" s="2" t="s">
        <v>8</v>
      </c>
    </row>
    <row r="439" spans="1:24">
      <c r="A439" s="2" t="s">
        <v>928</v>
      </c>
      <c r="B439" s="45" t="s">
        <v>3344</v>
      </c>
      <c r="C439" s="45" t="s">
        <v>4806</v>
      </c>
      <c r="D439" s="44" t="s">
        <v>6239</v>
      </c>
      <c r="E439" s="2" t="s">
        <v>8</v>
      </c>
      <c r="F439" s="44">
        <v>100</v>
      </c>
      <c r="G439" s="3">
        <v>0</v>
      </c>
      <c r="H439" s="44">
        <v>-48.8</v>
      </c>
      <c r="I439" s="3" t="s">
        <v>12</v>
      </c>
      <c r="J439" s="49" t="s">
        <v>257</v>
      </c>
      <c r="K439" s="2" t="s">
        <v>4351</v>
      </c>
      <c r="L439" s="3" t="s">
        <v>4345</v>
      </c>
      <c r="N439" s="20" t="s">
        <v>928</v>
      </c>
      <c r="O439" s="33" t="s">
        <v>8</v>
      </c>
      <c r="P439" s="11">
        <v>100</v>
      </c>
      <c r="Q439" s="11" t="s">
        <v>4362</v>
      </c>
      <c r="R439" s="15">
        <v>1</v>
      </c>
      <c r="S439" s="14" t="s">
        <v>257</v>
      </c>
      <c r="T439" s="14" t="s">
        <v>39</v>
      </c>
      <c r="U439" s="12" t="s">
        <v>4379</v>
      </c>
      <c r="V439" s="17" t="s">
        <v>3344</v>
      </c>
      <c r="W439" s="3" t="s">
        <v>929</v>
      </c>
      <c r="X439" s="2" t="s">
        <v>8</v>
      </c>
    </row>
    <row r="440" spans="1:24">
      <c r="A440" s="2" t="s">
        <v>930</v>
      </c>
      <c r="B440" s="45" t="s">
        <v>3345</v>
      </c>
      <c r="C440" s="45" t="s">
        <v>4807</v>
      </c>
      <c r="D440" s="44" t="s">
        <v>6240</v>
      </c>
      <c r="E440" s="2" t="s">
        <v>8</v>
      </c>
      <c r="F440" s="44">
        <v>96.84</v>
      </c>
      <c r="G440" s="3">
        <v>0</v>
      </c>
      <c r="H440" s="44">
        <v>-31.7</v>
      </c>
      <c r="I440" s="3" t="s">
        <v>5</v>
      </c>
      <c r="J440" s="49" t="s">
        <v>257</v>
      </c>
      <c r="K440" s="2" t="s">
        <v>4352</v>
      </c>
      <c r="L440" s="3" t="s">
        <v>4346</v>
      </c>
      <c r="N440" s="20" t="s">
        <v>930</v>
      </c>
      <c r="O440" s="33" t="s">
        <v>8</v>
      </c>
      <c r="P440" s="11">
        <v>96.84</v>
      </c>
      <c r="Q440" s="11" t="s">
        <v>4362</v>
      </c>
      <c r="R440" s="15">
        <v>0</v>
      </c>
      <c r="S440" s="14" t="s">
        <v>257</v>
      </c>
      <c r="T440" s="14" t="s">
        <v>13</v>
      </c>
      <c r="U440" s="12" t="s">
        <v>4381</v>
      </c>
      <c r="V440" s="17" t="s">
        <v>3345</v>
      </c>
      <c r="W440" s="3" t="s">
        <v>931</v>
      </c>
      <c r="X440" s="2" t="s">
        <v>8</v>
      </c>
    </row>
    <row r="441" spans="1:24">
      <c r="A441" s="2" t="s">
        <v>932</v>
      </c>
      <c r="B441" s="45" t="s">
        <v>3346</v>
      </c>
      <c r="C441" s="45" t="s">
        <v>4808</v>
      </c>
      <c r="D441" s="44" t="s">
        <v>6241</v>
      </c>
      <c r="E441" s="3" t="s">
        <v>3</v>
      </c>
      <c r="F441" s="44">
        <v>100</v>
      </c>
      <c r="G441" s="3">
        <v>0</v>
      </c>
      <c r="H441" s="44">
        <v>-39.5</v>
      </c>
      <c r="I441" s="3" t="s">
        <v>12</v>
      </c>
      <c r="J441" s="49" t="s">
        <v>934</v>
      </c>
      <c r="K441" s="2" t="s">
        <v>4351</v>
      </c>
      <c r="L441" s="3" t="s">
        <v>4345</v>
      </c>
      <c r="N441" s="20" t="s">
        <v>932</v>
      </c>
      <c r="O441" s="30" t="s">
        <v>3</v>
      </c>
      <c r="P441" s="11">
        <v>100</v>
      </c>
      <c r="Q441" s="11" t="s">
        <v>4362</v>
      </c>
      <c r="R441" s="15">
        <v>1</v>
      </c>
      <c r="S441" s="14" t="s">
        <v>934</v>
      </c>
      <c r="T441" s="14" t="s">
        <v>39</v>
      </c>
      <c r="U441" s="12" t="s">
        <v>4363</v>
      </c>
      <c r="V441" s="17" t="s">
        <v>3346</v>
      </c>
      <c r="W441" s="3" t="s">
        <v>933</v>
      </c>
      <c r="X441" s="3" t="s">
        <v>3</v>
      </c>
    </row>
    <row r="442" spans="1:24">
      <c r="A442" s="2" t="s">
        <v>935</v>
      </c>
      <c r="B442" s="45" t="s">
        <v>3347</v>
      </c>
      <c r="C442" s="45" t="s">
        <v>4809</v>
      </c>
      <c r="D442" s="44" t="s">
        <v>6242</v>
      </c>
      <c r="E442" s="3" t="s">
        <v>3</v>
      </c>
      <c r="F442" s="44">
        <v>100</v>
      </c>
      <c r="G442" s="3">
        <v>0</v>
      </c>
      <c r="H442" s="44">
        <v>-49.9</v>
      </c>
      <c r="I442" s="3" t="s">
        <v>12</v>
      </c>
      <c r="J442" s="49" t="s">
        <v>937</v>
      </c>
      <c r="K442" s="2" t="s">
        <v>4351</v>
      </c>
      <c r="L442" s="3" t="s">
        <v>4345</v>
      </c>
      <c r="N442" s="20" t="s">
        <v>935</v>
      </c>
      <c r="O442" s="30" t="s">
        <v>3</v>
      </c>
      <c r="P442" s="11">
        <v>100</v>
      </c>
      <c r="Q442" s="11" t="s">
        <v>4362</v>
      </c>
      <c r="R442" s="15">
        <v>1</v>
      </c>
      <c r="S442" s="14" t="s">
        <v>937</v>
      </c>
      <c r="T442" s="14" t="s">
        <v>39</v>
      </c>
      <c r="U442" s="12" t="s">
        <v>4363</v>
      </c>
      <c r="V442" s="17" t="s">
        <v>3347</v>
      </c>
      <c r="W442" s="3" t="s">
        <v>936</v>
      </c>
      <c r="X442" s="3" t="s">
        <v>3</v>
      </c>
    </row>
    <row r="443" spans="1:24">
      <c r="A443" s="5" t="s">
        <v>938</v>
      </c>
      <c r="B443" s="45" t="s">
        <v>3348</v>
      </c>
      <c r="C443" s="45" t="s">
        <v>4810</v>
      </c>
      <c r="D443" s="44" t="s">
        <v>6243</v>
      </c>
      <c r="E443" s="2" t="s">
        <v>8</v>
      </c>
      <c r="F443" s="44">
        <v>100</v>
      </c>
      <c r="G443" s="3">
        <v>0</v>
      </c>
      <c r="H443" s="44">
        <v>-40.299999999999997</v>
      </c>
      <c r="I443" s="3" t="s">
        <v>12</v>
      </c>
      <c r="J443" s="49" t="s">
        <v>938</v>
      </c>
      <c r="K443" s="2" t="s">
        <v>4352</v>
      </c>
      <c r="L443" s="3" t="s">
        <v>4346</v>
      </c>
      <c r="N443" s="20" t="s">
        <v>938</v>
      </c>
      <c r="O443" s="31" t="s">
        <v>8</v>
      </c>
      <c r="P443" s="11">
        <v>100</v>
      </c>
      <c r="Q443" s="11" t="s">
        <v>4362</v>
      </c>
      <c r="R443" s="15">
        <v>1</v>
      </c>
      <c r="S443" s="14" t="s">
        <v>938</v>
      </c>
      <c r="T443" s="14" t="s">
        <v>13</v>
      </c>
      <c r="U443" s="12" t="s">
        <v>4381</v>
      </c>
      <c r="V443" s="17" t="s">
        <v>3348</v>
      </c>
      <c r="W443" s="3" t="s">
        <v>939</v>
      </c>
      <c r="X443" s="2" t="s">
        <v>8</v>
      </c>
    </row>
    <row r="444" spans="1:24">
      <c r="A444" s="5" t="s">
        <v>940</v>
      </c>
      <c r="B444" s="45" t="s">
        <v>3349</v>
      </c>
      <c r="C444" s="45" t="s">
        <v>4811</v>
      </c>
      <c r="D444" s="44" t="s">
        <v>6244</v>
      </c>
      <c r="E444" s="3" t="s">
        <v>3</v>
      </c>
      <c r="F444" s="44">
        <v>100</v>
      </c>
      <c r="G444" s="3">
        <v>0</v>
      </c>
      <c r="H444" s="44">
        <v>-27.9</v>
      </c>
      <c r="I444" s="3" t="s">
        <v>12</v>
      </c>
      <c r="J444" s="49" t="s">
        <v>1266</v>
      </c>
      <c r="K444" s="2" t="s">
        <v>4351</v>
      </c>
      <c r="L444" s="3" t="s">
        <v>4345</v>
      </c>
      <c r="N444" s="20" t="s">
        <v>940</v>
      </c>
      <c r="O444" s="30" t="s">
        <v>3</v>
      </c>
      <c r="P444" s="11">
        <v>100</v>
      </c>
      <c r="Q444" s="11" t="s">
        <v>4362</v>
      </c>
      <c r="R444" s="15">
        <v>1</v>
      </c>
      <c r="S444" s="14" t="s">
        <v>1266</v>
      </c>
      <c r="T444" s="14" t="s">
        <v>39</v>
      </c>
      <c r="U444" s="12" t="s">
        <v>4379</v>
      </c>
      <c r="V444" s="17" t="s">
        <v>3349</v>
      </c>
      <c r="W444" s="3" t="s">
        <v>941</v>
      </c>
      <c r="X444" s="3" t="s">
        <v>3</v>
      </c>
    </row>
    <row r="445" spans="1:24">
      <c r="A445" s="2" t="s">
        <v>942</v>
      </c>
      <c r="B445" s="45" t="s">
        <v>3350</v>
      </c>
      <c r="C445" s="45" t="s">
        <v>4812</v>
      </c>
      <c r="D445" s="44" t="s">
        <v>6245</v>
      </c>
      <c r="E445" s="3" t="s">
        <v>8</v>
      </c>
      <c r="F445" s="44">
        <v>100</v>
      </c>
      <c r="G445" s="3">
        <v>0</v>
      </c>
      <c r="H445" s="44">
        <v>-41.9</v>
      </c>
      <c r="I445" s="3" t="s">
        <v>12</v>
      </c>
      <c r="J445" s="49" t="s">
        <v>942</v>
      </c>
      <c r="K445" s="2" t="s">
        <v>4351</v>
      </c>
      <c r="L445" s="3" t="s">
        <v>4345</v>
      </c>
      <c r="N445" s="20" t="s">
        <v>942</v>
      </c>
      <c r="O445" s="30" t="s">
        <v>8</v>
      </c>
      <c r="P445" s="11">
        <v>100</v>
      </c>
      <c r="Q445" s="11" t="s">
        <v>4362</v>
      </c>
      <c r="R445" s="11">
        <v>1</v>
      </c>
      <c r="S445" s="14" t="s">
        <v>942</v>
      </c>
      <c r="T445" s="14" t="s">
        <v>39</v>
      </c>
      <c r="U445" s="12" t="s">
        <v>4379</v>
      </c>
      <c r="V445" s="17" t="s">
        <v>3350</v>
      </c>
      <c r="W445" s="3" t="s">
        <v>943</v>
      </c>
      <c r="X445" s="3" t="s">
        <v>8</v>
      </c>
    </row>
    <row r="446" spans="1:24">
      <c r="A446" s="2" t="s">
        <v>944</v>
      </c>
      <c r="B446" s="45" t="s">
        <v>3351</v>
      </c>
      <c r="C446" s="45" t="s">
        <v>4813</v>
      </c>
      <c r="D446" s="44" t="s">
        <v>6246</v>
      </c>
      <c r="E446" s="2" t="s">
        <v>8</v>
      </c>
      <c r="F446" s="44">
        <v>100</v>
      </c>
      <c r="G446" s="3">
        <v>0</v>
      </c>
      <c r="H446" s="44">
        <v>-32.5</v>
      </c>
      <c r="I446" s="3" t="s">
        <v>5</v>
      </c>
      <c r="J446" s="49"/>
      <c r="K446" s="2" t="s">
        <v>4352</v>
      </c>
      <c r="L446" s="3" t="s">
        <v>4346</v>
      </c>
      <c r="N446" s="20" t="s">
        <v>944</v>
      </c>
      <c r="O446" s="31" t="s">
        <v>8</v>
      </c>
      <c r="P446" s="11">
        <v>100</v>
      </c>
      <c r="Q446" s="11" t="s">
        <v>4362</v>
      </c>
      <c r="R446" s="11">
        <v>0</v>
      </c>
      <c r="S446" s="14"/>
      <c r="T446" s="14" t="s">
        <v>13</v>
      </c>
      <c r="U446" s="12" t="s">
        <v>4381</v>
      </c>
      <c r="V446" s="17" t="s">
        <v>3351</v>
      </c>
      <c r="W446" s="3" t="s">
        <v>945</v>
      </c>
      <c r="X446" s="2" t="s">
        <v>8</v>
      </c>
    </row>
    <row r="447" spans="1:24">
      <c r="A447" s="2" t="s">
        <v>946</v>
      </c>
      <c r="B447" s="45" t="s">
        <v>3352</v>
      </c>
      <c r="C447" s="45" t="s">
        <v>4814</v>
      </c>
      <c r="D447" s="44" t="s">
        <v>6247</v>
      </c>
      <c r="E447" s="2" t="s">
        <v>8</v>
      </c>
      <c r="F447" s="44">
        <v>100</v>
      </c>
      <c r="G447" s="3">
        <v>0</v>
      </c>
      <c r="H447" s="44">
        <v>-46.3</v>
      </c>
      <c r="I447" s="3" t="s">
        <v>12</v>
      </c>
      <c r="J447" s="49" t="s">
        <v>946</v>
      </c>
      <c r="K447" s="2" t="s">
        <v>4351</v>
      </c>
      <c r="L447" s="3" t="s">
        <v>4345</v>
      </c>
      <c r="N447" s="20" t="s">
        <v>946</v>
      </c>
      <c r="O447" s="31" t="s">
        <v>8</v>
      </c>
      <c r="P447" s="11">
        <v>100</v>
      </c>
      <c r="Q447" s="11" t="s">
        <v>4362</v>
      </c>
      <c r="R447" s="11">
        <v>1</v>
      </c>
      <c r="S447" s="14" t="s">
        <v>946</v>
      </c>
      <c r="T447" s="14" t="s">
        <v>39</v>
      </c>
      <c r="U447" s="12" t="s">
        <v>4363</v>
      </c>
      <c r="V447" s="17" t="s">
        <v>3352</v>
      </c>
      <c r="W447" s="3" t="s">
        <v>947</v>
      </c>
      <c r="X447" s="2" t="s">
        <v>8</v>
      </c>
    </row>
    <row r="448" spans="1:24">
      <c r="A448" s="2" t="s">
        <v>948</v>
      </c>
      <c r="B448" s="45" t="s">
        <v>3353</v>
      </c>
      <c r="C448" s="45" t="s">
        <v>4815</v>
      </c>
      <c r="D448" s="44" t="s">
        <v>6248</v>
      </c>
      <c r="E448" s="2" t="s">
        <v>8</v>
      </c>
      <c r="F448" s="44">
        <v>100</v>
      </c>
      <c r="G448" s="3">
        <v>0</v>
      </c>
      <c r="H448" s="44">
        <v>-53.8</v>
      </c>
      <c r="I448" s="3" t="s">
        <v>12</v>
      </c>
      <c r="J448" s="49" t="s">
        <v>946</v>
      </c>
      <c r="K448" s="2" t="s">
        <v>4351</v>
      </c>
      <c r="L448" s="3" t="s">
        <v>4345</v>
      </c>
      <c r="N448" s="21" t="s">
        <v>948</v>
      </c>
      <c r="O448" s="31" t="s">
        <v>8</v>
      </c>
      <c r="P448" s="11">
        <v>100</v>
      </c>
      <c r="Q448" s="11" t="s">
        <v>4362</v>
      </c>
      <c r="R448" s="11">
        <v>1</v>
      </c>
      <c r="S448" s="14" t="s">
        <v>946</v>
      </c>
      <c r="T448" s="14" t="s">
        <v>39</v>
      </c>
      <c r="U448" s="12" t="s">
        <v>4363</v>
      </c>
      <c r="V448" s="17" t="s">
        <v>3353</v>
      </c>
      <c r="W448" s="3" t="s">
        <v>949</v>
      </c>
      <c r="X448" s="2" t="s">
        <v>8</v>
      </c>
    </row>
    <row r="449" spans="1:24">
      <c r="A449" s="2" t="s">
        <v>950</v>
      </c>
      <c r="B449" s="45" t="s">
        <v>3354</v>
      </c>
      <c r="C449" s="45" t="s">
        <v>4816</v>
      </c>
      <c r="D449" s="44" t="s">
        <v>6249</v>
      </c>
      <c r="E449" s="2" t="s">
        <v>8</v>
      </c>
      <c r="F449" s="44">
        <v>97.14</v>
      </c>
      <c r="G449" s="3">
        <v>1</v>
      </c>
      <c r="H449" s="44">
        <v>-35</v>
      </c>
      <c r="I449" s="3" t="s">
        <v>5</v>
      </c>
      <c r="J449" s="49" t="s">
        <v>952</v>
      </c>
      <c r="K449" s="2" t="s">
        <v>6</v>
      </c>
      <c r="L449" s="3" t="s">
        <v>4346</v>
      </c>
      <c r="N449" s="20" t="s">
        <v>950</v>
      </c>
      <c r="O449" s="31" t="s">
        <v>8</v>
      </c>
      <c r="P449" s="11">
        <v>97.14</v>
      </c>
      <c r="Q449" s="11" t="s">
        <v>4373</v>
      </c>
      <c r="R449" s="15">
        <v>0</v>
      </c>
      <c r="S449" s="14" t="s">
        <v>952</v>
      </c>
      <c r="T449" s="14" t="s">
        <v>6</v>
      </c>
      <c r="U449" s="12" t="s">
        <v>4381</v>
      </c>
      <c r="V449" s="17" t="s">
        <v>3354</v>
      </c>
      <c r="W449" s="3" t="s">
        <v>951</v>
      </c>
      <c r="X449" s="2" t="s">
        <v>8</v>
      </c>
    </row>
    <row r="450" spans="1:24">
      <c r="A450" s="2" t="s">
        <v>953</v>
      </c>
      <c r="B450" s="45" t="s">
        <v>3355</v>
      </c>
      <c r="C450" s="45" t="s">
        <v>4817</v>
      </c>
      <c r="D450" s="44" t="s">
        <v>6250</v>
      </c>
      <c r="E450" s="2" t="s">
        <v>8</v>
      </c>
      <c r="F450" s="44">
        <v>96.3</v>
      </c>
      <c r="G450" s="3">
        <v>1</v>
      </c>
      <c r="H450" s="44">
        <v>-28.5</v>
      </c>
      <c r="I450" s="3" t="s">
        <v>5</v>
      </c>
      <c r="J450" s="49" t="s">
        <v>952</v>
      </c>
      <c r="K450" s="2" t="s">
        <v>6</v>
      </c>
      <c r="L450" s="3" t="s">
        <v>4346</v>
      </c>
      <c r="N450" s="20" t="s">
        <v>953</v>
      </c>
      <c r="O450" s="31" t="s">
        <v>8</v>
      </c>
      <c r="P450" s="11">
        <v>96.3</v>
      </c>
      <c r="Q450" s="11" t="s">
        <v>4373</v>
      </c>
      <c r="R450" s="15">
        <v>0</v>
      </c>
      <c r="S450" s="14" t="s">
        <v>952</v>
      </c>
      <c r="T450" s="14" t="s">
        <v>6</v>
      </c>
      <c r="U450" s="12" t="s">
        <v>4381</v>
      </c>
      <c r="V450" s="17" t="s">
        <v>3355</v>
      </c>
      <c r="W450" s="3" t="s">
        <v>954</v>
      </c>
      <c r="X450" s="2" t="s">
        <v>8</v>
      </c>
    </row>
    <row r="451" spans="1:24">
      <c r="A451" s="2" t="s">
        <v>955</v>
      </c>
      <c r="B451" s="45" t="s">
        <v>3356</v>
      </c>
      <c r="C451" s="45" t="s">
        <v>4818</v>
      </c>
      <c r="D451" s="44" t="s">
        <v>6251</v>
      </c>
      <c r="E451" s="2" t="s">
        <v>3</v>
      </c>
      <c r="F451" s="44">
        <v>100</v>
      </c>
      <c r="G451" s="3">
        <v>0</v>
      </c>
      <c r="H451" s="44">
        <v>-46.3</v>
      </c>
      <c r="I451" s="3" t="s">
        <v>12</v>
      </c>
      <c r="J451" s="49" t="s">
        <v>957</v>
      </c>
      <c r="K451" s="2" t="s">
        <v>4352</v>
      </c>
      <c r="L451" s="3" t="s">
        <v>4345</v>
      </c>
      <c r="N451" s="21" t="s">
        <v>955</v>
      </c>
      <c r="O451" s="31" t="s">
        <v>3</v>
      </c>
      <c r="P451" s="11">
        <v>100</v>
      </c>
      <c r="Q451" s="11" t="s">
        <v>4362</v>
      </c>
      <c r="R451" s="11">
        <v>1</v>
      </c>
      <c r="S451" s="14" t="s">
        <v>957</v>
      </c>
      <c r="T451" s="14" t="s">
        <v>13</v>
      </c>
      <c r="U451" s="12" t="s">
        <v>4363</v>
      </c>
      <c r="V451" s="17" t="s">
        <v>3356</v>
      </c>
      <c r="W451" s="3" t="s">
        <v>956</v>
      </c>
      <c r="X451" s="2" t="s">
        <v>3</v>
      </c>
    </row>
    <row r="452" spans="1:24">
      <c r="A452" s="2" t="s">
        <v>958</v>
      </c>
      <c r="B452" s="45" t="s">
        <v>3357</v>
      </c>
      <c r="C452" s="45" t="s">
        <v>4819</v>
      </c>
      <c r="D452" s="44" t="s">
        <v>6252</v>
      </c>
      <c r="E452" s="2" t="s">
        <v>3</v>
      </c>
      <c r="F452" s="44">
        <v>100</v>
      </c>
      <c r="G452" s="3">
        <v>0</v>
      </c>
      <c r="H452" s="44">
        <v>-55.1</v>
      </c>
      <c r="I452" s="3" t="s">
        <v>12</v>
      </c>
      <c r="J452" s="49" t="s">
        <v>958</v>
      </c>
      <c r="K452" s="2" t="s">
        <v>4351</v>
      </c>
      <c r="L452" s="3" t="s">
        <v>4345</v>
      </c>
      <c r="N452" s="20" t="s">
        <v>958</v>
      </c>
      <c r="O452" s="31" t="s">
        <v>3</v>
      </c>
      <c r="P452" s="11">
        <v>100</v>
      </c>
      <c r="Q452" s="11" t="s">
        <v>4362</v>
      </c>
      <c r="R452" s="15">
        <v>1</v>
      </c>
      <c r="S452" s="14" t="s">
        <v>958</v>
      </c>
      <c r="T452" s="14" t="s">
        <v>39</v>
      </c>
      <c r="U452" s="12" t="s">
        <v>4363</v>
      </c>
      <c r="V452" s="17" t="s">
        <v>3357</v>
      </c>
      <c r="W452" s="3" t="s">
        <v>959</v>
      </c>
      <c r="X452" s="2" t="s">
        <v>3</v>
      </c>
    </row>
    <row r="453" spans="1:24">
      <c r="A453" s="2" t="s">
        <v>960</v>
      </c>
      <c r="B453" s="45" t="s">
        <v>3358</v>
      </c>
      <c r="C453" s="45" t="s">
        <v>4820</v>
      </c>
      <c r="D453" s="44" t="s">
        <v>6253</v>
      </c>
      <c r="E453" s="2" t="s">
        <v>8</v>
      </c>
      <c r="F453" s="44">
        <v>95.2</v>
      </c>
      <c r="G453" s="3">
        <v>0</v>
      </c>
      <c r="H453" s="44">
        <v>-56.9</v>
      </c>
      <c r="I453" s="3" t="s">
        <v>5</v>
      </c>
      <c r="J453" s="49" t="s">
        <v>958</v>
      </c>
      <c r="K453" s="2" t="s">
        <v>4351</v>
      </c>
      <c r="L453" s="3" t="s">
        <v>4347</v>
      </c>
      <c r="N453" s="20" t="s">
        <v>960</v>
      </c>
      <c r="O453" s="31" t="s">
        <v>8</v>
      </c>
      <c r="P453" s="11">
        <v>95.2</v>
      </c>
      <c r="Q453" s="11" t="s">
        <v>4362</v>
      </c>
      <c r="R453" s="15">
        <v>0</v>
      </c>
      <c r="S453" s="14" t="s">
        <v>958</v>
      </c>
      <c r="T453" s="14" t="s">
        <v>39</v>
      </c>
      <c r="U453" s="12" t="s">
        <v>4381</v>
      </c>
      <c r="V453" s="17" t="s">
        <v>3358</v>
      </c>
      <c r="W453" s="3" t="s">
        <v>961</v>
      </c>
      <c r="X453" s="2" t="s">
        <v>8</v>
      </c>
    </row>
    <row r="454" spans="1:24">
      <c r="A454" s="2" t="s">
        <v>962</v>
      </c>
      <c r="B454" s="45" t="s">
        <v>3359</v>
      </c>
      <c r="C454" s="45" t="s">
        <v>4821</v>
      </c>
      <c r="D454" s="44" t="s">
        <v>6254</v>
      </c>
      <c r="E454" s="2" t="s">
        <v>8</v>
      </c>
      <c r="F454" s="44">
        <v>100</v>
      </c>
      <c r="G454" s="3">
        <v>0</v>
      </c>
      <c r="H454" s="44">
        <v>-36.799999999999997</v>
      </c>
      <c r="I454" s="3" t="s">
        <v>12</v>
      </c>
      <c r="J454" s="49" t="s">
        <v>962</v>
      </c>
      <c r="K454" s="2" t="s">
        <v>4352</v>
      </c>
      <c r="L454" s="3" t="s">
        <v>4345</v>
      </c>
      <c r="N454" s="20" t="s">
        <v>962</v>
      </c>
      <c r="O454" s="31" t="s">
        <v>8</v>
      </c>
      <c r="P454" s="11">
        <v>100</v>
      </c>
      <c r="Q454" s="11" t="s">
        <v>4362</v>
      </c>
      <c r="R454" s="11">
        <v>1</v>
      </c>
      <c r="S454" s="14" t="s">
        <v>962</v>
      </c>
      <c r="T454" s="14" t="s">
        <v>13</v>
      </c>
      <c r="U454" s="12" t="s">
        <v>4363</v>
      </c>
      <c r="V454" s="17" t="s">
        <v>3359</v>
      </c>
      <c r="W454" s="3" t="s">
        <v>963</v>
      </c>
      <c r="X454" s="2" t="s">
        <v>8</v>
      </c>
    </row>
    <row r="455" spans="1:24">
      <c r="A455" s="2" t="s">
        <v>964</v>
      </c>
      <c r="B455" s="45" t="s">
        <v>3360</v>
      </c>
      <c r="C455" s="45" t="s">
        <v>4822</v>
      </c>
      <c r="D455" s="44" t="s">
        <v>6255</v>
      </c>
      <c r="E455" s="2" t="s">
        <v>8</v>
      </c>
      <c r="F455" s="44">
        <v>95.65</v>
      </c>
      <c r="G455" s="3">
        <v>1</v>
      </c>
      <c r="H455" s="44">
        <v>-42.2</v>
      </c>
      <c r="I455" s="3" t="s">
        <v>5</v>
      </c>
      <c r="J455" s="49"/>
      <c r="K455" s="2" t="s">
        <v>6</v>
      </c>
      <c r="L455" s="3" t="s">
        <v>4346</v>
      </c>
      <c r="N455" s="20" t="s">
        <v>964</v>
      </c>
      <c r="O455" s="31" t="s">
        <v>8</v>
      </c>
      <c r="P455" s="11">
        <v>95.65</v>
      </c>
      <c r="Q455" s="11" t="s">
        <v>4373</v>
      </c>
      <c r="R455" s="11">
        <v>0</v>
      </c>
      <c r="S455" s="14"/>
      <c r="T455" s="14" t="s">
        <v>6</v>
      </c>
      <c r="U455" s="12" t="s">
        <v>4381</v>
      </c>
      <c r="V455" s="17" t="s">
        <v>3360</v>
      </c>
      <c r="W455" s="3" t="s">
        <v>965</v>
      </c>
      <c r="X455" s="2" t="s">
        <v>8</v>
      </c>
    </row>
    <row r="456" spans="1:24">
      <c r="A456" s="2" t="s">
        <v>603</v>
      </c>
      <c r="B456" s="45" t="s">
        <v>3361</v>
      </c>
      <c r="C456" s="45" t="s">
        <v>4823</v>
      </c>
      <c r="D456" s="44" t="s">
        <v>6256</v>
      </c>
      <c r="E456" s="2" t="s">
        <v>3</v>
      </c>
      <c r="F456" s="44">
        <v>100</v>
      </c>
      <c r="G456" s="3">
        <v>0</v>
      </c>
      <c r="H456" s="44">
        <v>-50.4</v>
      </c>
      <c r="I456" s="3" t="s">
        <v>5</v>
      </c>
      <c r="J456" s="49" t="s">
        <v>394</v>
      </c>
      <c r="K456" s="2" t="s">
        <v>4351</v>
      </c>
      <c r="L456" s="3" t="s">
        <v>4345</v>
      </c>
      <c r="N456" s="20" t="s">
        <v>603</v>
      </c>
      <c r="O456" s="33" t="s">
        <v>3</v>
      </c>
      <c r="P456" s="11">
        <v>100</v>
      </c>
      <c r="Q456" s="11" t="s">
        <v>4362</v>
      </c>
      <c r="R456" s="15">
        <v>0</v>
      </c>
      <c r="S456" s="14" t="s">
        <v>394</v>
      </c>
      <c r="T456" s="14" t="s">
        <v>39</v>
      </c>
      <c r="U456" s="12" t="s">
        <v>4363</v>
      </c>
      <c r="V456" s="17" t="s">
        <v>3361</v>
      </c>
      <c r="W456" s="3" t="s">
        <v>966</v>
      </c>
      <c r="X456" s="2" t="s">
        <v>3</v>
      </c>
    </row>
    <row r="457" spans="1:24">
      <c r="A457" s="2" t="s">
        <v>967</v>
      </c>
      <c r="B457" s="45" t="s">
        <v>3362</v>
      </c>
      <c r="C457" s="45" t="s">
        <v>4824</v>
      </c>
      <c r="D457" s="44" t="s">
        <v>6257</v>
      </c>
      <c r="E457" s="2" t="s">
        <v>3</v>
      </c>
      <c r="F457" s="44">
        <v>100</v>
      </c>
      <c r="G457" s="3">
        <v>0</v>
      </c>
      <c r="H457" s="44">
        <v>-36.5</v>
      </c>
      <c r="I457" s="3" t="s">
        <v>12</v>
      </c>
      <c r="J457" s="49" t="s">
        <v>967</v>
      </c>
      <c r="K457" s="2" t="s">
        <v>4352</v>
      </c>
      <c r="L457" s="3" t="s">
        <v>4346</v>
      </c>
      <c r="N457" s="20" t="s">
        <v>967</v>
      </c>
      <c r="O457" s="31" t="s">
        <v>3</v>
      </c>
      <c r="P457" s="11">
        <v>100</v>
      </c>
      <c r="Q457" s="11" t="s">
        <v>4362</v>
      </c>
      <c r="R457" s="11">
        <v>1</v>
      </c>
      <c r="S457" s="14" t="s">
        <v>967</v>
      </c>
      <c r="T457" s="14" t="s">
        <v>13</v>
      </c>
      <c r="U457" s="12" t="s">
        <v>4381</v>
      </c>
      <c r="V457" s="17" t="s">
        <v>3362</v>
      </c>
      <c r="W457" s="3" t="s">
        <v>968</v>
      </c>
      <c r="X457" s="2" t="s">
        <v>3</v>
      </c>
    </row>
    <row r="458" spans="1:24">
      <c r="A458" s="2" t="s">
        <v>969</v>
      </c>
      <c r="B458" s="45" t="s">
        <v>3363</v>
      </c>
      <c r="C458" s="45" t="s">
        <v>4825</v>
      </c>
      <c r="D458" s="44" t="s">
        <v>6258</v>
      </c>
      <c r="E458" s="2" t="s">
        <v>3</v>
      </c>
      <c r="F458" s="44">
        <v>100</v>
      </c>
      <c r="G458" s="3">
        <v>0</v>
      </c>
      <c r="H458" s="44">
        <v>-30.1</v>
      </c>
      <c r="I458" s="3" t="s">
        <v>5</v>
      </c>
      <c r="J458" s="49" t="s">
        <v>969</v>
      </c>
      <c r="K458" s="2" t="s">
        <v>6</v>
      </c>
      <c r="L458" s="3" t="s">
        <v>4346</v>
      </c>
      <c r="N458" s="20" t="s">
        <v>969</v>
      </c>
      <c r="O458" s="31" t="s">
        <v>3</v>
      </c>
      <c r="P458" s="11">
        <v>100</v>
      </c>
      <c r="Q458" s="11" t="s">
        <v>4362</v>
      </c>
      <c r="R458" s="11">
        <v>0</v>
      </c>
      <c r="S458" s="14" t="s">
        <v>969</v>
      </c>
      <c r="T458" s="14" t="s">
        <v>6</v>
      </c>
      <c r="U458" s="12" t="s">
        <v>4381</v>
      </c>
      <c r="V458" s="17" t="s">
        <v>3363</v>
      </c>
      <c r="W458" s="3" t="s">
        <v>970</v>
      </c>
      <c r="X458" s="2" t="s">
        <v>3</v>
      </c>
    </row>
    <row r="459" spans="1:24">
      <c r="A459" s="2" t="s">
        <v>971</v>
      </c>
      <c r="B459" s="45" t="s">
        <v>3364</v>
      </c>
      <c r="C459" s="45" t="s">
        <v>4826</v>
      </c>
      <c r="D459" s="44" t="s">
        <v>6259</v>
      </c>
      <c r="E459" s="2" t="s">
        <v>3</v>
      </c>
      <c r="F459" s="44">
        <v>95.45</v>
      </c>
      <c r="G459" s="3">
        <v>0</v>
      </c>
      <c r="H459" s="44">
        <v>-36.200000000000003</v>
      </c>
      <c r="I459" s="3" t="s">
        <v>5</v>
      </c>
      <c r="J459" s="49"/>
      <c r="K459" s="2" t="s">
        <v>6</v>
      </c>
      <c r="L459" s="3" t="s">
        <v>4346</v>
      </c>
      <c r="N459" s="20" t="s">
        <v>971</v>
      </c>
      <c r="O459" s="31" t="s">
        <v>3</v>
      </c>
      <c r="P459" s="11">
        <v>95.45</v>
      </c>
      <c r="Q459" s="11" t="s">
        <v>4362</v>
      </c>
      <c r="R459" s="11">
        <v>0</v>
      </c>
      <c r="S459" s="14"/>
      <c r="T459" s="14" t="s">
        <v>6</v>
      </c>
      <c r="U459" s="12" t="s">
        <v>4381</v>
      </c>
      <c r="V459" s="17" t="s">
        <v>3364</v>
      </c>
      <c r="W459" s="3" t="s">
        <v>972</v>
      </c>
      <c r="X459" s="2" t="s">
        <v>3</v>
      </c>
    </row>
    <row r="460" spans="1:24">
      <c r="A460" s="2" t="s">
        <v>973</v>
      </c>
      <c r="B460" s="45" t="s">
        <v>3365</v>
      </c>
      <c r="C460" s="45" t="s">
        <v>4827</v>
      </c>
      <c r="D460" s="44" t="s">
        <v>6260</v>
      </c>
      <c r="E460" s="2" t="s">
        <v>3</v>
      </c>
      <c r="F460" s="44">
        <v>100</v>
      </c>
      <c r="G460" s="3">
        <v>0</v>
      </c>
      <c r="H460" s="44">
        <v>-60.3</v>
      </c>
      <c r="I460" s="3" t="s">
        <v>5</v>
      </c>
      <c r="J460" s="49" t="s">
        <v>270</v>
      </c>
      <c r="K460" s="2" t="s">
        <v>4351</v>
      </c>
      <c r="L460" s="3" t="s">
        <v>4345</v>
      </c>
      <c r="N460" s="20" t="s">
        <v>973</v>
      </c>
      <c r="O460" s="31" t="s">
        <v>3</v>
      </c>
      <c r="P460" s="11">
        <v>100</v>
      </c>
      <c r="Q460" s="11" t="s">
        <v>4362</v>
      </c>
      <c r="R460" s="15">
        <v>0</v>
      </c>
      <c r="S460" s="14" t="s">
        <v>270</v>
      </c>
      <c r="T460" s="14" t="s">
        <v>39</v>
      </c>
      <c r="U460" s="12" t="s">
        <v>4363</v>
      </c>
      <c r="V460" s="17" t="s">
        <v>3365</v>
      </c>
      <c r="W460" s="3" t="s">
        <v>974</v>
      </c>
      <c r="X460" s="2" t="s">
        <v>3</v>
      </c>
    </row>
    <row r="461" spans="1:24">
      <c r="A461" s="2" t="s">
        <v>975</v>
      </c>
      <c r="B461" s="45" t="s">
        <v>3366</v>
      </c>
      <c r="C461" s="45" t="s">
        <v>4828</v>
      </c>
      <c r="D461" s="44" t="s">
        <v>6261</v>
      </c>
      <c r="E461" s="2" t="s">
        <v>3</v>
      </c>
      <c r="F461" s="44">
        <v>95.89</v>
      </c>
      <c r="G461" s="3">
        <v>0</v>
      </c>
      <c r="H461" s="44">
        <v>-39.4</v>
      </c>
      <c r="I461" s="3" t="s">
        <v>5</v>
      </c>
      <c r="J461" s="49"/>
      <c r="K461" s="2" t="s">
        <v>6</v>
      </c>
      <c r="L461" s="3" t="s">
        <v>4346</v>
      </c>
      <c r="N461" s="20" t="s">
        <v>975</v>
      </c>
      <c r="O461" s="31" t="s">
        <v>3</v>
      </c>
      <c r="P461" s="11">
        <v>95.89</v>
      </c>
      <c r="Q461" s="11" t="s">
        <v>4362</v>
      </c>
      <c r="R461" s="11">
        <v>0</v>
      </c>
      <c r="S461" s="14"/>
      <c r="T461" s="14" t="s">
        <v>6</v>
      </c>
      <c r="U461" s="12" t="s">
        <v>4381</v>
      </c>
      <c r="V461" s="17" t="s">
        <v>3366</v>
      </c>
      <c r="W461" s="3" t="s">
        <v>976</v>
      </c>
      <c r="X461" s="2" t="s">
        <v>3</v>
      </c>
    </row>
    <row r="462" spans="1:24">
      <c r="A462" s="2" t="s">
        <v>977</v>
      </c>
      <c r="B462" s="45" t="s">
        <v>3367</v>
      </c>
      <c r="C462" s="45" t="s">
        <v>4829</v>
      </c>
      <c r="D462" s="44" t="s">
        <v>6262</v>
      </c>
      <c r="E462" s="2" t="s">
        <v>3</v>
      </c>
      <c r="F462" s="44">
        <v>100</v>
      </c>
      <c r="G462" s="3">
        <v>0</v>
      </c>
      <c r="H462" s="44">
        <v>-29.1</v>
      </c>
      <c r="I462" s="3" t="s">
        <v>12</v>
      </c>
      <c r="J462" s="49" t="s">
        <v>977</v>
      </c>
      <c r="K462" s="2" t="s">
        <v>4352</v>
      </c>
      <c r="L462" s="3" t="s">
        <v>4345</v>
      </c>
      <c r="N462" s="20" t="s">
        <v>977</v>
      </c>
      <c r="O462" s="31" t="s">
        <v>3</v>
      </c>
      <c r="P462" s="11">
        <v>100</v>
      </c>
      <c r="Q462" s="11" t="s">
        <v>4362</v>
      </c>
      <c r="R462" s="11">
        <v>1</v>
      </c>
      <c r="S462" s="14" t="s">
        <v>977</v>
      </c>
      <c r="T462" s="14" t="s">
        <v>13</v>
      </c>
      <c r="U462" s="12" t="s">
        <v>4363</v>
      </c>
      <c r="V462" s="17" t="s">
        <v>3367</v>
      </c>
      <c r="W462" s="3" t="s">
        <v>978</v>
      </c>
      <c r="X462" s="2" t="s">
        <v>3</v>
      </c>
    </row>
    <row r="463" spans="1:24">
      <c r="A463" s="2" t="s">
        <v>16</v>
      </c>
      <c r="B463" s="45" t="s">
        <v>3368</v>
      </c>
      <c r="C463" s="45" t="s">
        <v>4830</v>
      </c>
      <c r="D463" s="44" t="s">
        <v>6263</v>
      </c>
      <c r="E463" s="2" t="s">
        <v>472</v>
      </c>
      <c r="F463" s="44">
        <v>93.41</v>
      </c>
      <c r="G463" s="3">
        <v>1</v>
      </c>
      <c r="H463" s="44">
        <v>-38.6</v>
      </c>
      <c r="I463" s="3" t="s">
        <v>5</v>
      </c>
      <c r="J463" s="49" t="s">
        <v>16</v>
      </c>
      <c r="K463" s="2" t="s">
        <v>6</v>
      </c>
      <c r="L463" s="3" t="s">
        <v>4343</v>
      </c>
      <c r="N463" s="20" t="s">
        <v>16</v>
      </c>
      <c r="O463" s="33" t="s">
        <v>472</v>
      </c>
      <c r="P463" s="11">
        <v>93.41</v>
      </c>
      <c r="Q463" s="11" t="s">
        <v>4373</v>
      </c>
      <c r="R463" s="15">
        <v>0</v>
      </c>
      <c r="S463" s="14" t="s">
        <v>16</v>
      </c>
      <c r="T463" s="14" t="s">
        <v>6</v>
      </c>
      <c r="U463" s="12" t="s">
        <v>4363</v>
      </c>
      <c r="V463" s="17" t="s">
        <v>3368</v>
      </c>
      <c r="W463" s="3" t="s">
        <v>979</v>
      </c>
      <c r="X463" s="2" t="s">
        <v>472</v>
      </c>
    </row>
    <row r="464" spans="1:24">
      <c r="A464" s="2" t="s">
        <v>981</v>
      </c>
      <c r="B464" s="45" t="s">
        <v>3369</v>
      </c>
      <c r="C464" s="45" t="s">
        <v>4831</v>
      </c>
      <c r="D464" s="44" t="s">
        <v>6264</v>
      </c>
      <c r="E464" s="2" t="s">
        <v>3</v>
      </c>
      <c r="F464" s="44">
        <v>97.53</v>
      </c>
      <c r="G464" s="3">
        <v>0</v>
      </c>
      <c r="H464" s="44">
        <v>-31.3</v>
      </c>
      <c r="I464" s="3" t="s">
        <v>5</v>
      </c>
      <c r="J464" s="49"/>
      <c r="K464" s="2" t="s">
        <v>6</v>
      </c>
      <c r="L464" s="3" t="s">
        <v>4344</v>
      </c>
      <c r="N464" s="20" t="s">
        <v>981</v>
      </c>
      <c r="O464" s="31" t="s">
        <v>3</v>
      </c>
      <c r="P464" s="11">
        <v>97.53</v>
      </c>
      <c r="Q464" s="11" t="s">
        <v>4362</v>
      </c>
      <c r="R464" s="11">
        <v>0</v>
      </c>
      <c r="S464" s="14"/>
      <c r="T464" s="14" t="s">
        <v>6</v>
      </c>
      <c r="U464" s="12"/>
      <c r="V464" s="17" t="s">
        <v>3369</v>
      </c>
      <c r="W464" s="3" t="s">
        <v>982</v>
      </c>
      <c r="X464" s="2" t="s">
        <v>3</v>
      </c>
    </row>
    <row r="465" spans="1:24">
      <c r="A465" s="2" t="s">
        <v>983</v>
      </c>
      <c r="B465" s="45" t="s">
        <v>3370</v>
      </c>
      <c r="C465" s="45" t="s">
        <v>4832</v>
      </c>
      <c r="D465" s="44" t="s">
        <v>6265</v>
      </c>
      <c r="E465" s="3" t="s">
        <v>3</v>
      </c>
      <c r="F465" s="44">
        <v>100</v>
      </c>
      <c r="G465" s="3">
        <v>0</v>
      </c>
      <c r="H465" s="44">
        <v>-39.5</v>
      </c>
      <c r="I465" s="3" t="s">
        <v>12</v>
      </c>
      <c r="J465" s="49" t="s">
        <v>983</v>
      </c>
      <c r="K465" s="2" t="s">
        <v>4351</v>
      </c>
      <c r="L465" s="3" t="s">
        <v>4345</v>
      </c>
      <c r="N465" s="20" t="s">
        <v>983</v>
      </c>
      <c r="O465" s="29" t="s">
        <v>3</v>
      </c>
      <c r="P465" s="11">
        <v>100</v>
      </c>
      <c r="Q465" s="11" t="s">
        <v>4362</v>
      </c>
      <c r="R465" s="15">
        <v>1</v>
      </c>
      <c r="S465" s="14" t="s">
        <v>983</v>
      </c>
      <c r="T465" s="14" t="s">
        <v>39</v>
      </c>
      <c r="U465" s="12" t="s">
        <v>4363</v>
      </c>
      <c r="V465" s="17" t="s">
        <v>3370</v>
      </c>
      <c r="W465" s="3" t="s">
        <v>984</v>
      </c>
      <c r="X465" s="3" t="s">
        <v>3</v>
      </c>
    </row>
    <row r="466" spans="1:24">
      <c r="A466" s="2" t="s">
        <v>985</v>
      </c>
      <c r="B466" s="45" t="s">
        <v>3371</v>
      </c>
      <c r="C466" s="45" t="s">
        <v>4833</v>
      </c>
      <c r="D466" s="44" t="s">
        <v>6266</v>
      </c>
      <c r="E466" s="3" t="s">
        <v>8</v>
      </c>
      <c r="F466" s="44">
        <v>97.06</v>
      </c>
      <c r="G466" s="3">
        <v>1</v>
      </c>
      <c r="H466" s="44">
        <v>-29.9</v>
      </c>
      <c r="I466" s="3" t="s">
        <v>5</v>
      </c>
      <c r="J466" s="49" t="s">
        <v>983</v>
      </c>
      <c r="K466" s="2" t="s">
        <v>4351</v>
      </c>
      <c r="L466" s="3" t="s">
        <v>4346</v>
      </c>
      <c r="N466" s="20" t="s">
        <v>985</v>
      </c>
      <c r="O466" s="30" t="s">
        <v>8</v>
      </c>
      <c r="P466" s="11">
        <v>97.06</v>
      </c>
      <c r="Q466" s="11" t="s">
        <v>4373</v>
      </c>
      <c r="R466" s="15">
        <v>0</v>
      </c>
      <c r="S466" s="14" t="s">
        <v>983</v>
      </c>
      <c r="T466" s="14" t="s">
        <v>39</v>
      </c>
      <c r="U466" s="12" t="s">
        <v>4381</v>
      </c>
      <c r="V466" s="17" t="s">
        <v>3371</v>
      </c>
      <c r="W466" s="3" t="s">
        <v>986</v>
      </c>
      <c r="X466" s="3" t="s">
        <v>8</v>
      </c>
    </row>
    <row r="467" spans="1:24">
      <c r="A467" s="2" t="s">
        <v>987</v>
      </c>
      <c r="B467" s="45" t="s">
        <v>3372</v>
      </c>
      <c r="C467" s="45" t="s">
        <v>4834</v>
      </c>
      <c r="D467" s="44" t="s">
        <v>6267</v>
      </c>
      <c r="E467" s="3" t="s">
        <v>3</v>
      </c>
      <c r="F467" s="44">
        <v>100</v>
      </c>
      <c r="G467" s="3">
        <v>0</v>
      </c>
      <c r="H467" s="44">
        <v>-45</v>
      </c>
      <c r="I467" s="3" t="s">
        <v>12</v>
      </c>
      <c r="J467" s="49" t="s">
        <v>987</v>
      </c>
      <c r="K467" s="2" t="s">
        <v>4351</v>
      </c>
      <c r="L467" s="3" t="s">
        <v>4345</v>
      </c>
      <c r="N467" s="20" t="s">
        <v>987</v>
      </c>
      <c r="O467" s="29" t="s">
        <v>3</v>
      </c>
      <c r="P467" s="11">
        <v>100</v>
      </c>
      <c r="Q467" s="11" t="s">
        <v>4362</v>
      </c>
      <c r="R467" s="11">
        <v>1</v>
      </c>
      <c r="S467" s="14" t="s">
        <v>987</v>
      </c>
      <c r="T467" s="14" t="s">
        <v>39</v>
      </c>
      <c r="U467" s="12" t="s">
        <v>4363</v>
      </c>
      <c r="V467" s="17" t="s">
        <v>3372</v>
      </c>
      <c r="W467" s="3" t="s">
        <v>988</v>
      </c>
      <c r="X467" s="3" t="s">
        <v>3</v>
      </c>
    </row>
    <row r="468" spans="1:24">
      <c r="A468" s="2" t="s">
        <v>989</v>
      </c>
      <c r="B468" s="45" t="s">
        <v>3373</v>
      </c>
      <c r="C468" s="45" t="s">
        <v>4835</v>
      </c>
      <c r="D468" s="44" t="s">
        <v>6268</v>
      </c>
      <c r="E468" s="3" t="s">
        <v>3</v>
      </c>
      <c r="F468" s="44">
        <v>96.05</v>
      </c>
      <c r="G468" s="3">
        <v>1</v>
      </c>
      <c r="H468" s="44">
        <v>-34.799999999999997</v>
      </c>
      <c r="I468" s="3" t="s">
        <v>5</v>
      </c>
      <c r="J468" s="49"/>
      <c r="K468" s="2" t="s">
        <v>4351</v>
      </c>
      <c r="L468" s="3" t="s">
        <v>4344</v>
      </c>
      <c r="N468" s="20" t="s">
        <v>989</v>
      </c>
      <c r="O468" s="29" t="s">
        <v>3</v>
      </c>
      <c r="P468" s="11">
        <v>96.05</v>
      </c>
      <c r="Q468" s="11" t="s">
        <v>4373</v>
      </c>
      <c r="R468" s="11">
        <v>0</v>
      </c>
      <c r="S468" s="14"/>
      <c r="T468" s="14" t="s">
        <v>39</v>
      </c>
      <c r="U468" s="12"/>
      <c r="V468" s="17" t="s">
        <v>3373</v>
      </c>
      <c r="W468" s="3" t="s">
        <v>990</v>
      </c>
      <c r="X468" s="3" t="s">
        <v>3</v>
      </c>
    </row>
    <row r="469" spans="1:24">
      <c r="A469" s="2" t="s">
        <v>991</v>
      </c>
      <c r="B469" s="45" t="s">
        <v>3374</v>
      </c>
      <c r="C469" s="45" t="s">
        <v>4836</v>
      </c>
      <c r="D469" s="44" t="s">
        <v>6269</v>
      </c>
      <c r="E469" s="2" t="s">
        <v>3</v>
      </c>
      <c r="F469" s="44">
        <v>100</v>
      </c>
      <c r="G469" s="3">
        <v>0</v>
      </c>
      <c r="H469" s="44">
        <v>-52.6</v>
      </c>
      <c r="I469" s="3" t="s">
        <v>12</v>
      </c>
      <c r="J469" s="49" t="s">
        <v>991</v>
      </c>
      <c r="K469" s="2" t="s">
        <v>4352</v>
      </c>
      <c r="L469" s="3" t="s">
        <v>4345</v>
      </c>
      <c r="N469" s="20" t="s">
        <v>991</v>
      </c>
      <c r="O469" s="31" t="s">
        <v>3</v>
      </c>
      <c r="P469" s="11">
        <v>100</v>
      </c>
      <c r="Q469" s="11" t="s">
        <v>4362</v>
      </c>
      <c r="R469" s="11">
        <v>1</v>
      </c>
      <c r="S469" s="14" t="s">
        <v>991</v>
      </c>
      <c r="T469" s="14" t="s">
        <v>13</v>
      </c>
      <c r="U469" s="12" t="s">
        <v>4379</v>
      </c>
      <c r="V469" s="17" t="s">
        <v>3374</v>
      </c>
      <c r="W469" s="3" t="s">
        <v>992</v>
      </c>
      <c r="X469" s="2" t="s">
        <v>3</v>
      </c>
    </row>
    <row r="470" spans="1:24">
      <c r="A470" s="2" t="s">
        <v>993</v>
      </c>
      <c r="B470" s="45" t="s">
        <v>3375</v>
      </c>
      <c r="C470" s="45" t="s">
        <v>4837</v>
      </c>
      <c r="D470" s="44" t="s">
        <v>6270</v>
      </c>
      <c r="E470" s="2" t="s">
        <v>8</v>
      </c>
      <c r="F470" s="44">
        <v>100</v>
      </c>
      <c r="G470" s="3">
        <v>0</v>
      </c>
      <c r="H470" s="44">
        <v>-30.6</v>
      </c>
      <c r="I470" s="3" t="s">
        <v>5</v>
      </c>
      <c r="J470" s="49"/>
      <c r="K470" s="2" t="s">
        <v>6</v>
      </c>
      <c r="L470" s="3" t="s">
        <v>4346</v>
      </c>
      <c r="N470" s="20" t="s">
        <v>993</v>
      </c>
      <c r="O470" s="31" t="s">
        <v>8</v>
      </c>
      <c r="P470" s="11">
        <v>100</v>
      </c>
      <c r="Q470" s="11" t="s">
        <v>4362</v>
      </c>
      <c r="R470" s="11">
        <v>0</v>
      </c>
      <c r="S470" s="14"/>
      <c r="T470" s="14" t="s">
        <v>6</v>
      </c>
      <c r="U470" s="12" t="s">
        <v>4381</v>
      </c>
      <c r="V470" s="17" t="s">
        <v>3375</v>
      </c>
      <c r="W470" s="3" t="s">
        <v>994</v>
      </c>
      <c r="X470" s="2" t="s">
        <v>8</v>
      </c>
    </row>
    <row r="471" spans="1:24">
      <c r="A471" s="2" t="s">
        <v>995</v>
      </c>
      <c r="B471" s="45" t="s">
        <v>3376</v>
      </c>
      <c r="C471" s="45" t="s">
        <v>4838</v>
      </c>
      <c r="D471" s="44" t="s">
        <v>6271</v>
      </c>
      <c r="E471" s="2" t="s">
        <v>8</v>
      </c>
      <c r="F471" s="44">
        <v>96.05</v>
      </c>
      <c r="G471" s="3">
        <v>1</v>
      </c>
      <c r="H471" s="44">
        <v>-53.1</v>
      </c>
      <c r="I471" s="3" t="s">
        <v>5</v>
      </c>
      <c r="J471" s="49"/>
      <c r="K471" s="2" t="s">
        <v>6</v>
      </c>
      <c r="L471" s="3" t="s">
        <v>4346</v>
      </c>
      <c r="N471" s="20" t="s">
        <v>995</v>
      </c>
      <c r="O471" s="31" t="s">
        <v>8</v>
      </c>
      <c r="P471" s="11">
        <v>96.05</v>
      </c>
      <c r="Q471" s="11" t="s">
        <v>4373</v>
      </c>
      <c r="R471" s="11">
        <v>0</v>
      </c>
      <c r="S471" s="14"/>
      <c r="T471" s="14" t="s">
        <v>6</v>
      </c>
      <c r="U471" s="12" t="s">
        <v>4381</v>
      </c>
      <c r="V471" s="17" t="s">
        <v>3376</v>
      </c>
      <c r="W471" s="3" t="s">
        <v>996</v>
      </c>
      <c r="X471" s="2" t="s">
        <v>8</v>
      </c>
    </row>
    <row r="472" spans="1:24">
      <c r="A472" s="2" t="s">
        <v>997</v>
      </c>
      <c r="B472" s="45" t="s">
        <v>3377</v>
      </c>
      <c r="C472" s="45" t="s">
        <v>4839</v>
      </c>
      <c r="D472" s="44" t="s">
        <v>6272</v>
      </c>
      <c r="E472" s="2" t="s">
        <v>8</v>
      </c>
      <c r="F472" s="44">
        <v>100</v>
      </c>
      <c r="G472" s="3">
        <v>0</v>
      </c>
      <c r="H472" s="44">
        <v>-53</v>
      </c>
      <c r="I472" s="3" t="s">
        <v>12</v>
      </c>
      <c r="J472" s="49" t="s">
        <v>999</v>
      </c>
      <c r="K472" s="2" t="s">
        <v>4351</v>
      </c>
      <c r="L472" s="3" t="s">
        <v>4345</v>
      </c>
      <c r="N472" s="20" t="s">
        <v>997</v>
      </c>
      <c r="O472" s="31" t="s">
        <v>8</v>
      </c>
      <c r="P472" s="11">
        <v>100</v>
      </c>
      <c r="Q472" s="11" t="s">
        <v>4362</v>
      </c>
      <c r="R472" s="15">
        <v>1</v>
      </c>
      <c r="S472" s="14" t="s">
        <v>999</v>
      </c>
      <c r="T472" s="14" t="s">
        <v>39</v>
      </c>
      <c r="U472" s="12" t="s">
        <v>4379</v>
      </c>
      <c r="V472" s="17" t="s">
        <v>3377</v>
      </c>
      <c r="W472" s="3" t="s">
        <v>998</v>
      </c>
      <c r="X472" s="2" t="s">
        <v>8</v>
      </c>
    </row>
    <row r="473" spans="1:24">
      <c r="A473" s="2" t="s">
        <v>1000</v>
      </c>
      <c r="B473" s="45" t="s">
        <v>3378</v>
      </c>
      <c r="C473" s="45" t="s">
        <v>4840</v>
      </c>
      <c r="D473" s="44" t="s">
        <v>6273</v>
      </c>
      <c r="E473" s="2" t="s">
        <v>8</v>
      </c>
      <c r="F473" s="44">
        <v>100</v>
      </c>
      <c r="G473" s="3">
        <v>0</v>
      </c>
      <c r="H473" s="44">
        <v>-39.299999999999997</v>
      </c>
      <c r="I473" s="3" t="s">
        <v>12</v>
      </c>
      <c r="J473" s="49" t="s">
        <v>1002</v>
      </c>
      <c r="K473" s="2" t="s">
        <v>4351</v>
      </c>
      <c r="L473" s="3" t="s">
        <v>4345</v>
      </c>
      <c r="N473" s="20" t="s">
        <v>1000</v>
      </c>
      <c r="O473" s="31" t="s">
        <v>8</v>
      </c>
      <c r="P473" s="11">
        <v>100</v>
      </c>
      <c r="Q473" s="11" t="s">
        <v>4362</v>
      </c>
      <c r="R473" s="15">
        <v>5</v>
      </c>
      <c r="S473" s="14" t="s">
        <v>1002</v>
      </c>
      <c r="T473" s="14" t="s">
        <v>39</v>
      </c>
      <c r="U473" s="12" t="s">
        <v>4363</v>
      </c>
      <c r="V473" s="17" t="s">
        <v>3378</v>
      </c>
      <c r="W473" s="3" t="s">
        <v>1001</v>
      </c>
      <c r="X473" s="2" t="s">
        <v>8</v>
      </c>
    </row>
    <row r="474" spans="1:24">
      <c r="A474" s="2" t="s">
        <v>1003</v>
      </c>
      <c r="B474" s="45" t="s">
        <v>3379</v>
      </c>
      <c r="C474" s="45" t="s">
        <v>4841</v>
      </c>
      <c r="D474" s="44" t="s">
        <v>6274</v>
      </c>
      <c r="E474" s="2" t="s">
        <v>7264</v>
      </c>
      <c r="F474" s="44">
        <v>100</v>
      </c>
      <c r="G474" s="3">
        <v>0</v>
      </c>
      <c r="H474" s="44">
        <v>-43.1</v>
      </c>
      <c r="I474" s="3" t="s">
        <v>5</v>
      </c>
      <c r="J474" s="49" t="s">
        <v>1003</v>
      </c>
      <c r="K474" s="2" t="s">
        <v>4352</v>
      </c>
      <c r="L474" s="3" t="s">
        <v>4345</v>
      </c>
      <c r="N474" s="20" t="s">
        <v>1003</v>
      </c>
      <c r="O474" s="31" t="s">
        <v>4549</v>
      </c>
      <c r="P474" s="11">
        <v>100</v>
      </c>
      <c r="Q474" s="11" t="s">
        <v>4362</v>
      </c>
      <c r="R474" s="11">
        <v>0</v>
      </c>
      <c r="S474" s="14" t="s">
        <v>1003</v>
      </c>
      <c r="T474" s="14" t="s">
        <v>13</v>
      </c>
      <c r="U474" s="12" t="s">
        <v>4363</v>
      </c>
      <c r="V474" s="17" t="s">
        <v>3379</v>
      </c>
      <c r="W474" s="3" t="s">
        <v>1004</v>
      </c>
      <c r="X474" s="2" t="s">
        <v>406</v>
      </c>
    </row>
    <row r="475" spans="1:24">
      <c r="A475" s="2" t="s">
        <v>158</v>
      </c>
      <c r="B475" s="45" t="s">
        <v>7302</v>
      </c>
      <c r="C475" s="45" t="s">
        <v>4849</v>
      </c>
      <c r="D475" s="44" t="s">
        <v>6275</v>
      </c>
      <c r="E475" s="3" t="s">
        <v>3</v>
      </c>
      <c r="F475" s="44">
        <v>94.12</v>
      </c>
      <c r="G475" s="3">
        <v>1</v>
      </c>
      <c r="H475" s="44">
        <v>-22.6</v>
      </c>
      <c r="I475" s="3" t="s">
        <v>5</v>
      </c>
      <c r="J475" s="49"/>
      <c r="K475" s="2" t="s">
        <v>6</v>
      </c>
      <c r="L475" s="3" t="s">
        <v>4344</v>
      </c>
      <c r="N475" s="20" t="s">
        <v>158</v>
      </c>
      <c r="O475" s="30" t="s">
        <v>3</v>
      </c>
      <c r="P475" s="11">
        <v>94.12</v>
      </c>
      <c r="Q475" s="11" t="s">
        <v>4373</v>
      </c>
      <c r="R475" s="15">
        <v>0</v>
      </c>
      <c r="S475" s="14"/>
      <c r="T475" s="14" t="s">
        <v>6</v>
      </c>
      <c r="U475" s="12"/>
      <c r="V475" s="17" t="s">
        <v>3380</v>
      </c>
      <c r="W475" s="3" t="s">
        <v>1005</v>
      </c>
      <c r="X475" s="3" t="s">
        <v>3</v>
      </c>
    </row>
    <row r="476" spans="1:24">
      <c r="A476" s="2" t="s">
        <v>1006</v>
      </c>
      <c r="B476" s="45" t="s">
        <v>3381</v>
      </c>
      <c r="C476" s="45" t="s">
        <v>4842</v>
      </c>
      <c r="D476" s="44" t="s">
        <v>6276</v>
      </c>
      <c r="E476" s="2" t="s">
        <v>8</v>
      </c>
      <c r="F476" s="44">
        <v>97.14</v>
      </c>
      <c r="G476" s="3">
        <v>0</v>
      </c>
      <c r="H476" s="44">
        <v>-20.9</v>
      </c>
      <c r="I476" s="3" t="s">
        <v>5</v>
      </c>
      <c r="J476" s="49"/>
      <c r="K476" s="2" t="s">
        <v>6</v>
      </c>
      <c r="L476" s="3" t="s">
        <v>4346</v>
      </c>
      <c r="N476" s="20" t="s">
        <v>1006</v>
      </c>
      <c r="O476" s="31" t="s">
        <v>8</v>
      </c>
      <c r="P476" s="11">
        <v>97.14</v>
      </c>
      <c r="Q476" s="11" t="s">
        <v>4362</v>
      </c>
      <c r="R476" s="11">
        <v>0</v>
      </c>
      <c r="S476" s="14"/>
      <c r="T476" s="14" t="s">
        <v>6</v>
      </c>
      <c r="U476" s="12" t="s">
        <v>4381</v>
      </c>
      <c r="V476" s="17" t="s">
        <v>3381</v>
      </c>
      <c r="W476" s="3" t="s">
        <v>1007</v>
      </c>
      <c r="X476" s="2" t="s">
        <v>8</v>
      </c>
    </row>
    <row r="477" spans="1:24">
      <c r="A477" s="2" t="s">
        <v>1008</v>
      </c>
      <c r="B477" s="45" t="s">
        <v>3382</v>
      </c>
      <c r="C477" s="45" t="s">
        <v>4843</v>
      </c>
      <c r="D477" s="44" t="s">
        <v>6277</v>
      </c>
      <c r="E477" s="2" t="s">
        <v>3</v>
      </c>
      <c r="F477" s="44">
        <v>100</v>
      </c>
      <c r="G477" s="3">
        <v>0</v>
      </c>
      <c r="H477" s="44">
        <v>-51.7</v>
      </c>
      <c r="I477" s="3" t="s">
        <v>12</v>
      </c>
      <c r="J477" s="49" t="s">
        <v>426</v>
      </c>
      <c r="K477" s="2" t="s">
        <v>4351</v>
      </c>
      <c r="L477" s="3" t="s">
        <v>4345</v>
      </c>
      <c r="N477" s="20" t="s">
        <v>1008</v>
      </c>
      <c r="O477" s="31" t="s">
        <v>3</v>
      </c>
      <c r="P477" s="11">
        <v>100</v>
      </c>
      <c r="Q477" s="11" t="s">
        <v>4362</v>
      </c>
      <c r="R477" s="11">
        <v>1</v>
      </c>
      <c r="S477" s="14" t="s">
        <v>426</v>
      </c>
      <c r="T477" s="14" t="s">
        <v>39</v>
      </c>
      <c r="U477" s="12" t="s">
        <v>4363</v>
      </c>
      <c r="V477" s="17" t="s">
        <v>3382</v>
      </c>
      <c r="W477" s="3" t="s">
        <v>1009</v>
      </c>
      <c r="X477" s="2" t="s">
        <v>3</v>
      </c>
    </row>
    <row r="478" spans="1:24">
      <c r="A478" s="2" t="s">
        <v>1010</v>
      </c>
      <c r="B478" s="45" t="s">
        <v>3383</v>
      </c>
      <c r="C478" s="45" t="s">
        <v>4844</v>
      </c>
      <c r="D478" s="44" t="s">
        <v>6278</v>
      </c>
      <c r="E478" s="2" t="s">
        <v>8</v>
      </c>
      <c r="F478" s="44">
        <v>100</v>
      </c>
      <c r="G478" s="3">
        <v>0</v>
      </c>
      <c r="H478" s="44">
        <v>-36.700000000000003</v>
      </c>
      <c r="I478" s="3" t="s">
        <v>5</v>
      </c>
      <c r="J478" s="49" t="s">
        <v>426</v>
      </c>
      <c r="K478" s="2" t="s">
        <v>4351</v>
      </c>
      <c r="L478" s="3" t="s">
        <v>4346</v>
      </c>
      <c r="N478" s="20" t="s">
        <v>1010</v>
      </c>
      <c r="O478" s="31" t="s">
        <v>8</v>
      </c>
      <c r="P478" s="11">
        <v>100</v>
      </c>
      <c r="Q478" s="11" t="s">
        <v>4362</v>
      </c>
      <c r="R478" s="15">
        <v>0</v>
      </c>
      <c r="S478" s="14" t="s">
        <v>426</v>
      </c>
      <c r="T478" s="14" t="s">
        <v>39</v>
      </c>
      <c r="U478" s="12" t="s">
        <v>4381</v>
      </c>
      <c r="V478" s="17" t="s">
        <v>3383</v>
      </c>
      <c r="W478" s="3" t="s">
        <v>1011</v>
      </c>
      <c r="X478" s="2" t="s">
        <v>8</v>
      </c>
    </row>
    <row r="479" spans="1:24">
      <c r="A479" s="2" t="s">
        <v>1012</v>
      </c>
      <c r="B479" s="45" t="s">
        <v>3384</v>
      </c>
      <c r="C479" s="45" t="s">
        <v>4845</v>
      </c>
      <c r="D479" s="44" t="s">
        <v>6279</v>
      </c>
      <c r="E479" s="2" t="s">
        <v>7264</v>
      </c>
      <c r="F479" s="44">
        <v>100</v>
      </c>
      <c r="G479" s="3">
        <v>0</v>
      </c>
      <c r="H479" s="44">
        <v>-36.299999999999997</v>
      </c>
      <c r="I479" s="3" t="s">
        <v>5</v>
      </c>
      <c r="J479" s="49"/>
      <c r="K479" s="2" t="s">
        <v>45</v>
      </c>
      <c r="L479" s="3" t="s">
        <v>4345</v>
      </c>
      <c r="N479" s="20" t="s">
        <v>1012</v>
      </c>
      <c r="O479" s="33" t="s">
        <v>4549</v>
      </c>
      <c r="P479" s="11">
        <v>100</v>
      </c>
      <c r="Q479" s="11" t="s">
        <v>4362</v>
      </c>
      <c r="R479" s="11">
        <v>0</v>
      </c>
      <c r="S479" s="14"/>
      <c r="T479" s="14" t="s">
        <v>45</v>
      </c>
      <c r="U479" s="12" t="s">
        <v>4363</v>
      </c>
      <c r="V479" s="17" t="s">
        <v>3384</v>
      </c>
      <c r="W479" s="3" t="s">
        <v>1013</v>
      </c>
      <c r="X479" s="2" t="s">
        <v>406</v>
      </c>
    </row>
    <row r="480" spans="1:24">
      <c r="A480" s="2" t="s">
        <v>1014</v>
      </c>
      <c r="B480" s="45" t="s">
        <v>3385</v>
      </c>
      <c r="C480" s="45" t="s">
        <v>4846</v>
      </c>
      <c r="D480" s="44" t="s">
        <v>6280</v>
      </c>
      <c r="E480" s="2" t="s">
        <v>3</v>
      </c>
      <c r="F480" s="44">
        <v>97.65</v>
      </c>
      <c r="G480" s="3">
        <v>1</v>
      </c>
      <c r="H480" s="44">
        <v>-34.5</v>
      </c>
      <c r="I480" s="3" t="s">
        <v>5</v>
      </c>
      <c r="J480" s="49" t="s">
        <v>1014</v>
      </c>
      <c r="K480" s="2" t="s">
        <v>6</v>
      </c>
      <c r="L480" s="3" t="s">
        <v>4346</v>
      </c>
      <c r="N480" s="20" t="s">
        <v>1014</v>
      </c>
      <c r="O480" s="31" t="s">
        <v>3</v>
      </c>
      <c r="P480" s="11">
        <v>97.65</v>
      </c>
      <c r="Q480" s="11" t="s">
        <v>4373</v>
      </c>
      <c r="R480" s="11">
        <v>0</v>
      </c>
      <c r="S480" s="14" t="s">
        <v>1014</v>
      </c>
      <c r="T480" s="14" t="s">
        <v>6</v>
      </c>
      <c r="U480" s="12" t="s">
        <v>4381</v>
      </c>
      <c r="V480" s="17" t="s">
        <v>3385</v>
      </c>
      <c r="W480" s="3" t="s">
        <v>1015</v>
      </c>
      <c r="X480" s="2" t="s">
        <v>3</v>
      </c>
    </row>
    <row r="481" spans="1:24">
      <c r="A481" s="2" t="s">
        <v>1016</v>
      </c>
      <c r="B481" s="45" t="s">
        <v>3386</v>
      </c>
      <c r="C481" s="45" t="s">
        <v>4847</v>
      </c>
      <c r="D481" s="44" t="s">
        <v>6281</v>
      </c>
      <c r="E481" s="2" t="s">
        <v>3</v>
      </c>
      <c r="F481" s="44">
        <v>100</v>
      </c>
      <c r="G481" s="3">
        <v>0</v>
      </c>
      <c r="H481" s="44">
        <v>-34</v>
      </c>
      <c r="I481" s="3" t="s">
        <v>12</v>
      </c>
      <c r="J481" s="49" t="s">
        <v>539</v>
      </c>
      <c r="K481" s="2" t="s">
        <v>4351</v>
      </c>
      <c r="L481" s="3" t="s">
        <v>4345</v>
      </c>
      <c r="N481" s="20" t="s">
        <v>1016</v>
      </c>
      <c r="O481" s="31" t="s">
        <v>3</v>
      </c>
      <c r="P481" s="11">
        <v>100</v>
      </c>
      <c r="Q481" s="11" t="s">
        <v>4362</v>
      </c>
      <c r="R481" s="15">
        <v>1</v>
      </c>
      <c r="S481" s="14" t="s">
        <v>539</v>
      </c>
      <c r="T481" s="14" t="s">
        <v>39</v>
      </c>
      <c r="U481" s="12" t="s">
        <v>4363</v>
      </c>
      <c r="V481" s="17" t="s">
        <v>3386</v>
      </c>
      <c r="W481" s="3" t="s">
        <v>1017</v>
      </c>
      <c r="X481" s="2" t="s">
        <v>3</v>
      </c>
    </row>
    <row r="482" spans="1:24">
      <c r="A482" s="2" t="s">
        <v>1018</v>
      </c>
      <c r="B482" s="45" t="s">
        <v>3387</v>
      </c>
      <c r="C482" s="45" t="s">
        <v>4848</v>
      </c>
      <c r="D482" s="44" t="s">
        <v>6282</v>
      </c>
      <c r="E482" s="2" t="s">
        <v>8</v>
      </c>
      <c r="F482" s="44">
        <v>100</v>
      </c>
      <c r="G482" s="3">
        <v>0</v>
      </c>
      <c r="H482" s="44">
        <v>-24.8</v>
      </c>
      <c r="I482" s="3" t="s">
        <v>12</v>
      </c>
      <c r="J482" s="49" t="s">
        <v>418</v>
      </c>
      <c r="K482" s="2" t="s">
        <v>4351</v>
      </c>
      <c r="L482" s="3" t="s">
        <v>4345</v>
      </c>
      <c r="N482" s="20" t="s">
        <v>1018</v>
      </c>
      <c r="O482" s="31" t="s">
        <v>8</v>
      </c>
      <c r="P482" s="11">
        <v>100</v>
      </c>
      <c r="Q482" s="11" t="s">
        <v>4362</v>
      </c>
      <c r="R482" s="15">
        <v>1</v>
      </c>
      <c r="S482" s="14" t="s">
        <v>418</v>
      </c>
      <c r="T482" s="14" t="s">
        <v>39</v>
      </c>
      <c r="U482" s="12" t="s">
        <v>4363</v>
      </c>
      <c r="V482" s="17" t="s">
        <v>3387</v>
      </c>
      <c r="W482" s="3" t="s">
        <v>1019</v>
      </c>
      <c r="X482" s="2" t="s">
        <v>8</v>
      </c>
    </row>
    <row r="483" spans="1:24">
      <c r="A483" s="2" t="s">
        <v>1020</v>
      </c>
      <c r="B483" s="45" t="s">
        <v>3388</v>
      </c>
      <c r="C483" s="45" t="s">
        <v>4850</v>
      </c>
      <c r="D483" s="44" t="s">
        <v>6283</v>
      </c>
      <c r="E483" s="2" t="s">
        <v>3</v>
      </c>
      <c r="F483" s="44">
        <v>96.43</v>
      </c>
      <c r="G483" s="3">
        <v>0</v>
      </c>
      <c r="H483" s="44">
        <v>-37.1</v>
      </c>
      <c r="I483" s="3" t="s">
        <v>5</v>
      </c>
      <c r="J483" s="49"/>
      <c r="K483" s="2" t="s">
        <v>6</v>
      </c>
      <c r="L483" s="3" t="s">
        <v>4344</v>
      </c>
      <c r="N483" s="20" t="s">
        <v>1020</v>
      </c>
      <c r="O483" s="31" t="s">
        <v>3</v>
      </c>
      <c r="P483" s="11">
        <v>96.43</v>
      </c>
      <c r="Q483" s="11" t="s">
        <v>4362</v>
      </c>
      <c r="R483" s="11">
        <v>0</v>
      </c>
      <c r="S483" s="14"/>
      <c r="T483" s="14" t="s">
        <v>6</v>
      </c>
      <c r="U483" s="12"/>
      <c r="V483" s="17" t="s">
        <v>3388</v>
      </c>
      <c r="W483" s="3" t="s">
        <v>1021</v>
      </c>
      <c r="X483" s="2" t="s">
        <v>3</v>
      </c>
    </row>
    <row r="484" spans="1:24">
      <c r="A484" s="2" t="s">
        <v>1022</v>
      </c>
      <c r="B484" s="45" t="s">
        <v>3389</v>
      </c>
      <c r="C484" s="45" t="s">
        <v>4851</v>
      </c>
      <c r="D484" s="44" t="s">
        <v>6284</v>
      </c>
      <c r="E484" s="2" t="s">
        <v>8</v>
      </c>
      <c r="F484" s="44">
        <v>93.83</v>
      </c>
      <c r="G484" s="3">
        <v>1</v>
      </c>
      <c r="H484" s="44">
        <v>-24.3</v>
      </c>
      <c r="I484" s="3" t="s">
        <v>5</v>
      </c>
      <c r="J484" s="49"/>
      <c r="K484" s="2" t="s">
        <v>6</v>
      </c>
      <c r="L484" s="3" t="s">
        <v>4346</v>
      </c>
      <c r="N484" s="20" t="s">
        <v>1022</v>
      </c>
      <c r="O484" s="31" t="s">
        <v>8</v>
      </c>
      <c r="P484" s="11">
        <v>93.83</v>
      </c>
      <c r="Q484" s="11" t="s">
        <v>4373</v>
      </c>
      <c r="R484" s="11">
        <v>0</v>
      </c>
      <c r="S484" s="14"/>
      <c r="T484" s="14" t="s">
        <v>6</v>
      </c>
      <c r="U484" s="12" t="s">
        <v>4381</v>
      </c>
      <c r="V484" s="17" t="s">
        <v>3389</v>
      </c>
      <c r="W484" s="3" t="s">
        <v>1023</v>
      </c>
      <c r="X484" s="2" t="s">
        <v>8</v>
      </c>
    </row>
    <row r="485" spans="1:24">
      <c r="A485" s="2" t="s">
        <v>1024</v>
      </c>
      <c r="B485" s="45" t="s">
        <v>3390</v>
      </c>
      <c r="C485" s="45" t="s">
        <v>4852</v>
      </c>
      <c r="D485" s="44" t="s">
        <v>6285</v>
      </c>
      <c r="E485" s="2" t="s">
        <v>472</v>
      </c>
      <c r="F485" s="44">
        <v>94.19</v>
      </c>
      <c r="G485" s="3">
        <v>0</v>
      </c>
      <c r="H485" s="44">
        <v>-42.1</v>
      </c>
      <c r="I485" s="3" t="s">
        <v>12</v>
      </c>
      <c r="J485" s="49"/>
      <c r="K485" s="2" t="s">
        <v>6</v>
      </c>
      <c r="L485" s="3" t="s">
        <v>4345</v>
      </c>
      <c r="N485" s="20" t="s">
        <v>1024</v>
      </c>
      <c r="O485" s="31" t="s">
        <v>4705</v>
      </c>
      <c r="P485" s="11">
        <v>94.19</v>
      </c>
      <c r="Q485" s="11" t="s">
        <v>4362</v>
      </c>
      <c r="R485" s="11">
        <v>1</v>
      </c>
      <c r="S485" s="14"/>
      <c r="T485" s="14" t="s">
        <v>6</v>
      </c>
      <c r="U485" s="12" t="s">
        <v>4364</v>
      </c>
      <c r="V485" s="17" t="s">
        <v>3390</v>
      </c>
      <c r="W485" s="3" t="s">
        <v>1026</v>
      </c>
      <c r="X485" s="2" t="s">
        <v>1025</v>
      </c>
    </row>
    <row r="486" spans="1:24">
      <c r="A486" s="2" t="s">
        <v>1027</v>
      </c>
      <c r="B486" s="45" t="s">
        <v>3391</v>
      </c>
      <c r="C486" s="45" t="s">
        <v>4853</v>
      </c>
      <c r="D486" s="44" t="s">
        <v>6286</v>
      </c>
      <c r="E486" s="2" t="s">
        <v>8</v>
      </c>
      <c r="F486" s="44">
        <v>100</v>
      </c>
      <c r="G486" s="3">
        <v>0</v>
      </c>
      <c r="H486" s="44">
        <v>-44.6</v>
      </c>
      <c r="I486" s="3" t="s">
        <v>12</v>
      </c>
      <c r="J486" s="49" t="s">
        <v>1027</v>
      </c>
      <c r="K486" s="2" t="s">
        <v>4351</v>
      </c>
      <c r="L486" s="3" t="s">
        <v>4345</v>
      </c>
      <c r="N486" s="21" t="s">
        <v>1027</v>
      </c>
      <c r="O486" s="31" t="s">
        <v>8</v>
      </c>
      <c r="P486" s="11">
        <v>100</v>
      </c>
      <c r="Q486" s="11" t="s">
        <v>4362</v>
      </c>
      <c r="R486" s="15">
        <v>1</v>
      </c>
      <c r="S486" s="14" t="s">
        <v>1027</v>
      </c>
      <c r="T486" s="14" t="s">
        <v>39</v>
      </c>
      <c r="U486" s="12" t="s">
        <v>4363</v>
      </c>
      <c r="V486" s="17" t="s">
        <v>3391</v>
      </c>
      <c r="W486" s="3" t="s">
        <v>1028</v>
      </c>
      <c r="X486" s="2" t="s">
        <v>8</v>
      </c>
    </row>
    <row r="487" spans="1:24">
      <c r="A487" s="2" t="s">
        <v>1029</v>
      </c>
      <c r="B487" s="45" t="s">
        <v>3392</v>
      </c>
      <c r="C487" s="45" t="s">
        <v>4854</v>
      </c>
      <c r="D487" s="44" t="s">
        <v>6287</v>
      </c>
      <c r="E487" s="3" t="s">
        <v>3</v>
      </c>
      <c r="F487" s="44">
        <v>96.52</v>
      </c>
      <c r="G487" s="3">
        <v>0</v>
      </c>
      <c r="H487" s="44">
        <v>-41.1</v>
      </c>
      <c r="I487" s="3" t="s">
        <v>5</v>
      </c>
      <c r="J487" s="49" t="s">
        <v>1027</v>
      </c>
      <c r="K487" s="2" t="s">
        <v>4351</v>
      </c>
      <c r="L487" s="3" t="s">
        <v>4344</v>
      </c>
      <c r="N487" s="20" t="s">
        <v>1029</v>
      </c>
      <c r="O487" s="29" t="s">
        <v>3</v>
      </c>
      <c r="P487" s="11">
        <v>96.52</v>
      </c>
      <c r="Q487" s="11" t="s">
        <v>4362</v>
      </c>
      <c r="R487" s="15">
        <v>0</v>
      </c>
      <c r="S487" s="14" t="s">
        <v>1027</v>
      </c>
      <c r="T487" s="14" t="s">
        <v>39</v>
      </c>
      <c r="U487" s="12"/>
      <c r="V487" s="17" t="s">
        <v>3392</v>
      </c>
      <c r="W487" s="3" t="s">
        <v>1030</v>
      </c>
      <c r="X487" s="3" t="s">
        <v>3</v>
      </c>
    </row>
    <row r="488" spans="1:24">
      <c r="A488" s="2" t="s">
        <v>1031</v>
      </c>
      <c r="B488" s="45" t="s">
        <v>3393</v>
      </c>
      <c r="C488" s="45" t="s">
        <v>4855</v>
      </c>
      <c r="D488" s="44" t="s">
        <v>6288</v>
      </c>
      <c r="E488" s="2" t="s">
        <v>8</v>
      </c>
      <c r="F488" s="44">
        <v>100</v>
      </c>
      <c r="G488" s="3">
        <v>0</v>
      </c>
      <c r="H488" s="44">
        <v>-22.5</v>
      </c>
      <c r="I488" s="3" t="s">
        <v>5</v>
      </c>
      <c r="J488" s="49"/>
      <c r="K488" s="2" t="s">
        <v>6</v>
      </c>
      <c r="L488" s="3" t="s">
        <v>4346</v>
      </c>
      <c r="N488" s="20" t="s">
        <v>1031</v>
      </c>
      <c r="O488" s="31" t="s">
        <v>8</v>
      </c>
      <c r="P488" s="11">
        <v>100</v>
      </c>
      <c r="Q488" s="11" t="s">
        <v>4362</v>
      </c>
      <c r="R488" s="11">
        <v>0</v>
      </c>
      <c r="S488" s="14"/>
      <c r="T488" s="14" t="s">
        <v>6</v>
      </c>
      <c r="U488" s="12" t="s">
        <v>4381</v>
      </c>
      <c r="V488" s="17" t="s">
        <v>3393</v>
      </c>
      <c r="W488" s="3" t="s">
        <v>1032</v>
      </c>
      <c r="X488" s="2" t="s">
        <v>8</v>
      </c>
    </row>
    <row r="489" spans="1:24">
      <c r="A489" s="2" t="s">
        <v>1033</v>
      </c>
      <c r="B489" s="45" t="s">
        <v>3394</v>
      </c>
      <c r="C489" s="45" t="s">
        <v>4856</v>
      </c>
      <c r="D489" s="44" t="s">
        <v>6289</v>
      </c>
      <c r="E489" s="2" t="s">
        <v>3</v>
      </c>
      <c r="F489" s="44">
        <v>100</v>
      </c>
      <c r="G489" s="3">
        <v>0</v>
      </c>
      <c r="H489" s="44">
        <v>-42.3</v>
      </c>
      <c r="I489" s="3" t="s">
        <v>12</v>
      </c>
      <c r="J489" s="49" t="s">
        <v>1033</v>
      </c>
      <c r="K489" s="2" t="s">
        <v>4351</v>
      </c>
      <c r="L489" s="3" t="s">
        <v>4345</v>
      </c>
      <c r="N489" s="20" t="s">
        <v>1033</v>
      </c>
      <c r="O489" s="31" t="s">
        <v>3</v>
      </c>
      <c r="P489" s="11">
        <v>100</v>
      </c>
      <c r="Q489" s="11" t="s">
        <v>4362</v>
      </c>
      <c r="R489" s="11">
        <v>1</v>
      </c>
      <c r="S489" s="14" t="s">
        <v>1033</v>
      </c>
      <c r="T489" s="14" t="s">
        <v>39</v>
      </c>
      <c r="U489" s="12" t="s">
        <v>4363</v>
      </c>
      <c r="V489" s="17" t="s">
        <v>3394</v>
      </c>
      <c r="W489" s="3" t="s">
        <v>1034</v>
      </c>
      <c r="X489" s="2" t="s">
        <v>3</v>
      </c>
    </row>
    <row r="490" spans="1:24">
      <c r="A490" s="2" t="s">
        <v>1035</v>
      </c>
      <c r="B490" s="45" t="s">
        <v>3395</v>
      </c>
      <c r="C490" s="45" t="s">
        <v>4857</v>
      </c>
      <c r="D490" s="44" t="s">
        <v>6290</v>
      </c>
      <c r="E490" s="2" t="s">
        <v>3</v>
      </c>
      <c r="F490" s="44">
        <v>100</v>
      </c>
      <c r="G490" s="3">
        <v>0</v>
      </c>
      <c r="H490" s="44">
        <v>-30.2</v>
      </c>
      <c r="I490" s="3" t="s">
        <v>12</v>
      </c>
      <c r="J490" s="49" t="s">
        <v>313</v>
      </c>
      <c r="K490" s="2" t="s">
        <v>4351</v>
      </c>
      <c r="L490" s="3" t="s">
        <v>4345</v>
      </c>
      <c r="N490" s="20" t="s">
        <v>1035</v>
      </c>
      <c r="O490" s="31" t="s">
        <v>3</v>
      </c>
      <c r="P490" s="11">
        <v>100</v>
      </c>
      <c r="Q490" s="11" t="s">
        <v>4362</v>
      </c>
      <c r="R490" s="15">
        <v>1</v>
      </c>
      <c r="S490" s="14" t="s">
        <v>313</v>
      </c>
      <c r="T490" s="14" t="s">
        <v>39</v>
      </c>
      <c r="U490" s="12" t="s">
        <v>4363</v>
      </c>
      <c r="V490" s="17" t="s">
        <v>3395</v>
      </c>
      <c r="W490" s="3" t="s">
        <v>1036</v>
      </c>
      <c r="X490" s="2" t="s">
        <v>3</v>
      </c>
    </row>
    <row r="491" spans="1:24">
      <c r="A491" s="2" t="s">
        <v>1037</v>
      </c>
      <c r="B491" s="45" t="s">
        <v>3396</v>
      </c>
      <c r="C491" s="45" t="s">
        <v>4858</v>
      </c>
      <c r="D491" s="44" t="s">
        <v>6291</v>
      </c>
      <c r="E491" s="2" t="s">
        <v>3</v>
      </c>
      <c r="F491" s="44">
        <v>94.44</v>
      </c>
      <c r="G491" s="3">
        <v>1</v>
      </c>
      <c r="H491" s="44">
        <v>-41.3</v>
      </c>
      <c r="I491" s="3" t="s">
        <v>5</v>
      </c>
      <c r="J491" s="49"/>
      <c r="K491" s="2" t="s">
        <v>6</v>
      </c>
      <c r="L491" s="3" t="s">
        <v>4346</v>
      </c>
      <c r="N491" s="20" t="s">
        <v>1037</v>
      </c>
      <c r="O491" s="31" t="s">
        <v>3</v>
      </c>
      <c r="P491" s="11">
        <v>94.44</v>
      </c>
      <c r="Q491" s="11" t="s">
        <v>4373</v>
      </c>
      <c r="R491" s="11">
        <v>0</v>
      </c>
      <c r="S491" s="14"/>
      <c r="T491" s="14" t="s">
        <v>6</v>
      </c>
      <c r="U491" s="12" t="s">
        <v>4381</v>
      </c>
      <c r="V491" s="17" t="s">
        <v>3396</v>
      </c>
      <c r="W491" s="3" t="s">
        <v>1038</v>
      </c>
      <c r="X491" s="2" t="s">
        <v>3</v>
      </c>
    </row>
    <row r="492" spans="1:24">
      <c r="A492" s="2" t="s">
        <v>1039</v>
      </c>
      <c r="B492" s="45" t="s">
        <v>3397</v>
      </c>
      <c r="C492" s="45" t="s">
        <v>4859</v>
      </c>
      <c r="D492" s="44" t="s">
        <v>6292</v>
      </c>
      <c r="E492" s="2" t="s">
        <v>472</v>
      </c>
      <c r="F492" s="44">
        <v>100</v>
      </c>
      <c r="G492" s="3">
        <v>0</v>
      </c>
      <c r="H492" s="44">
        <v>-34.6</v>
      </c>
      <c r="I492" s="3" t="s">
        <v>12</v>
      </c>
      <c r="J492" s="49" t="s">
        <v>1039</v>
      </c>
      <c r="K492" s="2" t="s">
        <v>4351</v>
      </c>
      <c r="L492" s="3" t="s">
        <v>4345</v>
      </c>
      <c r="N492" s="20" t="s">
        <v>1039</v>
      </c>
      <c r="O492" s="33" t="s">
        <v>472</v>
      </c>
      <c r="P492" s="11">
        <v>100</v>
      </c>
      <c r="Q492" s="11" t="s">
        <v>4362</v>
      </c>
      <c r="R492" s="11">
        <v>1</v>
      </c>
      <c r="S492" s="14" t="s">
        <v>1039</v>
      </c>
      <c r="T492" s="14" t="s">
        <v>39</v>
      </c>
      <c r="U492" s="12" t="s">
        <v>4363</v>
      </c>
      <c r="V492" s="17" t="s">
        <v>3397</v>
      </c>
      <c r="W492" s="3" t="s">
        <v>1040</v>
      </c>
      <c r="X492" s="2" t="s">
        <v>472</v>
      </c>
    </row>
    <row r="493" spans="1:24">
      <c r="A493" s="2" t="s">
        <v>1041</v>
      </c>
      <c r="B493" s="45" t="s">
        <v>3398</v>
      </c>
      <c r="C493" s="45" t="s">
        <v>4860</v>
      </c>
      <c r="D493" s="44" t="s">
        <v>6293</v>
      </c>
      <c r="E493" s="2" t="s">
        <v>3</v>
      </c>
      <c r="F493" s="44">
        <v>100</v>
      </c>
      <c r="G493" s="3">
        <v>0</v>
      </c>
      <c r="H493" s="44">
        <v>-30.7</v>
      </c>
      <c r="I493" s="3" t="s">
        <v>5</v>
      </c>
      <c r="J493" s="49" t="s">
        <v>151</v>
      </c>
      <c r="K493" s="2" t="s">
        <v>4352</v>
      </c>
      <c r="L493" s="3" t="s">
        <v>4345</v>
      </c>
      <c r="N493" s="20" t="s">
        <v>1041</v>
      </c>
      <c r="O493" s="31" t="s">
        <v>3</v>
      </c>
      <c r="P493" s="11">
        <v>100</v>
      </c>
      <c r="Q493" s="11" t="s">
        <v>4362</v>
      </c>
      <c r="R493" s="15">
        <v>0</v>
      </c>
      <c r="S493" s="14" t="s">
        <v>151</v>
      </c>
      <c r="T493" s="14" t="s">
        <v>13</v>
      </c>
      <c r="U493" s="12" t="s">
        <v>4363</v>
      </c>
      <c r="V493" s="17" t="s">
        <v>3398</v>
      </c>
      <c r="W493" s="3" t="s">
        <v>1042</v>
      </c>
      <c r="X493" s="2" t="s">
        <v>3</v>
      </c>
    </row>
    <row r="494" spans="1:24">
      <c r="A494" s="2" t="s">
        <v>1043</v>
      </c>
      <c r="B494" s="45" t="s">
        <v>3399</v>
      </c>
      <c r="C494" s="45" t="s">
        <v>4861</v>
      </c>
      <c r="D494" s="44" t="s">
        <v>6294</v>
      </c>
      <c r="E494" s="2" t="s">
        <v>8</v>
      </c>
      <c r="F494" s="44">
        <v>97.14</v>
      </c>
      <c r="G494" s="3">
        <v>1</v>
      </c>
      <c r="H494" s="44">
        <v>-49.9</v>
      </c>
      <c r="I494" s="3" t="s">
        <v>5</v>
      </c>
      <c r="J494" s="49"/>
      <c r="K494" s="2" t="s">
        <v>6</v>
      </c>
      <c r="L494" s="3" t="s">
        <v>4346</v>
      </c>
      <c r="N494" s="20" t="s">
        <v>1043</v>
      </c>
      <c r="O494" s="31" t="s">
        <v>8</v>
      </c>
      <c r="P494" s="11">
        <v>97.14</v>
      </c>
      <c r="Q494" s="11" t="s">
        <v>4373</v>
      </c>
      <c r="R494" s="11">
        <v>0</v>
      </c>
      <c r="S494" s="14"/>
      <c r="T494" s="14" t="s">
        <v>6</v>
      </c>
      <c r="U494" s="12" t="s">
        <v>4381</v>
      </c>
      <c r="V494" s="17" t="s">
        <v>3399</v>
      </c>
      <c r="W494" s="3" t="s">
        <v>1044</v>
      </c>
      <c r="X494" s="2" t="s">
        <v>8</v>
      </c>
    </row>
    <row r="495" spans="1:24">
      <c r="A495" s="2" t="s">
        <v>1045</v>
      </c>
      <c r="B495" s="45" t="s">
        <v>3400</v>
      </c>
      <c r="C495" s="45" t="s">
        <v>4862</v>
      </c>
      <c r="D495" s="44" t="s">
        <v>6295</v>
      </c>
      <c r="E495" s="2" t="s">
        <v>3</v>
      </c>
      <c r="F495" s="44">
        <v>95.31</v>
      </c>
      <c r="G495" s="3">
        <v>0</v>
      </c>
      <c r="H495" s="44">
        <v>-30.3</v>
      </c>
      <c r="I495" s="3" t="s">
        <v>5</v>
      </c>
      <c r="J495" s="49"/>
      <c r="K495" s="2" t="s">
        <v>6</v>
      </c>
      <c r="L495" s="3" t="s">
        <v>4346</v>
      </c>
      <c r="N495" s="20" t="s">
        <v>1045</v>
      </c>
      <c r="O495" s="31" t="s">
        <v>3</v>
      </c>
      <c r="P495" s="11">
        <v>95.31</v>
      </c>
      <c r="Q495" s="11" t="s">
        <v>4362</v>
      </c>
      <c r="R495" s="11">
        <v>0</v>
      </c>
      <c r="S495" s="14"/>
      <c r="T495" s="14" t="s">
        <v>6</v>
      </c>
      <c r="U495" s="12" t="s">
        <v>4381</v>
      </c>
      <c r="V495" s="17" t="s">
        <v>3400</v>
      </c>
      <c r="W495" s="3" t="s">
        <v>1046</v>
      </c>
      <c r="X495" s="2" t="s">
        <v>3</v>
      </c>
    </row>
    <row r="496" spans="1:24">
      <c r="A496" s="2" t="s">
        <v>1047</v>
      </c>
      <c r="B496" s="45" t="s">
        <v>3401</v>
      </c>
      <c r="C496" s="45" t="s">
        <v>4863</v>
      </c>
      <c r="D496" s="44" t="s">
        <v>6296</v>
      </c>
      <c r="E496" s="2" t="s">
        <v>8</v>
      </c>
      <c r="F496" s="44">
        <v>97.27</v>
      </c>
      <c r="G496" s="3">
        <v>0</v>
      </c>
      <c r="H496" s="44">
        <v>-48.4</v>
      </c>
      <c r="I496" s="3" t="s">
        <v>5</v>
      </c>
      <c r="J496" s="49" t="s">
        <v>63</v>
      </c>
      <c r="K496" s="2" t="s">
        <v>6</v>
      </c>
      <c r="L496" s="3" t="s">
        <v>4344</v>
      </c>
      <c r="N496" s="20" t="s">
        <v>1047</v>
      </c>
      <c r="O496" s="31" t="s">
        <v>8</v>
      </c>
      <c r="P496" s="11">
        <v>97.27</v>
      </c>
      <c r="Q496" s="11" t="s">
        <v>4362</v>
      </c>
      <c r="R496" s="15">
        <v>0</v>
      </c>
      <c r="S496" s="14" t="s">
        <v>63</v>
      </c>
      <c r="T496" s="14" t="s">
        <v>6</v>
      </c>
      <c r="U496" s="12"/>
      <c r="V496" s="17" t="s">
        <v>3401</v>
      </c>
      <c r="W496" s="3" t="s">
        <v>1048</v>
      </c>
      <c r="X496" s="2" t="s">
        <v>8</v>
      </c>
    </row>
    <row r="497" spans="1:24">
      <c r="A497" s="2" t="s">
        <v>1049</v>
      </c>
      <c r="B497" s="45" t="s">
        <v>3402</v>
      </c>
      <c r="C497" s="45" t="s">
        <v>4864</v>
      </c>
      <c r="D497" s="44" t="s">
        <v>6297</v>
      </c>
      <c r="E497" s="2" t="s">
        <v>3</v>
      </c>
      <c r="F497" s="44">
        <v>93.59</v>
      </c>
      <c r="G497" s="3">
        <v>1</v>
      </c>
      <c r="H497" s="44">
        <v>-26</v>
      </c>
      <c r="I497" s="3" t="s">
        <v>5</v>
      </c>
      <c r="J497" s="49"/>
      <c r="K497" s="2" t="s">
        <v>6</v>
      </c>
      <c r="L497" s="3" t="s">
        <v>4346</v>
      </c>
      <c r="N497" s="20" t="s">
        <v>1049</v>
      </c>
      <c r="O497" s="31" t="s">
        <v>3</v>
      </c>
      <c r="P497" s="11">
        <v>93.59</v>
      </c>
      <c r="Q497" s="11" t="s">
        <v>4373</v>
      </c>
      <c r="R497" s="11">
        <v>0</v>
      </c>
      <c r="S497" s="14"/>
      <c r="T497" s="14" t="s">
        <v>6</v>
      </c>
      <c r="U497" s="12" t="s">
        <v>4381</v>
      </c>
      <c r="V497" s="17" t="s">
        <v>3402</v>
      </c>
      <c r="W497" s="3" t="s">
        <v>1050</v>
      </c>
      <c r="X497" s="2" t="s">
        <v>3</v>
      </c>
    </row>
    <row r="498" spans="1:24">
      <c r="A498" s="2" t="s">
        <v>1051</v>
      </c>
      <c r="B498" s="45" t="s">
        <v>7303</v>
      </c>
      <c r="C498" s="45" t="s">
        <v>4868</v>
      </c>
      <c r="D498" s="44" t="s">
        <v>6298</v>
      </c>
      <c r="E498" s="2" t="s">
        <v>3</v>
      </c>
      <c r="F498" s="44">
        <v>94.2</v>
      </c>
      <c r="G498" s="3">
        <v>0</v>
      </c>
      <c r="H498" s="44">
        <v>-21.9</v>
      </c>
      <c r="I498" s="3" t="s">
        <v>12</v>
      </c>
      <c r="J498" s="49"/>
      <c r="K498" s="2" t="s">
        <v>6</v>
      </c>
      <c r="L498" s="3" t="s">
        <v>4344</v>
      </c>
      <c r="N498" s="20" t="s">
        <v>1051</v>
      </c>
      <c r="O498" s="31" t="s">
        <v>3</v>
      </c>
      <c r="P498" s="11">
        <v>94.2</v>
      </c>
      <c r="Q498" s="11" t="s">
        <v>4362</v>
      </c>
      <c r="R498" s="11">
        <v>2</v>
      </c>
      <c r="S498" s="14"/>
      <c r="T498" s="14" t="s">
        <v>6</v>
      </c>
      <c r="U498" s="12"/>
      <c r="V498" s="17" t="s">
        <v>3403</v>
      </c>
      <c r="W498" s="3" t="s">
        <v>1052</v>
      </c>
      <c r="X498" s="2" t="s">
        <v>3</v>
      </c>
    </row>
    <row r="499" spans="1:24">
      <c r="A499" s="2" t="s">
        <v>1053</v>
      </c>
      <c r="B499" s="45" t="s">
        <v>3404</v>
      </c>
      <c r="C499" s="45" t="s">
        <v>4865</v>
      </c>
      <c r="D499" s="44" t="s">
        <v>6299</v>
      </c>
      <c r="E499" s="2" t="s">
        <v>3</v>
      </c>
      <c r="F499" s="44">
        <v>97.01</v>
      </c>
      <c r="G499" s="3">
        <v>0</v>
      </c>
      <c r="H499" s="44">
        <v>-24.7</v>
      </c>
      <c r="I499" s="3" t="s">
        <v>5</v>
      </c>
      <c r="J499" s="49"/>
      <c r="K499" s="2" t="s">
        <v>6</v>
      </c>
      <c r="L499" s="3" t="s">
        <v>4346</v>
      </c>
      <c r="N499" s="20" t="s">
        <v>1053</v>
      </c>
      <c r="O499" s="31" t="s">
        <v>3</v>
      </c>
      <c r="P499" s="11">
        <v>97.01</v>
      </c>
      <c r="Q499" s="11" t="s">
        <v>4362</v>
      </c>
      <c r="R499" s="11">
        <v>0</v>
      </c>
      <c r="S499" s="14"/>
      <c r="T499" s="14" t="s">
        <v>6</v>
      </c>
      <c r="U499" s="12" t="s">
        <v>4381</v>
      </c>
      <c r="V499" s="17" t="s">
        <v>3404</v>
      </c>
      <c r="W499" s="3" t="s">
        <v>1054</v>
      </c>
      <c r="X499" s="2" t="s">
        <v>3</v>
      </c>
    </row>
    <row r="500" spans="1:24">
      <c r="A500" s="2" t="s">
        <v>1055</v>
      </c>
      <c r="B500" s="45" t="s">
        <v>3405</v>
      </c>
      <c r="C500" s="45" t="s">
        <v>4866</v>
      </c>
      <c r="D500" s="44" t="s">
        <v>6300</v>
      </c>
      <c r="E500" s="2" t="s">
        <v>3</v>
      </c>
      <c r="F500" s="44">
        <v>94.44</v>
      </c>
      <c r="G500" s="3">
        <v>1</v>
      </c>
      <c r="H500" s="44">
        <v>-19.3</v>
      </c>
      <c r="I500" s="3" t="s">
        <v>5</v>
      </c>
      <c r="J500" s="49"/>
      <c r="K500" s="2" t="s">
        <v>6</v>
      </c>
      <c r="L500" s="3" t="s">
        <v>4346</v>
      </c>
      <c r="N500" s="20" t="s">
        <v>1055</v>
      </c>
      <c r="O500" s="31" t="s">
        <v>3</v>
      </c>
      <c r="P500" s="11">
        <v>94.44</v>
      </c>
      <c r="Q500" s="11" t="s">
        <v>4373</v>
      </c>
      <c r="R500" s="11">
        <v>0</v>
      </c>
      <c r="S500" s="14"/>
      <c r="T500" s="14" t="s">
        <v>6</v>
      </c>
      <c r="U500" s="12" t="s">
        <v>4381</v>
      </c>
      <c r="V500" s="17" t="s">
        <v>3405</v>
      </c>
      <c r="W500" s="3" t="s">
        <v>1056</v>
      </c>
      <c r="X500" s="2" t="s">
        <v>3</v>
      </c>
    </row>
    <row r="501" spans="1:24">
      <c r="A501" s="2" t="s">
        <v>1057</v>
      </c>
      <c r="B501" s="45" t="s">
        <v>3406</v>
      </c>
      <c r="C501" s="45" t="s">
        <v>4867</v>
      </c>
      <c r="D501" s="44" t="s">
        <v>6301</v>
      </c>
      <c r="E501" s="2" t="s">
        <v>3</v>
      </c>
      <c r="F501" s="44">
        <v>94.83</v>
      </c>
      <c r="G501" s="3">
        <v>1</v>
      </c>
      <c r="H501" s="44">
        <v>-34.6</v>
      </c>
      <c r="I501" s="3" t="s">
        <v>12</v>
      </c>
      <c r="J501" s="49" t="s">
        <v>63</v>
      </c>
      <c r="K501" s="2" t="s">
        <v>6</v>
      </c>
      <c r="L501" s="3" t="s">
        <v>4344</v>
      </c>
      <c r="N501" s="20" t="s">
        <v>1057</v>
      </c>
      <c r="O501" s="31" t="s">
        <v>3</v>
      </c>
      <c r="P501" s="11">
        <v>94.83</v>
      </c>
      <c r="Q501" s="11" t="s">
        <v>4373</v>
      </c>
      <c r="R501" s="15">
        <v>2</v>
      </c>
      <c r="S501" s="14" t="s">
        <v>63</v>
      </c>
      <c r="T501" s="14" t="s">
        <v>6</v>
      </c>
      <c r="U501" s="12" t="s">
        <v>4359</v>
      </c>
      <c r="V501" s="17" t="s">
        <v>3406</v>
      </c>
      <c r="W501" s="3" t="s">
        <v>1058</v>
      </c>
      <c r="X501" s="2" t="s">
        <v>3</v>
      </c>
    </row>
    <row r="502" spans="1:24">
      <c r="A502" s="2" t="s">
        <v>1059</v>
      </c>
      <c r="B502" s="45" t="s">
        <v>7304</v>
      </c>
      <c r="C502" s="45" t="s">
        <v>4869</v>
      </c>
      <c r="D502" s="44" t="s">
        <v>6302</v>
      </c>
      <c r="E502" s="2" t="s">
        <v>3</v>
      </c>
      <c r="F502" s="44">
        <v>93.33</v>
      </c>
      <c r="G502" s="3">
        <v>0</v>
      </c>
      <c r="H502" s="44">
        <v>-50</v>
      </c>
      <c r="I502" s="3" t="s">
        <v>5</v>
      </c>
      <c r="J502" s="49"/>
      <c r="K502" s="2" t="s">
        <v>6</v>
      </c>
      <c r="L502" s="3" t="s">
        <v>4345</v>
      </c>
      <c r="N502" s="20" t="s">
        <v>1059</v>
      </c>
      <c r="O502" s="31" t="s">
        <v>3</v>
      </c>
      <c r="P502" s="11">
        <v>93.33</v>
      </c>
      <c r="Q502" s="11" t="s">
        <v>4362</v>
      </c>
      <c r="R502" s="11">
        <v>0</v>
      </c>
      <c r="S502" s="14"/>
      <c r="T502" s="14" t="s">
        <v>6</v>
      </c>
      <c r="U502" s="12" t="s">
        <v>4364</v>
      </c>
      <c r="V502" s="17" t="s">
        <v>3407</v>
      </c>
      <c r="W502" s="3" t="s">
        <v>1060</v>
      </c>
      <c r="X502" s="2" t="s">
        <v>3</v>
      </c>
    </row>
    <row r="503" spans="1:24">
      <c r="A503" s="2" t="s">
        <v>1061</v>
      </c>
      <c r="B503" s="45" t="s">
        <v>3408</v>
      </c>
      <c r="C503" s="45" t="s">
        <v>4870</v>
      </c>
      <c r="D503" s="44" t="s">
        <v>6303</v>
      </c>
      <c r="E503" s="2" t="s">
        <v>7264</v>
      </c>
      <c r="F503" s="44">
        <v>96.4</v>
      </c>
      <c r="G503" s="3">
        <v>0</v>
      </c>
      <c r="H503" s="44">
        <v>-60.7</v>
      </c>
      <c r="I503" s="3" t="s">
        <v>5</v>
      </c>
      <c r="J503" s="49"/>
      <c r="K503" s="2" t="s">
        <v>4352</v>
      </c>
      <c r="L503" s="3" t="s">
        <v>4346</v>
      </c>
      <c r="N503" s="20" t="s">
        <v>1061</v>
      </c>
      <c r="O503" s="33" t="s">
        <v>4549</v>
      </c>
      <c r="P503" s="11">
        <v>96.4</v>
      </c>
      <c r="Q503" s="11" t="s">
        <v>4362</v>
      </c>
      <c r="R503" s="11">
        <v>0</v>
      </c>
      <c r="S503" s="14"/>
      <c r="T503" s="14" t="s">
        <v>13</v>
      </c>
      <c r="U503" s="12" t="s">
        <v>4381</v>
      </c>
      <c r="V503" s="17" t="s">
        <v>3408</v>
      </c>
      <c r="W503" s="3" t="s">
        <v>1062</v>
      </c>
      <c r="X503" s="2" t="s">
        <v>406</v>
      </c>
    </row>
    <row r="504" spans="1:24">
      <c r="A504" s="2" t="s">
        <v>1063</v>
      </c>
      <c r="B504" s="45" t="s">
        <v>3409</v>
      </c>
      <c r="C504" s="45" t="s">
        <v>4871</v>
      </c>
      <c r="D504" s="44" t="s">
        <v>6304</v>
      </c>
      <c r="E504" s="2" t="s">
        <v>3</v>
      </c>
      <c r="F504" s="44">
        <v>95.65</v>
      </c>
      <c r="G504" s="3">
        <v>1</v>
      </c>
      <c r="H504" s="44">
        <v>-31.4</v>
      </c>
      <c r="I504" s="3" t="s">
        <v>5</v>
      </c>
      <c r="J504" s="49"/>
      <c r="K504" s="2" t="s">
        <v>4352</v>
      </c>
      <c r="L504" s="3" t="s">
        <v>4346</v>
      </c>
      <c r="N504" s="20" t="s">
        <v>1063</v>
      </c>
      <c r="O504" s="31" t="s">
        <v>3</v>
      </c>
      <c r="P504" s="11">
        <v>95.65</v>
      </c>
      <c r="Q504" s="11" t="s">
        <v>4373</v>
      </c>
      <c r="R504" s="11">
        <v>0</v>
      </c>
      <c r="S504" s="14"/>
      <c r="T504" s="14" t="s">
        <v>13</v>
      </c>
      <c r="U504" s="12" t="s">
        <v>4381</v>
      </c>
      <c r="V504" s="17" t="s">
        <v>3409</v>
      </c>
      <c r="W504" s="3" t="s">
        <v>1064</v>
      </c>
      <c r="X504" s="2" t="s">
        <v>3</v>
      </c>
    </row>
    <row r="505" spans="1:24">
      <c r="A505" s="2" t="s">
        <v>1065</v>
      </c>
      <c r="B505" s="45" t="s">
        <v>3410</v>
      </c>
      <c r="C505" s="45" t="s">
        <v>4872</v>
      </c>
      <c r="D505" s="44" t="s">
        <v>6305</v>
      </c>
      <c r="E505" s="2" t="s">
        <v>3</v>
      </c>
      <c r="F505" s="44">
        <v>95.31</v>
      </c>
      <c r="G505" s="3">
        <v>1</v>
      </c>
      <c r="H505" s="44">
        <v>-25.7</v>
      </c>
      <c r="I505" s="3" t="s">
        <v>5</v>
      </c>
      <c r="J505" s="49"/>
      <c r="K505" s="2" t="s">
        <v>6</v>
      </c>
      <c r="L505" s="3" t="s">
        <v>4344</v>
      </c>
      <c r="N505" s="20" t="s">
        <v>1065</v>
      </c>
      <c r="O505" s="31" t="s">
        <v>3</v>
      </c>
      <c r="P505" s="11">
        <v>95.31</v>
      </c>
      <c r="Q505" s="11" t="s">
        <v>4373</v>
      </c>
      <c r="R505" s="11">
        <v>0</v>
      </c>
      <c r="S505" s="14"/>
      <c r="T505" s="14" t="s">
        <v>6</v>
      </c>
      <c r="U505" s="12"/>
      <c r="V505" s="17" t="s">
        <v>3410</v>
      </c>
      <c r="W505" s="3" t="s">
        <v>1066</v>
      </c>
      <c r="X505" s="2" t="s">
        <v>3</v>
      </c>
    </row>
    <row r="506" spans="1:24">
      <c r="A506" s="2" t="s">
        <v>1067</v>
      </c>
      <c r="B506" s="45" t="s">
        <v>3411</v>
      </c>
      <c r="C506" s="45" t="s">
        <v>4873</v>
      </c>
      <c r="D506" s="44" t="s">
        <v>6306</v>
      </c>
      <c r="E506" s="2" t="s">
        <v>3</v>
      </c>
      <c r="F506" s="44">
        <v>95.52</v>
      </c>
      <c r="G506" s="3">
        <v>0</v>
      </c>
      <c r="H506" s="44">
        <v>-28.6</v>
      </c>
      <c r="I506" s="3" t="s">
        <v>5</v>
      </c>
      <c r="J506" s="49"/>
      <c r="K506" s="2" t="s">
        <v>6</v>
      </c>
      <c r="L506" s="3" t="s">
        <v>4346</v>
      </c>
      <c r="N506" s="20" t="s">
        <v>1067</v>
      </c>
      <c r="O506" s="31" t="s">
        <v>3</v>
      </c>
      <c r="P506" s="11">
        <v>95.52</v>
      </c>
      <c r="Q506" s="11" t="s">
        <v>4362</v>
      </c>
      <c r="R506" s="11">
        <v>0</v>
      </c>
      <c r="S506" s="14"/>
      <c r="T506" s="14" t="s">
        <v>6</v>
      </c>
      <c r="U506" s="12" t="s">
        <v>4381</v>
      </c>
      <c r="V506" s="17" t="s">
        <v>3411</v>
      </c>
      <c r="W506" s="3" t="s">
        <v>1068</v>
      </c>
      <c r="X506" s="2" t="s">
        <v>3</v>
      </c>
    </row>
    <row r="507" spans="1:24">
      <c r="A507" s="2" t="s">
        <v>1069</v>
      </c>
      <c r="B507" s="45" t="s">
        <v>3412</v>
      </c>
      <c r="C507" s="45" t="s">
        <v>4874</v>
      </c>
      <c r="D507" s="44" t="s">
        <v>6307</v>
      </c>
      <c r="E507" s="3" t="s">
        <v>4455</v>
      </c>
      <c r="F507" s="44">
        <v>97.26</v>
      </c>
      <c r="G507" s="3">
        <v>1</v>
      </c>
      <c r="H507" s="44">
        <v>-22.8</v>
      </c>
      <c r="I507" s="3" t="s">
        <v>5</v>
      </c>
      <c r="J507" s="49" t="s">
        <v>1071</v>
      </c>
      <c r="K507" s="2" t="s">
        <v>6</v>
      </c>
      <c r="L507" s="3" t="s">
        <v>4346</v>
      </c>
      <c r="N507" s="20" t="s">
        <v>1069</v>
      </c>
      <c r="O507" s="29" t="s">
        <v>4455</v>
      </c>
      <c r="P507" s="11">
        <v>97.26</v>
      </c>
      <c r="Q507" s="11" t="s">
        <v>4373</v>
      </c>
      <c r="R507" s="11">
        <v>0</v>
      </c>
      <c r="S507" s="14" t="s">
        <v>1071</v>
      </c>
      <c r="T507" s="14" t="s">
        <v>6</v>
      </c>
      <c r="U507" s="12" t="s">
        <v>4381</v>
      </c>
      <c r="V507" s="17" t="s">
        <v>3412</v>
      </c>
      <c r="W507" s="3" t="s">
        <v>1070</v>
      </c>
      <c r="X507" s="3" t="s">
        <v>223</v>
      </c>
    </row>
    <row r="508" spans="1:24">
      <c r="A508" s="2" t="s">
        <v>1072</v>
      </c>
      <c r="B508" s="45" t="s">
        <v>3413</v>
      </c>
      <c r="C508" s="45" t="s">
        <v>4875</v>
      </c>
      <c r="D508" s="44" t="s">
        <v>6308</v>
      </c>
      <c r="E508" s="2" t="s">
        <v>7264</v>
      </c>
      <c r="F508" s="44">
        <v>97.93</v>
      </c>
      <c r="G508" s="3">
        <v>0</v>
      </c>
      <c r="H508" s="44">
        <v>-64.099999999999994</v>
      </c>
      <c r="I508" s="3" t="s">
        <v>5</v>
      </c>
      <c r="J508" s="49"/>
      <c r="K508" s="2" t="s">
        <v>4352</v>
      </c>
      <c r="L508" s="3" t="s">
        <v>4344</v>
      </c>
      <c r="N508" s="20" t="s">
        <v>1072</v>
      </c>
      <c r="O508" s="29" t="s">
        <v>4549</v>
      </c>
      <c r="P508" s="11">
        <v>97.93</v>
      </c>
      <c r="Q508" s="11" t="s">
        <v>4362</v>
      </c>
      <c r="R508" s="11">
        <v>0</v>
      </c>
      <c r="S508" s="14"/>
      <c r="T508" s="14" t="s">
        <v>13</v>
      </c>
      <c r="U508" s="12"/>
      <c r="V508" s="17" t="s">
        <v>3413</v>
      </c>
      <c r="W508" s="3" t="s">
        <v>1073</v>
      </c>
      <c r="X508" s="3" t="s">
        <v>406</v>
      </c>
    </row>
    <row r="509" spans="1:24">
      <c r="A509" s="2" t="s">
        <v>1074</v>
      </c>
      <c r="B509" s="45" t="s">
        <v>3414</v>
      </c>
      <c r="C509" s="45" t="s">
        <v>4876</v>
      </c>
      <c r="D509" s="44" t="s">
        <v>6309</v>
      </c>
      <c r="E509" s="2" t="s">
        <v>8</v>
      </c>
      <c r="F509" s="44">
        <v>98.98</v>
      </c>
      <c r="G509" s="3">
        <v>0</v>
      </c>
      <c r="H509" s="44">
        <v>-35.700000000000003</v>
      </c>
      <c r="I509" s="3" t="s">
        <v>5</v>
      </c>
      <c r="J509" s="49" t="s">
        <v>1074</v>
      </c>
      <c r="K509" s="2" t="s">
        <v>6</v>
      </c>
      <c r="L509" s="3" t="s">
        <v>4345</v>
      </c>
      <c r="N509" s="20" t="s">
        <v>1074</v>
      </c>
      <c r="O509" s="31" t="s">
        <v>8</v>
      </c>
      <c r="P509" s="11">
        <v>98.98</v>
      </c>
      <c r="Q509" s="11" t="s">
        <v>4362</v>
      </c>
      <c r="R509" s="11">
        <v>0</v>
      </c>
      <c r="S509" s="14" t="s">
        <v>1074</v>
      </c>
      <c r="T509" s="14" t="s">
        <v>6</v>
      </c>
      <c r="U509" s="12" t="s">
        <v>4363</v>
      </c>
      <c r="V509" s="17" t="s">
        <v>3414</v>
      </c>
      <c r="W509" s="3" t="s">
        <v>1075</v>
      </c>
      <c r="X509" s="2" t="s">
        <v>8</v>
      </c>
    </row>
    <row r="510" spans="1:24">
      <c r="A510" s="2" t="s">
        <v>1076</v>
      </c>
      <c r="B510" s="45" t="s">
        <v>3415</v>
      </c>
      <c r="C510" s="45" t="s">
        <v>4877</v>
      </c>
      <c r="D510" s="44" t="s">
        <v>6310</v>
      </c>
      <c r="E510" s="2" t="s">
        <v>3</v>
      </c>
      <c r="F510" s="44">
        <v>100</v>
      </c>
      <c r="G510" s="3">
        <v>0</v>
      </c>
      <c r="H510" s="44">
        <v>-23</v>
      </c>
      <c r="I510" s="3" t="s">
        <v>12</v>
      </c>
      <c r="J510" s="49" t="s">
        <v>1076</v>
      </c>
      <c r="K510" s="2" t="s">
        <v>4351</v>
      </c>
      <c r="L510" s="3" t="s">
        <v>4345</v>
      </c>
      <c r="N510" s="20" t="s">
        <v>1076</v>
      </c>
      <c r="O510" s="31" t="s">
        <v>3</v>
      </c>
      <c r="P510" s="11">
        <v>100</v>
      </c>
      <c r="Q510" s="11" t="s">
        <v>4362</v>
      </c>
      <c r="R510" s="11">
        <v>1</v>
      </c>
      <c r="S510" s="14" t="s">
        <v>1076</v>
      </c>
      <c r="T510" s="14" t="s">
        <v>39</v>
      </c>
      <c r="U510" s="12" t="s">
        <v>4364</v>
      </c>
      <c r="V510" s="17" t="s">
        <v>3415</v>
      </c>
      <c r="W510" s="3" t="s">
        <v>1077</v>
      </c>
      <c r="X510" s="2" t="s">
        <v>3</v>
      </c>
    </row>
    <row r="511" spans="1:24">
      <c r="A511" s="2" t="s">
        <v>1078</v>
      </c>
      <c r="B511" s="45" t="s">
        <v>7305</v>
      </c>
      <c r="C511" s="45" t="s">
        <v>4878</v>
      </c>
      <c r="D511" s="44" t="s">
        <v>6311</v>
      </c>
      <c r="E511" s="2" t="s">
        <v>3</v>
      </c>
      <c r="F511" s="44">
        <v>100</v>
      </c>
      <c r="G511" s="3">
        <v>0</v>
      </c>
      <c r="H511" s="44">
        <v>-31.3</v>
      </c>
      <c r="I511" s="3" t="s">
        <v>5</v>
      </c>
      <c r="J511" s="49"/>
      <c r="K511" s="2" t="s">
        <v>6</v>
      </c>
      <c r="L511" s="3" t="s">
        <v>4346</v>
      </c>
      <c r="N511" s="20" t="s">
        <v>1078</v>
      </c>
      <c r="O511" s="31" t="s">
        <v>3</v>
      </c>
      <c r="P511" s="11">
        <v>100</v>
      </c>
      <c r="Q511" s="11" t="s">
        <v>4362</v>
      </c>
      <c r="R511" s="11">
        <v>0</v>
      </c>
      <c r="S511" s="14"/>
      <c r="T511" s="14" t="s">
        <v>6</v>
      </c>
      <c r="U511" s="12" t="s">
        <v>4381</v>
      </c>
      <c r="V511" s="17" t="s">
        <v>5801</v>
      </c>
      <c r="W511" s="3" t="s">
        <v>1079</v>
      </c>
      <c r="X511" s="2" t="s">
        <v>3</v>
      </c>
    </row>
    <row r="512" spans="1:24">
      <c r="A512" s="2" t="s">
        <v>1080</v>
      </c>
      <c r="B512" s="45" t="s">
        <v>3416</v>
      </c>
      <c r="C512" s="45" t="s">
        <v>4879</v>
      </c>
      <c r="D512" s="44" t="s">
        <v>6312</v>
      </c>
      <c r="E512" s="2" t="s">
        <v>8</v>
      </c>
      <c r="F512" s="44">
        <v>93.91</v>
      </c>
      <c r="G512" s="3">
        <v>1</v>
      </c>
      <c r="H512" s="44">
        <v>-64.900000000000006</v>
      </c>
      <c r="I512" s="3" t="s">
        <v>5</v>
      </c>
      <c r="J512" s="49" t="s">
        <v>1082</v>
      </c>
      <c r="K512" s="2" t="s">
        <v>6</v>
      </c>
      <c r="L512" s="3" t="s">
        <v>4346</v>
      </c>
      <c r="N512" s="20" t="s">
        <v>1080</v>
      </c>
      <c r="O512" s="31" t="s">
        <v>8</v>
      </c>
      <c r="P512" s="11">
        <v>93.91</v>
      </c>
      <c r="Q512" s="11" t="s">
        <v>4373</v>
      </c>
      <c r="R512" s="15">
        <v>0</v>
      </c>
      <c r="S512" s="14" t="s">
        <v>1082</v>
      </c>
      <c r="T512" s="14" t="s">
        <v>6</v>
      </c>
      <c r="U512" s="12" t="s">
        <v>4381</v>
      </c>
      <c r="V512" s="17" t="s">
        <v>3416</v>
      </c>
      <c r="W512" s="3" t="s">
        <v>1081</v>
      </c>
      <c r="X512" s="2" t="s">
        <v>8</v>
      </c>
    </row>
    <row r="513" spans="1:24">
      <c r="A513" s="2" t="s">
        <v>1083</v>
      </c>
      <c r="B513" s="45" t="s">
        <v>3417</v>
      </c>
      <c r="C513" s="45" t="s">
        <v>4880</v>
      </c>
      <c r="D513" s="44" t="s">
        <v>6313</v>
      </c>
      <c r="E513" s="2" t="s">
        <v>3</v>
      </c>
      <c r="F513" s="44">
        <v>94.59</v>
      </c>
      <c r="G513" s="3">
        <v>1</v>
      </c>
      <c r="H513" s="44">
        <v>-58.6</v>
      </c>
      <c r="I513" s="3" t="s">
        <v>5</v>
      </c>
      <c r="J513" s="49" t="s">
        <v>1082</v>
      </c>
      <c r="K513" s="2" t="s">
        <v>6</v>
      </c>
      <c r="L513" s="3" t="s">
        <v>4344</v>
      </c>
      <c r="N513" s="20" t="s">
        <v>1083</v>
      </c>
      <c r="O513" s="31" t="s">
        <v>3</v>
      </c>
      <c r="P513" s="11">
        <v>94.59</v>
      </c>
      <c r="Q513" s="11" t="s">
        <v>4373</v>
      </c>
      <c r="R513" s="15">
        <v>0</v>
      </c>
      <c r="S513" s="14" t="s">
        <v>1082</v>
      </c>
      <c r="T513" s="14" t="s">
        <v>6</v>
      </c>
      <c r="U513" s="12"/>
      <c r="V513" s="17" t="s">
        <v>3417</v>
      </c>
      <c r="W513" s="3" t="s">
        <v>1084</v>
      </c>
      <c r="X513" s="2" t="s">
        <v>3</v>
      </c>
    </row>
    <row r="514" spans="1:24">
      <c r="A514" s="2" t="s">
        <v>1085</v>
      </c>
      <c r="B514" s="45" t="s">
        <v>3418</v>
      </c>
      <c r="C514" s="45" t="s">
        <v>4881</v>
      </c>
      <c r="D514" s="44" t="s">
        <v>6314</v>
      </c>
      <c r="E514" s="2" t="s">
        <v>472</v>
      </c>
      <c r="F514" s="44">
        <v>94.19</v>
      </c>
      <c r="G514" s="3">
        <v>0</v>
      </c>
      <c r="H514" s="44">
        <v>-16.3</v>
      </c>
      <c r="I514" s="3" t="s">
        <v>5</v>
      </c>
      <c r="J514" s="49" t="s">
        <v>1087</v>
      </c>
      <c r="K514" s="2" t="s">
        <v>4352</v>
      </c>
      <c r="L514" s="3" t="s">
        <v>4344</v>
      </c>
      <c r="N514" s="20" t="s">
        <v>1085</v>
      </c>
      <c r="O514" s="33" t="s">
        <v>472</v>
      </c>
      <c r="P514" s="11">
        <v>94.19</v>
      </c>
      <c r="Q514" s="11" t="s">
        <v>4362</v>
      </c>
      <c r="R514" s="15">
        <v>0</v>
      </c>
      <c r="S514" s="14" t="s">
        <v>1087</v>
      </c>
      <c r="T514" s="14" t="s">
        <v>13</v>
      </c>
      <c r="U514" s="12"/>
      <c r="V514" s="17" t="s">
        <v>3418</v>
      </c>
      <c r="W514" s="3" t="s">
        <v>1086</v>
      </c>
      <c r="X514" s="2" t="s">
        <v>472</v>
      </c>
    </row>
    <row r="515" spans="1:24">
      <c r="A515" s="2" t="s">
        <v>1088</v>
      </c>
      <c r="B515" s="45" t="s">
        <v>3419</v>
      </c>
      <c r="C515" s="45" t="s">
        <v>4882</v>
      </c>
      <c r="D515" s="44" t="s">
        <v>6315</v>
      </c>
      <c r="E515" s="2" t="s">
        <v>8</v>
      </c>
      <c r="F515" s="44">
        <v>95.45</v>
      </c>
      <c r="G515" s="3">
        <v>0</v>
      </c>
      <c r="H515" s="44">
        <v>-43.2</v>
      </c>
      <c r="I515" s="3" t="s">
        <v>5</v>
      </c>
      <c r="J515" s="49" t="s">
        <v>1088</v>
      </c>
      <c r="K515" s="2" t="s">
        <v>6</v>
      </c>
      <c r="L515" s="3" t="s">
        <v>4346</v>
      </c>
      <c r="N515" s="20" t="s">
        <v>1088</v>
      </c>
      <c r="O515" s="31" t="s">
        <v>8</v>
      </c>
      <c r="P515" s="11">
        <v>95.45</v>
      </c>
      <c r="Q515" s="11" t="s">
        <v>4362</v>
      </c>
      <c r="R515" s="11">
        <v>0</v>
      </c>
      <c r="S515" s="14" t="s">
        <v>1088</v>
      </c>
      <c r="T515" s="14" t="s">
        <v>6</v>
      </c>
      <c r="U515" s="12" t="s">
        <v>4381</v>
      </c>
      <c r="V515" s="17" t="s">
        <v>3419</v>
      </c>
      <c r="W515" s="3" t="s">
        <v>1089</v>
      </c>
      <c r="X515" s="2" t="s">
        <v>8</v>
      </c>
    </row>
    <row r="516" spans="1:24">
      <c r="A516" s="2" t="s">
        <v>1090</v>
      </c>
      <c r="B516" s="45" t="s">
        <v>3420</v>
      </c>
      <c r="C516" s="45" t="s">
        <v>4883</v>
      </c>
      <c r="D516" s="44" t="s">
        <v>6316</v>
      </c>
      <c r="E516" s="2" t="s">
        <v>3</v>
      </c>
      <c r="F516" s="44">
        <v>93.1</v>
      </c>
      <c r="G516" s="3">
        <v>1</v>
      </c>
      <c r="H516" s="44">
        <v>-16</v>
      </c>
      <c r="I516" s="3" t="s">
        <v>5</v>
      </c>
      <c r="J516" s="49"/>
      <c r="K516" s="2" t="s">
        <v>6</v>
      </c>
      <c r="L516" s="3" t="s">
        <v>4346</v>
      </c>
      <c r="N516" s="20" t="s">
        <v>1090</v>
      </c>
      <c r="O516" s="31" t="s">
        <v>3</v>
      </c>
      <c r="P516" s="11">
        <v>93.1</v>
      </c>
      <c r="Q516" s="11" t="s">
        <v>4373</v>
      </c>
      <c r="R516" s="11">
        <v>0</v>
      </c>
      <c r="S516" s="14"/>
      <c r="T516" s="14" t="s">
        <v>6</v>
      </c>
      <c r="U516" s="12" t="s">
        <v>4381</v>
      </c>
      <c r="V516" s="17" t="s">
        <v>3420</v>
      </c>
      <c r="W516" s="3" t="s">
        <v>1091</v>
      </c>
      <c r="X516" s="2" t="s">
        <v>3</v>
      </c>
    </row>
    <row r="517" spans="1:24">
      <c r="A517" s="2" t="s">
        <v>1092</v>
      </c>
      <c r="B517" s="45" t="s">
        <v>3421</v>
      </c>
      <c r="C517" s="45" t="s">
        <v>4884</v>
      </c>
      <c r="D517" s="44" t="s">
        <v>6317</v>
      </c>
      <c r="E517" s="2" t="s">
        <v>3</v>
      </c>
      <c r="F517" s="44">
        <v>100</v>
      </c>
      <c r="G517" s="3">
        <v>0</v>
      </c>
      <c r="H517" s="44">
        <v>-52.1</v>
      </c>
      <c r="I517" s="3" t="s">
        <v>5</v>
      </c>
      <c r="J517" s="49" t="s">
        <v>1092</v>
      </c>
      <c r="K517" s="2" t="s">
        <v>6</v>
      </c>
      <c r="L517" s="3" t="s">
        <v>4345</v>
      </c>
      <c r="N517" s="20" t="s">
        <v>1092</v>
      </c>
      <c r="O517" s="31" t="s">
        <v>3</v>
      </c>
      <c r="P517" s="11">
        <v>100</v>
      </c>
      <c r="Q517" s="11" t="s">
        <v>4362</v>
      </c>
      <c r="R517" s="11">
        <v>0</v>
      </c>
      <c r="S517" s="14" t="s">
        <v>1092</v>
      </c>
      <c r="T517" s="14" t="s">
        <v>6</v>
      </c>
      <c r="U517" s="12" t="s">
        <v>4363</v>
      </c>
      <c r="V517" s="17" t="s">
        <v>3421</v>
      </c>
      <c r="W517" s="3" t="s">
        <v>1093</v>
      </c>
      <c r="X517" s="2" t="s">
        <v>3</v>
      </c>
    </row>
    <row r="518" spans="1:24">
      <c r="A518" s="2" t="s">
        <v>1094</v>
      </c>
      <c r="B518" s="45" t="s">
        <v>3422</v>
      </c>
      <c r="C518" s="45" t="s">
        <v>4885</v>
      </c>
      <c r="D518" s="44" t="s">
        <v>6318</v>
      </c>
      <c r="E518" s="2" t="s">
        <v>3</v>
      </c>
      <c r="F518" s="44">
        <v>98.77</v>
      </c>
      <c r="G518" s="3">
        <v>0</v>
      </c>
      <c r="H518" s="44">
        <v>-27.8</v>
      </c>
      <c r="I518" s="3" t="s">
        <v>12</v>
      </c>
      <c r="J518" s="49" t="s">
        <v>1094</v>
      </c>
      <c r="K518" s="2" t="s">
        <v>4351</v>
      </c>
      <c r="L518" s="3" t="s">
        <v>4344</v>
      </c>
      <c r="N518" s="20" t="s">
        <v>1094</v>
      </c>
      <c r="O518" s="31" t="s">
        <v>3</v>
      </c>
      <c r="P518" s="11">
        <v>98.77</v>
      </c>
      <c r="Q518" s="11" t="s">
        <v>4362</v>
      </c>
      <c r="R518" s="15">
        <v>1</v>
      </c>
      <c r="S518" s="14" t="s">
        <v>1094</v>
      </c>
      <c r="T518" s="14" t="s">
        <v>39</v>
      </c>
      <c r="U518" s="12"/>
      <c r="V518" s="17" t="s">
        <v>3422</v>
      </c>
      <c r="W518" s="3" t="s">
        <v>1095</v>
      </c>
      <c r="X518" s="2" t="s">
        <v>3</v>
      </c>
    </row>
    <row r="519" spans="1:24">
      <c r="A519" s="2" t="s">
        <v>1096</v>
      </c>
      <c r="B519" s="45" t="s">
        <v>3423</v>
      </c>
      <c r="C519" s="45" t="s">
        <v>4886</v>
      </c>
      <c r="D519" s="44" t="s">
        <v>6319</v>
      </c>
      <c r="E519" s="3" t="s">
        <v>3</v>
      </c>
      <c r="F519" s="44">
        <v>98.41</v>
      </c>
      <c r="G519" s="3">
        <v>0</v>
      </c>
      <c r="H519" s="44">
        <v>-17.3</v>
      </c>
      <c r="I519" s="3" t="s">
        <v>5</v>
      </c>
      <c r="J519" s="49"/>
      <c r="K519" s="2" t="s">
        <v>45</v>
      </c>
      <c r="L519" s="3" t="s">
        <v>4345</v>
      </c>
      <c r="N519" s="20" t="s">
        <v>1096</v>
      </c>
      <c r="O519" s="29" t="s">
        <v>3</v>
      </c>
      <c r="P519" s="11">
        <v>98.41</v>
      </c>
      <c r="Q519" s="11" t="s">
        <v>4362</v>
      </c>
      <c r="R519" s="11">
        <v>0</v>
      </c>
      <c r="S519" s="14"/>
      <c r="T519" s="14" t="s">
        <v>45</v>
      </c>
      <c r="U519" s="12" t="s">
        <v>4363</v>
      </c>
      <c r="V519" s="17" t="s">
        <v>3423</v>
      </c>
      <c r="W519" s="3" t="s">
        <v>1097</v>
      </c>
      <c r="X519" s="3" t="s">
        <v>3</v>
      </c>
    </row>
    <row r="520" spans="1:24">
      <c r="A520" s="2" t="s">
        <v>1098</v>
      </c>
      <c r="B520" s="45" t="s">
        <v>3424</v>
      </c>
      <c r="C520" s="45" t="s">
        <v>4887</v>
      </c>
      <c r="D520" s="44" t="s">
        <v>6320</v>
      </c>
      <c r="E520" s="2" t="s">
        <v>3</v>
      </c>
      <c r="F520" s="44">
        <v>97.47</v>
      </c>
      <c r="G520" s="3">
        <v>0</v>
      </c>
      <c r="H520" s="44">
        <v>-38.200000000000003</v>
      </c>
      <c r="I520" s="3" t="s">
        <v>5</v>
      </c>
      <c r="J520" s="49" t="s">
        <v>1098</v>
      </c>
      <c r="K520" s="2" t="s">
        <v>6</v>
      </c>
      <c r="L520" s="3" t="s">
        <v>4343</v>
      </c>
      <c r="N520" s="20" t="s">
        <v>1098</v>
      </c>
      <c r="O520" s="31" t="s">
        <v>3</v>
      </c>
      <c r="P520" s="11">
        <v>97.47</v>
      </c>
      <c r="Q520" s="11" t="s">
        <v>4362</v>
      </c>
      <c r="R520" s="11">
        <v>0</v>
      </c>
      <c r="S520" s="14" t="s">
        <v>1098</v>
      </c>
      <c r="T520" s="14" t="s">
        <v>6</v>
      </c>
      <c r="U520" s="12" t="s">
        <v>4363</v>
      </c>
      <c r="V520" s="17" t="s">
        <v>3424</v>
      </c>
      <c r="W520" s="3" t="s">
        <v>1099</v>
      </c>
      <c r="X520" s="2" t="s">
        <v>3</v>
      </c>
    </row>
    <row r="521" spans="1:24">
      <c r="A521" s="2" t="s">
        <v>1100</v>
      </c>
      <c r="B521" s="45" t="s">
        <v>3425</v>
      </c>
      <c r="C521" s="45" t="s">
        <v>4888</v>
      </c>
      <c r="D521" s="44" t="s">
        <v>6321</v>
      </c>
      <c r="E521" s="2" t="s">
        <v>8</v>
      </c>
      <c r="F521" s="44">
        <v>96.2</v>
      </c>
      <c r="G521" s="3">
        <v>0</v>
      </c>
      <c r="H521" s="44">
        <v>-33.200000000000003</v>
      </c>
      <c r="I521" s="3" t="s">
        <v>5</v>
      </c>
      <c r="J521" s="49" t="s">
        <v>1100</v>
      </c>
      <c r="K521" s="2" t="s">
        <v>4352</v>
      </c>
      <c r="L521" s="3" t="s">
        <v>4346</v>
      </c>
      <c r="N521" s="20" t="s">
        <v>1100</v>
      </c>
      <c r="O521" s="31" t="s">
        <v>8</v>
      </c>
      <c r="P521" s="11">
        <v>96.2</v>
      </c>
      <c r="Q521" s="11" t="s">
        <v>4362</v>
      </c>
      <c r="R521" s="11">
        <v>0</v>
      </c>
      <c r="S521" s="14" t="s">
        <v>1100</v>
      </c>
      <c r="T521" s="14" t="s">
        <v>13</v>
      </c>
      <c r="U521" s="12" t="s">
        <v>4381</v>
      </c>
      <c r="V521" s="17" t="s">
        <v>3425</v>
      </c>
      <c r="W521" s="3" t="s">
        <v>1101</v>
      </c>
      <c r="X521" s="2" t="s">
        <v>8</v>
      </c>
    </row>
    <row r="522" spans="1:24">
      <c r="A522" s="2" t="s">
        <v>1102</v>
      </c>
      <c r="B522" s="45" t="s">
        <v>3426</v>
      </c>
      <c r="C522" s="45" t="s">
        <v>4889</v>
      </c>
      <c r="D522" s="44" t="s">
        <v>6322</v>
      </c>
      <c r="E522" s="2" t="s">
        <v>3</v>
      </c>
      <c r="F522" s="44">
        <v>100</v>
      </c>
      <c r="G522" s="3">
        <v>0</v>
      </c>
      <c r="H522" s="44">
        <v>-29.4</v>
      </c>
      <c r="I522" s="3" t="s">
        <v>12</v>
      </c>
      <c r="J522" s="49" t="s">
        <v>1102</v>
      </c>
      <c r="K522" s="2" t="s">
        <v>4351</v>
      </c>
      <c r="L522" s="3" t="s">
        <v>4345</v>
      </c>
      <c r="N522" s="20" t="s">
        <v>1102</v>
      </c>
      <c r="O522" s="31" t="s">
        <v>3</v>
      </c>
      <c r="P522" s="11">
        <v>100</v>
      </c>
      <c r="Q522" s="11" t="s">
        <v>4362</v>
      </c>
      <c r="R522" s="11">
        <v>1</v>
      </c>
      <c r="S522" s="14" t="s">
        <v>1102</v>
      </c>
      <c r="T522" s="14" t="s">
        <v>39</v>
      </c>
      <c r="U522" s="12" t="s">
        <v>4363</v>
      </c>
      <c r="V522" s="17" t="s">
        <v>3426</v>
      </c>
      <c r="W522" s="3" t="s">
        <v>1103</v>
      </c>
      <c r="X522" s="2" t="s">
        <v>3</v>
      </c>
    </row>
    <row r="523" spans="1:24">
      <c r="A523" s="2" t="s">
        <v>1104</v>
      </c>
      <c r="B523" s="45" t="s">
        <v>3427</v>
      </c>
      <c r="C523" s="45" t="s">
        <v>4890</v>
      </c>
      <c r="D523" s="44" t="s">
        <v>6323</v>
      </c>
      <c r="E523" s="2" t="s">
        <v>3</v>
      </c>
      <c r="F523" s="44">
        <v>100</v>
      </c>
      <c r="G523" s="3">
        <v>0</v>
      </c>
      <c r="H523" s="44">
        <v>-52</v>
      </c>
      <c r="I523" s="3" t="s">
        <v>12</v>
      </c>
      <c r="J523" s="49" t="s">
        <v>1104</v>
      </c>
      <c r="K523" s="2" t="s">
        <v>6</v>
      </c>
      <c r="L523" s="3" t="s">
        <v>4345</v>
      </c>
      <c r="N523" s="20" t="s">
        <v>1104</v>
      </c>
      <c r="O523" s="31" t="s">
        <v>3</v>
      </c>
      <c r="P523" s="11">
        <v>100</v>
      </c>
      <c r="Q523" s="11" t="s">
        <v>4362</v>
      </c>
      <c r="R523" s="11">
        <v>1</v>
      </c>
      <c r="S523" s="14" t="s">
        <v>1104</v>
      </c>
      <c r="T523" s="14" t="s">
        <v>6</v>
      </c>
      <c r="U523" s="12" t="s">
        <v>4363</v>
      </c>
      <c r="V523" s="17" t="s">
        <v>3427</v>
      </c>
      <c r="W523" s="3" t="s">
        <v>1105</v>
      </c>
      <c r="X523" s="2" t="s">
        <v>3</v>
      </c>
    </row>
    <row r="524" spans="1:24">
      <c r="A524" s="2" t="s">
        <v>1106</v>
      </c>
      <c r="B524" s="45" t="s">
        <v>3428</v>
      </c>
      <c r="C524" s="45" t="s">
        <v>4891</v>
      </c>
      <c r="D524" s="44" t="s">
        <v>6324</v>
      </c>
      <c r="E524" s="2" t="s">
        <v>3</v>
      </c>
      <c r="F524" s="44">
        <v>100</v>
      </c>
      <c r="G524" s="3">
        <v>0</v>
      </c>
      <c r="H524" s="44">
        <v>-28</v>
      </c>
      <c r="I524" s="3" t="s">
        <v>5</v>
      </c>
      <c r="J524" s="49"/>
      <c r="K524" s="2" t="s">
        <v>45</v>
      </c>
      <c r="L524" s="3" t="s">
        <v>4345</v>
      </c>
      <c r="N524" s="20" t="s">
        <v>1106</v>
      </c>
      <c r="O524" s="31" t="s">
        <v>3</v>
      </c>
      <c r="P524" s="11">
        <v>100</v>
      </c>
      <c r="Q524" s="11" t="s">
        <v>4362</v>
      </c>
      <c r="R524" s="11">
        <v>0</v>
      </c>
      <c r="S524" s="14"/>
      <c r="T524" s="14" t="s">
        <v>45</v>
      </c>
      <c r="U524" s="12" t="s">
        <v>4363</v>
      </c>
      <c r="V524" s="17" t="s">
        <v>3428</v>
      </c>
      <c r="W524" s="3" t="s">
        <v>1107</v>
      </c>
      <c r="X524" s="2" t="s">
        <v>3</v>
      </c>
    </row>
    <row r="525" spans="1:24">
      <c r="A525" s="2" t="s">
        <v>1108</v>
      </c>
      <c r="B525" s="45" t="s">
        <v>3429</v>
      </c>
      <c r="C525" s="45" t="s">
        <v>4892</v>
      </c>
      <c r="D525" s="44" t="s">
        <v>6325</v>
      </c>
      <c r="E525" s="2" t="s">
        <v>3</v>
      </c>
      <c r="F525" s="44">
        <v>95.65</v>
      </c>
      <c r="G525" s="3">
        <v>0</v>
      </c>
      <c r="H525" s="44">
        <v>-21</v>
      </c>
      <c r="I525" s="3" t="s">
        <v>5</v>
      </c>
      <c r="J525" s="49"/>
      <c r="K525" s="2" t="s">
        <v>6</v>
      </c>
      <c r="L525" s="3" t="s">
        <v>4346</v>
      </c>
      <c r="N525" s="20" t="s">
        <v>1108</v>
      </c>
      <c r="O525" s="31" t="s">
        <v>3</v>
      </c>
      <c r="P525" s="11">
        <v>95.65</v>
      </c>
      <c r="Q525" s="11" t="s">
        <v>4362</v>
      </c>
      <c r="R525" s="11">
        <v>0</v>
      </c>
      <c r="S525" s="14"/>
      <c r="T525" s="14" t="s">
        <v>6</v>
      </c>
      <c r="U525" s="12" t="s">
        <v>4381</v>
      </c>
      <c r="V525" s="17" t="s">
        <v>3429</v>
      </c>
      <c r="W525" s="3" t="s">
        <v>1109</v>
      </c>
      <c r="X525" s="2" t="s">
        <v>3</v>
      </c>
    </row>
    <row r="526" spans="1:24">
      <c r="A526" s="2" t="s">
        <v>1110</v>
      </c>
      <c r="B526" s="45" t="s">
        <v>3430</v>
      </c>
      <c r="C526" s="45" t="s">
        <v>4893</v>
      </c>
      <c r="D526" s="44" t="s">
        <v>6326</v>
      </c>
      <c r="E526" s="2" t="s">
        <v>3</v>
      </c>
      <c r="F526" s="44">
        <v>97.75</v>
      </c>
      <c r="G526" s="3">
        <v>0</v>
      </c>
      <c r="H526" s="44">
        <v>-37.6</v>
      </c>
      <c r="I526" s="3" t="s">
        <v>5</v>
      </c>
      <c r="J526" s="49"/>
      <c r="K526" s="2" t="s">
        <v>6</v>
      </c>
      <c r="L526" s="3" t="s">
        <v>4344</v>
      </c>
      <c r="N526" s="20" t="s">
        <v>1110</v>
      </c>
      <c r="O526" s="31" t="s">
        <v>3</v>
      </c>
      <c r="P526" s="11">
        <v>97.75</v>
      </c>
      <c r="Q526" s="11" t="s">
        <v>4362</v>
      </c>
      <c r="R526" s="11">
        <v>0</v>
      </c>
      <c r="S526" s="14"/>
      <c r="T526" s="14" t="s">
        <v>6</v>
      </c>
      <c r="U526" s="12"/>
      <c r="V526" s="17" t="s">
        <v>3430</v>
      </c>
      <c r="W526" s="3" t="s">
        <v>1111</v>
      </c>
      <c r="X526" s="2" t="s">
        <v>3</v>
      </c>
    </row>
    <row r="527" spans="1:24">
      <c r="A527" s="2" t="s">
        <v>158</v>
      </c>
      <c r="B527" s="45" t="s">
        <v>3201</v>
      </c>
      <c r="C527" s="45" t="s">
        <v>4568</v>
      </c>
      <c r="D527" s="44" t="s">
        <v>6327</v>
      </c>
      <c r="E527" s="2" t="s">
        <v>8</v>
      </c>
      <c r="F527" s="44">
        <v>95.59</v>
      </c>
      <c r="G527" s="3">
        <v>1</v>
      </c>
      <c r="H527" s="44">
        <v>-26.4</v>
      </c>
      <c r="I527" s="3" t="s">
        <v>5</v>
      </c>
      <c r="J527" s="49"/>
      <c r="K527" s="2" t="s">
        <v>6</v>
      </c>
      <c r="L527" s="3" t="s">
        <v>4344</v>
      </c>
      <c r="N527" s="20" t="s">
        <v>158</v>
      </c>
      <c r="O527" s="31" t="s">
        <v>8</v>
      </c>
      <c r="P527" s="11">
        <v>95.59</v>
      </c>
      <c r="Q527" s="11" t="s">
        <v>4373</v>
      </c>
      <c r="R527" s="15">
        <v>0</v>
      </c>
      <c r="S527" s="14"/>
      <c r="T527" s="14" t="s">
        <v>6</v>
      </c>
      <c r="U527" s="12"/>
      <c r="V527" s="17" t="s">
        <v>3201</v>
      </c>
      <c r="W527" s="3" t="s">
        <v>1112</v>
      </c>
      <c r="X527" s="2" t="s">
        <v>8</v>
      </c>
    </row>
    <row r="528" spans="1:24">
      <c r="A528" s="2" t="s">
        <v>486</v>
      </c>
      <c r="B528" s="45" t="s">
        <v>3431</v>
      </c>
      <c r="C528" s="45" t="s">
        <v>4894</v>
      </c>
      <c r="D528" s="44" t="s">
        <v>6328</v>
      </c>
      <c r="E528" s="2" t="s">
        <v>472</v>
      </c>
      <c r="F528" s="44">
        <v>98.25</v>
      </c>
      <c r="G528" s="3">
        <v>1</v>
      </c>
      <c r="H528" s="44">
        <v>-22.5</v>
      </c>
      <c r="I528" s="3" t="s">
        <v>5</v>
      </c>
      <c r="J528" s="49"/>
      <c r="K528" s="2" t="s">
        <v>6</v>
      </c>
      <c r="L528" s="3" t="s">
        <v>4346</v>
      </c>
      <c r="N528" s="20" t="s">
        <v>486</v>
      </c>
      <c r="O528" s="30" t="s">
        <v>4705</v>
      </c>
      <c r="P528" s="11">
        <v>98.25</v>
      </c>
      <c r="Q528" s="11" t="s">
        <v>4373</v>
      </c>
      <c r="R528" s="15">
        <v>0</v>
      </c>
      <c r="S528" s="14"/>
      <c r="T528" s="14" t="s">
        <v>6</v>
      </c>
      <c r="U528" s="12" t="s">
        <v>4381</v>
      </c>
      <c r="V528" s="17" t="s">
        <v>3431</v>
      </c>
      <c r="W528" s="3" t="s">
        <v>1113</v>
      </c>
      <c r="X528" s="3" t="s">
        <v>1025</v>
      </c>
    </row>
    <row r="529" spans="1:24">
      <c r="A529" s="2" t="s">
        <v>1114</v>
      </c>
      <c r="B529" s="45" t="s">
        <v>3432</v>
      </c>
      <c r="C529" s="45" t="s">
        <v>4895</v>
      </c>
      <c r="D529" s="44" t="s">
        <v>6329</v>
      </c>
      <c r="E529" s="2" t="s">
        <v>8</v>
      </c>
      <c r="F529" s="44">
        <v>94.17</v>
      </c>
      <c r="G529" s="3">
        <v>2</v>
      </c>
      <c r="H529" s="44">
        <v>-22.4</v>
      </c>
      <c r="I529" s="3" t="s">
        <v>5</v>
      </c>
      <c r="J529" s="49"/>
      <c r="K529" s="2" t="s">
        <v>6</v>
      </c>
      <c r="L529" s="3" t="s">
        <v>4344</v>
      </c>
      <c r="N529" s="20" t="s">
        <v>1114</v>
      </c>
      <c r="O529" s="31" t="s">
        <v>8</v>
      </c>
      <c r="P529" s="11">
        <v>94.17</v>
      </c>
      <c r="Q529" s="11" t="s">
        <v>4371</v>
      </c>
      <c r="R529" s="11">
        <v>0</v>
      </c>
      <c r="S529" s="14"/>
      <c r="T529" s="14" t="s">
        <v>6</v>
      </c>
      <c r="U529" s="12"/>
      <c r="V529" s="17" t="s">
        <v>3432</v>
      </c>
      <c r="W529" s="3" t="s">
        <v>1115</v>
      </c>
      <c r="X529" s="2" t="s">
        <v>8</v>
      </c>
    </row>
    <row r="530" spans="1:24">
      <c r="A530" s="2" t="s">
        <v>1116</v>
      </c>
      <c r="B530" s="45" t="s">
        <v>3433</v>
      </c>
      <c r="C530" s="45" t="s">
        <v>4896</v>
      </c>
      <c r="D530" s="44" t="s">
        <v>6330</v>
      </c>
      <c r="E530" s="2" t="s">
        <v>8</v>
      </c>
      <c r="F530" s="44">
        <v>100</v>
      </c>
      <c r="G530" s="3">
        <v>0</v>
      </c>
      <c r="H530" s="44">
        <v>-51.9</v>
      </c>
      <c r="I530" s="3" t="s">
        <v>5</v>
      </c>
      <c r="J530" s="49"/>
      <c r="K530" s="2" t="s">
        <v>45</v>
      </c>
      <c r="L530" s="3" t="s">
        <v>4345</v>
      </c>
      <c r="N530" s="20" t="s">
        <v>1116</v>
      </c>
      <c r="O530" s="31" t="s">
        <v>8</v>
      </c>
      <c r="P530" s="11">
        <v>100</v>
      </c>
      <c r="Q530" s="11" t="s">
        <v>4362</v>
      </c>
      <c r="R530" s="11">
        <v>0</v>
      </c>
      <c r="S530" s="14"/>
      <c r="T530" s="14" t="s">
        <v>45</v>
      </c>
      <c r="U530" s="12" t="s">
        <v>4363</v>
      </c>
      <c r="V530" s="17" t="s">
        <v>3433</v>
      </c>
      <c r="W530" s="3" t="s">
        <v>1117</v>
      </c>
      <c r="X530" s="2" t="s">
        <v>8</v>
      </c>
    </row>
    <row r="531" spans="1:24">
      <c r="A531" s="2" t="s">
        <v>1118</v>
      </c>
      <c r="B531" s="45" t="s">
        <v>3434</v>
      </c>
      <c r="C531" s="45" t="s">
        <v>4898</v>
      </c>
      <c r="D531" s="44" t="s">
        <v>6331</v>
      </c>
      <c r="E531" s="3" t="s">
        <v>8</v>
      </c>
      <c r="F531" s="44">
        <v>100</v>
      </c>
      <c r="G531" s="3">
        <v>0</v>
      </c>
      <c r="H531" s="44">
        <v>-20.399999999999999</v>
      </c>
      <c r="I531" s="3" t="s">
        <v>12</v>
      </c>
      <c r="J531" s="49" t="s">
        <v>101</v>
      </c>
      <c r="K531" s="2" t="s">
        <v>4351</v>
      </c>
      <c r="L531" s="3" t="s">
        <v>4346</v>
      </c>
      <c r="N531" s="20" t="s">
        <v>1118</v>
      </c>
      <c r="O531" s="30" t="s">
        <v>8</v>
      </c>
      <c r="P531" s="11">
        <v>100</v>
      </c>
      <c r="Q531" s="11" t="s">
        <v>4362</v>
      </c>
      <c r="R531" s="15">
        <v>1</v>
      </c>
      <c r="S531" s="14" t="s">
        <v>101</v>
      </c>
      <c r="T531" s="14" t="s">
        <v>39</v>
      </c>
      <c r="U531" s="12" t="s">
        <v>4381</v>
      </c>
      <c r="V531" s="17" t="s">
        <v>3434</v>
      </c>
      <c r="W531" s="3" t="s">
        <v>1119</v>
      </c>
      <c r="X531" s="3" t="s">
        <v>8</v>
      </c>
    </row>
    <row r="532" spans="1:24">
      <c r="A532" s="2" t="s">
        <v>1120</v>
      </c>
      <c r="B532" s="45" t="s">
        <v>3435</v>
      </c>
      <c r="C532" s="45" t="s">
        <v>4899</v>
      </c>
      <c r="D532" s="44" t="s">
        <v>6332</v>
      </c>
      <c r="E532" s="2" t="s">
        <v>472</v>
      </c>
      <c r="F532" s="44">
        <v>96.88</v>
      </c>
      <c r="G532" s="3">
        <v>0</v>
      </c>
      <c r="H532" s="44">
        <v>-30</v>
      </c>
      <c r="I532" s="3" t="s">
        <v>5</v>
      </c>
      <c r="J532" s="49" t="s">
        <v>1120</v>
      </c>
      <c r="K532" s="2" t="s">
        <v>6</v>
      </c>
      <c r="L532" s="3" t="s">
        <v>4346</v>
      </c>
      <c r="N532" s="20" t="s">
        <v>1120</v>
      </c>
      <c r="O532" s="33" t="s">
        <v>472</v>
      </c>
      <c r="P532" s="11">
        <v>96.88</v>
      </c>
      <c r="Q532" s="11" t="s">
        <v>4362</v>
      </c>
      <c r="R532" s="11">
        <v>0</v>
      </c>
      <c r="S532" s="14" t="s">
        <v>1120</v>
      </c>
      <c r="T532" s="14" t="s">
        <v>6</v>
      </c>
      <c r="U532" s="12" t="s">
        <v>4381</v>
      </c>
      <c r="V532" s="17" t="s">
        <v>3435</v>
      </c>
      <c r="W532" s="3" t="s">
        <v>1121</v>
      </c>
      <c r="X532" s="2" t="s">
        <v>472</v>
      </c>
    </row>
    <row r="533" spans="1:24">
      <c r="A533" s="2" t="s">
        <v>1122</v>
      </c>
      <c r="B533" s="45" t="s">
        <v>3436</v>
      </c>
      <c r="C533" s="45" t="s">
        <v>4900</v>
      </c>
      <c r="D533" s="44" t="s">
        <v>6333</v>
      </c>
      <c r="E533" s="2" t="s">
        <v>3</v>
      </c>
      <c r="F533" s="44">
        <v>95.45</v>
      </c>
      <c r="G533" s="3">
        <v>0</v>
      </c>
      <c r="H533" s="44">
        <v>-44.9</v>
      </c>
      <c r="I533" s="3" t="s">
        <v>5</v>
      </c>
      <c r="J533" s="49"/>
      <c r="K533" s="2" t="s">
        <v>6</v>
      </c>
      <c r="L533" s="3" t="s">
        <v>4346</v>
      </c>
      <c r="N533" s="20" t="s">
        <v>1122</v>
      </c>
      <c r="O533" s="31" t="s">
        <v>3</v>
      </c>
      <c r="P533" s="11">
        <v>95.45</v>
      </c>
      <c r="Q533" s="11" t="s">
        <v>4362</v>
      </c>
      <c r="R533" s="11">
        <v>0</v>
      </c>
      <c r="S533" s="14"/>
      <c r="T533" s="14" t="s">
        <v>6</v>
      </c>
      <c r="U533" s="12" t="s">
        <v>4381</v>
      </c>
      <c r="V533" s="17" t="s">
        <v>3436</v>
      </c>
      <c r="W533" s="3" t="s">
        <v>1123</v>
      </c>
      <c r="X533" s="2" t="s">
        <v>3</v>
      </c>
    </row>
    <row r="534" spans="1:24">
      <c r="A534" s="2" t="s">
        <v>1124</v>
      </c>
      <c r="B534" s="45" t="s">
        <v>3437</v>
      </c>
      <c r="C534" s="45" t="s">
        <v>4901</v>
      </c>
      <c r="D534" s="44" t="s">
        <v>6334</v>
      </c>
      <c r="E534" s="2" t="s">
        <v>3</v>
      </c>
      <c r="F534" s="44">
        <v>100</v>
      </c>
      <c r="G534" s="3">
        <v>0</v>
      </c>
      <c r="H534" s="44">
        <v>-27.6</v>
      </c>
      <c r="I534" s="3" t="s">
        <v>5</v>
      </c>
      <c r="J534" s="49"/>
      <c r="K534" s="2" t="s">
        <v>45</v>
      </c>
      <c r="L534" s="3" t="s">
        <v>4345</v>
      </c>
      <c r="N534" s="20" t="s">
        <v>1124</v>
      </c>
      <c r="O534" s="31" t="s">
        <v>3</v>
      </c>
      <c r="P534" s="11">
        <v>100</v>
      </c>
      <c r="Q534" s="11" t="s">
        <v>4362</v>
      </c>
      <c r="R534" s="11">
        <v>0</v>
      </c>
      <c r="S534" s="14"/>
      <c r="T534" s="14" t="s">
        <v>45</v>
      </c>
      <c r="U534" s="12" t="s">
        <v>4363</v>
      </c>
      <c r="V534" s="17" t="s">
        <v>3437</v>
      </c>
      <c r="W534" s="3" t="s">
        <v>1125</v>
      </c>
      <c r="X534" s="2" t="s">
        <v>3</v>
      </c>
    </row>
    <row r="535" spans="1:24">
      <c r="A535" s="2" t="s">
        <v>1126</v>
      </c>
      <c r="B535" s="45" t="s">
        <v>3438</v>
      </c>
      <c r="C535" s="45" t="s">
        <v>4902</v>
      </c>
      <c r="D535" s="44" t="s">
        <v>6335</v>
      </c>
      <c r="E535" s="2" t="s">
        <v>3</v>
      </c>
      <c r="F535" s="44">
        <v>100</v>
      </c>
      <c r="G535" s="3">
        <v>0</v>
      </c>
      <c r="H535" s="44">
        <v>-36.6</v>
      </c>
      <c r="I535" s="3" t="s">
        <v>5</v>
      </c>
      <c r="J535" s="49"/>
      <c r="K535" s="2" t="s">
        <v>45</v>
      </c>
      <c r="L535" s="3" t="s">
        <v>4345</v>
      </c>
      <c r="N535" s="20" t="s">
        <v>1126</v>
      </c>
      <c r="O535" s="31" t="s">
        <v>3</v>
      </c>
      <c r="P535" s="11">
        <v>100</v>
      </c>
      <c r="Q535" s="11" t="s">
        <v>4362</v>
      </c>
      <c r="R535" s="11">
        <v>0</v>
      </c>
      <c r="S535" s="14"/>
      <c r="T535" s="14" t="s">
        <v>45</v>
      </c>
      <c r="U535" s="12" t="s">
        <v>4363</v>
      </c>
      <c r="V535" s="17" t="s">
        <v>3438</v>
      </c>
      <c r="W535" s="3" t="s">
        <v>1127</v>
      </c>
      <c r="X535" s="2" t="s">
        <v>3</v>
      </c>
    </row>
    <row r="536" spans="1:24">
      <c r="A536" s="2" t="s">
        <v>1128</v>
      </c>
      <c r="B536" s="45" t="s">
        <v>3439</v>
      </c>
      <c r="C536" s="45" t="s">
        <v>4903</v>
      </c>
      <c r="D536" s="44" t="s">
        <v>6336</v>
      </c>
      <c r="E536" s="2" t="s">
        <v>3</v>
      </c>
      <c r="F536" s="44">
        <v>100</v>
      </c>
      <c r="G536" s="3">
        <v>0</v>
      </c>
      <c r="H536" s="44">
        <v>-26.3</v>
      </c>
      <c r="I536" s="3" t="s">
        <v>12</v>
      </c>
      <c r="J536" s="49" t="s">
        <v>1128</v>
      </c>
      <c r="K536" s="2" t="s">
        <v>4352</v>
      </c>
      <c r="L536" s="3" t="s">
        <v>4346</v>
      </c>
      <c r="N536" s="20" t="s">
        <v>1128</v>
      </c>
      <c r="O536" s="31" t="s">
        <v>3</v>
      </c>
      <c r="P536" s="11">
        <v>100</v>
      </c>
      <c r="Q536" s="11" t="s">
        <v>4362</v>
      </c>
      <c r="R536" s="15">
        <v>1</v>
      </c>
      <c r="S536" s="14" t="s">
        <v>1128</v>
      </c>
      <c r="T536" s="14" t="s">
        <v>13</v>
      </c>
      <c r="U536" s="12" t="s">
        <v>4381</v>
      </c>
      <c r="V536" s="17" t="s">
        <v>3439</v>
      </c>
      <c r="W536" s="3" t="s">
        <v>1129</v>
      </c>
      <c r="X536" s="2" t="s">
        <v>3</v>
      </c>
    </row>
    <row r="537" spans="1:24">
      <c r="A537" s="2" t="s">
        <v>1130</v>
      </c>
      <c r="B537" s="45" t="s">
        <v>3440</v>
      </c>
      <c r="C537" s="45" t="s">
        <v>4904</v>
      </c>
      <c r="D537" s="44" t="s">
        <v>6337</v>
      </c>
      <c r="E537" s="2" t="s">
        <v>8</v>
      </c>
      <c r="F537" s="44">
        <v>100</v>
      </c>
      <c r="G537" s="3">
        <v>0</v>
      </c>
      <c r="H537" s="44">
        <v>-18.600000000000001</v>
      </c>
      <c r="I537" s="3" t="s">
        <v>5</v>
      </c>
      <c r="J537" s="49" t="s">
        <v>1128</v>
      </c>
      <c r="K537" s="2" t="s">
        <v>4352</v>
      </c>
      <c r="L537" s="3" t="s">
        <v>4346</v>
      </c>
      <c r="N537" s="20" t="s">
        <v>1130</v>
      </c>
      <c r="O537" s="31" t="s">
        <v>8</v>
      </c>
      <c r="P537" s="11">
        <v>100</v>
      </c>
      <c r="Q537" s="11" t="s">
        <v>4362</v>
      </c>
      <c r="R537" s="15">
        <v>0</v>
      </c>
      <c r="S537" s="14" t="s">
        <v>1128</v>
      </c>
      <c r="T537" s="14" t="s">
        <v>13</v>
      </c>
      <c r="U537" s="12" t="s">
        <v>4381</v>
      </c>
      <c r="V537" s="17" t="s">
        <v>3440</v>
      </c>
      <c r="W537" s="3" t="s">
        <v>1131</v>
      </c>
      <c r="X537" s="2" t="s">
        <v>8</v>
      </c>
    </row>
    <row r="538" spans="1:24">
      <c r="A538" s="2" t="s">
        <v>1132</v>
      </c>
      <c r="B538" s="45" t="s">
        <v>3441</v>
      </c>
      <c r="C538" s="45" t="s">
        <v>4905</v>
      </c>
      <c r="D538" s="44" t="s">
        <v>6338</v>
      </c>
      <c r="E538" s="2" t="s">
        <v>3</v>
      </c>
      <c r="F538" s="44">
        <v>100</v>
      </c>
      <c r="G538" s="3">
        <v>0</v>
      </c>
      <c r="H538" s="44">
        <v>-37</v>
      </c>
      <c r="I538" s="3" t="s">
        <v>12</v>
      </c>
      <c r="J538" s="49" t="s">
        <v>957</v>
      </c>
      <c r="K538" s="2" t="s">
        <v>4351</v>
      </c>
      <c r="L538" s="3" t="s">
        <v>4345</v>
      </c>
      <c r="N538" s="20" t="s">
        <v>1132</v>
      </c>
      <c r="O538" s="31" t="s">
        <v>3</v>
      </c>
      <c r="P538" s="11">
        <v>100</v>
      </c>
      <c r="Q538" s="11" t="s">
        <v>4362</v>
      </c>
      <c r="R538" s="15">
        <v>1</v>
      </c>
      <c r="S538" s="14" t="s">
        <v>957</v>
      </c>
      <c r="T538" s="14" t="s">
        <v>39</v>
      </c>
      <c r="U538" s="12" t="s">
        <v>4363</v>
      </c>
      <c r="V538" s="17" t="s">
        <v>3441</v>
      </c>
      <c r="W538" s="3" t="s">
        <v>1133</v>
      </c>
      <c r="X538" s="2" t="s">
        <v>3</v>
      </c>
    </row>
    <row r="539" spans="1:24">
      <c r="A539" s="2" t="s">
        <v>1134</v>
      </c>
      <c r="B539" s="45" t="s">
        <v>3442</v>
      </c>
      <c r="C539" s="45" t="s">
        <v>4906</v>
      </c>
      <c r="D539" s="44" t="s">
        <v>6339</v>
      </c>
      <c r="E539" s="2" t="s">
        <v>3</v>
      </c>
      <c r="F539" s="44">
        <v>100</v>
      </c>
      <c r="G539" s="3">
        <v>0</v>
      </c>
      <c r="H539" s="44">
        <v>-31.6</v>
      </c>
      <c r="I539" s="3" t="s">
        <v>12</v>
      </c>
      <c r="J539" s="49" t="s">
        <v>957</v>
      </c>
      <c r="K539" s="2" t="s">
        <v>4351</v>
      </c>
      <c r="L539" s="3" t="s">
        <v>4345</v>
      </c>
      <c r="N539" s="20" t="s">
        <v>1134</v>
      </c>
      <c r="O539" s="31" t="s">
        <v>3</v>
      </c>
      <c r="P539" s="11">
        <v>100</v>
      </c>
      <c r="Q539" s="11" t="s">
        <v>4362</v>
      </c>
      <c r="R539" s="15">
        <v>1</v>
      </c>
      <c r="S539" s="14" t="s">
        <v>957</v>
      </c>
      <c r="T539" s="14" t="s">
        <v>39</v>
      </c>
      <c r="U539" s="12" t="s">
        <v>4363</v>
      </c>
      <c r="V539" s="17" t="s">
        <v>3442</v>
      </c>
      <c r="W539" s="3" t="s">
        <v>1135</v>
      </c>
      <c r="X539" s="2" t="s">
        <v>3</v>
      </c>
    </row>
    <row r="540" spans="1:24">
      <c r="A540" s="2" t="s">
        <v>1136</v>
      </c>
      <c r="B540" s="45" t="s">
        <v>3443</v>
      </c>
      <c r="C540" s="45" t="s">
        <v>4907</v>
      </c>
      <c r="D540" s="44" t="s">
        <v>6340</v>
      </c>
      <c r="E540" s="2" t="s">
        <v>8</v>
      </c>
      <c r="F540" s="44">
        <v>97.26</v>
      </c>
      <c r="G540" s="3">
        <v>1</v>
      </c>
      <c r="H540" s="44">
        <v>-22.7</v>
      </c>
      <c r="I540" s="3" t="s">
        <v>5</v>
      </c>
      <c r="J540" s="49"/>
      <c r="K540" s="2" t="s">
        <v>6</v>
      </c>
      <c r="L540" s="3" t="s">
        <v>4346</v>
      </c>
      <c r="N540" s="20" t="s">
        <v>1136</v>
      </c>
      <c r="O540" s="31" t="s">
        <v>8</v>
      </c>
      <c r="P540" s="11">
        <v>97.26</v>
      </c>
      <c r="Q540" s="11" t="s">
        <v>4373</v>
      </c>
      <c r="R540" s="11">
        <v>0</v>
      </c>
      <c r="S540" s="14"/>
      <c r="T540" s="14" t="s">
        <v>6</v>
      </c>
      <c r="U540" s="12" t="s">
        <v>4381</v>
      </c>
      <c r="V540" s="17" t="s">
        <v>3443</v>
      </c>
      <c r="W540" s="3" t="s">
        <v>1137</v>
      </c>
      <c r="X540" s="2" t="s">
        <v>8</v>
      </c>
    </row>
    <row r="541" spans="1:24">
      <c r="A541" s="2" t="s">
        <v>1138</v>
      </c>
      <c r="B541" s="45" t="s">
        <v>3444</v>
      </c>
      <c r="C541" s="45" t="s">
        <v>4908</v>
      </c>
      <c r="D541" s="44" t="s">
        <v>6341</v>
      </c>
      <c r="E541" s="2" t="s">
        <v>8</v>
      </c>
      <c r="F541" s="44">
        <v>98.36</v>
      </c>
      <c r="G541" s="3">
        <v>0</v>
      </c>
      <c r="H541" s="44">
        <v>-36</v>
      </c>
      <c r="I541" s="3" t="s">
        <v>5</v>
      </c>
      <c r="J541" s="49" t="s">
        <v>1138</v>
      </c>
      <c r="K541" s="2" t="s">
        <v>6</v>
      </c>
      <c r="L541" s="3" t="s">
        <v>4345</v>
      </c>
      <c r="N541" s="20" t="s">
        <v>1138</v>
      </c>
      <c r="O541" s="31" t="s">
        <v>8</v>
      </c>
      <c r="P541" s="11">
        <v>98.36</v>
      </c>
      <c r="Q541" s="11" t="s">
        <v>4362</v>
      </c>
      <c r="R541" s="11">
        <v>0</v>
      </c>
      <c r="S541" s="14" t="s">
        <v>1138</v>
      </c>
      <c r="T541" s="14" t="s">
        <v>6</v>
      </c>
      <c r="U541" s="12" t="s">
        <v>4363</v>
      </c>
      <c r="V541" s="17" t="s">
        <v>3444</v>
      </c>
      <c r="W541" s="3" t="s">
        <v>1139</v>
      </c>
      <c r="X541" s="2" t="s">
        <v>8</v>
      </c>
    </row>
    <row r="542" spans="1:24">
      <c r="A542" s="2" t="s">
        <v>1140</v>
      </c>
      <c r="B542" s="45" t="s">
        <v>3445</v>
      </c>
      <c r="C542" s="45" t="s">
        <v>4909</v>
      </c>
      <c r="D542" s="44" t="s">
        <v>6342</v>
      </c>
      <c r="E542" s="2" t="s">
        <v>8</v>
      </c>
      <c r="F542" s="44">
        <v>100</v>
      </c>
      <c r="G542" s="3">
        <v>0</v>
      </c>
      <c r="H542" s="44">
        <v>-30.9</v>
      </c>
      <c r="I542" s="3" t="s">
        <v>5</v>
      </c>
      <c r="J542" s="49" t="s">
        <v>1140</v>
      </c>
      <c r="K542" s="2" t="s">
        <v>4352</v>
      </c>
      <c r="L542" s="3" t="s">
        <v>4345</v>
      </c>
      <c r="N542" s="20" t="s">
        <v>1140</v>
      </c>
      <c r="O542" s="31" t="s">
        <v>8</v>
      </c>
      <c r="P542" s="11">
        <v>100</v>
      </c>
      <c r="Q542" s="11" t="s">
        <v>4362</v>
      </c>
      <c r="R542" s="11">
        <v>0</v>
      </c>
      <c r="S542" s="14" t="s">
        <v>1140</v>
      </c>
      <c r="T542" s="14" t="s">
        <v>13</v>
      </c>
      <c r="U542" s="12" t="s">
        <v>4363</v>
      </c>
      <c r="V542" s="17" t="s">
        <v>3445</v>
      </c>
      <c r="W542" s="3" t="s">
        <v>1141</v>
      </c>
      <c r="X542" s="2" t="s">
        <v>8</v>
      </c>
    </row>
    <row r="543" spans="1:24">
      <c r="A543" s="2" t="s">
        <v>1142</v>
      </c>
      <c r="B543" s="45" t="s">
        <v>3446</v>
      </c>
      <c r="C543" s="45" t="s">
        <v>4910</v>
      </c>
      <c r="D543" s="44" t="s">
        <v>6343</v>
      </c>
      <c r="E543" s="3" t="s">
        <v>8</v>
      </c>
      <c r="F543" s="44">
        <v>97.4</v>
      </c>
      <c r="G543" s="3">
        <v>0</v>
      </c>
      <c r="H543" s="44">
        <v>-19.100000000000001</v>
      </c>
      <c r="I543" s="3" t="s">
        <v>5</v>
      </c>
      <c r="J543" s="49" t="s">
        <v>1142</v>
      </c>
      <c r="K543" s="2" t="s">
        <v>4352</v>
      </c>
      <c r="L543" s="3" t="s">
        <v>4346</v>
      </c>
      <c r="N543" s="20" t="s">
        <v>1142</v>
      </c>
      <c r="O543" s="30" t="s">
        <v>8</v>
      </c>
      <c r="P543" s="11">
        <v>97.4</v>
      </c>
      <c r="Q543" s="11" t="s">
        <v>4362</v>
      </c>
      <c r="R543" s="11">
        <v>0</v>
      </c>
      <c r="S543" s="14" t="s">
        <v>1142</v>
      </c>
      <c r="T543" s="14" t="s">
        <v>13</v>
      </c>
      <c r="U543" s="12" t="s">
        <v>4381</v>
      </c>
      <c r="V543" s="17" t="s">
        <v>3446</v>
      </c>
      <c r="W543" s="3" t="s">
        <v>1143</v>
      </c>
      <c r="X543" s="3" t="s">
        <v>8</v>
      </c>
    </row>
    <row r="544" spans="1:24">
      <c r="A544" s="2" t="s">
        <v>1144</v>
      </c>
      <c r="B544" s="45" t="s">
        <v>3447</v>
      </c>
      <c r="C544" s="45" t="s">
        <v>4911</v>
      </c>
      <c r="D544" s="44" t="s">
        <v>6344</v>
      </c>
      <c r="E544" s="2" t="s">
        <v>8</v>
      </c>
      <c r="F544" s="44">
        <v>100</v>
      </c>
      <c r="G544" s="3">
        <v>0</v>
      </c>
      <c r="H544" s="44">
        <v>-33.799999999999997</v>
      </c>
      <c r="I544" s="3" t="s">
        <v>12</v>
      </c>
      <c r="J544" s="49" t="s">
        <v>1144</v>
      </c>
      <c r="K544" s="2" t="s">
        <v>4351</v>
      </c>
      <c r="L544" s="3" t="s">
        <v>4345</v>
      </c>
      <c r="N544" s="20" t="s">
        <v>1144</v>
      </c>
      <c r="O544" s="31" t="s">
        <v>8</v>
      </c>
      <c r="P544" s="11">
        <v>100</v>
      </c>
      <c r="Q544" s="11" t="s">
        <v>4362</v>
      </c>
      <c r="R544" s="11">
        <v>1</v>
      </c>
      <c r="S544" s="14" t="s">
        <v>1144</v>
      </c>
      <c r="T544" s="14" t="s">
        <v>39</v>
      </c>
      <c r="U544" s="12" t="s">
        <v>4363</v>
      </c>
      <c r="V544" s="17" t="s">
        <v>3447</v>
      </c>
      <c r="W544" s="3" t="s">
        <v>1145</v>
      </c>
      <c r="X544" s="2" t="s">
        <v>8</v>
      </c>
    </row>
    <row r="545" spans="1:24">
      <c r="A545" s="2" t="s">
        <v>1146</v>
      </c>
      <c r="B545" s="45" t="s">
        <v>3448</v>
      </c>
      <c r="C545" s="45" t="s">
        <v>4912</v>
      </c>
      <c r="D545" s="44" t="s">
        <v>6345</v>
      </c>
      <c r="E545" s="2" t="s">
        <v>8</v>
      </c>
      <c r="F545" s="44">
        <v>100</v>
      </c>
      <c r="G545" s="3">
        <v>0</v>
      </c>
      <c r="H545" s="44">
        <v>-26.9</v>
      </c>
      <c r="I545" s="3" t="s">
        <v>12</v>
      </c>
      <c r="J545" s="49" t="s">
        <v>1144</v>
      </c>
      <c r="K545" s="2" t="s">
        <v>4351</v>
      </c>
      <c r="L545" s="3" t="s">
        <v>4345</v>
      </c>
      <c r="N545" s="20" t="s">
        <v>1146</v>
      </c>
      <c r="O545" s="31" t="s">
        <v>8</v>
      </c>
      <c r="P545" s="11">
        <v>100</v>
      </c>
      <c r="Q545" s="11" t="s">
        <v>4362</v>
      </c>
      <c r="R545" s="15">
        <v>1</v>
      </c>
      <c r="S545" s="14" t="s">
        <v>1144</v>
      </c>
      <c r="T545" s="14" t="s">
        <v>39</v>
      </c>
      <c r="U545" s="12" t="s">
        <v>4363</v>
      </c>
      <c r="V545" s="17" t="s">
        <v>3448</v>
      </c>
      <c r="W545" s="3" t="s">
        <v>1147</v>
      </c>
      <c r="X545" s="2" t="s">
        <v>8</v>
      </c>
    </row>
    <row r="546" spans="1:24">
      <c r="A546" s="2" t="s">
        <v>1148</v>
      </c>
      <c r="B546" s="45" t="s">
        <v>3449</v>
      </c>
      <c r="C546" s="45" t="s">
        <v>4913</v>
      </c>
      <c r="D546" s="44" t="s">
        <v>6346</v>
      </c>
      <c r="E546" s="2" t="s">
        <v>8</v>
      </c>
      <c r="F546" s="44">
        <v>100</v>
      </c>
      <c r="G546" s="3">
        <v>0</v>
      </c>
      <c r="H546" s="44">
        <v>-38.700000000000003</v>
      </c>
      <c r="I546" s="3" t="s">
        <v>12</v>
      </c>
      <c r="J546" s="49" t="s">
        <v>1150</v>
      </c>
      <c r="K546" s="2" t="s">
        <v>4351</v>
      </c>
      <c r="L546" s="3" t="s">
        <v>4345</v>
      </c>
      <c r="N546" s="20" t="s">
        <v>1148</v>
      </c>
      <c r="O546" s="31" t="s">
        <v>8</v>
      </c>
      <c r="P546" s="11">
        <v>100</v>
      </c>
      <c r="Q546" s="11" t="s">
        <v>4362</v>
      </c>
      <c r="R546" s="15">
        <v>1</v>
      </c>
      <c r="S546" s="14" t="s">
        <v>1150</v>
      </c>
      <c r="T546" s="14" t="s">
        <v>39</v>
      </c>
      <c r="U546" s="12" t="s">
        <v>4363</v>
      </c>
      <c r="V546" s="17" t="s">
        <v>3449</v>
      </c>
      <c r="W546" s="3" t="s">
        <v>1149</v>
      </c>
      <c r="X546" s="2" t="s">
        <v>8</v>
      </c>
    </row>
    <row r="547" spans="1:24">
      <c r="A547" s="2" t="s">
        <v>1151</v>
      </c>
      <c r="B547" s="45" t="s">
        <v>3450</v>
      </c>
      <c r="C547" s="45" t="s">
        <v>4914</v>
      </c>
      <c r="D547" s="44" t="s">
        <v>6347</v>
      </c>
      <c r="E547" s="2" t="s">
        <v>8</v>
      </c>
      <c r="F547" s="44">
        <v>100</v>
      </c>
      <c r="G547" s="3">
        <v>0</v>
      </c>
      <c r="H547" s="44">
        <v>-42.3</v>
      </c>
      <c r="I547" s="3" t="s">
        <v>12</v>
      </c>
      <c r="J547" s="49" t="s">
        <v>1144</v>
      </c>
      <c r="K547" s="2" t="s">
        <v>4351</v>
      </c>
      <c r="L547" s="3" t="s">
        <v>4345</v>
      </c>
      <c r="N547" s="20" t="s">
        <v>1151</v>
      </c>
      <c r="O547" s="31" t="s">
        <v>8</v>
      </c>
      <c r="P547" s="11">
        <v>100</v>
      </c>
      <c r="Q547" s="11" t="s">
        <v>4362</v>
      </c>
      <c r="R547" s="15">
        <v>1</v>
      </c>
      <c r="S547" s="14" t="s">
        <v>1144</v>
      </c>
      <c r="T547" s="14" t="s">
        <v>39</v>
      </c>
      <c r="U547" s="12" t="s">
        <v>4363</v>
      </c>
      <c r="V547" s="17" t="s">
        <v>3450</v>
      </c>
      <c r="W547" s="3" t="s">
        <v>1152</v>
      </c>
      <c r="X547" s="2" t="s">
        <v>8</v>
      </c>
    </row>
    <row r="548" spans="1:24">
      <c r="A548" s="2" t="s">
        <v>1153</v>
      </c>
      <c r="B548" s="45" t="s">
        <v>3451</v>
      </c>
      <c r="C548" s="45" t="s">
        <v>4915</v>
      </c>
      <c r="D548" s="44" t="s">
        <v>6348</v>
      </c>
      <c r="E548" s="2" t="s">
        <v>8</v>
      </c>
      <c r="F548" s="44">
        <v>100</v>
      </c>
      <c r="G548" s="3">
        <v>0</v>
      </c>
      <c r="H548" s="44">
        <v>-40.6</v>
      </c>
      <c r="I548" s="3" t="s">
        <v>12</v>
      </c>
      <c r="J548" s="49" t="s">
        <v>1150</v>
      </c>
      <c r="K548" s="2" t="s">
        <v>4351</v>
      </c>
      <c r="L548" s="3" t="s">
        <v>4345</v>
      </c>
      <c r="N548" s="20" t="s">
        <v>1153</v>
      </c>
      <c r="O548" s="31" t="s">
        <v>8</v>
      </c>
      <c r="P548" s="11">
        <v>100</v>
      </c>
      <c r="Q548" s="11" t="s">
        <v>4362</v>
      </c>
      <c r="R548" s="15">
        <v>1</v>
      </c>
      <c r="S548" s="14" t="s">
        <v>1150</v>
      </c>
      <c r="T548" s="14" t="s">
        <v>39</v>
      </c>
      <c r="U548" s="12" t="s">
        <v>4363</v>
      </c>
      <c r="V548" s="17" t="s">
        <v>3451</v>
      </c>
      <c r="W548" s="3" t="s">
        <v>1154</v>
      </c>
      <c r="X548" s="2" t="s">
        <v>8</v>
      </c>
    </row>
    <row r="549" spans="1:24">
      <c r="A549" s="2" t="s">
        <v>1155</v>
      </c>
      <c r="B549" s="45" t="s">
        <v>3452</v>
      </c>
      <c r="C549" s="45" t="s">
        <v>4916</v>
      </c>
      <c r="D549" s="44" t="s">
        <v>6349</v>
      </c>
      <c r="E549" s="2" t="s">
        <v>8</v>
      </c>
      <c r="F549" s="44">
        <v>100</v>
      </c>
      <c r="G549" s="3">
        <v>0</v>
      </c>
      <c r="H549" s="44">
        <v>-35.5</v>
      </c>
      <c r="I549" s="3" t="s">
        <v>12</v>
      </c>
      <c r="J549" s="49" t="s">
        <v>122</v>
      </c>
      <c r="K549" s="2" t="s">
        <v>4351</v>
      </c>
      <c r="L549" s="3" t="s">
        <v>4345</v>
      </c>
      <c r="N549" s="20" t="s">
        <v>1155</v>
      </c>
      <c r="O549" s="31" t="s">
        <v>8</v>
      </c>
      <c r="P549" s="11">
        <v>100</v>
      </c>
      <c r="Q549" s="11" t="s">
        <v>4362</v>
      </c>
      <c r="R549" s="15">
        <v>1</v>
      </c>
      <c r="S549" s="14" t="s">
        <v>122</v>
      </c>
      <c r="T549" s="14" t="s">
        <v>39</v>
      </c>
      <c r="U549" s="12" t="s">
        <v>4363</v>
      </c>
      <c r="V549" s="17" t="s">
        <v>3452</v>
      </c>
      <c r="W549" s="3" t="s">
        <v>1156</v>
      </c>
      <c r="X549" s="2" t="s">
        <v>8</v>
      </c>
    </row>
    <row r="550" spans="1:24">
      <c r="A550" s="2" t="s">
        <v>1157</v>
      </c>
      <c r="B550" s="45" t="s">
        <v>3453</v>
      </c>
      <c r="C550" s="45" t="s">
        <v>4917</v>
      </c>
      <c r="D550" s="44" t="s">
        <v>6350</v>
      </c>
      <c r="E550" s="2" t="s">
        <v>3</v>
      </c>
      <c r="F550" s="44">
        <v>93.75</v>
      </c>
      <c r="G550" s="44">
        <v>3</v>
      </c>
      <c r="H550" s="44">
        <v>-20.399999999999999</v>
      </c>
      <c r="I550" s="3" t="s">
        <v>5</v>
      </c>
      <c r="J550" s="49"/>
      <c r="K550" s="2" t="s">
        <v>6</v>
      </c>
      <c r="L550" s="3" t="s">
        <v>4344</v>
      </c>
      <c r="N550" s="21" t="s">
        <v>1157</v>
      </c>
      <c r="O550" s="31" t="s">
        <v>3</v>
      </c>
      <c r="P550" s="11">
        <v>93.75</v>
      </c>
      <c r="Q550" s="11" t="s">
        <v>4371</v>
      </c>
      <c r="R550" s="11">
        <v>0</v>
      </c>
      <c r="S550" s="14"/>
      <c r="T550" s="14" t="s">
        <v>6</v>
      </c>
      <c r="U550" s="12"/>
      <c r="V550" s="17" t="s">
        <v>3453</v>
      </c>
      <c r="W550" s="3" t="s">
        <v>1158</v>
      </c>
      <c r="X550" s="2" t="s">
        <v>3</v>
      </c>
    </row>
    <row r="551" spans="1:24">
      <c r="A551" s="2" t="s">
        <v>1159</v>
      </c>
      <c r="B551" s="45" t="s">
        <v>3454</v>
      </c>
      <c r="C551" s="45" t="s">
        <v>4918</v>
      </c>
      <c r="D551" s="44" t="s">
        <v>6351</v>
      </c>
      <c r="E551" s="3" t="s">
        <v>3</v>
      </c>
      <c r="F551" s="44">
        <v>94.51</v>
      </c>
      <c r="G551" s="3">
        <v>1</v>
      </c>
      <c r="H551" s="44">
        <v>-18.5</v>
      </c>
      <c r="I551" s="3" t="s">
        <v>5</v>
      </c>
      <c r="J551" s="49"/>
      <c r="K551" s="2" t="s">
        <v>6</v>
      </c>
      <c r="L551" s="3" t="s">
        <v>4346</v>
      </c>
      <c r="N551" s="20" t="s">
        <v>1159</v>
      </c>
      <c r="O551" s="29" t="s">
        <v>3</v>
      </c>
      <c r="P551" s="11">
        <v>94.51</v>
      </c>
      <c r="Q551" s="11" t="s">
        <v>4373</v>
      </c>
      <c r="R551" s="11">
        <v>0</v>
      </c>
      <c r="S551" s="14"/>
      <c r="T551" s="14" t="s">
        <v>6</v>
      </c>
      <c r="U551" s="12" t="s">
        <v>4381</v>
      </c>
      <c r="V551" s="17" t="s">
        <v>3454</v>
      </c>
      <c r="W551" s="3" t="s">
        <v>1160</v>
      </c>
      <c r="X551" s="3" t="s">
        <v>3</v>
      </c>
    </row>
    <row r="552" spans="1:24">
      <c r="A552" s="2" t="s">
        <v>1161</v>
      </c>
      <c r="B552" s="45" t="s">
        <v>3455</v>
      </c>
      <c r="C552" s="45" t="s">
        <v>4919</v>
      </c>
      <c r="D552" s="44" t="s">
        <v>6352</v>
      </c>
      <c r="E552" s="2" t="s">
        <v>3</v>
      </c>
      <c r="F552" s="44">
        <v>96.19</v>
      </c>
      <c r="G552" s="3">
        <v>0</v>
      </c>
      <c r="H552" s="44">
        <v>-45.5</v>
      </c>
      <c r="I552" s="3" t="s">
        <v>5</v>
      </c>
      <c r="J552" s="49"/>
      <c r="K552" s="2" t="s">
        <v>6</v>
      </c>
      <c r="L552" s="3" t="s">
        <v>4346</v>
      </c>
      <c r="N552" s="20" t="s">
        <v>1161</v>
      </c>
      <c r="O552" s="31" t="s">
        <v>3</v>
      </c>
      <c r="P552" s="11">
        <v>96.19</v>
      </c>
      <c r="Q552" s="11" t="s">
        <v>4362</v>
      </c>
      <c r="R552" s="11">
        <v>0</v>
      </c>
      <c r="S552" s="14"/>
      <c r="T552" s="14" t="s">
        <v>6</v>
      </c>
      <c r="U552" s="12" t="s">
        <v>4381</v>
      </c>
      <c r="V552" s="17" t="s">
        <v>3455</v>
      </c>
      <c r="W552" s="3" t="s">
        <v>1162</v>
      </c>
      <c r="X552" s="2" t="s">
        <v>3</v>
      </c>
    </row>
    <row r="553" spans="1:24">
      <c r="A553" s="2" t="s">
        <v>1163</v>
      </c>
      <c r="B553" s="45" t="s">
        <v>3456</v>
      </c>
      <c r="C553" s="45" t="s">
        <v>4920</v>
      </c>
      <c r="D553" s="44" t="s">
        <v>6353</v>
      </c>
      <c r="E553" s="2" t="s">
        <v>8</v>
      </c>
      <c r="F553" s="44">
        <v>97.59</v>
      </c>
      <c r="G553" s="3">
        <v>1</v>
      </c>
      <c r="H553" s="44">
        <v>-49.2</v>
      </c>
      <c r="I553" s="3" t="s">
        <v>5</v>
      </c>
      <c r="J553" s="49"/>
      <c r="K553" s="2" t="s">
        <v>4352</v>
      </c>
      <c r="L553" s="3" t="s">
        <v>4346</v>
      </c>
      <c r="N553" s="20" t="s">
        <v>1163</v>
      </c>
      <c r="O553" s="31" t="s">
        <v>8</v>
      </c>
      <c r="P553" s="11">
        <v>97.59</v>
      </c>
      <c r="Q553" s="11" t="s">
        <v>4373</v>
      </c>
      <c r="R553" s="11">
        <v>0</v>
      </c>
      <c r="S553" s="14"/>
      <c r="T553" s="14" t="s">
        <v>13</v>
      </c>
      <c r="U553" s="12" t="s">
        <v>4381</v>
      </c>
      <c r="V553" s="17" t="s">
        <v>3456</v>
      </c>
      <c r="W553" s="3" t="s">
        <v>1164</v>
      </c>
      <c r="X553" s="2" t="s">
        <v>8</v>
      </c>
    </row>
    <row r="554" spans="1:24">
      <c r="A554" s="2" t="s">
        <v>1165</v>
      </c>
      <c r="B554" s="45" t="s">
        <v>3457</v>
      </c>
      <c r="C554" s="45" t="s">
        <v>4921</v>
      </c>
      <c r="D554" s="44" t="s">
        <v>6354</v>
      </c>
      <c r="E554" s="2" t="s">
        <v>3</v>
      </c>
      <c r="F554" s="44">
        <v>96.15</v>
      </c>
      <c r="G554" s="3">
        <v>2</v>
      </c>
      <c r="H554" s="44">
        <v>-39.4</v>
      </c>
      <c r="I554" s="3" t="s">
        <v>5</v>
      </c>
      <c r="J554" s="49" t="s">
        <v>1165</v>
      </c>
      <c r="K554" s="2" t="s">
        <v>6</v>
      </c>
      <c r="L554" s="3" t="s">
        <v>4344</v>
      </c>
      <c r="N554" s="20" t="s">
        <v>1165</v>
      </c>
      <c r="O554" s="31" t="s">
        <v>3</v>
      </c>
      <c r="P554" s="11">
        <v>96.15</v>
      </c>
      <c r="Q554" s="11" t="s">
        <v>4371</v>
      </c>
      <c r="R554" s="11">
        <v>0</v>
      </c>
      <c r="S554" s="14" t="s">
        <v>1165</v>
      </c>
      <c r="T554" s="14" t="s">
        <v>6</v>
      </c>
      <c r="U554" s="12"/>
      <c r="V554" s="17" t="s">
        <v>3457</v>
      </c>
      <c r="W554" s="3" t="s">
        <v>1166</v>
      </c>
      <c r="X554" s="2" t="s">
        <v>3</v>
      </c>
    </row>
    <row r="555" spans="1:24">
      <c r="A555" s="2" t="s">
        <v>1167</v>
      </c>
      <c r="B555" s="45" t="s">
        <v>3458</v>
      </c>
      <c r="C555" s="45" t="s">
        <v>4922</v>
      </c>
      <c r="D555" s="44" t="s">
        <v>6355</v>
      </c>
      <c r="E555" s="2" t="s">
        <v>3</v>
      </c>
      <c r="F555" s="44">
        <v>100</v>
      </c>
      <c r="G555" s="3">
        <v>0</v>
      </c>
      <c r="H555" s="44">
        <v>-26.9</v>
      </c>
      <c r="I555" s="3" t="s">
        <v>5</v>
      </c>
      <c r="J555" s="49"/>
      <c r="K555" s="2" t="s">
        <v>45</v>
      </c>
      <c r="L555" s="3" t="s">
        <v>4345</v>
      </c>
      <c r="N555" s="20" t="s">
        <v>1167</v>
      </c>
      <c r="O555" s="31" t="s">
        <v>3</v>
      </c>
      <c r="P555" s="11">
        <v>100</v>
      </c>
      <c r="Q555" s="11" t="s">
        <v>4362</v>
      </c>
      <c r="R555" s="11">
        <v>0</v>
      </c>
      <c r="S555" s="14"/>
      <c r="T555" s="14" t="s">
        <v>45</v>
      </c>
      <c r="U555" s="12" t="s">
        <v>4363</v>
      </c>
      <c r="V555" s="17" t="s">
        <v>3458</v>
      </c>
      <c r="W555" s="3" t="s">
        <v>1168</v>
      </c>
      <c r="X555" s="2" t="s">
        <v>3</v>
      </c>
    </row>
    <row r="556" spans="1:24">
      <c r="A556" s="2" t="s">
        <v>1169</v>
      </c>
      <c r="B556" s="45" t="s">
        <v>3459</v>
      </c>
      <c r="C556" s="45" t="s">
        <v>4923</v>
      </c>
      <c r="D556" s="44" t="s">
        <v>6356</v>
      </c>
      <c r="E556" s="2" t="s">
        <v>3</v>
      </c>
      <c r="F556" s="44">
        <v>97.22</v>
      </c>
      <c r="G556" s="3">
        <v>1</v>
      </c>
      <c r="H556" s="44">
        <v>-24.3</v>
      </c>
      <c r="I556" s="3" t="s">
        <v>5</v>
      </c>
      <c r="J556" s="49"/>
      <c r="K556" s="2" t="s">
        <v>6</v>
      </c>
      <c r="L556" s="3" t="s">
        <v>4346</v>
      </c>
      <c r="N556" s="20" t="s">
        <v>1169</v>
      </c>
      <c r="O556" s="31" t="s">
        <v>3</v>
      </c>
      <c r="P556" s="11">
        <v>97.22</v>
      </c>
      <c r="Q556" s="11" t="s">
        <v>4373</v>
      </c>
      <c r="R556" s="11">
        <v>0</v>
      </c>
      <c r="S556" s="14"/>
      <c r="T556" s="14" t="s">
        <v>6</v>
      </c>
      <c r="U556" s="12" t="s">
        <v>4381</v>
      </c>
      <c r="V556" s="17" t="s">
        <v>3459</v>
      </c>
      <c r="W556" s="3" t="s">
        <v>1170</v>
      </c>
      <c r="X556" s="2" t="s">
        <v>3</v>
      </c>
    </row>
    <row r="557" spans="1:24">
      <c r="A557" s="2" t="s">
        <v>1085</v>
      </c>
      <c r="B557" s="45" t="s">
        <v>3418</v>
      </c>
      <c r="C557" s="45" t="s">
        <v>4881</v>
      </c>
      <c r="D557" s="44" t="s">
        <v>6357</v>
      </c>
      <c r="E557" s="2" t="s">
        <v>472</v>
      </c>
      <c r="F557" s="44">
        <v>94.19</v>
      </c>
      <c r="G557" s="3">
        <v>0</v>
      </c>
      <c r="H557" s="44">
        <v>-16.3</v>
      </c>
      <c r="I557" s="3" t="s">
        <v>5</v>
      </c>
      <c r="J557" s="49" t="s">
        <v>1087</v>
      </c>
      <c r="K557" s="2" t="s">
        <v>4352</v>
      </c>
      <c r="L557" s="3" t="s">
        <v>4346</v>
      </c>
      <c r="N557" s="20" t="s">
        <v>1085</v>
      </c>
      <c r="O557" s="33" t="s">
        <v>472</v>
      </c>
      <c r="P557" s="11">
        <v>94.19</v>
      </c>
      <c r="Q557" s="11" t="s">
        <v>4362</v>
      </c>
      <c r="R557" s="15">
        <v>0</v>
      </c>
      <c r="S557" s="14" t="s">
        <v>1087</v>
      </c>
      <c r="T557" s="14" t="s">
        <v>13</v>
      </c>
      <c r="U557" s="12" t="s">
        <v>4381</v>
      </c>
      <c r="V557" s="17" t="s">
        <v>3418</v>
      </c>
      <c r="W557" s="3" t="s">
        <v>1171</v>
      </c>
      <c r="X557" s="2" t="s">
        <v>472</v>
      </c>
    </row>
    <row r="558" spans="1:24">
      <c r="A558" s="2" t="s">
        <v>1172</v>
      </c>
      <c r="B558" s="45" t="s">
        <v>3460</v>
      </c>
      <c r="C558" s="45" t="s">
        <v>4924</v>
      </c>
      <c r="D558" s="44" t="s">
        <v>6358</v>
      </c>
      <c r="E558" s="2" t="s">
        <v>3</v>
      </c>
      <c r="F558" s="44">
        <v>96.77</v>
      </c>
      <c r="G558" s="3">
        <v>0</v>
      </c>
      <c r="H558" s="44">
        <v>-22.1</v>
      </c>
      <c r="I558" s="3" t="s">
        <v>12</v>
      </c>
      <c r="J558" s="49" t="s">
        <v>63</v>
      </c>
      <c r="K558" s="2" t="s">
        <v>6</v>
      </c>
      <c r="L558" s="3" t="s">
        <v>4347</v>
      </c>
      <c r="N558" s="20" t="s">
        <v>1172</v>
      </c>
      <c r="O558" s="31" t="s">
        <v>3</v>
      </c>
      <c r="P558" s="11">
        <v>96.77</v>
      </c>
      <c r="Q558" s="11" t="s">
        <v>4362</v>
      </c>
      <c r="R558" s="15">
        <v>1</v>
      </c>
      <c r="S558" s="14" t="s">
        <v>63</v>
      </c>
      <c r="T558" s="14" t="s">
        <v>6</v>
      </c>
      <c r="U558" s="12" t="s">
        <v>4381</v>
      </c>
      <c r="V558" s="17" t="s">
        <v>3460</v>
      </c>
      <c r="W558" s="3" t="s">
        <v>1173</v>
      </c>
      <c r="X558" s="2" t="s">
        <v>3</v>
      </c>
    </row>
    <row r="559" spans="1:24">
      <c r="A559" s="2" t="s">
        <v>1174</v>
      </c>
      <c r="B559" s="45" t="s">
        <v>3461</v>
      </c>
      <c r="C559" s="45" t="s">
        <v>4925</v>
      </c>
      <c r="D559" s="44" t="s">
        <v>6359</v>
      </c>
      <c r="E559" s="2" t="s">
        <v>7262</v>
      </c>
      <c r="F559" s="44">
        <v>100</v>
      </c>
      <c r="G559" s="3">
        <v>0</v>
      </c>
      <c r="H559" s="44">
        <v>-22.1</v>
      </c>
      <c r="I559" s="3" t="s">
        <v>5</v>
      </c>
      <c r="J559" s="49"/>
      <c r="K559" s="2" t="s">
        <v>45</v>
      </c>
      <c r="L559" s="3" t="s">
        <v>4345</v>
      </c>
      <c r="N559" s="20" t="s">
        <v>1174</v>
      </c>
      <c r="O559" s="31" t="s">
        <v>226</v>
      </c>
      <c r="P559" s="11">
        <v>100</v>
      </c>
      <c r="Q559" s="11" t="s">
        <v>4362</v>
      </c>
      <c r="R559" s="11">
        <v>0</v>
      </c>
      <c r="S559" s="14"/>
      <c r="T559" s="14" t="s">
        <v>45</v>
      </c>
      <c r="U559" s="12" t="s">
        <v>4363</v>
      </c>
      <c r="V559" s="17" t="s">
        <v>3461</v>
      </c>
      <c r="W559" s="3" t="s">
        <v>1175</v>
      </c>
      <c r="X559" s="2" t="s">
        <v>226</v>
      </c>
    </row>
    <row r="560" spans="1:24">
      <c r="A560" s="2" t="s">
        <v>1176</v>
      </c>
      <c r="B560" s="45" t="s">
        <v>3462</v>
      </c>
      <c r="C560" s="45" t="s">
        <v>4926</v>
      </c>
      <c r="D560" s="44" t="s">
        <v>6360</v>
      </c>
      <c r="E560" s="2" t="s">
        <v>8</v>
      </c>
      <c r="F560" s="44">
        <v>100</v>
      </c>
      <c r="G560" s="3">
        <v>0</v>
      </c>
      <c r="H560" s="44">
        <v>-39</v>
      </c>
      <c r="I560" s="3" t="s">
        <v>12</v>
      </c>
      <c r="J560" s="49" t="s">
        <v>1178</v>
      </c>
      <c r="K560" s="2" t="s">
        <v>4351</v>
      </c>
      <c r="L560" s="3" t="s">
        <v>4345</v>
      </c>
      <c r="N560" s="20" t="s">
        <v>1176</v>
      </c>
      <c r="O560" s="31" t="s">
        <v>8</v>
      </c>
      <c r="P560" s="11">
        <v>100</v>
      </c>
      <c r="Q560" s="11" t="s">
        <v>4362</v>
      </c>
      <c r="R560" s="15">
        <v>4</v>
      </c>
      <c r="S560" s="14" t="s">
        <v>1178</v>
      </c>
      <c r="T560" s="14" t="s">
        <v>39</v>
      </c>
      <c r="U560" s="12" t="s">
        <v>4363</v>
      </c>
      <c r="V560" s="17" t="s">
        <v>3462</v>
      </c>
      <c r="W560" s="3" t="s">
        <v>1177</v>
      </c>
      <c r="X560" s="2" t="s">
        <v>8</v>
      </c>
    </row>
    <row r="561" spans="1:24">
      <c r="A561" s="2" t="s">
        <v>1179</v>
      </c>
      <c r="B561" s="45" t="s">
        <v>3463</v>
      </c>
      <c r="C561" s="45" t="s">
        <v>4927</v>
      </c>
      <c r="D561" s="44" t="s">
        <v>6361</v>
      </c>
      <c r="E561" s="3" t="s">
        <v>8</v>
      </c>
      <c r="F561" s="44">
        <v>98.63</v>
      </c>
      <c r="G561" s="3">
        <v>0</v>
      </c>
      <c r="H561" s="44">
        <v>-29</v>
      </c>
      <c r="I561" s="3" t="s">
        <v>5</v>
      </c>
      <c r="J561" s="49" t="s">
        <v>1178</v>
      </c>
      <c r="K561" s="2" t="s">
        <v>4351</v>
      </c>
      <c r="L561" s="3" t="s">
        <v>4346</v>
      </c>
      <c r="N561" s="20" t="s">
        <v>1179</v>
      </c>
      <c r="O561" s="30" t="s">
        <v>8</v>
      </c>
      <c r="P561" s="11">
        <v>98.63</v>
      </c>
      <c r="Q561" s="11" t="s">
        <v>4362</v>
      </c>
      <c r="R561" s="15">
        <v>0</v>
      </c>
      <c r="S561" s="14" t="s">
        <v>1178</v>
      </c>
      <c r="T561" s="14" t="s">
        <v>39</v>
      </c>
      <c r="U561" s="12" t="s">
        <v>4381</v>
      </c>
      <c r="V561" s="17" t="s">
        <v>3463</v>
      </c>
      <c r="W561" s="3" t="s">
        <v>1180</v>
      </c>
      <c r="X561" s="3" t="s">
        <v>8</v>
      </c>
    </row>
    <row r="562" spans="1:24">
      <c r="A562" s="2" t="s">
        <v>1181</v>
      </c>
      <c r="B562" s="45" t="s">
        <v>3464</v>
      </c>
      <c r="C562" s="45" t="s">
        <v>4928</v>
      </c>
      <c r="D562" s="44" t="s">
        <v>6362</v>
      </c>
      <c r="E562" s="2" t="s">
        <v>3</v>
      </c>
      <c r="F562" s="44">
        <v>95.56</v>
      </c>
      <c r="G562" s="3">
        <v>0</v>
      </c>
      <c r="H562" s="44">
        <v>-27.4</v>
      </c>
      <c r="I562" s="3" t="s">
        <v>5</v>
      </c>
      <c r="J562" s="49"/>
      <c r="K562" s="2" t="s">
        <v>6</v>
      </c>
      <c r="L562" s="3" t="s">
        <v>4344</v>
      </c>
      <c r="N562" s="20" t="s">
        <v>1181</v>
      </c>
      <c r="O562" s="31" t="s">
        <v>3</v>
      </c>
      <c r="P562" s="11">
        <v>95.56</v>
      </c>
      <c r="Q562" s="11" t="s">
        <v>4362</v>
      </c>
      <c r="R562" s="11">
        <v>0</v>
      </c>
      <c r="S562" s="14"/>
      <c r="T562" s="14" t="s">
        <v>6</v>
      </c>
      <c r="U562" s="12"/>
      <c r="V562" s="17" t="s">
        <v>3464</v>
      </c>
      <c r="W562" s="3" t="s">
        <v>1182</v>
      </c>
      <c r="X562" s="2" t="s">
        <v>3</v>
      </c>
    </row>
    <row r="563" spans="1:24">
      <c r="A563" s="2" t="s">
        <v>1183</v>
      </c>
      <c r="B563" s="45" t="s">
        <v>3465</v>
      </c>
      <c r="C563" s="45" t="s">
        <v>4929</v>
      </c>
      <c r="D563" s="44" t="s">
        <v>6363</v>
      </c>
      <c r="E563" s="2" t="s">
        <v>3</v>
      </c>
      <c r="F563" s="44">
        <v>95.12</v>
      </c>
      <c r="G563" s="3">
        <v>2</v>
      </c>
      <c r="H563" s="44">
        <v>-33.200000000000003</v>
      </c>
      <c r="I563" s="3" t="s">
        <v>5</v>
      </c>
      <c r="J563" s="49"/>
      <c r="K563" s="2" t="s">
        <v>6</v>
      </c>
      <c r="L563" s="3" t="s">
        <v>4346</v>
      </c>
      <c r="N563" s="20" t="s">
        <v>1183</v>
      </c>
      <c r="O563" s="31" t="s">
        <v>3</v>
      </c>
      <c r="P563" s="11">
        <v>95.12</v>
      </c>
      <c r="Q563" s="11" t="s">
        <v>4371</v>
      </c>
      <c r="R563" s="11">
        <v>0</v>
      </c>
      <c r="S563" s="14"/>
      <c r="T563" s="14" t="s">
        <v>6</v>
      </c>
      <c r="U563" s="12" t="s">
        <v>4381</v>
      </c>
      <c r="V563" s="17" t="s">
        <v>3465</v>
      </c>
      <c r="W563" s="3" t="s">
        <v>1184</v>
      </c>
      <c r="X563" s="2" t="s">
        <v>3</v>
      </c>
    </row>
    <row r="564" spans="1:24">
      <c r="A564" s="2" t="s">
        <v>1185</v>
      </c>
      <c r="B564" s="45" t="s">
        <v>3466</v>
      </c>
      <c r="C564" s="45" t="s">
        <v>4930</v>
      </c>
      <c r="D564" s="44" t="s">
        <v>6364</v>
      </c>
      <c r="E564" s="2" t="s">
        <v>3</v>
      </c>
      <c r="F564" s="44">
        <v>100</v>
      </c>
      <c r="G564" s="3">
        <v>0</v>
      </c>
      <c r="H564" s="44">
        <v>-34.5</v>
      </c>
      <c r="I564" s="3" t="s">
        <v>5</v>
      </c>
      <c r="J564" s="49" t="s">
        <v>1185</v>
      </c>
      <c r="K564" s="2" t="s">
        <v>6</v>
      </c>
      <c r="L564" s="3" t="s">
        <v>4345</v>
      </c>
      <c r="N564" s="20" t="s">
        <v>1185</v>
      </c>
      <c r="O564" s="31" t="s">
        <v>3</v>
      </c>
      <c r="P564" s="11">
        <v>100</v>
      </c>
      <c r="Q564" s="11" t="s">
        <v>4362</v>
      </c>
      <c r="R564" s="11">
        <v>0</v>
      </c>
      <c r="S564" s="14" t="s">
        <v>1185</v>
      </c>
      <c r="T564" s="14" t="s">
        <v>6</v>
      </c>
      <c r="U564" s="12" t="s">
        <v>4363</v>
      </c>
      <c r="V564" s="17" t="s">
        <v>3466</v>
      </c>
      <c r="W564" s="3" t="s">
        <v>1186</v>
      </c>
      <c r="X564" s="2" t="s">
        <v>3</v>
      </c>
    </row>
    <row r="565" spans="1:24">
      <c r="A565" s="2" t="s">
        <v>1187</v>
      </c>
      <c r="B565" s="45" t="s">
        <v>3467</v>
      </c>
      <c r="C565" s="45" t="s">
        <v>4931</v>
      </c>
      <c r="D565" s="44" t="s">
        <v>6365</v>
      </c>
      <c r="E565" s="2" t="s">
        <v>8</v>
      </c>
      <c r="F565" s="44">
        <v>95.71</v>
      </c>
      <c r="G565" s="3">
        <v>0</v>
      </c>
      <c r="H565" s="44">
        <v>-33.700000000000003</v>
      </c>
      <c r="I565" s="3" t="s">
        <v>5</v>
      </c>
      <c r="J565" s="49"/>
      <c r="K565" s="2" t="s">
        <v>6</v>
      </c>
      <c r="L565" s="3" t="s">
        <v>4344</v>
      </c>
      <c r="N565" s="20" t="s">
        <v>1187</v>
      </c>
      <c r="O565" s="31" t="s">
        <v>8</v>
      </c>
      <c r="P565" s="11">
        <v>95.71</v>
      </c>
      <c r="Q565" s="11" t="s">
        <v>4362</v>
      </c>
      <c r="R565" s="11">
        <v>0</v>
      </c>
      <c r="S565" s="14"/>
      <c r="T565" s="14" t="s">
        <v>6</v>
      </c>
      <c r="U565" s="12"/>
      <c r="V565" s="17" t="s">
        <v>3467</v>
      </c>
      <c r="W565" s="3" t="s">
        <v>1188</v>
      </c>
      <c r="X565" s="2" t="s">
        <v>8</v>
      </c>
    </row>
    <row r="566" spans="1:24">
      <c r="A566" s="2" t="s">
        <v>1189</v>
      </c>
      <c r="B566" s="45" t="s">
        <v>3468</v>
      </c>
      <c r="C566" s="45" t="s">
        <v>4932</v>
      </c>
      <c r="D566" s="44" t="s">
        <v>6366</v>
      </c>
      <c r="E566" s="2" t="s">
        <v>8</v>
      </c>
      <c r="F566" s="44">
        <v>98.31</v>
      </c>
      <c r="G566" s="3">
        <v>0</v>
      </c>
      <c r="H566" s="44">
        <v>-30.2</v>
      </c>
      <c r="I566" s="3" t="s">
        <v>5</v>
      </c>
      <c r="J566" s="49" t="s">
        <v>1191</v>
      </c>
      <c r="K566" s="2" t="s">
        <v>6</v>
      </c>
      <c r="L566" s="3" t="s">
        <v>4347</v>
      </c>
      <c r="N566" s="20" t="s">
        <v>1189</v>
      </c>
      <c r="O566" s="31" t="s">
        <v>8</v>
      </c>
      <c r="P566" s="11">
        <v>98.31</v>
      </c>
      <c r="Q566" s="11" t="s">
        <v>4362</v>
      </c>
      <c r="R566" s="15">
        <v>0</v>
      </c>
      <c r="S566" s="14" t="s">
        <v>1191</v>
      </c>
      <c r="T566" s="14" t="s">
        <v>6</v>
      </c>
      <c r="U566" s="12" t="s">
        <v>4381</v>
      </c>
      <c r="V566" s="17" t="s">
        <v>3468</v>
      </c>
      <c r="W566" s="3" t="s">
        <v>1190</v>
      </c>
      <c r="X566" s="2" t="s">
        <v>8</v>
      </c>
    </row>
    <row r="567" spans="1:24">
      <c r="A567" s="2" t="s">
        <v>1192</v>
      </c>
      <c r="B567" s="45" t="s">
        <v>3469</v>
      </c>
      <c r="C567" s="45" t="s">
        <v>4933</v>
      </c>
      <c r="D567" s="44" t="s">
        <v>6367</v>
      </c>
      <c r="E567" s="2" t="s">
        <v>8</v>
      </c>
      <c r="F567" s="44">
        <v>96.61</v>
      </c>
      <c r="G567" s="3">
        <v>0</v>
      </c>
      <c r="H567" s="44">
        <v>-26</v>
      </c>
      <c r="I567" s="3" t="s">
        <v>5</v>
      </c>
      <c r="J567" s="49" t="s">
        <v>1191</v>
      </c>
      <c r="K567" s="2" t="s">
        <v>6</v>
      </c>
      <c r="L567" s="3" t="s">
        <v>4347</v>
      </c>
      <c r="N567" s="20" t="s">
        <v>1192</v>
      </c>
      <c r="O567" s="31" t="s">
        <v>8</v>
      </c>
      <c r="P567" s="11">
        <v>96.61</v>
      </c>
      <c r="Q567" s="11" t="s">
        <v>4362</v>
      </c>
      <c r="R567" s="15">
        <v>0</v>
      </c>
      <c r="S567" s="14" t="s">
        <v>1191</v>
      </c>
      <c r="T567" s="14" t="s">
        <v>6</v>
      </c>
      <c r="U567" s="12" t="s">
        <v>4381</v>
      </c>
      <c r="V567" s="17" t="s">
        <v>3469</v>
      </c>
      <c r="W567" s="3" t="s">
        <v>1193</v>
      </c>
      <c r="X567" s="2" t="s">
        <v>8</v>
      </c>
    </row>
    <row r="568" spans="1:24">
      <c r="A568" s="2" t="s">
        <v>1194</v>
      </c>
      <c r="B568" s="45" t="s">
        <v>3470</v>
      </c>
      <c r="C568" s="45" t="s">
        <v>4934</v>
      </c>
      <c r="D568" s="44" t="s">
        <v>6368</v>
      </c>
      <c r="E568" s="2" t="s">
        <v>8</v>
      </c>
      <c r="F568" s="44">
        <v>95.06</v>
      </c>
      <c r="G568" s="3">
        <v>1</v>
      </c>
      <c r="H568" s="44">
        <v>-15.1</v>
      </c>
      <c r="I568" s="3" t="s">
        <v>5</v>
      </c>
      <c r="J568" s="49"/>
      <c r="K568" s="2" t="s">
        <v>6</v>
      </c>
      <c r="L568" s="3" t="s">
        <v>4346</v>
      </c>
      <c r="N568" s="20" t="s">
        <v>1194</v>
      </c>
      <c r="O568" s="31" t="s">
        <v>8</v>
      </c>
      <c r="P568" s="11">
        <v>95.06</v>
      </c>
      <c r="Q568" s="11" t="s">
        <v>4373</v>
      </c>
      <c r="R568" s="11">
        <v>0</v>
      </c>
      <c r="S568" s="14"/>
      <c r="T568" s="14" t="s">
        <v>6</v>
      </c>
      <c r="U568" s="12" t="s">
        <v>4381</v>
      </c>
      <c r="V568" s="17" t="s">
        <v>3470</v>
      </c>
      <c r="W568" s="3" t="s">
        <v>1195</v>
      </c>
      <c r="X568" s="2" t="s">
        <v>8</v>
      </c>
    </row>
    <row r="569" spans="1:24">
      <c r="A569" s="2" t="s">
        <v>1196</v>
      </c>
      <c r="B569" s="45" t="s">
        <v>3471</v>
      </c>
      <c r="C569" s="45" t="s">
        <v>4935</v>
      </c>
      <c r="D569" s="44" t="s">
        <v>6369</v>
      </c>
      <c r="E569" s="2" t="s">
        <v>8</v>
      </c>
      <c r="F569" s="44">
        <v>94.55</v>
      </c>
      <c r="G569" s="3">
        <v>1</v>
      </c>
      <c r="H569" s="44">
        <v>-20.5</v>
      </c>
      <c r="I569" s="3" t="s">
        <v>5</v>
      </c>
      <c r="J569" s="49"/>
      <c r="K569" s="2" t="s">
        <v>6</v>
      </c>
      <c r="L569" s="3" t="s">
        <v>4346</v>
      </c>
      <c r="N569" s="20" t="s">
        <v>1196</v>
      </c>
      <c r="O569" s="31" t="s">
        <v>8</v>
      </c>
      <c r="P569" s="11">
        <v>94.55</v>
      </c>
      <c r="Q569" s="11" t="s">
        <v>4373</v>
      </c>
      <c r="R569" s="11">
        <v>0</v>
      </c>
      <c r="S569" s="14"/>
      <c r="T569" s="14" t="s">
        <v>6</v>
      </c>
      <c r="U569" s="12" t="s">
        <v>4381</v>
      </c>
      <c r="V569" s="17" t="s">
        <v>3471</v>
      </c>
      <c r="W569" s="3" t="s">
        <v>1197</v>
      </c>
      <c r="X569" s="2" t="s">
        <v>8</v>
      </c>
    </row>
    <row r="570" spans="1:24">
      <c r="A570" s="2" t="s">
        <v>1198</v>
      </c>
      <c r="B570" s="45" t="s">
        <v>3472</v>
      </c>
      <c r="C570" s="45" t="s">
        <v>4936</v>
      </c>
      <c r="D570" s="44" t="s">
        <v>6370</v>
      </c>
      <c r="E570" s="2" t="s">
        <v>8</v>
      </c>
      <c r="F570" s="44">
        <v>100</v>
      </c>
      <c r="G570" s="3">
        <v>0</v>
      </c>
      <c r="H570" s="44">
        <v>-48.3</v>
      </c>
      <c r="I570" s="3" t="s">
        <v>12</v>
      </c>
      <c r="J570" s="49" t="s">
        <v>1198</v>
      </c>
      <c r="K570" s="2" t="s">
        <v>4351</v>
      </c>
      <c r="L570" s="3" t="s">
        <v>4345</v>
      </c>
      <c r="N570" s="20" t="s">
        <v>1198</v>
      </c>
      <c r="O570" s="31" t="s">
        <v>8</v>
      </c>
      <c r="P570" s="11">
        <v>100</v>
      </c>
      <c r="Q570" s="11" t="s">
        <v>4362</v>
      </c>
      <c r="R570" s="11">
        <v>1</v>
      </c>
      <c r="S570" s="14" t="s">
        <v>1198</v>
      </c>
      <c r="T570" s="14" t="s">
        <v>39</v>
      </c>
      <c r="U570" s="12" t="s">
        <v>4363</v>
      </c>
      <c r="V570" s="17" t="s">
        <v>3472</v>
      </c>
      <c r="W570" s="3" t="s">
        <v>1199</v>
      </c>
      <c r="X570" s="2" t="s">
        <v>8</v>
      </c>
    </row>
    <row r="571" spans="1:24">
      <c r="A571" s="2" t="s">
        <v>1200</v>
      </c>
      <c r="B571" s="45" t="s">
        <v>3473</v>
      </c>
      <c r="C571" s="45" t="s">
        <v>4937</v>
      </c>
      <c r="D571" s="44" t="s">
        <v>6371</v>
      </c>
      <c r="E571" s="2" t="s">
        <v>8</v>
      </c>
      <c r="F571" s="44">
        <v>100</v>
      </c>
      <c r="G571" s="3">
        <v>0</v>
      </c>
      <c r="H571" s="44">
        <v>-22.9</v>
      </c>
      <c r="I571" s="3" t="s">
        <v>12</v>
      </c>
      <c r="J571" s="49"/>
      <c r="K571" s="2" t="s">
        <v>45</v>
      </c>
      <c r="L571" s="3" t="s">
        <v>4345</v>
      </c>
      <c r="N571" s="25" t="s">
        <v>1200</v>
      </c>
      <c r="O571" s="31" t="s">
        <v>8</v>
      </c>
      <c r="P571" s="11">
        <v>100</v>
      </c>
      <c r="Q571" s="11" t="s">
        <v>4362</v>
      </c>
      <c r="R571" s="11">
        <v>1</v>
      </c>
      <c r="S571" s="14"/>
      <c r="T571" s="14" t="s">
        <v>45</v>
      </c>
      <c r="U571" s="12" t="s">
        <v>4363</v>
      </c>
      <c r="V571" s="17" t="s">
        <v>3473</v>
      </c>
      <c r="W571" s="3" t="s">
        <v>1201</v>
      </c>
      <c r="X571" s="2" t="s">
        <v>8</v>
      </c>
    </row>
    <row r="572" spans="1:24">
      <c r="A572" s="2" t="s">
        <v>1202</v>
      </c>
      <c r="B572" s="45" t="s">
        <v>3474</v>
      </c>
      <c r="C572" s="45" t="s">
        <v>4939</v>
      </c>
      <c r="D572" s="44" t="s">
        <v>6372</v>
      </c>
      <c r="E572" s="2" t="s">
        <v>8</v>
      </c>
      <c r="F572" s="44">
        <v>100</v>
      </c>
      <c r="G572" s="3">
        <v>0</v>
      </c>
      <c r="H572" s="44">
        <v>-29.9</v>
      </c>
      <c r="I572" s="3" t="s">
        <v>5</v>
      </c>
      <c r="J572" s="49" t="s">
        <v>101</v>
      </c>
      <c r="K572" s="2" t="s">
        <v>4351</v>
      </c>
      <c r="L572" s="3" t="s">
        <v>4345</v>
      </c>
      <c r="N572" s="20" t="s">
        <v>4938</v>
      </c>
      <c r="O572" s="31" t="s">
        <v>8</v>
      </c>
      <c r="P572" s="11">
        <v>100</v>
      </c>
      <c r="Q572" s="11" t="s">
        <v>4362</v>
      </c>
      <c r="R572" s="15">
        <v>0</v>
      </c>
      <c r="S572" s="14" t="s">
        <v>101</v>
      </c>
      <c r="T572" s="14" t="s">
        <v>39</v>
      </c>
      <c r="U572" s="12" t="s">
        <v>4363</v>
      </c>
      <c r="V572" s="17" t="s">
        <v>3474</v>
      </c>
      <c r="W572" s="3" t="s">
        <v>1203</v>
      </c>
      <c r="X572" s="2" t="s">
        <v>8</v>
      </c>
    </row>
    <row r="573" spans="1:24">
      <c r="A573" s="2" t="s">
        <v>1204</v>
      </c>
      <c r="B573" s="45" t="s">
        <v>3475</v>
      </c>
      <c r="C573" s="45" t="s">
        <v>4940</v>
      </c>
      <c r="D573" s="44" t="s">
        <v>6373</v>
      </c>
      <c r="E573" s="3" t="s">
        <v>3</v>
      </c>
      <c r="F573" s="44">
        <v>97.78</v>
      </c>
      <c r="G573" s="3">
        <v>0</v>
      </c>
      <c r="H573" s="44">
        <v>-53.5</v>
      </c>
      <c r="I573" s="3" t="s">
        <v>5</v>
      </c>
      <c r="J573" s="49"/>
      <c r="K573" s="2" t="s">
        <v>6</v>
      </c>
      <c r="L573" s="3" t="s">
        <v>4346</v>
      </c>
      <c r="N573" s="20" t="s">
        <v>1204</v>
      </c>
      <c r="O573" s="29" t="s">
        <v>3</v>
      </c>
      <c r="P573" s="11">
        <v>97.78</v>
      </c>
      <c r="Q573" s="11" t="s">
        <v>4362</v>
      </c>
      <c r="R573" s="11">
        <v>0</v>
      </c>
      <c r="S573" s="14"/>
      <c r="T573" s="14" t="s">
        <v>6</v>
      </c>
      <c r="U573" s="12" t="s">
        <v>4381</v>
      </c>
      <c r="V573" s="17" t="s">
        <v>3475</v>
      </c>
      <c r="W573" s="3" t="s">
        <v>1205</v>
      </c>
      <c r="X573" s="3" t="s">
        <v>3</v>
      </c>
    </row>
    <row r="574" spans="1:24">
      <c r="A574" s="2" t="s">
        <v>1206</v>
      </c>
      <c r="B574" s="45" t="s">
        <v>7306</v>
      </c>
      <c r="C574" s="45" t="s">
        <v>4944</v>
      </c>
      <c r="D574" s="44" t="s">
        <v>6374</v>
      </c>
      <c r="E574" s="2" t="s">
        <v>3</v>
      </c>
      <c r="F574" s="44">
        <v>94.85</v>
      </c>
      <c r="G574" s="3">
        <v>0</v>
      </c>
      <c r="H574" s="44">
        <v>-36.299999999999997</v>
      </c>
      <c r="I574" s="3" t="s">
        <v>5</v>
      </c>
      <c r="J574" s="49" t="s">
        <v>365</v>
      </c>
      <c r="K574" s="2" t="s">
        <v>4351</v>
      </c>
      <c r="L574" s="3" t="s">
        <v>4344</v>
      </c>
      <c r="N574" s="20" t="s">
        <v>1206</v>
      </c>
      <c r="O574" s="31" t="s">
        <v>3</v>
      </c>
      <c r="P574" s="11">
        <v>94.85</v>
      </c>
      <c r="Q574" s="11" t="s">
        <v>4362</v>
      </c>
      <c r="R574" s="15">
        <v>0</v>
      </c>
      <c r="S574" s="14" t="s">
        <v>365</v>
      </c>
      <c r="T574" s="14" t="s">
        <v>39</v>
      </c>
      <c r="U574" s="12"/>
      <c r="V574" s="17" t="s">
        <v>3476</v>
      </c>
      <c r="W574" s="3" t="s">
        <v>1207</v>
      </c>
      <c r="X574" s="2" t="s">
        <v>3</v>
      </c>
    </row>
    <row r="575" spans="1:24">
      <c r="A575" s="2" t="s">
        <v>1208</v>
      </c>
      <c r="B575" s="45" t="s">
        <v>3477</v>
      </c>
      <c r="C575" s="45" t="s">
        <v>4941</v>
      </c>
      <c r="D575" s="44" t="s">
        <v>6375</v>
      </c>
      <c r="E575" s="2" t="s">
        <v>8</v>
      </c>
      <c r="F575" s="44">
        <v>100</v>
      </c>
      <c r="G575" s="3">
        <v>0</v>
      </c>
      <c r="H575" s="44">
        <v>-36</v>
      </c>
      <c r="I575" s="3" t="s">
        <v>12</v>
      </c>
      <c r="J575" s="49" t="s">
        <v>365</v>
      </c>
      <c r="K575" s="2" t="s">
        <v>4351</v>
      </c>
      <c r="L575" s="3" t="s">
        <v>4345</v>
      </c>
      <c r="N575" s="20" t="s">
        <v>1208</v>
      </c>
      <c r="O575" s="31" t="s">
        <v>8</v>
      </c>
      <c r="P575" s="11">
        <v>100</v>
      </c>
      <c r="Q575" s="11" t="s">
        <v>4362</v>
      </c>
      <c r="R575" s="15">
        <v>5</v>
      </c>
      <c r="S575" s="14" t="s">
        <v>365</v>
      </c>
      <c r="T575" s="14" t="s">
        <v>39</v>
      </c>
      <c r="U575" s="12" t="s">
        <v>4363</v>
      </c>
      <c r="V575" s="17" t="s">
        <v>3477</v>
      </c>
      <c r="W575" s="3" t="s">
        <v>1209</v>
      </c>
      <c r="X575" s="2" t="s">
        <v>8</v>
      </c>
    </row>
    <row r="576" spans="1:24">
      <c r="A576" s="2" t="s">
        <v>1210</v>
      </c>
      <c r="B576" s="45" t="s">
        <v>3478</v>
      </c>
      <c r="C576" s="45" t="s">
        <v>4942</v>
      </c>
      <c r="D576" s="44" t="s">
        <v>6376</v>
      </c>
      <c r="E576" s="2" t="s">
        <v>8</v>
      </c>
      <c r="F576" s="44">
        <v>100</v>
      </c>
      <c r="G576" s="3">
        <v>0</v>
      </c>
      <c r="H576" s="44">
        <v>-40.700000000000003</v>
      </c>
      <c r="I576" s="3" t="s">
        <v>5</v>
      </c>
      <c r="J576" s="49" t="s">
        <v>368</v>
      </c>
      <c r="K576" s="2" t="s">
        <v>4351</v>
      </c>
      <c r="L576" s="3" t="s">
        <v>4345</v>
      </c>
      <c r="N576" s="20" t="s">
        <v>1210</v>
      </c>
      <c r="O576" s="31" t="s">
        <v>8</v>
      </c>
      <c r="P576" s="11">
        <v>100</v>
      </c>
      <c r="Q576" s="11" t="s">
        <v>4362</v>
      </c>
      <c r="R576" s="15">
        <v>0</v>
      </c>
      <c r="S576" s="14" t="s">
        <v>368</v>
      </c>
      <c r="T576" s="14" t="s">
        <v>39</v>
      </c>
      <c r="U576" s="12" t="s">
        <v>4363</v>
      </c>
      <c r="V576" s="17" t="s">
        <v>3478</v>
      </c>
      <c r="W576" s="3" t="s">
        <v>1211</v>
      </c>
      <c r="X576" s="2" t="s">
        <v>8</v>
      </c>
    </row>
    <row r="577" spans="1:24">
      <c r="A577" s="2" t="s">
        <v>1212</v>
      </c>
      <c r="B577" s="45" t="s">
        <v>3479</v>
      </c>
      <c r="C577" s="45" t="s">
        <v>4943</v>
      </c>
      <c r="D577" s="44" t="s">
        <v>6377</v>
      </c>
      <c r="E577" s="2" t="s">
        <v>8</v>
      </c>
      <c r="F577" s="44">
        <v>98.61</v>
      </c>
      <c r="G577" s="3">
        <v>0</v>
      </c>
      <c r="H577" s="44">
        <v>-24.3</v>
      </c>
      <c r="I577" s="3" t="s">
        <v>12</v>
      </c>
      <c r="J577" s="49" t="s">
        <v>101</v>
      </c>
      <c r="K577" s="2" t="s">
        <v>4351</v>
      </c>
      <c r="L577" s="3" t="s">
        <v>4346</v>
      </c>
      <c r="N577" s="20" t="s">
        <v>1212</v>
      </c>
      <c r="O577" s="31" t="s">
        <v>8</v>
      </c>
      <c r="P577" s="11">
        <v>98.61</v>
      </c>
      <c r="Q577" s="11" t="s">
        <v>4362</v>
      </c>
      <c r="R577" s="15">
        <v>1</v>
      </c>
      <c r="S577" s="14" t="s">
        <v>101</v>
      </c>
      <c r="T577" s="14" t="s">
        <v>39</v>
      </c>
      <c r="U577" s="12" t="s">
        <v>4381</v>
      </c>
      <c r="V577" s="17" t="s">
        <v>3479</v>
      </c>
      <c r="W577" s="3" t="s">
        <v>1213</v>
      </c>
      <c r="X577" s="2" t="s">
        <v>8</v>
      </c>
    </row>
    <row r="578" spans="1:24">
      <c r="A578" s="2" t="s">
        <v>1214</v>
      </c>
      <c r="B578" s="45" t="s">
        <v>3480</v>
      </c>
      <c r="C578" s="45" t="s">
        <v>4945</v>
      </c>
      <c r="D578" s="44" t="s">
        <v>6378</v>
      </c>
      <c r="E578" s="2" t="s">
        <v>3</v>
      </c>
      <c r="F578" s="44">
        <v>96.25</v>
      </c>
      <c r="G578" s="3">
        <v>1</v>
      </c>
      <c r="H578" s="44">
        <v>-59.9</v>
      </c>
      <c r="I578" s="3" t="s">
        <v>5</v>
      </c>
      <c r="J578" s="49"/>
      <c r="K578" s="2" t="s">
        <v>6</v>
      </c>
      <c r="L578" s="3" t="s">
        <v>4344</v>
      </c>
      <c r="N578" s="20" t="s">
        <v>1214</v>
      </c>
      <c r="O578" s="31" t="s">
        <v>3</v>
      </c>
      <c r="P578" s="11">
        <v>96.25</v>
      </c>
      <c r="Q578" s="11" t="s">
        <v>4373</v>
      </c>
      <c r="R578" s="11">
        <v>0</v>
      </c>
      <c r="S578" s="14"/>
      <c r="T578" s="14" t="s">
        <v>6</v>
      </c>
      <c r="U578" s="12"/>
      <c r="V578" s="17" t="s">
        <v>3480</v>
      </c>
      <c r="W578" s="3" t="s">
        <v>1215</v>
      </c>
      <c r="X578" s="2" t="s">
        <v>3</v>
      </c>
    </row>
    <row r="579" spans="1:24">
      <c r="A579" s="2" t="s">
        <v>1216</v>
      </c>
      <c r="B579" s="45" t="s">
        <v>3481</v>
      </c>
      <c r="C579" s="45" t="s">
        <v>4946</v>
      </c>
      <c r="D579" s="44" t="s">
        <v>6379</v>
      </c>
      <c r="E579" s="3" t="s">
        <v>3</v>
      </c>
      <c r="F579" s="44">
        <v>100</v>
      </c>
      <c r="G579" s="3">
        <v>0</v>
      </c>
      <c r="H579" s="44">
        <v>-16.3</v>
      </c>
      <c r="I579" s="3" t="s">
        <v>5</v>
      </c>
      <c r="J579" s="49"/>
      <c r="K579" s="2" t="s">
        <v>6</v>
      </c>
      <c r="L579" s="3" t="s">
        <v>4344</v>
      </c>
      <c r="N579" s="20" t="s">
        <v>1216</v>
      </c>
      <c r="O579" s="30" t="s">
        <v>3</v>
      </c>
      <c r="P579" s="11">
        <v>100</v>
      </c>
      <c r="Q579" s="11" t="s">
        <v>4362</v>
      </c>
      <c r="R579" s="11">
        <v>0</v>
      </c>
      <c r="S579" s="14"/>
      <c r="T579" s="14" t="s">
        <v>6</v>
      </c>
      <c r="U579" s="12"/>
      <c r="V579" s="17" t="s">
        <v>3481</v>
      </c>
      <c r="W579" s="3" t="s">
        <v>1217</v>
      </c>
      <c r="X579" s="3" t="s">
        <v>3</v>
      </c>
    </row>
    <row r="580" spans="1:24">
      <c r="A580" s="2" t="s">
        <v>1218</v>
      </c>
      <c r="B580" s="45" t="s">
        <v>7307</v>
      </c>
      <c r="C580" s="45" t="s">
        <v>4956</v>
      </c>
      <c r="D580" s="44" t="s">
        <v>6380</v>
      </c>
      <c r="E580" s="2" t="s">
        <v>8</v>
      </c>
      <c r="F580" s="44">
        <v>98.44</v>
      </c>
      <c r="G580" s="3">
        <v>0</v>
      </c>
      <c r="H580" s="44">
        <v>-30</v>
      </c>
      <c r="I580" s="3" t="s">
        <v>12</v>
      </c>
      <c r="J580" s="49"/>
      <c r="K580" s="2" t="s">
        <v>45</v>
      </c>
      <c r="L580" s="3" t="s">
        <v>4345</v>
      </c>
      <c r="N580" s="20" t="s">
        <v>1218</v>
      </c>
      <c r="O580" s="31" t="s">
        <v>8</v>
      </c>
      <c r="P580" s="11">
        <v>98.44</v>
      </c>
      <c r="Q580" s="11" t="s">
        <v>4362</v>
      </c>
      <c r="R580" s="11">
        <v>1</v>
      </c>
      <c r="S580" s="14"/>
      <c r="T580" s="14" t="s">
        <v>45</v>
      </c>
      <c r="U580" s="12" t="s">
        <v>4363</v>
      </c>
      <c r="V580" s="17" t="s">
        <v>3482</v>
      </c>
      <c r="W580" s="3" t="s">
        <v>1219</v>
      </c>
      <c r="X580" s="2" t="s">
        <v>8</v>
      </c>
    </row>
    <row r="581" spans="1:24">
      <c r="A581" s="2" t="s">
        <v>1220</v>
      </c>
      <c r="B581" s="45" t="s">
        <v>3483</v>
      </c>
      <c r="C581" s="45" t="s">
        <v>4947</v>
      </c>
      <c r="D581" s="44" t="s">
        <v>6381</v>
      </c>
      <c r="E581" s="2" t="s">
        <v>3</v>
      </c>
      <c r="F581" s="44">
        <v>96.97</v>
      </c>
      <c r="G581" s="3">
        <v>0</v>
      </c>
      <c r="H581" s="44">
        <v>-26.1</v>
      </c>
      <c r="I581" s="3" t="s">
        <v>5</v>
      </c>
      <c r="J581" s="49"/>
      <c r="K581" s="2" t="s">
        <v>6</v>
      </c>
      <c r="L581" s="3" t="s">
        <v>4346</v>
      </c>
      <c r="N581" s="21" t="s">
        <v>1220</v>
      </c>
      <c r="O581" s="31" t="s">
        <v>3</v>
      </c>
      <c r="P581" s="11">
        <v>96.97</v>
      </c>
      <c r="Q581" s="11" t="s">
        <v>4362</v>
      </c>
      <c r="R581" s="11">
        <v>0</v>
      </c>
      <c r="S581" s="14"/>
      <c r="T581" s="14" t="s">
        <v>6</v>
      </c>
      <c r="U581" s="12" t="s">
        <v>4381</v>
      </c>
      <c r="V581" s="17" t="s">
        <v>3483</v>
      </c>
      <c r="W581" s="3" t="s">
        <v>1221</v>
      </c>
      <c r="X581" s="2" t="s">
        <v>3</v>
      </c>
    </row>
    <row r="582" spans="1:24">
      <c r="A582" s="2" t="s">
        <v>1222</v>
      </c>
      <c r="B582" s="45" t="s">
        <v>3484</v>
      </c>
      <c r="C582" s="45" t="s">
        <v>4948</v>
      </c>
      <c r="D582" s="44" t="s">
        <v>6382</v>
      </c>
      <c r="E582" s="2" t="s">
        <v>3</v>
      </c>
      <c r="F582" s="44">
        <v>93.1</v>
      </c>
      <c r="G582" s="3">
        <v>0</v>
      </c>
      <c r="H582" s="44">
        <v>-61.4</v>
      </c>
      <c r="I582" s="3" t="s">
        <v>5</v>
      </c>
      <c r="J582" s="49" t="s">
        <v>1222</v>
      </c>
      <c r="K582" s="2" t="s">
        <v>6</v>
      </c>
      <c r="L582" s="3" t="s">
        <v>4344</v>
      </c>
      <c r="N582" s="20" t="s">
        <v>1222</v>
      </c>
      <c r="O582" s="31" t="s">
        <v>3</v>
      </c>
      <c r="P582" s="11">
        <v>93.1</v>
      </c>
      <c r="Q582" s="11" t="s">
        <v>4362</v>
      </c>
      <c r="R582" s="11">
        <v>0</v>
      </c>
      <c r="S582" s="14" t="s">
        <v>1222</v>
      </c>
      <c r="T582" s="14" t="s">
        <v>6</v>
      </c>
      <c r="U582" s="12"/>
      <c r="V582" s="17" t="s">
        <v>3484</v>
      </c>
      <c r="W582" s="3" t="s">
        <v>1223</v>
      </c>
      <c r="X582" s="2" t="s">
        <v>3</v>
      </c>
    </row>
    <row r="583" spans="1:24">
      <c r="A583" s="2" t="s">
        <v>1224</v>
      </c>
      <c r="B583" s="45" t="s">
        <v>3485</v>
      </c>
      <c r="C583" s="45" t="s">
        <v>4949</v>
      </c>
      <c r="D583" s="44" t="s">
        <v>6383</v>
      </c>
      <c r="E583" s="2" t="s">
        <v>8</v>
      </c>
      <c r="F583" s="44">
        <v>96.1</v>
      </c>
      <c r="G583" s="3">
        <v>0</v>
      </c>
      <c r="H583" s="44">
        <v>-38.5</v>
      </c>
      <c r="I583" s="3" t="s">
        <v>5</v>
      </c>
      <c r="J583" s="49" t="s">
        <v>2589</v>
      </c>
      <c r="K583" s="2" t="s">
        <v>6</v>
      </c>
      <c r="L583" s="3" t="s">
        <v>4346</v>
      </c>
      <c r="N583" s="20" t="s">
        <v>1224</v>
      </c>
      <c r="O583" s="31" t="s">
        <v>8</v>
      </c>
      <c r="P583" s="11">
        <v>96.1</v>
      </c>
      <c r="Q583" s="11" t="s">
        <v>4362</v>
      </c>
      <c r="R583" s="15">
        <v>0</v>
      </c>
      <c r="S583" s="14" t="s">
        <v>2589</v>
      </c>
      <c r="T583" s="14" t="s">
        <v>6</v>
      </c>
      <c r="U583" s="12" t="s">
        <v>4381</v>
      </c>
      <c r="V583" s="17" t="s">
        <v>3485</v>
      </c>
      <c r="W583" s="3" t="s">
        <v>1225</v>
      </c>
      <c r="X583" s="2" t="s">
        <v>8</v>
      </c>
    </row>
    <row r="584" spans="1:24">
      <c r="A584" s="2" t="s">
        <v>1226</v>
      </c>
      <c r="B584" s="45" t="s">
        <v>3486</v>
      </c>
      <c r="C584" s="45" t="s">
        <v>4950</v>
      </c>
      <c r="D584" s="44" t="s">
        <v>6384</v>
      </c>
      <c r="E584" s="2" t="s">
        <v>8</v>
      </c>
      <c r="F584" s="44">
        <v>100</v>
      </c>
      <c r="G584" s="3">
        <v>0</v>
      </c>
      <c r="H584" s="44">
        <v>-46.1</v>
      </c>
      <c r="I584" s="3" t="s">
        <v>5</v>
      </c>
      <c r="J584" s="49"/>
      <c r="K584" s="2" t="s">
        <v>6</v>
      </c>
      <c r="L584" s="3" t="s">
        <v>4346</v>
      </c>
      <c r="N584" s="20" t="s">
        <v>1226</v>
      </c>
      <c r="O584" s="31" t="s">
        <v>8</v>
      </c>
      <c r="P584" s="11">
        <v>100</v>
      </c>
      <c r="Q584" s="11" t="s">
        <v>4362</v>
      </c>
      <c r="R584" s="11">
        <v>0</v>
      </c>
      <c r="S584" s="14"/>
      <c r="T584" s="14" t="s">
        <v>6</v>
      </c>
      <c r="U584" s="12" t="s">
        <v>4381</v>
      </c>
      <c r="V584" s="17" t="s">
        <v>3486</v>
      </c>
      <c r="W584" s="3" t="s">
        <v>1227</v>
      </c>
      <c r="X584" s="2" t="s">
        <v>8</v>
      </c>
    </row>
    <row r="585" spans="1:24">
      <c r="A585" s="2" t="s">
        <v>1228</v>
      </c>
      <c r="B585" s="45" t="s">
        <v>3487</v>
      </c>
      <c r="C585" s="45" t="s">
        <v>4951</v>
      </c>
      <c r="D585" s="44" t="s">
        <v>6385</v>
      </c>
      <c r="E585" s="2" t="s">
        <v>8</v>
      </c>
      <c r="F585" s="44">
        <v>93.98</v>
      </c>
      <c r="G585" s="3">
        <v>1</v>
      </c>
      <c r="H585" s="44">
        <v>-42.3</v>
      </c>
      <c r="I585" s="3" t="s">
        <v>5</v>
      </c>
      <c r="J585" s="49" t="s">
        <v>119</v>
      </c>
      <c r="K585" s="2" t="s">
        <v>4351</v>
      </c>
      <c r="L585" s="3" t="s">
        <v>4347</v>
      </c>
      <c r="N585" s="20" t="s">
        <v>1228</v>
      </c>
      <c r="O585" s="31" t="s">
        <v>8</v>
      </c>
      <c r="P585" s="11">
        <v>93.98</v>
      </c>
      <c r="Q585" s="11" t="s">
        <v>4373</v>
      </c>
      <c r="R585" s="15">
        <v>0</v>
      </c>
      <c r="S585" s="14" t="s">
        <v>119</v>
      </c>
      <c r="T585" s="14" t="s">
        <v>39</v>
      </c>
      <c r="U585" s="12" t="s">
        <v>4381</v>
      </c>
      <c r="V585" s="17" t="s">
        <v>3487</v>
      </c>
      <c r="W585" s="3" t="s">
        <v>1229</v>
      </c>
      <c r="X585" s="2" t="s">
        <v>8</v>
      </c>
    </row>
    <row r="586" spans="1:24">
      <c r="A586" s="2" t="s">
        <v>1230</v>
      </c>
      <c r="B586" s="45" t="s">
        <v>3488</v>
      </c>
      <c r="C586" s="45" t="s">
        <v>4952</v>
      </c>
      <c r="D586" s="44" t="s">
        <v>6386</v>
      </c>
      <c r="E586" s="2" t="s">
        <v>3</v>
      </c>
      <c r="F586" s="44">
        <v>98.86</v>
      </c>
      <c r="G586" s="3">
        <v>0</v>
      </c>
      <c r="H586" s="44">
        <v>-43.2</v>
      </c>
      <c r="I586" s="3" t="s">
        <v>5</v>
      </c>
      <c r="J586" s="49" t="s">
        <v>1230</v>
      </c>
      <c r="K586" s="2" t="s">
        <v>6</v>
      </c>
      <c r="L586" s="3" t="s">
        <v>4345</v>
      </c>
      <c r="N586" s="20" t="s">
        <v>1230</v>
      </c>
      <c r="O586" s="31" t="s">
        <v>3</v>
      </c>
      <c r="P586" s="11">
        <v>98.86</v>
      </c>
      <c r="Q586" s="11" t="s">
        <v>4362</v>
      </c>
      <c r="R586" s="11">
        <v>0</v>
      </c>
      <c r="S586" s="14" t="s">
        <v>1230</v>
      </c>
      <c r="T586" s="14" t="s">
        <v>6</v>
      </c>
      <c r="U586" s="12" t="s">
        <v>4953</v>
      </c>
      <c r="V586" s="17" t="s">
        <v>3488</v>
      </c>
      <c r="W586" s="3" t="s">
        <v>1231</v>
      </c>
      <c r="X586" s="2" t="s">
        <v>3</v>
      </c>
    </row>
    <row r="587" spans="1:24">
      <c r="A587" s="2" t="s">
        <v>1232</v>
      </c>
      <c r="B587" s="45" t="s">
        <v>3489</v>
      </c>
      <c r="C587" s="45" t="s">
        <v>4954</v>
      </c>
      <c r="D587" s="44" t="s">
        <v>6387</v>
      </c>
      <c r="E587" s="2" t="s">
        <v>3</v>
      </c>
      <c r="F587" s="44">
        <v>95.92</v>
      </c>
      <c r="G587" s="3">
        <v>0</v>
      </c>
      <c r="H587" s="44">
        <v>-55.8</v>
      </c>
      <c r="I587" s="3" t="s">
        <v>5</v>
      </c>
      <c r="J587" s="49"/>
      <c r="K587" s="2" t="s">
        <v>6</v>
      </c>
      <c r="L587" s="3" t="s">
        <v>4346</v>
      </c>
      <c r="N587" s="21" t="s">
        <v>1232</v>
      </c>
      <c r="O587" s="31" t="s">
        <v>3</v>
      </c>
      <c r="P587" s="11">
        <v>95.92</v>
      </c>
      <c r="Q587" s="11" t="s">
        <v>4362</v>
      </c>
      <c r="R587" s="11">
        <v>0</v>
      </c>
      <c r="S587" s="14"/>
      <c r="T587" s="14" t="s">
        <v>6</v>
      </c>
      <c r="U587" s="12" t="s">
        <v>4381</v>
      </c>
      <c r="V587" s="17" t="s">
        <v>3489</v>
      </c>
      <c r="W587" s="3" t="s">
        <v>1233</v>
      </c>
      <c r="X587" s="2" t="s">
        <v>3</v>
      </c>
    </row>
    <row r="588" spans="1:24">
      <c r="A588" s="2" t="s">
        <v>1234</v>
      </c>
      <c r="B588" s="45" t="s">
        <v>3490</v>
      </c>
      <c r="C588" s="45" t="s">
        <v>4955</v>
      </c>
      <c r="D588" s="44" t="s">
        <v>6388</v>
      </c>
      <c r="E588" s="2" t="s">
        <v>8</v>
      </c>
      <c r="F588" s="44">
        <v>100</v>
      </c>
      <c r="G588" s="3">
        <v>0</v>
      </c>
      <c r="H588" s="44">
        <v>-54.6</v>
      </c>
      <c r="I588" s="3" t="s">
        <v>5</v>
      </c>
      <c r="J588" s="49"/>
      <c r="K588" s="2" t="s">
        <v>6</v>
      </c>
      <c r="L588" s="3" t="s">
        <v>4346</v>
      </c>
      <c r="N588" s="20" t="s">
        <v>1234</v>
      </c>
      <c r="O588" s="31" t="s">
        <v>8</v>
      </c>
      <c r="P588" s="11">
        <v>100</v>
      </c>
      <c r="Q588" s="11" t="s">
        <v>4362</v>
      </c>
      <c r="R588" s="11">
        <v>0</v>
      </c>
      <c r="S588" s="14"/>
      <c r="T588" s="14" t="s">
        <v>6</v>
      </c>
      <c r="U588" s="12" t="s">
        <v>4381</v>
      </c>
      <c r="V588" s="17" t="s">
        <v>3490</v>
      </c>
      <c r="W588" s="3" t="s">
        <v>1235</v>
      </c>
      <c r="X588" s="2" t="s">
        <v>8</v>
      </c>
    </row>
    <row r="589" spans="1:24">
      <c r="A589" s="2" t="s">
        <v>1236</v>
      </c>
      <c r="B589" s="45" t="s">
        <v>3491</v>
      </c>
      <c r="C589" s="45" t="s">
        <v>4957</v>
      </c>
      <c r="D589" s="44" t="s">
        <v>6389</v>
      </c>
      <c r="E589" s="3" t="s">
        <v>3</v>
      </c>
      <c r="F589" s="44">
        <v>95.58</v>
      </c>
      <c r="G589" s="3">
        <v>0</v>
      </c>
      <c r="H589" s="44">
        <v>-51.8</v>
      </c>
      <c r="I589" s="3" t="s">
        <v>5</v>
      </c>
      <c r="J589" s="49"/>
      <c r="K589" s="2" t="s">
        <v>4352</v>
      </c>
      <c r="L589" s="3" t="s">
        <v>4346</v>
      </c>
      <c r="N589" s="20" t="s">
        <v>1236</v>
      </c>
      <c r="O589" s="30" t="s">
        <v>3</v>
      </c>
      <c r="P589" s="11">
        <v>95.58</v>
      </c>
      <c r="Q589" s="11" t="s">
        <v>4362</v>
      </c>
      <c r="R589" s="11">
        <v>0</v>
      </c>
      <c r="S589" s="14"/>
      <c r="T589" s="14" t="s">
        <v>13</v>
      </c>
      <c r="U589" s="12" t="s">
        <v>4381</v>
      </c>
      <c r="V589" s="17" t="s">
        <v>3491</v>
      </c>
      <c r="W589" s="3" t="s">
        <v>1237</v>
      </c>
      <c r="X589" s="3" t="s">
        <v>3</v>
      </c>
    </row>
    <row r="590" spans="1:24">
      <c r="A590" s="2" t="s">
        <v>1238</v>
      </c>
      <c r="B590" s="45" t="s">
        <v>3492</v>
      </c>
      <c r="C590" s="45" t="s">
        <v>4958</v>
      </c>
      <c r="D590" s="44" t="s">
        <v>6390</v>
      </c>
      <c r="E590" s="3" t="s">
        <v>8</v>
      </c>
      <c r="F590" s="44">
        <v>99.09</v>
      </c>
      <c r="G590" s="3">
        <v>0</v>
      </c>
      <c r="H590" s="44">
        <v>-38</v>
      </c>
      <c r="I590" s="3" t="s">
        <v>12</v>
      </c>
      <c r="J590" s="49" t="s">
        <v>911</v>
      </c>
      <c r="K590" s="2" t="s">
        <v>4351</v>
      </c>
      <c r="L590" s="3" t="s">
        <v>4345</v>
      </c>
      <c r="N590" s="20" t="s">
        <v>1238</v>
      </c>
      <c r="O590" s="30" t="s">
        <v>8</v>
      </c>
      <c r="P590" s="11">
        <v>99.09</v>
      </c>
      <c r="Q590" s="11" t="s">
        <v>4362</v>
      </c>
      <c r="R590" s="15">
        <v>5</v>
      </c>
      <c r="S590" s="14" t="s">
        <v>911</v>
      </c>
      <c r="T590" s="14" t="s">
        <v>39</v>
      </c>
      <c r="U590" s="12" t="s">
        <v>4363</v>
      </c>
      <c r="V590" s="17" t="s">
        <v>3492</v>
      </c>
      <c r="W590" s="3" t="s">
        <v>1239</v>
      </c>
      <c r="X590" s="3" t="s">
        <v>8</v>
      </c>
    </row>
    <row r="591" spans="1:24">
      <c r="A591" s="2" t="s">
        <v>1240</v>
      </c>
      <c r="B591" s="45" t="s">
        <v>3493</v>
      </c>
      <c r="C591" s="45" t="s">
        <v>4959</v>
      </c>
      <c r="D591" s="44" t="s">
        <v>6391</v>
      </c>
      <c r="E591" s="2" t="s">
        <v>3</v>
      </c>
      <c r="F591" s="44">
        <v>100</v>
      </c>
      <c r="G591" s="3">
        <v>0</v>
      </c>
      <c r="H591" s="44">
        <v>-35.6</v>
      </c>
      <c r="I591" s="3" t="s">
        <v>12</v>
      </c>
      <c r="J591" s="49" t="s">
        <v>1240</v>
      </c>
      <c r="K591" s="2" t="s">
        <v>6</v>
      </c>
      <c r="L591" s="3" t="s">
        <v>4345</v>
      </c>
      <c r="N591" s="20" t="s">
        <v>1240</v>
      </c>
      <c r="O591" s="31" t="s">
        <v>3</v>
      </c>
      <c r="P591" s="11">
        <v>100</v>
      </c>
      <c r="Q591" s="11" t="s">
        <v>4362</v>
      </c>
      <c r="R591" s="11">
        <v>1</v>
      </c>
      <c r="S591" s="14" t="s">
        <v>1240</v>
      </c>
      <c r="T591" s="14" t="s">
        <v>6</v>
      </c>
      <c r="U591" s="12" t="s">
        <v>4363</v>
      </c>
      <c r="V591" s="17" t="s">
        <v>3493</v>
      </c>
      <c r="W591" s="3" t="s">
        <v>1241</v>
      </c>
      <c r="X591" s="2" t="s">
        <v>3</v>
      </c>
    </row>
    <row r="592" spans="1:24">
      <c r="A592" s="2" t="s">
        <v>1242</v>
      </c>
      <c r="B592" s="45" t="s">
        <v>3494</v>
      </c>
      <c r="C592" s="45" t="s">
        <v>4960</v>
      </c>
      <c r="D592" s="44" t="s">
        <v>6392</v>
      </c>
      <c r="E592" s="3" t="s">
        <v>25</v>
      </c>
      <c r="F592" s="44">
        <v>94.69</v>
      </c>
      <c r="G592" s="3">
        <v>1</v>
      </c>
      <c r="H592" s="44">
        <v>-56.1</v>
      </c>
      <c r="I592" s="3" t="s">
        <v>5</v>
      </c>
      <c r="J592" s="49" t="s">
        <v>1242</v>
      </c>
      <c r="K592" s="2" t="s">
        <v>6</v>
      </c>
      <c r="L592" s="3" t="s">
        <v>4344</v>
      </c>
      <c r="N592" s="20" t="s">
        <v>1242</v>
      </c>
      <c r="O592" s="36" t="s">
        <v>25</v>
      </c>
      <c r="P592" s="11">
        <v>94.69</v>
      </c>
      <c r="Q592" s="11" t="s">
        <v>4373</v>
      </c>
      <c r="R592" s="11">
        <v>0</v>
      </c>
      <c r="S592" s="14" t="s">
        <v>1242</v>
      </c>
      <c r="T592" s="14" t="s">
        <v>6</v>
      </c>
      <c r="U592" s="12"/>
      <c r="V592" s="17" t="s">
        <v>3494</v>
      </c>
      <c r="W592" s="3" t="s">
        <v>1243</v>
      </c>
      <c r="X592" s="3" t="s">
        <v>712</v>
      </c>
    </row>
    <row r="593" spans="1:24">
      <c r="A593" s="2" t="s">
        <v>1244</v>
      </c>
      <c r="B593" s="45" t="s">
        <v>3495</v>
      </c>
      <c r="C593" s="45" t="s">
        <v>4961</v>
      </c>
      <c r="D593" s="44" t="s">
        <v>6393</v>
      </c>
      <c r="E593" s="2" t="s">
        <v>3</v>
      </c>
      <c r="F593" s="44">
        <v>95.6</v>
      </c>
      <c r="G593" s="3">
        <v>1</v>
      </c>
      <c r="H593" s="44">
        <v>-42.2</v>
      </c>
      <c r="I593" s="3" t="s">
        <v>12</v>
      </c>
      <c r="J593" s="49"/>
      <c r="K593" s="2" t="s">
        <v>6</v>
      </c>
      <c r="L593" s="3" t="s">
        <v>4344</v>
      </c>
      <c r="N593" s="20" t="s">
        <v>1244</v>
      </c>
      <c r="O593" s="31" t="s">
        <v>3</v>
      </c>
      <c r="P593" s="11">
        <v>95.6</v>
      </c>
      <c r="Q593" s="11" t="s">
        <v>4373</v>
      </c>
      <c r="R593" s="11">
        <v>2</v>
      </c>
      <c r="S593" s="14"/>
      <c r="T593" s="14" t="s">
        <v>6</v>
      </c>
      <c r="U593" s="12" t="s">
        <v>4359</v>
      </c>
      <c r="V593" s="17" t="s">
        <v>3495</v>
      </c>
      <c r="W593" s="3" t="s">
        <v>1245</v>
      </c>
      <c r="X593" s="2" t="s">
        <v>3</v>
      </c>
    </row>
    <row r="594" spans="1:24">
      <c r="A594" s="2" t="s">
        <v>1246</v>
      </c>
      <c r="B594" s="45" t="s">
        <v>3496</v>
      </c>
      <c r="C594" s="45" t="s">
        <v>4962</v>
      </c>
      <c r="D594" s="44" t="s">
        <v>6394</v>
      </c>
      <c r="E594" s="2" t="s">
        <v>8</v>
      </c>
      <c r="F594" s="44">
        <v>93.15</v>
      </c>
      <c r="G594" s="3">
        <v>2</v>
      </c>
      <c r="H594" s="44">
        <v>-36.700000000000003</v>
      </c>
      <c r="I594" s="3" t="s">
        <v>5</v>
      </c>
      <c r="J594" s="49"/>
      <c r="K594" s="2" t="s">
        <v>6</v>
      </c>
      <c r="L594" s="3" t="s">
        <v>4346</v>
      </c>
      <c r="N594" s="20" t="s">
        <v>1246</v>
      </c>
      <c r="O594" s="31" t="s">
        <v>8</v>
      </c>
      <c r="P594" s="11">
        <v>93.15</v>
      </c>
      <c r="Q594" s="11" t="s">
        <v>4371</v>
      </c>
      <c r="R594" s="11">
        <v>0</v>
      </c>
      <c r="S594" s="14"/>
      <c r="T594" s="14" t="s">
        <v>6</v>
      </c>
      <c r="U594" s="12" t="s">
        <v>4381</v>
      </c>
      <c r="V594" s="17" t="s">
        <v>3496</v>
      </c>
      <c r="W594" s="3" t="s">
        <v>1247</v>
      </c>
      <c r="X594" s="2" t="s">
        <v>8</v>
      </c>
    </row>
    <row r="595" spans="1:24">
      <c r="A595" s="2" t="s">
        <v>1248</v>
      </c>
      <c r="B595" s="45" t="s">
        <v>3497</v>
      </c>
      <c r="C595" s="45" t="s">
        <v>4963</v>
      </c>
      <c r="D595" s="44" t="s">
        <v>6395</v>
      </c>
      <c r="E595" s="3" t="s">
        <v>3</v>
      </c>
      <c r="F595" s="44">
        <v>93.83</v>
      </c>
      <c r="G595" s="3">
        <v>1</v>
      </c>
      <c r="H595" s="44">
        <v>-35.799999999999997</v>
      </c>
      <c r="I595" s="3" t="s">
        <v>5</v>
      </c>
      <c r="J595" s="49" t="s">
        <v>1248</v>
      </c>
      <c r="K595" s="2" t="s">
        <v>6</v>
      </c>
      <c r="L595" s="3" t="s">
        <v>4346</v>
      </c>
      <c r="N595" s="23" t="s">
        <v>1248</v>
      </c>
      <c r="O595" s="22" t="s">
        <v>3</v>
      </c>
      <c r="P595" s="11">
        <v>93.83</v>
      </c>
      <c r="Q595" s="11" t="s">
        <v>4373</v>
      </c>
      <c r="R595" s="11">
        <v>0</v>
      </c>
      <c r="S595" s="14" t="s">
        <v>1248</v>
      </c>
      <c r="T595" s="14" t="s">
        <v>6</v>
      </c>
      <c r="U595" s="12" t="s">
        <v>4381</v>
      </c>
      <c r="V595" s="17" t="s">
        <v>3497</v>
      </c>
      <c r="W595" s="3" t="s">
        <v>1249</v>
      </c>
      <c r="X595" s="3" t="s">
        <v>3</v>
      </c>
    </row>
    <row r="596" spans="1:24">
      <c r="A596" s="2" t="s">
        <v>1250</v>
      </c>
      <c r="B596" s="45" t="s">
        <v>3498</v>
      </c>
      <c r="C596" s="45" t="s">
        <v>4965</v>
      </c>
      <c r="D596" s="44" t="s">
        <v>6396</v>
      </c>
      <c r="E596" s="2" t="s">
        <v>3</v>
      </c>
      <c r="F596" s="44">
        <v>95.12</v>
      </c>
      <c r="G596" s="3">
        <v>0</v>
      </c>
      <c r="H596" s="44">
        <v>-24.6</v>
      </c>
      <c r="I596" s="3" t="s">
        <v>5</v>
      </c>
      <c r="J596" s="49"/>
      <c r="K596" s="2" t="s">
        <v>6</v>
      </c>
      <c r="L596" s="3" t="s">
        <v>4344</v>
      </c>
      <c r="N596" s="20" t="s">
        <v>1250</v>
      </c>
      <c r="O596" s="31" t="s">
        <v>3</v>
      </c>
      <c r="P596" s="11">
        <v>95.12</v>
      </c>
      <c r="Q596" s="11" t="s">
        <v>4362</v>
      </c>
      <c r="R596" s="11">
        <v>0</v>
      </c>
      <c r="S596" s="14"/>
      <c r="T596" s="14" t="s">
        <v>6</v>
      </c>
      <c r="U596" s="12"/>
      <c r="V596" s="17" t="s">
        <v>3498</v>
      </c>
      <c r="W596" s="3" t="s">
        <v>1251</v>
      </c>
      <c r="X596" s="2" t="s">
        <v>3</v>
      </c>
    </row>
    <row r="597" spans="1:24">
      <c r="A597" s="2" t="s">
        <v>1252</v>
      </c>
      <c r="B597" s="45" t="s">
        <v>3499</v>
      </c>
      <c r="C597" s="45" t="s">
        <v>4966</v>
      </c>
      <c r="D597" s="44" t="s">
        <v>6397</v>
      </c>
      <c r="E597" s="2" t="s">
        <v>3</v>
      </c>
      <c r="F597" s="44">
        <v>94.87</v>
      </c>
      <c r="G597" s="3">
        <v>0</v>
      </c>
      <c r="H597" s="44">
        <v>-27.8</v>
      </c>
      <c r="I597" s="3" t="s">
        <v>5</v>
      </c>
      <c r="J597" s="49" t="s">
        <v>839</v>
      </c>
      <c r="K597" s="2" t="s">
        <v>4352</v>
      </c>
      <c r="L597" s="3" t="s">
        <v>4345</v>
      </c>
      <c r="N597" s="20" t="s">
        <v>1252</v>
      </c>
      <c r="O597" s="31" t="s">
        <v>3</v>
      </c>
      <c r="P597" s="11">
        <v>94.87</v>
      </c>
      <c r="Q597" s="11" t="s">
        <v>4362</v>
      </c>
      <c r="R597" s="15">
        <v>0</v>
      </c>
      <c r="S597" s="14" t="s">
        <v>839</v>
      </c>
      <c r="T597" s="14" t="s">
        <v>13</v>
      </c>
      <c r="U597" s="12" t="s">
        <v>4364</v>
      </c>
      <c r="V597" s="17" t="s">
        <v>3499</v>
      </c>
      <c r="W597" s="3" t="s">
        <v>1253</v>
      </c>
      <c r="X597" s="2" t="s">
        <v>3</v>
      </c>
    </row>
    <row r="598" spans="1:24">
      <c r="A598" s="2" t="s">
        <v>1254</v>
      </c>
      <c r="B598" s="45" t="s">
        <v>3500</v>
      </c>
      <c r="C598" s="45" t="s">
        <v>4967</v>
      </c>
      <c r="D598" s="44" t="s">
        <v>6398</v>
      </c>
      <c r="E598" s="2" t="s">
        <v>8</v>
      </c>
      <c r="F598" s="44">
        <v>100</v>
      </c>
      <c r="G598" s="3">
        <v>0</v>
      </c>
      <c r="H598" s="44">
        <v>-29.4</v>
      </c>
      <c r="I598" s="3" t="s">
        <v>12</v>
      </c>
      <c r="J598" s="49" t="s">
        <v>836</v>
      </c>
      <c r="K598" s="2" t="s">
        <v>4351</v>
      </c>
      <c r="L598" s="3" t="s">
        <v>4345</v>
      </c>
      <c r="N598" s="20" t="s">
        <v>4964</v>
      </c>
      <c r="O598" s="31" t="s">
        <v>8</v>
      </c>
      <c r="P598" s="11">
        <v>100</v>
      </c>
      <c r="Q598" s="11" t="s">
        <v>4362</v>
      </c>
      <c r="R598" s="15">
        <v>4</v>
      </c>
      <c r="S598" s="14" t="s">
        <v>836</v>
      </c>
      <c r="T598" s="14" t="s">
        <v>39</v>
      </c>
      <c r="U598" s="12" t="s">
        <v>4363</v>
      </c>
      <c r="V598" s="17" t="s">
        <v>3500</v>
      </c>
      <c r="W598" s="3" t="s">
        <v>1255</v>
      </c>
      <c r="X598" s="2" t="s">
        <v>8</v>
      </c>
    </row>
    <row r="599" spans="1:24">
      <c r="A599" s="2" t="s">
        <v>1256</v>
      </c>
      <c r="B599" s="45" t="s">
        <v>7308</v>
      </c>
      <c r="C599" s="45" t="s">
        <v>4968</v>
      </c>
      <c r="D599" s="44" t="s">
        <v>6399</v>
      </c>
      <c r="E599" s="2" t="s">
        <v>3</v>
      </c>
      <c r="F599" s="44">
        <v>96.2</v>
      </c>
      <c r="G599" s="3">
        <v>0</v>
      </c>
      <c r="H599" s="44">
        <v>-36.299999999999997</v>
      </c>
      <c r="I599" s="3" t="s">
        <v>5</v>
      </c>
      <c r="J599" s="49"/>
      <c r="K599" s="2" t="s">
        <v>6</v>
      </c>
      <c r="L599" s="3" t="s">
        <v>4346</v>
      </c>
      <c r="N599" s="20" t="s">
        <v>1256</v>
      </c>
      <c r="O599" s="31" t="s">
        <v>3</v>
      </c>
      <c r="P599" s="11">
        <v>96.2</v>
      </c>
      <c r="Q599" s="11" t="s">
        <v>4362</v>
      </c>
      <c r="R599" s="11">
        <v>0</v>
      </c>
      <c r="S599" s="14"/>
      <c r="T599" s="14" t="s">
        <v>6</v>
      </c>
      <c r="U599" s="12" t="s">
        <v>4381</v>
      </c>
      <c r="V599" s="17" t="s">
        <v>3501</v>
      </c>
      <c r="W599" s="3" t="s">
        <v>1257</v>
      </c>
      <c r="X599" s="2" t="s">
        <v>3</v>
      </c>
    </row>
    <row r="600" spans="1:24">
      <c r="A600" s="2" t="s">
        <v>1258</v>
      </c>
      <c r="B600" s="45" t="s">
        <v>3502</v>
      </c>
      <c r="C600" s="45" t="s">
        <v>4969</v>
      </c>
      <c r="D600" s="44" t="s">
        <v>6400</v>
      </c>
      <c r="E600" s="2" t="s">
        <v>8</v>
      </c>
      <c r="F600" s="44">
        <v>98.46</v>
      </c>
      <c r="G600" s="3">
        <v>0</v>
      </c>
      <c r="H600" s="44">
        <v>-44.3</v>
      </c>
      <c r="I600" s="3" t="s">
        <v>5</v>
      </c>
      <c r="J600" s="49"/>
      <c r="K600" s="2" t="s">
        <v>6</v>
      </c>
      <c r="L600" s="3" t="s">
        <v>4344</v>
      </c>
      <c r="N600" s="20" t="s">
        <v>1258</v>
      </c>
      <c r="O600" s="31" t="s">
        <v>8</v>
      </c>
      <c r="P600" s="11">
        <v>98.46</v>
      </c>
      <c r="Q600" s="11" t="s">
        <v>4362</v>
      </c>
      <c r="R600" s="11">
        <v>0</v>
      </c>
      <c r="S600" s="14"/>
      <c r="T600" s="14" t="s">
        <v>6</v>
      </c>
      <c r="U600" s="12"/>
      <c r="V600" s="17" t="s">
        <v>3502</v>
      </c>
      <c r="W600" s="3" t="s">
        <v>1259</v>
      </c>
      <c r="X600" s="2" t="s">
        <v>8</v>
      </c>
    </row>
    <row r="601" spans="1:24">
      <c r="A601" s="2" t="s">
        <v>1260</v>
      </c>
      <c r="B601" s="45" t="s">
        <v>3503</v>
      </c>
      <c r="C601" s="45" t="s">
        <v>4970</v>
      </c>
      <c r="D601" s="44" t="s">
        <v>6401</v>
      </c>
      <c r="E601" s="2" t="s">
        <v>3</v>
      </c>
      <c r="F601" s="44">
        <v>100</v>
      </c>
      <c r="G601" s="3">
        <v>0</v>
      </c>
      <c r="H601" s="44">
        <v>-37.5</v>
      </c>
      <c r="I601" s="3" t="s">
        <v>5</v>
      </c>
      <c r="J601" s="49" t="s">
        <v>1260</v>
      </c>
      <c r="K601" s="2" t="s">
        <v>6</v>
      </c>
      <c r="L601" s="3" t="s">
        <v>4345</v>
      </c>
      <c r="N601" s="20" t="s">
        <v>1260</v>
      </c>
      <c r="O601" s="31" t="s">
        <v>3</v>
      </c>
      <c r="P601" s="11">
        <v>100</v>
      </c>
      <c r="Q601" s="11" t="s">
        <v>4362</v>
      </c>
      <c r="R601" s="11">
        <v>0</v>
      </c>
      <c r="S601" s="14" t="s">
        <v>1260</v>
      </c>
      <c r="T601" s="14" t="s">
        <v>6</v>
      </c>
      <c r="U601" s="12" t="s">
        <v>4363</v>
      </c>
      <c r="V601" s="17" t="s">
        <v>3503</v>
      </c>
      <c r="W601" s="3" t="s">
        <v>1261</v>
      </c>
      <c r="X601" s="2" t="s">
        <v>3</v>
      </c>
    </row>
    <row r="602" spans="1:24">
      <c r="A602" s="2" t="s">
        <v>1262</v>
      </c>
      <c r="B602" s="45" t="s">
        <v>3504</v>
      </c>
      <c r="C602" s="45" t="s">
        <v>4971</v>
      </c>
      <c r="D602" s="44" t="s">
        <v>6402</v>
      </c>
      <c r="E602" s="3" t="s">
        <v>3</v>
      </c>
      <c r="F602" s="44">
        <v>96.26</v>
      </c>
      <c r="G602" s="3">
        <v>0</v>
      </c>
      <c r="H602" s="44">
        <v>-56.4</v>
      </c>
      <c r="I602" s="3" t="s">
        <v>12</v>
      </c>
      <c r="J602" s="49" t="s">
        <v>938</v>
      </c>
      <c r="K602" s="2" t="s">
        <v>4352</v>
      </c>
      <c r="L602" s="3" t="s">
        <v>4344</v>
      </c>
      <c r="N602" s="20" t="s">
        <v>1262</v>
      </c>
      <c r="O602" s="29" t="s">
        <v>3</v>
      </c>
      <c r="P602" s="11">
        <v>96.26</v>
      </c>
      <c r="Q602" s="11" t="s">
        <v>4362</v>
      </c>
      <c r="R602" s="15">
        <v>5</v>
      </c>
      <c r="S602" s="14" t="s">
        <v>938</v>
      </c>
      <c r="T602" s="14" t="s">
        <v>13</v>
      </c>
      <c r="U602" s="12"/>
      <c r="V602" s="17" t="s">
        <v>3504</v>
      </c>
      <c r="W602" s="3" t="s">
        <v>1263</v>
      </c>
      <c r="X602" s="3" t="s">
        <v>3</v>
      </c>
    </row>
    <row r="603" spans="1:24">
      <c r="A603" s="2" t="s">
        <v>1264</v>
      </c>
      <c r="B603" s="45" t="s">
        <v>3505</v>
      </c>
      <c r="C603" s="45" t="s">
        <v>4972</v>
      </c>
      <c r="D603" s="44" t="s">
        <v>6403</v>
      </c>
      <c r="E603" s="2" t="s">
        <v>8</v>
      </c>
      <c r="F603" s="44">
        <v>100</v>
      </c>
      <c r="G603" s="3">
        <v>0</v>
      </c>
      <c r="H603" s="44">
        <v>-26</v>
      </c>
      <c r="I603" s="3" t="s">
        <v>12</v>
      </c>
      <c r="J603" s="49" t="s">
        <v>1266</v>
      </c>
      <c r="K603" s="2" t="s">
        <v>4351</v>
      </c>
      <c r="L603" s="3" t="s">
        <v>4345</v>
      </c>
      <c r="N603" s="20" t="s">
        <v>1264</v>
      </c>
      <c r="O603" s="33" t="s">
        <v>8</v>
      </c>
      <c r="P603" s="11">
        <v>100</v>
      </c>
      <c r="Q603" s="11" t="s">
        <v>4362</v>
      </c>
      <c r="R603" s="15">
        <v>1</v>
      </c>
      <c r="S603" s="14" t="s">
        <v>1266</v>
      </c>
      <c r="T603" s="14" t="s">
        <v>39</v>
      </c>
      <c r="U603" s="12" t="s">
        <v>4379</v>
      </c>
      <c r="V603" s="17" t="s">
        <v>3505</v>
      </c>
      <c r="W603" s="3" t="s">
        <v>1265</v>
      </c>
      <c r="X603" s="2" t="s">
        <v>8</v>
      </c>
    </row>
    <row r="604" spans="1:24">
      <c r="A604" s="2" t="s">
        <v>1267</v>
      </c>
      <c r="B604" s="45" t="s">
        <v>3506</v>
      </c>
      <c r="C604" s="45" t="s">
        <v>4973</v>
      </c>
      <c r="D604" s="44" t="s">
        <v>6404</v>
      </c>
      <c r="E604" s="3" t="s">
        <v>8</v>
      </c>
      <c r="F604" s="44">
        <v>100</v>
      </c>
      <c r="G604" s="3">
        <v>0</v>
      </c>
      <c r="H604" s="44">
        <v>-37.799999999999997</v>
      </c>
      <c r="I604" s="3" t="s">
        <v>12</v>
      </c>
      <c r="J604" s="49" t="s">
        <v>937</v>
      </c>
      <c r="K604" s="2" t="s">
        <v>4351</v>
      </c>
      <c r="L604" s="3" t="s">
        <v>4345</v>
      </c>
      <c r="N604" s="20" t="s">
        <v>1267</v>
      </c>
      <c r="O604" s="29" t="s">
        <v>8</v>
      </c>
      <c r="P604" s="11">
        <v>100</v>
      </c>
      <c r="Q604" s="11" t="s">
        <v>4362</v>
      </c>
      <c r="R604" s="15">
        <v>1</v>
      </c>
      <c r="S604" s="14" t="s">
        <v>937</v>
      </c>
      <c r="T604" s="14" t="s">
        <v>39</v>
      </c>
      <c r="U604" s="12" t="s">
        <v>4363</v>
      </c>
      <c r="V604" s="17" t="s">
        <v>3506</v>
      </c>
      <c r="W604" s="3" t="s">
        <v>1268</v>
      </c>
      <c r="X604" s="3" t="s">
        <v>8</v>
      </c>
    </row>
    <row r="605" spans="1:24">
      <c r="A605" s="2" t="s">
        <v>1269</v>
      </c>
      <c r="B605" s="45" t="s">
        <v>3507</v>
      </c>
      <c r="C605" s="45" t="s">
        <v>4974</v>
      </c>
      <c r="D605" s="44" t="s">
        <v>6405</v>
      </c>
      <c r="E605" s="3" t="s">
        <v>8</v>
      </c>
      <c r="F605" s="44">
        <v>100</v>
      </c>
      <c r="G605" s="3">
        <v>0</v>
      </c>
      <c r="H605" s="44">
        <v>-33.299999999999997</v>
      </c>
      <c r="I605" s="3" t="s">
        <v>12</v>
      </c>
      <c r="J605" s="49" t="s">
        <v>934</v>
      </c>
      <c r="K605" s="2" t="s">
        <v>4351</v>
      </c>
      <c r="L605" s="3" t="s">
        <v>4345</v>
      </c>
      <c r="N605" s="20" t="s">
        <v>1269</v>
      </c>
      <c r="O605" s="29" t="s">
        <v>8</v>
      </c>
      <c r="P605" s="11">
        <v>100</v>
      </c>
      <c r="Q605" s="11" t="s">
        <v>4362</v>
      </c>
      <c r="R605" s="15">
        <v>1</v>
      </c>
      <c r="S605" s="14" t="s">
        <v>934</v>
      </c>
      <c r="T605" s="14" t="s">
        <v>39</v>
      </c>
      <c r="U605" s="12" t="s">
        <v>4363</v>
      </c>
      <c r="V605" s="17" t="s">
        <v>3507</v>
      </c>
      <c r="W605" s="3" t="s">
        <v>1270</v>
      </c>
      <c r="X605" s="3" t="s">
        <v>8</v>
      </c>
    </row>
    <row r="606" spans="1:24">
      <c r="A606" s="2" t="s">
        <v>1271</v>
      </c>
      <c r="B606" s="45" t="s">
        <v>3508</v>
      </c>
      <c r="C606" s="45" t="s">
        <v>4975</v>
      </c>
      <c r="D606" s="44" t="s">
        <v>6406</v>
      </c>
      <c r="E606" s="3" t="s">
        <v>3</v>
      </c>
      <c r="F606" s="44">
        <v>100</v>
      </c>
      <c r="G606" s="3">
        <v>0</v>
      </c>
      <c r="H606" s="44">
        <v>-46.9</v>
      </c>
      <c r="I606" s="3" t="s">
        <v>12</v>
      </c>
      <c r="J606" s="49" t="s">
        <v>58</v>
      </c>
      <c r="K606" s="2" t="s">
        <v>4351</v>
      </c>
      <c r="L606" s="3" t="s">
        <v>4345</v>
      </c>
      <c r="N606" s="20" t="s">
        <v>1271</v>
      </c>
      <c r="O606" s="29" t="s">
        <v>3</v>
      </c>
      <c r="P606" s="11">
        <v>100</v>
      </c>
      <c r="Q606" s="11" t="s">
        <v>4362</v>
      </c>
      <c r="R606" s="15">
        <v>1</v>
      </c>
      <c r="S606" s="14" t="s">
        <v>58</v>
      </c>
      <c r="T606" s="14" t="s">
        <v>39</v>
      </c>
      <c r="U606" s="12" t="s">
        <v>4363</v>
      </c>
      <c r="V606" s="17" t="s">
        <v>3508</v>
      </c>
      <c r="W606" s="3" t="s">
        <v>1272</v>
      </c>
      <c r="X606" s="3" t="s">
        <v>3</v>
      </c>
    </row>
    <row r="607" spans="1:24">
      <c r="A607" s="2" t="s">
        <v>1273</v>
      </c>
      <c r="B607" s="45" t="s">
        <v>3509</v>
      </c>
      <c r="C607" s="45" t="s">
        <v>4976</v>
      </c>
      <c r="D607" s="44" t="s">
        <v>6407</v>
      </c>
      <c r="E607" s="3" t="s">
        <v>3</v>
      </c>
      <c r="F607" s="44">
        <v>100</v>
      </c>
      <c r="G607" s="3">
        <v>0</v>
      </c>
      <c r="H607" s="44">
        <v>-68.099999999999994</v>
      </c>
      <c r="I607" s="3" t="s">
        <v>12</v>
      </c>
      <c r="J607" s="49" t="s">
        <v>58</v>
      </c>
      <c r="K607" s="2" t="s">
        <v>4351</v>
      </c>
      <c r="L607" s="3" t="s">
        <v>4345</v>
      </c>
      <c r="N607" s="20" t="s">
        <v>1273</v>
      </c>
      <c r="O607" s="29" t="s">
        <v>3</v>
      </c>
      <c r="P607" s="11">
        <v>100</v>
      </c>
      <c r="Q607" s="11" t="s">
        <v>4362</v>
      </c>
      <c r="R607" s="15">
        <v>1</v>
      </c>
      <c r="S607" s="14" t="s">
        <v>58</v>
      </c>
      <c r="T607" s="14" t="s">
        <v>39</v>
      </c>
      <c r="U607" s="12" t="s">
        <v>4363</v>
      </c>
      <c r="V607" s="17" t="s">
        <v>3509</v>
      </c>
      <c r="W607" s="3" t="s">
        <v>1274</v>
      </c>
      <c r="X607" s="3" t="s">
        <v>3</v>
      </c>
    </row>
    <row r="608" spans="1:24">
      <c r="A608" s="2" t="s">
        <v>1275</v>
      </c>
      <c r="B608" s="45" t="s">
        <v>3510</v>
      </c>
      <c r="C608" s="45" t="s">
        <v>4977</v>
      </c>
      <c r="D608" s="44" t="s">
        <v>6408</v>
      </c>
      <c r="E608" s="2" t="s">
        <v>8</v>
      </c>
      <c r="F608" s="44">
        <v>93.1</v>
      </c>
      <c r="G608" s="3">
        <v>1</v>
      </c>
      <c r="H608" s="44">
        <v>-49.3</v>
      </c>
      <c r="I608" s="3" t="s">
        <v>5</v>
      </c>
      <c r="J608" s="49"/>
      <c r="K608" s="2" t="s">
        <v>4352</v>
      </c>
      <c r="L608" s="3" t="s">
        <v>4346</v>
      </c>
      <c r="N608" s="20" t="s">
        <v>1275</v>
      </c>
      <c r="O608" s="33" t="s">
        <v>8</v>
      </c>
      <c r="P608" s="11">
        <v>93.1</v>
      </c>
      <c r="Q608" s="11" t="s">
        <v>4373</v>
      </c>
      <c r="R608" s="11">
        <v>0</v>
      </c>
      <c r="S608" s="14"/>
      <c r="T608" s="14" t="s">
        <v>13</v>
      </c>
      <c r="U608" s="12" t="s">
        <v>4381</v>
      </c>
      <c r="V608" s="17" t="s">
        <v>3510</v>
      </c>
      <c r="W608" s="3" t="s">
        <v>1276</v>
      </c>
      <c r="X608" s="2" t="s">
        <v>8</v>
      </c>
    </row>
    <row r="609" spans="1:24">
      <c r="A609" s="2" t="s">
        <v>1277</v>
      </c>
      <c r="B609" s="45" t="s">
        <v>3511</v>
      </c>
      <c r="C609" s="45" t="s">
        <v>4978</v>
      </c>
      <c r="D609" s="44" t="s">
        <v>6409</v>
      </c>
      <c r="E609" s="2" t="s">
        <v>8</v>
      </c>
      <c r="F609" s="44">
        <v>97.3</v>
      </c>
      <c r="G609" s="3">
        <v>0</v>
      </c>
      <c r="H609" s="44">
        <v>-29</v>
      </c>
      <c r="I609" s="3" t="s">
        <v>5</v>
      </c>
      <c r="J609" s="49"/>
      <c r="K609" s="2" t="s">
        <v>4352</v>
      </c>
      <c r="L609" s="3" t="s">
        <v>4346</v>
      </c>
      <c r="N609" s="20" t="s">
        <v>1277</v>
      </c>
      <c r="O609" s="33" t="s">
        <v>8</v>
      </c>
      <c r="P609" s="11">
        <v>97.3</v>
      </c>
      <c r="Q609" s="11" t="s">
        <v>4362</v>
      </c>
      <c r="R609" s="11">
        <v>0</v>
      </c>
      <c r="S609" s="14"/>
      <c r="T609" s="14" t="s">
        <v>13</v>
      </c>
      <c r="U609" s="12" t="s">
        <v>4381</v>
      </c>
      <c r="V609" s="17" t="s">
        <v>3511</v>
      </c>
      <c r="W609" s="3" t="s">
        <v>1278</v>
      </c>
      <c r="X609" s="2" t="s">
        <v>8</v>
      </c>
    </row>
    <row r="610" spans="1:24">
      <c r="A610" s="2" t="s">
        <v>1279</v>
      </c>
      <c r="B610" s="45" t="s">
        <v>3512</v>
      </c>
      <c r="C610" s="45" t="s">
        <v>4979</v>
      </c>
      <c r="D610" s="44" t="s">
        <v>6410</v>
      </c>
      <c r="E610" s="2" t="s">
        <v>3</v>
      </c>
      <c r="F610" s="44">
        <v>100</v>
      </c>
      <c r="G610" s="3">
        <v>0</v>
      </c>
      <c r="H610" s="44">
        <v>-50.5</v>
      </c>
      <c r="I610" s="3" t="s">
        <v>5</v>
      </c>
      <c r="J610" s="49" t="s">
        <v>1279</v>
      </c>
      <c r="K610" s="2" t="s">
        <v>6</v>
      </c>
      <c r="L610" s="3" t="s">
        <v>4343</v>
      </c>
      <c r="N610" s="20" t="s">
        <v>1279</v>
      </c>
      <c r="O610" s="34" t="s">
        <v>3</v>
      </c>
      <c r="P610" s="11">
        <v>100</v>
      </c>
      <c r="Q610" s="11" t="s">
        <v>4362</v>
      </c>
      <c r="R610" s="11">
        <v>0</v>
      </c>
      <c r="S610" s="14" t="s">
        <v>1279</v>
      </c>
      <c r="T610" s="14" t="s">
        <v>6</v>
      </c>
      <c r="U610" s="12" t="s">
        <v>4363</v>
      </c>
      <c r="V610" s="17" t="s">
        <v>3512</v>
      </c>
      <c r="W610" s="3" t="s">
        <v>1280</v>
      </c>
      <c r="X610" s="2" t="s">
        <v>3</v>
      </c>
    </row>
    <row r="611" spans="1:24">
      <c r="A611" s="2" t="s">
        <v>1281</v>
      </c>
      <c r="B611" s="45" t="s">
        <v>3513</v>
      </c>
      <c r="C611" s="45" t="s">
        <v>4980</v>
      </c>
      <c r="D611" s="44" t="s">
        <v>6411</v>
      </c>
      <c r="E611" s="2" t="s">
        <v>8</v>
      </c>
      <c r="F611" s="44">
        <v>95.08</v>
      </c>
      <c r="G611" s="3">
        <v>1</v>
      </c>
      <c r="H611" s="44">
        <v>-36.799999999999997</v>
      </c>
      <c r="I611" s="3" t="s">
        <v>5</v>
      </c>
      <c r="J611" s="49"/>
      <c r="K611" s="2" t="s">
        <v>6</v>
      </c>
      <c r="L611" s="3" t="s">
        <v>4346</v>
      </c>
      <c r="N611" s="20" t="s">
        <v>1281</v>
      </c>
      <c r="O611" s="31" t="s">
        <v>8</v>
      </c>
      <c r="P611" s="11">
        <v>95.08</v>
      </c>
      <c r="Q611" s="11" t="s">
        <v>4373</v>
      </c>
      <c r="R611" s="11">
        <v>0</v>
      </c>
      <c r="S611" s="14"/>
      <c r="T611" s="14" t="s">
        <v>6</v>
      </c>
      <c r="U611" s="12" t="s">
        <v>4381</v>
      </c>
      <c r="V611" s="17" t="s">
        <v>3513</v>
      </c>
      <c r="W611" s="3" t="s">
        <v>1282</v>
      </c>
      <c r="X611" s="2" t="s">
        <v>8</v>
      </c>
    </row>
    <row r="612" spans="1:24">
      <c r="A612" s="2" t="s">
        <v>1283</v>
      </c>
      <c r="B612" s="45" t="s">
        <v>3514</v>
      </c>
      <c r="C612" s="45" t="s">
        <v>4981</v>
      </c>
      <c r="D612" s="44" t="s">
        <v>6412</v>
      </c>
      <c r="E612" s="2" t="s">
        <v>3</v>
      </c>
      <c r="F612" s="44">
        <v>100</v>
      </c>
      <c r="G612" s="3">
        <v>0</v>
      </c>
      <c r="H612" s="44">
        <v>-53.4</v>
      </c>
      <c r="I612" s="3" t="s">
        <v>5</v>
      </c>
      <c r="J612" s="49"/>
      <c r="K612" s="2" t="s">
        <v>45</v>
      </c>
      <c r="L612" s="3" t="s">
        <v>4345</v>
      </c>
      <c r="N612" s="20" t="s">
        <v>1283</v>
      </c>
      <c r="O612" s="31" t="s">
        <v>3</v>
      </c>
      <c r="P612" s="11">
        <v>100</v>
      </c>
      <c r="Q612" s="11" t="s">
        <v>4362</v>
      </c>
      <c r="R612" s="11">
        <v>0</v>
      </c>
      <c r="S612" s="14"/>
      <c r="T612" s="14" t="s">
        <v>45</v>
      </c>
      <c r="U612" s="12" t="s">
        <v>4363</v>
      </c>
      <c r="V612" s="17" t="s">
        <v>3514</v>
      </c>
      <c r="W612" s="3" t="s">
        <v>1284</v>
      </c>
      <c r="X612" s="2" t="s">
        <v>3</v>
      </c>
    </row>
    <row r="613" spans="1:24">
      <c r="A613" s="2" t="s">
        <v>1285</v>
      </c>
      <c r="B613" s="45" t="s">
        <v>7309</v>
      </c>
      <c r="C613" s="45" t="s">
        <v>4984</v>
      </c>
      <c r="D613" s="44" t="s">
        <v>6413</v>
      </c>
      <c r="E613" s="3" t="s">
        <v>3</v>
      </c>
      <c r="F613" s="44">
        <v>93.69</v>
      </c>
      <c r="G613" s="3">
        <v>2</v>
      </c>
      <c r="H613" s="44">
        <v>-47.1</v>
      </c>
      <c r="I613" s="3" t="s">
        <v>5</v>
      </c>
      <c r="J613" s="49" t="s">
        <v>1285</v>
      </c>
      <c r="K613" s="2" t="s">
        <v>6</v>
      </c>
      <c r="L613" s="3" t="s">
        <v>4344</v>
      </c>
      <c r="N613" s="20" t="s">
        <v>1285</v>
      </c>
      <c r="O613" s="29" t="s">
        <v>3</v>
      </c>
      <c r="P613" s="11">
        <v>93.69</v>
      </c>
      <c r="Q613" s="11" t="s">
        <v>4371</v>
      </c>
      <c r="R613" s="11">
        <v>0</v>
      </c>
      <c r="S613" s="14" t="s">
        <v>1285</v>
      </c>
      <c r="T613" s="14" t="s">
        <v>6</v>
      </c>
      <c r="U613" s="12"/>
      <c r="V613" s="17" t="s">
        <v>3515</v>
      </c>
      <c r="W613" s="3" t="s">
        <v>1286</v>
      </c>
      <c r="X613" s="3" t="s">
        <v>3</v>
      </c>
    </row>
    <row r="614" spans="1:24">
      <c r="A614" s="2" t="s">
        <v>1287</v>
      </c>
      <c r="B614" s="45" t="s">
        <v>3516</v>
      </c>
      <c r="C614" s="45" t="s">
        <v>4982</v>
      </c>
      <c r="D614" s="44" t="s">
        <v>6414</v>
      </c>
      <c r="E614" s="2" t="s">
        <v>3</v>
      </c>
      <c r="F614" s="44">
        <v>93.15</v>
      </c>
      <c r="G614" s="3">
        <v>0</v>
      </c>
      <c r="H614" s="44">
        <v>-40.799999999999997</v>
      </c>
      <c r="I614" s="3" t="s">
        <v>5</v>
      </c>
      <c r="J614" s="49"/>
      <c r="K614" s="2" t="s">
        <v>6</v>
      </c>
      <c r="L614" s="3" t="s">
        <v>4344</v>
      </c>
      <c r="N614" s="20" t="s">
        <v>1287</v>
      </c>
      <c r="O614" s="31" t="s">
        <v>3</v>
      </c>
      <c r="P614" s="11">
        <v>93.15</v>
      </c>
      <c r="Q614" s="11" t="s">
        <v>4362</v>
      </c>
      <c r="R614" s="11">
        <v>0</v>
      </c>
      <c r="S614" s="14"/>
      <c r="T614" s="14" t="s">
        <v>6</v>
      </c>
      <c r="U614" s="12"/>
      <c r="V614" s="17" t="s">
        <v>3516</v>
      </c>
      <c r="W614" s="3" t="s">
        <v>1288</v>
      </c>
      <c r="X614" s="2" t="s">
        <v>3</v>
      </c>
    </row>
    <row r="615" spans="1:24">
      <c r="A615" s="2" t="s">
        <v>1289</v>
      </c>
      <c r="B615" s="45" t="s">
        <v>3517</v>
      </c>
      <c r="C615" s="45" t="s">
        <v>4983</v>
      </c>
      <c r="D615" s="44" t="s">
        <v>6415</v>
      </c>
      <c r="E615" s="2" t="s">
        <v>3</v>
      </c>
      <c r="F615" s="44">
        <v>100</v>
      </c>
      <c r="G615" s="3">
        <v>0</v>
      </c>
      <c r="H615" s="44">
        <v>-32.9</v>
      </c>
      <c r="I615" s="3" t="s">
        <v>5</v>
      </c>
      <c r="J615" s="49" t="s">
        <v>1289</v>
      </c>
      <c r="K615" s="2" t="s">
        <v>6</v>
      </c>
      <c r="L615" s="3" t="s">
        <v>4345</v>
      </c>
      <c r="N615" s="20" t="s">
        <v>1289</v>
      </c>
      <c r="O615" s="31" t="s">
        <v>3</v>
      </c>
      <c r="P615" s="11">
        <v>100</v>
      </c>
      <c r="Q615" s="11" t="s">
        <v>4362</v>
      </c>
      <c r="R615" s="11">
        <v>0</v>
      </c>
      <c r="S615" s="14" t="s">
        <v>1289</v>
      </c>
      <c r="T615" s="14" t="s">
        <v>6</v>
      </c>
      <c r="U615" s="12" t="s">
        <v>4363</v>
      </c>
      <c r="V615" s="17" t="s">
        <v>3517</v>
      </c>
      <c r="W615" s="3" t="s">
        <v>1290</v>
      </c>
      <c r="X615" s="2" t="s">
        <v>3</v>
      </c>
    </row>
    <row r="616" spans="1:24">
      <c r="A616" s="2" t="s">
        <v>1291</v>
      </c>
      <c r="B616" s="45" t="s">
        <v>3518</v>
      </c>
      <c r="C616" s="45" t="s">
        <v>4985</v>
      </c>
      <c r="D616" s="44" t="s">
        <v>6416</v>
      </c>
      <c r="E616" s="2" t="s">
        <v>3</v>
      </c>
      <c r="F616" s="44">
        <v>93.98</v>
      </c>
      <c r="G616" s="3">
        <v>0</v>
      </c>
      <c r="H616" s="44">
        <v>-26.5</v>
      </c>
      <c r="I616" s="3" t="s">
        <v>5</v>
      </c>
      <c r="J616" s="49" t="s">
        <v>1291</v>
      </c>
      <c r="K616" s="2" t="s">
        <v>6</v>
      </c>
      <c r="L616" s="3" t="s">
        <v>4347</v>
      </c>
      <c r="N616" s="20" t="s">
        <v>1291</v>
      </c>
      <c r="O616" s="31" t="s">
        <v>3</v>
      </c>
      <c r="P616" s="11">
        <v>93.98</v>
      </c>
      <c r="Q616" s="11" t="s">
        <v>4362</v>
      </c>
      <c r="R616" s="15">
        <v>0</v>
      </c>
      <c r="S616" s="14" t="s">
        <v>1291</v>
      </c>
      <c r="T616" s="14" t="s">
        <v>6</v>
      </c>
      <c r="U616" s="12" t="s">
        <v>4381</v>
      </c>
      <c r="V616" s="17" t="s">
        <v>3518</v>
      </c>
      <c r="W616" s="3" t="s">
        <v>1292</v>
      </c>
      <c r="X616" s="2" t="s">
        <v>3</v>
      </c>
    </row>
    <row r="617" spans="1:24">
      <c r="A617" s="2" t="s">
        <v>1085</v>
      </c>
      <c r="B617" s="45" t="s">
        <v>7310</v>
      </c>
      <c r="C617" s="45" t="s">
        <v>4987</v>
      </c>
      <c r="D617" s="44" t="s">
        <v>6417</v>
      </c>
      <c r="E617" s="3" t="s">
        <v>3</v>
      </c>
      <c r="F617" s="44">
        <v>94.19</v>
      </c>
      <c r="G617" s="3">
        <v>0</v>
      </c>
      <c r="H617" s="44">
        <v>-19.899999999999999</v>
      </c>
      <c r="I617" s="3" t="s">
        <v>5</v>
      </c>
      <c r="J617" s="49" t="s">
        <v>1087</v>
      </c>
      <c r="K617" s="2" t="s">
        <v>4352</v>
      </c>
      <c r="L617" s="3" t="s">
        <v>4344</v>
      </c>
      <c r="N617" s="20" t="s">
        <v>1085</v>
      </c>
      <c r="O617" s="29" t="s">
        <v>3</v>
      </c>
      <c r="P617" s="11">
        <v>94.19</v>
      </c>
      <c r="Q617" s="11" t="s">
        <v>4362</v>
      </c>
      <c r="R617" s="15">
        <v>0</v>
      </c>
      <c r="S617" s="14" t="s">
        <v>1087</v>
      </c>
      <c r="T617" s="14" t="s">
        <v>13</v>
      </c>
      <c r="U617" s="12"/>
      <c r="V617" s="17" t="s">
        <v>3519</v>
      </c>
      <c r="W617" s="3" t="s">
        <v>1293</v>
      </c>
      <c r="X617" s="3" t="s">
        <v>3</v>
      </c>
    </row>
    <row r="618" spans="1:24">
      <c r="A618" s="2" t="s">
        <v>1294</v>
      </c>
      <c r="B618" s="45" t="s">
        <v>3520</v>
      </c>
      <c r="C618" s="45" t="s">
        <v>4986</v>
      </c>
      <c r="D618" s="44" t="s">
        <v>6418</v>
      </c>
      <c r="E618" s="2" t="s">
        <v>7264</v>
      </c>
      <c r="F618" s="44">
        <v>93.75</v>
      </c>
      <c r="G618" s="3">
        <v>1</v>
      </c>
      <c r="H618" s="44">
        <v>-35.299999999999997</v>
      </c>
      <c r="I618" s="3" t="s">
        <v>5</v>
      </c>
      <c r="J618" s="49"/>
      <c r="K618" s="2" t="s">
        <v>6</v>
      </c>
      <c r="L618" s="3" t="s">
        <v>4345</v>
      </c>
      <c r="N618" s="20" t="s">
        <v>1294</v>
      </c>
      <c r="O618" s="33" t="s">
        <v>4549</v>
      </c>
      <c r="P618" s="11">
        <v>93.75</v>
      </c>
      <c r="Q618" s="11" t="s">
        <v>4373</v>
      </c>
      <c r="R618" s="15">
        <v>0</v>
      </c>
      <c r="S618" s="14"/>
      <c r="T618" s="14" t="s">
        <v>6</v>
      </c>
      <c r="U618" s="12" t="s">
        <v>4364</v>
      </c>
      <c r="V618" s="17" t="s">
        <v>3520</v>
      </c>
      <c r="W618" s="3" t="s">
        <v>1295</v>
      </c>
      <c r="X618" s="2" t="s">
        <v>406</v>
      </c>
    </row>
    <row r="619" spans="1:24">
      <c r="A619" s="2" t="s">
        <v>1296</v>
      </c>
      <c r="B619" s="45" t="s">
        <v>3521</v>
      </c>
      <c r="C619" s="45" t="s">
        <v>4988</v>
      </c>
      <c r="D619" s="44" t="s">
        <v>6419</v>
      </c>
      <c r="E619" s="2" t="s">
        <v>3</v>
      </c>
      <c r="F619" s="44">
        <v>93.85</v>
      </c>
      <c r="G619" s="3">
        <v>0</v>
      </c>
      <c r="H619" s="44">
        <v>-28.4</v>
      </c>
      <c r="I619" s="3" t="s">
        <v>5</v>
      </c>
      <c r="J619" s="49"/>
      <c r="K619" s="2" t="s">
        <v>6</v>
      </c>
      <c r="L619" s="3" t="s">
        <v>4344</v>
      </c>
      <c r="N619" s="20" t="s">
        <v>1296</v>
      </c>
      <c r="O619" s="31" t="s">
        <v>3</v>
      </c>
      <c r="P619" s="11">
        <v>93.85</v>
      </c>
      <c r="Q619" s="11" t="s">
        <v>4362</v>
      </c>
      <c r="R619" s="11">
        <v>0</v>
      </c>
      <c r="S619" s="14"/>
      <c r="T619" s="14" t="s">
        <v>6</v>
      </c>
      <c r="U619" s="12"/>
      <c r="V619" s="17" t="s">
        <v>3521</v>
      </c>
      <c r="W619" s="3" t="s">
        <v>1297</v>
      </c>
      <c r="X619" s="2" t="s">
        <v>3</v>
      </c>
    </row>
    <row r="620" spans="1:24">
      <c r="A620" s="2" t="s">
        <v>1298</v>
      </c>
      <c r="B620" s="45" t="s">
        <v>3522</v>
      </c>
      <c r="C620" s="45" t="s">
        <v>4989</v>
      </c>
      <c r="D620" s="44" t="s">
        <v>6420</v>
      </c>
      <c r="E620" s="2" t="s">
        <v>3</v>
      </c>
      <c r="F620" s="44">
        <v>96.52</v>
      </c>
      <c r="G620" s="3">
        <v>0</v>
      </c>
      <c r="H620" s="44">
        <v>-52.4</v>
      </c>
      <c r="I620" s="3" t="s">
        <v>5</v>
      </c>
      <c r="J620" s="49"/>
      <c r="K620" s="2" t="s">
        <v>6</v>
      </c>
      <c r="L620" s="3" t="s">
        <v>4346</v>
      </c>
      <c r="N620" s="20" t="s">
        <v>1298</v>
      </c>
      <c r="O620" s="31" t="s">
        <v>3</v>
      </c>
      <c r="P620" s="11">
        <v>96.52</v>
      </c>
      <c r="Q620" s="11" t="s">
        <v>4362</v>
      </c>
      <c r="R620" s="11">
        <v>0</v>
      </c>
      <c r="S620" s="14"/>
      <c r="T620" s="14" t="s">
        <v>6</v>
      </c>
      <c r="U620" s="12" t="s">
        <v>4381</v>
      </c>
      <c r="V620" s="17" t="s">
        <v>3522</v>
      </c>
      <c r="W620" s="3" t="s">
        <v>1299</v>
      </c>
      <c r="X620" s="2" t="s">
        <v>3</v>
      </c>
    </row>
    <row r="621" spans="1:24">
      <c r="A621" s="2" t="s">
        <v>1300</v>
      </c>
      <c r="B621" s="45" t="s">
        <v>3523</v>
      </c>
      <c r="C621" s="45" t="s">
        <v>4990</v>
      </c>
      <c r="D621" s="44" t="s">
        <v>6421</v>
      </c>
      <c r="E621" s="2" t="s">
        <v>3</v>
      </c>
      <c r="F621" s="44">
        <v>98.46</v>
      </c>
      <c r="G621" s="3">
        <v>0</v>
      </c>
      <c r="H621" s="44">
        <v>-32.700000000000003</v>
      </c>
      <c r="I621" s="3" t="s">
        <v>5</v>
      </c>
      <c r="J621" s="49"/>
      <c r="K621" s="2" t="s">
        <v>45</v>
      </c>
      <c r="L621" s="3" t="s">
        <v>4345</v>
      </c>
      <c r="N621" s="20" t="s">
        <v>1300</v>
      </c>
      <c r="O621" s="31" t="s">
        <v>3</v>
      </c>
      <c r="P621" s="11">
        <v>98.46</v>
      </c>
      <c r="Q621" s="11" t="s">
        <v>4362</v>
      </c>
      <c r="R621" s="11">
        <v>0</v>
      </c>
      <c r="S621" s="14"/>
      <c r="T621" s="14" t="s">
        <v>45</v>
      </c>
      <c r="U621" s="12" t="s">
        <v>4363</v>
      </c>
      <c r="V621" s="17" t="s">
        <v>3523</v>
      </c>
      <c r="W621" s="3" t="s">
        <v>1301</v>
      </c>
      <c r="X621" s="2" t="s">
        <v>3</v>
      </c>
    </row>
    <row r="622" spans="1:24">
      <c r="A622" s="2" t="s">
        <v>724</v>
      </c>
      <c r="B622" s="45" t="s">
        <v>3524</v>
      </c>
      <c r="C622" s="45" t="s">
        <v>4991</v>
      </c>
      <c r="D622" s="44" t="s">
        <v>6422</v>
      </c>
      <c r="E622" s="3" t="s">
        <v>3</v>
      </c>
      <c r="F622" s="44">
        <v>98.81</v>
      </c>
      <c r="G622" s="3">
        <v>1</v>
      </c>
      <c r="H622" s="44">
        <v>-14.8</v>
      </c>
      <c r="I622" s="3" t="s">
        <v>5</v>
      </c>
      <c r="J622" s="49" t="s">
        <v>596</v>
      </c>
      <c r="K622" s="2" t="s">
        <v>4352</v>
      </c>
      <c r="L622" s="3" t="s">
        <v>4345</v>
      </c>
      <c r="N622" s="20" t="s">
        <v>724</v>
      </c>
      <c r="O622" s="29" t="s">
        <v>3</v>
      </c>
      <c r="P622" s="11">
        <v>98.81</v>
      </c>
      <c r="Q622" s="11" t="s">
        <v>4373</v>
      </c>
      <c r="R622" s="15">
        <v>0</v>
      </c>
      <c r="S622" s="14" t="s">
        <v>596</v>
      </c>
      <c r="T622" s="14" t="s">
        <v>13</v>
      </c>
      <c r="U622" s="12" t="s">
        <v>4364</v>
      </c>
      <c r="V622" s="17" t="s">
        <v>3524</v>
      </c>
      <c r="W622" s="3" t="s">
        <v>1302</v>
      </c>
      <c r="X622" s="3" t="s">
        <v>3</v>
      </c>
    </row>
    <row r="623" spans="1:24">
      <c r="A623" s="2" t="s">
        <v>1303</v>
      </c>
      <c r="B623" s="45" t="s">
        <v>3525</v>
      </c>
      <c r="C623" s="45" t="s">
        <v>4992</v>
      </c>
      <c r="D623" s="44" t="s">
        <v>6423</v>
      </c>
      <c r="E623" s="2" t="s">
        <v>3</v>
      </c>
      <c r="F623" s="44">
        <v>96.43</v>
      </c>
      <c r="G623" s="3">
        <v>0</v>
      </c>
      <c r="H623" s="44">
        <v>-67.2</v>
      </c>
      <c r="I623" s="3" t="s">
        <v>12</v>
      </c>
      <c r="J623" s="49" t="s">
        <v>1303</v>
      </c>
      <c r="K623" s="2" t="s">
        <v>6</v>
      </c>
      <c r="L623" s="3" t="s">
        <v>4346</v>
      </c>
      <c r="N623" s="21" t="s">
        <v>1303</v>
      </c>
      <c r="O623" s="34" t="s">
        <v>3</v>
      </c>
      <c r="P623" s="11">
        <v>96.43</v>
      </c>
      <c r="Q623" s="11" t="s">
        <v>4362</v>
      </c>
      <c r="R623" s="11">
        <v>1</v>
      </c>
      <c r="S623" s="14" t="s">
        <v>1303</v>
      </c>
      <c r="T623" s="14" t="s">
        <v>6</v>
      </c>
      <c r="U623" s="12" t="s">
        <v>4381</v>
      </c>
      <c r="V623" s="17" t="s">
        <v>3525</v>
      </c>
      <c r="W623" s="3" t="s">
        <v>1304</v>
      </c>
      <c r="X623" s="2" t="s">
        <v>3</v>
      </c>
    </row>
    <row r="624" spans="1:24">
      <c r="A624" s="2" t="s">
        <v>1305</v>
      </c>
      <c r="B624" s="45" t="s">
        <v>3526</v>
      </c>
      <c r="C624" s="45" t="s">
        <v>4993</v>
      </c>
      <c r="D624" s="44" t="s">
        <v>6424</v>
      </c>
      <c r="E624" s="2" t="s">
        <v>3</v>
      </c>
      <c r="F624" s="44">
        <v>96.77</v>
      </c>
      <c r="G624" s="3">
        <v>0</v>
      </c>
      <c r="H624" s="44">
        <v>-27</v>
      </c>
      <c r="I624" s="3" t="s">
        <v>5</v>
      </c>
      <c r="J624" s="49"/>
      <c r="K624" s="2" t="s">
        <v>6</v>
      </c>
      <c r="L624" s="3" t="s">
        <v>4346</v>
      </c>
      <c r="N624" s="20" t="s">
        <v>1305</v>
      </c>
      <c r="O624" s="31" t="s">
        <v>3</v>
      </c>
      <c r="P624" s="11">
        <v>96.77</v>
      </c>
      <c r="Q624" s="11" t="s">
        <v>4362</v>
      </c>
      <c r="R624" s="11">
        <v>0</v>
      </c>
      <c r="S624" s="14"/>
      <c r="T624" s="14" t="s">
        <v>6</v>
      </c>
      <c r="U624" s="12" t="s">
        <v>4381</v>
      </c>
      <c r="V624" s="17" t="s">
        <v>3526</v>
      </c>
      <c r="W624" s="3" t="s">
        <v>1306</v>
      </c>
      <c r="X624" s="2" t="s">
        <v>3</v>
      </c>
    </row>
    <row r="625" spans="1:24">
      <c r="A625" s="2" t="s">
        <v>1307</v>
      </c>
      <c r="B625" s="45" t="s">
        <v>3527</v>
      </c>
      <c r="C625" s="45" t="s">
        <v>4994</v>
      </c>
      <c r="D625" s="44" t="s">
        <v>6425</v>
      </c>
      <c r="E625" s="2" t="s">
        <v>3</v>
      </c>
      <c r="F625" s="44">
        <v>93.06</v>
      </c>
      <c r="G625" s="3">
        <v>0</v>
      </c>
      <c r="H625" s="44">
        <v>-30.1</v>
      </c>
      <c r="I625" s="3" t="s">
        <v>5</v>
      </c>
      <c r="J625" s="49"/>
      <c r="K625" s="2" t="s">
        <v>6</v>
      </c>
      <c r="L625" s="3" t="s">
        <v>4346</v>
      </c>
      <c r="N625" s="20" t="s">
        <v>1307</v>
      </c>
      <c r="O625" s="31" t="s">
        <v>3</v>
      </c>
      <c r="P625" s="11">
        <v>93.06</v>
      </c>
      <c r="Q625" s="11" t="s">
        <v>4362</v>
      </c>
      <c r="R625" s="11">
        <v>0</v>
      </c>
      <c r="S625" s="14"/>
      <c r="T625" s="14" t="s">
        <v>6</v>
      </c>
      <c r="U625" s="12" t="s">
        <v>4381</v>
      </c>
      <c r="V625" s="17" t="s">
        <v>3527</v>
      </c>
      <c r="W625" s="3" t="s">
        <v>1308</v>
      </c>
      <c r="X625" s="2" t="s">
        <v>3</v>
      </c>
    </row>
    <row r="626" spans="1:24">
      <c r="A626" s="2" t="s">
        <v>1309</v>
      </c>
      <c r="B626" s="45" t="s">
        <v>7311</v>
      </c>
      <c r="C626" s="45" t="s">
        <v>5003</v>
      </c>
      <c r="D626" s="44" t="s">
        <v>6426</v>
      </c>
      <c r="E626" s="3" t="s">
        <v>3</v>
      </c>
      <c r="F626" s="44">
        <v>94.2</v>
      </c>
      <c r="G626" s="3">
        <v>0</v>
      </c>
      <c r="H626" s="44">
        <v>-33.1</v>
      </c>
      <c r="I626" s="3" t="s">
        <v>5</v>
      </c>
      <c r="J626" s="49"/>
      <c r="K626" s="2" t="s">
        <v>6</v>
      </c>
      <c r="L626" s="3" t="s">
        <v>4344</v>
      </c>
      <c r="N626" s="20" t="s">
        <v>1309</v>
      </c>
      <c r="O626" s="29" t="s">
        <v>3</v>
      </c>
      <c r="P626" s="11">
        <v>94.2</v>
      </c>
      <c r="Q626" s="11" t="s">
        <v>4362</v>
      </c>
      <c r="R626" s="11">
        <v>0</v>
      </c>
      <c r="S626" s="14"/>
      <c r="T626" s="14" t="s">
        <v>6</v>
      </c>
      <c r="U626" s="12"/>
      <c r="V626" s="17" t="s">
        <v>3528</v>
      </c>
      <c r="W626" s="3" t="s">
        <v>1310</v>
      </c>
      <c r="X626" s="3" t="s">
        <v>3</v>
      </c>
    </row>
    <row r="627" spans="1:24">
      <c r="A627" s="2" t="s">
        <v>1311</v>
      </c>
      <c r="B627" s="45" t="s">
        <v>3529</v>
      </c>
      <c r="C627" s="45" t="s">
        <v>4995</v>
      </c>
      <c r="D627" s="44" t="s">
        <v>6427</v>
      </c>
      <c r="E627" s="2" t="s">
        <v>3</v>
      </c>
      <c r="F627" s="44">
        <v>93.33</v>
      </c>
      <c r="G627" s="3">
        <v>0</v>
      </c>
      <c r="H627" s="44">
        <v>-34.799999999999997</v>
      </c>
      <c r="I627" s="3" t="s">
        <v>5</v>
      </c>
      <c r="J627" s="49"/>
      <c r="K627" s="2" t="s">
        <v>6</v>
      </c>
      <c r="L627" s="3" t="s">
        <v>4346</v>
      </c>
      <c r="N627" s="20" t="s">
        <v>1311</v>
      </c>
      <c r="O627" s="31" t="s">
        <v>3</v>
      </c>
      <c r="P627" s="11">
        <v>93.33</v>
      </c>
      <c r="Q627" s="11" t="s">
        <v>4362</v>
      </c>
      <c r="R627" s="11">
        <v>0</v>
      </c>
      <c r="S627" s="14"/>
      <c r="T627" s="14" t="s">
        <v>6</v>
      </c>
      <c r="U627" s="12" t="s">
        <v>4381</v>
      </c>
      <c r="V627" s="17" t="s">
        <v>3529</v>
      </c>
      <c r="W627" s="3" t="s">
        <v>1312</v>
      </c>
      <c r="X627" s="2" t="s">
        <v>3</v>
      </c>
    </row>
    <row r="628" spans="1:24">
      <c r="A628" s="2" t="s">
        <v>1313</v>
      </c>
      <c r="B628" s="45" t="s">
        <v>3530</v>
      </c>
      <c r="C628" s="45" t="s">
        <v>4996</v>
      </c>
      <c r="D628" s="44" t="s">
        <v>6428</v>
      </c>
      <c r="E628" s="2" t="s">
        <v>3</v>
      </c>
      <c r="F628" s="44">
        <v>95.38</v>
      </c>
      <c r="G628" s="3">
        <v>2</v>
      </c>
      <c r="H628" s="44">
        <v>-18.899999999999999</v>
      </c>
      <c r="I628" s="3" t="s">
        <v>5</v>
      </c>
      <c r="J628" s="49"/>
      <c r="K628" s="2" t="s">
        <v>6</v>
      </c>
      <c r="L628" s="3" t="s">
        <v>4344</v>
      </c>
      <c r="N628" s="20" t="s">
        <v>1313</v>
      </c>
      <c r="O628" s="31" t="s">
        <v>3</v>
      </c>
      <c r="P628" s="11">
        <v>95.38</v>
      </c>
      <c r="Q628" s="11" t="s">
        <v>4371</v>
      </c>
      <c r="R628" s="11">
        <v>0</v>
      </c>
      <c r="S628" s="14"/>
      <c r="T628" s="14" t="s">
        <v>6</v>
      </c>
      <c r="U628" s="12"/>
      <c r="V628" s="17" t="s">
        <v>3530</v>
      </c>
      <c r="W628" s="3" t="s">
        <v>1314</v>
      </c>
      <c r="X628" s="2" t="s">
        <v>3</v>
      </c>
    </row>
    <row r="629" spans="1:24">
      <c r="A629" s="2" t="s">
        <v>1315</v>
      </c>
      <c r="B629" s="45" t="s">
        <v>3531</v>
      </c>
      <c r="C629" s="45" t="s">
        <v>4997</v>
      </c>
      <c r="D629" s="44" t="s">
        <v>6429</v>
      </c>
      <c r="E629" s="2" t="s">
        <v>3</v>
      </c>
      <c r="F629" s="44">
        <v>100</v>
      </c>
      <c r="G629" s="3">
        <v>0</v>
      </c>
      <c r="H629" s="44">
        <v>-46.9</v>
      </c>
      <c r="I629" s="3" t="s">
        <v>12</v>
      </c>
      <c r="J629" s="49" t="s">
        <v>1315</v>
      </c>
      <c r="K629" s="2" t="s">
        <v>4352</v>
      </c>
      <c r="L629" s="3" t="s">
        <v>4345</v>
      </c>
      <c r="N629" s="20" t="s">
        <v>1315</v>
      </c>
      <c r="O629" s="31" t="s">
        <v>3</v>
      </c>
      <c r="P629" s="11">
        <v>100</v>
      </c>
      <c r="Q629" s="11" t="s">
        <v>4362</v>
      </c>
      <c r="R629" s="11">
        <v>1</v>
      </c>
      <c r="S629" s="14" t="s">
        <v>1315</v>
      </c>
      <c r="T629" s="14" t="s">
        <v>13</v>
      </c>
      <c r="U629" s="12" t="s">
        <v>4363</v>
      </c>
      <c r="V629" s="17" t="s">
        <v>3531</v>
      </c>
      <c r="W629" s="3" t="s">
        <v>1316</v>
      </c>
      <c r="X629" s="2" t="s">
        <v>3</v>
      </c>
    </row>
    <row r="630" spans="1:24">
      <c r="A630" s="2" t="s">
        <v>1317</v>
      </c>
      <c r="B630" s="45" t="s">
        <v>3532</v>
      </c>
      <c r="C630" s="45" t="s">
        <v>4998</v>
      </c>
      <c r="D630" s="44" t="s">
        <v>6430</v>
      </c>
      <c r="E630" s="2" t="s">
        <v>3</v>
      </c>
      <c r="F630" s="44">
        <v>100</v>
      </c>
      <c r="G630" s="3">
        <v>0</v>
      </c>
      <c r="H630" s="44">
        <v>-61.1</v>
      </c>
      <c r="I630" s="3" t="s">
        <v>5</v>
      </c>
      <c r="J630" s="49" t="s">
        <v>1317</v>
      </c>
      <c r="K630" s="2" t="s">
        <v>6</v>
      </c>
      <c r="L630" s="3" t="s">
        <v>4343</v>
      </c>
      <c r="N630" s="20" t="s">
        <v>1317</v>
      </c>
      <c r="O630" s="31" t="s">
        <v>3</v>
      </c>
      <c r="P630" s="11">
        <v>100</v>
      </c>
      <c r="Q630" s="11" t="s">
        <v>4362</v>
      </c>
      <c r="R630" s="15">
        <v>0</v>
      </c>
      <c r="S630" s="14" t="s">
        <v>1317</v>
      </c>
      <c r="T630" s="14" t="s">
        <v>6</v>
      </c>
      <c r="U630" s="12" t="s">
        <v>4363</v>
      </c>
      <c r="V630" s="17" t="s">
        <v>3532</v>
      </c>
      <c r="W630" s="3" t="s">
        <v>1318</v>
      </c>
      <c r="X630" s="2" t="s">
        <v>3</v>
      </c>
    </row>
    <row r="631" spans="1:24">
      <c r="A631" s="2" t="s">
        <v>1319</v>
      </c>
      <c r="B631" s="45" t="s">
        <v>3533</v>
      </c>
      <c r="C631" s="45" t="s">
        <v>4999</v>
      </c>
      <c r="D631" s="44" t="s">
        <v>6431</v>
      </c>
      <c r="E631" s="2" t="s">
        <v>8</v>
      </c>
      <c r="F631" s="44">
        <v>98.7</v>
      </c>
      <c r="G631" s="3">
        <v>0</v>
      </c>
      <c r="H631" s="44">
        <v>-60.2</v>
      </c>
      <c r="I631" s="3" t="s">
        <v>5</v>
      </c>
      <c r="J631" s="49" t="s">
        <v>1317</v>
      </c>
      <c r="K631" s="2" t="s">
        <v>6</v>
      </c>
      <c r="L631" s="3" t="s">
        <v>4346</v>
      </c>
      <c r="N631" s="20" t="s">
        <v>1319</v>
      </c>
      <c r="O631" s="31" t="s">
        <v>8</v>
      </c>
      <c r="P631" s="11">
        <v>98.7</v>
      </c>
      <c r="Q631" s="11" t="s">
        <v>4362</v>
      </c>
      <c r="R631" s="15">
        <v>0</v>
      </c>
      <c r="S631" s="14" t="s">
        <v>1317</v>
      </c>
      <c r="T631" s="14" t="s">
        <v>6</v>
      </c>
      <c r="U631" s="12" t="s">
        <v>4381</v>
      </c>
      <c r="V631" s="17" t="s">
        <v>3533</v>
      </c>
      <c r="W631" s="3" t="s">
        <v>1320</v>
      </c>
      <c r="X631" s="2" t="s">
        <v>8</v>
      </c>
    </row>
    <row r="632" spans="1:24">
      <c r="A632" s="2" t="s">
        <v>37</v>
      </c>
      <c r="B632" s="45" t="s">
        <v>3534</v>
      </c>
      <c r="C632" s="45" t="s">
        <v>4722</v>
      </c>
      <c r="D632" s="44" t="s">
        <v>6432</v>
      </c>
      <c r="E632" s="2" t="s">
        <v>8</v>
      </c>
      <c r="F632" s="44">
        <v>98.44</v>
      </c>
      <c r="G632" s="3">
        <v>1</v>
      </c>
      <c r="H632" s="44">
        <v>-14.5</v>
      </c>
      <c r="I632" s="3" t="s">
        <v>5</v>
      </c>
      <c r="J632" s="49" t="s">
        <v>37</v>
      </c>
      <c r="K632" s="2" t="s">
        <v>4351</v>
      </c>
      <c r="L632" s="3" t="s">
        <v>4344</v>
      </c>
      <c r="N632" s="20" t="s">
        <v>37</v>
      </c>
      <c r="O632" s="31" t="s">
        <v>8</v>
      </c>
      <c r="P632" s="11">
        <v>98.44</v>
      </c>
      <c r="Q632" s="11" t="s">
        <v>4373</v>
      </c>
      <c r="R632" s="15">
        <v>0</v>
      </c>
      <c r="S632" s="14" t="s">
        <v>37</v>
      </c>
      <c r="T632" s="14" t="s">
        <v>39</v>
      </c>
      <c r="U632" s="12"/>
      <c r="V632" s="17" t="s">
        <v>3534</v>
      </c>
      <c r="W632" s="3" t="s">
        <v>1321</v>
      </c>
      <c r="X632" s="2" t="s">
        <v>8</v>
      </c>
    </row>
    <row r="633" spans="1:24">
      <c r="A633" s="2" t="s">
        <v>1322</v>
      </c>
      <c r="B633" s="45" t="s">
        <v>3535</v>
      </c>
      <c r="C633" s="45" t="s">
        <v>5000</v>
      </c>
      <c r="D633" s="44" t="s">
        <v>6433</v>
      </c>
      <c r="E633" s="2" t="s">
        <v>3</v>
      </c>
      <c r="F633" s="44">
        <v>95.89</v>
      </c>
      <c r="G633" s="3">
        <v>1</v>
      </c>
      <c r="H633" s="44">
        <v>-30.9</v>
      </c>
      <c r="I633" s="3" t="s">
        <v>12</v>
      </c>
      <c r="J633" s="49" t="s">
        <v>101</v>
      </c>
      <c r="K633" s="2" t="s">
        <v>4351</v>
      </c>
      <c r="L633" s="3" t="s">
        <v>4346</v>
      </c>
      <c r="N633" s="20" t="s">
        <v>1322</v>
      </c>
      <c r="O633" s="31" t="s">
        <v>3</v>
      </c>
      <c r="P633" s="11">
        <v>95.89</v>
      </c>
      <c r="Q633" s="11" t="s">
        <v>4373</v>
      </c>
      <c r="R633" s="15">
        <v>2</v>
      </c>
      <c r="S633" s="14" t="s">
        <v>101</v>
      </c>
      <c r="T633" s="14" t="s">
        <v>39</v>
      </c>
      <c r="U633" s="12" t="s">
        <v>4381</v>
      </c>
      <c r="V633" s="17" t="s">
        <v>3535</v>
      </c>
      <c r="W633" s="3" t="s">
        <v>1323</v>
      </c>
      <c r="X633" s="2" t="s">
        <v>3</v>
      </c>
    </row>
    <row r="634" spans="1:24">
      <c r="A634" s="2" t="s">
        <v>1324</v>
      </c>
      <c r="B634" s="45" t="s">
        <v>3536</v>
      </c>
      <c r="C634" s="45" t="s">
        <v>5001</v>
      </c>
      <c r="D634" s="44" t="s">
        <v>6434</v>
      </c>
      <c r="E634" s="2" t="s">
        <v>8</v>
      </c>
      <c r="F634" s="44">
        <v>98.75</v>
      </c>
      <c r="G634" s="3">
        <v>0</v>
      </c>
      <c r="H634" s="44">
        <v>-56.9</v>
      </c>
      <c r="I634" s="3" t="s">
        <v>5</v>
      </c>
      <c r="J634" s="49" t="s">
        <v>1324</v>
      </c>
      <c r="K634" s="2" t="s">
        <v>6</v>
      </c>
      <c r="L634" s="3" t="s">
        <v>4346</v>
      </c>
      <c r="N634" s="20" t="s">
        <v>1324</v>
      </c>
      <c r="O634" s="31" t="s">
        <v>8</v>
      </c>
      <c r="P634" s="11">
        <v>98.75</v>
      </c>
      <c r="Q634" s="11" t="s">
        <v>4362</v>
      </c>
      <c r="R634" s="11">
        <v>0</v>
      </c>
      <c r="S634" s="14" t="s">
        <v>1324</v>
      </c>
      <c r="T634" s="14" t="s">
        <v>6</v>
      </c>
      <c r="U634" s="12" t="s">
        <v>4381</v>
      </c>
      <c r="V634" s="17" t="s">
        <v>3536</v>
      </c>
      <c r="W634" s="3" t="s">
        <v>1325</v>
      </c>
      <c r="X634" s="2" t="s">
        <v>8</v>
      </c>
    </row>
    <row r="635" spans="1:24">
      <c r="A635" s="2" t="s">
        <v>1326</v>
      </c>
      <c r="B635" s="45" t="s">
        <v>3537</v>
      </c>
      <c r="C635" s="45" t="s">
        <v>5002</v>
      </c>
      <c r="D635" s="44" t="s">
        <v>6435</v>
      </c>
      <c r="E635" s="2" t="s">
        <v>3</v>
      </c>
      <c r="F635" s="44">
        <v>98.68</v>
      </c>
      <c r="G635" s="3">
        <v>0</v>
      </c>
      <c r="H635" s="44">
        <v>-54.5</v>
      </c>
      <c r="I635" s="3" t="s">
        <v>12</v>
      </c>
      <c r="J635" s="49" t="s">
        <v>1324</v>
      </c>
      <c r="K635" s="2" t="s">
        <v>6</v>
      </c>
      <c r="L635" s="3" t="s">
        <v>4346</v>
      </c>
      <c r="N635" s="20" t="s">
        <v>1326</v>
      </c>
      <c r="O635" s="31" t="s">
        <v>3</v>
      </c>
      <c r="P635" s="11">
        <v>98.68</v>
      </c>
      <c r="Q635" s="11" t="s">
        <v>4362</v>
      </c>
      <c r="R635" s="11">
        <v>1</v>
      </c>
      <c r="S635" s="14" t="s">
        <v>1324</v>
      </c>
      <c r="T635" s="14" t="s">
        <v>6</v>
      </c>
      <c r="U635" s="12" t="s">
        <v>4381</v>
      </c>
      <c r="V635" s="17" t="s">
        <v>3537</v>
      </c>
      <c r="W635" s="3" t="s">
        <v>1327</v>
      </c>
      <c r="X635" s="2" t="s">
        <v>3</v>
      </c>
    </row>
    <row r="636" spans="1:24">
      <c r="A636" s="2" t="s">
        <v>1328</v>
      </c>
      <c r="B636" s="45" t="s">
        <v>3538</v>
      </c>
      <c r="C636" s="45" t="s">
        <v>5004</v>
      </c>
      <c r="D636" s="44" t="s">
        <v>6436</v>
      </c>
      <c r="E636" s="3" t="s">
        <v>3</v>
      </c>
      <c r="F636" s="44">
        <v>100</v>
      </c>
      <c r="G636" s="3">
        <v>0</v>
      </c>
      <c r="H636" s="44">
        <v>-57.8</v>
      </c>
      <c r="I636" s="3" t="s">
        <v>12</v>
      </c>
      <c r="J636" s="49" t="s">
        <v>1328</v>
      </c>
      <c r="K636" s="2" t="s">
        <v>4351</v>
      </c>
      <c r="L636" s="3" t="s">
        <v>4345</v>
      </c>
      <c r="N636" s="20" t="s">
        <v>1328</v>
      </c>
      <c r="O636" s="29" t="s">
        <v>3</v>
      </c>
      <c r="P636" s="11">
        <v>100</v>
      </c>
      <c r="Q636" s="11" t="s">
        <v>4362</v>
      </c>
      <c r="R636" s="11">
        <v>1</v>
      </c>
      <c r="S636" s="14" t="s">
        <v>1328</v>
      </c>
      <c r="T636" s="14" t="s">
        <v>39</v>
      </c>
      <c r="U636" s="12" t="s">
        <v>4363</v>
      </c>
      <c r="V636" s="17" t="s">
        <v>3538</v>
      </c>
      <c r="W636" s="3" t="s">
        <v>1329</v>
      </c>
      <c r="X636" s="3" t="s">
        <v>3</v>
      </c>
    </row>
    <row r="637" spans="1:24">
      <c r="A637" s="2" t="s">
        <v>1330</v>
      </c>
      <c r="B637" s="45" t="s">
        <v>3539</v>
      </c>
      <c r="C637" s="45" t="s">
        <v>5005</v>
      </c>
      <c r="D637" s="44" t="s">
        <v>6437</v>
      </c>
      <c r="E637" s="2" t="s">
        <v>3</v>
      </c>
      <c r="F637" s="44">
        <v>96.43</v>
      </c>
      <c r="G637" s="3">
        <v>0</v>
      </c>
      <c r="H637" s="44">
        <v>-25.7</v>
      </c>
      <c r="I637" s="3" t="s">
        <v>5</v>
      </c>
      <c r="J637" s="49"/>
      <c r="K637" s="2" t="s">
        <v>6</v>
      </c>
      <c r="L637" s="3" t="s">
        <v>4346</v>
      </c>
      <c r="N637" s="20" t="s">
        <v>1330</v>
      </c>
      <c r="O637" s="31" t="s">
        <v>3</v>
      </c>
      <c r="P637" s="11">
        <v>96.43</v>
      </c>
      <c r="Q637" s="11" t="s">
        <v>4362</v>
      </c>
      <c r="R637" s="11">
        <v>0</v>
      </c>
      <c r="S637" s="14"/>
      <c r="T637" s="14" t="s">
        <v>6</v>
      </c>
      <c r="U637" s="12" t="s">
        <v>4381</v>
      </c>
      <c r="V637" s="17" t="s">
        <v>3539</v>
      </c>
      <c r="W637" s="3" t="s">
        <v>1331</v>
      </c>
      <c r="X637" s="2" t="s">
        <v>3</v>
      </c>
    </row>
    <row r="638" spans="1:24">
      <c r="A638" s="2" t="s">
        <v>1332</v>
      </c>
      <c r="B638" s="45" t="s">
        <v>3540</v>
      </c>
      <c r="C638" s="45" t="s">
        <v>5006</v>
      </c>
      <c r="D638" s="44" t="s">
        <v>6438</v>
      </c>
      <c r="E638" s="2" t="s">
        <v>472</v>
      </c>
      <c r="F638" s="44">
        <v>95.95</v>
      </c>
      <c r="G638" s="3">
        <v>0</v>
      </c>
      <c r="H638" s="44">
        <v>-39.200000000000003</v>
      </c>
      <c r="I638" s="3" t="s">
        <v>5</v>
      </c>
      <c r="J638" s="49"/>
      <c r="K638" s="2" t="s">
        <v>6</v>
      </c>
      <c r="L638" s="3" t="s">
        <v>4345</v>
      </c>
      <c r="N638" s="20" t="s">
        <v>1332</v>
      </c>
      <c r="O638" s="31" t="s">
        <v>472</v>
      </c>
      <c r="P638" s="11">
        <v>95.95</v>
      </c>
      <c r="Q638" s="11" t="s">
        <v>4362</v>
      </c>
      <c r="R638" s="11">
        <v>0</v>
      </c>
      <c r="S638" s="14"/>
      <c r="T638" s="14" t="s">
        <v>6</v>
      </c>
      <c r="U638" s="12" t="s">
        <v>4364</v>
      </c>
      <c r="V638" s="17" t="s">
        <v>3540</v>
      </c>
      <c r="W638" s="3" t="s">
        <v>1333</v>
      </c>
      <c r="X638" s="31" t="s">
        <v>472</v>
      </c>
    </row>
    <row r="639" spans="1:24">
      <c r="A639" s="2" t="s">
        <v>1334</v>
      </c>
      <c r="B639" s="45" t="s">
        <v>3541</v>
      </c>
      <c r="C639" s="45" t="s">
        <v>5007</v>
      </c>
      <c r="D639" s="44" t="s">
        <v>6439</v>
      </c>
      <c r="E639" s="2" t="s">
        <v>3</v>
      </c>
      <c r="F639" s="44">
        <v>100</v>
      </c>
      <c r="G639" s="3">
        <v>0</v>
      </c>
      <c r="H639" s="44">
        <v>-38</v>
      </c>
      <c r="I639" s="3" t="s">
        <v>12</v>
      </c>
      <c r="J639" s="49" t="s">
        <v>539</v>
      </c>
      <c r="K639" s="2" t="s">
        <v>4351</v>
      </c>
      <c r="L639" s="3" t="s">
        <v>4345</v>
      </c>
      <c r="N639" s="21" t="s">
        <v>1334</v>
      </c>
      <c r="O639" s="31" t="s">
        <v>3</v>
      </c>
      <c r="P639" s="11">
        <v>100</v>
      </c>
      <c r="Q639" s="11" t="s">
        <v>4362</v>
      </c>
      <c r="R639" s="15">
        <v>1</v>
      </c>
      <c r="S639" s="14" t="s">
        <v>539</v>
      </c>
      <c r="T639" s="14" t="s">
        <v>39</v>
      </c>
      <c r="U639" s="12" t="s">
        <v>4363</v>
      </c>
      <c r="V639" s="17" t="s">
        <v>3541</v>
      </c>
      <c r="W639" s="3" t="s">
        <v>1335</v>
      </c>
      <c r="X639" s="2" t="s">
        <v>3</v>
      </c>
    </row>
    <row r="640" spans="1:24">
      <c r="A640" s="2" t="s">
        <v>1336</v>
      </c>
      <c r="B640" s="45" t="s">
        <v>3542</v>
      </c>
      <c r="C640" s="45" t="s">
        <v>5008</v>
      </c>
      <c r="D640" s="44" t="s">
        <v>6440</v>
      </c>
      <c r="E640" s="2" t="s">
        <v>3</v>
      </c>
      <c r="F640" s="44">
        <v>94.87</v>
      </c>
      <c r="G640" s="3">
        <v>0</v>
      </c>
      <c r="H640" s="44">
        <v>-51.3</v>
      </c>
      <c r="I640" s="3" t="s">
        <v>5</v>
      </c>
      <c r="J640" s="49" t="s">
        <v>257</v>
      </c>
      <c r="K640" s="2" t="s">
        <v>4352</v>
      </c>
      <c r="L640" s="3" t="s">
        <v>4344</v>
      </c>
      <c r="N640" s="20" t="s">
        <v>1336</v>
      </c>
      <c r="O640" s="34" t="s">
        <v>3</v>
      </c>
      <c r="P640" s="11">
        <v>94.87</v>
      </c>
      <c r="Q640" s="11" t="s">
        <v>4362</v>
      </c>
      <c r="R640" s="15">
        <v>0</v>
      </c>
      <c r="S640" s="14" t="s">
        <v>257</v>
      </c>
      <c r="T640" s="14" t="s">
        <v>13</v>
      </c>
      <c r="U640" s="12"/>
      <c r="V640" s="17" t="s">
        <v>3542</v>
      </c>
      <c r="W640" s="3" t="s">
        <v>1337</v>
      </c>
      <c r="X640" s="2" t="s">
        <v>3</v>
      </c>
    </row>
    <row r="641" spans="1:24">
      <c r="A641" s="2" t="s">
        <v>1338</v>
      </c>
      <c r="B641" s="45" t="s">
        <v>3543</v>
      </c>
      <c r="C641" s="45" t="s">
        <v>5009</v>
      </c>
      <c r="D641" s="44" t="s">
        <v>6441</v>
      </c>
      <c r="E641" s="2" t="s">
        <v>3</v>
      </c>
      <c r="F641" s="44">
        <v>100</v>
      </c>
      <c r="G641" s="3">
        <v>0</v>
      </c>
      <c r="H641" s="44">
        <v>-36.700000000000003</v>
      </c>
      <c r="I641" s="3" t="s">
        <v>12</v>
      </c>
      <c r="J641" s="49" t="s">
        <v>257</v>
      </c>
      <c r="K641" s="2" t="s">
        <v>4351</v>
      </c>
      <c r="L641" s="3" t="s">
        <v>4345</v>
      </c>
      <c r="N641" s="21" t="s">
        <v>1338</v>
      </c>
      <c r="O641" s="33" t="s">
        <v>3</v>
      </c>
      <c r="P641" s="11">
        <v>100</v>
      </c>
      <c r="Q641" s="11" t="s">
        <v>4362</v>
      </c>
      <c r="R641" s="15">
        <v>1</v>
      </c>
      <c r="S641" s="14" t="s">
        <v>257</v>
      </c>
      <c r="T641" s="14" t="s">
        <v>39</v>
      </c>
      <c r="U641" s="12" t="s">
        <v>4363</v>
      </c>
      <c r="V641" s="17" t="s">
        <v>3543</v>
      </c>
      <c r="W641" s="3" t="s">
        <v>1339</v>
      </c>
      <c r="X641" s="2" t="s">
        <v>3</v>
      </c>
    </row>
    <row r="642" spans="1:24">
      <c r="A642" s="2" t="s">
        <v>1340</v>
      </c>
      <c r="B642" s="45" t="s">
        <v>3544</v>
      </c>
      <c r="C642" s="45" t="s">
        <v>5010</v>
      </c>
      <c r="D642" s="44" t="s">
        <v>6442</v>
      </c>
      <c r="E642" s="2" t="s">
        <v>3</v>
      </c>
      <c r="F642" s="44">
        <v>100</v>
      </c>
      <c r="G642" s="3">
        <v>0</v>
      </c>
      <c r="H642" s="44">
        <v>-44.9</v>
      </c>
      <c r="I642" s="3" t="s">
        <v>12</v>
      </c>
      <c r="J642" s="49" t="s">
        <v>539</v>
      </c>
      <c r="K642" s="2" t="s">
        <v>4351</v>
      </c>
      <c r="L642" s="3" t="s">
        <v>4345</v>
      </c>
      <c r="N642" s="21" t="s">
        <v>1340</v>
      </c>
      <c r="O642" s="31" t="s">
        <v>3</v>
      </c>
      <c r="P642" s="11">
        <v>100</v>
      </c>
      <c r="Q642" s="11" t="s">
        <v>4362</v>
      </c>
      <c r="R642" s="15">
        <v>1</v>
      </c>
      <c r="S642" s="14" t="s">
        <v>539</v>
      </c>
      <c r="T642" s="14" t="s">
        <v>39</v>
      </c>
      <c r="U642" s="12" t="s">
        <v>4363</v>
      </c>
      <c r="V642" s="17" t="s">
        <v>3544</v>
      </c>
      <c r="W642" s="3" t="s">
        <v>1341</v>
      </c>
      <c r="X642" s="2" t="s">
        <v>3</v>
      </c>
    </row>
    <row r="643" spans="1:24">
      <c r="A643" s="2" t="s">
        <v>1342</v>
      </c>
      <c r="B643" s="45" t="s">
        <v>3545</v>
      </c>
      <c r="C643" s="45" t="s">
        <v>5011</v>
      </c>
      <c r="D643" s="44" t="s">
        <v>6443</v>
      </c>
      <c r="E643" s="2" t="s">
        <v>3</v>
      </c>
      <c r="F643" s="44">
        <v>100</v>
      </c>
      <c r="G643" s="3">
        <v>0</v>
      </c>
      <c r="H643" s="44">
        <v>-46.9</v>
      </c>
      <c r="I643" s="3" t="s">
        <v>5</v>
      </c>
      <c r="J643" s="49" t="s">
        <v>1342</v>
      </c>
      <c r="K643" s="2" t="s">
        <v>6</v>
      </c>
      <c r="L643" s="3" t="s">
        <v>4343</v>
      </c>
      <c r="N643" s="20" t="s">
        <v>1342</v>
      </c>
      <c r="O643" s="31" t="s">
        <v>3</v>
      </c>
      <c r="P643" s="11">
        <v>100</v>
      </c>
      <c r="Q643" s="11" t="s">
        <v>4362</v>
      </c>
      <c r="R643" s="11">
        <v>0</v>
      </c>
      <c r="S643" s="14" t="s">
        <v>1342</v>
      </c>
      <c r="T643" s="14" t="s">
        <v>6</v>
      </c>
      <c r="U643" s="12" t="s">
        <v>4379</v>
      </c>
      <c r="V643" s="17" t="s">
        <v>3545</v>
      </c>
      <c r="W643" s="3" t="s">
        <v>1343</v>
      </c>
      <c r="X643" s="2" t="s">
        <v>3</v>
      </c>
    </row>
    <row r="644" spans="1:24">
      <c r="A644" s="2" t="s">
        <v>1344</v>
      </c>
      <c r="B644" s="45" t="s">
        <v>3546</v>
      </c>
      <c r="C644" s="45" t="s">
        <v>5012</v>
      </c>
      <c r="D644" s="44" t="s">
        <v>6444</v>
      </c>
      <c r="E644" s="2" t="s">
        <v>8</v>
      </c>
      <c r="F644" s="44">
        <v>98.81</v>
      </c>
      <c r="G644" s="3">
        <v>0</v>
      </c>
      <c r="H644" s="44">
        <v>-37.799999999999997</v>
      </c>
      <c r="I644" s="3" t="s">
        <v>5</v>
      </c>
      <c r="J644" s="49" t="s">
        <v>1346</v>
      </c>
      <c r="K644" s="2" t="s">
        <v>4352</v>
      </c>
      <c r="L644" s="3" t="s">
        <v>4343</v>
      </c>
      <c r="N644" s="20" t="s">
        <v>1344</v>
      </c>
      <c r="O644" s="31" t="s">
        <v>8</v>
      </c>
      <c r="P644" s="11">
        <v>98.81</v>
      </c>
      <c r="Q644" s="11" t="s">
        <v>4362</v>
      </c>
      <c r="R644" s="15">
        <v>0</v>
      </c>
      <c r="S644" s="14" t="s">
        <v>1346</v>
      </c>
      <c r="T644" s="14" t="s">
        <v>13</v>
      </c>
      <c r="U644" s="12" t="s">
        <v>4363</v>
      </c>
      <c r="V644" s="17" t="s">
        <v>3546</v>
      </c>
      <c r="W644" s="3" t="s">
        <v>1345</v>
      </c>
      <c r="X644" s="2" t="s">
        <v>8</v>
      </c>
    </row>
    <row r="645" spans="1:24">
      <c r="A645" s="2" t="s">
        <v>1347</v>
      </c>
      <c r="B645" s="45" t="s">
        <v>3547</v>
      </c>
      <c r="C645" s="45" t="s">
        <v>5013</v>
      </c>
      <c r="D645" s="44" t="s">
        <v>6445</v>
      </c>
      <c r="E645" s="2" t="s">
        <v>8</v>
      </c>
      <c r="F645" s="44">
        <v>93.88</v>
      </c>
      <c r="G645" s="3">
        <v>2</v>
      </c>
      <c r="H645" s="44">
        <v>-38.799999999999997</v>
      </c>
      <c r="I645" s="3" t="s">
        <v>5</v>
      </c>
      <c r="J645" s="49" t="s">
        <v>1346</v>
      </c>
      <c r="K645" s="2" t="s">
        <v>4352</v>
      </c>
      <c r="L645" s="3" t="s">
        <v>4345</v>
      </c>
      <c r="N645" s="20" t="s">
        <v>1347</v>
      </c>
      <c r="O645" s="31" t="s">
        <v>8</v>
      </c>
      <c r="P645" s="11">
        <v>93.88</v>
      </c>
      <c r="Q645" s="11" t="s">
        <v>4371</v>
      </c>
      <c r="R645" s="15">
        <v>0</v>
      </c>
      <c r="S645" s="14" t="s">
        <v>1346</v>
      </c>
      <c r="T645" s="14" t="s">
        <v>13</v>
      </c>
      <c r="U645" s="12" t="s">
        <v>4363</v>
      </c>
      <c r="V645" s="17" t="s">
        <v>3547</v>
      </c>
      <c r="W645" s="3" t="s">
        <v>1348</v>
      </c>
      <c r="X645" s="2" t="s">
        <v>8</v>
      </c>
    </row>
    <row r="646" spans="1:24">
      <c r="A646" s="2" t="s">
        <v>1349</v>
      </c>
      <c r="B646" s="45" t="s">
        <v>3548</v>
      </c>
      <c r="C646" s="45" t="s">
        <v>5014</v>
      </c>
      <c r="D646" s="44" t="s">
        <v>6446</v>
      </c>
      <c r="E646" s="2" t="s">
        <v>8</v>
      </c>
      <c r="F646" s="44">
        <v>100</v>
      </c>
      <c r="G646" s="3">
        <v>0</v>
      </c>
      <c r="H646" s="44">
        <v>-42.3</v>
      </c>
      <c r="I646" s="3" t="s">
        <v>5</v>
      </c>
      <c r="J646" s="49" t="s">
        <v>1349</v>
      </c>
      <c r="K646" s="2" t="s">
        <v>6</v>
      </c>
      <c r="L646" s="3" t="s">
        <v>4345</v>
      </c>
      <c r="N646" s="20" t="s">
        <v>1349</v>
      </c>
      <c r="O646" s="31" t="s">
        <v>8</v>
      </c>
      <c r="P646" s="11">
        <v>100</v>
      </c>
      <c r="Q646" s="11" t="s">
        <v>4362</v>
      </c>
      <c r="R646" s="11">
        <v>0</v>
      </c>
      <c r="S646" s="14" t="s">
        <v>1349</v>
      </c>
      <c r="T646" s="14" t="s">
        <v>6</v>
      </c>
      <c r="U646" s="12" t="s">
        <v>4363</v>
      </c>
      <c r="V646" s="17" t="s">
        <v>3548</v>
      </c>
      <c r="W646" s="3" t="s">
        <v>1350</v>
      </c>
      <c r="X646" s="2" t="s">
        <v>8</v>
      </c>
    </row>
    <row r="647" spans="1:24">
      <c r="A647" s="2" t="s">
        <v>1351</v>
      </c>
      <c r="B647" s="45" t="s">
        <v>3549</v>
      </c>
      <c r="C647" s="45" t="s">
        <v>5015</v>
      </c>
      <c r="D647" s="44" t="s">
        <v>6447</v>
      </c>
      <c r="E647" s="2" t="s">
        <v>8</v>
      </c>
      <c r="F647" s="44">
        <v>100</v>
      </c>
      <c r="G647" s="3">
        <v>0</v>
      </c>
      <c r="H647" s="44">
        <v>-58.5</v>
      </c>
      <c r="I647" s="3" t="s">
        <v>5</v>
      </c>
      <c r="J647" s="49" t="s">
        <v>1351</v>
      </c>
      <c r="K647" s="2" t="s">
        <v>4352</v>
      </c>
      <c r="L647" s="3" t="s">
        <v>4345</v>
      </c>
      <c r="N647" s="20" t="s">
        <v>1351</v>
      </c>
      <c r="O647" s="31" t="s">
        <v>8</v>
      </c>
      <c r="P647" s="11">
        <v>100</v>
      </c>
      <c r="Q647" s="11" t="s">
        <v>4362</v>
      </c>
      <c r="R647" s="11">
        <v>0</v>
      </c>
      <c r="S647" s="14" t="s">
        <v>1351</v>
      </c>
      <c r="T647" s="14" t="s">
        <v>13</v>
      </c>
      <c r="U647" s="12" t="s">
        <v>4363</v>
      </c>
      <c r="V647" s="17" t="s">
        <v>3549</v>
      </c>
      <c r="W647" s="3" t="s">
        <v>1352</v>
      </c>
      <c r="X647" s="2" t="s">
        <v>8</v>
      </c>
    </row>
    <row r="648" spans="1:24">
      <c r="A648" s="2" t="s">
        <v>1353</v>
      </c>
      <c r="B648" s="45" t="s">
        <v>3550</v>
      </c>
      <c r="C648" s="45" t="s">
        <v>5016</v>
      </c>
      <c r="D648" s="44" t="s">
        <v>6448</v>
      </c>
      <c r="E648" s="2" t="s">
        <v>8</v>
      </c>
      <c r="F648" s="44">
        <v>93.04</v>
      </c>
      <c r="G648" s="3">
        <v>2</v>
      </c>
      <c r="H648" s="44">
        <v>-43.4</v>
      </c>
      <c r="I648" s="3" t="s">
        <v>5</v>
      </c>
      <c r="J648" s="49" t="s">
        <v>1355</v>
      </c>
      <c r="K648" s="2" t="s">
        <v>6</v>
      </c>
      <c r="L648" s="3" t="s">
        <v>4347</v>
      </c>
      <c r="N648" s="20" t="s">
        <v>1353</v>
      </c>
      <c r="O648" s="31" t="s">
        <v>8</v>
      </c>
      <c r="P648" s="11">
        <v>93.04</v>
      </c>
      <c r="Q648" s="11" t="s">
        <v>4371</v>
      </c>
      <c r="R648" s="11">
        <v>0</v>
      </c>
      <c r="S648" s="14" t="s">
        <v>1355</v>
      </c>
      <c r="T648" s="14" t="s">
        <v>6</v>
      </c>
      <c r="U648" s="12" t="s">
        <v>4381</v>
      </c>
      <c r="V648" s="17" t="s">
        <v>3550</v>
      </c>
      <c r="W648" s="3" t="s">
        <v>1354</v>
      </c>
      <c r="X648" s="2" t="s">
        <v>8</v>
      </c>
    </row>
    <row r="649" spans="1:24">
      <c r="A649" s="2" t="s">
        <v>1356</v>
      </c>
      <c r="B649" s="45" t="s">
        <v>3551</v>
      </c>
      <c r="C649" s="45" t="s">
        <v>5017</v>
      </c>
      <c r="D649" s="44" t="s">
        <v>6449</v>
      </c>
      <c r="E649" s="2" t="s">
        <v>8</v>
      </c>
      <c r="F649" s="44">
        <v>98.18</v>
      </c>
      <c r="G649" s="3">
        <v>0</v>
      </c>
      <c r="H649" s="44">
        <v>-39.4</v>
      </c>
      <c r="I649" s="3" t="s">
        <v>5</v>
      </c>
      <c r="J649" s="49" t="s">
        <v>1355</v>
      </c>
      <c r="K649" s="2" t="s">
        <v>6</v>
      </c>
      <c r="L649" s="3" t="s">
        <v>4345</v>
      </c>
      <c r="N649" s="20" t="s">
        <v>1356</v>
      </c>
      <c r="O649" s="31" t="s">
        <v>8</v>
      </c>
      <c r="P649" s="11">
        <v>98.18</v>
      </c>
      <c r="Q649" s="11" t="s">
        <v>4362</v>
      </c>
      <c r="R649" s="15">
        <v>0</v>
      </c>
      <c r="S649" s="14" t="s">
        <v>1355</v>
      </c>
      <c r="T649" s="14" t="s">
        <v>6</v>
      </c>
      <c r="U649" s="12" t="s">
        <v>4363</v>
      </c>
      <c r="V649" s="17" t="s">
        <v>3551</v>
      </c>
      <c r="W649" s="3" t="s">
        <v>1357</v>
      </c>
      <c r="X649" s="2" t="s">
        <v>8</v>
      </c>
    </row>
    <row r="650" spans="1:24">
      <c r="A650" s="2" t="s">
        <v>1356</v>
      </c>
      <c r="B650" s="45" t="s">
        <v>3552</v>
      </c>
      <c r="C650" s="45" t="s">
        <v>5017</v>
      </c>
      <c r="D650" s="44" t="s">
        <v>6450</v>
      </c>
      <c r="E650" s="2" t="s">
        <v>8</v>
      </c>
      <c r="F650" s="44">
        <v>98.18</v>
      </c>
      <c r="G650" s="3">
        <v>0</v>
      </c>
      <c r="H650" s="44">
        <v>-39.4</v>
      </c>
      <c r="I650" s="3" t="s">
        <v>5</v>
      </c>
      <c r="J650" s="49" t="s">
        <v>1355</v>
      </c>
      <c r="K650" s="2" t="s">
        <v>6</v>
      </c>
      <c r="L650" s="3" t="s">
        <v>4345</v>
      </c>
      <c r="N650" s="20" t="s">
        <v>1356</v>
      </c>
      <c r="O650" s="31" t="s">
        <v>8</v>
      </c>
      <c r="P650" s="11">
        <v>98.18</v>
      </c>
      <c r="Q650" s="11" t="s">
        <v>4362</v>
      </c>
      <c r="R650" s="15">
        <v>0</v>
      </c>
      <c r="S650" s="14" t="s">
        <v>1355</v>
      </c>
      <c r="T650" s="14" t="s">
        <v>6</v>
      </c>
      <c r="U650" s="12" t="s">
        <v>4363</v>
      </c>
      <c r="V650" s="17" t="s">
        <v>3552</v>
      </c>
      <c r="W650" s="3" t="s">
        <v>1358</v>
      </c>
      <c r="X650" s="2" t="s">
        <v>8</v>
      </c>
    </row>
    <row r="651" spans="1:24">
      <c r="A651" s="2" t="s">
        <v>1356</v>
      </c>
      <c r="B651" s="45" t="s">
        <v>3553</v>
      </c>
      <c r="C651" s="45" t="s">
        <v>5017</v>
      </c>
      <c r="D651" s="44" t="s">
        <v>6451</v>
      </c>
      <c r="E651" s="2" t="s">
        <v>8</v>
      </c>
      <c r="F651" s="44">
        <v>100</v>
      </c>
      <c r="G651" s="3">
        <v>0</v>
      </c>
      <c r="H651" s="44">
        <v>-39.4</v>
      </c>
      <c r="I651" s="3" t="s">
        <v>5</v>
      </c>
      <c r="J651" s="49" t="s">
        <v>1355</v>
      </c>
      <c r="K651" s="2" t="s">
        <v>6</v>
      </c>
      <c r="L651" s="3" t="s">
        <v>4345</v>
      </c>
      <c r="N651" s="20" t="s">
        <v>1356</v>
      </c>
      <c r="O651" s="31" t="s">
        <v>8</v>
      </c>
      <c r="P651" s="11">
        <v>100</v>
      </c>
      <c r="Q651" s="11" t="s">
        <v>4362</v>
      </c>
      <c r="R651" s="15">
        <v>0</v>
      </c>
      <c r="S651" s="14" t="s">
        <v>1355</v>
      </c>
      <c r="T651" s="14" t="s">
        <v>6</v>
      </c>
      <c r="U651" s="12" t="s">
        <v>4363</v>
      </c>
      <c r="V651" s="17" t="s">
        <v>3553</v>
      </c>
      <c r="W651" s="3" t="s">
        <v>1359</v>
      </c>
      <c r="X651" s="2" t="s">
        <v>8</v>
      </c>
    </row>
    <row r="652" spans="1:24">
      <c r="A652" s="2" t="s">
        <v>1360</v>
      </c>
      <c r="B652" s="45" t="s">
        <v>3554</v>
      </c>
      <c r="C652" s="45" t="s">
        <v>5018</v>
      </c>
      <c r="D652" s="44" t="s">
        <v>6452</v>
      </c>
      <c r="E652" s="2" t="s">
        <v>8</v>
      </c>
      <c r="F652" s="44">
        <v>97.7</v>
      </c>
      <c r="G652" s="3">
        <v>1</v>
      </c>
      <c r="H652" s="44">
        <v>-39.5</v>
      </c>
      <c r="I652" s="3" t="s">
        <v>5</v>
      </c>
      <c r="J652" s="49" t="s">
        <v>1355</v>
      </c>
      <c r="K652" s="2" t="s">
        <v>6</v>
      </c>
      <c r="L652" s="3" t="s">
        <v>4345</v>
      </c>
      <c r="N652" s="20" t="s">
        <v>1360</v>
      </c>
      <c r="O652" s="31" t="s">
        <v>8</v>
      </c>
      <c r="P652" s="11">
        <v>97.7</v>
      </c>
      <c r="Q652" s="11" t="s">
        <v>4373</v>
      </c>
      <c r="R652" s="15">
        <v>0</v>
      </c>
      <c r="S652" s="14" t="s">
        <v>1355</v>
      </c>
      <c r="T652" s="14" t="s">
        <v>6</v>
      </c>
      <c r="U652" s="12" t="s">
        <v>4363</v>
      </c>
      <c r="V652" s="17" t="s">
        <v>3554</v>
      </c>
      <c r="W652" s="3" t="s">
        <v>1361</v>
      </c>
      <c r="X652" s="2" t="s">
        <v>8</v>
      </c>
    </row>
    <row r="653" spans="1:24">
      <c r="A653" s="2" t="s">
        <v>1362</v>
      </c>
      <c r="B653" s="45" t="s">
        <v>3555</v>
      </c>
      <c r="C653" s="45" t="s">
        <v>5019</v>
      </c>
      <c r="D653" s="44" t="s">
        <v>6453</v>
      </c>
      <c r="E653" s="2" t="s">
        <v>8</v>
      </c>
      <c r="F653" s="44">
        <v>99.09</v>
      </c>
      <c r="G653" s="3">
        <v>1</v>
      </c>
      <c r="H653" s="44">
        <v>-34.200000000000003</v>
      </c>
      <c r="I653" s="3" t="s">
        <v>5</v>
      </c>
      <c r="J653" s="49" t="s">
        <v>1355</v>
      </c>
      <c r="K653" s="2" t="s">
        <v>6</v>
      </c>
      <c r="L653" s="3" t="s">
        <v>4345</v>
      </c>
      <c r="N653" s="20" t="s">
        <v>1362</v>
      </c>
      <c r="O653" s="31" t="s">
        <v>8</v>
      </c>
      <c r="P653" s="11">
        <v>99.09</v>
      </c>
      <c r="Q653" s="11" t="s">
        <v>4373</v>
      </c>
      <c r="R653" s="11">
        <v>0</v>
      </c>
      <c r="S653" s="14" t="s">
        <v>1355</v>
      </c>
      <c r="T653" s="14" t="s">
        <v>6</v>
      </c>
      <c r="U653" s="12" t="s">
        <v>4363</v>
      </c>
      <c r="V653" s="17" t="s">
        <v>3555</v>
      </c>
      <c r="W653" s="3" t="s">
        <v>1363</v>
      </c>
      <c r="X653" s="2" t="s">
        <v>8</v>
      </c>
    </row>
    <row r="654" spans="1:24">
      <c r="A654" s="2" t="s">
        <v>1364</v>
      </c>
      <c r="B654" s="45" t="s">
        <v>3556</v>
      </c>
      <c r="C654" s="45" t="s">
        <v>5020</v>
      </c>
      <c r="D654" s="44" t="s">
        <v>6454</v>
      </c>
      <c r="E654" s="2" t="s">
        <v>8</v>
      </c>
      <c r="F654" s="44">
        <v>100</v>
      </c>
      <c r="G654" s="3">
        <v>0</v>
      </c>
      <c r="H654" s="44">
        <v>-46</v>
      </c>
      <c r="I654" s="3" t="s">
        <v>5</v>
      </c>
      <c r="J654" s="49" t="s">
        <v>1355</v>
      </c>
      <c r="K654" s="2" t="s">
        <v>4352</v>
      </c>
      <c r="L654" s="3" t="s">
        <v>4345</v>
      </c>
      <c r="N654" s="20" t="s">
        <v>1364</v>
      </c>
      <c r="O654" s="31" t="s">
        <v>8</v>
      </c>
      <c r="P654" s="11">
        <v>100</v>
      </c>
      <c r="Q654" s="11" t="s">
        <v>4362</v>
      </c>
      <c r="R654" s="15">
        <v>0</v>
      </c>
      <c r="S654" s="14" t="s">
        <v>1355</v>
      </c>
      <c r="T654" s="14" t="s">
        <v>13</v>
      </c>
      <c r="U654" s="12" t="s">
        <v>4363</v>
      </c>
      <c r="V654" s="17" t="s">
        <v>3556</v>
      </c>
      <c r="W654" s="3" t="s">
        <v>1365</v>
      </c>
      <c r="X654" s="2" t="s">
        <v>8</v>
      </c>
    </row>
    <row r="655" spans="1:24">
      <c r="A655" s="2" t="s">
        <v>1366</v>
      </c>
      <c r="B655" s="45" t="s">
        <v>3557</v>
      </c>
      <c r="C655" s="45" t="s">
        <v>5021</v>
      </c>
      <c r="D655" s="44" t="s">
        <v>6455</v>
      </c>
      <c r="E655" s="2" t="s">
        <v>8</v>
      </c>
      <c r="F655" s="44">
        <v>100</v>
      </c>
      <c r="G655" s="3">
        <v>0</v>
      </c>
      <c r="H655" s="44">
        <v>-49</v>
      </c>
      <c r="I655" s="3" t="s">
        <v>5</v>
      </c>
      <c r="J655" s="49" t="s">
        <v>1355</v>
      </c>
      <c r="K655" s="2" t="s">
        <v>4352</v>
      </c>
      <c r="L655" s="3" t="s">
        <v>4345</v>
      </c>
      <c r="N655" s="20" t="s">
        <v>1366</v>
      </c>
      <c r="O655" s="31" t="s">
        <v>8</v>
      </c>
      <c r="P655" s="11">
        <v>100</v>
      </c>
      <c r="Q655" s="11" t="s">
        <v>4362</v>
      </c>
      <c r="R655" s="15">
        <v>0</v>
      </c>
      <c r="S655" s="14" t="s">
        <v>1355</v>
      </c>
      <c r="T655" s="14" t="s">
        <v>13</v>
      </c>
      <c r="U655" s="12" t="s">
        <v>4363</v>
      </c>
      <c r="V655" s="17" t="s">
        <v>3557</v>
      </c>
      <c r="W655" s="3" t="s">
        <v>1367</v>
      </c>
      <c r="X655" s="2" t="s">
        <v>8</v>
      </c>
    </row>
    <row r="656" spans="1:24">
      <c r="A656" s="2" t="s">
        <v>1368</v>
      </c>
      <c r="B656" s="45" t="s">
        <v>3558</v>
      </c>
      <c r="C656" s="45" t="s">
        <v>5022</v>
      </c>
      <c r="D656" s="44" t="s">
        <v>6456</v>
      </c>
      <c r="E656" s="2" t="s">
        <v>8</v>
      </c>
      <c r="F656" s="44">
        <v>100</v>
      </c>
      <c r="G656" s="3">
        <v>0</v>
      </c>
      <c r="H656" s="44">
        <v>-48</v>
      </c>
      <c r="I656" s="3" t="s">
        <v>5</v>
      </c>
      <c r="J656" s="49" t="s">
        <v>1355</v>
      </c>
      <c r="K656" s="2" t="s">
        <v>6</v>
      </c>
      <c r="L656" s="3" t="s">
        <v>4343</v>
      </c>
      <c r="N656" s="20" t="s">
        <v>1368</v>
      </c>
      <c r="O656" s="31" t="s">
        <v>8</v>
      </c>
      <c r="P656" s="11">
        <v>100</v>
      </c>
      <c r="Q656" s="11" t="s">
        <v>4362</v>
      </c>
      <c r="R656" s="15">
        <v>0</v>
      </c>
      <c r="S656" s="14" t="s">
        <v>1355</v>
      </c>
      <c r="T656" s="14" t="s">
        <v>6</v>
      </c>
      <c r="U656" s="12" t="s">
        <v>4363</v>
      </c>
      <c r="V656" s="17" t="s">
        <v>3558</v>
      </c>
      <c r="W656" s="3" t="s">
        <v>1369</v>
      </c>
      <c r="X656" s="2" t="s">
        <v>8</v>
      </c>
    </row>
    <row r="657" spans="1:24">
      <c r="A657" s="2" t="s">
        <v>1370</v>
      </c>
      <c r="B657" s="45" t="s">
        <v>3559</v>
      </c>
      <c r="C657" s="45" t="s">
        <v>5023</v>
      </c>
      <c r="D657" s="44" t="s">
        <v>6457</v>
      </c>
      <c r="E657" s="2" t="s">
        <v>8</v>
      </c>
      <c r="F657" s="44">
        <v>100</v>
      </c>
      <c r="G657" s="3">
        <v>0</v>
      </c>
      <c r="H657" s="44">
        <v>-54.4</v>
      </c>
      <c r="I657" s="3" t="s">
        <v>5</v>
      </c>
      <c r="J657" s="49" t="s">
        <v>1355</v>
      </c>
      <c r="K657" s="2" t="s">
        <v>6</v>
      </c>
      <c r="L657" s="3" t="s">
        <v>4345</v>
      </c>
      <c r="N657" s="20" t="s">
        <v>1370</v>
      </c>
      <c r="O657" s="31" t="s">
        <v>8</v>
      </c>
      <c r="P657" s="11">
        <v>100</v>
      </c>
      <c r="Q657" s="11" t="s">
        <v>4362</v>
      </c>
      <c r="R657" s="11">
        <v>0</v>
      </c>
      <c r="S657" s="14" t="s">
        <v>1355</v>
      </c>
      <c r="T657" s="14" t="s">
        <v>6</v>
      </c>
      <c r="U657" s="12" t="s">
        <v>4363</v>
      </c>
      <c r="V657" s="17" t="s">
        <v>3559</v>
      </c>
      <c r="W657" s="3" t="s">
        <v>1371</v>
      </c>
      <c r="X657" s="2" t="s">
        <v>8</v>
      </c>
    </row>
    <row r="658" spans="1:24">
      <c r="A658" s="2" t="s">
        <v>1372</v>
      </c>
      <c r="B658" s="45" t="s">
        <v>3560</v>
      </c>
      <c r="C658" s="45" t="s">
        <v>5024</v>
      </c>
      <c r="D658" s="44" t="s">
        <v>6458</v>
      </c>
      <c r="E658" s="2" t="s">
        <v>8</v>
      </c>
      <c r="F658" s="44">
        <v>100</v>
      </c>
      <c r="G658" s="3">
        <v>0</v>
      </c>
      <c r="H658" s="44">
        <v>-52</v>
      </c>
      <c r="I658" s="3" t="s">
        <v>5</v>
      </c>
      <c r="J658" s="49" t="s">
        <v>1355</v>
      </c>
      <c r="K658" s="2" t="s">
        <v>6</v>
      </c>
      <c r="L658" s="3" t="s">
        <v>4343</v>
      </c>
      <c r="N658" s="20" t="s">
        <v>1372</v>
      </c>
      <c r="O658" s="31" t="s">
        <v>8</v>
      </c>
      <c r="P658" s="11">
        <v>100</v>
      </c>
      <c r="Q658" s="11" t="s">
        <v>4362</v>
      </c>
      <c r="R658" s="15">
        <v>0</v>
      </c>
      <c r="S658" s="14" t="s">
        <v>1355</v>
      </c>
      <c r="T658" s="14" t="s">
        <v>6</v>
      </c>
      <c r="U658" s="12" t="s">
        <v>4363</v>
      </c>
      <c r="V658" s="17" t="s">
        <v>3560</v>
      </c>
      <c r="W658" s="3" t="s">
        <v>1373</v>
      </c>
      <c r="X658" s="2" t="s">
        <v>8</v>
      </c>
    </row>
    <row r="659" spans="1:24">
      <c r="A659" s="2" t="s">
        <v>1374</v>
      </c>
      <c r="B659" s="45" t="s">
        <v>3561</v>
      </c>
      <c r="C659" s="45" t="s">
        <v>5025</v>
      </c>
      <c r="D659" s="44" t="s">
        <v>6459</v>
      </c>
      <c r="E659" s="2" t="s">
        <v>8</v>
      </c>
      <c r="F659" s="44">
        <v>100</v>
      </c>
      <c r="G659" s="3">
        <v>0</v>
      </c>
      <c r="H659" s="44">
        <v>-39.4</v>
      </c>
      <c r="I659" s="3" t="s">
        <v>5</v>
      </c>
      <c r="J659" s="49" t="s">
        <v>1355</v>
      </c>
      <c r="K659" s="2" t="s">
        <v>6</v>
      </c>
      <c r="L659" s="3" t="s">
        <v>4343</v>
      </c>
      <c r="N659" s="20" t="s">
        <v>1374</v>
      </c>
      <c r="O659" s="31" t="s">
        <v>8</v>
      </c>
      <c r="P659" s="11">
        <v>100</v>
      </c>
      <c r="Q659" s="11" t="s">
        <v>4362</v>
      </c>
      <c r="R659" s="15">
        <v>0</v>
      </c>
      <c r="S659" s="14" t="s">
        <v>1355</v>
      </c>
      <c r="T659" s="14" t="s">
        <v>6</v>
      </c>
      <c r="U659" s="12" t="s">
        <v>4363</v>
      </c>
      <c r="V659" s="17" t="s">
        <v>3561</v>
      </c>
      <c r="W659" s="3" t="s">
        <v>1375</v>
      </c>
      <c r="X659" s="2" t="s">
        <v>8</v>
      </c>
    </row>
    <row r="660" spans="1:24">
      <c r="A660" s="2" t="s">
        <v>1376</v>
      </c>
      <c r="B660" s="45" t="s">
        <v>3562</v>
      </c>
      <c r="C660" s="45" t="s">
        <v>5026</v>
      </c>
      <c r="D660" s="44" t="s">
        <v>6460</v>
      </c>
      <c r="E660" s="2" t="s">
        <v>8</v>
      </c>
      <c r="F660" s="44">
        <v>100</v>
      </c>
      <c r="G660" s="3">
        <v>0</v>
      </c>
      <c r="H660" s="44">
        <v>-55.7</v>
      </c>
      <c r="I660" s="3" t="s">
        <v>5</v>
      </c>
      <c r="J660" s="49" t="s">
        <v>1355</v>
      </c>
      <c r="K660" s="2" t="s">
        <v>6</v>
      </c>
      <c r="L660" s="3" t="s">
        <v>4345</v>
      </c>
      <c r="N660" s="20" t="s">
        <v>1376</v>
      </c>
      <c r="O660" s="31" t="s">
        <v>8</v>
      </c>
      <c r="P660" s="11">
        <v>100</v>
      </c>
      <c r="Q660" s="11" t="s">
        <v>4362</v>
      </c>
      <c r="R660" s="15">
        <v>0</v>
      </c>
      <c r="S660" s="14" t="s">
        <v>1355</v>
      </c>
      <c r="T660" s="14" t="s">
        <v>6</v>
      </c>
      <c r="U660" s="12" t="s">
        <v>4363</v>
      </c>
      <c r="V660" s="17" t="s">
        <v>3562</v>
      </c>
      <c r="W660" s="3" t="s">
        <v>1377</v>
      </c>
      <c r="X660" s="2" t="s">
        <v>8</v>
      </c>
    </row>
    <row r="661" spans="1:24">
      <c r="A661" s="2" t="s">
        <v>1378</v>
      </c>
      <c r="B661" s="45" t="s">
        <v>3563</v>
      </c>
      <c r="C661" s="45" t="s">
        <v>5027</v>
      </c>
      <c r="D661" s="44" t="s">
        <v>6461</v>
      </c>
      <c r="E661" s="2" t="s">
        <v>8</v>
      </c>
      <c r="F661" s="44">
        <v>100</v>
      </c>
      <c r="G661" s="3">
        <v>0</v>
      </c>
      <c r="H661" s="44">
        <v>-37.4</v>
      </c>
      <c r="I661" s="3" t="s">
        <v>5</v>
      </c>
      <c r="J661" s="49" t="s">
        <v>1355</v>
      </c>
      <c r="K661" s="2" t="s">
        <v>6</v>
      </c>
      <c r="L661" s="3" t="s">
        <v>4345</v>
      </c>
      <c r="N661" s="20" t="s">
        <v>1378</v>
      </c>
      <c r="O661" s="31" t="s">
        <v>8</v>
      </c>
      <c r="P661" s="11">
        <v>100</v>
      </c>
      <c r="Q661" s="11" t="s">
        <v>4362</v>
      </c>
      <c r="R661" s="15">
        <v>0</v>
      </c>
      <c r="S661" s="14" t="s">
        <v>1355</v>
      </c>
      <c r="T661" s="14" t="s">
        <v>6</v>
      </c>
      <c r="U661" s="12" t="s">
        <v>4363</v>
      </c>
      <c r="V661" s="17" t="s">
        <v>3563</v>
      </c>
      <c r="W661" s="3" t="s">
        <v>1379</v>
      </c>
      <c r="X661" s="2" t="s">
        <v>8</v>
      </c>
    </row>
    <row r="662" spans="1:24">
      <c r="A662" s="2" t="s">
        <v>1380</v>
      </c>
      <c r="B662" s="45" t="s">
        <v>3564</v>
      </c>
      <c r="C662" s="45" t="s">
        <v>5028</v>
      </c>
      <c r="D662" s="44" t="s">
        <v>6462</v>
      </c>
      <c r="E662" s="2" t="s">
        <v>8</v>
      </c>
      <c r="F662" s="44">
        <v>97.65</v>
      </c>
      <c r="G662" s="3">
        <v>0</v>
      </c>
      <c r="H662" s="44">
        <v>-39.1</v>
      </c>
      <c r="I662" s="3" t="s">
        <v>5</v>
      </c>
      <c r="J662" s="49" t="s">
        <v>1355</v>
      </c>
      <c r="K662" s="2" t="s">
        <v>4352</v>
      </c>
      <c r="L662" s="3" t="s">
        <v>4346</v>
      </c>
      <c r="N662" s="20" t="s">
        <v>1380</v>
      </c>
      <c r="O662" s="31" t="s">
        <v>8</v>
      </c>
      <c r="P662" s="11">
        <v>97.65</v>
      </c>
      <c r="Q662" s="11" t="s">
        <v>4362</v>
      </c>
      <c r="R662" s="15">
        <v>0</v>
      </c>
      <c r="S662" s="14" t="s">
        <v>1355</v>
      </c>
      <c r="T662" s="14" t="s">
        <v>13</v>
      </c>
      <c r="U662" s="12" t="s">
        <v>4381</v>
      </c>
      <c r="V662" s="17" t="s">
        <v>3564</v>
      </c>
      <c r="W662" s="3" t="s">
        <v>1381</v>
      </c>
      <c r="X662" s="2" t="s">
        <v>8</v>
      </c>
    </row>
    <row r="663" spans="1:24">
      <c r="A663" s="2" t="s">
        <v>1382</v>
      </c>
      <c r="B663" s="45" t="s">
        <v>3565</v>
      </c>
      <c r="C663" s="45" t="s">
        <v>5029</v>
      </c>
      <c r="D663" s="44" t="s">
        <v>6463</v>
      </c>
      <c r="E663" s="2" t="s">
        <v>8</v>
      </c>
      <c r="F663" s="44">
        <v>99.01</v>
      </c>
      <c r="G663" s="3">
        <v>0</v>
      </c>
      <c r="H663" s="44">
        <v>-53.1</v>
      </c>
      <c r="I663" s="3" t="s">
        <v>5</v>
      </c>
      <c r="J663" s="49" t="s">
        <v>1355</v>
      </c>
      <c r="K663" s="2" t="s">
        <v>6</v>
      </c>
      <c r="L663" s="3" t="s">
        <v>4345</v>
      </c>
      <c r="N663" s="20" t="s">
        <v>1382</v>
      </c>
      <c r="O663" s="31" t="s">
        <v>8</v>
      </c>
      <c r="P663" s="11">
        <v>99.01</v>
      </c>
      <c r="Q663" s="11" t="s">
        <v>4362</v>
      </c>
      <c r="R663" s="15">
        <v>0</v>
      </c>
      <c r="S663" s="14" t="s">
        <v>1355</v>
      </c>
      <c r="T663" s="14" t="s">
        <v>6</v>
      </c>
      <c r="U663" s="12" t="s">
        <v>4363</v>
      </c>
      <c r="V663" s="17" t="s">
        <v>3565</v>
      </c>
      <c r="W663" s="3" t="s">
        <v>1383</v>
      </c>
      <c r="X663" s="2" t="s">
        <v>8</v>
      </c>
    </row>
    <row r="664" spans="1:24">
      <c r="A664" s="2" t="s">
        <v>1384</v>
      </c>
      <c r="B664" s="45" t="s">
        <v>3566</v>
      </c>
      <c r="C664" s="45" t="s">
        <v>5030</v>
      </c>
      <c r="D664" s="44" t="s">
        <v>6464</v>
      </c>
      <c r="E664" s="2" t="s">
        <v>8</v>
      </c>
      <c r="F664" s="44">
        <v>100</v>
      </c>
      <c r="G664" s="3">
        <v>0</v>
      </c>
      <c r="H664" s="44">
        <v>-38.799999999999997</v>
      </c>
      <c r="I664" s="3" t="s">
        <v>5</v>
      </c>
      <c r="J664" s="49" t="s">
        <v>1355</v>
      </c>
      <c r="K664" s="2" t="s">
        <v>6</v>
      </c>
      <c r="L664" s="3" t="s">
        <v>4345</v>
      </c>
      <c r="N664" s="20" t="s">
        <v>1384</v>
      </c>
      <c r="O664" s="31" t="s">
        <v>8</v>
      </c>
      <c r="P664" s="11">
        <v>100</v>
      </c>
      <c r="Q664" s="11" t="s">
        <v>4362</v>
      </c>
      <c r="R664" s="11">
        <v>0</v>
      </c>
      <c r="S664" s="14" t="s">
        <v>1355</v>
      </c>
      <c r="T664" s="14" t="s">
        <v>6</v>
      </c>
      <c r="U664" s="12" t="s">
        <v>4363</v>
      </c>
      <c r="V664" s="17" t="s">
        <v>3566</v>
      </c>
      <c r="W664" s="3" t="s">
        <v>1385</v>
      </c>
      <c r="X664" s="2" t="s">
        <v>8</v>
      </c>
    </row>
    <row r="665" spans="1:24">
      <c r="A665" s="2" t="s">
        <v>1386</v>
      </c>
      <c r="B665" s="45" t="s">
        <v>3567</v>
      </c>
      <c r="C665" s="45" t="s">
        <v>5031</v>
      </c>
      <c r="D665" s="44" t="s">
        <v>6465</v>
      </c>
      <c r="E665" s="2" t="s">
        <v>8</v>
      </c>
      <c r="F665" s="44">
        <v>100</v>
      </c>
      <c r="G665" s="3">
        <v>0</v>
      </c>
      <c r="H665" s="44">
        <v>-35.9</v>
      </c>
      <c r="I665" s="3" t="s">
        <v>5</v>
      </c>
      <c r="J665" s="49" t="s">
        <v>1355</v>
      </c>
      <c r="K665" s="2" t="s">
        <v>6</v>
      </c>
      <c r="L665" s="3" t="s">
        <v>4345</v>
      </c>
      <c r="N665" s="20" t="s">
        <v>1386</v>
      </c>
      <c r="O665" s="31" t="s">
        <v>8</v>
      </c>
      <c r="P665" s="11">
        <v>100</v>
      </c>
      <c r="Q665" s="11" t="s">
        <v>4362</v>
      </c>
      <c r="R665" s="15">
        <v>0</v>
      </c>
      <c r="S665" s="14" t="s">
        <v>1355</v>
      </c>
      <c r="T665" s="14" t="s">
        <v>6</v>
      </c>
      <c r="U665" s="12" t="s">
        <v>4363</v>
      </c>
      <c r="V665" s="17" t="s">
        <v>3567</v>
      </c>
      <c r="W665" s="3" t="s">
        <v>1387</v>
      </c>
      <c r="X665" s="2" t="s">
        <v>8</v>
      </c>
    </row>
    <row r="666" spans="1:24">
      <c r="A666" s="2" t="s">
        <v>1388</v>
      </c>
      <c r="B666" s="45" t="s">
        <v>3568</v>
      </c>
      <c r="C666" s="45" t="s">
        <v>5032</v>
      </c>
      <c r="D666" s="44" t="s">
        <v>6466</v>
      </c>
      <c r="E666" s="2" t="s">
        <v>8</v>
      </c>
      <c r="F666" s="44">
        <v>100</v>
      </c>
      <c r="G666" s="3">
        <v>0</v>
      </c>
      <c r="H666" s="44">
        <v>-45.2</v>
      </c>
      <c r="I666" s="3" t="s">
        <v>5</v>
      </c>
      <c r="J666" s="49" t="s">
        <v>1355</v>
      </c>
      <c r="K666" s="2" t="s">
        <v>6</v>
      </c>
      <c r="L666" s="3" t="s">
        <v>4343</v>
      </c>
      <c r="N666" s="20" t="s">
        <v>1388</v>
      </c>
      <c r="O666" s="31" t="s">
        <v>8</v>
      </c>
      <c r="P666" s="11">
        <v>100</v>
      </c>
      <c r="Q666" s="11" t="s">
        <v>4362</v>
      </c>
      <c r="R666" s="15">
        <v>0</v>
      </c>
      <c r="S666" s="14" t="s">
        <v>1355</v>
      </c>
      <c r="T666" s="14" t="s">
        <v>6</v>
      </c>
      <c r="U666" s="12" t="s">
        <v>4363</v>
      </c>
      <c r="V666" s="17" t="s">
        <v>3568</v>
      </c>
      <c r="W666" s="3" t="s">
        <v>1389</v>
      </c>
      <c r="X666" s="2" t="s">
        <v>8</v>
      </c>
    </row>
    <row r="667" spans="1:24">
      <c r="A667" s="2" t="s">
        <v>1390</v>
      </c>
      <c r="B667" s="45" t="s">
        <v>3569</v>
      </c>
      <c r="C667" s="45" t="s">
        <v>5034</v>
      </c>
      <c r="D667" s="44" t="s">
        <v>6467</v>
      </c>
      <c r="E667" s="2" t="s">
        <v>8</v>
      </c>
      <c r="F667" s="44">
        <v>100</v>
      </c>
      <c r="G667" s="3">
        <v>0</v>
      </c>
      <c r="H667" s="44">
        <v>-49</v>
      </c>
      <c r="I667" s="3" t="s">
        <v>5</v>
      </c>
      <c r="J667" s="49" t="s">
        <v>1355</v>
      </c>
      <c r="K667" s="2" t="s">
        <v>6</v>
      </c>
      <c r="L667" s="3" t="s">
        <v>4345</v>
      </c>
      <c r="N667" s="20" t="s">
        <v>1390</v>
      </c>
      <c r="O667" s="31" t="s">
        <v>8</v>
      </c>
      <c r="P667" s="11">
        <v>100</v>
      </c>
      <c r="Q667" s="11" t="s">
        <v>4362</v>
      </c>
      <c r="R667" s="15">
        <v>0</v>
      </c>
      <c r="S667" s="14" t="s">
        <v>1355</v>
      </c>
      <c r="T667" s="14" t="s">
        <v>6</v>
      </c>
      <c r="U667" s="12" t="s">
        <v>4363</v>
      </c>
      <c r="V667" s="17" t="s">
        <v>3569</v>
      </c>
      <c r="W667" s="3" t="s">
        <v>1391</v>
      </c>
      <c r="X667" s="2" t="s">
        <v>8</v>
      </c>
    </row>
    <row r="668" spans="1:24">
      <c r="A668" s="2" t="s">
        <v>1392</v>
      </c>
      <c r="B668" s="45" t="s">
        <v>3570</v>
      </c>
      <c r="C668" s="45" t="s">
        <v>5035</v>
      </c>
      <c r="D668" s="44" t="s">
        <v>6468</v>
      </c>
      <c r="E668" s="2" t="s">
        <v>8</v>
      </c>
      <c r="F668" s="44">
        <v>100</v>
      </c>
      <c r="G668" s="3">
        <v>0</v>
      </c>
      <c r="H668" s="44">
        <v>-32.200000000000003</v>
      </c>
      <c r="I668" s="3" t="s">
        <v>5</v>
      </c>
      <c r="J668" s="49" t="s">
        <v>1355</v>
      </c>
      <c r="K668" s="2" t="s">
        <v>4352</v>
      </c>
      <c r="L668" s="3" t="s">
        <v>4345</v>
      </c>
      <c r="N668" s="20" t="s">
        <v>1392</v>
      </c>
      <c r="O668" s="31" t="s">
        <v>8</v>
      </c>
      <c r="P668" s="11">
        <v>100</v>
      </c>
      <c r="Q668" s="11" t="s">
        <v>4362</v>
      </c>
      <c r="R668" s="15">
        <v>0</v>
      </c>
      <c r="S668" s="14" t="s">
        <v>1355</v>
      </c>
      <c r="T668" s="14" t="s">
        <v>13</v>
      </c>
      <c r="U668" s="12" t="s">
        <v>4363</v>
      </c>
      <c r="V668" s="17" t="s">
        <v>3570</v>
      </c>
      <c r="W668" s="3" t="s">
        <v>1393</v>
      </c>
      <c r="X668" s="2" t="s">
        <v>8</v>
      </c>
    </row>
    <row r="669" spans="1:24">
      <c r="A669" s="2" t="s">
        <v>1394</v>
      </c>
      <c r="B669" s="45" t="s">
        <v>3571</v>
      </c>
      <c r="C669" s="45" t="s">
        <v>5036</v>
      </c>
      <c r="D669" s="44" t="s">
        <v>6469</v>
      </c>
      <c r="E669" s="2" t="s">
        <v>8</v>
      </c>
      <c r="F669" s="44">
        <v>100</v>
      </c>
      <c r="G669" s="3">
        <v>0</v>
      </c>
      <c r="H669" s="44">
        <v>-44.8</v>
      </c>
      <c r="I669" s="3" t="s">
        <v>5</v>
      </c>
      <c r="J669" s="49" t="s">
        <v>1355</v>
      </c>
      <c r="K669" s="2" t="s">
        <v>6</v>
      </c>
      <c r="L669" s="3" t="s">
        <v>4345</v>
      </c>
      <c r="N669" s="20" t="s">
        <v>1394</v>
      </c>
      <c r="O669" s="31" t="s">
        <v>8</v>
      </c>
      <c r="P669" s="11">
        <v>100</v>
      </c>
      <c r="Q669" s="11" t="s">
        <v>4362</v>
      </c>
      <c r="R669" s="15">
        <v>0</v>
      </c>
      <c r="S669" s="14" t="s">
        <v>1355</v>
      </c>
      <c r="T669" s="14" t="s">
        <v>6</v>
      </c>
      <c r="U669" s="12" t="s">
        <v>4363</v>
      </c>
      <c r="V669" s="17" t="s">
        <v>3571</v>
      </c>
      <c r="W669" s="3" t="s">
        <v>1395</v>
      </c>
      <c r="X669" s="2" t="s">
        <v>8</v>
      </c>
    </row>
    <row r="670" spans="1:24">
      <c r="A670" s="2" t="s">
        <v>1396</v>
      </c>
      <c r="B670" s="45" t="s">
        <v>3572</v>
      </c>
      <c r="C670" s="45" t="s">
        <v>5037</v>
      </c>
      <c r="D670" s="44" t="s">
        <v>6470</v>
      </c>
      <c r="E670" s="2" t="s">
        <v>8</v>
      </c>
      <c r="F670" s="44">
        <v>100</v>
      </c>
      <c r="G670" s="3">
        <v>0</v>
      </c>
      <c r="H670" s="44">
        <v>-27.7</v>
      </c>
      <c r="I670" s="3" t="s">
        <v>5</v>
      </c>
      <c r="J670" s="49" t="s">
        <v>1355</v>
      </c>
      <c r="K670" s="2" t="s">
        <v>6</v>
      </c>
      <c r="L670" s="3" t="s">
        <v>4345</v>
      </c>
      <c r="N670" s="20" t="s">
        <v>1396</v>
      </c>
      <c r="O670" s="31" t="s">
        <v>8</v>
      </c>
      <c r="P670" s="11">
        <v>100</v>
      </c>
      <c r="Q670" s="11" t="s">
        <v>4362</v>
      </c>
      <c r="R670" s="15">
        <v>0</v>
      </c>
      <c r="S670" s="14" t="s">
        <v>1355</v>
      </c>
      <c r="T670" s="14" t="s">
        <v>6</v>
      </c>
      <c r="U670" s="12" t="s">
        <v>4363</v>
      </c>
      <c r="V670" s="17" t="s">
        <v>3572</v>
      </c>
      <c r="W670" s="3" t="s">
        <v>1397</v>
      </c>
      <c r="X670" s="2" t="s">
        <v>8</v>
      </c>
    </row>
    <row r="671" spans="1:24">
      <c r="A671" s="2" t="s">
        <v>1398</v>
      </c>
      <c r="B671" s="45" t="s">
        <v>3573</v>
      </c>
      <c r="C671" s="45" t="s">
        <v>5038</v>
      </c>
      <c r="D671" s="44" t="s">
        <v>6471</v>
      </c>
      <c r="E671" s="2" t="s">
        <v>8</v>
      </c>
      <c r="F671" s="44">
        <v>100</v>
      </c>
      <c r="G671" s="3">
        <v>0</v>
      </c>
      <c r="H671" s="44">
        <v>-27.2</v>
      </c>
      <c r="I671" s="3" t="s">
        <v>5</v>
      </c>
      <c r="J671" s="49" t="s">
        <v>1355</v>
      </c>
      <c r="K671" s="2" t="s">
        <v>6</v>
      </c>
      <c r="L671" s="3" t="s">
        <v>4345</v>
      </c>
      <c r="N671" s="20" t="s">
        <v>1398</v>
      </c>
      <c r="O671" s="31" t="s">
        <v>8</v>
      </c>
      <c r="P671" s="11">
        <v>100</v>
      </c>
      <c r="Q671" s="11" t="s">
        <v>4362</v>
      </c>
      <c r="R671" s="15">
        <v>0</v>
      </c>
      <c r="S671" s="14" t="s">
        <v>1355</v>
      </c>
      <c r="T671" s="14" t="s">
        <v>6</v>
      </c>
      <c r="U671" s="12" t="s">
        <v>4363</v>
      </c>
      <c r="V671" s="17" t="s">
        <v>3573</v>
      </c>
      <c r="W671" s="3" t="s">
        <v>1399</v>
      </c>
      <c r="X671" s="2" t="s">
        <v>8</v>
      </c>
    </row>
    <row r="672" spans="1:24">
      <c r="A672" s="2" t="s">
        <v>1400</v>
      </c>
      <c r="B672" s="45" t="s">
        <v>3574</v>
      </c>
      <c r="C672" s="45" t="s">
        <v>5039</v>
      </c>
      <c r="D672" s="44" t="s">
        <v>6472</v>
      </c>
      <c r="E672" s="2" t="s">
        <v>8</v>
      </c>
      <c r="F672" s="44">
        <v>100</v>
      </c>
      <c r="G672" s="3">
        <v>0</v>
      </c>
      <c r="H672" s="44">
        <v>-45.3</v>
      </c>
      <c r="I672" s="3" t="s">
        <v>5</v>
      </c>
      <c r="J672" s="49" t="s">
        <v>1355</v>
      </c>
      <c r="K672" s="2" t="s">
        <v>6</v>
      </c>
      <c r="L672" s="3" t="s">
        <v>4345</v>
      </c>
      <c r="N672" s="20" t="s">
        <v>1400</v>
      </c>
      <c r="O672" s="31" t="s">
        <v>8</v>
      </c>
      <c r="P672" s="11">
        <v>100</v>
      </c>
      <c r="Q672" s="11" t="s">
        <v>4362</v>
      </c>
      <c r="R672" s="15">
        <v>0</v>
      </c>
      <c r="S672" s="14" t="s">
        <v>1355</v>
      </c>
      <c r="T672" s="14" t="s">
        <v>6</v>
      </c>
      <c r="U672" s="12" t="s">
        <v>4363</v>
      </c>
      <c r="V672" s="17" t="s">
        <v>3574</v>
      </c>
      <c r="W672" s="3" t="s">
        <v>1401</v>
      </c>
      <c r="X672" s="2" t="s">
        <v>8</v>
      </c>
    </row>
    <row r="673" spans="1:24">
      <c r="A673" s="2" t="s">
        <v>1402</v>
      </c>
      <c r="B673" s="45" t="s">
        <v>3575</v>
      </c>
      <c r="C673" s="45" t="s">
        <v>5040</v>
      </c>
      <c r="D673" s="44" t="s">
        <v>6473</v>
      </c>
      <c r="E673" s="2" t="s">
        <v>8</v>
      </c>
      <c r="F673" s="44">
        <v>100</v>
      </c>
      <c r="G673" s="3">
        <v>0</v>
      </c>
      <c r="H673" s="44">
        <v>-44</v>
      </c>
      <c r="I673" s="3" t="s">
        <v>5</v>
      </c>
      <c r="J673" s="49" t="s">
        <v>1355</v>
      </c>
      <c r="K673" s="2" t="s">
        <v>6</v>
      </c>
      <c r="L673" s="3" t="s">
        <v>4345</v>
      </c>
      <c r="N673" s="20" t="s">
        <v>1402</v>
      </c>
      <c r="O673" s="31" t="s">
        <v>8</v>
      </c>
      <c r="P673" s="11">
        <v>100</v>
      </c>
      <c r="Q673" s="11" t="s">
        <v>4362</v>
      </c>
      <c r="R673" s="15">
        <v>0</v>
      </c>
      <c r="S673" s="14" t="s">
        <v>1355</v>
      </c>
      <c r="T673" s="14" t="s">
        <v>6</v>
      </c>
      <c r="U673" s="12" t="s">
        <v>4363</v>
      </c>
      <c r="V673" s="17" t="s">
        <v>3575</v>
      </c>
      <c r="W673" s="3" t="s">
        <v>1403</v>
      </c>
      <c r="X673" s="2" t="s">
        <v>8</v>
      </c>
    </row>
    <row r="674" spans="1:24">
      <c r="A674" s="2" t="s">
        <v>1404</v>
      </c>
      <c r="B674" s="45" t="s">
        <v>3576</v>
      </c>
      <c r="C674" s="45" t="s">
        <v>5041</v>
      </c>
      <c r="D674" s="44" t="s">
        <v>6474</v>
      </c>
      <c r="E674" s="2" t="s">
        <v>8</v>
      </c>
      <c r="F674" s="44">
        <v>100</v>
      </c>
      <c r="G674" s="3">
        <v>0</v>
      </c>
      <c r="H674" s="44">
        <v>-55.2</v>
      </c>
      <c r="I674" s="3" t="s">
        <v>5</v>
      </c>
      <c r="J674" s="49" t="s">
        <v>1355</v>
      </c>
      <c r="K674" s="2" t="s">
        <v>6</v>
      </c>
      <c r="L674" s="3" t="s">
        <v>4345</v>
      </c>
      <c r="N674" s="20" t="s">
        <v>1404</v>
      </c>
      <c r="O674" s="31" t="s">
        <v>8</v>
      </c>
      <c r="P674" s="11">
        <v>100</v>
      </c>
      <c r="Q674" s="11" t="s">
        <v>4362</v>
      </c>
      <c r="R674" s="15">
        <v>0</v>
      </c>
      <c r="S674" s="14" t="s">
        <v>1355</v>
      </c>
      <c r="T674" s="14" t="s">
        <v>6</v>
      </c>
      <c r="U674" s="12" t="s">
        <v>4363</v>
      </c>
      <c r="V674" s="17" t="s">
        <v>3576</v>
      </c>
      <c r="W674" s="3" t="s">
        <v>1405</v>
      </c>
      <c r="X674" s="2" t="s">
        <v>8</v>
      </c>
    </row>
    <row r="675" spans="1:24">
      <c r="A675" s="2" t="s">
        <v>1406</v>
      </c>
      <c r="B675" s="45" t="s">
        <v>3577</v>
      </c>
      <c r="C675" s="45" t="s">
        <v>5042</v>
      </c>
      <c r="D675" s="44" t="s">
        <v>6475</v>
      </c>
      <c r="E675" s="2" t="s">
        <v>8</v>
      </c>
      <c r="F675" s="44">
        <v>100</v>
      </c>
      <c r="G675" s="3">
        <v>0</v>
      </c>
      <c r="H675" s="44">
        <v>-52.6</v>
      </c>
      <c r="I675" s="3" t="s">
        <v>5</v>
      </c>
      <c r="J675" s="49" t="s">
        <v>1355</v>
      </c>
      <c r="K675" s="2" t="s">
        <v>6</v>
      </c>
      <c r="L675" s="3" t="s">
        <v>4345</v>
      </c>
      <c r="N675" s="20" t="s">
        <v>1406</v>
      </c>
      <c r="O675" s="31" t="s">
        <v>8</v>
      </c>
      <c r="P675" s="11">
        <v>100</v>
      </c>
      <c r="Q675" s="11" t="s">
        <v>4362</v>
      </c>
      <c r="R675" s="15">
        <v>0</v>
      </c>
      <c r="S675" s="14" t="s">
        <v>1355</v>
      </c>
      <c r="T675" s="14" t="s">
        <v>6</v>
      </c>
      <c r="U675" s="12" t="s">
        <v>4363</v>
      </c>
      <c r="V675" s="17" t="s">
        <v>3577</v>
      </c>
      <c r="W675" s="3" t="s">
        <v>1407</v>
      </c>
      <c r="X675" s="2" t="s">
        <v>8</v>
      </c>
    </row>
    <row r="676" spans="1:24">
      <c r="A676" s="2" t="s">
        <v>1392</v>
      </c>
      <c r="B676" s="45" t="s">
        <v>3578</v>
      </c>
      <c r="C676" s="45" t="s">
        <v>5043</v>
      </c>
      <c r="D676" s="44" t="s">
        <v>6476</v>
      </c>
      <c r="E676" s="2" t="s">
        <v>8</v>
      </c>
      <c r="F676" s="44">
        <v>95.56</v>
      </c>
      <c r="G676" s="3">
        <v>0</v>
      </c>
      <c r="H676" s="44">
        <v>-25.2</v>
      </c>
      <c r="I676" s="3" t="s">
        <v>5</v>
      </c>
      <c r="J676" s="49" t="s">
        <v>1355</v>
      </c>
      <c r="K676" s="2" t="s">
        <v>4352</v>
      </c>
      <c r="L676" s="3" t="s">
        <v>4343</v>
      </c>
      <c r="N676" s="20" t="s">
        <v>1392</v>
      </c>
      <c r="O676" s="31" t="s">
        <v>8</v>
      </c>
      <c r="P676" s="11">
        <v>95.56</v>
      </c>
      <c r="Q676" s="11" t="s">
        <v>4362</v>
      </c>
      <c r="R676" s="15">
        <v>0</v>
      </c>
      <c r="S676" s="14" t="s">
        <v>1355</v>
      </c>
      <c r="T676" s="14" t="s">
        <v>13</v>
      </c>
      <c r="U676" s="12" t="s">
        <v>4363</v>
      </c>
      <c r="V676" s="17" t="s">
        <v>3578</v>
      </c>
      <c r="W676" s="3" t="s">
        <v>1408</v>
      </c>
      <c r="X676" s="2" t="s">
        <v>8</v>
      </c>
    </row>
    <row r="677" spans="1:24">
      <c r="A677" s="2" t="s">
        <v>1409</v>
      </c>
      <c r="B677" s="45" t="s">
        <v>3579</v>
      </c>
      <c r="C677" s="45" t="s">
        <v>5044</v>
      </c>
      <c r="D677" s="44" t="s">
        <v>6477</v>
      </c>
      <c r="E677" s="2" t="s">
        <v>8</v>
      </c>
      <c r="F677" s="44">
        <v>100</v>
      </c>
      <c r="G677" s="3">
        <v>0</v>
      </c>
      <c r="H677" s="44">
        <v>-41.1</v>
      </c>
      <c r="I677" s="3" t="s">
        <v>5</v>
      </c>
      <c r="J677" s="49" t="s">
        <v>1355</v>
      </c>
      <c r="K677" s="2" t="s">
        <v>6</v>
      </c>
      <c r="L677" s="3" t="s">
        <v>4345</v>
      </c>
      <c r="N677" s="20" t="s">
        <v>1409</v>
      </c>
      <c r="O677" s="31" t="s">
        <v>8</v>
      </c>
      <c r="P677" s="11">
        <v>100</v>
      </c>
      <c r="Q677" s="11" t="s">
        <v>4362</v>
      </c>
      <c r="R677" s="15">
        <v>0</v>
      </c>
      <c r="S677" s="14" t="s">
        <v>1355</v>
      </c>
      <c r="T677" s="14" t="s">
        <v>6</v>
      </c>
      <c r="U677" s="12" t="s">
        <v>4363</v>
      </c>
      <c r="V677" s="17" t="s">
        <v>3579</v>
      </c>
      <c r="W677" s="3" t="s">
        <v>1410</v>
      </c>
      <c r="X677" s="2" t="s">
        <v>8</v>
      </c>
    </row>
    <row r="678" spans="1:24">
      <c r="A678" s="2" t="s">
        <v>1411</v>
      </c>
      <c r="B678" s="45" t="s">
        <v>3580</v>
      </c>
      <c r="C678" s="45" t="s">
        <v>5045</v>
      </c>
      <c r="D678" s="44" t="s">
        <v>6478</v>
      </c>
      <c r="E678" s="2" t="s">
        <v>8</v>
      </c>
      <c r="F678" s="44">
        <v>100</v>
      </c>
      <c r="G678" s="3">
        <v>0</v>
      </c>
      <c r="H678" s="44">
        <v>-41.8</v>
      </c>
      <c r="I678" s="3" t="s">
        <v>5</v>
      </c>
      <c r="J678" s="49" t="s">
        <v>1355</v>
      </c>
      <c r="K678" s="2" t="s">
        <v>6</v>
      </c>
      <c r="L678" s="3" t="s">
        <v>4345</v>
      </c>
      <c r="N678" s="20" t="s">
        <v>1411</v>
      </c>
      <c r="O678" s="31" t="s">
        <v>8</v>
      </c>
      <c r="P678" s="11">
        <v>100</v>
      </c>
      <c r="Q678" s="11" t="s">
        <v>4362</v>
      </c>
      <c r="R678" s="11">
        <v>0</v>
      </c>
      <c r="S678" s="14" t="s">
        <v>1355</v>
      </c>
      <c r="T678" s="14" t="s">
        <v>6</v>
      </c>
      <c r="U678" s="12" t="s">
        <v>4363</v>
      </c>
      <c r="V678" s="17" t="s">
        <v>3580</v>
      </c>
      <c r="W678" s="3" t="s">
        <v>1412</v>
      </c>
      <c r="X678" s="2" t="s">
        <v>8</v>
      </c>
    </row>
    <row r="679" spans="1:24">
      <c r="A679" s="2" t="s">
        <v>1413</v>
      </c>
      <c r="B679" s="45" t="s">
        <v>3581</v>
      </c>
      <c r="C679" s="45" t="s">
        <v>5046</v>
      </c>
      <c r="D679" s="44" t="s">
        <v>6479</v>
      </c>
      <c r="E679" s="2" t="s">
        <v>8</v>
      </c>
      <c r="F679" s="44">
        <v>100</v>
      </c>
      <c r="G679" s="3">
        <v>0</v>
      </c>
      <c r="H679" s="44">
        <v>-41.8</v>
      </c>
      <c r="I679" s="3" t="s">
        <v>5</v>
      </c>
      <c r="J679" s="49" t="s">
        <v>1355</v>
      </c>
      <c r="K679" s="2" t="s">
        <v>6</v>
      </c>
      <c r="L679" s="3" t="s">
        <v>4345</v>
      </c>
      <c r="N679" s="20" t="s">
        <v>1413</v>
      </c>
      <c r="O679" s="31" t="s">
        <v>8</v>
      </c>
      <c r="P679" s="11">
        <v>100</v>
      </c>
      <c r="Q679" s="11" t="s">
        <v>4362</v>
      </c>
      <c r="R679" s="15">
        <v>0</v>
      </c>
      <c r="S679" s="14" t="s">
        <v>1355</v>
      </c>
      <c r="T679" s="14" t="s">
        <v>6</v>
      </c>
      <c r="U679" s="12" t="s">
        <v>4363</v>
      </c>
      <c r="V679" s="17" t="s">
        <v>3581</v>
      </c>
      <c r="W679" s="3" t="s">
        <v>1414</v>
      </c>
      <c r="X679" s="2" t="s">
        <v>8</v>
      </c>
    </row>
    <row r="680" spans="1:24">
      <c r="A680" s="2" t="s">
        <v>1415</v>
      </c>
      <c r="B680" s="45" t="s">
        <v>3582</v>
      </c>
      <c r="C680" s="45" t="s">
        <v>5047</v>
      </c>
      <c r="D680" s="44" t="s">
        <v>6480</v>
      </c>
      <c r="E680" s="2" t="s">
        <v>8</v>
      </c>
      <c r="F680" s="44">
        <v>99.09</v>
      </c>
      <c r="G680" s="3">
        <v>0</v>
      </c>
      <c r="H680" s="44">
        <v>-47.2</v>
      </c>
      <c r="I680" s="3" t="s">
        <v>5</v>
      </c>
      <c r="J680" s="49" t="s">
        <v>1355</v>
      </c>
      <c r="K680" s="2" t="s">
        <v>6</v>
      </c>
      <c r="L680" s="3" t="s">
        <v>4345</v>
      </c>
      <c r="N680" s="20" t="s">
        <v>1415</v>
      </c>
      <c r="O680" s="31" t="s">
        <v>8</v>
      </c>
      <c r="P680" s="11">
        <v>99.09</v>
      </c>
      <c r="Q680" s="11" t="s">
        <v>4362</v>
      </c>
      <c r="R680" s="15">
        <v>0</v>
      </c>
      <c r="S680" s="14" t="s">
        <v>1355</v>
      </c>
      <c r="T680" s="14" t="s">
        <v>6</v>
      </c>
      <c r="U680" s="12" t="s">
        <v>4363</v>
      </c>
      <c r="V680" s="17" t="s">
        <v>3582</v>
      </c>
      <c r="W680" s="3" t="s">
        <v>1416</v>
      </c>
      <c r="X680" s="2" t="s">
        <v>8</v>
      </c>
    </row>
    <row r="681" spans="1:24">
      <c r="A681" s="2" t="s">
        <v>1417</v>
      </c>
      <c r="B681" s="45" t="s">
        <v>3583</v>
      </c>
      <c r="C681" s="45" t="s">
        <v>5048</v>
      </c>
      <c r="D681" s="44" t="s">
        <v>6481</v>
      </c>
      <c r="E681" s="2" t="s">
        <v>8</v>
      </c>
      <c r="F681" s="44">
        <v>100</v>
      </c>
      <c r="G681" s="3">
        <v>0</v>
      </c>
      <c r="H681" s="44">
        <v>-48.2</v>
      </c>
      <c r="I681" s="3" t="s">
        <v>5</v>
      </c>
      <c r="J681" s="49" t="s">
        <v>1355</v>
      </c>
      <c r="K681" s="2" t="s">
        <v>6</v>
      </c>
      <c r="L681" s="3" t="s">
        <v>4345</v>
      </c>
      <c r="N681" s="20" t="s">
        <v>1417</v>
      </c>
      <c r="O681" s="31" t="s">
        <v>8</v>
      </c>
      <c r="P681" s="11">
        <v>100</v>
      </c>
      <c r="Q681" s="11" t="s">
        <v>4362</v>
      </c>
      <c r="R681" s="15">
        <v>0</v>
      </c>
      <c r="S681" s="14" t="s">
        <v>1355</v>
      </c>
      <c r="T681" s="14" t="s">
        <v>6</v>
      </c>
      <c r="U681" s="12" t="s">
        <v>4363</v>
      </c>
      <c r="V681" s="17" t="s">
        <v>3583</v>
      </c>
      <c r="W681" s="3" t="s">
        <v>1418</v>
      </c>
      <c r="X681" s="2" t="s">
        <v>8</v>
      </c>
    </row>
    <row r="682" spans="1:24">
      <c r="A682" s="2" t="s">
        <v>1419</v>
      </c>
      <c r="B682" s="45" t="s">
        <v>3583</v>
      </c>
      <c r="C682" s="45" t="s">
        <v>5048</v>
      </c>
      <c r="D682" s="44" t="s">
        <v>6482</v>
      </c>
      <c r="E682" s="2" t="s">
        <v>8</v>
      </c>
      <c r="F682" s="44">
        <v>100</v>
      </c>
      <c r="G682" s="3">
        <v>0</v>
      </c>
      <c r="H682" s="44">
        <v>-48.2</v>
      </c>
      <c r="I682" s="3" t="s">
        <v>5</v>
      </c>
      <c r="J682" s="49" t="s">
        <v>1355</v>
      </c>
      <c r="K682" s="2" t="s">
        <v>6</v>
      </c>
      <c r="L682" s="3" t="s">
        <v>4345</v>
      </c>
      <c r="N682" s="20" t="s">
        <v>1419</v>
      </c>
      <c r="O682" s="31" t="s">
        <v>8</v>
      </c>
      <c r="P682" s="11">
        <v>100</v>
      </c>
      <c r="Q682" s="11" t="s">
        <v>4362</v>
      </c>
      <c r="R682" s="15">
        <v>0</v>
      </c>
      <c r="S682" s="14" t="s">
        <v>1355</v>
      </c>
      <c r="T682" s="14" t="s">
        <v>6</v>
      </c>
      <c r="U682" s="12" t="s">
        <v>4363</v>
      </c>
      <c r="V682" s="17" t="s">
        <v>3583</v>
      </c>
      <c r="W682" s="3" t="s">
        <v>1420</v>
      </c>
      <c r="X682" s="2" t="s">
        <v>8</v>
      </c>
    </row>
    <row r="683" spans="1:24">
      <c r="A683" s="2" t="s">
        <v>1421</v>
      </c>
      <c r="B683" s="45" t="s">
        <v>3584</v>
      </c>
      <c r="C683" s="45" t="s">
        <v>5049</v>
      </c>
      <c r="D683" s="44" t="s">
        <v>6483</v>
      </c>
      <c r="E683" s="2" t="s">
        <v>8</v>
      </c>
      <c r="F683" s="44">
        <v>99.11</v>
      </c>
      <c r="G683" s="3">
        <v>0</v>
      </c>
      <c r="H683" s="44">
        <v>-36.799999999999997</v>
      </c>
      <c r="I683" s="3" t="s">
        <v>5</v>
      </c>
      <c r="J683" s="49" t="s">
        <v>1355</v>
      </c>
      <c r="K683" s="2" t="s">
        <v>6</v>
      </c>
      <c r="L683" s="3" t="s">
        <v>4343</v>
      </c>
      <c r="N683" s="20" t="s">
        <v>1421</v>
      </c>
      <c r="O683" s="31" t="s">
        <v>8</v>
      </c>
      <c r="P683" s="11">
        <v>99.11</v>
      </c>
      <c r="Q683" s="11" t="s">
        <v>4362</v>
      </c>
      <c r="R683" s="15">
        <v>0</v>
      </c>
      <c r="S683" s="14" t="s">
        <v>1355</v>
      </c>
      <c r="T683" s="14" t="s">
        <v>6</v>
      </c>
      <c r="U683" s="12" t="s">
        <v>4363</v>
      </c>
      <c r="V683" s="17" t="s">
        <v>3584</v>
      </c>
      <c r="W683" s="3" t="s">
        <v>1422</v>
      </c>
      <c r="X683" s="2" t="s">
        <v>8</v>
      </c>
    </row>
    <row r="684" spans="1:24">
      <c r="A684" s="2" t="s">
        <v>1423</v>
      </c>
      <c r="B684" s="45" t="s">
        <v>3585</v>
      </c>
      <c r="C684" s="45" t="s">
        <v>5050</v>
      </c>
      <c r="D684" s="44" t="s">
        <v>6484</v>
      </c>
      <c r="E684" s="2" t="s">
        <v>8</v>
      </c>
      <c r="F684" s="44">
        <v>100</v>
      </c>
      <c r="G684" s="3">
        <v>0</v>
      </c>
      <c r="H684" s="44">
        <v>-35.6</v>
      </c>
      <c r="I684" s="3" t="s">
        <v>12</v>
      </c>
      <c r="J684" s="49" t="s">
        <v>1425</v>
      </c>
      <c r="K684" s="2" t="s">
        <v>4352</v>
      </c>
      <c r="L684" s="3" t="s">
        <v>4345</v>
      </c>
      <c r="N684" s="20" t="s">
        <v>5033</v>
      </c>
      <c r="O684" s="31" t="s">
        <v>8</v>
      </c>
      <c r="P684" s="11">
        <v>100</v>
      </c>
      <c r="Q684" s="11" t="s">
        <v>4362</v>
      </c>
      <c r="R684" s="15">
        <v>4</v>
      </c>
      <c r="S684" s="14" t="s">
        <v>1425</v>
      </c>
      <c r="T684" s="14" t="s">
        <v>13</v>
      </c>
      <c r="U684" s="12" t="s">
        <v>4363</v>
      </c>
      <c r="V684" s="17" t="s">
        <v>3585</v>
      </c>
      <c r="W684" s="3" t="s">
        <v>1424</v>
      </c>
      <c r="X684" s="2" t="s">
        <v>8</v>
      </c>
    </row>
    <row r="685" spans="1:24">
      <c r="A685" s="2" t="s">
        <v>1426</v>
      </c>
      <c r="B685" s="45" t="s">
        <v>3586</v>
      </c>
      <c r="C685" s="45" t="s">
        <v>5051</v>
      </c>
      <c r="D685" s="44" t="s">
        <v>6485</v>
      </c>
      <c r="E685" s="3" t="s">
        <v>3</v>
      </c>
      <c r="F685" s="44">
        <v>98.48</v>
      </c>
      <c r="G685" s="3">
        <v>0</v>
      </c>
      <c r="H685" s="44">
        <v>-27.7</v>
      </c>
      <c r="I685" s="3" t="s">
        <v>12</v>
      </c>
      <c r="J685" s="49" t="s">
        <v>1425</v>
      </c>
      <c r="K685" s="2" t="s">
        <v>4352</v>
      </c>
      <c r="L685" s="3" t="s">
        <v>4344</v>
      </c>
      <c r="N685" s="20" t="s">
        <v>1426</v>
      </c>
      <c r="O685" s="37" t="s">
        <v>3</v>
      </c>
      <c r="P685" s="11">
        <v>98.48</v>
      </c>
      <c r="Q685" s="11" t="s">
        <v>4362</v>
      </c>
      <c r="R685" s="15">
        <v>2</v>
      </c>
      <c r="S685" s="14" t="s">
        <v>1425</v>
      </c>
      <c r="T685" s="14" t="s">
        <v>13</v>
      </c>
      <c r="U685" s="12"/>
      <c r="V685" s="17" t="s">
        <v>3586</v>
      </c>
      <c r="W685" s="3" t="s">
        <v>1427</v>
      </c>
      <c r="X685" s="3" t="s">
        <v>3</v>
      </c>
    </row>
    <row r="686" spans="1:24">
      <c r="A686" s="2" t="s">
        <v>1428</v>
      </c>
      <c r="B686" s="45" t="s">
        <v>3587</v>
      </c>
      <c r="C686" s="45" t="s">
        <v>5052</v>
      </c>
      <c r="D686" s="44" t="s">
        <v>6486</v>
      </c>
      <c r="E686" s="2" t="s">
        <v>8</v>
      </c>
      <c r="F686" s="44">
        <v>100</v>
      </c>
      <c r="G686" s="3">
        <v>0</v>
      </c>
      <c r="H686" s="44">
        <v>-29.4</v>
      </c>
      <c r="I686" s="3" t="s">
        <v>12</v>
      </c>
      <c r="J686" s="49" t="s">
        <v>1425</v>
      </c>
      <c r="K686" s="2" t="s">
        <v>4352</v>
      </c>
      <c r="L686" s="3" t="s">
        <v>4345</v>
      </c>
      <c r="N686" s="20" t="s">
        <v>1428</v>
      </c>
      <c r="O686" s="31" t="s">
        <v>8</v>
      </c>
      <c r="P686" s="11">
        <v>100</v>
      </c>
      <c r="Q686" s="11" t="s">
        <v>4362</v>
      </c>
      <c r="R686" s="11">
        <v>1</v>
      </c>
      <c r="S686" s="14" t="s">
        <v>1425</v>
      </c>
      <c r="T686" s="14" t="s">
        <v>13</v>
      </c>
      <c r="U686" s="12" t="s">
        <v>4363</v>
      </c>
      <c r="V686" s="17" t="s">
        <v>3587</v>
      </c>
      <c r="W686" s="3" t="s">
        <v>1429</v>
      </c>
      <c r="X686" s="2" t="s">
        <v>8</v>
      </c>
    </row>
    <row r="687" spans="1:24">
      <c r="A687" s="2" t="s">
        <v>1430</v>
      </c>
      <c r="B687" s="45" t="s">
        <v>3588</v>
      </c>
      <c r="C687" s="45" t="s">
        <v>5053</v>
      </c>
      <c r="D687" s="44" t="s">
        <v>6487</v>
      </c>
      <c r="E687" s="2" t="s">
        <v>8</v>
      </c>
      <c r="F687" s="44">
        <v>100</v>
      </c>
      <c r="G687" s="3">
        <v>0</v>
      </c>
      <c r="H687" s="44">
        <v>-39.799999999999997</v>
      </c>
      <c r="I687" s="3" t="s">
        <v>12</v>
      </c>
      <c r="J687" s="49" t="s">
        <v>1430</v>
      </c>
      <c r="K687" s="2" t="s">
        <v>4352</v>
      </c>
      <c r="L687" s="3" t="s">
        <v>4343</v>
      </c>
      <c r="N687" s="20" t="s">
        <v>1430</v>
      </c>
      <c r="O687" s="31" t="s">
        <v>8</v>
      </c>
      <c r="P687" s="11">
        <v>100</v>
      </c>
      <c r="Q687" s="11" t="s">
        <v>4362</v>
      </c>
      <c r="R687" s="11">
        <v>1</v>
      </c>
      <c r="S687" s="14" t="s">
        <v>1430</v>
      </c>
      <c r="T687" s="14" t="s">
        <v>13</v>
      </c>
      <c r="U687" s="12" t="s">
        <v>4363</v>
      </c>
      <c r="V687" s="17" t="s">
        <v>3588</v>
      </c>
      <c r="W687" s="3" t="s">
        <v>1431</v>
      </c>
      <c r="X687" s="2" t="s">
        <v>8</v>
      </c>
    </row>
    <row r="688" spans="1:24">
      <c r="A688" s="2" t="s">
        <v>1432</v>
      </c>
      <c r="B688" s="45" t="s">
        <v>3589</v>
      </c>
      <c r="C688" s="45" t="s">
        <v>5054</v>
      </c>
      <c r="D688" s="44" t="s">
        <v>6488</v>
      </c>
      <c r="E688" s="2" t="s">
        <v>7263</v>
      </c>
      <c r="F688" s="44">
        <v>100</v>
      </c>
      <c r="G688" s="3">
        <v>0</v>
      </c>
      <c r="H688" s="44">
        <v>-61.2</v>
      </c>
      <c r="I688" s="3" t="s">
        <v>12</v>
      </c>
      <c r="J688" s="49" t="s">
        <v>1432</v>
      </c>
      <c r="K688" s="2" t="s">
        <v>4352</v>
      </c>
      <c r="L688" s="3" t="s">
        <v>4346</v>
      </c>
      <c r="N688" s="20" t="s">
        <v>1432</v>
      </c>
      <c r="O688" s="33" t="s">
        <v>226</v>
      </c>
      <c r="P688" s="11">
        <v>100</v>
      </c>
      <c r="Q688" s="11" t="s">
        <v>4362</v>
      </c>
      <c r="R688" s="11">
        <v>1</v>
      </c>
      <c r="S688" s="14" t="s">
        <v>1432</v>
      </c>
      <c r="T688" s="14" t="s">
        <v>13</v>
      </c>
      <c r="U688" s="12" t="s">
        <v>4381</v>
      </c>
      <c r="V688" s="17" t="s">
        <v>3589</v>
      </c>
      <c r="W688" s="3" t="s">
        <v>1433</v>
      </c>
      <c r="X688" s="2" t="s">
        <v>226</v>
      </c>
    </row>
    <row r="689" spans="1:24">
      <c r="A689" s="2" t="s">
        <v>1434</v>
      </c>
      <c r="B689" s="45" t="s">
        <v>3590</v>
      </c>
      <c r="C689" s="45" t="s">
        <v>5055</v>
      </c>
      <c r="D689" s="44" t="s">
        <v>6489</v>
      </c>
      <c r="E689" s="2" t="s">
        <v>8</v>
      </c>
      <c r="F689" s="44">
        <v>100</v>
      </c>
      <c r="G689" s="3">
        <v>0</v>
      </c>
      <c r="H689" s="44">
        <v>-37.299999999999997</v>
      </c>
      <c r="I689" s="3" t="s">
        <v>5</v>
      </c>
      <c r="J689" s="49"/>
      <c r="K689" s="2" t="s">
        <v>6</v>
      </c>
      <c r="L689" s="3" t="s">
        <v>4345</v>
      </c>
      <c r="N689" s="20" t="s">
        <v>1434</v>
      </c>
      <c r="O689" s="31" t="s">
        <v>8</v>
      </c>
      <c r="P689" s="11">
        <v>100</v>
      </c>
      <c r="Q689" s="11" t="s">
        <v>4362</v>
      </c>
      <c r="R689" s="15">
        <v>0</v>
      </c>
      <c r="S689" s="14"/>
      <c r="T689" s="14" t="s">
        <v>6</v>
      </c>
      <c r="U689" s="12" t="s">
        <v>4364</v>
      </c>
      <c r="V689" s="17" t="s">
        <v>3590</v>
      </c>
      <c r="W689" s="3" t="s">
        <v>1435</v>
      </c>
      <c r="X689" s="2" t="s">
        <v>8</v>
      </c>
    </row>
    <row r="690" spans="1:24">
      <c r="A690" s="2" t="s">
        <v>1434</v>
      </c>
      <c r="B690" s="45" t="s">
        <v>3591</v>
      </c>
      <c r="C690" s="45" t="s">
        <v>5056</v>
      </c>
      <c r="D690" s="44" t="s">
        <v>6490</v>
      </c>
      <c r="E690" s="3" t="s">
        <v>8</v>
      </c>
      <c r="F690" s="44">
        <v>95.83</v>
      </c>
      <c r="G690" s="3">
        <v>1</v>
      </c>
      <c r="H690" s="44">
        <v>-27.2</v>
      </c>
      <c r="I690" s="3" t="s">
        <v>5</v>
      </c>
      <c r="J690" s="49"/>
      <c r="K690" s="2" t="s">
        <v>6</v>
      </c>
      <c r="L690" s="3" t="s">
        <v>4345</v>
      </c>
      <c r="N690" s="20" t="s">
        <v>1434</v>
      </c>
      <c r="O690" s="39" t="s">
        <v>8</v>
      </c>
      <c r="P690" s="11">
        <v>95.83</v>
      </c>
      <c r="Q690" s="11" t="s">
        <v>4373</v>
      </c>
      <c r="R690" s="15">
        <v>0</v>
      </c>
      <c r="S690" s="14"/>
      <c r="T690" s="14" t="s">
        <v>6</v>
      </c>
      <c r="U690" s="12" t="s">
        <v>4364</v>
      </c>
      <c r="V690" s="17" t="s">
        <v>3591</v>
      </c>
      <c r="W690" s="3" t="s">
        <v>1436</v>
      </c>
      <c r="X690" s="3" t="s">
        <v>8</v>
      </c>
    </row>
    <row r="691" spans="1:24">
      <c r="A691" s="2" t="s">
        <v>1437</v>
      </c>
      <c r="B691" s="45" t="s">
        <v>3592</v>
      </c>
      <c r="C691" s="45" t="s">
        <v>5057</v>
      </c>
      <c r="D691" s="44" t="s">
        <v>6491</v>
      </c>
      <c r="E691" s="2" t="s">
        <v>3</v>
      </c>
      <c r="F691" s="44">
        <v>96.88</v>
      </c>
      <c r="G691" s="3">
        <v>0</v>
      </c>
      <c r="H691" s="44">
        <v>-22.4</v>
      </c>
      <c r="I691" s="3" t="s">
        <v>5</v>
      </c>
      <c r="J691" s="49"/>
      <c r="K691" s="2" t="s">
        <v>6</v>
      </c>
      <c r="L691" s="3" t="s">
        <v>4344</v>
      </c>
      <c r="N691" s="20" t="s">
        <v>1437</v>
      </c>
      <c r="O691" s="31" t="s">
        <v>3</v>
      </c>
      <c r="P691" s="11">
        <v>96.88</v>
      </c>
      <c r="Q691" s="11" t="s">
        <v>4362</v>
      </c>
      <c r="R691" s="11">
        <v>0</v>
      </c>
      <c r="S691" s="14"/>
      <c r="T691" s="14" t="s">
        <v>6</v>
      </c>
      <c r="U691" s="12"/>
      <c r="V691" s="17" t="s">
        <v>3592</v>
      </c>
      <c r="W691" s="3" t="s">
        <v>1438</v>
      </c>
      <c r="X691" s="2" t="s">
        <v>3</v>
      </c>
    </row>
    <row r="692" spans="1:24">
      <c r="A692" s="2" t="s">
        <v>1439</v>
      </c>
      <c r="B692" s="45" t="s">
        <v>3593</v>
      </c>
      <c r="C692" s="45" t="s">
        <v>5058</v>
      </c>
      <c r="D692" s="44" t="s">
        <v>6492</v>
      </c>
      <c r="E692" s="3" t="s">
        <v>4455</v>
      </c>
      <c r="F692" s="44">
        <v>96.39</v>
      </c>
      <c r="G692" s="3">
        <v>0</v>
      </c>
      <c r="H692" s="44">
        <v>-29.6</v>
      </c>
      <c r="I692" s="3" t="s">
        <v>5</v>
      </c>
      <c r="J692" s="49"/>
      <c r="K692" s="2" t="s">
        <v>6</v>
      </c>
      <c r="L692" s="3" t="s">
        <v>4346</v>
      </c>
      <c r="N692" s="20" t="s">
        <v>1439</v>
      </c>
      <c r="O692" s="29" t="s">
        <v>4455</v>
      </c>
      <c r="P692" s="11">
        <v>96.39</v>
      </c>
      <c r="Q692" s="11" t="s">
        <v>4362</v>
      </c>
      <c r="R692" s="11">
        <v>0</v>
      </c>
      <c r="S692" s="14"/>
      <c r="T692" s="14" t="s">
        <v>6</v>
      </c>
      <c r="U692" s="12" t="s">
        <v>4381</v>
      </c>
      <c r="V692" s="17" t="s">
        <v>3593</v>
      </c>
      <c r="W692" s="3" t="s">
        <v>1440</v>
      </c>
      <c r="X692" s="3" t="s">
        <v>223</v>
      </c>
    </row>
    <row r="693" spans="1:24">
      <c r="A693" s="2" t="s">
        <v>1441</v>
      </c>
      <c r="B693" s="45" t="s">
        <v>3594</v>
      </c>
      <c r="C693" s="45" t="s">
        <v>5059</v>
      </c>
      <c r="D693" s="44" t="s">
        <v>6493</v>
      </c>
      <c r="E693" s="2" t="s">
        <v>3</v>
      </c>
      <c r="F693" s="44">
        <v>95.65</v>
      </c>
      <c r="G693" s="3">
        <v>1</v>
      </c>
      <c r="H693" s="44">
        <v>-26.3</v>
      </c>
      <c r="I693" s="3" t="s">
        <v>5</v>
      </c>
      <c r="J693" s="49"/>
      <c r="K693" s="2" t="s">
        <v>6</v>
      </c>
      <c r="L693" s="3" t="s">
        <v>4344</v>
      </c>
      <c r="N693" s="20" t="s">
        <v>1441</v>
      </c>
      <c r="O693" s="31" t="s">
        <v>3</v>
      </c>
      <c r="P693" s="11">
        <v>95.65</v>
      </c>
      <c r="Q693" s="11" t="s">
        <v>4373</v>
      </c>
      <c r="R693" s="11">
        <v>0</v>
      </c>
      <c r="S693" s="14"/>
      <c r="T693" s="14" t="s">
        <v>6</v>
      </c>
      <c r="U693" s="12"/>
      <c r="V693" s="17" t="s">
        <v>3594</v>
      </c>
      <c r="W693" s="3" t="s">
        <v>1442</v>
      </c>
      <c r="X693" s="2" t="s">
        <v>3</v>
      </c>
    </row>
    <row r="694" spans="1:24">
      <c r="A694" s="2" t="s">
        <v>1434</v>
      </c>
      <c r="B694" s="45" t="s">
        <v>3595</v>
      </c>
      <c r="C694" s="45" t="s">
        <v>5060</v>
      </c>
      <c r="D694" s="44" t="s">
        <v>6494</v>
      </c>
      <c r="E694" s="2" t="s">
        <v>8</v>
      </c>
      <c r="F694" s="44">
        <v>98.61</v>
      </c>
      <c r="G694" s="3">
        <v>0</v>
      </c>
      <c r="H694" s="44">
        <v>-33.6</v>
      </c>
      <c r="I694" s="3" t="s">
        <v>5</v>
      </c>
      <c r="J694" s="49"/>
      <c r="K694" s="2" t="s">
        <v>6</v>
      </c>
      <c r="L694" s="3" t="s">
        <v>4345</v>
      </c>
      <c r="N694" s="20" t="s">
        <v>1434</v>
      </c>
      <c r="O694" s="31" t="s">
        <v>8</v>
      </c>
      <c r="P694" s="11">
        <v>98.61</v>
      </c>
      <c r="Q694" s="11" t="s">
        <v>4362</v>
      </c>
      <c r="R694" s="15">
        <v>0</v>
      </c>
      <c r="S694" s="14"/>
      <c r="T694" s="14" t="s">
        <v>6</v>
      </c>
      <c r="U694" s="12" t="s">
        <v>4364</v>
      </c>
      <c r="V694" s="17" t="s">
        <v>3595</v>
      </c>
      <c r="W694" s="3" t="s">
        <v>1443</v>
      </c>
      <c r="X694" s="2" t="s">
        <v>8</v>
      </c>
    </row>
    <row r="695" spans="1:24">
      <c r="A695" s="2" t="s">
        <v>1434</v>
      </c>
      <c r="B695" s="45" t="s">
        <v>3590</v>
      </c>
      <c r="C695" s="45" t="s">
        <v>5055</v>
      </c>
      <c r="D695" s="44" t="s">
        <v>6495</v>
      </c>
      <c r="E695" s="2" t="s">
        <v>8</v>
      </c>
      <c r="F695" s="44">
        <v>100</v>
      </c>
      <c r="G695" s="3">
        <v>0</v>
      </c>
      <c r="H695" s="44">
        <v>-37.299999999999997</v>
      </c>
      <c r="I695" s="3" t="s">
        <v>5</v>
      </c>
      <c r="J695" s="49"/>
      <c r="K695" s="2" t="s">
        <v>6</v>
      </c>
      <c r="L695" s="3" t="s">
        <v>4345</v>
      </c>
      <c r="N695" s="20" t="s">
        <v>1434</v>
      </c>
      <c r="O695" s="31" t="s">
        <v>8</v>
      </c>
      <c r="P695" s="11">
        <v>100</v>
      </c>
      <c r="Q695" s="11" t="s">
        <v>4362</v>
      </c>
      <c r="R695" s="15">
        <v>0</v>
      </c>
      <c r="S695" s="14"/>
      <c r="T695" s="14" t="s">
        <v>6</v>
      </c>
      <c r="U695" s="12" t="s">
        <v>4364</v>
      </c>
      <c r="V695" s="17" t="s">
        <v>3590</v>
      </c>
      <c r="W695" s="3" t="s">
        <v>1444</v>
      </c>
      <c r="X695" s="2" t="s">
        <v>8</v>
      </c>
    </row>
    <row r="696" spans="1:24">
      <c r="A696" s="2" t="s">
        <v>1445</v>
      </c>
      <c r="B696" s="45" t="s">
        <v>3596</v>
      </c>
      <c r="C696" s="45" t="s">
        <v>5061</v>
      </c>
      <c r="D696" s="44" t="s">
        <v>6496</v>
      </c>
      <c r="E696" s="2" t="s">
        <v>3</v>
      </c>
      <c r="F696" s="44">
        <v>97.18</v>
      </c>
      <c r="G696" s="3">
        <v>0</v>
      </c>
      <c r="H696" s="44">
        <v>-55</v>
      </c>
      <c r="I696" s="3" t="s">
        <v>5</v>
      </c>
      <c r="J696" s="49"/>
      <c r="K696" s="2" t="s">
        <v>6</v>
      </c>
      <c r="L696" s="3" t="s">
        <v>4344</v>
      </c>
      <c r="N696" s="20" t="s">
        <v>1445</v>
      </c>
      <c r="O696" s="31" t="s">
        <v>3</v>
      </c>
      <c r="P696" s="11">
        <v>97.18</v>
      </c>
      <c r="Q696" s="11" t="s">
        <v>4362</v>
      </c>
      <c r="R696" s="11">
        <v>0</v>
      </c>
      <c r="S696" s="14"/>
      <c r="T696" s="14" t="s">
        <v>6</v>
      </c>
      <c r="U696" s="12"/>
      <c r="V696" s="17" t="s">
        <v>3596</v>
      </c>
      <c r="W696" s="3" t="s">
        <v>1446</v>
      </c>
      <c r="X696" s="2" t="s">
        <v>3</v>
      </c>
    </row>
    <row r="697" spans="1:24">
      <c r="A697" s="2" t="s">
        <v>1447</v>
      </c>
      <c r="B697" s="45" t="s">
        <v>3597</v>
      </c>
      <c r="C697" s="45" t="s">
        <v>5063</v>
      </c>
      <c r="D697" s="44" t="s">
        <v>6497</v>
      </c>
      <c r="E697" s="2" t="s">
        <v>3</v>
      </c>
      <c r="F697" s="44">
        <v>100</v>
      </c>
      <c r="G697" s="3">
        <v>0</v>
      </c>
      <c r="H697" s="44">
        <v>-53.4</v>
      </c>
      <c r="I697" s="3" t="s">
        <v>5</v>
      </c>
      <c r="J697" s="49" t="s">
        <v>1447</v>
      </c>
      <c r="K697" s="2" t="s">
        <v>6</v>
      </c>
      <c r="L697" s="3" t="s">
        <v>4345</v>
      </c>
      <c r="N697" s="20" t="s">
        <v>1447</v>
      </c>
      <c r="O697" s="31" t="s">
        <v>3</v>
      </c>
      <c r="P697" s="11">
        <v>100</v>
      </c>
      <c r="Q697" s="11" t="s">
        <v>4362</v>
      </c>
      <c r="R697" s="11">
        <v>0</v>
      </c>
      <c r="S697" s="14" t="s">
        <v>1447</v>
      </c>
      <c r="T697" s="14" t="s">
        <v>6</v>
      </c>
      <c r="U697" s="12" t="s">
        <v>4363</v>
      </c>
      <c r="V697" s="17" t="s">
        <v>3597</v>
      </c>
      <c r="W697" s="3" t="s">
        <v>1448</v>
      </c>
      <c r="X697" s="2" t="s">
        <v>3</v>
      </c>
    </row>
    <row r="698" spans="1:24">
      <c r="A698" s="2" t="s">
        <v>1449</v>
      </c>
      <c r="B698" s="45" t="s">
        <v>3598</v>
      </c>
      <c r="C698" s="45" t="s">
        <v>5064</v>
      </c>
      <c r="D698" s="44" t="s">
        <v>6498</v>
      </c>
      <c r="E698" s="2" t="s">
        <v>3</v>
      </c>
      <c r="F698" s="44">
        <v>98.84</v>
      </c>
      <c r="G698" s="3">
        <v>0</v>
      </c>
      <c r="H698" s="44">
        <v>-49.8</v>
      </c>
      <c r="I698" s="3" t="s">
        <v>12</v>
      </c>
      <c r="J698" s="49" t="s">
        <v>1449</v>
      </c>
      <c r="K698" s="2" t="s">
        <v>4352</v>
      </c>
      <c r="L698" s="3" t="s">
        <v>4345</v>
      </c>
      <c r="N698" s="20" t="s">
        <v>1449</v>
      </c>
      <c r="O698" s="31" t="s">
        <v>3</v>
      </c>
      <c r="P698" s="11">
        <v>98.84</v>
      </c>
      <c r="Q698" s="11" t="s">
        <v>4362</v>
      </c>
      <c r="R698" s="11">
        <v>1</v>
      </c>
      <c r="S698" s="14" t="s">
        <v>1449</v>
      </c>
      <c r="T698" s="14" t="s">
        <v>13</v>
      </c>
      <c r="U698" s="12" t="s">
        <v>4363</v>
      </c>
      <c r="V698" s="17" t="s">
        <v>3598</v>
      </c>
      <c r="W698" s="3" t="s">
        <v>1450</v>
      </c>
      <c r="X698" s="2" t="s">
        <v>3</v>
      </c>
    </row>
    <row r="699" spans="1:24">
      <c r="A699" s="2" t="s">
        <v>158</v>
      </c>
      <c r="B699" s="45" t="s">
        <v>3599</v>
      </c>
      <c r="C699" s="45" t="s">
        <v>5065</v>
      </c>
      <c r="D699" s="44" t="s">
        <v>6499</v>
      </c>
      <c r="E699" s="2" t="s">
        <v>3</v>
      </c>
      <c r="F699" s="44">
        <v>94.12</v>
      </c>
      <c r="G699" s="3">
        <v>1</v>
      </c>
      <c r="H699" s="44">
        <v>-25.7</v>
      </c>
      <c r="I699" s="3" t="s">
        <v>5</v>
      </c>
      <c r="J699" s="49"/>
      <c r="K699" s="2" t="s">
        <v>6</v>
      </c>
      <c r="L699" s="3" t="s">
        <v>4344</v>
      </c>
      <c r="N699" s="20" t="s">
        <v>158</v>
      </c>
      <c r="O699" s="31" t="s">
        <v>3</v>
      </c>
      <c r="P699" s="11">
        <v>94.12</v>
      </c>
      <c r="Q699" s="11" t="s">
        <v>4373</v>
      </c>
      <c r="R699" s="15">
        <v>0</v>
      </c>
      <c r="S699" s="14"/>
      <c r="T699" s="14" t="s">
        <v>6</v>
      </c>
      <c r="U699" s="12"/>
      <c r="V699" s="17" t="s">
        <v>3599</v>
      </c>
      <c r="W699" s="3" t="s">
        <v>1451</v>
      </c>
      <c r="X699" s="2" t="s">
        <v>3</v>
      </c>
    </row>
    <row r="700" spans="1:24">
      <c r="A700" s="2" t="s">
        <v>1452</v>
      </c>
      <c r="B700" s="45" t="s">
        <v>3600</v>
      </c>
      <c r="C700" s="45" t="s">
        <v>5066</v>
      </c>
      <c r="D700" s="44" t="s">
        <v>6500</v>
      </c>
      <c r="E700" s="2" t="s">
        <v>3</v>
      </c>
      <c r="F700" s="44">
        <v>99.06</v>
      </c>
      <c r="G700" s="3">
        <v>0</v>
      </c>
      <c r="H700" s="44">
        <v>-34.5</v>
      </c>
      <c r="I700" s="3" t="s">
        <v>12</v>
      </c>
      <c r="J700" s="49" t="s">
        <v>1452</v>
      </c>
      <c r="K700" s="2" t="s">
        <v>4352</v>
      </c>
      <c r="L700" s="3" t="s">
        <v>4346</v>
      </c>
      <c r="N700" s="20" t="s">
        <v>1452</v>
      </c>
      <c r="O700" s="31" t="s">
        <v>3</v>
      </c>
      <c r="P700" s="11">
        <v>99.06</v>
      </c>
      <c r="Q700" s="11" t="s">
        <v>4362</v>
      </c>
      <c r="R700" s="11">
        <v>1</v>
      </c>
      <c r="S700" s="14" t="s">
        <v>1452</v>
      </c>
      <c r="T700" s="14" t="s">
        <v>13</v>
      </c>
      <c r="U700" s="12" t="s">
        <v>4381</v>
      </c>
      <c r="V700" s="17" t="s">
        <v>3600</v>
      </c>
      <c r="W700" s="3" t="s">
        <v>1453</v>
      </c>
      <c r="X700" s="2" t="s">
        <v>3</v>
      </c>
    </row>
    <row r="701" spans="1:24">
      <c r="A701" s="2" t="s">
        <v>1454</v>
      </c>
      <c r="B701" s="45" t="s">
        <v>3601</v>
      </c>
      <c r="C701" s="45" t="s">
        <v>5067</v>
      </c>
      <c r="D701" s="44" t="s">
        <v>6501</v>
      </c>
      <c r="E701" s="2" t="s">
        <v>3</v>
      </c>
      <c r="F701" s="44">
        <v>100</v>
      </c>
      <c r="G701" s="3">
        <v>0</v>
      </c>
      <c r="H701" s="44">
        <v>-39.299999999999997</v>
      </c>
      <c r="I701" s="3" t="s">
        <v>12</v>
      </c>
      <c r="J701" s="49" t="s">
        <v>524</v>
      </c>
      <c r="K701" s="2" t="s">
        <v>4351</v>
      </c>
      <c r="L701" s="3" t="s">
        <v>4345</v>
      </c>
      <c r="N701" s="20" t="s">
        <v>5062</v>
      </c>
      <c r="O701" s="31" t="s">
        <v>3</v>
      </c>
      <c r="P701" s="11">
        <v>100</v>
      </c>
      <c r="Q701" s="11" t="s">
        <v>4362</v>
      </c>
      <c r="R701" s="15">
        <v>4</v>
      </c>
      <c r="S701" s="14" t="s">
        <v>524</v>
      </c>
      <c r="T701" s="14" t="s">
        <v>39</v>
      </c>
      <c r="U701" s="12" t="s">
        <v>4363</v>
      </c>
      <c r="V701" s="17" t="s">
        <v>3601</v>
      </c>
      <c r="W701" s="3" t="s">
        <v>1455</v>
      </c>
      <c r="X701" s="2" t="s">
        <v>3</v>
      </c>
    </row>
    <row r="702" spans="1:24">
      <c r="A702" s="2" t="s">
        <v>1456</v>
      </c>
      <c r="B702" s="45" t="s">
        <v>3602</v>
      </c>
      <c r="C702" s="45" t="s">
        <v>5068</v>
      </c>
      <c r="D702" s="44" t="s">
        <v>6502</v>
      </c>
      <c r="E702" s="2" t="s">
        <v>8</v>
      </c>
      <c r="F702" s="44">
        <v>100</v>
      </c>
      <c r="G702" s="3">
        <v>0</v>
      </c>
      <c r="H702" s="44">
        <v>-50.7</v>
      </c>
      <c r="I702" s="3" t="s">
        <v>12</v>
      </c>
      <c r="J702" s="49" t="s">
        <v>63</v>
      </c>
      <c r="K702" s="2" t="s">
        <v>6</v>
      </c>
      <c r="L702" s="3" t="s">
        <v>4346</v>
      </c>
      <c r="N702" s="20" t="s">
        <v>1456</v>
      </c>
      <c r="O702" s="31" t="s">
        <v>8</v>
      </c>
      <c r="P702" s="11">
        <v>100</v>
      </c>
      <c r="Q702" s="11" t="s">
        <v>4362</v>
      </c>
      <c r="R702" s="15">
        <v>1</v>
      </c>
      <c r="S702" s="14" t="s">
        <v>63</v>
      </c>
      <c r="T702" s="14" t="s">
        <v>6</v>
      </c>
      <c r="U702" s="12" t="s">
        <v>4381</v>
      </c>
      <c r="V702" s="17" t="s">
        <v>3602</v>
      </c>
      <c r="W702" s="3" t="s">
        <v>1457</v>
      </c>
      <c r="X702" s="2" t="s">
        <v>8</v>
      </c>
    </row>
    <row r="703" spans="1:24">
      <c r="A703" s="2" t="s">
        <v>16</v>
      </c>
      <c r="B703" s="45" t="s">
        <v>3603</v>
      </c>
      <c r="C703" s="45" t="s">
        <v>5069</v>
      </c>
      <c r="D703" s="44" t="s">
        <v>6503</v>
      </c>
      <c r="E703" s="2" t="s">
        <v>3</v>
      </c>
      <c r="F703" s="44">
        <v>100</v>
      </c>
      <c r="G703" s="3">
        <v>0</v>
      </c>
      <c r="H703" s="44">
        <v>-37.700000000000003</v>
      </c>
      <c r="I703" s="3" t="s">
        <v>5</v>
      </c>
      <c r="J703" s="49" t="s">
        <v>16</v>
      </c>
      <c r="K703" s="2" t="s">
        <v>6</v>
      </c>
      <c r="L703" s="3" t="s">
        <v>4345</v>
      </c>
      <c r="N703" s="21" t="s">
        <v>16</v>
      </c>
      <c r="O703" s="31" t="s">
        <v>3</v>
      </c>
      <c r="P703" s="11">
        <v>100</v>
      </c>
      <c r="Q703" s="11" t="s">
        <v>4362</v>
      </c>
      <c r="R703" s="15">
        <v>0</v>
      </c>
      <c r="S703" s="14" t="s">
        <v>16</v>
      </c>
      <c r="T703" s="14" t="s">
        <v>6</v>
      </c>
      <c r="U703" s="12" t="s">
        <v>4363</v>
      </c>
      <c r="V703" s="17" t="s">
        <v>3603</v>
      </c>
      <c r="W703" s="3" t="s">
        <v>1458</v>
      </c>
      <c r="X703" s="2" t="s">
        <v>3</v>
      </c>
    </row>
    <row r="704" spans="1:24">
      <c r="A704" s="2" t="s">
        <v>1459</v>
      </c>
      <c r="B704" s="45" t="s">
        <v>3604</v>
      </c>
      <c r="C704" s="45" t="s">
        <v>5070</v>
      </c>
      <c r="D704" s="44" t="s">
        <v>6504</v>
      </c>
      <c r="E704" s="2" t="s">
        <v>8</v>
      </c>
      <c r="F704" s="44">
        <v>98.51</v>
      </c>
      <c r="G704" s="3">
        <v>0</v>
      </c>
      <c r="H704" s="44">
        <v>-29.2</v>
      </c>
      <c r="I704" s="3" t="s">
        <v>5</v>
      </c>
      <c r="J704" s="49"/>
      <c r="K704" s="2" t="s">
        <v>6</v>
      </c>
      <c r="L704" s="3" t="s">
        <v>4346</v>
      </c>
      <c r="N704" s="20" t="s">
        <v>1459</v>
      </c>
      <c r="O704" s="31" t="s">
        <v>8</v>
      </c>
      <c r="P704" s="11">
        <v>98.51</v>
      </c>
      <c r="Q704" s="11" t="s">
        <v>4362</v>
      </c>
      <c r="R704" s="11">
        <v>0</v>
      </c>
      <c r="S704" s="14"/>
      <c r="T704" s="14" t="s">
        <v>6</v>
      </c>
      <c r="U704" s="12" t="s">
        <v>4381</v>
      </c>
      <c r="V704" s="17" t="s">
        <v>3604</v>
      </c>
      <c r="W704" s="3" t="s">
        <v>1460</v>
      </c>
      <c r="X704" s="2" t="s">
        <v>8</v>
      </c>
    </row>
    <row r="705" spans="1:24">
      <c r="A705" s="2" t="s">
        <v>1461</v>
      </c>
      <c r="B705" s="45" t="s">
        <v>3605</v>
      </c>
      <c r="C705" s="45" t="s">
        <v>5071</v>
      </c>
      <c r="D705" s="44" t="s">
        <v>6505</v>
      </c>
      <c r="E705" s="2" t="s">
        <v>8</v>
      </c>
      <c r="F705" s="44">
        <v>96.43</v>
      </c>
      <c r="G705" s="3">
        <v>1</v>
      </c>
      <c r="H705" s="44">
        <v>-21.1</v>
      </c>
      <c r="I705" s="3" t="s">
        <v>12</v>
      </c>
      <c r="J705" s="49" t="s">
        <v>1461</v>
      </c>
      <c r="K705" s="2" t="s">
        <v>6</v>
      </c>
      <c r="L705" s="3" t="s">
        <v>4346</v>
      </c>
      <c r="N705" s="20" t="s">
        <v>1461</v>
      </c>
      <c r="O705" s="31" t="s">
        <v>8</v>
      </c>
      <c r="P705" s="11">
        <v>96.43</v>
      </c>
      <c r="Q705" s="11" t="s">
        <v>4373</v>
      </c>
      <c r="R705" s="11">
        <v>6</v>
      </c>
      <c r="S705" s="14" t="s">
        <v>1461</v>
      </c>
      <c r="T705" s="14" t="s">
        <v>6</v>
      </c>
      <c r="U705" s="12" t="s">
        <v>4381</v>
      </c>
      <c r="V705" s="17" t="s">
        <v>3605</v>
      </c>
      <c r="W705" s="3" t="s">
        <v>1462</v>
      </c>
      <c r="X705" s="2" t="s">
        <v>8</v>
      </c>
    </row>
    <row r="706" spans="1:24">
      <c r="A706" s="2" t="s">
        <v>1463</v>
      </c>
      <c r="B706" s="45" t="s">
        <v>3606</v>
      </c>
      <c r="C706" s="45" t="s">
        <v>5072</v>
      </c>
      <c r="D706" s="44" t="s">
        <v>6506</v>
      </c>
      <c r="E706" s="3" t="s">
        <v>3</v>
      </c>
      <c r="F706" s="44">
        <v>100</v>
      </c>
      <c r="G706" s="3">
        <v>0</v>
      </c>
      <c r="H706" s="44">
        <v>-28.3</v>
      </c>
      <c r="I706" s="3" t="s">
        <v>5</v>
      </c>
      <c r="J706" s="49" t="s">
        <v>1463</v>
      </c>
      <c r="K706" s="2" t="s">
        <v>6</v>
      </c>
      <c r="L706" s="3" t="s">
        <v>4345</v>
      </c>
      <c r="N706" s="20" t="s">
        <v>1463</v>
      </c>
      <c r="O706" s="29" t="s">
        <v>3</v>
      </c>
      <c r="P706" s="11">
        <v>100</v>
      </c>
      <c r="Q706" s="11" t="s">
        <v>4362</v>
      </c>
      <c r="R706" s="11">
        <v>0</v>
      </c>
      <c r="S706" s="14" t="s">
        <v>1463</v>
      </c>
      <c r="T706" s="14" t="s">
        <v>6</v>
      </c>
      <c r="U706" s="12" t="s">
        <v>4363</v>
      </c>
      <c r="V706" s="17" t="s">
        <v>3606</v>
      </c>
      <c r="W706" s="3" t="s">
        <v>1464</v>
      </c>
      <c r="X706" s="3" t="s">
        <v>3</v>
      </c>
    </row>
    <row r="707" spans="1:24">
      <c r="A707" s="2" t="s">
        <v>1465</v>
      </c>
      <c r="B707" s="45" t="s">
        <v>3607</v>
      </c>
      <c r="C707" s="45" t="s">
        <v>5073</v>
      </c>
      <c r="D707" s="44" t="s">
        <v>6507</v>
      </c>
      <c r="E707" s="2" t="s">
        <v>3</v>
      </c>
      <c r="F707" s="44">
        <v>98.65</v>
      </c>
      <c r="G707" s="3">
        <v>1</v>
      </c>
      <c r="H707" s="44">
        <v>-48.1</v>
      </c>
      <c r="I707" s="3" t="s">
        <v>5</v>
      </c>
      <c r="J707" s="49"/>
      <c r="K707" s="2" t="s">
        <v>6</v>
      </c>
      <c r="L707" s="3" t="s">
        <v>4344</v>
      </c>
      <c r="N707" s="20" t="s">
        <v>1465</v>
      </c>
      <c r="O707" s="31" t="s">
        <v>3</v>
      </c>
      <c r="P707" s="11">
        <v>98.65</v>
      </c>
      <c r="Q707" s="11" t="s">
        <v>4373</v>
      </c>
      <c r="R707" s="11">
        <v>0</v>
      </c>
      <c r="S707" s="14"/>
      <c r="T707" s="14" t="s">
        <v>6</v>
      </c>
      <c r="U707" s="12"/>
      <c r="V707" s="17" t="s">
        <v>3607</v>
      </c>
      <c r="W707" s="3" t="s">
        <v>1466</v>
      </c>
      <c r="X707" s="2" t="s">
        <v>3</v>
      </c>
    </row>
    <row r="708" spans="1:24">
      <c r="A708" s="2" t="s">
        <v>1467</v>
      </c>
      <c r="B708" s="45" t="s">
        <v>3608</v>
      </c>
      <c r="C708" s="45" t="s">
        <v>5074</v>
      </c>
      <c r="D708" s="44" t="s">
        <v>6508</v>
      </c>
      <c r="E708" s="2" t="s">
        <v>3</v>
      </c>
      <c r="F708" s="44">
        <v>97.14</v>
      </c>
      <c r="G708" s="3">
        <v>0</v>
      </c>
      <c r="H708" s="44">
        <v>-26.2</v>
      </c>
      <c r="I708" s="3" t="s">
        <v>5</v>
      </c>
      <c r="J708" s="49"/>
      <c r="K708" s="2" t="s">
        <v>6</v>
      </c>
      <c r="L708" s="3" t="s">
        <v>4346</v>
      </c>
      <c r="N708" s="20" t="s">
        <v>1467</v>
      </c>
      <c r="O708" s="31" t="s">
        <v>3</v>
      </c>
      <c r="P708" s="11">
        <v>97.14</v>
      </c>
      <c r="Q708" s="11" t="s">
        <v>4362</v>
      </c>
      <c r="R708" s="11">
        <v>0</v>
      </c>
      <c r="S708" s="14"/>
      <c r="T708" s="14" t="s">
        <v>6</v>
      </c>
      <c r="U708" s="12" t="s">
        <v>4381</v>
      </c>
      <c r="V708" s="17" t="s">
        <v>3608</v>
      </c>
      <c r="W708" s="3" t="s">
        <v>1468</v>
      </c>
      <c r="X708" s="2" t="s">
        <v>3</v>
      </c>
    </row>
    <row r="709" spans="1:24">
      <c r="A709" s="2" t="s">
        <v>1469</v>
      </c>
      <c r="B709" s="45" t="s">
        <v>3609</v>
      </c>
      <c r="C709" s="45" t="s">
        <v>5075</v>
      </c>
      <c r="D709" s="44" t="s">
        <v>6509</v>
      </c>
      <c r="E709" s="2" t="s">
        <v>3</v>
      </c>
      <c r="F709" s="44">
        <v>93.51</v>
      </c>
      <c r="G709" s="3">
        <v>1</v>
      </c>
      <c r="H709" s="44">
        <v>-30.9</v>
      </c>
      <c r="I709" s="3" t="s">
        <v>5</v>
      </c>
      <c r="J709" s="49"/>
      <c r="K709" s="2" t="s">
        <v>6</v>
      </c>
      <c r="L709" s="3" t="s">
        <v>4346</v>
      </c>
      <c r="N709" s="20" t="s">
        <v>1469</v>
      </c>
      <c r="O709" s="31" t="s">
        <v>3</v>
      </c>
      <c r="P709" s="11">
        <v>93.51</v>
      </c>
      <c r="Q709" s="11" t="s">
        <v>4373</v>
      </c>
      <c r="R709" s="11">
        <v>0</v>
      </c>
      <c r="S709" s="14"/>
      <c r="T709" s="14" t="s">
        <v>6</v>
      </c>
      <c r="U709" s="12" t="s">
        <v>4381</v>
      </c>
      <c r="V709" s="17" t="s">
        <v>3609</v>
      </c>
      <c r="W709" s="3" t="s">
        <v>1470</v>
      </c>
      <c r="X709" s="2" t="s">
        <v>3</v>
      </c>
    </row>
    <row r="710" spans="1:24">
      <c r="A710" s="2" t="s">
        <v>1471</v>
      </c>
      <c r="B710" s="45" t="s">
        <v>3610</v>
      </c>
      <c r="C710" s="45" t="s">
        <v>5076</v>
      </c>
      <c r="D710" s="44" t="s">
        <v>6510</v>
      </c>
      <c r="E710" s="2" t="s">
        <v>3</v>
      </c>
      <c r="F710" s="44">
        <v>100</v>
      </c>
      <c r="G710" s="3">
        <v>0</v>
      </c>
      <c r="H710" s="44">
        <v>-23.3</v>
      </c>
      <c r="I710" s="3" t="s">
        <v>12</v>
      </c>
      <c r="J710" s="49" t="s">
        <v>1471</v>
      </c>
      <c r="K710" s="2" t="s">
        <v>6</v>
      </c>
      <c r="L710" s="3" t="s">
        <v>4345</v>
      </c>
      <c r="N710" s="20" t="s">
        <v>1471</v>
      </c>
      <c r="O710" s="31" t="s">
        <v>3</v>
      </c>
      <c r="P710" s="11">
        <v>100</v>
      </c>
      <c r="Q710" s="11" t="s">
        <v>4362</v>
      </c>
      <c r="R710" s="11">
        <v>1</v>
      </c>
      <c r="S710" s="14" t="s">
        <v>1471</v>
      </c>
      <c r="T710" s="14" t="s">
        <v>6</v>
      </c>
      <c r="U710" s="12" t="s">
        <v>4363</v>
      </c>
      <c r="V710" s="17" t="s">
        <v>3610</v>
      </c>
      <c r="W710" s="3" t="s">
        <v>1472</v>
      </c>
      <c r="X710" s="2" t="s">
        <v>3</v>
      </c>
    </row>
    <row r="711" spans="1:24">
      <c r="A711" s="2" t="s">
        <v>1473</v>
      </c>
      <c r="B711" s="45" t="s">
        <v>3611</v>
      </c>
      <c r="C711" s="45" t="s">
        <v>5077</v>
      </c>
      <c r="D711" s="44" t="s">
        <v>6511</v>
      </c>
      <c r="E711" s="2" t="s">
        <v>8</v>
      </c>
      <c r="F711" s="44">
        <v>95</v>
      </c>
      <c r="G711" s="3">
        <v>2</v>
      </c>
      <c r="H711" s="44">
        <v>-43.7</v>
      </c>
      <c r="I711" s="3" t="s">
        <v>5</v>
      </c>
      <c r="J711" s="49" t="s">
        <v>1473</v>
      </c>
      <c r="K711" s="2" t="s">
        <v>6</v>
      </c>
      <c r="L711" s="3" t="s">
        <v>4346</v>
      </c>
      <c r="N711" s="21" t="s">
        <v>1473</v>
      </c>
      <c r="O711" s="31" t="s">
        <v>8</v>
      </c>
      <c r="P711" s="11">
        <v>95</v>
      </c>
      <c r="Q711" s="11" t="s">
        <v>4371</v>
      </c>
      <c r="R711" s="11">
        <v>0</v>
      </c>
      <c r="S711" s="14" t="s">
        <v>1473</v>
      </c>
      <c r="T711" s="14" t="s">
        <v>6</v>
      </c>
      <c r="U711" s="12" t="s">
        <v>4381</v>
      </c>
      <c r="V711" s="17" t="s">
        <v>3611</v>
      </c>
      <c r="W711" s="3" t="s">
        <v>1474</v>
      </c>
      <c r="X711" s="2" t="s">
        <v>8</v>
      </c>
    </row>
    <row r="712" spans="1:24">
      <c r="A712" s="2" t="s">
        <v>158</v>
      </c>
      <c r="B712" s="45" t="s">
        <v>3201</v>
      </c>
      <c r="C712" s="45" t="s">
        <v>4568</v>
      </c>
      <c r="D712" s="44" t="s">
        <v>6512</v>
      </c>
      <c r="E712" s="2" t="s">
        <v>8</v>
      </c>
      <c r="F712" s="44">
        <v>95.59</v>
      </c>
      <c r="G712" s="3">
        <v>1</v>
      </c>
      <c r="H712" s="44">
        <v>-26.4</v>
      </c>
      <c r="I712" s="3" t="s">
        <v>5</v>
      </c>
      <c r="J712" s="49"/>
      <c r="K712" s="2" t="s">
        <v>6</v>
      </c>
      <c r="L712" s="3" t="s">
        <v>4344</v>
      </c>
      <c r="N712" s="20" t="s">
        <v>158</v>
      </c>
      <c r="O712" s="31" t="s">
        <v>8</v>
      </c>
      <c r="P712" s="11">
        <v>95.59</v>
      </c>
      <c r="Q712" s="11" t="s">
        <v>4373</v>
      </c>
      <c r="R712" s="15">
        <v>0</v>
      </c>
      <c r="S712" s="14"/>
      <c r="T712" s="14" t="s">
        <v>6</v>
      </c>
      <c r="U712" s="12"/>
      <c r="V712" s="17" t="s">
        <v>3201</v>
      </c>
      <c r="W712" s="3" t="s">
        <v>1475</v>
      </c>
      <c r="X712" s="2" t="s">
        <v>8</v>
      </c>
    </row>
    <row r="713" spans="1:24">
      <c r="A713" s="2" t="s">
        <v>158</v>
      </c>
      <c r="B713" s="45" t="s">
        <v>3612</v>
      </c>
      <c r="C713" s="45" t="s">
        <v>4568</v>
      </c>
      <c r="D713" s="44" t="s">
        <v>6513</v>
      </c>
      <c r="E713" s="2" t="s">
        <v>8</v>
      </c>
      <c r="F713" s="44">
        <v>94.12</v>
      </c>
      <c r="G713" s="3">
        <v>1</v>
      </c>
      <c r="H713" s="44">
        <v>-23.4</v>
      </c>
      <c r="I713" s="3" t="s">
        <v>5</v>
      </c>
      <c r="J713" s="49"/>
      <c r="K713" s="2" t="s">
        <v>6</v>
      </c>
      <c r="L713" s="3" t="s">
        <v>4344</v>
      </c>
      <c r="N713" s="20" t="s">
        <v>158</v>
      </c>
      <c r="O713" s="31" t="s">
        <v>8</v>
      </c>
      <c r="P713" s="11">
        <v>94.12</v>
      </c>
      <c r="Q713" s="11" t="s">
        <v>4373</v>
      </c>
      <c r="R713" s="15">
        <v>0</v>
      </c>
      <c r="S713" s="14"/>
      <c r="T713" s="14" t="s">
        <v>6</v>
      </c>
      <c r="U713" s="12"/>
      <c r="V713" s="17" t="s">
        <v>3612</v>
      </c>
      <c r="W713" s="3" t="s">
        <v>1476</v>
      </c>
      <c r="X713" s="2" t="s">
        <v>8</v>
      </c>
    </row>
    <row r="714" spans="1:24">
      <c r="A714" s="2" t="s">
        <v>158</v>
      </c>
      <c r="B714" s="45" t="s">
        <v>3613</v>
      </c>
      <c r="C714" s="45" t="s">
        <v>5078</v>
      </c>
      <c r="D714" s="44" t="s">
        <v>6514</v>
      </c>
      <c r="E714" s="2" t="s">
        <v>8</v>
      </c>
      <c r="F714" s="44">
        <v>94.12</v>
      </c>
      <c r="G714" s="3">
        <v>0</v>
      </c>
      <c r="H714" s="44">
        <v>-22</v>
      </c>
      <c r="I714" s="3" t="s">
        <v>5</v>
      </c>
      <c r="J714" s="49"/>
      <c r="K714" s="2" t="s">
        <v>6</v>
      </c>
      <c r="L714" s="3" t="s">
        <v>4344</v>
      </c>
      <c r="N714" s="20" t="s">
        <v>158</v>
      </c>
      <c r="O714" s="31" t="s">
        <v>8</v>
      </c>
      <c r="P714" s="11">
        <v>94.12</v>
      </c>
      <c r="Q714" s="11" t="s">
        <v>4362</v>
      </c>
      <c r="R714" s="15">
        <v>0</v>
      </c>
      <c r="S714" s="14"/>
      <c r="T714" s="14" t="s">
        <v>6</v>
      </c>
      <c r="U714" s="12"/>
      <c r="V714" s="17" t="s">
        <v>3613</v>
      </c>
      <c r="W714" s="3" t="s">
        <v>1477</v>
      </c>
      <c r="X714" s="2" t="s">
        <v>8</v>
      </c>
    </row>
    <row r="715" spans="1:24">
      <c r="A715" s="2" t="s">
        <v>486</v>
      </c>
      <c r="B715" s="45" t="s">
        <v>3614</v>
      </c>
      <c r="C715" s="45" t="s">
        <v>4894</v>
      </c>
      <c r="D715" s="44" t="s">
        <v>6515</v>
      </c>
      <c r="E715" s="3" t="s">
        <v>8</v>
      </c>
      <c r="F715" s="44">
        <v>96.49</v>
      </c>
      <c r="G715" s="3">
        <v>2</v>
      </c>
      <c r="H715" s="44">
        <v>-22.4</v>
      </c>
      <c r="I715" s="3" t="s">
        <v>5</v>
      </c>
      <c r="J715" s="49"/>
      <c r="K715" s="2" t="s">
        <v>6</v>
      </c>
      <c r="L715" s="3" t="s">
        <v>4344</v>
      </c>
      <c r="N715" s="23" t="s">
        <v>486</v>
      </c>
      <c r="O715" s="29" t="s">
        <v>8</v>
      </c>
      <c r="P715" s="11">
        <v>96.49</v>
      </c>
      <c r="Q715" s="11" t="s">
        <v>4371</v>
      </c>
      <c r="R715" s="15">
        <v>0</v>
      </c>
      <c r="S715" s="14"/>
      <c r="T715" s="14" t="s">
        <v>6</v>
      </c>
      <c r="U715" s="12"/>
      <c r="V715" s="17" t="s">
        <v>3614</v>
      </c>
      <c r="W715" s="3" t="s">
        <v>1478</v>
      </c>
      <c r="X715" s="3" t="s">
        <v>8</v>
      </c>
    </row>
    <row r="716" spans="1:24">
      <c r="A716" s="2" t="s">
        <v>1479</v>
      </c>
      <c r="B716" s="45" t="s">
        <v>3615</v>
      </c>
      <c r="C716" s="45" t="s">
        <v>5079</v>
      </c>
      <c r="D716" s="44" t="s">
        <v>6516</v>
      </c>
      <c r="E716" s="2" t="s">
        <v>3</v>
      </c>
      <c r="F716" s="44">
        <v>100</v>
      </c>
      <c r="G716" s="3">
        <v>0</v>
      </c>
      <c r="H716" s="44">
        <v>-29.3</v>
      </c>
      <c r="I716" s="3" t="s">
        <v>12</v>
      </c>
      <c r="J716" s="49" t="s">
        <v>957</v>
      </c>
      <c r="K716" s="2" t="s">
        <v>4351</v>
      </c>
      <c r="L716" s="3" t="s">
        <v>4345</v>
      </c>
      <c r="N716" s="20" t="s">
        <v>1479</v>
      </c>
      <c r="O716" s="31" t="s">
        <v>3</v>
      </c>
      <c r="P716" s="11">
        <v>100</v>
      </c>
      <c r="Q716" s="11" t="s">
        <v>4362</v>
      </c>
      <c r="R716" s="15">
        <v>1</v>
      </c>
      <c r="S716" s="14" t="s">
        <v>957</v>
      </c>
      <c r="T716" s="14" t="s">
        <v>39</v>
      </c>
      <c r="U716" s="12" t="s">
        <v>4363</v>
      </c>
      <c r="V716" s="17" t="s">
        <v>3615</v>
      </c>
      <c r="W716" s="3" t="s">
        <v>1480</v>
      </c>
      <c r="X716" s="2" t="s">
        <v>3</v>
      </c>
    </row>
    <row r="717" spans="1:24">
      <c r="A717" s="2" t="s">
        <v>1481</v>
      </c>
      <c r="B717" s="45" t="s">
        <v>3616</v>
      </c>
      <c r="C717" s="45" t="s">
        <v>5080</v>
      </c>
      <c r="D717" s="44" t="s">
        <v>6517</v>
      </c>
      <c r="E717" s="2" t="s">
        <v>3</v>
      </c>
      <c r="F717" s="44">
        <v>100</v>
      </c>
      <c r="G717" s="3">
        <v>0</v>
      </c>
      <c r="H717" s="44">
        <v>-29.3</v>
      </c>
      <c r="I717" s="3" t="s">
        <v>12</v>
      </c>
      <c r="J717" s="49" t="s">
        <v>957</v>
      </c>
      <c r="K717" s="2" t="s">
        <v>4351</v>
      </c>
      <c r="L717" s="3" t="s">
        <v>4345</v>
      </c>
      <c r="N717" s="20" t="s">
        <v>1481</v>
      </c>
      <c r="O717" s="31" t="s">
        <v>3</v>
      </c>
      <c r="P717" s="11">
        <v>100</v>
      </c>
      <c r="Q717" s="11" t="s">
        <v>4362</v>
      </c>
      <c r="R717" s="15">
        <v>1</v>
      </c>
      <c r="S717" s="14" t="s">
        <v>957</v>
      </c>
      <c r="T717" s="14" t="s">
        <v>39</v>
      </c>
      <c r="U717" s="12" t="s">
        <v>4363</v>
      </c>
      <c r="V717" s="17" t="s">
        <v>3616</v>
      </c>
      <c r="W717" s="3" t="s">
        <v>1482</v>
      </c>
      <c r="X717" s="2" t="s">
        <v>3</v>
      </c>
    </row>
    <row r="718" spans="1:24">
      <c r="A718" s="2" t="s">
        <v>1483</v>
      </c>
      <c r="B718" s="45" t="s">
        <v>3617</v>
      </c>
      <c r="C718" s="45" t="s">
        <v>5081</v>
      </c>
      <c r="D718" s="44" t="s">
        <v>6518</v>
      </c>
      <c r="E718" s="2" t="s">
        <v>3</v>
      </c>
      <c r="F718" s="44">
        <v>100</v>
      </c>
      <c r="G718" s="3">
        <v>0</v>
      </c>
      <c r="H718" s="44">
        <v>-40.5</v>
      </c>
      <c r="I718" s="3" t="s">
        <v>5</v>
      </c>
      <c r="J718" s="49" t="s">
        <v>241</v>
      </c>
      <c r="K718" s="2" t="s">
        <v>4351</v>
      </c>
      <c r="L718" s="3" t="s">
        <v>4345</v>
      </c>
      <c r="N718" s="20" t="s">
        <v>1483</v>
      </c>
      <c r="O718" s="31" t="s">
        <v>3</v>
      </c>
      <c r="P718" s="11">
        <v>100</v>
      </c>
      <c r="Q718" s="11" t="s">
        <v>4362</v>
      </c>
      <c r="R718" s="15">
        <v>0</v>
      </c>
      <c r="S718" s="14" t="s">
        <v>241</v>
      </c>
      <c r="T718" s="14" t="s">
        <v>39</v>
      </c>
      <c r="U718" s="12" t="s">
        <v>4363</v>
      </c>
      <c r="V718" s="17" t="s">
        <v>3617</v>
      </c>
      <c r="W718" s="3" t="s">
        <v>1484</v>
      </c>
      <c r="X718" s="2" t="s">
        <v>3</v>
      </c>
    </row>
    <row r="719" spans="1:24">
      <c r="A719" s="2" t="s">
        <v>1485</v>
      </c>
      <c r="B719" s="45" t="s">
        <v>3618</v>
      </c>
      <c r="C719" s="45" t="s">
        <v>5082</v>
      </c>
      <c r="D719" s="44" t="s">
        <v>6519</v>
      </c>
      <c r="E719" s="2" t="s">
        <v>3</v>
      </c>
      <c r="F719" s="44">
        <v>95</v>
      </c>
      <c r="G719" s="3">
        <v>0</v>
      </c>
      <c r="H719" s="44">
        <v>-15.5</v>
      </c>
      <c r="I719" s="3" t="s">
        <v>5</v>
      </c>
      <c r="J719" s="49"/>
      <c r="K719" s="2" t="s">
        <v>6</v>
      </c>
      <c r="L719" s="3" t="s">
        <v>4344</v>
      </c>
      <c r="N719" s="20" t="s">
        <v>1485</v>
      </c>
      <c r="O719" s="31" t="s">
        <v>3</v>
      </c>
      <c r="P719" s="11">
        <v>95</v>
      </c>
      <c r="Q719" s="11" t="s">
        <v>4362</v>
      </c>
      <c r="R719" s="11">
        <v>0</v>
      </c>
      <c r="S719" s="14"/>
      <c r="T719" s="14" t="s">
        <v>6</v>
      </c>
      <c r="U719" s="12"/>
      <c r="V719" s="17" t="s">
        <v>3618</v>
      </c>
      <c r="W719" s="3" t="s">
        <v>1486</v>
      </c>
      <c r="X719" s="2" t="s">
        <v>3</v>
      </c>
    </row>
    <row r="720" spans="1:24">
      <c r="A720" s="2" t="s">
        <v>1487</v>
      </c>
      <c r="B720" s="45" t="s">
        <v>3619</v>
      </c>
      <c r="C720" s="45" t="s">
        <v>5083</v>
      </c>
      <c r="D720" s="44" t="s">
        <v>6520</v>
      </c>
      <c r="E720" s="2" t="s">
        <v>3</v>
      </c>
      <c r="F720" s="44">
        <v>100</v>
      </c>
      <c r="G720" s="3">
        <v>0</v>
      </c>
      <c r="H720" s="44">
        <v>-22.3</v>
      </c>
      <c r="I720" s="3" t="s">
        <v>5</v>
      </c>
      <c r="J720" s="49" t="s">
        <v>1487</v>
      </c>
      <c r="K720" s="2" t="s">
        <v>6</v>
      </c>
      <c r="L720" s="3" t="s">
        <v>4345</v>
      </c>
      <c r="N720" s="20" t="s">
        <v>1487</v>
      </c>
      <c r="O720" s="31" t="s">
        <v>3</v>
      </c>
      <c r="P720" s="11">
        <v>100</v>
      </c>
      <c r="Q720" s="11" t="s">
        <v>4362</v>
      </c>
      <c r="R720" s="11">
        <v>0</v>
      </c>
      <c r="S720" s="14" t="s">
        <v>1487</v>
      </c>
      <c r="T720" s="14" t="s">
        <v>6</v>
      </c>
      <c r="U720" s="12" t="s">
        <v>4363</v>
      </c>
      <c r="V720" s="17" t="s">
        <v>3619</v>
      </c>
      <c r="W720" s="3" t="s">
        <v>1488</v>
      </c>
      <c r="X720" s="2" t="s">
        <v>3</v>
      </c>
    </row>
    <row r="721" spans="1:24">
      <c r="A721" s="2" t="s">
        <v>1489</v>
      </c>
      <c r="B721" s="45" t="s">
        <v>3620</v>
      </c>
      <c r="C721" s="45" t="s">
        <v>5084</v>
      </c>
      <c r="D721" s="44" t="s">
        <v>6521</v>
      </c>
      <c r="E721" s="2" t="s">
        <v>8</v>
      </c>
      <c r="F721" s="44">
        <v>98.39</v>
      </c>
      <c r="G721" s="3">
        <v>0</v>
      </c>
      <c r="H721" s="44">
        <v>-31.1</v>
      </c>
      <c r="I721" s="3" t="s">
        <v>5</v>
      </c>
      <c r="J721" s="49"/>
      <c r="K721" s="2" t="s">
        <v>45</v>
      </c>
      <c r="L721" s="3" t="s">
        <v>4345</v>
      </c>
      <c r="N721" s="20" t="s">
        <v>1489</v>
      </c>
      <c r="O721" s="31" t="s">
        <v>8</v>
      </c>
      <c r="P721" s="11">
        <v>98.39</v>
      </c>
      <c r="Q721" s="11" t="s">
        <v>4362</v>
      </c>
      <c r="R721" s="11">
        <v>0</v>
      </c>
      <c r="S721" s="14"/>
      <c r="T721" s="14" t="s">
        <v>45</v>
      </c>
      <c r="U721" s="12" t="s">
        <v>4363</v>
      </c>
      <c r="V721" s="17" t="s">
        <v>3620</v>
      </c>
      <c r="W721" s="3" t="s">
        <v>1490</v>
      </c>
      <c r="X721" s="2" t="s">
        <v>8</v>
      </c>
    </row>
    <row r="722" spans="1:24">
      <c r="A722" s="2" t="s">
        <v>158</v>
      </c>
      <c r="B722" s="45" t="s">
        <v>3621</v>
      </c>
      <c r="C722" s="45" t="s">
        <v>4568</v>
      </c>
      <c r="D722" s="44" t="s">
        <v>6522</v>
      </c>
      <c r="E722" s="2" t="s">
        <v>8</v>
      </c>
      <c r="F722" s="44">
        <v>94.12</v>
      </c>
      <c r="G722" s="3">
        <v>1</v>
      </c>
      <c r="H722" s="44">
        <v>-26.4</v>
      </c>
      <c r="I722" s="3" t="s">
        <v>5</v>
      </c>
      <c r="J722" s="49"/>
      <c r="K722" s="2" t="s">
        <v>6</v>
      </c>
      <c r="L722" s="3" t="s">
        <v>4344</v>
      </c>
      <c r="N722" s="20" t="s">
        <v>158</v>
      </c>
      <c r="O722" s="31" t="s">
        <v>8</v>
      </c>
      <c r="P722" s="11">
        <v>94.12</v>
      </c>
      <c r="Q722" s="11" t="s">
        <v>4373</v>
      </c>
      <c r="R722" s="15">
        <v>0</v>
      </c>
      <c r="S722" s="14"/>
      <c r="T722" s="14" t="s">
        <v>6</v>
      </c>
      <c r="U722" s="12"/>
      <c r="V722" s="17" t="s">
        <v>3621</v>
      </c>
      <c r="W722" s="3" t="s">
        <v>1491</v>
      </c>
      <c r="X722" s="2" t="s">
        <v>8</v>
      </c>
    </row>
    <row r="723" spans="1:24">
      <c r="A723" s="2" t="s">
        <v>89</v>
      </c>
      <c r="B723" s="45" t="s">
        <v>7312</v>
      </c>
      <c r="C723" s="45" t="s">
        <v>5088</v>
      </c>
      <c r="D723" s="44" t="s">
        <v>6523</v>
      </c>
      <c r="E723" s="2" t="s">
        <v>8</v>
      </c>
      <c r="F723" s="44">
        <v>94.32</v>
      </c>
      <c r="G723" s="3">
        <v>2</v>
      </c>
      <c r="H723" s="44">
        <v>-46.5</v>
      </c>
      <c r="I723" s="3" t="s">
        <v>5</v>
      </c>
      <c r="J723" s="49" t="s">
        <v>63</v>
      </c>
      <c r="K723" s="2" t="s">
        <v>6</v>
      </c>
      <c r="L723" s="3" t="s">
        <v>4344</v>
      </c>
      <c r="N723" s="20" t="s">
        <v>89</v>
      </c>
      <c r="O723" s="31" t="s">
        <v>8</v>
      </c>
      <c r="P723" s="11">
        <v>94.32</v>
      </c>
      <c r="Q723" s="11" t="s">
        <v>4371</v>
      </c>
      <c r="R723" s="15">
        <v>0</v>
      </c>
      <c r="S723" s="14" t="s">
        <v>63</v>
      </c>
      <c r="T723" s="14" t="s">
        <v>6</v>
      </c>
      <c r="U723" s="12"/>
      <c r="V723" s="17" t="s">
        <v>3622</v>
      </c>
      <c r="W723" s="3" t="s">
        <v>1492</v>
      </c>
      <c r="X723" s="2" t="s">
        <v>8</v>
      </c>
    </row>
    <row r="724" spans="1:24">
      <c r="A724" s="2" t="s">
        <v>186</v>
      </c>
      <c r="B724" s="45" t="s">
        <v>3623</v>
      </c>
      <c r="C724" s="45" t="s">
        <v>5085</v>
      </c>
      <c r="D724" s="44" t="s">
        <v>6524</v>
      </c>
      <c r="E724" s="2" t="s">
        <v>8</v>
      </c>
      <c r="F724" s="44">
        <v>94.23</v>
      </c>
      <c r="G724" s="3">
        <v>1</v>
      </c>
      <c r="H724" s="44">
        <v>-19.7</v>
      </c>
      <c r="I724" s="3" t="s">
        <v>5</v>
      </c>
      <c r="J724" s="49" t="s">
        <v>188</v>
      </c>
      <c r="K724" s="2" t="s">
        <v>6</v>
      </c>
      <c r="L724" s="3" t="s">
        <v>4344</v>
      </c>
      <c r="N724" s="20" t="s">
        <v>186</v>
      </c>
      <c r="O724" s="31" t="s">
        <v>8</v>
      </c>
      <c r="P724" s="11">
        <v>94.23</v>
      </c>
      <c r="Q724" s="11" t="s">
        <v>4373</v>
      </c>
      <c r="R724" s="15">
        <v>0</v>
      </c>
      <c r="S724" s="14" t="s">
        <v>188</v>
      </c>
      <c r="T724" s="14" t="s">
        <v>6</v>
      </c>
      <c r="U724" s="12"/>
      <c r="V724" s="17" t="s">
        <v>3623</v>
      </c>
      <c r="W724" s="3" t="s">
        <v>1493</v>
      </c>
      <c r="X724" s="2" t="s">
        <v>8</v>
      </c>
    </row>
    <row r="725" spans="1:24">
      <c r="A725" s="2" t="s">
        <v>1494</v>
      </c>
      <c r="B725" s="45" t="s">
        <v>3624</v>
      </c>
      <c r="C725" s="45" t="s">
        <v>5086</v>
      </c>
      <c r="D725" s="44" t="s">
        <v>6525</v>
      </c>
      <c r="E725" s="2" t="s">
        <v>3</v>
      </c>
      <c r="F725" s="44">
        <v>100</v>
      </c>
      <c r="G725" s="3">
        <v>0</v>
      </c>
      <c r="H725" s="44">
        <v>-43.9</v>
      </c>
      <c r="I725" s="3" t="s">
        <v>5</v>
      </c>
      <c r="J725" s="49" t="s">
        <v>1494</v>
      </c>
      <c r="K725" s="2" t="s">
        <v>4352</v>
      </c>
      <c r="L725" s="3" t="s">
        <v>4345</v>
      </c>
      <c r="N725" s="20" t="s">
        <v>1494</v>
      </c>
      <c r="O725" s="31" t="s">
        <v>3</v>
      </c>
      <c r="P725" s="11">
        <v>100</v>
      </c>
      <c r="Q725" s="11" t="s">
        <v>4362</v>
      </c>
      <c r="R725" s="11">
        <v>0</v>
      </c>
      <c r="S725" s="14" t="s">
        <v>1494</v>
      </c>
      <c r="T725" s="14" t="s">
        <v>13</v>
      </c>
      <c r="U725" s="12" t="s">
        <v>4363</v>
      </c>
      <c r="V725" s="17" t="s">
        <v>3624</v>
      </c>
      <c r="W725" s="3" t="s">
        <v>1495</v>
      </c>
      <c r="X725" s="2" t="s">
        <v>3</v>
      </c>
    </row>
    <row r="726" spans="1:24">
      <c r="A726" s="2" t="s">
        <v>1496</v>
      </c>
      <c r="B726" s="45" t="s">
        <v>3625</v>
      </c>
      <c r="C726" s="45" t="s">
        <v>5087</v>
      </c>
      <c r="D726" s="44" t="s">
        <v>6526</v>
      </c>
      <c r="E726" s="2" t="s">
        <v>8</v>
      </c>
      <c r="F726" s="44">
        <v>96.3</v>
      </c>
      <c r="G726" s="3">
        <v>0</v>
      </c>
      <c r="H726" s="44">
        <v>-32.799999999999997</v>
      </c>
      <c r="I726" s="3" t="s">
        <v>5</v>
      </c>
      <c r="J726" s="49"/>
      <c r="K726" s="2" t="s">
        <v>4352</v>
      </c>
      <c r="L726" s="3" t="s">
        <v>4344</v>
      </c>
      <c r="N726" s="20" t="s">
        <v>1496</v>
      </c>
      <c r="O726" s="31" t="s">
        <v>8</v>
      </c>
      <c r="P726" s="11">
        <v>96.3</v>
      </c>
      <c r="Q726" s="11" t="s">
        <v>4362</v>
      </c>
      <c r="R726" s="11">
        <v>0</v>
      </c>
      <c r="S726" s="14"/>
      <c r="T726" s="14" t="s">
        <v>13</v>
      </c>
      <c r="U726" s="12"/>
      <c r="V726" s="17" t="s">
        <v>3625</v>
      </c>
      <c r="W726" s="3" t="s">
        <v>1497</v>
      </c>
      <c r="X726" s="2" t="s">
        <v>8</v>
      </c>
    </row>
    <row r="727" spans="1:24">
      <c r="A727" s="2" t="s">
        <v>160</v>
      </c>
      <c r="B727" s="45" t="s">
        <v>3626</v>
      </c>
      <c r="C727" s="45" t="s">
        <v>5089</v>
      </c>
      <c r="D727" s="44" t="s">
        <v>6527</v>
      </c>
      <c r="E727" s="2" t="s">
        <v>3</v>
      </c>
      <c r="F727" s="44">
        <v>93.1</v>
      </c>
      <c r="G727" s="3">
        <v>1</v>
      </c>
      <c r="H727" s="44">
        <v>-36.299999999999997</v>
      </c>
      <c r="I727" s="3" t="s">
        <v>5</v>
      </c>
      <c r="J727" s="49" t="s">
        <v>63</v>
      </c>
      <c r="K727" s="2" t="s">
        <v>6</v>
      </c>
      <c r="L727" s="3" t="s">
        <v>4343</v>
      </c>
      <c r="N727" s="20" t="s">
        <v>160</v>
      </c>
      <c r="O727" s="31" t="s">
        <v>3</v>
      </c>
      <c r="P727" s="11">
        <v>93.1</v>
      </c>
      <c r="Q727" s="11" t="s">
        <v>4373</v>
      </c>
      <c r="R727" s="15">
        <v>0</v>
      </c>
      <c r="S727" s="14" t="s">
        <v>63</v>
      </c>
      <c r="T727" s="14" t="s">
        <v>6</v>
      </c>
      <c r="U727" s="12" t="s">
        <v>4364</v>
      </c>
      <c r="V727" s="17" t="s">
        <v>3626</v>
      </c>
      <c r="W727" s="3" t="s">
        <v>1498</v>
      </c>
      <c r="X727" s="2" t="s">
        <v>3</v>
      </c>
    </row>
    <row r="728" spans="1:24">
      <c r="A728" s="2" t="s">
        <v>1499</v>
      </c>
      <c r="B728" s="45" t="s">
        <v>3627</v>
      </c>
      <c r="C728" s="45" t="s">
        <v>5090</v>
      </c>
      <c r="D728" s="44" t="s">
        <v>6528</v>
      </c>
      <c r="E728" s="2" t="s">
        <v>8</v>
      </c>
      <c r="F728" s="44">
        <v>96.67</v>
      </c>
      <c r="G728" s="3">
        <v>0</v>
      </c>
      <c r="H728" s="44">
        <v>-33.4</v>
      </c>
      <c r="I728" s="3" t="s">
        <v>5</v>
      </c>
      <c r="J728" s="49" t="s">
        <v>433</v>
      </c>
      <c r="K728" s="2" t="s">
        <v>4351</v>
      </c>
      <c r="L728" s="3" t="s">
        <v>4346</v>
      </c>
      <c r="N728" s="20" t="s">
        <v>1499</v>
      </c>
      <c r="O728" s="31" t="s">
        <v>8</v>
      </c>
      <c r="P728" s="11">
        <v>96.67</v>
      </c>
      <c r="Q728" s="11" t="s">
        <v>4362</v>
      </c>
      <c r="R728" s="15">
        <v>0</v>
      </c>
      <c r="S728" s="14" t="s">
        <v>433</v>
      </c>
      <c r="T728" s="14" t="s">
        <v>39</v>
      </c>
      <c r="U728" s="12" t="s">
        <v>4381</v>
      </c>
      <c r="V728" s="17" t="s">
        <v>3627</v>
      </c>
      <c r="W728" s="3" t="s">
        <v>1500</v>
      </c>
      <c r="X728" s="2" t="s">
        <v>8</v>
      </c>
    </row>
    <row r="729" spans="1:24">
      <c r="A729" s="2" t="s">
        <v>1501</v>
      </c>
      <c r="B729" s="45" t="s">
        <v>3628</v>
      </c>
      <c r="C729" s="45" t="s">
        <v>5091</v>
      </c>
      <c r="D729" s="44" t="s">
        <v>6529</v>
      </c>
      <c r="E729" s="2" t="s">
        <v>3</v>
      </c>
      <c r="F729" s="44">
        <v>100</v>
      </c>
      <c r="G729" s="3">
        <v>0</v>
      </c>
      <c r="H729" s="44">
        <v>-37.299999999999997</v>
      </c>
      <c r="I729" s="3" t="s">
        <v>12</v>
      </c>
      <c r="J729" s="49" t="s">
        <v>433</v>
      </c>
      <c r="K729" s="2" t="s">
        <v>4351</v>
      </c>
      <c r="L729" s="3" t="s">
        <v>4345</v>
      </c>
      <c r="N729" s="20" t="s">
        <v>1501</v>
      </c>
      <c r="O729" s="31" t="s">
        <v>3</v>
      </c>
      <c r="P729" s="11">
        <v>100</v>
      </c>
      <c r="Q729" s="11" t="s">
        <v>4362</v>
      </c>
      <c r="R729" s="15">
        <v>1</v>
      </c>
      <c r="S729" s="14" t="s">
        <v>433</v>
      </c>
      <c r="T729" s="14" t="s">
        <v>39</v>
      </c>
      <c r="U729" s="12" t="s">
        <v>4363</v>
      </c>
      <c r="V729" s="17" t="s">
        <v>3628</v>
      </c>
      <c r="W729" s="3" t="s">
        <v>1502</v>
      </c>
      <c r="X729" s="2" t="s">
        <v>3</v>
      </c>
    </row>
    <row r="730" spans="1:24">
      <c r="A730" s="2" t="s">
        <v>1503</v>
      </c>
      <c r="B730" s="45" t="s">
        <v>3629</v>
      </c>
      <c r="C730" s="45" t="s">
        <v>5092</v>
      </c>
      <c r="D730" s="44" t="s">
        <v>6530</v>
      </c>
      <c r="E730" s="2" t="s">
        <v>8</v>
      </c>
      <c r="F730" s="44">
        <v>100</v>
      </c>
      <c r="G730" s="3">
        <v>0</v>
      </c>
      <c r="H730" s="44">
        <v>-31.8</v>
      </c>
      <c r="I730" s="3" t="s">
        <v>12</v>
      </c>
      <c r="J730" s="49" t="s">
        <v>1505</v>
      </c>
      <c r="K730" s="2" t="s">
        <v>4351</v>
      </c>
      <c r="L730" s="3" t="s">
        <v>4346</v>
      </c>
      <c r="N730" s="21" t="s">
        <v>1503</v>
      </c>
      <c r="O730" s="31" t="s">
        <v>8</v>
      </c>
      <c r="P730" s="11">
        <v>100</v>
      </c>
      <c r="Q730" s="11" t="s">
        <v>4362</v>
      </c>
      <c r="R730" s="15">
        <v>1</v>
      </c>
      <c r="S730" s="14" t="s">
        <v>1505</v>
      </c>
      <c r="T730" s="14" t="s">
        <v>39</v>
      </c>
      <c r="U730" s="12" t="s">
        <v>4381</v>
      </c>
      <c r="V730" s="17" t="s">
        <v>3629</v>
      </c>
      <c r="W730" s="3" t="s">
        <v>1504</v>
      </c>
      <c r="X730" s="2" t="s">
        <v>8</v>
      </c>
    </row>
    <row r="731" spans="1:24">
      <c r="A731" s="2" t="s">
        <v>1506</v>
      </c>
      <c r="B731" s="45" t="s">
        <v>3630</v>
      </c>
      <c r="C731" s="45" t="s">
        <v>5093</v>
      </c>
      <c r="D731" s="44" t="s">
        <v>6531</v>
      </c>
      <c r="E731" s="2" t="s">
        <v>3</v>
      </c>
      <c r="F731" s="44">
        <v>100</v>
      </c>
      <c r="G731" s="3">
        <v>0</v>
      </c>
      <c r="H731" s="44">
        <v>-35.4</v>
      </c>
      <c r="I731" s="3" t="s">
        <v>12</v>
      </c>
      <c r="J731" s="49" t="s">
        <v>1506</v>
      </c>
      <c r="K731" s="2" t="s">
        <v>6</v>
      </c>
      <c r="L731" s="3" t="s">
        <v>4345</v>
      </c>
      <c r="N731" s="20" t="s">
        <v>1506</v>
      </c>
      <c r="O731" s="31" t="s">
        <v>3</v>
      </c>
      <c r="P731" s="11">
        <v>100</v>
      </c>
      <c r="Q731" s="11" t="s">
        <v>4362</v>
      </c>
      <c r="R731" s="11">
        <v>1</v>
      </c>
      <c r="S731" s="14" t="s">
        <v>1506</v>
      </c>
      <c r="T731" s="14" t="s">
        <v>6</v>
      </c>
      <c r="U731" s="12" t="s">
        <v>4363</v>
      </c>
      <c r="V731" s="17" t="s">
        <v>3630</v>
      </c>
      <c r="W731" s="3" t="s">
        <v>1507</v>
      </c>
      <c r="X731" s="2" t="s">
        <v>3</v>
      </c>
    </row>
    <row r="732" spans="1:24">
      <c r="A732" s="2" t="s">
        <v>1508</v>
      </c>
      <c r="B732" s="45" t="s">
        <v>3631</v>
      </c>
      <c r="C732" s="45" t="s">
        <v>5094</v>
      </c>
      <c r="D732" s="44" t="s">
        <v>6532</v>
      </c>
      <c r="E732" s="2" t="s">
        <v>8</v>
      </c>
      <c r="F732" s="44">
        <v>98.11</v>
      </c>
      <c r="G732" s="3">
        <v>1</v>
      </c>
      <c r="H732" s="44">
        <v>-25.1</v>
      </c>
      <c r="I732" s="3" t="s">
        <v>5</v>
      </c>
      <c r="J732" s="49"/>
      <c r="K732" s="2" t="s">
        <v>6</v>
      </c>
      <c r="L732" s="3" t="s">
        <v>4346</v>
      </c>
      <c r="N732" s="20" t="s">
        <v>1508</v>
      </c>
      <c r="O732" s="31" t="s">
        <v>8</v>
      </c>
      <c r="P732" s="11">
        <v>98.11</v>
      </c>
      <c r="Q732" s="11" t="s">
        <v>4373</v>
      </c>
      <c r="R732" s="11">
        <v>0</v>
      </c>
      <c r="S732" s="14"/>
      <c r="T732" s="14" t="s">
        <v>6</v>
      </c>
      <c r="U732" s="12" t="s">
        <v>4381</v>
      </c>
      <c r="V732" s="17" t="s">
        <v>3631</v>
      </c>
      <c r="W732" s="3" t="s">
        <v>1509</v>
      </c>
      <c r="X732" s="2" t="s">
        <v>8</v>
      </c>
    </row>
    <row r="733" spans="1:24">
      <c r="A733" s="2" t="s">
        <v>1510</v>
      </c>
      <c r="B733" s="45" t="s">
        <v>3632</v>
      </c>
      <c r="C733" s="45" t="s">
        <v>5095</v>
      </c>
      <c r="D733" s="44" t="s">
        <v>6533</v>
      </c>
      <c r="E733" s="2" t="s">
        <v>3</v>
      </c>
      <c r="F733" s="44">
        <v>96.72</v>
      </c>
      <c r="G733" s="3">
        <v>0</v>
      </c>
      <c r="H733" s="44">
        <v>-19.2</v>
      </c>
      <c r="I733" s="3" t="s">
        <v>5</v>
      </c>
      <c r="J733" s="49"/>
      <c r="K733" s="2" t="s">
        <v>6</v>
      </c>
      <c r="L733" s="3" t="s">
        <v>4346</v>
      </c>
      <c r="N733" s="20" t="s">
        <v>1510</v>
      </c>
      <c r="O733" s="33" t="s">
        <v>3</v>
      </c>
      <c r="P733" s="11">
        <v>96.72</v>
      </c>
      <c r="Q733" s="11" t="s">
        <v>4362</v>
      </c>
      <c r="R733" s="11">
        <v>0</v>
      </c>
      <c r="S733" s="14"/>
      <c r="T733" s="14" t="s">
        <v>6</v>
      </c>
      <c r="U733" s="12" t="s">
        <v>4381</v>
      </c>
      <c r="V733" s="17" t="s">
        <v>3632</v>
      </c>
      <c r="W733" s="3" t="s">
        <v>1511</v>
      </c>
      <c r="X733" s="2" t="s">
        <v>3</v>
      </c>
    </row>
    <row r="734" spans="1:24">
      <c r="A734" s="2" t="s">
        <v>1512</v>
      </c>
      <c r="B734" s="45" t="s">
        <v>3633</v>
      </c>
      <c r="C734" s="45" t="s">
        <v>5096</v>
      </c>
      <c r="D734" s="44" t="s">
        <v>6534</v>
      </c>
      <c r="E734" s="3" t="s">
        <v>3</v>
      </c>
      <c r="F734" s="44">
        <v>100</v>
      </c>
      <c r="G734" s="3">
        <v>0</v>
      </c>
      <c r="H734" s="44">
        <v>-35.6</v>
      </c>
      <c r="I734" s="3" t="s">
        <v>5</v>
      </c>
      <c r="J734" s="49" t="s">
        <v>1512</v>
      </c>
      <c r="K734" s="2" t="s">
        <v>4352</v>
      </c>
      <c r="L734" s="3" t="s">
        <v>4343</v>
      </c>
      <c r="N734" s="20" t="s">
        <v>1512</v>
      </c>
      <c r="O734" s="22" t="s">
        <v>3</v>
      </c>
      <c r="P734" s="11">
        <v>100</v>
      </c>
      <c r="Q734" s="11" t="s">
        <v>4362</v>
      </c>
      <c r="R734" s="11">
        <v>0</v>
      </c>
      <c r="S734" s="14" t="s">
        <v>1512</v>
      </c>
      <c r="T734" s="14" t="s">
        <v>13</v>
      </c>
      <c r="U734" s="12" t="s">
        <v>4363</v>
      </c>
      <c r="V734" s="17" t="s">
        <v>3633</v>
      </c>
      <c r="W734" s="3" t="s">
        <v>1513</v>
      </c>
      <c r="X734" s="3" t="s">
        <v>3</v>
      </c>
    </row>
    <row r="735" spans="1:24">
      <c r="A735" s="2" t="s">
        <v>1514</v>
      </c>
      <c r="B735" s="45" t="s">
        <v>3634</v>
      </c>
      <c r="C735" s="45" t="s">
        <v>5097</v>
      </c>
      <c r="D735" s="44" t="s">
        <v>6535</v>
      </c>
      <c r="E735" s="2" t="s">
        <v>3</v>
      </c>
      <c r="F735" s="44">
        <v>95.24</v>
      </c>
      <c r="G735" s="3">
        <v>0</v>
      </c>
      <c r="H735" s="44">
        <v>-26.8</v>
      </c>
      <c r="I735" s="3" t="s">
        <v>5</v>
      </c>
      <c r="J735" s="49"/>
      <c r="K735" s="2" t="s">
        <v>6</v>
      </c>
      <c r="L735" s="3" t="s">
        <v>4346</v>
      </c>
      <c r="N735" s="20" t="s">
        <v>1514</v>
      </c>
      <c r="O735" s="31" t="s">
        <v>3</v>
      </c>
      <c r="P735" s="11">
        <v>95.24</v>
      </c>
      <c r="Q735" s="11" t="s">
        <v>4362</v>
      </c>
      <c r="R735" s="11">
        <v>0</v>
      </c>
      <c r="S735" s="14"/>
      <c r="T735" s="14" t="s">
        <v>6</v>
      </c>
      <c r="U735" s="12" t="s">
        <v>4381</v>
      </c>
      <c r="V735" s="17" t="s">
        <v>3634</v>
      </c>
      <c r="W735" s="3" t="s">
        <v>1515</v>
      </c>
      <c r="X735" s="2" t="s">
        <v>3</v>
      </c>
    </row>
    <row r="736" spans="1:24">
      <c r="A736" s="2" t="s">
        <v>1516</v>
      </c>
      <c r="B736" s="45" t="s">
        <v>3635</v>
      </c>
      <c r="C736" s="45" t="s">
        <v>5098</v>
      </c>
      <c r="D736" s="44" t="s">
        <v>6536</v>
      </c>
      <c r="E736" s="2" t="s">
        <v>25</v>
      </c>
      <c r="F736" s="44">
        <v>97.7</v>
      </c>
      <c r="G736" s="3">
        <v>0</v>
      </c>
      <c r="H736" s="44">
        <v>-33.9</v>
      </c>
      <c r="I736" s="3" t="s">
        <v>5</v>
      </c>
      <c r="J736" s="49"/>
      <c r="K736" s="2" t="s">
        <v>6</v>
      </c>
      <c r="L736" s="3" t="s">
        <v>4345</v>
      </c>
      <c r="N736" s="21" t="s">
        <v>1516</v>
      </c>
      <c r="O736" s="34" t="s">
        <v>25</v>
      </c>
      <c r="P736" s="11">
        <v>97.7</v>
      </c>
      <c r="Q736" s="11" t="s">
        <v>4362</v>
      </c>
      <c r="R736" s="11">
        <v>0</v>
      </c>
      <c r="S736" s="14"/>
      <c r="T736" s="14" t="s">
        <v>6</v>
      </c>
      <c r="U736" s="12" t="s">
        <v>4364</v>
      </c>
      <c r="V736" s="17" t="s">
        <v>3635</v>
      </c>
      <c r="W736" s="3" t="s">
        <v>1517</v>
      </c>
      <c r="X736" s="2" t="s">
        <v>25</v>
      </c>
    </row>
    <row r="737" spans="1:24">
      <c r="A737" s="2" t="s">
        <v>1518</v>
      </c>
      <c r="B737" s="45" t="s">
        <v>3636</v>
      </c>
      <c r="C737" s="45" t="s">
        <v>5099</v>
      </c>
      <c r="D737" s="44" t="s">
        <v>6537</v>
      </c>
      <c r="E737" s="2" t="s">
        <v>3</v>
      </c>
      <c r="F737" s="44">
        <v>100</v>
      </c>
      <c r="G737" s="3">
        <v>0</v>
      </c>
      <c r="H737" s="44">
        <v>-34.6</v>
      </c>
      <c r="I737" s="3" t="s">
        <v>12</v>
      </c>
      <c r="J737" s="49" t="s">
        <v>1518</v>
      </c>
      <c r="K737" s="2" t="s">
        <v>4351</v>
      </c>
      <c r="L737" s="3" t="s">
        <v>4345</v>
      </c>
      <c r="N737" s="20" t="s">
        <v>1518</v>
      </c>
      <c r="O737" s="31" t="s">
        <v>3</v>
      </c>
      <c r="P737" s="11">
        <v>100</v>
      </c>
      <c r="Q737" s="11" t="s">
        <v>4362</v>
      </c>
      <c r="R737" s="11">
        <v>1</v>
      </c>
      <c r="S737" s="14" t="s">
        <v>1518</v>
      </c>
      <c r="T737" s="14" t="s">
        <v>39</v>
      </c>
      <c r="U737" s="12" t="s">
        <v>4363</v>
      </c>
      <c r="V737" s="17" t="s">
        <v>3636</v>
      </c>
      <c r="W737" s="3" t="s">
        <v>1519</v>
      </c>
      <c r="X737" s="2" t="s">
        <v>3</v>
      </c>
    </row>
    <row r="738" spans="1:24">
      <c r="A738" s="2" t="s">
        <v>1520</v>
      </c>
      <c r="B738" s="45" t="s">
        <v>3637</v>
      </c>
      <c r="C738" s="45" t="s">
        <v>5100</v>
      </c>
      <c r="D738" s="44" t="s">
        <v>6538</v>
      </c>
      <c r="E738" s="2" t="s">
        <v>3</v>
      </c>
      <c r="F738" s="44">
        <v>100</v>
      </c>
      <c r="G738" s="3">
        <v>0</v>
      </c>
      <c r="H738" s="44">
        <v>-50.2</v>
      </c>
      <c r="I738" s="3" t="s">
        <v>12</v>
      </c>
      <c r="J738" s="49" t="s">
        <v>1520</v>
      </c>
      <c r="K738" s="2" t="s">
        <v>4351</v>
      </c>
      <c r="L738" s="3" t="s">
        <v>4345</v>
      </c>
      <c r="N738" s="20" t="s">
        <v>1520</v>
      </c>
      <c r="O738" s="31" t="s">
        <v>3</v>
      </c>
      <c r="P738" s="11">
        <v>100</v>
      </c>
      <c r="Q738" s="11" t="s">
        <v>4362</v>
      </c>
      <c r="R738" s="15">
        <v>1</v>
      </c>
      <c r="S738" s="14" t="s">
        <v>1520</v>
      </c>
      <c r="T738" s="14" t="s">
        <v>39</v>
      </c>
      <c r="U738" s="12" t="s">
        <v>4363</v>
      </c>
      <c r="V738" s="17" t="s">
        <v>3637</v>
      </c>
      <c r="W738" s="3" t="s">
        <v>1521</v>
      </c>
      <c r="X738" s="2" t="s">
        <v>3</v>
      </c>
    </row>
    <row r="739" spans="1:24">
      <c r="A739" s="2" t="s">
        <v>1522</v>
      </c>
      <c r="B739" s="45" t="s">
        <v>3638</v>
      </c>
      <c r="C739" s="45" t="s">
        <v>5101</v>
      </c>
      <c r="D739" s="44" t="s">
        <v>6539</v>
      </c>
      <c r="E739" s="3" t="s">
        <v>3</v>
      </c>
      <c r="F739" s="44">
        <v>98.44</v>
      </c>
      <c r="G739" s="3">
        <v>1</v>
      </c>
      <c r="H739" s="44">
        <v>-22.2</v>
      </c>
      <c r="I739" s="3" t="s">
        <v>5</v>
      </c>
      <c r="J739" s="49" t="s">
        <v>1520</v>
      </c>
      <c r="K739" s="2" t="s">
        <v>4351</v>
      </c>
      <c r="L739" s="3" t="s">
        <v>4346</v>
      </c>
      <c r="N739" s="20" t="s">
        <v>1522</v>
      </c>
      <c r="O739" s="29" t="s">
        <v>3</v>
      </c>
      <c r="P739" s="11">
        <v>98.44</v>
      </c>
      <c r="Q739" s="11" t="s">
        <v>4373</v>
      </c>
      <c r="R739" s="15">
        <v>0</v>
      </c>
      <c r="S739" s="14" t="s">
        <v>1520</v>
      </c>
      <c r="T739" s="14" t="s">
        <v>39</v>
      </c>
      <c r="U739" s="12" t="s">
        <v>4381</v>
      </c>
      <c r="V739" s="17" t="s">
        <v>3638</v>
      </c>
      <c r="W739" s="3" t="s">
        <v>1523</v>
      </c>
      <c r="X739" s="3" t="s">
        <v>3</v>
      </c>
    </row>
    <row r="740" spans="1:24">
      <c r="A740" s="2" t="s">
        <v>1524</v>
      </c>
      <c r="B740" s="45" t="s">
        <v>3639</v>
      </c>
      <c r="C740" s="45" t="s">
        <v>5102</v>
      </c>
      <c r="D740" s="44" t="s">
        <v>6540</v>
      </c>
      <c r="E740" s="2" t="s">
        <v>3</v>
      </c>
      <c r="F740" s="44">
        <v>98.36</v>
      </c>
      <c r="G740" s="3">
        <v>0</v>
      </c>
      <c r="H740" s="44">
        <v>-22</v>
      </c>
      <c r="I740" s="3" t="s">
        <v>5</v>
      </c>
      <c r="J740" s="49"/>
      <c r="K740" s="2" t="s">
        <v>6</v>
      </c>
      <c r="L740" s="3" t="s">
        <v>4346</v>
      </c>
      <c r="N740" s="20" t="s">
        <v>1524</v>
      </c>
      <c r="O740" s="31" t="s">
        <v>3</v>
      </c>
      <c r="P740" s="11">
        <v>98.36</v>
      </c>
      <c r="Q740" s="11" t="s">
        <v>4362</v>
      </c>
      <c r="R740" s="11">
        <v>0</v>
      </c>
      <c r="S740" s="14"/>
      <c r="T740" s="14" t="s">
        <v>6</v>
      </c>
      <c r="U740" s="12" t="s">
        <v>4381</v>
      </c>
      <c r="V740" s="17" t="s">
        <v>3639</v>
      </c>
      <c r="W740" s="3" t="s">
        <v>1525</v>
      </c>
      <c r="X740" s="2" t="s">
        <v>3</v>
      </c>
    </row>
    <row r="741" spans="1:24">
      <c r="A741" s="2" t="s">
        <v>1526</v>
      </c>
      <c r="B741" s="45" t="s">
        <v>3640</v>
      </c>
      <c r="C741" s="45" t="s">
        <v>5103</v>
      </c>
      <c r="D741" s="44" t="s">
        <v>6541</v>
      </c>
      <c r="E741" s="2" t="s">
        <v>8</v>
      </c>
      <c r="F741" s="44">
        <v>98.51</v>
      </c>
      <c r="G741" s="3">
        <v>0</v>
      </c>
      <c r="H741" s="44">
        <v>-29.5</v>
      </c>
      <c r="I741" s="3" t="s">
        <v>5</v>
      </c>
      <c r="J741" s="49"/>
      <c r="K741" s="2" t="s">
        <v>6</v>
      </c>
      <c r="L741" s="3" t="s">
        <v>4346</v>
      </c>
      <c r="N741" s="20" t="s">
        <v>1526</v>
      </c>
      <c r="O741" s="31" t="s">
        <v>8</v>
      </c>
      <c r="P741" s="11">
        <v>98.51</v>
      </c>
      <c r="Q741" s="11" t="s">
        <v>4362</v>
      </c>
      <c r="R741" s="11">
        <v>0</v>
      </c>
      <c r="S741" s="14"/>
      <c r="T741" s="14" t="s">
        <v>6</v>
      </c>
      <c r="U741" s="12" t="s">
        <v>4381</v>
      </c>
      <c r="V741" s="17" t="s">
        <v>3640</v>
      </c>
      <c r="W741" s="3" t="s">
        <v>1527</v>
      </c>
      <c r="X741" s="2" t="s">
        <v>8</v>
      </c>
    </row>
    <row r="742" spans="1:24">
      <c r="A742" s="2" t="s">
        <v>1528</v>
      </c>
      <c r="B742" s="45" t="s">
        <v>3641</v>
      </c>
      <c r="C742" s="45" t="s">
        <v>5104</v>
      </c>
      <c r="D742" s="44" t="s">
        <v>6542</v>
      </c>
      <c r="E742" s="3" t="s">
        <v>3</v>
      </c>
      <c r="F742" s="44">
        <v>96.33</v>
      </c>
      <c r="G742" s="3">
        <v>1</v>
      </c>
      <c r="H742" s="44">
        <v>-44.1</v>
      </c>
      <c r="I742" s="3" t="s">
        <v>5</v>
      </c>
      <c r="J742" s="49"/>
      <c r="K742" s="2" t="s">
        <v>6</v>
      </c>
      <c r="L742" s="3" t="s">
        <v>4346</v>
      </c>
      <c r="N742" s="20" t="s">
        <v>1528</v>
      </c>
      <c r="O742" s="29" t="s">
        <v>3</v>
      </c>
      <c r="P742" s="11">
        <v>96.33</v>
      </c>
      <c r="Q742" s="11" t="s">
        <v>4373</v>
      </c>
      <c r="R742" s="11">
        <v>0</v>
      </c>
      <c r="S742" s="14"/>
      <c r="T742" s="14" t="s">
        <v>6</v>
      </c>
      <c r="U742" s="12" t="s">
        <v>4381</v>
      </c>
      <c r="V742" s="17" t="s">
        <v>3641</v>
      </c>
      <c r="W742" s="3" t="s">
        <v>1529</v>
      </c>
      <c r="X742" s="3" t="s">
        <v>3</v>
      </c>
    </row>
    <row r="743" spans="1:24">
      <c r="A743" s="2" t="s">
        <v>1530</v>
      </c>
      <c r="B743" s="45" t="s">
        <v>3642</v>
      </c>
      <c r="C743" s="45" t="s">
        <v>5105</v>
      </c>
      <c r="D743" s="44" t="s">
        <v>6543</v>
      </c>
      <c r="E743" s="2" t="s">
        <v>3</v>
      </c>
      <c r="F743" s="44">
        <v>96.77</v>
      </c>
      <c r="G743" s="3">
        <v>0</v>
      </c>
      <c r="H743" s="44">
        <v>-26.3</v>
      </c>
      <c r="I743" s="3" t="s">
        <v>5</v>
      </c>
      <c r="J743" s="49"/>
      <c r="K743" s="2" t="s">
        <v>6</v>
      </c>
      <c r="L743" s="3" t="s">
        <v>4346</v>
      </c>
      <c r="N743" s="21" t="s">
        <v>1530</v>
      </c>
      <c r="O743" s="31" t="s">
        <v>3</v>
      </c>
      <c r="P743" s="11">
        <v>96.77</v>
      </c>
      <c r="Q743" s="11" t="s">
        <v>4362</v>
      </c>
      <c r="R743" s="11">
        <v>0</v>
      </c>
      <c r="S743" s="14"/>
      <c r="T743" s="14" t="s">
        <v>6</v>
      </c>
      <c r="U743" s="12" t="s">
        <v>4381</v>
      </c>
      <c r="V743" s="17" t="s">
        <v>3642</v>
      </c>
      <c r="W743" s="3" t="s">
        <v>1531</v>
      </c>
      <c r="X743" s="2" t="s">
        <v>3</v>
      </c>
    </row>
    <row r="744" spans="1:24">
      <c r="A744" s="2" t="s">
        <v>1532</v>
      </c>
      <c r="B744" s="45" t="s">
        <v>3643</v>
      </c>
      <c r="C744" s="45" t="s">
        <v>5106</v>
      </c>
      <c r="D744" s="44" t="s">
        <v>6544</v>
      </c>
      <c r="E744" s="2" t="s">
        <v>7264</v>
      </c>
      <c r="F744" s="44">
        <v>98.81</v>
      </c>
      <c r="G744" s="3">
        <v>0</v>
      </c>
      <c r="H744" s="44">
        <v>-51.2</v>
      </c>
      <c r="I744" s="3" t="s">
        <v>5</v>
      </c>
      <c r="J744" s="49"/>
      <c r="K744" s="2" t="s">
        <v>6</v>
      </c>
      <c r="L744" s="3" t="s">
        <v>4345</v>
      </c>
      <c r="N744" s="20" t="s">
        <v>1532</v>
      </c>
      <c r="O744" s="31" t="s">
        <v>4549</v>
      </c>
      <c r="P744" s="11">
        <v>98.81</v>
      </c>
      <c r="Q744" s="11" t="s">
        <v>4362</v>
      </c>
      <c r="R744" s="11">
        <v>0</v>
      </c>
      <c r="S744" s="14"/>
      <c r="T744" s="14" t="s">
        <v>6</v>
      </c>
      <c r="U744" s="12" t="s">
        <v>4364</v>
      </c>
      <c r="V744" s="17" t="s">
        <v>3643</v>
      </c>
      <c r="W744" s="3" t="s">
        <v>1533</v>
      </c>
      <c r="X744" s="2" t="s">
        <v>406</v>
      </c>
    </row>
    <row r="745" spans="1:24">
      <c r="A745" s="2" t="s">
        <v>1534</v>
      </c>
      <c r="B745" s="45" t="s">
        <v>3644</v>
      </c>
      <c r="C745" s="45" t="s">
        <v>5107</v>
      </c>
      <c r="D745" s="44" t="s">
        <v>6545</v>
      </c>
      <c r="E745" s="2" t="s">
        <v>8</v>
      </c>
      <c r="F745" s="44">
        <v>95.04</v>
      </c>
      <c r="G745" s="3">
        <v>0</v>
      </c>
      <c r="H745" s="44">
        <v>-75</v>
      </c>
      <c r="I745" s="3" t="s">
        <v>5</v>
      </c>
      <c r="J745" s="49"/>
      <c r="K745" s="2" t="s">
        <v>6</v>
      </c>
      <c r="L745" s="3" t="s">
        <v>4344</v>
      </c>
      <c r="N745" s="20" t="s">
        <v>1534</v>
      </c>
      <c r="O745" s="31" t="s">
        <v>8</v>
      </c>
      <c r="P745" s="11">
        <v>95.04</v>
      </c>
      <c r="Q745" s="11" t="s">
        <v>4362</v>
      </c>
      <c r="R745" s="11">
        <v>0</v>
      </c>
      <c r="S745" s="14"/>
      <c r="T745" s="14" t="s">
        <v>6</v>
      </c>
      <c r="U745" s="12"/>
      <c r="V745" s="17" t="s">
        <v>3644</v>
      </c>
      <c r="W745" s="3" t="s">
        <v>1535</v>
      </c>
      <c r="X745" s="2" t="s">
        <v>8</v>
      </c>
    </row>
    <row r="746" spans="1:24">
      <c r="A746" s="2" t="s">
        <v>1536</v>
      </c>
      <c r="B746" s="45" t="s">
        <v>3645</v>
      </c>
      <c r="C746" s="45" t="s">
        <v>5108</v>
      </c>
      <c r="D746" s="44" t="s">
        <v>6546</v>
      </c>
      <c r="E746" s="2" t="s">
        <v>3</v>
      </c>
      <c r="F746" s="44">
        <v>100</v>
      </c>
      <c r="G746" s="3">
        <v>0</v>
      </c>
      <c r="H746" s="44">
        <v>-50.5</v>
      </c>
      <c r="I746" s="3" t="s">
        <v>12</v>
      </c>
      <c r="J746" s="49" t="s">
        <v>257</v>
      </c>
      <c r="K746" s="2" t="s">
        <v>4351</v>
      </c>
      <c r="L746" s="3" t="s">
        <v>4345</v>
      </c>
      <c r="N746" s="20" t="s">
        <v>1536</v>
      </c>
      <c r="O746" s="33" t="s">
        <v>3</v>
      </c>
      <c r="P746" s="11">
        <v>100</v>
      </c>
      <c r="Q746" s="11" t="s">
        <v>4362</v>
      </c>
      <c r="R746" s="15">
        <v>1</v>
      </c>
      <c r="S746" s="14" t="s">
        <v>257</v>
      </c>
      <c r="T746" s="14" t="s">
        <v>39</v>
      </c>
      <c r="U746" s="12" t="s">
        <v>4363</v>
      </c>
      <c r="V746" s="17" t="s">
        <v>3645</v>
      </c>
      <c r="W746" s="3" t="s">
        <v>1537</v>
      </c>
      <c r="X746" s="2" t="s">
        <v>3</v>
      </c>
    </row>
    <row r="747" spans="1:24">
      <c r="A747" s="2" t="s">
        <v>1538</v>
      </c>
      <c r="B747" s="45" t="s">
        <v>3646</v>
      </c>
      <c r="C747" s="45" t="s">
        <v>5109</v>
      </c>
      <c r="D747" s="44" t="s">
        <v>6547</v>
      </c>
      <c r="E747" s="2" t="s">
        <v>8</v>
      </c>
      <c r="F747" s="44">
        <v>100</v>
      </c>
      <c r="G747" s="3">
        <v>0</v>
      </c>
      <c r="H747" s="44">
        <v>-44.1</v>
      </c>
      <c r="I747" s="3" t="s">
        <v>12</v>
      </c>
      <c r="J747" s="49" t="s">
        <v>72</v>
      </c>
      <c r="K747" s="2" t="s">
        <v>4351</v>
      </c>
      <c r="L747" s="3" t="s">
        <v>4345</v>
      </c>
      <c r="N747" s="20" t="s">
        <v>1538</v>
      </c>
      <c r="O747" s="31" t="s">
        <v>8</v>
      </c>
      <c r="P747" s="11">
        <v>100</v>
      </c>
      <c r="Q747" s="11" t="s">
        <v>4362</v>
      </c>
      <c r="R747" s="15">
        <v>1</v>
      </c>
      <c r="S747" s="14" t="s">
        <v>72</v>
      </c>
      <c r="T747" s="14" t="s">
        <v>39</v>
      </c>
      <c r="U747" s="12" t="s">
        <v>4379</v>
      </c>
      <c r="V747" s="17" t="s">
        <v>3646</v>
      </c>
      <c r="W747" s="3" t="s">
        <v>1539</v>
      </c>
      <c r="X747" s="2" t="s">
        <v>8</v>
      </c>
    </row>
    <row r="748" spans="1:24">
      <c r="A748" s="2" t="s">
        <v>1540</v>
      </c>
      <c r="B748" s="45" t="s">
        <v>3647</v>
      </c>
      <c r="C748" s="45" t="s">
        <v>5110</v>
      </c>
      <c r="D748" s="44" t="s">
        <v>6548</v>
      </c>
      <c r="E748" s="2" t="s">
        <v>3</v>
      </c>
      <c r="F748" s="44">
        <v>100</v>
      </c>
      <c r="G748" s="3">
        <v>0</v>
      </c>
      <c r="H748" s="44">
        <v>-23.8</v>
      </c>
      <c r="I748" s="3" t="s">
        <v>5</v>
      </c>
      <c r="J748" s="49" t="s">
        <v>1540</v>
      </c>
      <c r="K748" s="2" t="s">
        <v>6</v>
      </c>
      <c r="L748" s="3" t="s">
        <v>4345</v>
      </c>
      <c r="N748" s="20" t="s">
        <v>1540</v>
      </c>
      <c r="O748" s="31" t="s">
        <v>3</v>
      </c>
      <c r="P748" s="11">
        <v>100</v>
      </c>
      <c r="Q748" s="11" t="s">
        <v>4362</v>
      </c>
      <c r="R748" s="11">
        <v>0</v>
      </c>
      <c r="S748" s="14" t="s">
        <v>1540</v>
      </c>
      <c r="T748" s="14" t="s">
        <v>6</v>
      </c>
      <c r="U748" s="12" t="s">
        <v>4363</v>
      </c>
      <c r="V748" s="17" t="s">
        <v>3647</v>
      </c>
      <c r="W748" s="3" t="s">
        <v>1541</v>
      </c>
      <c r="X748" s="2" t="s">
        <v>3</v>
      </c>
    </row>
    <row r="749" spans="1:24">
      <c r="A749" s="2" t="s">
        <v>1542</v>
      </c>
      <c r="B749" s="45" t="s">
        <v>3648</v>
      </c>
      <c r="C749" s="45" t="s">
        <v>5111</v>
      </c>
      <c r="D749" s="44" t="s">
        <v>6549</v>
      </c>
      <c r="E749" s="2" t="s">
        <v>3</v>
      </c>
      <c r="F749" s="44">
        <v>95.5</v>
      </c>
      <c r="G749" s="3">
        <v>1</v>
      </c>
      <c r="H749" s="44">
        <v>-46.2</v>
      </c>
      <c r="I749" s="3" t="s">
        <v>5</v>
      </c>
      <c r="J749" s="49" t="s">
        <v>1542</v>
      </c>
      <c r="K749" s="2" t="s">
        <v>6</v>
      </c>
      <c r="L749" s="3" t="s">
        <v>4346</v>
      </c>
      <c r="N749" s="20" t="s">
        <v>1542</v>
      </c>
      <c r="O749" s="31" t="s">
        <v>3</v>
      </c>
      <c r="P749" s="11">
        <v>95.5</v>
      </c>
      <c r="Q749" s="11" t="s">
        <v>4373</v>
      </c>
      <c r="R749" s="11">
        <v>0</v>
      </c>
      <c r="S749" s="14" t="s">
        <v>1542</v>
      </c>
      <c r="T749" s="14" t="s">
        <v>6</v>
      </c>
      <c r="U749" s="12" t="s">
        <v>4381</v>
      </c>
      <c r="V749" s="17" t="s">
        <v>3648</v>
      </c>
      <c r="W749" s="3" t="s">
        <v>1543</v>
      </c>
      <c r="X749" s="2" t="s">
        <v>3</v>
      </c>
    </row>
    <row r="750" spans="1:24">
      <c r="A750" s="2" t="s">
        <v>1544</v>
      </c>
      <c r="B750" s="45" t="s">
        <v>3649</v>
      </c>
      <c r="C750" s="45" t="s">
        <v>5112</v>
      </c>
      <c r="D750" s="44" t="s">
        <v>6550</v>
      </c>
      <c r="E750" s="2" t="s">
        <v>3</v>
      </c>
      <c r="F750" s="44">
        <v>100</v>
      </c>
      <c r="G750" s="3">
        <v>0</v>
      </c>
      <c r="H750" s="44">
        <v>-33.1</v>
      </c>
      <c r="I750" s="3" t="s">
        <v>12</v>
      </c>
      <c r="J750" s="49" t="s">
        <v>1544</v>
      </c>
      <c r="K750" s="2" t="s">
        <v>4352</v>
      </c>
      <c r="L750" s="3" t="s">
        <v>4345</v>
      </c>
      <c r="N750" s="20" t="s">
        <v>1544</v>
      </c>
      <c r="O750" s="31" t="s">
        <v>3</v>
      </c>
      <c r="P750" s="11">
        <v>100</v>
      </c>
      <c r="Q750" s="11" t="s">
        <v>4362</v>
      </c>
      <c r="R750" s="11">
        <v>1</v>
      </c>
      <c r="S750" s="14" t="s">
        <v>1544</v>
      </c>
      <c r="T750" s="14" t="s">
        <v>13</v>
      </c>
      <c r="U750" s="12" t="s">
        <v>4363</v>
      </c>
      <c r="V750" s="17" t="s">
        <v>3649</v>
      </c>
      <c r="W750" s="3" t="s">
        <v>1545</v>
      </c>
      <c r="X750" s="2" t="s">
        <v>3</v>
      </c>
    </row>
    <row r="751" spans="1:24">
      <c r="A751" s="2" t="s">
        <v>1546</v>
      </c>
      <c r="B751" s="45" t="s">
        <v>3650</v>
      </c>
      <c r="C751" s="45" t="s">
        <v>5113</v>
      </c>
      <c r="D751" s="44" t="s">
        <v>6551</v>
      </c>
      <c r="E751" s="2" t="s">
        <v>8</v>
      </c>
      <c r="F751" s="44">
        <v>100</v>
      </c>
      <c r="G751" s="3">
        <v>0</v>
      </c>
      <c r="H751" s="44">
        <v>-48</v>
      </c>
      <c r="I751" s="3" t="s">
        <v>5</v>
      </c>
      <c r="J751" s="49"/>
      <c r="K751" s="2" t="s">
        <v>6</v>
      </c>
      <c r="L751" s="3" t="s">
        <v>4346</v>
      </c>
      <c r="N751" s="20" t="s">
        <v>1546</v>
      </c>
      <c r="O751" s="31" t="s">
        <v>8</v>
      </c>
      <c r="P751" s="11">
        <v>100</v>
      </c>
      <c r="Q751" s="11" t="s">
        <v>4362</v>
      </c>
      <c r="R751" s="11">
        <v>0</v>
      </c>
      <c r="S751" s="14"/>
      <c r="T751" s="14" t="s">
        <v>6</v>
      </c>
      <c r="U751" s="12" t="s">
        <v>4381</v>
      </c>
      <c r="V751" s="17" t="s">
        <v>3650</v>
      </c>
      <c r="W751" s="3" t="s">
        <v>1547</v>
      </c>
      <c r="X751" s="2" t="s">
        <v>8</v>
      </c>
    </row>
    <row r="752" spans="1:24">
      <c r="A752" s="2" t="s">
        <v>1548</v>
      </c>
      <c r="B752" s="45" t="s">
        <v>7313</v>
      </c>
      <c r="C752" s="45" t="s">
        <v>5118</v>
      </c>
      <c r="D752" s="44" t="s">
        <v>6552</v>
      </c>
      <c r="E752" s="2" t="s">
        <v>472</v>
      </c>
      <c r="F752" s="44">
        <v>97.06</v>
      </c>
      <c r="G752" s="3">
        <v>1</v>
      </c>
      <c r="H752" s="44">
        <v>-35.4</v>
      </c>
      <c r="I752" s="3" t="s">
        <v>5</v>
      </c>
      <c r="J752" s="49"/>
      <c r="K752" s="2" t="s">
        <v>6</v>
      </c>
      <c r="L752" s="3" t="s">
        <v>4346</v>
      </c>
      <c r="N752" s="20" t="s">
        <v>1548</v>
      </c>
      <c r="O752" s="31" t="s">
        <v>4705</v>
      </c>
      <c r="P752" s="11">
        <v>97.06</v>
      </c>
      <c r="Q752" s="11" t="s">
        <v>4373</v>
      </c>
      <c r="R752" s="11">
        <v>0</v>
      </c>
      <c r="S752" s="14"/>
      <c r="T752" s="14" t="s">
        <v>6</v>
      </c>
      <c r="U752" s="12" t="s">
        <v>4381</v>
      </c>
      <c r="V752" s="17" t="s">
        <v>3651</v>
      </c>
      <c r="W752" s="3" t="s">
        <v>1549</v>
      </c>
      <c r="X752" s="2" t="s">
        <v>1025</v>
      </c>
    </row>
    <row r="753" spans="1:24">
      <c r="A753" s="2" t="s">
        <v>1550</v>
      </c>
      <c r="B753" s="45" t="s">
        <v>3652</v>
      </c>
      <c r="C753" s="45" t="s">
        <v>5114</v>
      </c>
      <c r="D753" s="44" t="s">
        <v>6553</v>
      </c>
      <c r="E753" s="2" t="s">
        <v>8</v>
      </c>
      <c r="F753" s="44">
        <v>97.25</v>
      </c>
      <c r="G753" s="3">
        <v>2</v>
      </c>
      <c r="H753" s="44">
        <v>-48.5</v>
      </c>
      <c r="I753" s="3" t="s">
        <v>5</v>
      </c>
      <c r="J753" s="49" t="s">
        <v>151</v>
      </c>
      <c r="K753" s="2" t="s">
        <v>4352</v>
      </c>
      <c r="L753" s="3" t="s">
        <v>4346</v>
      </c>
      <c r="N753" s="20" t="s">
        <v>1550</v>
      </c>
      <c r="O753" s="31" t="s">
        <v>8</v>
      </c>
      <c r="P753" s="11">
        <v>97.25</v>
      </c>
      <c r="Q753" s="11" t="s">
        <v>4371</v>
      </c>
      <c r="R753" s="15">
        <v>0</v>
      </c>
      <c r="S753" s="14" t="s">
        <v>151</v>
      </c>
      <c r="T753" s="14" t="s">
        <v>13</v>
      </c>
      <c r="U753" s="12" t="s">
        <v>4381</v>
      </c>
      <c r="V753" s="17" t="s">
        <v>3652</v>
      </c>
      <c r="W753" s="3" t="s">
        <v>1551</v>
      </c>
      <c r="X753" s="2" t="s">
        <v>8</v>
      </c>
    </row>
    <row r="754" spans="1:24">
      <c r="A754" s="2" t="s">
        <v>1552</v>
      </c>
      <c r="B754" s="45" t="s">
        <v>3653</v>
      </c>
      <c r="C754" s="45" t="s">
        <v>5115</v>
      </c>
      <c r="D754" s="44" t="s">
        <v>6554</v>
      </c>
      <c r="E754" s="2" t="s">
        <v>3</v>
      </c>
      <c r="F754" s="44">
        <v>100</v>
      </c>
      <c r="G754" s="3">
        <v>0</v>
      </c>
      <c r="H754" s="44">
        <v>-44.3</v>
      </c>
      <c r="I754" s="3" t="s">
        <v>5</v>
      </c>
      <c r="J754" s="49" t="s">
        <v>1552</v>
      </c>
      <c r="K754" s="2" t="s">
        <v>4352</v>
      </c>
      <c r="L754" s="3" t="s">
        <v>4345</v>
      </c>
      <c r="N754" s="20" t="s">
        <v>1552</v>
      </c>
      <c r="O754" s="31" t="s">
        <v>3</v>
      </c>
      <c r="P754" s="11">
        <v>100</v>
      </c>
      <c r="Q754" s="11" t="s">
        <v>4362</v>
      </c>
      <c r="R754" s="11">
        <v>0</v>
      </c>
      <c r="S754" s="14" t="s">
        <v>1552</v>
      </c>
      <c r="T754" s="14" t="s">
        <v>13</v>
      </c>
      <c r="U754" s="12" t="s">
        <v>4363</v>
      </c>
      <c r="V754" s="17" t="s">
        <v>3653</v>
      </c>
      <c r="W754" s="3" t="s">
        <v>1553</v>
      </c>
      <c r="X754" s="2" t="s">
        <v>3</v>
      </c>
    </row>
    <row r="755" spans="1:24">
      <c r="A755" s="2" t="s">
        <v>16</v>
      </c>
      <c r="B755" s="45" t="s">
        <v>3654</v>
      </c>
      <c r="C755" s="45" t="s">
        <v>5116</v>
      </c>
      <c r="D755" s="44" t="s">
        <v>6555</v>
      </c>
      <c r="E755" s="3" t="s">
        <v>3</v>
      </c>
      <c r="F755" s="44">
        <v>93.41</v>
      </c>
      <c r="G755" s="3">
        <v>2</v>
      </c>
      <c r="H755" s="44">
        <v>-28.9</v>
      </c>
      <c r="I755" s="3" t="s">
        <v>5</v>
      </c>
      <c r="J755" s="49" t="s">
        <v>16</v>
      </c>
      <c r="K755" s="2" t="s">
        <v>6</v>
      </c>
      <c r="L755" s="3" t="s">
        <v>4343</v>
      </c>
      <c r="N755" s="20" t="s">
        <v>16</v>
      </c>
      <c r="O755" s="30" t="s">
        <v>3</v>
      </c>
      <c r="P755" s="11">
        <v>93.41</v>
      </c>
      <c r="Q755" s="11" t="s">
        <v>4371</v>
      </c>
      <c r="R755" s="15">
        <v>0</v>
      </c>
      <c r="S755" s="14" t="s">
        <v>16</v>
      </c>
      <c r="T755" s="14" t="s">
        <v>6</v>
      </c>
      <c r="U755" s="12" t="s">
        <v>4363</v>
      </c>
      <c r="V755" s="17" t="s">
        <v>3654</v>
      </c>
      <c r="W755" s="3" t="s">
        <v>1554</v>
      </c>
      <c r="X755" s="3" t="s">
        <v>3</v>
      </c>
    </row>
    <row r="756" spans="1:24">
      <c r="A756" s="2" t="s">
        <v>1555</v>
      </c>
      <c r="B756" s="45" t="s">
        <v>3655</v>
      </c>
      <c r="C756" s="45" t="s">
        <v>5117</v>
      </c>
      <c r="D756" s="44" t="s">
        <v>6556</v>
      </c>
      <c r="E756" s="2" t="s">
        <v>3</v>
      </c>
      <c r="F756" s="44">
        <v>95.28</v>
      </c>
      <c r="G756" s="3">
        <v>0</v>
      </c>
      <c r="H756" s="44">
        <v>-35.799999999999997</v>
      </c>
      <c r="I756" s="3" t="s">
        <v>5</v>
      </c>
      <c r="J756" s="49"/>
      <c r="K756" s="2" t="s">
        <v>6</v>
      </c>
      <c r="L756" s="3" t="s">
        <v>4346</v>
      </c>
      <c r="N756" s="20" t="s">
        <v>1555</v>
      </c>
      <c r="O756" s="31" t="s">
        <v>3</v>
      </c>
      <c r="P756" s="11">
        <v>95.28</v>
      </c>
      <c r="Q756" s="11" t="s">
        <v>4362</v>
      </c>
      <c r="R756" s="11">
        <v>0</v>
      </c>
      <c r="S756" s="14"/>
      <c r="T756" s="14" t="s">
        <v>6</v>
      </c>
      <c r="U756" s="12" t="s">
        <v>4381</v>
      </c>
      <c r="V756" s="17" t="s">
        <v>3655</v>
      </c>
      <c r="W756" s="3" t="s">
        <v>1556</v>
      </c>
      <c r="X756" s="2" t="s">
        <v>3</v>
      </c>
    </row>
    <row r="757" spans="1:24">
      <c r="A757" s="2" t="s">
        <v>1557</v>
      </c>
      <c r="B757" s="45" t="s">
        <v>3656</v>
      </c>
      <c r="C757" s="45" t="s">
        <v>5119</v>
      </c>
      <c r="D757" s="44" t="s">
        <v>6557</v>
      </c>
      <c r="E757" s="2" t="s">
        <v>8</v>
      </c>
      <c r="F757" s="44">
        <v>97.78</v>
      </c>
      <c r="G757" s="3">
        <v>0</v>
      </c>
      <c r="H757" s="44">
        <v>-28.7</v>
      </c>
      <c r="I757" s="3" t="s">
        <v>5</v>
      </c>
      <c r="J757" s="49" t="s">
        <v>1559</v>
      </c>
      <c r="K757" s="2" t="s">
        <v>4352</v>
      </c>
      <c r="L757" s="3" t="s">
        <v>4346</v>
      </c>
      <c r="N757" s="20" t="s">
        <v>1557</v>
      </c>
      <c r="O757" s="31" t="s">
        <v>8</v>
      </c>
      <c r="P757" s="11">
        <v>97.78</v>
      </c>
      <c r="Q757" s="11" t="s">
        <v>4362</v>
      </c>
      <c r="R757" s="15">
        <v>0</v>
      </c>
      <c r="S757" s="14" t="s">
        <v>1559</v>
      </c>
      <c r="T757" s="14" t="s">
        <v>13</v>
      </c>
      <c r="U757" s="12" t="s">
        <v>4381</v>
      </c>
      <c r="V757" s="17" t="s">
        <v>3656</v>
      </c>
      <c r="W757" s="3" t="s">
        <v>1558</v>
      </c>
      <c r="X757" s="2" t="s">
        <v>8</v>
      </c>
    </row>
    <row r="758" spans="1:24">
      <c r="A758" s="2" t="s">
        <v>1559</v>
      </c>
      <c r="B758" s="45" t="s">
        <v>3657</v>
      </c>
      <c r="C758" s="45" t="s">
        <v>5120</v>
      </c>
      <c r="D758" s="44" t="s">
        <v>6558</v>
      </c>
      <c r="E758" s="2" t="s">
        <v>3</v>
      </c>
      <c r="F758" s="44">
        <v>100</v>
      </c>
      <c r="G758" s="3">
        <v>0</v>
      </c>
      <c r="H758" s="44">
        <v>-21.4</v>
      </c>
      <c r="I758" s="3" t="s">
        <v>12</v>
      </c>
      <c r="J758" s="49" t="s">
        <v>1559</v>
      </c>
      <c r="K758" s="2" t="s">
        <v>4352</v>
      </c>
      <c r="L758" s="3" t="s">
        <v>4345</v>
      </c>
      <c r="N758" s="20" t="s">
        <v>1559</v>
      </c>
      <c r="O758" s="31" t="s">
        <v>3</v>
      </c>
      <c r="P758" s="11">
        <v>100</v>
      </c>
      <c r="Q758" s="11" t="s">
        <v>4362</v>
      </c>
      <c r="R758" s="15">
        <v>3</v>
      </c>
      <c r="S758" s="14" t="s">
        <v>1559</v>
      </c>
      <c r="T758" s="14" t="s">
        <v>13</v>
      </c>
      <c r="U758" s="12" t="s">
        <v>4363</v>
      </c>
      <c r="V758" s="17" t="s">
        <v>3657</v>
      </c>
      <c r="W758" s="3" t="s">
        <v>1560</v>
      </c>
      <c r="X758" s="2" t="s">
        <v>3</v>
      </c>
    </row>
    <row r="759" spans="1:24">
      <c r="A759" s="2" t="s">
        <v>1561</v>
      </c>
      <c r="B759" s="45" t="s">
        <v>3658</v>
      </c>
      <c r="C759" s="45" t="s">
        <v>5121</v>
      </c>
      <c r="D759" s="44" t="s">
        <v>6559</v>
      </c>
      <c r="E759" s="2" t="s">
        <v>8</v>
      </c>
      <c r="F759" s="44">
        <v>98.9</v>
      </c>
      <c r="G759" s="3">
        <v>0</v>
      </c>
      <c r="H759" s="44">
        <v>-21</v>
      </c>
      <c r="I759" s="3" t="s">
        <v>5</v>
      </c>
      <c r="J759" s="49"/>
      <c r="K759" s="2" t="s">
        <v>6</v>
      </c>
      <c r="L759" s="3" t="s">
        <v>4344</v>
      </c>
      <c r="N759" s="20" t="s">
        <v>1561</v>
      </c>
      <c r="O759" s="31" t="s">
        <v>8</v>
      </c>
      <c r="P759" s="11">
        <v>98.9</v>
      </c>
      <c r="Q759" s="11" t="s">
        <v>4362</v>
      </c>
      <c r="R759" s="11">
        <v>0</v>
      </c>
      <c r="S759" s="14"/>
      <c r="T759" s="14" t="s">
        <v>6</v>
      </c>
      <c r="U759" s="12"/>
      <c r="V759" s="17" t="s">
        <v>3658</v>
      </c>
      <c r="W759" s="3" t="s">
        <v>1562</v>
      </c>
      <c r="X759" s="2" t="s">
        <v>8</v>
      </c>
    </row>
    <row r="760" spans="1:24">
      <c r="A760" s="2" t="s">
        <v>1563</v>
      </c>
      <c r="B760" s="45" t="s">
        <v>3659</v>
      </c>
      <c r="C760" s="45" t="s">
        <v>5122</v>
      </c>
      <c r="D760" s="44" t="s">
        <v>6560</v>
      </c>
      <c r="E760" s="2" t="s">
        <v>3</v>
      </c>
      <c r="F760" s="44">
        <v>100</v>
      </c>
      <c r="G760" s="3">
        <v>0</v>
      </c>
      <c r="H760" s="44">
        <v>-62.4</v>
      </c>
      <c r="I760" s="3" t="s">
        <v>12</v>
      </c>
      <c r="J760" s="49" t="s">
        <v>1563</v>
      </c>
      <c r="K760" s="2" t="s">
        <v>6</v>
      </c>
      <c r="L760" s="3" t="s">
        <v>4345</v>
      </c>
      <c r="N760" s="20" t="s">
        <v>1563</v>
      </c>
      <c r="O760" s="31" t="s">
        <v>3</v>
      </c>
      <c r="P760" s="11">
        <v>100</v>
      </c>
      <c r="Q760" s="11" t="s">
        <v>4362</v>
      </c>
      <c r="R760" s="11">
        <v>1</v>
      </c>
      <c r="S760" s="14" t="s">
        <v>1563</v>
      </c>
      <c r="T760" s="14" t="s">
        <v>6</v>
      </c>
      <c r="U760" s="12" t="s">
        <v>4363</v>
      </c>
      <c r="V760" s="17" t="s">
        <v>3659</v>
      </c>
      <c r="W760" s="3" t="s">
        <v>1564</v>
      </c>
      <c r="X760" s="2" t="s">
        <v>3</v>
      </c>
    </row>
    <row r="761" spans="1:24">
      <c r="A761" s="2" t="s">
        <v>1565</v>
      </c>
      <c r="B761" s="45" t="s">
        <v>3660</v>
      </c>
      <c r="C761" s="45" t="s">
        <v>5123</v>
      </c>
      <c r="D761" s="44" t="s">
        <v>6561</v>
      </c>
      <c r="E761" s="3" t="s">
        <v>3</v>
      </c>
      <c r="F761" s="44">
        <v>100</v>
      </c>
      <c r="G761" s="3">
        <v>0</v>
      </c>
      <c r="H761" s="44">
        <v>-31.4</v>
      </c>
      <c r="I761" s="3" t="s">
        <v>5</v>
      </c>
      <c r="J761" s="49" t="s">
        <v>1565</v>
      </c>
      <c r="K761" s="2" t="s">
        <v>4352</v>
      </c>
      <c r="L761" s="3" t="s">
        <v>4345</v>
      </c>
      <c r="N761" s="20" t="s">
        <v>1565</v>
      </c>
      <c r="O761" s="29" t="s">
        <v>3</v>
      </c>
      <c r="P761" s="11">
        <v>100</v>
      </c>
      <c r="Q761" s="11" t="s">
        <v>4362</v>
      </c>
      <c r="R761" s="11">
        <v>0</v>
      </c>
      <c r="S761" s="14" t="s">
        <v>1565</v>
      </c>
      <c r="T761" s="14" t="s">
        <v>13</v>
      </c>
      <c r="U761" s="12" t="s">
        <v>4363</v>
      </c>
      <c r="V761" s="17" t="s">
        <v>3660</v>
      </c>
      <c r="W761" s="3" t="s">
        <v>1566</v>
      </c>
      <c r="X761" s="3" t="s">
        <v>3</v>
      </c>
    </row>
    <row r="762" spans="1:24">
      <c r="A762" s="2" t="s">
        <v>1567</v>
      </c>
      <c r="B762" s="45" t="s">
        <v>3661</v>
      </c>
      <c r="C762" s="45" t="s">
        <v>5124</v>
      </c>
      <c r="D762" s="44" t="s">
        <v>6562</v>
      </c>
      <c r="E762" s="2" t="s">
        <v>3</v>
      </c>
      <c r="F762" s="44">
        <v>100</v>
      </c>
      <c r="G762" s="3">
        <v>0</v>
      </c>
      <c r="H762" s="44">
        <v>-43.7</v>
      </c>
      <c r="I762" s="3" t="s">
        <v>12</v>
      </c>
      <c r="J762" s="49" t="s">
        <v>1567</v>
      </c>
      <c r="K762" s="2" t="s">
        <v>6</v>
      </c>
      <c r="L762" s="3" t="s">
        <v>4345</v>
      </c>
      <c r="N762" s="21" t="s">
        <v>1567</v>
      </c>
      <c r="O762" s="31" t="s">
        <v>3</v>
      </c>
      <c r="P762" s="11">
        <v>100</v>
      </c>
      <c r="Q762" s="11" t="s">
        <v>4362</v>
      </c>
      <c r="R762" s="11">
        <v>1</v>
      </c>
      <c r="S762" s="14" t="s">
        <v>1567</v>
      </c>
      <c r="T762" s="14" t="s">
        <v>6</v>
      </c>
      <c r="U762" s="12" t="s">
        <v>4363</v>
      </c>
      <c r="V762" s="17" t="s">
        <v>3661</v>
      </c>
      <c r="W762" s="3" t="s">
        <v>1568</v>
      </c>
      <c r="X762" s="2" t="s">
        <v>3</v>
      </c>
    </row>
    <row r="763" spans="1:24">
      <c r="A763" s="2" t="s">
        <v>1569</v>
      </c>
      <c r="B763" s="45" t="s">
        <v>3662</v>
      </c>
      <c r="C763" s="45" t="s">
        <v>5125</v>
      </c>
      <c r="D763" s="44" t="s">
        <v>6563</v>
      </c>
      <c r="E763" s="2" t="s">
        <v>8</v>
      </c>
      <c r="F763" s="44">
        <v>97.85</v>
      </c>
      <c r="G763" s="3">
        <v>1</v>
      </c>
      <c r="H763" s="44">
        <v>-24.6</v>
      </c>
      <c r="I763" s="3" t="s">
        <v>5</v>
      </c>
      <c r="J763" s="49"/>
      <c r="K763" s="2" t="s">
        <v>6</v>
      </c>
      <c r="L763" s="3" t="s">
        <v>4346</v>
      </c>
      <c r="N763" s="20" t="s">
        <v>1569</v>
      </c>
      <c r="O763" s="31" t="s">
        <v>8</v>
      </c>
      <c r="P763" s="11">
        <v>97.85</v>
      </c>
      <c r="Q763" s="11" t="s">
        <v>4373</v>
      </c>
      <c r="R763" s="11">
        <v>0</v>
      </c>
      <c r="S763" s="14"/>
      <c r="T763" s="14" t="s">
        <v>6</v>
      </c>
      <c r="U763" s="12" t="s">
        <v>4381</v>
      </c>
      <c r="V763" s="17" t="s">
        <v>3662</v>
      </c>
      <c r="W763" s="3" t="s">
        <v>1570</v>
      </c>
      <c r="X763" s="2" t="s">
        <v>8</v>
      </c>
    </row>
    <row r="764" spans="1:24">
      <c r="A764" s="2" t="s">
        <v>1571</v>
      </c>
      <c r="B764" s="45" t="s">
        <v>3663</v>
      </c>
      <c r="C764" s="45" t="s">
        <v>5126</v>
      </c>
      <c r="D764" s="44" t="s">
        <v>6564</v>
      </c>
      <c r="E764" s="2" t="s">
        <v>3</v>
      </c>
      <c r="F764" s="44">
        <v>100</v>
      </c>
      <c r="G764" s="3">
        <v>0</v>
      </c>
      <c r="H764" s="44">
        <v>-28.6</v>
      </c>
      <c r="I764" s="3" t="s">
        <v>5</v>
      </c>
      <c r="J764" s="49" t="s">
        <v>1571</v>
      </c>
      <c r="K764" s="2" t="s">
        <v>6</v>
      </c>
      <c r="L764" s="3" t="s">
        <v>4343</v>
      </c>
      <c r="N764" s="20" t="s">
        <v>1571</v>
      </c>
      <c r="O764" s="31" t="s">
        <v>3</v>
      </c>
      <c r="P764" s="11">
        <v>100</v>
      </c>
      <c r="Q764" s="11" t="s">
        <v>4362</v>
      </c>
      <c r="R764" s="11">
        <v>0</v>
      </c>
      <c r="S764" s="14" t="s">
        <v>1571</v>
      </c>
      <c r="T764" s="14" t="s">
        <v>6</v>
      </c>
      <c r="U764" s="12" t="s">
        <v>4363</v>
      </c>
      <c r="V764" s="17" t="s">
        <v>3663</v>
      </c>
      <c r="W764" s="3" t="s">
        <v>1572</v>
      </c>
      <c r="X764" s="2" t="s">
        <v>3</v>
      </c>
    </row>
    <row r="765" spans="1:24">
      <c r="A765" s="2" t="s">
        <v>1573</v>
      </c>
      <c r="B765" s="45" t="s">
        <v>3664</v>
      </c>
      <c r="C765" s="45" t="s">
        <v>5127</v>
      </c>
      <c r="D765" s="44" t="s">
        <v>6565</v>
      </c>
      <c r="E765" s="2" t="s">
        <v>8</v>
      </c>
      <c r="F765" s="44">
        <v>94.74</v>
      </c>
      <c r="G765" s="3">
        <v>1</v>
      </c>
      <c r="H765" s="44">
        <v>-28.3</v>
      </c>
      <c r="I765" s="3" t="s">
        <v>5</v>
      </c>
      <c r="J765" s="49"/>
      <c r="K765" s="2" t="s">
        <v>6</v>
      </c>
      <c r="L765" s="3" t="s">
        <v>4346</v>
      </c>
      <c r="N765" s="20" t="s">
        <v>1573</v>
      </c>
      <c r="O765" s="31" t="s">
        <v>8</v>
      </c>
      <c r="P765" s="11">
        <v>94.74</v>
      </c>
      <c r="Q765" s="11" t="s">
        <v>4373</v>
      </c>
      <c r="R765" s="11">
        <v>0</v>
      </c>
      <c r="S765" s="14"/>
      <c r="T765" s="14" t="s">
        <v>6</v>
      </c>
      <c r="U765" s="12" t="s">
        <v>4381</v>
      </c>
      <c r="V765" s="17" t="s">
        <v>3664</v>
      </c>
      <c r="W765" s="3" t="s">
        <v>1574</v>
      </c>
      <c r="X765" s="2" t="s">
        <v>8</v>
      </c>
    </row>
    <row r="766" spans="1:24">
      <c r="A766" s="2" t="s">
        <v>1575</v>
      </c>
      <c r="B766" s="45" t="s">
        <v>3665</v>
      </c>
      <c r="C766" s="45" t="s">
        <v>5128</v>
      </c>
      <c r="D766" s="44" t="s">
        <v>6566</v>
      </c>
      <c r="E766" s="2" t="s">
        <v>3</v>
      </c>
      <c r="F766" s="44">
        <v>100</v>
      </c>
      <c r="G766" s="3">
        <v>0</v>
      </c>
      <c r="H766" s="44">
        <v>-19.399999999999999</v>
      </c>
      <c r="I766" s="3" t="s">
        <v>5</v>
      </c>
      <c r="J766" s="49"/>
      <c r="K766" s="2" t="s">
        <v>45</v>
      </c>
      <c r="L766" s="3" t="s">
        <v>4345</v>
      </c>
      <c r="N766" s="20" t="s">
        <v>1575</v>
      </c>
      <c r="O766" s="31" t="s">
        <v>3</v>
      </c>
      <c r="P766" s="11">
        <v>100</v>
      </c>
      <c r="Q766" s="11" t="s">
        <v>4362</v>
      </c>
      <c r="R766" s="11">
        <v>0</v>
      </c>
      <c r="S766" s="14"/>
      <c r="T766" s="14" t="s">
        <v>45</v>
      </c>
      <c r="U766" s="12" t="s">
        <v>4363</v>
      </c>
      <c r="V766" s="17" t="s">
        <v>3665</v>
      </c>
      <c r="W766" s="3" t="s">
        <v>1576</v>
      </c>
      <c r="X766" s="2" t="s">
        <v>3</v>
      </c>
    </row>
    <row r="767" spans="1:24">
      <c r="A767" s="2" t="s">
        <v>1577</v>
      </c>
      <c r="B767" s="45" t="s">
        <v>3666</v>
      </c>
      <c r="C767" s="45" t="s">
        <v>5129</v>
      </c>
      <c r="D767" s="44" t="s">
        <v>6567</v>
      </c>
      <c r="E767" s="2" t="s">
        <v>8</v>
      </c>
      <c r="F767" s="44">
        <v>95.18</v>
      </c>
      <c r="G767" s="44">
        <v>3</v>
      </c>
      <c r="H767" s="44">
        <v>-54.6</v>
      </c>
      <c r="I767" s="3" t="s">
        <v>5</v>
      </c>
      <c r="J767" s="49" t="s">
        <v>1577</v>
      </c>
      <c r="K767" s="2" t="s">
        <v>6</v>
      </c>
      <c r="L767" s="3" t="s">
        <v>4344</v>
      </c>
      <c r="N767" s="23" t="s">
        <v>1577</v>
      </c>
      <c r="O767" s="31" t="s">
        <v>8</v>
      </c>
      <c r="P767" s="11">
        <v>95.18</v>
      </c>
      <c r="Q767" s="11" t="s">
        <v>4371</v>
      </c>
      <c r="R767" s="11">
        <v>0</v>
      </c>
      <c r="S767" s="14" t="s">
        <v>1577</v>
      </c>
      <c r="T767" s="14" t="s">
        <v>6</v>
      </c>
      <c r="U767" s="12"/>
      <c r="V767" s="17" t="s">
        <v>3666</v>
      </c>
      <c r="W767" s="3" t="s">
        <v>1578</v>
      </c>
      <c r="X767" s="2" t="s">
        <v>8</v>
      </c>
    </row>
    <row r="768" spans="1:24">
      <c r="A768" s="2" t="s">
        <v>1579</v>
      </c>
      <c r="B768" s="45" t="s">
        <v>3667</v>
      </c>
      <c r="C768" s="45" t="s">
        <v>5130</v>
      </c>
      <c r="D768" s="44" t="s">
        <v>6568</v>
      </c>
      <c r="E768" s="3" t="s">
        <v>8</v>
      </c>
      <c r="F768" s="44">
        <v>100</v>
      </c>
      <c r="G768" s="3">
        <v>0</v>
      </c>
      <c r="H768" s="44">
        <v>-42</v>
      </c>
      <c r="I768" s="3" t="s">
        <v>5</v>
      </c>
      <c r="J768" s="49" t="s">
        <v>1579</v>
      </c>
      <c r="K768" s="2" t="s">
        <v>6</v>
      </c>
      <c r="L768" s="3" t="s">
        <v>4345</v>
      </c>
      <c r="N768" s="20" t="s">
        <v>1579</v>
      </c>
      <c r="O768" s="30" t="s">
        <v>8</v>
      </c>
      <c r="P768" s="11">
        <v>100</v>
      </c>
      <c r="Q768" s="11" t="s">
        <v>4362</v>
      </c>
      <c r="R768" s="11">
        <v>0</v>
      </c>
      <c r="S768" s="14" t="s">
        <v>1579</v>
      </c>
      <c r="T768" s="14" t="s">
        <v>6</v>
      </c>
      <c r="U768" s="12" t="s">
        <v>4363</v>
      </c>
      <c r="V768" s="17" t="s">
        <v>3667</v>
      </c>
      <c r="W768" s="3" t="s">
        <v>1580</v>
      </c>
      <c r="X768" s="3" t="s">
        <v>8</v>
      </c>
    </row>
    <row r="769" spans="1:24">
      <c r="A769" s="2" t="s">
        <v>1581</v>
      </c>
      <c r="B769" s="45" t="s">
        <v>7314</v>
      </c>
      <c r="C769" s="45" t="s">
        <v>5136</v>
      </c>
      <c r="D769" s="44" t="s">
        <v>6569</v>
      </c>
      <c r="E769" s="2" t="s">
        <v>3</v>
      </c>
      <c r="F769" s="44">
        <v>100</v>
      </c>
      <c r="G769" s="3">
        <v>0</v>
      </c>
      <c r="H769" s="44">
        <v>-57.4</v>
      </c>
      <c r="I769" s="3" t="s">
        <v>5</v>
      </c>
      <c r="J769" s="49" t="s">
        <v>1581</v>
      </c>
      <c r="K769" s="2" t="s">
        <v>4352</v>
      </c>
      <c r="L769" s="3" t="s">
        <v>4345</v>
      </c>
      <c r="N769" s="20" t="s">
        <v>1581</v>
      </c>
      <c r="O769" s="31" t="s">
        <v>3</v>
      </c>
      <c r="P769" s="11">
        <v>100</v>
      </c>
      <c r="Q769" s="11" t="s">
        <v>4362</v>
      </c>
      <c r="R769" s="11">
        <v>0</v>
      </c>
      <c r="S769" s="14" t="s">
        <v>1581</v>
      </c>
      <c r="T769" s="14" t="s">
        <v>13</v>
      </c>
      <c r="U769" s="12" t="s">
        <v>4363</v>
      </c>
      <c r="V769" s="17" t="s">
        <v>3668</v>
      </c>
      <c r="W769" s="3" t="s">
        <v>1582</v>
      </c>
      <c r="X769" s="2" t="s">
        <v>3</v>
      </c>
    </row>
    <row r="770" spans="1:24">
      <c r="A770" s="2" t="s">
        <v>1583</v>
      </c>
      <c r="B770" s="45" t="s">
        <v>3669</v>
      </c>
      <c r="C770" s="45" t="s">
        <v>5131</v>
      </c>
      <c r="D770" s="44" t="s">
        <v>6570</v>
      </c>
      <c r="E770" s="2" t="s">
        <v>3</v>
      </c>
      <c r="F770" s="44">
        <v>94.37</v>
      </c>
      <c r="G770" s="3">
        <v>1</v>
      </c>
      <c r="H770" s="44">
        <v>-37.9</v>
      </c>
      <c r="I770" s="3" t="s">
        <v>5</v>
      </c>
      <c r="J770" s="49" t="s">
        <v>1585</v>
      </c>
      <c r="K770" s="2" t="s">
        <v>6</v>
      </c>
      <c r="L770" s="3" t="s">
        <v>4346</v>
      </c>
      <c r="N770" s="20" t="s">
        <v>1583</v>
      </c>
      <c r="O770" s="31" t="s">
        <v>3</v>
      </c>
      <c r="P770" s="11">
        <v>94.37</v>
      </c>
      <c r="Q770" s="11" t="s">
        <v>4373</v>
      </c>
      <c r="R770" s="11">
        <v>0</v>
      </c>
      <c r="S770" s="14" t="s">
        <v>1585</v>
      </c>
      <c r="T770" s="14" t="s">
        <v>6</v>
      </c>
      <c r="U770" s="12" t="s">
        <v>4381</v>
      </c>
      <c r="V770" s="17" t="s">
        <v>3669</v>
      </c>
      <c r="W770" s="3" t="s">
        <v>1584</v>
      </c>
      <c r="X770" s="2" t="s">
        <v>3</v>
      </c>
    </row>
    <row r="771" spans="1:24">
      <c r="A771" s="2" t="s">
        <v>1586</v>
      </c>
      <c r="B771" s="45" t="s">
        <v>3670</v>
      </c>
      <c r="C771" s="45" t="s">
        <v>5132</v>
      </c>
      <c r="D771" s="44" t="s">
        <v>6571</v>
      </c>
      <c r="E771" s="2" t="s">
        <v>3</v>
      </c>
      <c r="F771" s="44">
        <v>100</v>
      </c>
      <c r="G771" s="3">
        <v>0</v>
      </c>
      <c r="H771" s="44">
        <v>-51</v>
      </c>
      <c r="I771" s="3" t="s">
        <v>5</v>
      </c>
      <c r="J771" s="49" t="s">
        <v>1586</v>
      </c>
      <c r="K771" s="2" t="s">
        <v>6</v>
      </c>
      <c r="L771" s="3" t="s">
        <v>4345</v>
      </c>
      <c r="N771" s="20" t="s">
        <v>1586</v>
      </c>
      <c r="O771" s="31" t="s">
        <v>3</v>
      </c>
      <c r="P771" s="11">
        <v>100</v>
      </c>
      <c r="Q771" s="11" t="s">
        <v>4362</v>
      </c>
      <c r="R771" s="11">
        <v>0</v>
      </c>
      <c r="S771" s="14" t="s">
        <v>1586</v>
      </c>
      <c r="T771" s="14" t="s">
        <v>6</v>
      </c>
      <c r="U771" s="12" t="s">
        <v>4363</v>
      </c>
      <c r="V771" s="17" t="s">
        <v>3670</v>
      </c>
      <c r="W771" s="3" t="s">
        <v>1587</v>
      </c>
      <c r="X771" s="2" t="s">
        <v>3</v>
      </c>
    </row>
    <row r="772" spans="1:24">
      <c r="A772" s="2" t="s">
        <v>1588</v>
      </c>
      <c r="B772" s="45" t="s">
        <v>3671</v>
      </c>
      <c r="C772" s="45" t="s">
        <v>5133</v>
      </c>
      <c r="D772" s="44" t="s">
        <v>6572</v>
      </c>
      <c r="E772" s="2" t="s">
        <v>8</v>
      </c>
      <c r="F772" s="44">
        <v>100</v>
      </c>
      <c r="G772" s="3">
        <v>0</v>
      </c>
      <c r="H772" s="44">
        <v>-59.8</v>
      </c>
      <c r="I772" s="3" t="s">
        <v>12</v>
      </c>
      <c r="J772" s="49" t="s">
        <v>1588</v>
      </c>
      <c r="K772" s="2" t="s">
        <v>4352</v>
      </c>
      <c r="L772" s="3" t="s">
        <v>4345</v>
      </c>
      <c r="N772" s="20" t="s">
        <v>1588</v>
      </c>
      <c r="O772" s="33" t="s">
        <v>8</v>
      </c>
      <c r="P772" s="11">
        <v>100</v>
      </c>
      <c r="Q772" s="11" t="s">
        <v>4362</v>
      </c>
      <c r="R772" s="11">
        <v>1</v>
      </c>
      <c r="S772" s="14" t="s">
        <v>1588</v>
      </c>
      <c r="T772" s="14" t="s">
        <v>13</v>
      </c>
      <c r="U772" s="12" t="s">
        <v>4363</v>
      </c>
      <c r="V772" s="17" t="s">
        <v>3671</v>
      </c>
      <c r="W772" s="3" t="s">
        <v>1589</v>
      </c>
      <c r="X772" s="2" t="s">
        <v>8</v>
      </c>
    </row>
    <row r="773" spans="1:24">
      <c r="A773" s="2" t="s">
        <v>1590</v>
      </c>
      <c r="B773" s="45" t="s">
        <v>3672</v>
      </c>
      <c r="C773" s="45" t="s">
        <v>5134</v>
      </c>
      <c r="D773" s="44" t="s">
        <v>6573</v>
      </c>
      <c r="E773" s="3" t="s">
        <v>3</v>
      </c>
      <c r="F773" s="44">
        <v>93.06</v>
      </c>
      <c r="G773" s="3">
        <v>0</v>
      </c>
      <c r="H773" s="44">
        <v>-23.5</v>
      </c>
      <c r="I773" s="3" t="s">
        <v>5</v>
      </c>
      <c r="J773" s="49"/>
      <c r="K773" s="2" t="s">
        <v>6</v>
      </c>
      <c r="L773" s="3" t="s">
        <v>4346</v>
      </c>
      <c r="N773" s="20" t="s">
        <v>1590</v>
      </c>
      <c r="O773" s="30" t="s">
        <v>3</v>
      </c>
      <c r="P773" s="11">
        <v>93.06</v>
      </c>
      <c r="Q773" s="11" t="s">
        <v>4362</v>
      </c>
      <c r="R773" s="11">
        <v>0</v>
      </c>
      <c r="S773" s="14"/>
      <c r="T773" s="14" t="s">
        <v>6</v>
      </c>
      <c r="U773" s="12" t="s">
        <v>4381</v>
      </c>
      <c r="V773" s="17" t="s">
        <v>3672</v>
      </c>
      <c r="W773" s="3" t="s">
        <v>1591</v>
      </c>
      <c r="X773" s="3" t="s">
        <v>3</v>
      </c>
    </row>
    <row r="774" spans="1:24">
      <c r="A774" s="2" t="s">
        <v>1592</v>
      </c>
      <c r="B774" s="45" t="s">
        <v>7315</v>
      </c>
      <c r="C774" s="45" t="s">
        <v>5137</v>
      </c>
      <c r="D774" s="44" t="s">
        <v>6574</v>
      </c>
      <c r="E774" s="2" t="s">
        <v>3</v>
      </c>
      <c r="F774" s="44">
        <v>94.94</v>
      </c>
      <c r="G774" s="3">
        <v>1</v>
      </c>
      <c r="H774" s="44">
        <v>-25.8</v>
      </c>
      <c r="I774" s="3" t="s">
        <v>5</v>
      </c>
      <c r="J774" s="49"/>
      <c r="K774" s="2" t="s">
        <v>4352</v>
      </c>
      <c r="L774" s="3" t="s">
        <v>4344</v>
      </c>
      <c r="N774" s="20" t="s">
        <v>1592</v>
      </c>
      <c r="O774" s="31" t="s">
        <v>3</v>
      </c>
      <c r="P774" s="11">
        <v>94.94</v>
      </c>
      <c r="Q774" s="11" t="s">
        <v>4373</v>
      </c>
      <c r="R774" s="11">
        <v>0</v>
      </c>
      <c r="S774" s="14"/>
      <c r="T774" s="14" t="s">
        <v>13</v>
      </c>
      <c r="U774" s="12"/>
      <c r="V774" s="17" t="s">
        <v>3673</v>
      </c>
      <c r="W774" s="3" t="s">
        <v>1593</v>
      </c>
      <c r="X774" s="2" t="s">
        <v>3</v>
      </c>
    </row>
    <row r="775" spans="1:24">
      <c r="A775" s="2" t="s">
        <v>1594</v>
      </c>
      <c r="B775" s="45" t="s">
        <v>3674</v>
      </c>
      <c r="C775" s="45" t="s">
        <v>5135</v>
      </c>
      <c r="D775" s="44" t="s">
        <v>6575</v>
      </c>
      <c r="E775" s="2" t="s">
        <v>8</v>
      </c>
      <c r="F775" s="44">
        <v>95.51</v>
      </c>
      <c r="G775" s="3">
        <v>0</v>
      </c>
      <c r="H775" s="44">
        <v>-37.200000000000003</v>
      </c>
      <c r="I775" s="3" t="s">
        <v>5</v>
      </c>
      <c r="J775" s="49"/>
      <c r="K775" s="2" t="s">
        <v>6</v>
      </c>
      <c r="L775" s="3" t="s">
        <v>4344</v>
      </c>
      <c r="N775" s="23" t="s">
        <v>1594</v>
      </c>
      <c r="O775" s="31" t="s">
        <v>8</v>
      </c>
      <c r="P775" s="11">
        <v>95.51</v>
      </c>
      <c r="Q775" s="11" t="s">
        <v>4362</v>
      </c>
      <c r="R775" s="11">
        <v>0</v>
      </c>
      <c r="S775" s="14"/>
      <c r="T775" s="14" t="s">
        <v>6</v>
      </c>
      <c r="U775" s="12"/>
      <c r="V775" s="17" t="s">
        <v>3674</v>
      </c>
      <c r="W775" s="3" t="s">
        <v>1595</v>
      </c>
      <c r="X775" s="2" t="s">
        <v>8</v>
      </c>
    </row>
    <row r="776" spans="1:24">
      <c r="A776" s="2" t="s">
        <v>89</v>
      </c>
      <c r="B776" s="45" t="s">
        <v>3675</v>
      </c>
      <c r="C776" s="45" t="s">
        <v>5139</v>
      </c>
      <c r="D776" s="44" t="s">
        <v>6576</v>
      </c>
      <c r="E776" s="2" t="s">
        <v>8</v>
      </c>
      <c r="F776" s="44">
        <v>96.59</v>
      </c>
      <c r="G776" s="3">
        <v>2</v>
      </c>
      <c r="H776" s="44">
        <v>-53.2</v>
      </c>
      <c r="I776" s="3" t="s">
        <v>5</v>
      </c>
      <c r="J776" s="49" t="s">
        <v>63</v>
      </c>
      <c r="K776" s="2" t="s">
        <v>6</v>
      </c>
      <c r="L776" s="3" t="s">
        <v>4344</v>
      </c>
      <c r="N776" s="20" t="s">
        <v>89</v>
      </c>
      <c r="O776" s="31" t="s">
        <v>8</v>
      </c>
      <c r="P776" s="11">
        <v>96.59</v>
      </c>
      <c r="Q776" s="11" t="s">
        <v>4371</v>
      </c>
      <c r="R776" s="15">
        <v>0</v>
      </c>
      <c r="S776" s="14" t="s">
        <v>63</v>
      </c>
      <c r="T776" s="14" t="s">
        <v>6</v>
      </c>
      <c r="U776" s="12"/>
      <c r="V776" s="17" t="s">
        <v>3675</v>
      </c>
      <c r="W776" s="3" t="s">
        <v>1596</v>
      </c>
      <c r="X776" s="2" t="s">
        <v>8</v>
      </c>
    </row>
    <row r="777" spans="1:24">
      <c r="A777" s="2" t="s">
        <v>160</v>
      </c>
      <c r="B777" s="45" t="s">
        <v>7316</v>
      </c>
      <c r="C777" s="45" t="s">
        <v>5147</v>
      </c>
      <c r="D777" s="44" t="s">
        <v>6577</v>
      </c>
      <c r="E777" s="3" t="s">
        <v>3</v>
      </c>
      <c r="F777" s="44">
        <v>94.83</v>
      </c>
      <c r="G777" s="3">
        <v>0</v>
      </c>
      <c r="H777" s="44">
        <v>-23.4</v>
      </c>
      <c r="I777" s="3" t="s">
        <v>12</v>
      </c>
      <c r="J777" s="49" t="s">
        <v>63</v>
      </c>
      <c r="K777" s="2" t="s">
        <v>6</v>
      </c>
      <c r="L777" s="3" t="s">
        <v>4343</v>
      </c>
      <c r="N777" s="23" t="s">
        <v>160</v>
      </c>
      <c r="O777" s="30" t="s">
        <v>3</v>
      </c>
      <c r="P777" s="11">
        <v>94.83</v>
      </c>
      <c r="Q777" s="11" t="s">
        <v>4362</v>
      </c>
      <c r="R777" s="15">
        <v>1</v>
      </c>
      <c r="S777" s="14" t="s">
        <v>63</v>
      </c>
      <c r="T777" s="14" t="s">
        <v>6</v>
      </c>
      <c r="U777" s="12" t="s">
        <v>4364</v>
      </c>
      <c r="V777" s="17" t="s">
        <v>3676</v>
      </c>
      <c r="W777" s="3" t="s">
        <v>1597</v>
      </c>
      <c r="X777" s="3" t="s">
        <v>3</v>
      </c>
    </row>
    <row r="778" spans="1:24">
      <c r="A778" s="2" t="s">
        <v>1598</v>
      </c>
      <c r="B778" s="45" t="s">
        <v>3677</v>
      </c>
      <c r="C778" s="45" t="s">
        <v>5140</v>
      </c>
      <c r="D778" s="44" t="s">
        <v>6578</v>
      </c>
      <c r="E778" s="2" t="s">
        <v>8</v>
      </c>
      <c r="F778" s="44">
        <v>98.04</v>
      </c>
      <c r="G778" s="3">
        <v>0</v>
      </c>
      <c r="H778" s="44">
        <v>-18.7</v>
      </c>
      <c r="I778" s="3" t="s">
        <v>5</v>
      </c>
      <c r="J778" s="49"/>
      <c r="K778" s="2" t="s">
        <v>6</v>
      </c>
      <c r="L778" s="3" t="s">
        <v>4346</v>
      </c>
      <c r="N778" s="20" t="s">
        <v>1598</v>
      </c>
      <c r="O778" s="31" t="s">
        <v>8</v>
      </c>
      <c r="P778" s="11">
        <v>98.04</v>
      </c>
      <c r="Q778" s="11" t="s">
        <v>4362</v>
      </c>
      <c r="R778" s="11">
        <v>0</v>
      </c>
      <c r="S778" s="14"/>
      <c r="T778" s="14" t="s">
        <v>6</v>
      </c>
      <c r="U778" s="12" t="s">
        <v>4381</v>
      </c>
      <c r="V778" s="17" t="s">
        <v>3677</v>
      </c>
      <c r="W778" s="3" t="s">
        <v>1599</v>
      </c>
      <c r="X778" s="2" t="s">
        <v>8</v>
      </c>
    </row>
    <row r="779" spans="1:24">
      <c r="A779" s="2" t="s">
        <v>1600</v>
      </c>
      <c r="B779" s="45" t="s">
        <v>3678</v>
      </c>
      <c r="C779" s="45" t="s">
        <v>5141</v>
      </c>
      <c r="D779" s="44" t="s">
        <v>6579</v>
      </c>
      <c r="E779" s="3" t="s">
        <v>8</v>
      </c>
      <c r="F779" s="44">
        <v>100</v>
      </c>
      <c r="G779" s="3">
        <v>0</v>
      </c>
      <c r="H779" s="44">
        <v>-39.299999999999997</v>
      </c>
      <c r="I779" s="3" t="s">
        <v>12</v>
      </c>
      <c r="J779" s="49" t="s">
        <v>999</v>
      </c>
      <c r="K779" s="2" t="s">
        <v>4351</v>
      </c>
      <c r="L779" s="3" t="s">
        <v>4345</v>
      </c>
      <c r="N779" s="20" t="s">
        <v>1600</v>
      </c>
      <c r="O779" s="30" t="s">
        <v>8</v>
      </c>
      <c r="P779" s="11">
        <v>100</v>
      </c>
      <c r="Q779" s="11" t="s">
        <v>4362</v>
      </c>
      <c r="R779" s="15">
        <v>1</v>
      </c>
      <c r="S779" s="14" t="s">
        <v>999</v>
      </c>
      <c r="T779" s="14" t="s">
        <v>39</v>
      </c>
      <c r="U779" s="12" t="s">
        <v>4363</v>
      </c>
      <c r="V779" s="17" t="s">
        <v>3678</v>
      </c>
      <c r="W779" s="3" t="s">
        <v>1601</v>
      </c>
      <c r="X779" s="3" t="s">
        <v>8</v>
      </c>
    </row>
    <row r="780" spans="1:24">
      <c r="A780" s="2" t="s">
        <v>1602</v>
      </c>
      <c r="B780" s="45" t="s">
        <v>3679</v>
      </c>
      <c r="C780" s="45" t="s">
        <v>5142</v>
      </c>
      <c r="D780" s="44" t="s">
        <v>6580</v>
      </c>
      <c r="E780" s="3" t="s">
        <v>8</v>
      </c>
      <c r="F780" s="44">
        <v>100</v>
      </c>
      <c r="G780" s="3">
        <v>0</v>
      </c>
      <c r="H780" s="44">
        <v>-37.6</v>
      </c>
      <c r="I780" s="3" t="s">
        <v>12</v>
      </c>
      <c r="J780" s="49" t="s">
        <v>1002</v>
      </c>
      <c r="K780" s="2" t="s">
        <v>4351</v>
      </c>
      <c r="L780" s="3" t="s">
        <v>4345</v>
      </c>
      <c r="N780" s="20" t="s">
        <v>5138</v>
      </c>
      <c r="O780" s="30" t="s">
        <v>8</v>
      </c>
      <c r="P780" s="11">
        <v>100</v>
      </c>
      <c r="Q780" s="11" t="s">
        <v>4362</v>
      </c>
      <c r="R780" s="15">
        <v>4</v>
      </c>
      <c r="S780" s="14" t="s">
        <v>1002</v>
      </c>
      <c r="T780" s="14" t="s">
        <v>39</v>
      </c>
      <c r="U780" s="12" t="s">
        <v>4363</v>
      </c>
      <c r="V780" s="17" t="s">
        <v>3679</v>
      </c>
      <c r="W780" s="3" t="s">
        <v>1603</v>
      </c>
      <c r="X780" s="3" t="s">
        <v>8</v>
      </c>
    </row>
    <row r="781" spans="1:24">
      <c r="A781" s="2" t="s">
        <v>1604</v>
      </c>
      <c r="B781" s="45" t="s">
        <v>3680</v>
      </c>
      <c r="C781" s="45" t="s">
        <v>5143</v>
      </c>
      <c r="D781" s="44" t="s">
        <v>6581</v>
      </c>
      <c r="E781" s="2" t="s">
        <v>8</v>
      </c>
      <c r="F781" s="44">
        <v>98.7</v>
      </c>
      <c r="G781" s="3">
        <v>0</v>
      </c>
      <c r="H781" s="44">
        <v>-33.4</v>
      </c>
      <c r="I781" s="3" t="s">
        <v>5</v>
      </c>
      <c r="J781" s="49" t="s">
        <v>2479</v>
      </c>
      <c r="K781" s="2" t="s">
        <v>6</v>
      </c>
      <c r="L781" s="3" t="s">
        <v>4345</v>
      </c>
      <c r="N781" s="20" t="s">
        <v>1604</v>
      </c>
      <c r="O781" s="31" t="s">
        <v>8</v>
      </c>
      <c r="P781" s="11">
        <v>98.7</v>
      </c>
      <c r="Q781" s="11" t="s">
        <v>4362</v>
      </c>
      <c r="R781" s="11">
        <v>0</v>
      </c>
      <c r="S781" s="14" t="s">
        <v>2479</v>
      </c>
      <c r="T781" s="14" t="s">
        <v>6</v>
      </c>
      <c r="U781" s="12" t="s">
        <v>4364</v>
      </c>
      <c r="V781" s="17" t="s">
        <v>3680</v>
      </c>
      <c r="W781" s="3" t="s">
        <v>1605</v>
      </c>
      <c r="X781" s="2" t="s">
        <v>8</v>
      </c>
    </row>
    <row r="782" spans="1:24">
      <c r="A782" s="2" t="s">
        <v>1606</v>
      </c>
      <c r="B782" s="45" t="s">
        <v>3681</v>
      </c>
      <c r="C782" s="45" t="s">
        <v>5144</v>
      </c>
      <c r="D782" s="44" t="s">
        <v>6582</v>
      </c>
      <c r="E782" s="2" t="s">
        <v>7263</v>
      </c>
      <c r="F782" s="44">
        <v>100</v>
      </c>
      <c r="G782" s="3">
        <v>0</v>
      </c>
      <c r="H782" s="44">
        <v>-22.3</v>
      </c>
      <c r="I782" s="3" t="s">
        <v>5</v>
      </c>
      <c r="J782" s="49"/>
      <c r="K782" s="2" t="s">
        <v>6</v>
      </c>
      <c r="L782" s="3" t="s">
        <v>4346</v>
      </c>
      <c r="N782" s="21" t="s">
        <v>1606</v>
      </c>
      <c r="O782" s="33" t="s">
        <v>226</v>
      </c>
      <c r="P782" s="11">
        <v>100</v>
      </c>
      <c r="Q782" s="11" t="s">
        <v>4362</v>
      </c>
      <c r="R782" s="11">
        <v>0</v>
      </c>
      <c r="S782" s="14"/>
      <c r="T782" s="14" t="s">
        <v>6</v>
      </c>
      <c r="U782" s="12" t="s">
        <v>4381</v>
      </c>
      <c r="V782" s="17" t="s">
        <v>3681</v>
      </c>
      <c r="W782" s="3" t="s">
        <v>1607</v>
      </c>
      <c r="X782" s="2" t="s">
        <v>226</v>
      </c>
    </row>
    <row r="783" spans="1:24">
      <c r="A783" s="2" t="s">
        <v>1608</v>
      </c>
      <c r="B783" s="45" t="s">
        <v>3682</v>
      </c>
      <c r="C783" s="45" t="s">
        <v>5145</v>
      </c>
      <c r="D783" s="44" t="s">
        <v>6583</v>
      </c>
      <c r="E783" s="3" t="s">
        <v>8</v>
      </c>
      <c r="F783" s="44">
        <v>100</v>
      </c>
      <c r="G783" s="3">
        <v>0</v>
      </c>
      <c r="H783" s="44">
        <v>-37.299999999999997</v>
      </c>
      <c r="I783" s="3" t="s">
        <v>12</v>
      </c>
      <c r="J783" s="49" t="s">
        <v>1608</v>
      </c>
      <c r="K783" s="2" t="s">
        <v>4352</v>
      </c>
      <c r="L783" s="3" t="s">
        <v>4345</v>
      </c>
      <c r="N783" s="20" t="s">
        <v>1608</v>
      </c>
      <c r="O783" s="30" t="s">
        <v>8</v>
      </c>
      <c r="P783" s="11">
        <v>100</v>
      </c>
      <c r="Q783" s="11" t="s">
        <v>4362</v>
      </c>
      <c r="R783" s="11">
        <v>1</v>
      </c>
      <c r="S783" s="14" t="s">
        <v>1608</v>
      </c>
      <c r="T783" s="14" t="s">
        <v>13</v>
      </c>
      <c r="U783" s="12" t="s">
        <v>4363</v>
      </c>
      <c r="V783" s="17" t="s">
        <v>3682</v>
      </c>
      <c r="W783" s="3" t="s">
        <v>1609</v>
      </c>
      <c r="X783" s="3" t="s">
        <v>8</v>
      </c>
    </row>
    <row r="784" spans="1:24">
      <c r="A784" s="2" t="s">
        <v>1610</v>
      </c>
      <c r="B784" s="45" t="s">
        <v>3683</v>
      </c>
      <c r="C784" s="45" t="s">
        <v>5146</v>
      </c>
      <c r="D784" s="44" t="s">
        <v>6584</v>
      </c>
      <c r="E784" s="2" t="s">
        <v>8</v>
      </c>
      <c r="F784" s="44">
        <v>95.38</v>
      </c>
      <c r="G784" s="3">
        <v>0</v>
      </c>
      <c r="H784" s="44">
        <v>-19.3</v>
      </c>
      <c r="I784" s="3" t="s">
        <v>5</v>
      </c>
      <c r="J784" s="49" t="s">
        <v>1612</v>
      </c>
      <c r="K784" s="2" t="s">
        <v>6</v>
      </c>
      <c r="L784" s="3" t="s">
        <v>4344</v>
      </c>
      <c r="N784" s="20" t="s">
        <v>1610</v>
      </c>
      <c r="O784" s="31" t="s">
        <v>8</v>
      </c>
      <c r="P784" s="11">
        <v>95.38</v>
      </c>
      <c r="Q784" s="11" t="s">
        <v>4362</v>
      </c>
      <c r="R784" s="11">
        <v>0</v>
      </c>
      <c r="S784" s="14" t="s">
        <v>1612</v>
      </c>
      <c r="T784" s="14" t="s">
        <v>6</v>
      </c>
      <c r="U784" s="12"/>
      <c r="V784" s="17" t="s">
        <v>3683</v>
      </c>
      <c r="W784" s="3" t="s">
        <v>1611</v>
      </c>
      <c r="X784" s="2" t="s">
        <v>8</v>
      </c>
    </row>
    <row r="785" spans="1:24">
      <c r="A785" s="2" t="s">
        <v>1613</v>
      </c>
      <c r="B785" s="45" t="s">
        <v>3684</v>
      </c>
      <c r="C785" s="45" t="s">
        <v>5148</v>
      </c>
      <c r="D785" s="44" t="s">
        <v>6585</v>
      </c>
      <c r="E785" s="2" t="s">
        <v>3</v>
      </c>
      <c r="F785" s="44">
        <v>93.1</v>
      </c>
      <c r="G785" s="3">
        <v>1</v>
      </c>
      <c r="H785" s="44">
        <v>-80.099999999999994</v>
      </c>
      <c r="I785" s="3" t="s">
        <v>5</v>
      </c>
      <c r="J785" s="49" t="s">
        <v>1615</v>
      </c>
      <c r="K785" s="2" t="s">
        <v>6</v>
      </c>
      <c r="L785" s="3" t="s">
        <v>4344</v>
      </c>
      <c r="N785" s="20" t="s">
        <v>1613</v>
      </c>
      <c r="O785" s="31" t="s">
        <v>3</v>
      </c>
      <c r="P785" s="11">
        <v>93.1</v>
      </c>
      <c r="Q785" s="11" t="s">
        <v>4373</v>
      </c>
      <c r="R785" s="11">
        <v>0</v>
      </c>
      <c r="S785" s="14" t="s">
        <v>1615</v>
      </c>
      <c r="T785" s="14" t="s">
        <v>6</v>
      </c>
      <c r="U785" s="12"/>
      <c r="V785" s="17" t="s">
        <v>3684</v>
      </c>
      <c r="W785" s="3" t="s">
        <v>1614</v>
      </c>
      <c r="X785" s="2" t="s">
        <v>3</v>
      </c>
    </row>
    <row r="786" spans="1:24">
      <c r="A786" s="2" t="s">
        <v>1616</v>
      </c>
      <c r="B786" s="45" t="s">
        <v>3685</v>
      </c>
      <c r="C786" s="45" t="s">
        <v>5149</v>
      </c>
      <c r="D786" s="44" t="s">
        <v>6586</v>
      </c>
      <c r="E786" s="2" t="s">
        <v>3</v>
      </c>
      <c r="F786" s="44">
        <v>93.24</v>
      </c>
      <c r="G786" s="3">
        <v>1</v>
      </c>
      <c r="H786" s="44">
        <v>-31.1</v>
      </c>
      <c r="I786" s="3" t="s">
        <v>5</v>
      </c>
      <c r="J786" s="49" t="s">
        <v>63</v>
      </c>
      <c r="K786" s="2" t="s">
        <v>6</v>
      </c>
      <c r="L786" s="3" t="s">
        <v>4345</v>
      </c>
      <c r="N786" s="20" t="s">
        <v>1616</v>
      </c>
      <c r="O786" s="31" t="s">
        <v>3</v>
      </c>
      <c r="P786" s="11">
        <v>93.24</v>
      </c>
      <c r="Q786" s="11" t="s">
        <v>4373</v>
      </c>
      <c r="R786" s="15">
        <v>0</v>
      </c>
      <c r="S786" s="14" t="s">
        <v>63</v>
      </c>
      <c r="T786" s="14" t="s">
        <v>6</v>
      </c>
      <c r="U786" s="12" t="s">
        <v>4364</v>
      </c>
      <c r="V786" s="17" t="s">
        <v>3685</v>
      </c>
      <c r="W786" s="3" t="s">
        <v>1617</v>
      </c>
      <c r="X786" s="2" t="s">
        <v>3</v>
      </c>
    </row>
    <row r="787" spans="1:24">
      <c r="A787" s="2" t="s">
        <v>37</v>
      </c>
      <c r="B787" s="45" t="s">
        <v>3686</v>
      </c>
      <c r="C787" s="45" t="s">
        <v>5150</v>
      </c>
      <c r="D787" s="44" t="s">
        <v>6587</v>
      </c>
      <c r="E787" s="3" t="s">
        <v>8</v>
      </c>
      <c r="F787" s="44">
        <v>96.33</v>
      </c>
      <c r="G787" s="3">
        <v>1</v>
      </c>
      <c r="H787" s="44">
        <v>-19.7</v>
      </c>
      <c r="I787" s="3" t="s">
        <v>5</v>
      </c>
      <c r="J787" s="49" t="s">
        <v>37</v>
      </c>
      <c r="K787" s="2" t="s">
        <v>4351</v>
      </c>
      <c r="L787" s="3" t="s">
        <v>4344</v>
      </c>
      <c r="N787" s="23" t="s">
        <v>37</v>
      </c>
      <c r="O787" s="35" t="s">
        <v>8</v>
      </c>
      <c r="P787" s="11">
        <v>96.33</v>
      </c>
      <c r="Q787" s="11" t="s">
        <v>4373</v>
      </c>
      <c r="R787" s="15">
        <v>0</v>
      </c>
      <c r="S787" s="14" t="s">
        <v>37</v>
      </c>
      <c r="T787" s="14" t="s">
        <v>39</v>
      </c>
      <c r="U787" s="12"/>
      <c r="V787" s="17" t="s">
        <v>3686</v>
      </c>
      <c r="W787" s="3" t="s">
        <v>1618</v>
      </c>
      <c r="X787" s="3" t="s">
        <v>8</v>
      </c>
    </row>
    <row r="788" spans="1:24">
      <c r="A788" s="2" t="s">
        <v>1619</v>
      </c>
      <c r="B788" s="45" t="s">
        <v>3687</v>
      </c>
      <c r="C788" s="45" t="s">
        <v>5151</v>
      </c>
      <c r="D788" s="44" t="s">
        <v>6588</v>
      </c>
      <c r="E788" s="2" t="s">
        <v>3</v>
      </c>
      <c r="F788" s="44">
        <v>97.47</v>
      </c>
      <c r="G788" s="3">
        <v>0</v>
      </c>
      <c r="H788" s="44">
        <v>-22.2</v>
      </c>
      <c r="I788" s="3" t="s">
        <v>5</v>
      </c>
      <c r="J788" s="49"/>
      <c r="K788" s="2" t="s">
        <v>6</v>
      </c>
      <c r="L788" s="3" t="s">
        <v>4345</v>
      </c>
      <c r="N788" s="20" t="s">
        <v>1619</v>
      </c>
      <c r="O788" s="31" t="s">
        <v>3</v>
      </c>
      <c r="P788" s="11">
        <v>97.47</v>
      </c>
      <c r="Q788" s="11" t="s">
        <v>4362</v>
      </c>
      <c r="R788" s="11">
        <v>0</v>
      </c>
      <c r="S788" s="14"/>
      <c r="T788" s="14" t="s">
        <v>6</v>
      </c>
      <c r="U788" s="12" t="s">
        <v>4364</v>
      </c>
      <c r="V788" s="17" t="s">
        <v>3687</v>
      </c>
      <c r="W788" s="3" t="s">
        <v>1620</v>
      </c>
      <c r="X788" s="2" t="s">
        <v>3</v>
      </c>
    </row>
    <row r="789" spans="1:24">
      <c r="A789" s="2" t="s">
        <v>1621</v>
      </c>
      <c r="B789" s="45" t="s">
        <v>3688</v>
      </c>
      <c r="C789" s="45" t="s">
        <v>5152</v>
      </c>
      <c r="D789" s="44" t="s">
        <v>6589</v>
      </c>
      <c r="E789" s="3" t="s">
        <v>3</v>
      </c>
      <c r="F789" s="44">
        <v>97.75</v>
      </c>
      <c r="G789" s="3">
        <v>0</v>
      </c>
      <c r="H789" s="44">
        <v>-47.1</v>
      </c>
      <c r="I789" s="3" t="s">
        <v>5</v>
      </c>
      <c r="J789" s="49"/>
      <c r="K789" s="2" t="s">
        <v>6</v>
      </c>
      <c r="L789" s="3" t="s">
        <v>4344</v>
      </c>
      <c r="N789" s="20" t="s">
        <v>1621</v>
      </c>
      <c r="O789" s="30" t="s">
        <v>3</v>
      </c>
      <c r="P789" s="11">
        <v>97.75</v>
      </c>
      <c r="Q789" s="11" t="s">
        <v>4362</v>
      </c>
      <c r="R789" s="11">
        <v>0</v>
      </c>
      <c r="S789" s="14"/>
      <c r="T789" s="14" t="s">
        <v>6</v>
      </c>
      <c r="U789" s="12"/>
      <c r="V789" s="17" t="s">
        <v>3688</v>
      </c>
      <c r="W789" s="3" t="s">
        <v>1622</v>
      </c>
      <c r="X789" s="3" t="s">
        <v>3</v>
      </c>
    </row>
    <row r="790" spans="1:24">
      <c r="A790" s="2" t="s">
        <v>603</v>
      </c>
      <c r="B790" s="45" t="s">
        <v>3361</v>
      </c>
      <c r="C790" s="45" t="s">
        <v>4823</v>
      </c>
      <c r="D790" s="44" t="s">
        <v>6590</v>
      </c>
      <c r="E790" s="3" t="s">
        <v>8</v>
      </c>
      <c r="F790" s="44">
        <v>100</v>
      </c>
      <c r="G790" s="3">
        <v>0</v>
      </c>
      <c r="H790" s="44">
        <v>-50.4</v>
      </c>
      <c r="I790" s="3" t="s">
        <v>5</v>
      </c>
      <c r="J790" s="49" t="s">
        <v>394</v>
      </c>
      <c r="K790" s="2" t="s">
        <v>4351</v>
      </c>
      <c r="L790" s="3" t="s">
        <v>4345</v>
      </c>
      <c r="N790" s="20" t="s">
        <v>603</v>
      </c>
      <c r="O790" s="30" t="s">
        <v>8</v>
      </c>
      <c r="P790" s="11">
        <v>100</v>
      </c>
      <c r="Q790" s="11" t="s">
        <v>4362</v>
      </c>
      <c r="R790" s="15">
        <v>0</v>
      </c>
      <c r="S790" s="14" t="s">
        <v>394</v>
      </c>
      <c r="T790" s="14" t="s">
        <v>39</v>
      </c>
      <c r="U790" s="12" t="s">
        <v>4363</v>
      </c>
      <c r="V790" s="17" t="s">
        <v>3361</v>
      </c>
      <c r="W790" s="3" t="s">
        <v>1623</v>
      </c>
      <c r="X790" s="3" t="s">
        <v>8</v>
      </c>
    </row>
    <row r="791" spans="1:24">
      <c r="A791" s="2" t="s">
        <v>743</v>
      </c>
      <c r="B791" s="45" t="s">
        <v>3689</v>
      </c>
      <c r="C791" s="45" t="s">
        <v>5153</v>
      </c>
      <c r="D791" s="44" t="s">
        <v>6591</v>
      </c>
      <c r="E791" s="3" t="s">
        <v>3</v>
      </c>
      <c r="F791" s="44">
        <v>94.44</v>
      </c>
      <c r="G791" s="3">
        <v>1</v>
      </c>
      <c r="H791" s="44">
        <v>-55.1</v>
      </c>
      <c r="I791" s="3" t="s">
        <v>5</v>
      </c>
      <c r="J791" s="49" t="s">
        <v>743</v>
      </c>
      <c r="K791" s="2" t="s">
        <v>4352</v>
      </c>
      <c r="L791" s="3" t="s">
        <v>4346</v>
      </c>
      <c r="N791" s="20" t="s">
        <v>743</v>
      </c>
      <c r="O791" s="22" t="s">
        <v>3</v>
      </c>
      <c r="P791" s="11">
        <v>94.44</v>
      </c>
      <c r="Q791" s="11" t="s">
        <v>4373</v>
      </c>
      <c r="R791" s="15">
        <v>0</v>
      </c>
      <c r="S791" s="14" t="s">
        <v>743</v>
      </c>
      <c r="T791" s="14" t="s">
        <v>13</v>
      </c>
      <c r="U791" s="12" t="s">
        <v>4381</v>
      </c>
      <c r="V791" s="17" t="s">
        <v>3689</v>
      </c>
      <c r="W791" s="3" t="s">
        <v>1624</v>
      </c>
      <c r="X791" s="3" t="s">
        <v>3</v>
      </c>
    </row>
    <row r="792" spans="1:24">
      <c r="A792" s="2" t="s">
        <v>16</v>
      </c>
      <c r="B792" s="45" t="s">
        <v>3690</v>
      </c>
      <c r="C792" s="45" t="s">
        <v>5154</v>
      </c>
      <c r="D792" s="44" t="s">
        <v>6592</v>
      </c>
      <c r="E792" s="3" t="s">
        <v>3</v>
      </c>
      <c r="F792" s="44">
        <v>97.06</v>
      </c>
      <c r="G792" s="3">
        <v>1</v>
      </c>
      <c r="H792" s="44">
        <v>-26.7</v>
      </c>
      <c r="I792" s="3" t="s">
        <v>5</v>
      </c>
      <c r="J792" s="49" t="s">
        <v>16</v>
      </c>
      <c r="K792" s="2" t="s">
        <v>6</v>
      </c>
      <c r="L792" s="3" t="s">
        <v>4345</v>
      </c>
      <c r="N792" s="23" t="s">
        <v>16</v>
      </c>
      <c r="O792" s="30" t="s">
        <v>3</v>
      </c>
      <c r="P792" s="11">
        <v>97.06</v>
      </c>
      <c r="Q792" s="11" t="s">
        <v>4373</v>
      </c>
      <c r="R792" s="15">
        <v>0</v>
      </c>
      <c r="S792" s="14" t="s">
        <v>16</v>
      </c>
      <c r="T792" s="14" t="s">
        <v>6</v>
      </c>
      <c r="U792" s="12" t="s">
        <v>4363</v>
      </c>
      <c r="V792" s="17" t="s">
        <v>3690</v>
      </c>
      <c r="W792" s="3" t="s">
        <v>1625</v>
      </c>
      <c r="X792" s="3" t="s">
        <v>3</v>
      </c>
    </row>
    <row r="793" spans="1:24">
      <c r="A793" s="2" t="s">
        <v>1626</v>
      </c>
      <c r="B793" s="45" t="s">
        <v>3691</v>
      </c>
      <c r="C793" s="45" t="s">
        <v>5155</v>
      </c>
      <c r="D793" s="44" t="s">
        <v>6593</v>
      </c>
      <c r="E793" s="2" t="s">
        <v>3</v>
      </c>
      <c r="F793" s="44">
        <v>98.08</v>
      </c>
      <c r="G793" s="3">
        <v>2</v>
      </c>
      <c r="H793" s="44">
        <v>-33.299999999999997</v>
      </c>
      <c r="I793" s="3" t="s">
        <v>5</v>
      </c>
      <c r="J793" s="49"/>
      <c r="K793" s="2" t="s">
        <v>6</v>
      </c>
      <c r="L793" s="3" t="s">
        <v>4346</v>
      </c>
      <c r="N793" s="20" t="s">
        <v>1626</v>
      </c>
      <c r="O793" s="31" t="s">
        <v>3</v>
      </c>
      <c r="P793" s="11">
        <v>98.08</v>
      </c>
      <c r="Q793" s="11" t="s">
        <v>4371</v>
      </c>
      <c r="R793" s="11">
        <v>0</v>
      </c>
      <c r="S793" s="14"/>
      <c r="T793" s="14" t="s">
        <v>6</v>
      </c>
      <c r="U793" s="12" t="s">
        <v>4381</v>
      </c>
      <c r="V793" s="17" t="s">
        <v>3691</v>
      </c>
      <c r="W793" s="3" t="s">
        <v>1627</v>
      </c>
      <c r="X793" s="2" t="s">
        <v>3</v>
      </c>
    </row>
    <row r="794" spans="1:24">
      <c r="A794" s="2" t="s">
        <v>1628</v>
      </c>
      <c r="B794" s="45" t="s">
        <v>3692</v>
      </c>
      <c r="C794" s="45" t="s">
        <v>5156</v>
      </c>
      <c r="D794" s="44" t="s">
        <v>6594</v>
      </c>
      <c r="E794" s="2" t="s">
        <v>8</v>
      </c>
      <c r="F794" s="44">
        <v>100</v>
      </c>
      <c r="G794" s="3">
        <v>0</v>
      </c>
      <c r="H794" s="44">
        <v>-62.8</v>
      </c>
      <c r="I794" s="3" t="s">
        <v>12</v>
      </c>
      <c r="J794" s="49" t="s">
        <v>1505</v>
      </c>
      <c r="K794" s="2" t="s">
        <v>4351</v>
      </c>
      <c r="L794" s="3" t="s">
        <v>4345</v>
      </c>
      <c r="N794" s="20" t="s">
        <v>1628</v>
      </c>
      <c r="O794" s="31" t="s">
        <v>8</v>
      </c>
      <c r="P794" s="11">
        <v>100</v>
      </c>
      <c r="Q794" s="11" t="s">
        <v>4362</v>
      </c>
      <c r="R794" s="15">
        <v>1</v>
      </c>
      <c r="S794" s="14" t="s">
        <v>1505</v>
      </c>
      <c r="T794" s="14" t="s">
        <v>39</v>
      </c>
      <c r="U794" s="12" t="s">
        <v>4363</v>
      </c>
      <c r="V794" s="17" t="s">
        <v>3692</v>
      </c>
      <c r="W794" s="3" t="s">
        <v>1629</v>
      </c>
      <c r="X794" s="2" t="s">
        <v>8</v>
      </c>
    </row>
    <row r="795" spans="1:24">
      <c r="A795" s="2" t="s">
        <v>1630</v>
      </c>
      <c r="B795" s="45" t="s">
        <v>3693</v>
      </c>
      <c r="C795" s="45" t="s">
        <v>5157</v>
      </c>
      <c r="D795" s="44" t="s">
        <v>6595</v>
      </c>
      <c r="E795" s="2" t="s">
        <v>8</v>
      </c>
      <c r="F795" s="44">
        <v>100</v>
      </c>
      <c r="G795" s="3">
        <v>0</v>
      </c>
      <c r="H795" s="44">
        <v>-26.8</v>
      </c>
      <c r="I795" s="3" t="s">
        <v>5</v>
      </c>
      <c r="J795" s="49"/>
      <c r="K795" s="2" t="s">
        <v>45</v>
      </c>
      <c r="L795" s="3" t="s">
        <v>4345</v>
      </c>
      <c r="N795" s="20" t="s">
        <v>1630</v>
      </c>
      <c r="O795" s="31" t="s">
        <v>8</v>
      </c>
      <c r="P795" s="11">
        <v>100</v>
      </c>
      <c r="Q795" s="11" t="s">
        <v>4362</v>
      </c>
      <c r="R795" s="11">
        <v>0</v>
      </c>
      <c r="S795" s="14"/>
      <c r="T795" s="14" t="s">
        <v>45</v>
      </c>
      <c r="U795" s="12" t="s">
        <v>4363</v>
      </c>
      <c r="V795" s="17" t="s">
        <v>3693</v>
      </c>
      <c r="W795" s="3" t="s">
        <v>1631</v>
      </c>
      <c r="X795" s="2" t="s">
        <v>8</v>
      </c>
    </row>
    <row r="796" spans="1:24">
      <c r="A796" s="2" t="s">
        <v>1632</v>
      </c>
      <c r="B796" s="45" t="s">
        <v>3694</v>
      </c>
      <c r="C796" s="45" t="s">
        <v>5158</v>
      </c>
      <c r="D796" s="44" t="s">
        <v>6596</v>
      </c>
      <c r="E796" s="2" t="s">
        <v>3</v>
      </c>
      <c r="F796" s="44">
        <v>93.75</v>
      </c>
      <c r="G796" s="3">
        <v>1</v>
      </c>
      <c r="H796" s="44">
        <v>-22.8</v>
      </c>
      <c r="I796" s="3" t="s">
        <v>5</v>
      </c>
      <c r="J796" s="49"/>
      <c r="K796" s="2" t="s">
        <v>6</v>
      </c>
      <c r="L796" s="3" t="s">
        <v>4344</v>
      </c>
      <c r="N796" s="20" t="s">
        <v>1632</v>
      </c>
      <c r="O796" s="31" t="s">
        <v>3</v>
      </c>
      <c r="P796" s="11">
        <v>93.75</v>
      </c>
      <c r="Q796" s="11" t="s">
        <v>4373</v>
      </c>
      <c r="R796" s="11">
        <v>0</v>
      </c>
      <c r="S796" s="14"/>
      <c r="T796" s="14" t="s">
        <v>6</v>
      </c>
      <c r="U796" s="12"/>
      <c r="V796" s="17" t="s">
        <v>3694</v>
      </c>
      <c r="W796" s="3" t="s">
        <v>1633</v>
      </c>
      <c r="X796" s="2" t="s">
        <v>3</v>
      </c>
    </row>
    <row r="797" spans="1:24">
      <c r="A797" s="2" t="s">
        <v>160</v>
      </c>
      <c r="B797" s="45" t="s">
        <v>3695</v>
      </c>
      <c r="C797" s="45" t="s">
        <v>5159</v>
      </c>
      <c r="D797" s="44" t="s">
        <v>6597</v>
      </c>
      <c r="E797" s="3" t="s">
        <v>8</v>
      </c>
      <c r="F797" s="44">
        <v>93.1</v>
      </c>
      <c r="G797" s="3">
        <v>0</v>
      </c>
      <c r="H797" s="44">
        <v>-27.8</v>
      </c>
      <c r="I797" s="3" t="s">
        <v>5</v>
      </c>
      <c r="J797" s="49" t="s">
        <v>63</v>
      </c>
      <c r="K797" s="2" t="s">
        <v>6</v>
      </c>
      <c r="L797" s="3" t="s">
        <v>4343</v>
      </c>
      <c r="N797" s="23" t="s">
        <v>160</v>
      </c>
      <c r="O797" s="30" t="s">
        <v>8</v>
      </c>
      <c r="P797" s="11">
        <v>93.1</v>
      </c>
      <c r="Q797" s="11" t="s">
        <v>4362</v>
      </c>
      <c r="R797" s="15">
        <v>0</v>
      </c>
      <c r="S797" s="14" t="s">
        <v>63</v>
      </c>
      <c r="T797" s="14" t="s">
        <v>6</v>
      </c>
      <c r="U797" s="12" t="s">
        <v>4364</v>
      </c>
      <c r="V797" s="17" t="s">
        <v>3695</v>
      </c>
      <c r="W797" s="3" t="s">
        <v>1634</v>
      </c>
      <c r="X797" s="3" t="s">
        <v>8</v>
      </c>
    </row>
    <row r="798" spans="1:24">
      <c r="A798" s="2" t="s">
        <v>1635</v>
      </c>
      <c r="B798" s="45" t="s">
        <v>3696</v>
      </c>
      <c r="C798" s="45" t="s">
        <v>5160</v>
      </c>
      <c r="D798" s="44" t="s">
        <v>6598</v>
      </c>
      <c r="E798" s="2" t="s">
        <v>8</v>
      </c>
      <c r="F798" s="44">
        <v>100</v>
      </c>
      <c r="G798" s="3">
        <v>0</v>
      </c>
      <c r="H798" s="44">
        <v>-33.1</v>
      </c>
      <c r="I798" s="3" t="s">
        <v>12</v>
      </c>
      <c r="J798" s="49" t="s">
        <v>1635</v>
      </c>
      <c r="K798" s="2" t="s">
        <v>4352</v>
      </c>
      <c r="L798" s="3" t="s">
        <v>4345</v>
      </c>
      <c r="N798" s="20" t="s">
        <v>1635</v>
      </c>
      <c r="O798" s="31" t="s">
        <v>8</v>
      </c>
      <c r="P798" s="11">
        <v>100</v>
      </c>
      <c r="Q798" s="11" t="s">
        <v>4362</v>
      </c>
      <c r="R798" s="11">
        <v>1</v>
      </c>
      <c r="S798" s="14" t="s">
        <v>1635</v>
      </c>
      <c r="T798" s="14" t="s">
        <v>13</v>
      </c>
      <c r="U798" s="12" t="s">
        <v>4363</v>
      </c>
      <c r="V798" s="17" t="s">
        <v>3696</v>
      </c>
      <c r="W798" s="3" t="s">
        <v>1636</v>
      </c>
      <c r="X798" s="2" t="s">
        <v>8</v>
      </c>
    </row>
    <row r="799" spans="1:24">
      <c r="A799" s="2" t="s">
        <v>1637</v>
      </c>
      <c r="B799" s="45" t="s">
        <v>3697</v>
      </c>
      <c r="C799" s="45" t="s">
        <v>5161</v>
      </c>
      <c r="D799" s="44" t="s">
        <v>6599</v>
      </c>
      <c r="E799" s="2" t="s">
        <v>3</v>
      </c>
      <c r="F799" s="44">
        <v>100</v>
      </c>
      <c r="G799" s="3">
        <v>0</v>
      </c>
      <c r="H799" s="44">
        <v>-32.6</v>
      </c>
      <c r="I799" s="3" t="s">
        <v>5</v>
      </c>
      <c r="J799" s="49"/>
      <c r="K799" s="2" t="s">
        <v>45</v>
      </c>
      <c r="L799" s="3" t="s">
        <v>4345</v>
      </c>
      <c r="N799" s="20" t="s">
        <v>1637</v>
      </c>
      <c r="O799" s="31" t="s">
        <v>3</v>
      </c>
      <c r="P799" s="11">
        <v>100</v>
      </c>
      <c r="Q799" s="11" t="s">
        <v>4362</v>
      </c>
      <c r="R799" s="11">
        <v>0</v>
      </c>
      <c r="S799" s="14"/>
      <c r="T799" s="14" t="s">
        <v>45</v>
      </c>
      <c r="U799" s="12" t="s">
        <v>4363</v>
      </c>
      <c r="V799" s="17" t="s">
        <v>3697</v>
      </c>
      <c r="W799" s="3" t="s">
        <v>1638</v>
      </c>
      <c r="X799" s="2" t="s">
        <v>3</v>
      </c>
    </row>
    <row r="800" spans="1:24">
      <c r="A800" s="2" t="s">
        <v>1639</v>
      </c>
      <c r="B800" s="45" t="s">
        <v>3698</v>
      </c>
      <c r="C800" s="45" t="s">
        <v>5162</v>
      </c>
      <c r="D800" s="44" t="s">
        <v>6600</v>
      </c>
      <c r="E800" s="2" t="s">
        <v>8</v>
      </c>
      <c r="F800" s="44">
        <v>93.1</v>
      </c>
      <c r="G800" s="3">
        <v>2</v>
      </c>
      <c r="H800" s="44">
        <v>-25.9</v>
      </c>
      <c r="I800" s="3" t="s">
        <v>5</v>
      </c>
      <c r="J800" s="49" t="s">
        <v>1639</v>
      </c>
      <c r="K800" s="2" t="s">
        <v>6</v>
      </c>
      <c r="L800" s="3" t="s">
        <v>4347</v>
      </c>
      <c r="N800" s="20" t="s">
        <v>1639</v>
      </c>
      <c r="O800" s="31" t="s">
        <v>8</v>
      </c>
      <c r="P800" s="11">
        <v>93.1</v>
      </c>
      <c r="Q800" s="11" t="s">
        <v>4371</v>
      </c>
      <c r="R800" s="11">
        <v>0</v>
      </c>
      <c r="S800" s="14" t="s">
        <v>1639</v>
      </c>
      <c r="T800" s="14" t="s">
        <v>6</v>
      </c>
      <c r="U800" s="12" t="s">
        <v>4381</v>
      </c>
      <c r="V800" s="17" t="s">
        <v>3698</v>
      </c>
      <c r="W800" s="3" t="s">
        <v>1640</v>
      </c>
      <c r="X800" s="2" t="s">
        <v>8</v>
      </c>
    </row>
    <row r="801" spans="1:24">
      <c r="A801" s="2" t="s">
        <v>1641</v>
      </c>
      <c r="B801" s="45" t="s">
        <v>3699</v>
      </c>
      <c r="C801" s="45" t="s">
        <v>5163</v>
      </c>
      <c r="D801" s="44" t="s">
        <v>6601</v>
      </c>
      <c r="E801" s="2" t="s">
        <v>3</v>
      </c>
      <c r="F801" s="44">
        <v>100</v>
      </c>
      <c r="G801" s="3">
        <v>0</v>
      </c>
      <c r="H801" s="44">
        <v>-55.9</v>
      </c>
      <c r="I801" s="3" t="s">
        <v>12</v>
      </c>
      <c r="J801" s="49" t="s">
        <v>1641</v>
      </c>
      <c r="K801" s="2" t="s">
        <v>4351</v>
      </c>
      <c r="L801" s="3" t="s">
        <v>4345</v>
      </c>
      <c r="N801" s="20" t="s">
        <v>1641</v>
      </c>
      <c r="O801" s="31" t="s">
        <v>3</v>
      </c>
      <c r="P801" s="11">
        <v>100</v>
      </c>
      <c r="Q801" s="11" t="s">
        <v>4362</v>
      </c>
      <c r="R801" s="11">
        <v>1</v>
      </c>
      <c r="S801" s="14" t="s">
        <v>1641</v>
      </c>
      <c r="T801" s="14" t="s">
        <v>39</v>
      </c>
      <c r="U801" s="12" t="s">
        <v>4363</v>
      </c>
      <c r="V801" s="17" t="s">
        <v>3699</v>
      </c>
      <c r="W801" s="3" t="s">
        <v>1642</v>
      </c>
      <c r="X801" s="2" t="s">
        <v>3</v>
      </c>
    </row>
    <row r="802" spans="1:24">
      <c r="A802" s="2" t="s">
        <v>1643</v>
      </c>
      <c r="B802" s="45" t="s">
        <v>3700</v>
      </c>
      <c r="C802" s="45" t="s">
        <v>5164</v>
      </c>
      <c r="D802" s="44" t="s">
        <v>6602</v>
      </c>
      <c r="E802" s="2" t="s">
        <v>3</v>
      </c>
      <c r="F802" s="44">
        <v>93.44</v>
      </c>
      <c r="G802" s="3">
        <v>0</v>
      </c>
      <c r="H802" s="44">
        <v>-25.7</v>
      </c>
      <c r="I802" s="3" t="s">
        <v>5</v>
      </c>
      <c r="J802" s="49"/>
      <c r="K802" s="2" t="s">
        <v>6</v>
      </c>
      <c r="L802" s="3" t="s">
        <v>4346</v>
      </c>
      <c r="N802" s="21" t="s">
        <v>1643</v>
      </c>
      <c r="O802" s="31" t="s">
        <v>3</v>
      </c>
      <c r="P802" s="11">
        <v>93.44</v>
      </c>
      <c r="Q802" s="11" t="s">
        <v>4362</v>
      </c>
      <c r="R802" s="11">
        <v>0</v>
      </c>
      <c r="S802" s="14"/>
      <c r="T802" s="14" t="s">
        <v>6</v>
      </c>
      <c r="U802" s="12" t="s">
        <v>4381</v>
      </c>
      <c r="V802" s="17" t="s">
        <v>3700</v>
      </c>
      <c r="W802" s="3" t="s">
        <v>1644</v>
      </c>
      <c r="X802" s="2" t="s">
        <v>3</v>
      </c>
    </row>
    <row r="803" spans="1:24">
      <c r="A803" s="2" t="s">
        <v>1645</v>
      </c>
      <c r="B803" s="45" t="s">
        <v>3701</v>
      </c>
      <c r="C803" s="45" t="s">
        <v>5165</v>
      </c>
      <c r="D803" s="44" t="s">
        <v>6603</v>
      </c>
      <c r="E803" s="2" t="s">
        <v>3</v>
      </c>
      <c r="F803" s="44">
        <v>95.71</v>
      </c>
      <c r="G803" s="3">
        <v>1</v>
      </c>
      <c r="H803" s="44">
        <v>-24.3</v>
      </c>
      <c r="I803" s="3" t="s">
        <v>5</v>
      </c>
      <c r="J803" s="49"/>
      <c r="K803" s="2" t="s">
        <v>6</v>
      </c>
      <c r="L803" s="3" t="s">
        <v>4346</v>
      </c>
      <c r="N803" s="20" t="s">
        <v>1645</v>
      </c>
      <c r="O803" s="31" t="s">
        <v>3</v>
      </c>
      <c r="P803" s="11">
        <v>95.71</v>
      </c>
      <c r="Q803" s="11" t="s">
        <v>4373</v>
      </c>
      <c r="R803" s="11">
        <v>0</v>
      </c>
      <c r="S803" s="14"/>
      <c r="T803" s="14" t="s">
        <v>6</v>
      </c>
      <c r="U803" s="12" t="s">
        <v>4381</v>
      </c>
      <c r="V803" s="17" t="s">
        <v>3701</v>
      </c>
      <c r="W803" s="3" t="s">
        <v>1646</v>
      </c>
      <c r="X803" s="2" t="s">
        <v>3</v>
      </c>
    </row>
    <row r="804" spans="1:24">
      <c r="A804" s="2" t="s">
        <v>1647</v>
      </c>
      <c r="B804" s="45" t="s">
        <v>7317</v>
      </c>
      <c r="C804" s="45" t="s">
        <v>5166</v>
      </c>
      <c r="D804" s="44" t="s">
        <v>6604</v>
      </c>
      <c r="E804" s="2" t="s">
        <v>8</v>
      </c>
      <c r="F804" s="44">
        <v>94.9</v>
      </c>
      <c r="G804" s="3">
        <v>1</v>
      </c>
      <c r="H804" s="44">
        <v>-38.799999999999997</v>
      </c>
      <c r="I804" s="3" t="s">
        <v>5</v>
      </c>
      <c r="J804" s="49"/>
      <c r="K804" s="2" t="s">
        <v>6</v>
      </c>
      <c r="L804" s="3" t="s">
        <v>4344</v>
      </c>
      <c r="N804" s="20" t="s">
        <v>1647</v>
      </c>
      <c r="O804" s="31" t="s">
        <v>8</v>
      </c>
      <c r="P804" s="11">
        <v>94.9</v>
      </c>
      <c r="Q804" s="11" t="s">
        <v>4373</v>
      </c>
      <c r="R804" s="15">
        <v>0</v>
      </c>
      <c r="S804" s="14"/>
      <c r="T804" s="14" t="s">
        <v>6</v>
      </c>
      <c r="U804" s="12"/>
      <c r="V804" s="17" t="s">
        <v>3702</v>
      </c>
      <c r="W804" s="3" t="s">
        <v>1648</v>
      </c>
      <c r="X804" s="2" t="s">
        <v>8</v>
      </c>
    </row>
    <row r="805" spans="1:24">
      <c r="A805" s="2" t="s">
        <v>1649</v>
      </c>
      <c r="B805" s="45" t="s">
        <v>3703</v>
      </c>
      <c r="C805" s="45" t="s">
        <v>5167</v>
      </c>
      <c r="D805" s="44" t="s">
        <v>6605</v>
      </c>
      <c r="E805" s="3" t="s">
        <v>3</v>
      </c>
      <c r="F805" s="44">
        <v>96.67</v>
      </c>
      <c r="G805" s="3">
        <v>1</v>
      </c>
      <c r="H805" s="44">
        <v>-29.9</v>
      </c>
      <c r="I805" s="3" t="s">
        <v>5</v>
      </c>
      <c r="J805" s="49"/>
      <c r="K805" s="2" t="s">
        <v>6</v>
      </c>
      <c r="L805" s="3" t="s">
        <v>4346</v>
      </c>
      <c r="N805" s="20" t="s">
        <v>1649</v>
      </c>
      <c r="O805" s="29" t="s">
        <v>3</v>
      </c>
      <c r="P805" s="11">
        <v>96.67</v>
      </c>
      <c r="Q805" s="11" t="s">
        <v>4373</v>
      </c>
      <c r="R805" s="11">
        <v>0</v>
      </c>
      <c r="S805" s="14"/>
      <c r="T805" s="14" t="s">
        <v>6</v>
      </c>
      <c r="U805" s="12" t="s">
        <v>4381</v>
      </c>
      <c r="V805" s="17" t="s">
        <v>3703</v>
      </c>
      <c r="W805" s="3" t="s">
        <v>1650</v>
      </c>
      <c r="X805" s="3" t="s">
        <v>3</v>
      </c>
    </row>
    <row r="806" spans="1:24">
      <c r="A806" s="2" t="s">
        <v>1651</v>
      </c>
      <c r="B806" s="45" t="s">
        <v>3704</v>
      </c>
      <c r="C806" s="45" t="s">
        <v>5168</v>
      </c>
      <c r="D806" s="44" t="s">
        <v>6606</v>
      </c>
      <c r="E806" s="2" t="s">
        <v>8</v>
      </c>
      <c r="F806" s="44">
        <v>100</v>
      </c>
      <c r="G806" s="3">
        <v>0</v>
      </c>
      <c r="H806" s="44">
        <v>-26.1</v>
      </c>
      <c r="I806" s="3" t="s">
        <v>12</v>
      </c>
      <c r="J806" s="49" t="s">
        <v>63</v>
      </c>
      <c r="K806" s="2" t="s">
        <v>6</v>
      </c>
      <c r="L806" s="3" t="s">
        <v>4345</v>
      </c>
      <c r="N806" s="20" t="s">
        <v>1651</v>
      </c>
      <c r="O806" s="31" t="s">
        <v>8</v>
      </c>
      <c r="P806" s="11">
        <v>100</v>
      </c>
      <c r="Q806" s="11" t="s">
        <v>4362</v>
      </c>
      <c r="R806" s="15">
        <v>1</v>
      </c>
      <c r="S806" s="14" t="s">
        <v>63</v>
      </c>
      <c r="T806" s="14" t="s">
        <v>6</v>
      </c>
      <c r="U806" s="12" t="s">
        <v>4363</v>
      </c>
      <c r="V806" s="17" t="s">
        <v>3704</v>
      </c>
      <c r="W806" s="3" t="s">
        <v>1652</v>
      </c>
      <c r="X806" s="2" t="s">
        <v>8</v>
      </c>
    </row>
    <row r="807" spans="1:24">
      <c r="A807" s="2" t="s">
        <v>1653</v>
      </c>
      <c r="B807" s="45" t="s">
        <v>3705</v>
      </c>
      <c r="C807" s="45" t="s">
        <v>5169</v>
      </c>
      <c r="D807" s="44" t="s">
        <v>6607</v>
      </c>
      <c r="E807" s="2" t="s">
        <v>8</v>
      </c>
      <c r="F807" s="44">
        <v>100</v>
      </c>
      <c r="G807" s="3">
        <v>0</v>
      </c>
      <c r="H807" s="44">
        <v>-33.4</v>
      </c>
      <c r="I807" s="3" t="s">
        <v>5</v>
      </c>
      <c r="J807" s="49" t="s">
        <v>1653</v>
      </c>
      <c r="K807" s="2" t="s">
        <v>4352</v>
      </c>
      <c r="L807" s="3" t="s">
        <v>4345</v>
      </c>
      <c r="N807" s="20" t="s">
        <v>1653</v>
      </c>
      <c r="O807" s="31" t="s">
        <v>8</v>
      </c>
      <c r="P807" s="11">
        <v>100</v>
      </c>
      <c r="Q807" s="11" t="s">
        <v>4362</v>
      </c>
      <c r="R807" s="11">
        <v>0</v>
      </c>
      <c r="S807" s="14" t="s">
        <v>1653</v>
      </c>
      <c r="T807" s="14" t="s">
        <v>13</v>
      </c>
      <c r="U807" s="12" t="s">
        <v>4363</v>
      </c>
      <c r="V807" s="17" t="s">
        <v>3705</v>
      </c>
      <c r="W807" s="3" t="s">
        <v>1654</v>
      </c>
      <c r="X807" s="2" t="s">
        <v>8</v>
      </c>
    </row>
    <row r="808" spans="1:24">
      <c r="A808" s="2" t="s">
        <v>1655</v>
      </c>
      <c r="B808" s="45" t="s">
        <v>3706</v>
      </c>
      <c r="C808" s="45" t="s">
        <v>5170</v>
      </c>
      <c r="D808" s="44" t="s">
        <v>6608</v>
      </c>
      <c r="E808" s="3" t="s">
        <v>4455</v>
      </c>
      <c r="F808" s="44">
        <v>100</v>
      </c>
      <c r="G808" s="3">
        <v>0</v>
      </c>
      <c r="H808" s="44">
        <v>-32.6</v>
      </c>
      <c r="I808" s="3" t="s">
        <v>12</v>
      </c>
      <c r="J808" s="49"/>
      <c r="K808" s="2" t="s">
        <v>4352</v>
      </c>
      <c r="L808" s="3" t="s">
        <v>4346</v>
      </c>
      <c r="N808" s="20" t="s">
        <v>1655</v>
      </c>
      <c r="O808" s="39" t="s">
        <v>4455</v>
      </c>
      <c r="P808" s="11">
        <v>100</v>
      </c>
      <c r="Q808" s="11" t="s">
        <v>4362</v>
      </c>
      <c r="R808" s="11">
        <v>1</v>
      </c>
      <c r="S808" s="14"/>
      <c r="T808" s="14" t="s">
        <v>13</v>
      </c>
      <c r="U808" s="12" t="s">
        <v>4381</v>
      </c>
      <c r="V808" s="17" t="s">
        <v>3706</v>
      </c>
      <c r="W808" s="3" t="s">
        <v>1656</v>
      </c>
      <c r="X808" s="3" t="s">
        <v>223</v>
      </c>
    </row>
    <row r="809" spans="1:24">
      <c r="A809" s="2" t="s">
        <v>1657</v>
      </c>
      <c r="B809" s="45" t="s">
        <v>7318</v>
      </c>
      <c r="C809" s="45" t="s">
        <v>5173</v>
      </c>
      <c r="D809" s="44" t="s">
        <v>6609</v>
      </c>
      <c r="E809" s="3" t="s">
        <v>4455</v>
      </c>
      <c r="F809" s="44">
        <v>97.18</v>
      </c>
      <c r="G809" s="3">
        <v>0</v>
      </c>
      <c r="H809" s="44">
        <v>-61.2</v>
      </c>
      <c r="I809" s="3" t="s">
        <v>5</v>
      </c>
      <c r="J809" s="49"/>
      <c r="K809" s="2" t="s">
        <v>6</v>
      </c>
      <c r="L809" s="3" t="s">
        <v>4344</v>
      </c>
      <c r="N809" s="21" t="s">
        <v>1657</v>
      </c>
      <c r="O809" s="37" t="s">
        <v>4455</v>
      </c>
      <c r="P809" s="11">
        <v>97.18</v>
      </c>
      <c r="Q809" s="11" t="s">
        <v>4362</v>
      </c>
      <c r="R809" s="11">
        <v>0</v>
      </c>
      <c r="S809" s="14"/>
      <c r="T809" s="14" t="s">
        <v>6</v>
      </c>
      <c r="U809" s="12"/>
      <c r="V809" s="17" t="s">
        <v>3707</v>
      </c>
      <c r="W809" s="3" t="s">
        <v>1658</v>
      </c>
      <c r="X809" s="3" t="s">
        <v>223</v>
      </c>
    </row>
    <row r="810" spans="1:24">
      <c r="A810" s="2" t="s">
        <v>1659</v>
      </c>
      <c r="B810" s="45" t="s">
        <v>3708</v>
      </c>
      <c r="C810" s="45" t="s">
        <v>5171</v>
      </c>
      <c r="D810" s="44" t="s">
        <v>6610</v>
      </c>
      <c r="E810" s="3" t="s">
        <v>3</v>
      </c>
      <c r="F810" s="44">
        <v>100</v>
      </c>
      <c r="G810" s="3">
        <v>0</v>
      </c>
      <c r="H810" s="44">
        <v>-40</v>
      </c>
      <c r="I810" s="3" t="s">
        <v>5</v>
      </c>
      <c r="J810" s="49"/>
      <c r="K810" s="2" t="s">
        <v>45</v>
      </c>
      <c r="L810" s="3" t="s">
        <v>4345</v>
      </c>
      <c r="N810" s="20" t="s">
        <v>1659</v>
      </c>
      <c r="O810" s="29" t="s">
        <v>3</v>
      </c>
      <c r="P810" s="11">
        <v>100</v>
      </c>
      <c r="Q810" s="11" t="s">
        <v>4362</v>
      </c>
      <c r="R810" s="11">
        <v>0</v>
      </c>
      <c r="S810" s="14"/>
      <c r="T810" s="14" t="s">
        <v>45</v>
      </c>
      <c r="U810" s="12" t="s">
        <v>4363</v>
      </c>
      <c r="V810" s="17" t="s">
        <v>3708</v>
      </c>
      <c r="W810" s="3" t="s">
        <v>1660</v>
      </c>
      <c r="X810" s="3" t="s">
        <v>3</v>
      </c>
    </row>
    <row r="811" spans="1:24">
      <c r="A811" s="2" t="s">
        <v>1661</v>
      </c>
      <c r="B811" s="45" t="s">
        <v>3709</v>
      </c>
      <c r="C811" s="45" t="s">
        <v>5172</v>
      </c>
      <c r="D811" s="44" t="s">
        <v>6611</v>
      </c>
      <c r="E811" s="3" t="s">
        <v>3</v>
      </c>
      <c r="F811" s="44">
        <v>94.12</v>
      </c>
      <c r="G811" s="3">
        <v>1</v>
      </c>
      <c r="H811" s="44">
        <v>-27.1</v>
      </c>
      <c r="I811" s="3" t="s">
        <v>5</v>
      </c>
      <c r="J811" s="49"/>
      <c r="K811" s="2" t="s">
        <v>6</v>
      </c>
      <c r="L811" s="3" t="s">
        <v>4344</v>
      </c>
      <c r="N811" s="20" t="s">
        <v>1661</v>
      </c>
      <c r="O811" s="29" t="s">
        <v>3</v>
      </c>
      <c r="P811" s="11">
        <v>94.12</v>
      </c>
      <c r="Q811" s="11" t="s">
        <v>4373</v>
      </c>
      <c r="R811" s="11">
        <v>0</v>
      </c>
      <c r="S811" s="14"/>
      <c r="T811" s="14" t="s">
        <v>6</v>
      </c>
      <c r="U811" s="12"/>
      <c r="V811" s="17" t="s">
        <v>3709</v>
      </c>
      <c r="W811" s="3" t="s">
        <v>1662</v>
      </c>
      <c r="X811" s="3" t="s">
        <v>3</v>
      </c>
    </row>
    <row r="812" spans="1:24">
      <c r="A812" s="2" t="s">
        <v>1663</v>
      </c>
      <c r="B812" s="45" t="s">
        <v>3710</v>
      </c>
      <c r="C812" s="45" t="s">
        <v>5174</v>
      </c>
      <c r="D812" s="44" t="s">
        <v>6612</v>
      </c>
      <c r="E812" s="2" t="s">
        <v>8</v>
      </c>
      <c r="F812" s="44">
        <v>97.59</v>
      </c>
      <c r="G812" s="3">
        <v>0</v>
      </c>
      <c r="H812" s="44">
        <v>-45.9</v>
      </c>
      <c r="I812" s="3" t="s">
        <v>5</v>
      </c>
      <c r="J812" s="49"/>
      <c r="K812" s="2" t="s">
        <v>6</v>
      </c>
      <c r="L812" s="3" t="s">
        <v>4344</v>
      </c>
      <c r="N812" s="20" t="s">
        <v>1663</v>
      </c>
      <c r="O812" s="31" t="s">
        <v>8</v>
      </c>
      <c r="P812" s="11">
        <v>97.59</v>
      </c>
      <c r="Q812" s="11" t="s">
        <v>4362</v>
      </c>
      <c r="R812" s="11">
        <v>0</v>
      </c>
      <c r="S812" s="14"/>
      <c r="T812" s="14" t="s">
        <v>6</v>
      </c>
      <c r="U812" s="12"/>
      <c r="V812" s="17" t="s">
        <v>3710</v>
      </c>
      <c r="W812" s="3" t="s">
        <v>1664</v>
      </c>
      <c r="X812" s="2" t="s">
        <v>8</v>
      </c>
    </row>
    <row r="813" spans="1:24">
      <c r="A813" s="2" t="s">
        <v>1665</v>
      </c>
      <c r="B813" s="45" t="s">
        <v>3711</v>
      </c>
      <c r="C813" s="45" t="s">
        <v>5175</v>
      </c>
      <c r="D813" s="44" t="s">
        <v>6613</v>
      </c>
      <c r="E813" s="2" t="s">
        <v>8</v>
      </c>
      <c r="F813" s="44">
        <v>100</v>
      </c>
      <c r="G813" s="3">
        <v>0</v>
      </c>
      <c r="H813" s="44">
        <v>-30</v>
      </c>
      <c r="I813" s="3" t="s">
        <v>12</v>
      </c>
      <c r="J813" s="49" t="s">
        <v>1665</v>
      </c>
      <c r="K813" s="2" t="s">
        <v>4351</v>
      </c>
      <c r="L813" s="3" t="s">
        <v>4345</v>
      </c>
      <c r="N813" s="20" t="s">
        <v>1665</v>
      </c>
      <c r="O813" s="31" t="s">
        <v>8</v>
      </c>
      <c r="P813" s="11">
        <v>100</v>
      </c>
      <c r="Q813" s="11" t="s">
        <v>4362</v>
      </c>
      <c r="R813" s="11">
        <v>1</v>
      </c>
      <c r="S813" s="14" t="s">
        <v>1665</v>
      </c>
      <c r="T813" s="14" t="s">
        <v>39</v>
      </c>
      <c r="U813" s="12" t="s">
        <v>4363</v>
      </c>
      <c r="V813" s="17" t="s">
        <v>3711</v>
      </c>
      <c r="W813" s="3" t="s">
        <v>1666</v>
      </c>
      <c r="X813" s="2" t="s">
        <v>8</v>
      </c>
    </row>
    <row r="814" spans="1:24">
      <c r="A814" s="2" t="s">
        <v>37</v>
      </c>
      <c r="B814" s="45" t="s">
        <v>3712</v>
      </c>
      <c r="C814" s="45" t="s">
        <v>5176</v>
      </c>
      <c r="D814" s="44" t="s">
        <v>6614</v>
      </c>
      <c r="E814" s="2" t="s">
        <v>8</v>
      </c>
      <c r="F814" s="44">
        <v>96.88</v>
      </c>
      <c r="G814" s="3">
        <v>1</v>
      </c>
      <c r="H814" s="44">
        <v>-16.7</v>
      </c>
      <c r="I814" s="3" t="s">
        <v>5</v>
      </c>
      <c r="J814" s="49" t="s">
        <v>37</v>
      </c>
      <c r="K814" s="2" t="s">
        <v>4351</v>
      </c>
      <c r="L814" s="3" t="s">
        <v>4344</v>
      </c>
      <c r="N814" s="23" t="s">
        <v>37</v>
      </c>
      <c r="O814" s="31" t="s">
        <v>8</v>
      </c>
      <c r="P814" s="11">
        <v>96.88</v>
      </c>
      <c r="Q814" s="11" t="s">
        <v>4373</v>
      </c>
      <c r="R814" s="15">
        <v>0</v>
      </c>
      <c r="S814" s="14" t="s">
        <v>37</v>
      </c>
      <c r="T814" s="14" t="s">
        <v>39</v>
      </c>
      <c r="U814" s="12"/>
      <c r="V814" s="17" t="s">
        <v>3712</v>
      </c>
      <c r="W814" s="3" t="s">
        <v>1667</v>
      </c>
      <c r="X814" s="2" t="s">
        <v>8</v>
      </c>
    </row>
    <row r="815" spans="1:24">
      <c r="A815" s="2" t="s">
        <v>1668</v>
      </c>
      <c r="B815" s="45" t="s">
        <v>3713</v>
      </c>
      <c r="C815" s="45" t="s">
        <v>5177</v>
      </c>
      <c r="D815" s="44" t="s">
        <v>6615</v>
      </c>
      <c r="E815" s="2" t="s">
        <v>8</v>
      </c>
      <c r="F815" s="44">
        <v>100</v>
      </c>
      <c r="G815" s="3">
        <v>0</v>
      </c>
      <c r="H815" s="44">
        <v>-23.9</v>
      </c>
      <c r="I815" s="3" t="s">
        <v>5</v>
      </c>
      <c r="J815" s="49" t="s">
        <v>1668</v>
      </c>
      <c r="K815" s="2" t="s">
        <v>6</v>
      </c>
      <c r="L815" s="3" t="s">
        <v>4345</v>
      </c>
      <c r="N815" s="20" t="s">
        <v>1668</v>
      </c>
      <c r="O815" s="31" t="s">
        <v>8</v>
      </c>
      <c r="P815" s="11">
        <v>100</v>
      </c>
      <c r="Q815" s="11" t="s">
        <v>4362</v>
      </c>
      <c r="R815" s="11">
        <v>0</v>
      </c>
      <c r="S815" s="14" t="s">
        <v>1668</v>
      </c>
      <c r="T815" s="14" t="s">
        <v>6</v>
      </c>
      <c r="U815" s="12" t="s">
        <v>4363</v>
      </c>
      <c r="V815" s="17" t="s">
        <v>3713</v>
      </c>
      <c r="W815" s="3" t="s">
        <v>1669</v>
      </c>
      <c r="X815" s="2" t="s">
        <v>8</v>
      </c>
    </row>
    <row r="816" spans="1:24">
      <c r="A816" s="2" t="s">
        <v>1670</v>
      </c>
      <c r="B816" s="45" t="s">
        <v>3714</v>
      </c>
      <c r="C816" s="45" t="s">
        <v>5178</v>
      </c>
      <c r="D816" s="44" t="s">
        <v>6616</v>
      </c>
      <c r="E816" s="2" t="s">
        <v>8</v>
      </c>
      <c r="F816" s="44">
        <v>98.11</v>
      </c>
      <c r="G816" s="3">
        <v>0</v>
      </c>
      <c r="H816" s="44">
        <v>-43.1</v>
      </c>
      <c r="I816" s="3" t="s">
        <v>5</v>
      </c>
      <c r="J816" s="49" t="s">
        <v>539</v>
      </c>
      <c r="K816" s="2" t="s">
        <v>4352</v>
      </c>
      <c r="L816" s="3" t="s">
        <v>4346</v>
      </c>
      <c r="N816" s="20" t="s">
        <v>1670</v>
      </c>
      <c r="O816" s="31" t="s">
        <v>8</v>
      </c>
      <c r="P816" s="11">
        <v>98.11</v>
      </c>
      <c r="Q816" s="11" t="s">
        <v>4362</v>
      </c>
      <c r="R816" s="11">
        <v>0</v>
      </c>
      <c r="S816" s="14" t="s">
        <v>539</v>
      </c>
      <c r="T816" s="14" t="s">
        <v>13</v>
      </c>
      <c r="U816" s="12" t="s">
        <v>4381</v>
      </c>
      <c r="V816" s="17" t="s">
        <v>3714</v>
      </c>
      <c r="W816" s="3" t="s">
        <v>1671</v>
      </c>
      <c r="X816" s="2" t="s">
        <v>8</v>
      </c>
    </row>
    <row r="817" spans="1:24">
      <c r="A817" s="2" t="s">
        <v>1672</v>
      </c>
      <c r="B817" s="45" t="s">
        <v>3715</v>
      </c>
      <c r="C817" s="45" t="s">
        <v>5179</v>
      </c>
      <c r="D817" s="44" t="s">
        <v>6617</v>
      </c>
      <c r="E817" s="3" t="s">
        <v>8</v>
      </c>
      <c r="F817" s="44">
        <v>100</v>
      </c>
      <c r="G817" s="3">
        <v>0</v>
      </c>
      <c r="H817" s="44">
        <v>-35.799999999999997</v>
      </c>
      <c r="I817" s="3" t="s">
        <v>12</v>
      </c>
      <c r="J817" s="49" t="s">
        <v>539</v>
      </c>
      <c r="K817" s="2" t="s">
        <v>4351</v>
      </c>
      <c r="L817" s="3" t="s">
        <v>4345</v>
      </c>
      <c r="N817" s="20" t="s">
        <v>1672</v>
      </c>
      <c r="O817" s="30" t="s">
        <v>8</v>
      </c>
      <c r="P817" s="11">
        <v>100</v>
      </c>
      <c r="Q817" s="11" t="s">
        <v>4362</v>
      </c>
      <c r="R817" s="15">
        <v>1</v>
      </c>
      <c r="S817" s="14" t="s">
        <v>539</v>
      </c>
      <c r="T817" s="14" t="s">
        <v>39</v>
      </c>
      <c r="U817" s="12" t="s">
        <v>4363</v>
      </c>
      <c r="V817" s="17" t="s">
        <v>3715</v>
      </c>
      <c r="W817" s="3" t="s">
        <v>1673</v>
      </c>
      <c r="X817" s="3" t="s">
        <v>8</v>
      </c>
    </row>
    <row r="818" spans="1:24">
      <c r="A818" s="2" t="s">
        <v>1674</v>
      </c>
      <c r="B818" s="45" t="s">
        <v>3716</v>
      </c>
      <c r="C818" s="45" t="s">
        <v>5180</v>
      </c>
      <c r="D818" s="44" t="s">
        <v>6618</v>
      </c>
      <c r="E818" s="3" t="s">
        <v>8</v>
      </c>
      <c r="F818" s="44">
        <v>100</v>
      </c>
      <c r="G818" s="3">
        <v>0</v>
      </c>
      <c r="H818" s="44">
        <v>-43</v>
      </c>
      <c r="I818" s="3" t="s">
        <v>12</v>
      </c>
      <c r="J818" s="49" t="s">
        <v>257</v>
      </c>
      <c r="K818" s="2" t="s">
        <v>4351</v>
      </c>
      <c r="L818" s="3" t="s">
        <v>4345</v>
      </c>
      <c r="N818" s="20" t="s">
        <v>1674</v>
      </c>
      <c r="O818" s="29" t="s">
        <v>8</v>
      </c>
      <c r="P818" s="11">
        <v>100</v>
      </c>
      <c r="Q818" s="11" t="s">
        <v>4362</v>
      </c>
      <c r="R818" s="15">
        <v>1</v>
      </c>
      <c r="S818" s="14" t="s">
        <v>257</v>
      </c>
      <c r="T818" s="14" t="s">
        <v>39</v>
      </c>
      <c r="U818" s="12" t="s">
        <v>4363</v>
      </c>
      <c r="V818" s="17" t="s">
        <v>3716</v>
      </c>
      <c r="W818" s="3" t="s">
        <v>1675</v>
      </c>
      <c r="X818" s="3" t="s">
        <v>8</v>
      </c>
    </row>
    <row r="819" spans="1:24">
      <c r="A819" s="2" t="s">
        <v>1676</v>
      </c>
      <c r="B819" s="45" t="s">
        <v>3717</v>
      </c>
      <c r="C819" s="45" t="s">
        <v>5181</v>
      </c>
      <c r="D819" s="44" t="s">
        <v>6619</v>
      </c>
      <c r="E819" s="3" t="s">
        <v>8</v>
      </c>
      <c r="F819" s="44">
        <v>100</v>
      </c>
      <c r="G819" s="3">
        <v>0</v>
      </c>
      <c r="H819" s="44">
        <v>-46.6</v>
      </c>
      <c r="I819" s="3" t="s">
        <v>12</v>
      </c>
      <c r="J819" s="49" t="s">
        <v>539</v>
      </c>
      <c r="K819" s="2" t="s">
        <v>4351</v>
      </c>
      <c r="L819" s="3" t="s">
        <v>4345</v>
      </c>
      <c r="N819" s="20" t="s">
        <v>1676</v>
      </c>
      <c r="O819" s="30" t="s">
        <v>8</v>
      </c>
      <c r="P819" s="11">
        <v>100</v>
      </c>
      <c r="Q819" s="11" t="s">
        <v>4362</v>
      </c>
      <c r="R819" s="15">
        <v>1</v>
      </c>
      <c r="S819" s="14" t="s">
        <v>539</v>
      </c>
      <c r="T819" s="14" t="s">
        <v>39</v>
      </c>
      <c r="U819" s="12" t="s">
        <v>4363</v>
      </c>
      <c r="V819" s="17" t="s">
        <v>3717</v>
      </c>
      <c r="W819" s="3" t="s">
        <v>1677</v>
      </c>
      <c r="X819" s="3" t="s">
        <v>8</v>
      </c>
    </row>
    <row r="820" spans="1:24">
      <c r="A820" s="2" t="s">
        <v>513</v>
      </c>
      <c r="B820" s="45" t="s">
        <v>3718</v>
      </c>
      <c r="C820" s="45" t="s">
        <v>5182</v>
      </c>
      <c r="D820" s="44" t="s">
        <v>6620</v>
      </c>
      <c r="E820" s="2" t="s">
        <v>8</v>
      </c>
      <c r="F820" s="44">
        <v>93.83</v>
      </c>
      <c r="G820" s="3">
        <v>0</v>
      </c>
      <c r="H820" s="44">
        <v>-57.6</v>
      </c>
      <c r="I820" s="3" t="s">
        <v>5</v>
      </c>
      <c r="J820" s="49" t="s">
        <v>517</v>
      </c>
      <c r="K820" s="2" t="s">
        <v>6</v>
      </c>
      <c r="L820" s="3" t="s">
        <v>4345</v>
      </c>
      <c r="N820" s="20" t="s">
        <v>513</v>
      </c>
      <c r="O820" s="31" t="s">
        <v>8</v>
      </c>
      <c r="P820" s="11">
        <v>93.83</v>
      </c>
      <c r="Q820" s="11" t="s">
        <v>4362</v>
      </c>
      <c r="R820" s="15">
        <v>0</v>
      </c>
      <c r="S820" s="14" t="s">
        <v>517</v>
      </c>
      <c r="T820" s="14" t="s">
        <v>6</v>
      </c>
      <c r="U820" s="12" t="s">
        <v>4364</v>
      </c>
      <c r="V820" s="17" t="s">
        <v>3718</v>
      </c>
      <c r="W820" s="3" t="s">
        <v>1678</v>
      </c>
      <c r="X820" s="2" t="s">
        <v>8</v>
      </c>
    </row>
    <row r="821" spans="1:24">
      <c r="A821" s="2" t="s">
        <v>515</v>
      </c>
      <c r="B821" s="45" t="s">
        <v>3719</v>
      </c>
      <c r="C821" s="45" t="s">
        <v>5183</v>
      </c>
      <c r="D821" s="44" t="s">
        <v>6621</v>
      </c>
      <c r="E821" s="2" t="s">
        <v>8</v>
      </c>
      <c r="F821" s="44">
        <v>93.83</v>
      </c>
      <c r="G821" s="3">
        <v>1</v>
      </c>
      <c r="H821" s="44">
        <v>-51.9</v>
      </c>
      <c r="I821" s="3" t="s">
        <v>5</v>
      </c>
      <c r="J821" s="49" t="s">
        <v>517</v>
      </c>
      <c r="K821" s="2" t="s">
        <v>6</v>
      </c>
      <c r="L821" s="3" t="s">
        <v>4344</v>
      </c>
      <c r="N821" s="25" t="s">
        <v>515</v>
      </c>
      <c r="O821" s="31" t="s">
        <v>8</v>
      </c>
      <c r="P821" s="11">
        <v>93.83</v>
      </c>
      <c r="Q821" s="11" t="s">
        <v>4373</v>
      </c>
      <c r="R821" s="15">
        <v>0</v>
      </c>
      <c r="S821" s="14" t="s">
        <v>517</v>
      </c>
      <c r="T821" s="14" t="s">
        <v>6</v>
      </c>
      <c r="U821" s="12"/>
      <c r="V821" s="17" t="s">
        <v>3719</v>
      </c>
      <c r="W821" s="3" t="s">
        <v>1679</v>
      </c>
      <c r="X821" s="2" t="s">
        <v>8</v>
      </c>
    </row>
    <row r="822" spans="1:24">
      <c r="A822" s="2" t="s">
        <v>1680</v>
      </c>
      <c r="B822" s="45" t="s">
        <v>7319</v>
      </c>
      <c r="C822" s="45" t="s">
        <v>5185</v>
      </c>
      <c r="D822" s="44" t="s">
        <v>6622</v>
      </c>
      <c r="E822" s="2" t="s">
        <v>8</v>
      </c>
      <c r="F822" s="44">
        <v>94.03</v>
      </c>
      <c r="G822" s="3">
        <v>0</v>
      </c>
      <c r="H822" s="44">
        <v>-47.8</v>
      </c>
      <c r="I822" s="3" t="s">
        <v>5</v>
      </c>
      <c r="J822" s="49"/>
      <c r="K822" s="2" t="s">
        <v>6</v>
      </c>
      <c r="L822" s="3" t="s">
        <v>4344</v>
      </c>
      <c r="N822" s="20" t="s">
        <v>1680</v>
      </c>
      <c r="O822" s="31" t="s">
        <v>8</v>
      </c>
      <c r="P822" s="11">
        <v>94.03</v>
      </c>
      <c r="Q822" s="11" t="s">
        <v>4362</v>
      </c>
      <c r="R822" s="11">
        <v>0</v>
      </c>
      <c r="S822" s="14"/>
      <c r="T822" s="14" t="s">
        <v>6</v>
      </c>
      <c r="U822" s="12"/>
      <c r="V822" s="17" t="s">
        <v>3720</v>
      </c>
      <c r="W822" s="3" t="s">
        <v>1681</v>
      </c>
      <c r="X822" s="2" t="s">
        <v>8</v>
      </c>
    </row>
    <row r="823" spans="1:24">
      <c r="A823" s="2" t="s">
        <v>1682</v>
      </c>
      <c r="B823" s="45" t="s">
        <v>3721</v>
      </c>
      <c r="C823" s="45" t="s">
        <v>5184</v>
      </c>
      <c r="D823" s="44" t="s">
        <v>6623</v>
      </c>
      <c r="E823" s="2" t="s">
        <v>3</v>
      </c>
      <c r="F823" s="44">
        <v>100</v>
      </c>
      <c r="G823" s="3">
        <v>0</v>
      </c>
      <c r="H823" s="44">
        <v>-49.6</v>
      </c>
      <c r="I823" s="3" t="s">
        <v>12</v>
      </c>
      <c r="J823" s="49" t="s">
        <v>1682</v>
      </c>
      <c r="K823" s="2" t="s">
        <v>4352</v>
      </c>
      <c r="L823" s="3" t="s">
        <v>4345</v>
      </c>
      <c r="N823" s="21" t="s">
        <v>1682</v>
      </c>
      <c r="O823" s="31" t="s">
        <v>3</v>
      </c>
      <c r="P823" s="11">
        <v>100</v>
      </c>
      <c r="Q823" s="11" t="s">
        <v>4362</v>
      </c>
      <c r="R823" s="11">
        <v>1</v>
      </c>
      <c r="S823" s="14" t="s">
        <v>1682</v>
      </c>
      <c r="T823" s="14" t="s">
        <v>13</v>
      </c>
      <c r="U823" s="12" t="s">
        <v>4363</v>
      </c>
      <c r="V823" s="17" t="s">
        <v>3721</v>
      </c>
      <c r="W823" s="3" t="s">
        <v>1683</v>
      </c>
      <c r="X823" s="2" t="s">
        <v>3</v>
      </c>
    </row>
    <row r="824" spans="1:24">
      <c r="A824" s="2" t="s">
        <v>1684</v>
      </c>
      <c r="B824" s="45" t="s">
        <v>3722</v>
      </c>
      <c r="C824" s="45" t="s">
        <v>5186</v>
      </c>
      <c r="D824" s="44" t="s">
        <v>6624</v>
      </c>
      <c r="E824" s="2" t="s">
        <v>3</v>
      </c>
      <c r="F824" s="44">
        <v>100</v>
      </c>
      <c r="G824" s="3">
        <v>0</v>
      </c>
      <c r="H824" s="44">
        <v>-44.8</v>
      </c>
      <c r="I824" s="3" t="s">
        <v>5</v>
      </c>
      <c r="J824" s="49" t="s">
        <v>1684</v>
      </c>
      <c r="K824" s="2" t="s">
        <v>4352</v>
      </c>
      <c r="L824" s="3" t="s">
        <v>4345</v>
      </c>
      <c r="N824" s="20" t="s">
        <v>1684</v>
      </c>
      <c r="O824" s="31" t="s">
        <v>3</v>
      </c>
      <c r="P824" s="11">
        <v>100</v>
      </c>
      <c r="Q824" s="11" t="s">
        <v>4362</v>
      </c>
      <c r="R824" s="11">
        <v>0</v>
      </c>
      <c r="S824" s="14" t="s">
        <v>1684</v>
      </c>
      <c r="T824" s="14" t="s">
        <v>13</v>
      </c>
      <c r="U824" s="12" t="s">
        <v>4363</v>
      </c>
      <c r="V824" s="17" t="s">
        <v>3722</v>
      </c>
      <c r="W824" s="3" t="s">
        <v>1685</v>
      </c>
      <c r="X824" s="2" t="s">
        <v>3</v>
      </c>
    </row>
    <row r="825" spans="1:24">
      <c r="A825" s="2" t="s">
        <v>1686</v>
      </c>
      <c r="B825" s="45" t="s">
        <v>3723</v>
      </c>
      <c r="C825" s="45" t="s">
        <v>5187</v>
      </c>
      <c r="D825" s="44" t="s">
        <v>6625</v>
      </c>
      <c r="E825" s="2" t="s">
        <v>3</v>
      </c>
      <c r="F825" s="44">
        <v>97.5</v>
      </c>
      <c r="G825" s="3">
        <v>0</v>
      </c>
      <c r="H825" s="44">
        <v>-18.2</v>
      </c>
      <c r="I825" s="3" t="s">
        <v>12</v>
      </c>
      <c r="J825" s="49"/>
      <c r="K825" s="2" t="s">
        <v>6</v>
      </c>
      <c r="L825" s="3" t="s">
        <v>4346</v>
      </c>
      <c r="N825" s="20" t="s">
        <v>1686</v>
      </c>
      <c r="O825" s="31" t="s">
        <v>3</v>
      </c>
      <c r="P825" s="11">
        <v>97.5</v>
      </c>
      <c r="Q825" s="11" t="s">
        <v>4362</v>
      </c>
      <c r="R825" s="11">
        <v>1</v>
      </c>
      <c r="S825" s="14"/>
      <c r="T825" s="14" t="s">
        <v>6</v>
      </c>
      <c r="U825" s="12" t="s">
        <v>4381</v>
      </c>
      <c r="V825" s="17" t="s">
        <v>3723</v>
      </c>
      <c r="W825" s="3" t="s">
        <v>1687</v>
      </c>
      <c r="X825" s="2" t="s">
        <v>3</v>
      </c>
    </row>
    <row r="826" spans="1:24">
      <c r="A826" s="2" t="s">
        <v>122</v>
      </c>
      <c r="B826" s="45" t="s">
        <v>3724</v>
      </c>
      <c r="C826" s="45" t="s">
        <v>5188</v>
      </c>
      <c r="D826" s="44" t="s">
        <v>6626</v>
      </c>
      <c r="E826" s="2" t="s">
        <v>3</v>
      </c>
      <c r="F826" s="44">
        <v>100</v>
      </c>
      <c r="G826" s="3">
        <v>0</v>
      </c>
      <c r="H826" s="44">
        <v>-33.4</v>
      </c>
      <c r="I826" s="3" t="s">
        <v>12</v>
      </c>
      <c r="J826" s="49" t="s">
        <v>122</v>
      </c>
      <c r="K826" s="2" t="s">
        <v>4351</v>
      </c>
      <c r="L826" s="3" t="s">
        <v>4345</v>
      </c>
      <c r="N826" s="20" t="s">
        <v>122</v>
      </c>
      <c r="O826" s="31" t="s">
        <v>3</v>
      </c>
      <c r="P826" s="11">
        <v>100</v>
      </c>
      <c r="Q826" s="11" t="s">
        <v>4362</v>
      </c>
      <c r="R826" s="11">
        <v>1</v>
      </c>
      <c r="S826" s="14" t="s">
        <v>122</v>
      </c>
      <c r="T826" s="14" t="s">
        <v>39</v>
      </c>
      <c r="U826" s="12" t="s">
        <v>4363</v>
      </c>
      <c r="V826" s="17" t="s">
        <v>3724</v>
      </c>
      <c r="W826" s="3" t="s">
        <v>1688</v>
      </c>
      <c r="X826" s="2" t="s">
        <v>3</v>
      </c>
    </row>
    <row r="827" spans="1:24">
      <c r="A827" s="2" t="s">
        <v>1689</v>
      </c>
      <c r="B827" s="45" t="s">
        <v>3725</v>
      </c>
      <c r="C827" s="45" t="s">
        <v>5189</v>
      </c>
      <c r="D827" s="44" t="s">
        <v>6627</v>
      </c>
      <c r="E827" s="2" t="s">
        <v>3</v>
      </c>
      <c r="F827" s="44">
        <v>100</v>
      </c>
      <c r="G827" s="3">
        <v>0</v>
      </c>
      <c r="H827" s="44">
        <v>-44.5</v>
      </c>
      <c r="I827" s="3" t="s">
        <v>12</v>
      </c>
      <c r="J827" s="49" t="s">
        <v>1144</v>
      </c>
      <c r="K827" s="2" t="s">
        <v>4351</v>
      </c>
      <c r="L827" s="3" t="s">
        <v>4345</v>
      </c>
      <c r="N827" s="20" t="s">
        <v>1689</v>
      </c>
      <c r="O827" s="31" t="s">
        <v>3</v>
      </c>
      <c r="P827" s="11">
        <v>100</v>
      </c>
      <c r="Q827" s="11" t="s">
        <v>4362</v>
      </c>
      <c r="R827" s="11">
        <v>1</v>
      </c>
      <c r="S827" s="14" t="s">
        <v>1144</v>
      </c>
      <c r="T827" s="14" t="s">
        <v>39</v>
      </c>
      <c r="U827" s="12" t="s">
        <v>4363</v>
      </c>
      <c r="V827" s="17" t="s">
        <v>3725</v>
      </c>
      <c r="W827" s="3" t="s">
        <v>1690</v>
      </c>
      <c r="X827" s="2" t="s">
        <v>3</v>
      </c>
    </row>
    <row r="828" spans="1:24">
      <c r="A828" s="2" t="s">
        <v>1691</v>
      </c>
      <c r="B828" s="45" t="s">
        <v>3726</v>
      </c>
      <c r="C828" s="45" t="s">
        <v>5190</v>
      </c>
      <c r="D828" s="44" t="s">
        <v>6628</v>
      </c>
      <c r="E828" s="2" t="s">
        <v>3</v>
      </c>
      <c r="F828" s="44">
        <v>100</v>
      </c>
      <c r="G828" s="3">
        <v>0</v>
      </c>
      <c r="H828" s="44">
        <v>-50.4</v>
      </c>
      <c r="I828" s="3" t="s">
        <v>12</v>
      </c>
      <c r="J828" s="49" t="s">
        <v>1144</v>
      </c>
      <c r="K828" s="2" t="s">
        <v>4351</v>
      </c>
      <c r="L828" s="3" t="s">
        <v>4345</v>
      </c>
      <c r="N828" s="20" t="s">
        <v>1691</v>
      </c>
      <c r="O828" s="31" t="s">
        <v>3</v>
      </c>
      <c r="P828" s="11">
        <v>100</v>
      </c>
      <c r="Q828" s="11" t="s">
        <v>4362</v>
      </c>
      <c r="R828" s="15">
        <v>1</v>
      </c>
      <c r="S828" s="14" t="s">
        <v>1144</v>
      </c>
      <c r="T828" s="14" t="s">
        <v>39</v>
      </c>
      <c r="U828" s="12" t="s">
        <v>4363</v>
      </c>
      <c r="V828" s="17" t="s">
        <v>3726</v>
      </c>
      <c r="W828" s="3" t="s">
        <v>1692</v>
      </c>
      <c r="X828" s="2" t="s">
        <v>3</v>
      </c>
    </row>
    <row r="829" spans="1:24">
      <c r="A829" s="2" t="s">
        <v>1693</v>
      </c>
      <c r="B829" s="45" t="s">
        <v>3727</v>
      </c>
      <c r="C829" s="45" t="s">
        <v>5191</v>
      </c>
      <c r="D829" s="44" t="s">
        <v>6629</v>
      </c>
      <c r="E829" s="2" t="s">
        <v>25</v>
      </c>
      <c r="F829" s="44">
        <v>95.38</v>
      </c>
      <c r="G829" s="3">
        <v>1</v>
      </c>
      <c r="H829" s="44">
        <v>-24.2</v>
      </c>
      <c r="I829" s="3" t="s">
        <v>5</v>
      </c>
      <c r="J829" s="49"/>
      <c r="K829" s="2" t="s">
        <v>6</v>
      </c>
      <c r="L829" s="3" t="s">
        <v>4346</v>
      </c>
      <c r="N829" s="20" t="s">
        <v>1693</v>
      </c>
      <c r="O829" s="31" t="s">
        <v>25</v>
      </c>
      <c r="P829" s="11">
        <v>95.38</v>
      </c>
      <c r="Q829" s="11" t="s">
        <v>4373</v>
      </c>
      <c r="R829" s="11">
        <v>0</v>
      </c>
      <c r="S829" s="14"/>
      <c r="T829" s="14" t="s">
        <v>6</v>
      </c>
      <c r="U829" s="12" t="s">
        <v>4381</v>
      </c>
      <c r="V829" s="17" t="s">
        <v>3727</v>
      </c>
      <c r="W829" s="3" t="s">
        <v>1694</v>
      </c>
      <c r="X829" s="2" t="s">
        <v>25</v>
      </c>
    </row>
    <row r="830" spans="1:24">
      <c r="A830" s="2" t="s">
        <v>1695</v>
      </c>
      <c r="B830" s="45" t="s">
        <v>3728</v>
      </c>
      <c r="C830" s="45" t="s">
        <v>5192</v>
      </c>
      <c r="D830" s="44" t="s">
        <v>6630</v>
      </c>
      <c r="E830" s="2" t="s">
        <v>3</v>
      </c>
      <c r="F830" s="44">
        <v>95.83</v>
      </c>
      <c r="G830" s="3">
        <v>1</v>
      </c>
      <c r="H830" s="44">
        <v>-25.5</v>
      </c>
      <c r="I830" s="3" t="s">
        <v>5</v>
      </c>
      <c r="J830" s="49"/>
      <c r="K830" s="2" t="s">
        <v>6</v>
      </c>
      <c r="L830" s="3" t="s">
        <v>4344</v>
      </c>
      <c r="N830" s="20" t="s">
        <v>1695</v>
      </c>
      <c r="O830" s="31" t="s">
        <v>3</v>
      </c>
      <c r="P830" s="11">
        <v>95.83</v>
      </c>
      <c r="Q830" s="11" t="s">
        <v>4373</v>
      </c>
      <c r="R830" s="11">
        <v>0</v>
      </c>
      <c r="S830" s="14"/>
      <c r="T830" s="14" t="s">
        <v>6</v>
      </c>
      <c r="U830" s="12"/>
      <c r="V830" s="17" t="s">
        <v>3728</v>
      </c>
      <c r="W830" s="3" t="s">
        <v>1696</v>
      </c>
      <c r="X830" s="2" t="s">
        <v>3</v>
      </c>
    </row>
    <row r="831" spans="1:24">
      <c r="A831" s="2" t="s">
        <v>1697</v>
      </c>
      <c r="B831" s="45" t="s">
        <v>3729</v>
      </c>
      <c r="C831" s="45" t="s">
        <v>5193</v>
      </c>
      <c r="D831" s="44" t="s">
        <v>6631</v>
      </c>
      <c r="E831" s="2" t="s">
        <v>3</v>
      </c>
      <c r="F831" s="44">
        <v>96.39</v>
      </c>
      <c r="G831" s="3">
        <v>0</v>
      </c>
      <c r="H831" s="44">
        <v>-41.6</v>
      </c>
      <c r="I831" s="3" t="s">
        <v>5</v>
      </c>
      <c r="J831" s="49"/>
      <c r="K831" s="2" t="s">
        <v>6</v>
      </c>
      <c r="L831" s="3" t="s">
        <v>4346</v>
      </c>
      <c r="N831" s="20" t="s">
        <v>1697</v>
      </c>
      <c r="O831" s="31" t="s">
        <v>3</v>
      </c>
      <c r="P831" s="11">
        <v>96.39</v>
      </c>
      <c r="Q831" s="11" t="s">
        <v>4362</v>
      </c>
      <c r="R831" s="11">
        <v>0</v>
      </c>
      <c r="S831" s="14"/>
      <c r="T831" s="14" t="s">
        <v>6</v>
      </c>
      <c r="U831" s="12" t="s">
        <v>4381</v>
      </c>
      <c r="V831" s="17" t="s">
        <v>3729</v>
      </c>
      <c r="W831" s="3" t="s">
        <v>1698</v>
      </c>
      <c r="X831" s="2" t="s">
        <v>3</v>
      </c>
    </row>
    <row r="832" spans="1:24">
      <c r="A832" s="2" t="s">
        <v>1699</v>
      </c>
      <c r="B832" s="45" t="s">
        <v>3730</v>
      </c>
      <c r="C832" s="45" t="s">
        <v>5194</v>
      </c>
      <c r="D832" s="44" t="s">
        <v>6632</v>
      </c>
      <c r="E832" s="2" t="s">
        <v>3</v>
      </c>
      <c r="F832" s="44">
        <v>93.15</v>
      </c>
      <c r="G832" s="3">
        <v>1</v>
      </c>
      <c r="H832" s="44">
        <v>-39.200000000000003</v>
      </c>
      <c r="I832" s="3" t="s">
        <v>5</v>
      </c>
      <c r="J832" s="49"/>
      <c r="K832" s="2" t="s">
        <v>6</v>
      </c>
      <c r="L832" s="3" t="s">
        <v>4346</v>
      </c>
      <c r="N832" s="21" t="s">
        <v>1699</v>
      </c>
      <c r="O832" s="31" t="s">
        <v>3</v>
      </c>
      <c r="P832" s="11">
        <v>93.15</v>
      </c>
      <c r="Q832" s="11" t="s">
        <v>4373</v>
      </c>
      <c r="R832" s="11">
        <v>0</v>
      </c>
      <c r="S832" s="14"/>
      <c r="T832" s="14" t="s">
        <v>6</v>
      </c>
      <c r="U832" s="12" t="s">
        <v>4381</v>
      </c>
      <c r="V832" s="17" t="s">
        <v>3730</v>
      </c>
      <c r="W832" s="3" t="s">
        <v>1700</v>
      </c>
      <c r="X832" s="2" t="s">
        <v>3</v>
      </c>
    </row>
    <row r="833" spans="1:24">
      <c r="A833" s="2" t="s">
        <v>1701</v>
      </c>
      <c r="B833" s="45" t="s">
        <v>3731</v>
      </c>
      <c r="C833" s="45" t="s">
        <v>5195</v>
      </c>
      <c r="D833" s="44" t="s">
        <v>6633</v>
      </c>
      <c r="E833" s="2" t="s">
        <v>3</v>
      </c>
      <c r="F833" s="44">
        <v>100</v>
      </c>
      <c r="G833" s="3">
        <v>0</v>
      </c>
      <c r="H833" s="44">
        <v>-31.5</v>
      </c>
      <c r="I833" s="3" t="s">
        <v>12</v>
      </c>
      <c r="J833" s="49" t="s">
        <v>1701</v>
      </c>
      <c r="K833" s="2" t="s">
        <v>4352</v>
      </c>
      <c r="L833" s="3" t="s">
        <v>4345</v>
      </c>
      <c r="N833" s="20" t="s">
        <v>1701</v>
      </c>
      <c r="O833" s="31" t="s">
        <v>3</v>
      </c>
      <c r="P833" s="11">
        <v>100</v>
      </c>
      <c r="Q833" s="11" t="s">
        <v>4362</v>
      </c>
      <c r="R833" s="11">
        <v>1</v>
      </c>
      <c r="S833" s="14" t="s">
        <v>1701</v>
      </c>
      <c r="T833" s="14" t="s">
        <v>13</v>
      </c>
      <c r="U833" s="12" t="s">
        <v>4363</v>
      </c>
      <c r="V833" s="17" t="s">
        <v>3731</v>
      </c>
      <c r="W833" s="3" t="s">
        <v>1702</v>
      </c>
      <c r="X833" s="2" t="s">
        <v>3</v>
      </c>
    </row>
    <row r="834" spans="1:24">
      <c r="A834" s="2" t="s">
        <v>1703</v>
      </c>
      <c r="B834" s="45" t="s">
        <v>3732</v>
      </c>
      <c r="C834" s="45" t="s">
        <v>5196</v>
      </c>
      <c r="D834" s="44" t="s">
        <v>6634</v>
      </c>
      <c r="E834" s="2" t="s">
        <v>3</v>
      </c>
      <c r="F834" s="44">
        <v>94.92</v>
      </c>
      <c r="G834" s="3">
        <v>1</v>
      </c>
      <c r="H834" s="44">
        <v>-23.8</v>
      </c>
      <c r="I834" s="3" t="s">
        <v>5</v>
      </c>
      <c r="J834" s="49"/>
      <c r="K834" s="2" t="s">
        <v>6</v>
      </c>
      <c r="L834" s="3" t="s">
        <v>4346</v>
      </c>
      <c r="N834" s="20" t="s">
        <v>1703</v>
      </c>
      <c r="O834" s="31" t="s">
        <v>3</v>
      </c>
      <c r="P834" s="11">
        <v>94.92</v>
      </c>
      <c r="Q834" s="11" t="s">
        <v>4373</v>
      </c>
      <c r="R834" s="11">
        <v>0</v>
      </c>
      <c r="S834" s="14"/>
      <c r="T834" s="14" t="s">
        <v>6</v>
      </c>
      <c r="U834" s="12" t="s">
        <v>4381</v>
      </c>
      <c r="V834" s="17" t="s">
        <v>3732</v>
      </c>
      <c r="W834" s="3" t="s">
        <v>1704</v>
      </c>
      <c r="X834" s="2" t="s">
        <v>3</v>
      </c>
    </row>
    <row r="835" spans="1:24">
      <c r="A835" s="2" t="s">
        <v>1705</v>
      </c>
      <c r="B835" s="45" t="s">
        <v>7320</v>
      </c>
      <c r="C835" s="45" t="s">
        <v>5197</v>
      </c>
      <c r="D835" s="44" t="s">
        <v>6635</v>
      </c>
      <c r="E835" s="2" t="s">
        <v>8</v>
      </c>
      <c r="F835" s="44">
        <v>96.97</v>
      </c>
      <c r="G835" s="3">
        <v>1</v>
      </c>
      <c r="H835" s="44">
        <v>-40.799999999999997</v>
      </c>
      <c r="I835" s="3" t="s">
        <v>5</v>
      </c>
      <c r="J835" s="49" t="s">
        <v>1707</v>
      </c>
      <c r="K835" s="2" t="s">
        <v>6</v>
      </c>
      <c r="L835" s="3" t="s">
        <v>4346</v>
      </c>
      <c r="N835" s="20" t="s">
        <v>1705</v>
      </c>
      <c r="O835" s="31" t="s">
        <v>8</v>
      </c>
      <c r="P835" s="11">
        <v>96.97</v>
      </c>
      <c r="Q835" s="11" t="s">
        <v>4373</v>
      </c>
      <c r="R835" s="15">
        <v>0</v>
      </c>
      <c r="S835" s="14" t="s">
        <v>1707</v>
      </c>
      <c r="T835" s="14" t="s">
        <v>6</v>
      </c>
      <c r="U835" s="12" t="s">
        <v>4381</v>
      </c>
      <c r="V835" s="17" t="s">
        <v>3733</v>
      </c>
      <c r="W835" s="3" t="s">
        <v>1706</v>
      </c>
      <c r="X835" s="2" t="s">
        <v>8</v>
      </c>
    </row>
    <row r="836" spans="1:24">
      <c r="A836" s="2" t="s">
        <v>1708</v>
      </c>
      <c r="B836" s="45" t="s">
        <v>7321</v>
      </c>
      <c r="C836" s="45" t="s">
        <v>5198</v>
      </c>
      <c r="D836" s="44" t="s">
        <v>6636</v>
      </c>
      <c r="E836" s="2" t="s">
        <v>3</v>
      </c>
      <c r="F836" s="44">
        <v>96.84</v>
      </c>
      <c r="G836" s="3">
        <v>2</v>
      </c>
      <c r="H836" s="44">
        <v>-33.700000000000003</v>
      </c>
      <c r="I836" s="3" t="s">
        <v>5</v>
      </c>
      <c r="J836" s="49" t="s">
        <v>1707</v>
      </c>
      <c r="K836" s="2" t="s">
        <v>6</v>
      </c>
      <c r="L836" s="3" t="s">
        <v>4344</v>
      </c>
      <c r="N836" s="20" t="s">
        <v>1708</v>
      </c>
      <c r="O836" s="31" t="s">
        <v>3</v>
      </c>
      <c r="P836" s="11">
        <v>96.84</v>
      </c>
      <c r="Q836" s="11" t="s">
        <v>4371</v>
      </c>
      <c r="R836" s="15">
        <v>0</v>
      </c>
      <c r="S836" s="14" t="s">
        <v>1707</v>
      </c>
      <c r="T836" s="14" t="s">
        <v>6</v>
      </c>
      <c r="U836" s="12"/>
      <c r="V836" s="17" t="s">
        <v>3734</v>
      </c>
      <c r="W836" s="3" t="s">
        <v>1709</v>
      </c>
      <c r="X836" s="2" t="s">
        <v>3</v>
      </c>
    </row>
    <row r="837" spans="1:24">
      <c r="A837" s="2" t="s">
        <v>617</v>
      </c>
      <c r="B837" s="45" t="s">
        <v>3735</v>
      </c>
      <c r="C837" s="45" t="s">
        <v>5199</v>
      </c>
      <c r="D837" s="44" t="s">
        <v>6637</v>
      </c>
      <c r="E837" s="2" t="s">
        <v>8</v>
      </c>
      <c r="F837" s="44">
        <v>93.15</v>
      </c>
      <c r="G837" s="3">
        <v>1</v>
      </c>
      <c r="H837" s="44">
        <v>-47.6</v>
      </c>
      <c r="I837" s="3" t="s">
        <v>5</v>
      </c>
      <c r="J837" s="49" t="s">
        <v>63</v>
      </c>
      <c r="K837" s="2" t="s">
        <v>6</v>
      </c>
      <c r="L837" s="3" t="s">
        <v>4344</v>
      </c>
      <c r="N837" s="20" t="s">
        <v>617</v>
      </c>
      <c r="O837" s="31" t="s">
        <v>8</v>
      </c>
      <c r="P837" s="11">
        <v>93.15</v>
      </c>
      <c r="Q837" s="11" t="s">
        <v>4373</v>
      </c>
      <c r="R837" s="15">
        <v>0</v>
      </c>
      <c r="S837" s="14" t="s">
        <v>63</v>
      </c>
      <c r="T837" s="14" t="s">
        <v>6</v>
      </c>
      <c r="U837" s="12"/>
      <c r="V837" s="17" t="s">
        <v>3735</v>
      </c>
      <c r="W837" s="3" t="s">
        <v>1710</v>
      </c>
      <c r="X837" s="2" t="s">
        <v>8</v>
      </c>
    </row>
    <row r="838" spans="1:24">
      <c r="A838" s="2" t="s">
        <v>1711</v>
      </c>
      <c r="B838" s="45" t="s">
        <v>3736</v>
      </c>
      <c r="C838" s="45" t="s">
        <v>5200</v>
      </c>
      <c r="D838" s="44" t="s">
        <v>6638</v>
      </c>
      <c r="E838" s="2" t="s">
        <v>472</v>
      </c>
      <c r="F838" s="44">
        <v>100</v>
      </c>
      <c r="G838" s="3">
        <v>0</v>
      </c>
      <c r="H838" s="44">
        <v>-23.7</v>
      </c>
      <c r="I838" s="3" t="s">
        <v>5</v>
      </c>
      <c r="J838" s="49" t="s">
        <v>1711</v>
      </c>
      <c r="K838" s="2" t="s">
        <v>4352</v>
      </c>
      <c r="L838" s="3" t="s">
        <v>4345</v>
      </c>
      <c r="N838" s="20" t="s">
        <v>1711</v>
      </c>
      <c r="O838" s="31" t="s">
        <v>4705</v>
      </c>
      <c r="P838" s="11">
        <v>100</v>
      </c>
      <c r="Q838" s="11" t="s">
        <v>4362</v>
      </c>
      <c r="R838" s="11">
        <v>0</v>
      </c>
      <c r="S838" s="14" t="s">
        <v>1711</v>
      </c>
      <c r="T838" s="14" t="s">
        <v>13</v>
      </c>
      <c r="U838" s="12" t="s">
        <v>4364</v>
      </c>
      <c r="V838" s="17" t="s">
        <v>3736</v>
      </c>
      <c r="W838" s="3" t="s">
        <v>1712</v>
      </c>
      <c r="X838" s="2" t="s">
        <v>1025</v>
      </c>
    </row>
    <row r="839" spans="1:24">
      <c r="A839" s="2" t="s">
        <v>1713</v>
      </c>
      <c r="B839" s="45" t="s">
        <v>3737</v>
      </c>
      <c r="C839" s="45" t="s">
        <v>5201</v>
      </c>
      <c r="D839" s="44" t="s">
        <v>6639</v>
      </c>
      <c r="E839" s="2" t="s">
        <v>3</v>
      </c>
      <c r="F839" s="44">
        <v>95.31</v>
      </c>
      <c r="G839" s="3">
        <v>0</v>
      </c>
      <c r="H839" s="44">
        <v>-47.8</v>
      </c>
      <c r="I839" s="3" t="s">
        <v>5</v>
      </c>
      <c r="J839" s="49"/>
      <c r="K839" s="2" t="s">
        <v>6</v>
      </c>
      <c r="L839" s="3" t="s">
        <v>4346</v>
      </c>
      <c r="N839" s="20" t="s">
        <v>1713</v>
      </c>
      <c r="O839" s="31" t="s">
        <v>3</v>
      </c>
      <c r="P839" s="11">
        <v>95.31</v>
      </c>
      <c r="Q839" s="11" t="s">
        <v>4362</v>
      </c>
      <c r="R839" s="11">
        <v>0</v>
      </c>
      <c r="S839" s="14"/>
      <c r="T839" s="14" t="s">
        <v>6</v>
      </c>
      <c r="U839" s="12" t="s">
        <v>4381</v>
      </c>
      <c r="V839" s="17" t="s">
        <v>3737</v>
      </c>
      <c r="W839" s="3" t="s">
        <v>1714</v>
      </c>
      <c r="X839" s="2" t="s">
        <v>3</v>
      </c>
    </row>
    <row r="840" spans="1:24">
      <c r="A840" s="2" t="s">
        <v>1715</v>
      </c>
      <c r="B840" s="45" t="s">
        <v>3738</v>
      </c>
      <c r="C840" s="45" t="s">
        <v>5202</v>
      </c>
      <c r="D840" s="44" t="s">
        <v>6640</v>
      </c>
      <c r="E840" s="2" t="s">
        <v>3</v>
      </c>
      <c r="F840" s="44">
        <v>96.43</v>
      </c>
      <c r="G840" s="3">
        <v>0</v>
      </c>
      <c r="H840" s="44">
        <v>-25.2</v>
      </c>
      <c r="I840" s="3" t="s">
        <v>5</v>
      </c>
      <c r="J840" s="49"/>
      <c r="K840" s="2" t="s">
        <v>6</v>
      </c>
      <c r="L840" s="3" t="s">
        <v>4344</v>
      </c>
      <c r="N840" s="20" t="s">
        <v>1715</v>
      </c>
      <c r="O840" s="31" t="s">
        <v>3</v>
      </c>
      <c r="P840" s="11">
        <v>96.43</v>
      </c>
      <c r="Q840" s="11" t="s">
        <v>4362</v>
      </c>
      <c r="R840" s="11">
        <v>0</v>
      </c>
      <c r="S840" s="14"/>
      <c r="T840" s="14" t="s">
        <v>6</v>
      </c>
      <c r="U840" s="12"/>
      <c r="V840" s="17" t="s">
        <v>3738</v>
      </c>
      <c r="W840" s="3" t="s">
        <v>1716</v>
      </c>
      <c r="X840" s="2" t="s">
        <v>3</v>
      </c>
    </row>
    <row r="841" spans="1:24">
      <c r="A841" s="2" t="s">
        <v>1717</v>
      </c>
      <c r="B841" s="45" t="s">
        <v>3739</v>
      </c>
      <c r="C841" s="45" t="s">
        <v>5203</v>
      </c>
      <c r="D841" s="44" t="s">
        <v>6641</v>
      </c>
      <c r="E841" s="3" t="s">
        <v>3</v>
      </c>
      <c r="F841" s="44">
        <v>94</v>
      </c>
      <c r="G841" s="3">
        <v>1</v>
      </c>
      <c r="H841" s="44">
        <v>-28.9</v>
      </c>
      <c r="I841" s="3" t="s">
        <v>5</v>
      </c>
      <c r="J841" s="49"/>
      <c r="K841" s="2" t="s">
        <v>4352</v>
      </c>
      <c r="L841" s="3" t="s">
        <v>4346</v>
      </c>
      <c r="N841" s="20" t="s">
        <v>1717</v>
      </c>
      <c r="O841" s="30" t="s">
        <v>3</v>
      </c>
      <c r="P841" s="11">
        <v>94</v>
      </c>
      <c r="Q841" s="11" t="s">
        <v>4373</v>
      </c>
      <c r="R841" s="11">
        <v>0</v>
      </c>
      <c r="S841" s="14"/>
      <c r="T841" s="14" t="s">
        <v>13</v>
      </c>
      <c r="U841" s="12" t="s">
        <v>4381</v>
      </c>
      <c r="V841" s="17" t="s">
        <v>3739</v>
      </c>
      <c r="W841" s="3" t="s">
        <v>1718</v>
      </c>
      <c r="X841" s="3" t="s">
        <v>3</v>
      </c>
    </row>
    <row r="842" spans="1:24">
      <c r="A842" s="2" t="s">
        <v>1719</v>
      </c>
      <c r="B842" s="45" t="s">
        <v>3740</v>
      </c>
      <c r="C842" s="45" t="s">
        <v>5204</v>
      </c>
      <c r="D842" s="44" t="s">
        <v>6642</v>
      </c>
      <c r="E842" s="2" t="s">
        <v>3</v>
      </c>
      <c r="F842" s="44">
        <v>97.37</v>
      </c>
      <c r="G842" s="3">
        <v>2</v>
      </c>
      <c r="H842" s="44">
        <v>-23.9</v>
      </c>
      <c r="I842" s="3" t="s">
        <v>5</v>
      </c>
      <c r="J842" s="49" t="s">
        <v>1719</v>
      </c>
      <c r="K842" s="2" t="s">
        <v>6</v>
      </c>
      <c r="L842" s="3" t="s">
        <v>4344</v>
      </c>
      <c r="N842" s="20" t="s">
        <v>1719</v>
      </c>
      <c r="O842" s="31" t="s">
        <v>3</v>
      </c>
      <c r="P842" s="11">
        <v>97.37</v>
      </c>
      <c r="Q842" s="11" t="s">
        <v>4371</v>
      </c>
      <c r="R842" s="11">
        <v>0</v>
      </c>
      <c r="S842" s="14" t="s">
        <v>1719</v>
      </c>
      <c r="T842" s="14" t="s">
        <v>6</v>
      </c>
      <c r="U842" s="12"/>
      <c r="V842" s="17" t="s">
        <v>3740</v>
      </c>
      <c r="W842" s="3" t="s">
        <v>1720</v>
      </c>
      <c r="X842" s="2" t="s">
        <v>3</v>
      </c>
    </row>
    <row r="843" spans="1:24">
      <c r="A843" s="2" t="s">
        <v>1721</v>
      </c>
      <c r="B843" s="45" t="s">
        <v>3741</v>
      </c>
      <c r="C843" s="45" t="s">
        <v>5205</v>
      </c>
      <c r="D843" s="44" t="s">
        <v>6643</v>
      </c>
      <c r="E843" s="3" t="s">
        <v>3</v>
      </c>
      <c r="F843" s="44">
        <v>96.91</v>
      </c>
      <c r="G843" s="3">
        <v>0</v>
      </c>
      <c r="H843" s="44">
        <v>-41.3</v>
      </c>
      <c r="I843" s="3" t="s">
        <v>5</v>
      </c>
      <c r="J843" s="49" t="s">
        <v>1723</v>
      </c>
      <c r="K843" s="2" t="s">
        <v>6</v>
      </c>
      <c r="L843" s="3" t="s">
        <v>4346</v>
      </c>
      <c r="N843" s="20" t="s">
        <v>1721</v>
      </c>
      <c r="O843" s="30" t="s">
        <v>3</v>
      </c>
      <c r="P843" s="11">
        <v>96.91</v>
      </c>
      <c r="Q843" s="11" t="s">
        <v>4362</v>
      </c>
      <c r="R843" s="15">
        <v>0</v>
      </c>
      <c r="S843" s="14" t="s">
        <v>1723</v>
      </c>
      <c r="T843" s="14" t="s">
        <v>6</v>
      </c>
      <c r="U843" s="12" t="s">
        <v>4381</v>
      </c>
      <c r="V843" s="17" t="s">
        <v>3741</v>
      </c>
      <c r="W843" s="3" t="s">
        <v>1722</v>
      </c>
      <c r="X843" s="3" t="s">
        <v>3</v>
      </c>
    </row>
    <row r="844" spans="1:24">
      <c r="A844" s="2" t="s">
        <v>1723</v>
      </c>
      <c r="B844" s="45" t="s">
        <v>3742</v>
      </c>
      <c r="C844" s="45" t="s">
        <v>5206</v>
      </c>
      <c r="D844" s="44" t="s">
        <v>6644</v>
      </c>
      <c r="E844" s="2" t="s">
        <v>8</v>
      </c>
      <c r="F844" s="44">
        <v>100</v>
      </c>
      <c r="G844" s="3">
        <v>0</v>
      </c>
      <c r="H844" s="44">
        <v>-50.3</v>
      </c>
      <c r="I844" s="3" t="s">
        <v>5</v>
      </c>
      <c r="J844" s="49" t="s">
        <v>1723</v>
      </c>
      <c r="K844" s="2" t="s">
        <v>6</v>
      </c>
      <c r="L844" s="3" t="s">
        <v>4345</v>
      </c>
      <c r="N844" s="20" t="s">
        <v>1723</v>
      </c>
      <c r="O844" s="31" t="s">
        <v>8</v>
      </c>
      <c r="P844" s="11">
        <v>100</v>
      </c>
      <c r="Q844" s="11" t="s">
        <v>4362</v>
      </c>
      <c r="R844" s="15">
        <v>0</v>
      </c>
      <c r="S844" s="14" t="s">
        <v>1723</v>
      </c>
      <c r="T844" s="14" t="s">
        <v>6</v>
      </c>
      <c r="U844" s="12" t="s">
        <v>4363</v>
      </c>
      <c r="V844" s="17" t="s">
        <v>3742</v>
      </c>
      <c r="W844" s="3" t="s">
        <v>1724</v>
      </c>
      <c r="X844" s="2" t="s">
        <v>8</v>
      </c>
    </row>
    <row r="845" spans="1:24">
      <c r="A845" s="2" t="s">
        <v>1725</v>
      </c>
      <c r="B845" s="45" t="s">
        <v>3743</v>
      </c>
      <c r="C845" s="45" t="s">
        <v>5207</v>
      </c>
      <c r="D845" s="44" t="s">
        <v>6645</v>
      </c>
      <c r="E845" s="2" t="s">
        <v>3</v>
      </c>
      <c r="F845" s="44">
        <v>96.91</v>
      </c>
      <c r="G845" s="3">
        <v>0</v>
      </c>
      <c r="H845" s="44">
        <v>-47.3</v>
      </c>
      <c r="I845" s="3" t="s">
        <v>12</v>
      </c>
      <c r="J845" s="49" t="s">
        <v>1723</v>
      </c>
      <c r="K845" s="2" t="s">
        <v>6</v>
      </c>
      <c r="L845" s="3" t="s">
        <v>4345</v>
      </c>
      <c r="N845" s="20" t="s">
        <v>1725</v>
      </c>
      <c r="O845" s="31" t="s">
        <v>3</v>
      </c>
      <c r="P845" s="11">
        <v>96.91</v>
      </c>
      <c r="Q845" s="11" t="s">
        <v>4362</v>
      </c>
      <c r="R845" s="15">
        <v>1</v>
      </c>
      <c r="S845" s="14" t="s">
        <v>1723</v>
      </c>
      <c r="T845" s="14" t="s">
        <v>6</v>
      </c>
      <c r="U845" s="12" t="s">
        <v>4363</v>
      </c>
      <c r="V845" s="17" t="s">
        <v>3743</v>
      </c>
      <c r="W845" s="3" t="s">
        <v>1726</v>
      </c>
      <c r="X845" s="2" t="s">
        <v>3</v>
      </c>
    </row>
    <row r="846" spans="1:24">
      <c r="A846" s="2" t="s">
        <v>1721</v>
      </c>
      <c r="B846" s="45" t="s">
        <v>3744</v>
      </c>
      <c r="C846" s="45" t="s">
        <v>5208</v>
      </c>
      <c r="D846" s="44" t="s">
        <v>6646</v>
      </c>
      <c r="E846" s="2" t="s">
        <v>8</v>
      </c>
      <c r="F846" s="44">
        <v>96.91</v>
      </c>
      <c r="G846" s="3">
        <v>0</v>
      </c>
      <c r="H846" s="44">
        <v>-45.8</v>
      </c>
      <c r="I846" s="3" t="s">
        <v>5</v>
      </c>
      <c r="J846" s="49" t="s">
        <v>1723</v>
      </c>
      <c r="K846" s="2" t="s">
        <v>6</v>
      </c>
      <c r="L846" s="3" t="s">
        <v>4344</v>
      </c>
      <c r="N846" s="20" t="s">
        <v>1721</v>
      </c>
      <c r="O846" s="31" t="s">
        <v>8</v>
      </c>
      <c r="P846" s="11">
        <v>96.91</v>
      </c>
      <c r="Q846" s="11" t="s">
        <v>4362</v>
      </c>
      <c r="R846" s="15">
        <v>0</v>
      </c>
      <c r="S846" s="14" t="s">
        <v>1723</v>
      </c>
      <c r="T846" s="14" t="s">
        <v>6</v>
      </c>
      <c r="U846" s="12"/>
      <c r="V846" s="17" t="s">
        <v>3744</v>
      </c>
      <c r="W846" s="3" t="s">
        <v>1727</v>
      </c>
      <c r="X846" s="2" t="s">
        <v>8</v>
      </c>
    </row>
    <row r="847" spans="1:24">
      <c r="A847" s="2" t="s">
        <v>1728</v>
      </c>
      <c r="B847" s="45" t="s">
        <v>3745</v>
      </c>
      <c r="C847" s="45" t="s">
        <v>5209</v>
      </c>
      <c r="D847" s="44" t="s">
        <v>6647</v>
      </c>
      <c r="E847" s="3" t="s">
        <v>3</v>
      </c>
      <c r="F847" s="44">
        <v>100</v>
      </c>
      <c r="G847" s="3">
        <v>0</v>
      </c>
      <c r="H847" s="44">
        <v>-22.7</v>
      </c>
      <c r="I847" s="3" t="s">
        <v>12</v>
      </c>
      <c r="J847" s="49"/>
      <c r="K847" s="2" t="s">
        <v>45</v>
      </c>
      <c r="L847" s="3" t="s">
        <v>4345</v>
      </c>
      <c r="N847" s="20" t="s">
        <v>1728</v>
      </c>
      <c r="O847" s="29" t="s">
        <v>3</v>
      </c>
      <c r="P847" s="11">
        <v>100</v>
      </c>
      <c r="Q847" s="11" t="s">
        <v>4362</v>
      </c>
      <c r="R847" s="11">
        <v>3</v>
      </c>
      <c r="S847" s="14"/>
      <c r="T847" s="14" t="s">
        <v>45</v>
      </c>
      <c r="U847" s="12" t="s">
        <v>4363</v>
      </c>
      <c r="V847" s="17" t="s">
        <v>3745</v>
      </c>
      <c r="W847" s="3" t="s">
        <v>1729</v>
      </c>
      <c r="X847" s="3" t="s">
        <v>3</v>
      </c>
    </row>
    <row r="848" spans="1:24">
      <c r="A848" s="2" t="s">
        <v>1730</v>
      </c>
      <c r="B848" s="45" t="s">
        <v>3746</v>
      </c>
      <c r="C848" s="45" t="s">
        <v>5210</v>
      </c>
      <c r="D848" s="44" t="s">
        <v>6648</v>
      </c>
      <c r="E848" s="2" t="s">
        <v>3</v>
      </c>
      <c r="F848" s="44">
        <v>100</v>
      </c>
      <c r="G848" s="3">
        <v>0</v>
      </c>
      <c r="H848" s="44">
        <v>-35.5</v>
      </c>
      <c r="I848" s="3" t="s">
        <v>12</v>
      </c>
      <c r="J848" s="49" t="s">
        <v>418</v>
      </c>
      <c r="K848" s="2" t="s">
        <v>4351</v>
      </c>
      <c r="L848" s="3" t="s">
        <v>4345</v>
      </c>
      <c r="N848" s="20" t="s">
        <v>1730</v>
      </c>
      <c r="O848" s="31" t="s">
        <v>3</v>
      </c>
      <c r="P848" s="11">
        <v>100</v>
      </c>
      <c r="Q848" s="11" t="s">
        <v>4362</v>
      </c>
      <c r="R848" s="15">
        <v>1</v>
      </c>
      <c r="S848" s="14" t="s">
        <v>418</v>
      </c>
      <c r="T848" s="14" t="s">
        <v>39</v>
      </c>
      <c r="U848" s="12" t="s">
        <v>4379</v>
      </c>
      <c r="V848" s="17" t="s">
        <v>3746</v>
      </c>
      <c r="W848" s="3" t="s">
        <v>1731</v>
      </c>
      <c r="X848" s="2" t="s">
        <v>3</v>
      </c>
    </row>
    <row r="849" spans="1:24">
      <c r="A849" s="2" t="s">
        <v>1732</v>
      </c>
      <c r="B849" s="45" t="s">
        <v>3747</v>
      </c>
      <c r="C849" s="45" t="s">
        <v>5211</v>
      </c>
      <c r="D849" s="44" t="s">
        <v>6649</v>
      </c>
      <c r="E849" s="2" t="s">
        <v>8</v>
      </c>
      <c r="F849" s="44">
        <v>100</v>
      </c>
      <c r="G849" s="3">
        <v>0</v>
      </c>
      <c r="H849" s="44">
        <v>-36.299999999999997</v>
      </c>
      <c r="I849" s="3" t="s">
        <v>12</v>
      </c>
      <c r="J849" s="49" t="s">
        <v>426</v>
      </c>
      <c r="K849" s="2" t="s">
        <v>4351</v>
      </c>
      <c r="L849" s="3" t="s">
        <v>4345</v>
      </c>
      <c r="N849" s="20" t="s">
        <v>1732</v>
      </c>
      <c r="O849" s="31" t="s">
        <v>8</v>
      </c>
      <c r="P849" s="11">
        <v>100</v>
      </c>
      <c r="Q849" s="11" t="s">
        <v>4362</v>
      </c>
      <c r="R849" s="15">
        <v>1</v>
      </c>
      <c r="S849" s="14" t="s">
        <v>426</v>
      </c>
      <c r="T849" s="14" t="s">
        <v>39</v>
      </c>
      <c r="U849" s="12" t="s">
        <v>4363</v>
      </c>
      <c r="V849" s="17" t="s">
        <v>3747</v>
      </c>
      <c r="W849" s="3" t="s">
        <v>1733</v>
      </c>
      <c r="X849" s="2" t="s">
        <v>8</v>
      </c>
    </row>
    <row r="850" spans="1:24">
      <c r="A850" s="2" t="s">
        <v>1734</v>
      </c>
      <c r="B850" s="45" t="s">
        <v>3748</v>
      </c>
      <c r="C850" s="45" t="s">
        <v>5212</v>
      </c>
      <c r="D850" s="44" t="s">
        <v>6650</v>
      </c>
      <c r="E850" s="2" t="s">
        <v>8</v>
      </c>
      <c r="F850" s="44">
        <v>98.36</v>
      </c>
      <c r="G850" s="3">
        <v>0</v>
      </c>
      <c r="H850" s="44">
        <v>-19.5</v>
      </c>
      <c r="I850" s="3" t="s">
        <v>5</v>
      </c>
      <c r="J850" s="49" t="s">
        <v>426</v>
      </c>
      <c r="K850" s="2" t="s">
        <v>4351</v>
      </c>
      <c r="L850" s="3" t="s">
        <v>4346</v>
      </c>
      <c r="N850" s="20" t="s">
        <v>1734</v>
      </c>
      <c r="O850" s="31" t="s">
        <v>8</v>
      </c>
      <c r="P850" s="11">
        <v>98.36</v>
      </c>
      <c r="Q850" s="11" t="s">
        <v>4362</v>
      </c>
      <c r="R850" s="15">
        <v>0</v>
      </c>
      <c r="S850" s="14" t="s">
        <v>426</v>
      </c>
      <c r="T850" s="14" t="s">
        <v>39</v>
      </c>
      <c r="U850" s="12" t="s">
        <v>4381</v>
      </c>
      <c r="V850" s="17" t="s">
        <v>3748</v>
      </c>
      <c r="W850" s="3" t="s">
        <v>1735</v>
      </c>
      <c r="X850" s="2" t="s">
        <v>8</v>
      </c>
    </row>
    <row r="851" spans="1:24">
      <c r="A851" s="2" t="s">
        <v>1736</v>
      </c>
      <c r="B851" s="45" t="s">
        <v>3749</v>
      </c>
      <c r="C851" s="45" t="s">
        <v>5213</v>
      </c>
      <c r="D851" s="44" t="s">
        <v>6651</v>
      </c>
      <c r="E851" s="2" t="s">
        <v>3</v>
      </c>
      <c r="F851" s="44">
        <v>99.11</v>
      </c>
      <c r="G851" s="3">
        <v>0</v>
      </c>
      <c r="H851" s="44">
        <v>-39.799999999999997</v>
      </c>
      <c r="I851" s="3" t="s">
        <v>12</v>
      </c>
      <c r="J851" s="49" t="s">
        <v>1736</v>
      </c>
      <c r="K851" s="2" t="s">
        <v>6</v>
      </c>
      <c r="L851" s="3" t="s">
        <v>4345</v>
      </c>
      <c r="N851" s="20" t="s">
        <v>1736</v>
      </c>
      <c r="O851" s="31" t="s">
        <v>3</v>
      </c>
      <c r="P851" s="11">
        <v>99.11</v>
      </c>
      <c r="Q851" s="11" t="s">
        <v>4362</v>
      </c>
      <c r="R851" s="11">
        <v>1</v>
      </c>
      <c r="S851" s="14" t="s">
        <v>1736</v>
      </c>
      <c r="T851" s="14" t="s">
        <v>6</v>
      </c>
      <c r="U851" s="12" t="s">
        <v>4363</v>
      </c>
      <c r="V851" s="17" t="s">
        <v>3749</v>
      </c>
      <c r="W851" s="3" t="s">
        <v>1737</v>
      </c>
      <c r="X851" s="2" t="s">
        <v>3</v>
      </c>
    </row>
    <row r="852" spans="1:24">
      <c r="A852" s="2" t="s">
        <v>1738</v>
      </c>
      <c r="B852" s="45" t="s">
        <v>3750</v>
      </c>
      <c r="C852" s="45" t="s">
        <v>5214</v>
      </c>
      <c r="D852" s="44" t="s">
        <v>6652</v>
      </c>
      <c r="E852" s="2" t="s">
        <v>8</v>
      </c>
      <c r="F852" s="44">
        <v>95.56</v>
      </c>
      <c r="G852" s="3">
        <v>1</v>
      </c>
      <c r="H852" s="44">
        <v>-15.6</v>
      </c>
      <c r="I852" s="3" t="s">
        <v>5</v>
      </c>
      <c r="J852" s="49" t="s">
        <v>354</v>
      </c>
      <c r="K852" s="2" t="s">
        <v>4352</v>
      </c>
      <c r="L852" s="3" t="s">
        <v>4344</v>
      </c>
      <c r="N852" s="20" t="s">
        <v>1738</v>
      </c>
      <c r="O852" s="31" t="s">
        <v>8</v>
      </c>
      <c r="P852" s="11">
        <v>95.56</v>
      </c>
      <c r="Q852" s="11" t="s">
        <v>4373</v>
      </c>
      <c r="R852" s="15">
        <v>0</v>
      </c>
      <c r="S852" s="14" t="s">
        <v>354</v>
      </c>
      <c r="T852" s="14" t="s">
        <v>13</v>
      </c>
      <c r="U852" s="12"/>
      <c r="V852" s="17" t="s">
        <v>3750</v>
      </c>
      <c r="W852" s="3" t="s">
        <v>1739</v>
      </c>
      <c r="X852" s="2" t="s">
        <v>8</v>
      </c>
    </row>
    <row r="853" spans="1:24">
      <c r="A853" s="2" t="s">
        <v>1740</v>
      </c>
      <c r="B853" s="45" t="s">
        <v>3751</v>
      </c>
      <c r="C853" s="45" t="s">
        <v>5215</v>
      </c>
      <c r="D853" s="44" t="s">
        <v>6653</v>
      </c>
      <c r="E853" s="2" t="s">
        <v>3</v>
      </c>
      <c r="F853" s="44">
        <v>98.02</v>
      </c>
      <c r="G853" s="3">
        <v>0</v>
      </c>
      <c r="H853" s="44">
        <v>-38.1</v>
      </c>
      <c r="I853" s="3" t="s">
        <v>5</v>
      </c>
      <c r="J853" s="49" t="s">
        <v>1740</v>
      </c>
      <c r="K853" s="2" t="s">
        <v>4352</v>
      </c>
      <c r="L853" s="3" t="s">
        <v>4344</v>
      </c>
      <c r="N853" s="20" t="s">
        <v>1740</v>
      </c>
      <c r="O853" s="31" t="s">
        <v>3</v>
      </c>
      <c r="P853" s="11">
        <v>98.02</v>
      </c>
      <c r="Q853" s="11" t="s">
        <v>4362</v>
      </c>
      <c r="R853" s="15">
        <v>0</v>
      </c>
      <c r="S853" s="14" t="s">
        <v>1740</v>
      </c>
      <c r="T853" s="14" t="s">
        <v>13</v>
      </c>
      <c r="U853" s="12"/>
      <c r="V853" s="17" t="s">
        <v>3751</v>
      </c>
      <c r="W853" s="3" t="s">
        <v>1741</v>
      </c>
      <c r="X853" s="2" t="s">
        <v>3</v>
      </c>
    </row>
    <row r="854" spans="1:24">
      <c r="A854" s="2" t="s">
        <v>1742</v>
      </c>
      <c r="B854" s="45" t="s">
        <v>3752</v>
      </c>
      <c r="C854" s="45" t="s">
        <v>5216</v>
      </c>
      <c r="D854" s="44" t="s">
        <v>6654</v>
      </c>
      <c r="E854" s="2" t="s">
        <v>3</v>
      </c>
      <c r="F854" s="44">
        <v>97.89</v>
      </c>
      <c r="G854" s="3">
        <v>0</v>
      </c>
      <c r="H854" s="44">
        <v>-22.3</v>
      </c>
      <c r="I854" s="3" t="s">
        <v>5</v>
      </c>
      <c r="J854" s="49" t="s">
        <v>1742</v>
      </c>
      <c r="K854" s="2" t="s">
        <v>6</v>
      </c>
      <c r="L854" s="3" t="s">
        <v>4344</v>
      </c>
      <c r="N854" s="20" t="s">
        <v>1742</v>
      </c>
      <c r="O854" s="31" t="s">
        <v>3</v>
      </c>
      <c r="P854" s="11">
        <v>97.89</v>
      </c>
      <c r="Q854" s="11" t="s">
        <v>4362</v>
      </c>
      <c r="R854" s="11">
        <v>0</v>
      </c>
      <c r="S854" s="14" t="s">
        <v>1742</v>
      </c>
      <c r="T854" s="14" t="s">
        <v>6</v>
      </c>
      <c r="U854" s="12"/>
      <c r="V854" s="17" t="s">
        <v>3752</v>
      </c>
      <c r="W854" s="3" t="s">
        <v>1743</v>
      </c>
      <c r="X854" s="2" t="s">
        <v>3</v>
      </c>
    </row>
    <row r="855" spans="1:24">
      <c r="A855" s="2" t="s">
        <v>1744</v>
      </c>
      <c r="B855" s="45" t="s">
        <v>3753</v>
      </c>
      <c r="C855" s="45" t="s">
        <v>5217</v>
      </c>
      <c r="D855" s="44" t="s">
        <v>6655</v>
      </c>
      <c r="E855" s="2" t="s">
        <v>3</v>
      </c>
      <c r="F855" s="44">
        <v>100</v>
      </c>
      <c r="G855" s="3">
        <v>0</v>
      </c>
      <c r="H855" s="44">
        <v>-35.5</v>
      </c>
      <c r="I855" s="3" t="s">
        <v>5</v>
      </c>
      <c r="J855" s="49" t="s">
        <v>1744</v>
      </c>
      <c r="K855" s="2" t="s">
        <v>4351</v>
      </c>
      <c r="L855" s="3" t="s">
        <v>4345</v>
      </c>
      <c r="N855" s="20" t="s">
        <v>1744</v>
      </c>
      <c r="O855" s="31" t="s">
        <v>3</v>
      </c>
      <c r="P855" s="11">
        <v>100</v>
      </c>
      <c r="Q855" s="11" t="s">
        <v>4362</v>
      </c>
      <c r="R855" s="11">
        <v>0</v>
      </c>
      <c r="S855" s="14" t="s">
        <v>1744</v>
      </c>
      <c r="T855" s="14" t="s">
        <v>39</v>
      </c>
      <c r="U855" s="12" t="s">
        <v>4363</v>
      </c>
      <c r="V855" s="17" t="s">
        <v>3753</v>
      </c>
      <c r="W855" s="3" t="s">
        <v>1745</v>
      </c>
      <c r="X855" s="2" t="s">
        <v>3</v>
      </c>
    </row>
    <row r="856" spans="1:24">
      <c r="A856" s="2" t="s">
        <v>1746</v>
      </c>
      <c r="B856" s="45" t="s">
        <v>3754</v>
      </c>
      <c r="C856" s="45" t="s">
        <v>5218</v>
      </c>
      <c r="D856" s="44" t="s">
        <v>6656</v>
      </c>
      <c r="E856" s="2" t="s">
        <v>3</v>
      </c>
      <c r="F856" s="44">
        <v>100</v>
      </c>
      <c r="G856" s="3">
        <v>0</v>
      </c>
      <c r="H856" s="44">
        <v>-29.6</v>
      </c>
      <c r="I856" s="3" t="s">
        <v>5</v>
      </c>
      <c r="J856" s="49" t="s">
        <v>1746</v>
      </c>
      <c r="K856" s="2" t="s">
        <v>4352</v>
      </c>
      <c r="L856" s="3" t="s">
        <v>4345</v>
      </c>
      <c r="N856" s="20" t="s">
        <v>1746</v>
      </c>
      <c r="O856" s="31" t="s">
        <v>3</v>
      </c>
      <c r="P856" s="11">
        <v>100</v>
      </c>
      <c r="Q856" s="11" t="s">
        <v>4362</v>
      </c>
      <c r="R856" s="11">
        <v>0</v>
      </c>
      <c r="S856" s="14" t="s">
        <v>1746</v>
      </c>
      <c r="T856" s="14" t="s">
        <v>13</v>
      </c>
      <c r="U856" s="12" t="s">
        <v>4363</v>
      </c>
      <c r="V856" s="17" t="s">
        <v>3754</v>
      </c>
      <c r="W856" s="3" t="s">
        <v>1747</v>
      </c>
      <c r="X856" s="2" t="s">
        <v>3</v>
      </c>
    </row>
    <row r="857" spans="1:24">
      <c r="A857" s="2" t="s">
        <v>1748</v>
      </c>
      <c r="B857" s="45" t="s">
        <v>3755</v>
      </c>
      <c r="C857" s="45" t="s">
        <v>5219</v>
      </c>
      <c r="D857" s="44" t="s">
        <v>6657</v>
      </c>
      <c r="E857" s="2" t="s">
        <v>3</v>
      </c>
      <c r="F857" s="44">
        <v>95.24</v>
      </c>
      <c r="G857" s="3">
        <v>1</v>
      </c>
      <c r="H857" s="44">
        <v>-61</v>
      </c>
      <c r="I857" s="3" t="s">
        <v>5</v>
      </c>
      <c r="J857" s="49" t="s">
        <v>1750</v>
      </c>
      <c r="K857" s="2" t="s">
        <v>4352</v>
      </c>
      <c r="L857" s="3" t="s">
        <v>4345</v>
      </c>
      <c r="N857" s="20" t="s">
        <v>1748</v>
      </c>
      <c r="O857" s="31" t="s">
        <v>3</v>
      </c>
      <c r="P857" s="11">
        <v>95.24</v>
      </c>
      <c r="Q857" s="11" t="s">
        <v>4373</v>
      </c>
      <c r="R857" s="15">
        <v>0</v>
      </c>
      <c r="S857" s="14" t="s">
        <v>1750</v>
      </c>
      <c r="T857" s="14" t="s">
        <v>13</v>
      </c>
      <c r="U857" s="12" t="s">
        <v>4364</v>
      </c>
      <c r="V857" s="17" t="s">
        <v>3755</v>
      </c>
      <c r="W857" s="3" t="s">
        <v>1749</v>
      </c>
      <c r="X857" s="2" t="s">
        <v>3</v>
      </c>
    </row>
    <row r="858" spans="1:24">
      <c r="A858" s="2" t="s">
        <v>1751</v>
      </c>
      <c r="B858" s="45" t="s">
        <v>7322</v>
      </c>
      <c r="C858" s="45" t="s">
        <v>5242</v>
      </c>
      <c r="D858" s="44" t="s">
        <v>6658</v>
      </c>
      <c r="E858" s="2" t="s">
        <v>3</v>
      </c>
      <c r="F858" s="44">
        <v>94.64</v>
      </c>
      <c r="G858" s="3">
        <v>2</v>
      </c>
      <c r="H858" s="44">
        <v>-25.6</v>
      </c>
      <c r="I858" s="3" t="s">
        <v>5</v>
      </c>
      <c r="J858" s="49" t="s">
        <v>63</v>
      </c>
      <c r="K858" s="2" t="s">
        <v>6</v>
      </c>
      <c r="L858" s="3" t="s">
        <v>4344</v>
      </c>
      <c r="N858" s="20" t="s">
        <v>1751</v>
      </c>
      <c r="O858" s="31" t="s">
        <v>3</v>
      </c>
      <c r="P858" s="11">
        <v>94.64</v>
      </c>
      <c r="Q858" s="11" t="s">
        <v>4371</v>
      </c>
      <c r="R858" s="15">
        <v>0</v>
      </c>
      <c r="S858" s="14" t="s">
        <v>63</v>
      </c>
      <c r="T858" s="14" t="s">
        <v>6</v>
      </c>
      <c r="U858" s="12"/>
      <c r="V858" s="17" t="s">
        <v>3756</v>
      </c>
      <c r="W858" s="3" t="s">
        <v>1752</v>
      </c>
      <c r="X858" s="2" t="s">
        <v>3</v>
      </c>
    </row>
    <row r="859" spans="1:24">
      <c r="A859" s="2" t="s">
        <v>16</v>
      </c>
      <c r="B859" s="45" t="s">
        <v>3757</v>
      </c>
      <c r="C859" s="45" t="s">
        <v>5220</v>
      </c>
      <c r="D859" s="44" t="s">
        <v>6659</v>
      </c>
      <c r="E859" s="3" t="s">
        <v>3</v>
      </c>
      <c r="F859" s="44">
        <v>94.12</v>
      </c>
      <c r="G859" s="3">
        <v>2</v>
      </c>
      <c r="H859" s="44">
        <v>-23.3</v>
      </c>
      <c r="I859" s="3" t="s">
        <v>5</v>
      </c>
      <c r="J859" s="49" t="s">
        <v>16</v>
      </c>
      <c r="K859" s="2" t="s">
        <v>6</v>
      </c>
      <c r="L859" s="3" t="s">
        <v>4344</v>
      </c>
      <c r="N859" s="23" t="s">
        <v>16</v>
      </c>
      <c r="O859" s="30" t="s">
        <v>3</v>
      </c>
      <c r="P859" s="11">
        <v>94.12</v>
      </c>
      <c r="Q859" s="11" t="s">
        <v>4371</v>
      </c>
      <c r="R859" s="15">
        <v>0</v>
      </c>
      <c r="S859" s="14" t="s">
        <v>16</v>
      </c>
      <c r="T859" s="14" t="s">
        <v>6</v>
      </c>
      <c r="U859" s="12"/>
      <c r="V859" s="17" t="s">
        <v>3757</v>
      </c>
      <c r="W859" s="3" t="s">
        <v>1753</v>
      </c>
      <c r="X859" s="3" t="s">
        <v>3</v>
      </c>
    </row>
    <row r="860" spans="1:24">
      <c r="A860" s="2" t="s">
        <v>1754</v>
      </c>
      <c r="B860" s="45" t="s">
        <v>3758</v>
      </c>
      <c r="C860" s="45" t="s">
        <v>5221</v>
      </c>
      <c r="D860" s="44" t="s">
        <v>6660</v>
      </c>
      <c r="E860" s="2" t="s">
        <v>3</v>
      </c>
      <c r="F860" s="44">
        <v>100</v>
      </c>
      <c r="G860" s="3">
        <v>0</v>
      </c>
      <c r="H860" s="44">
        <v>-32.299999999999997</v>
      </c>
      <c r="I860" s="3" t="s">
        <v>5</v>
      </c>
      <c r="J860" s="49"/>
      <c r="K860" s="2" t="s">
        <v>6</v>
      </c>
      <c r="L860" s="3" t="s">
        <v>4346</v>
      </c>
      <c r="N860" s="20" t="s">
        <v>1754</v>
      </c>
      <c r="O860" s="31" t="s">
        <v>3</v>
      </c>
      <c r="P860" s="11">
        <v>100</v>
      </c>
      <c r="Q860" s="11" t="s">
        <v>4362</v>
      </c>
      <c r="R860" s="11">
        <v>0</v>
      </c>
      <c r="S860" s="14"/>
      <c r="T860" s="14" t="s">
        <v>6</v>
      </c>
      <c r="U860" s="12" t="s">
        <v>4381</v>
      </c>
      <c r="V860" s="17" t="s">
        <v>3758</v>
      </c>
      <c r="W860" s="3" t="s">
        <v>1755</v>
      </c>
      <c r="X860" s="2" t="s">
        <v>3</v>
      </c>
    </row>
    <row r="861" spans="1:24">
      <c r="A861" s="2" t="s">
        <v>1756</v>
      </c>
      <c r="B861" s="45" t="s">
        <v>3759</v>
      </c>
      <c r="C861" s="45" t="s">
        <v>5222</v>
      </c>
      <c r="D861" s="44" t="s">
        <v>6661</v>
      </c>
      <c r="E861" s="2" t="s">
        <v>3</v>
      </c>
      <c r="F861" s="44">
        <v>100</v>
      </c>
      <c r="G861" s="3">
        <v>0</v>
      </c>
      <c r="H861" s="44">
        <v>-37.200000000000003</v>
      </c>
      <c r="I861" s="3" t="s">
        <v>5</v>
      </c>
      <c r="J861" s="49" t="s">
        <v>1756</v>
      </c>
      <c r="K861" s="2" t="s">
        <v>6</v>
      </c>
      <c r="L861" s="3" t="s">
        <v>4345</v>
      </c>
      <c r="N861" s="20" t="s">
        <v>1756</v>
      </c>
      <c r="O861" s="31" t="s">
        <v>3</v>
      </c>
      <c r="P861" s="11">
        <v>100</v>
      </c>
      <c r="Q861" s="11" t="s">
        <v>4362</v>
      </c>
      <c r="R861" s="11">
        <v>0</v>
      </c>
      <c r="S861" s="14" t="s">
        <v>1756</v>
      </c>
      <c r="T861" s="14" t="s">
        <v>6</v>
      </c>
      <c r="U861" s="12" t="s">
        <v>4363</v>
      </c>
      <c r="V861" s="17" t="s">
        <v>3759</v>
      </c>
      <c r="W861" s="3" t="s">
        <v>1757</v>
      </c>
      <c r="X861" s="2" t="s">
        <v>3</v>
      </c>
    </row>
    <row r="862" spans="1:24">
      <c r="A862" s="2" t="s">
        <v>405</v>
      </c>
      <c r="B862" s="45" t="s">
        <v>3093</v>
      </c>
      <c r="C862" s="45" t="s">
        <v>4555</v>
      </c>
      <c r="D862" s="44" t="s">
        <v>6662</v>
      </c>
      <c r="E862" s="3" t="s">
        <v>3</v>
      </c>
      <c r="F862" s="44">
        <v>100</v>
      </c>
      <c r="G862" s="3">
        <v>0</v>
      </c>
      <c r="H862" s="44">
        <v>-16</v>
      </c>
      <c r="I862" s="3" t="s">
        <v>5</v>
      </c>
      <c r="J862" s="49"/>
      <c r="K862" s="2" t="s">
        <v>6</v>
      </c>
      <c r="L862" s="3" t="s">
        <v>4346</v>
      </c>
      <c r="N862" s="23" t="s">
        <v>405</v>
      </c>
      <c r="O862" s="36" t="s">
        <v>3</v>
      </c>
      <c r="P862" s="11">
        <v>100</v>
      </c>
      <c r="Q862" s="11" t="s">
        <v>4362</v>
      </c>
      <c r="R862" s="15">
        <v>0</v>
      </c>
      <c r="S862" s="14"/>
      <c r="T862" s="14" t="s">
        <v>6</v>
      </c>
      <c r="U862" s="12" t="s">
        <v>4381</v>
      </c>
      <c r="V862" s="17" t="s">
        <v>3093</v>
      </c>
      <c r="W862" s="3" t="s">
        <v>1758</v>
      </c>
      <c r="X862" s="3" t="s">
        <v>3</v>
      </c>
    </row>
    <row r="863" spans="1:24">
      <c r="A863" s="2" t="s">
        <v>16</v>
      </c>
      <c r="B863" s="45" t="s">
        <v>3760</v>
      </c>
      <c r="C863" s="45" t="s">
        <v>5116</v>
      </c>
      <c r="D863" s="44" t="s">
        <v>6663</v>
      </c>
      <c r="E863" s="3" t="s">
        <v>3</v>
      </c>
      <c r="F863" s="44">
        <v>94.51</v>
      </c>
      <c r="G863" s="3">
        <v>1</v>
      </c>
      <c r="H863" s="44">
        <v>-30.7</v>
      </c>
      <c r="I863" s="3" t="s">
        <v>5</v>
      </c>
      <c r="J863" s="49" t="s">
        <v>16</v>
      </c>
      <c r="K863" s="2" t="s">
        <v>6</v>
      </c>
      <c r="L863" s="3" t="s">
        <v>4345</v>
      </c>
      <c r="N863" s="20" t="s">
        <v>16</v>
      </c>
      <c r="O863" s="30" t="s">
        <v>3</v>
      </c>
      <c r="P863" s="11">
        <v>94.51</v>
      </c>
      <c r="Q863" s="11" t="s">
        <v>4373</v>
      </c>
      <c r="R863" s="15">
        <v>0</v>
      </c>
      <c r="S863" s="14" t="s">
        <v>16</v>
      </c>
      <c r="T863" s="14" t="s">
        <v>6</v>
      </c>
      <c r="U863" s="12" t="s">
        <v>4363</v>
      </c>
      <c r="V863" s="17" t="s">
        <v>3760</v>
      </c>
      <c r="W863" s="3" t="s">
        <v>1759</v>
      </c>
      <c r="X863" s="3" t="s">
        <v>3</v>
      </c>
    </row>
    <row r="864" spans="1:24">
      <c r="A864" s="2" t="s">
        <v>1760</v>
      </c>
      <c r="B864" s="45" t="s">
        <v>3761</v>
      </c>
      <c r="C864" s="45" t="s">
        <v>5223</v>
      </c>
      <c r="D864" s="44" t="s">
        <v>6664</v>
      </c>
      <c r="E864" s="2" t="s">
        <v>3</v>
      </c>
      <c r="F864" s="44">
        <v>100</v>
      </c>
      <c r="G864" s="3">
        <v>0</v>
      </c>
      <c r="H864" s="44">
        <v>-39.700000000000003</v>
      </c>
      <c r="I864" s="3" t="s">
        <v>5</v>
      </c>
      <c r="J864" s="49" t="s">
        <v>1760</v>
      </c>
      <c r="K864" s="2" t="s">
        <v>4352</v>
      </c>
      <c r="L864" s="3" t="s">
        <v>4345</v>
      </c>
      <c r="N864" s="20" t="s">
        <v>1760</v>
      </c>
      <c r="O864" s="31" t="s">
        <v>3</v>
      </c>
      <c r="P864" s="11">
        <v>100</v>
      </c>
      <c r="Q864" s="11" t="s">
        <v>4362</v>
      </c>
      <c r="R864" s="11">
        <v>0</v>
      </c>
      <c r="S864" s="14" t="s">
        <v>1760</v>
      </c>
      <c r="T864" s="14" t="s">
        <v>13</v>
      </c>
      <c r="U864" s="12" t="s">
        <v>4363</v>
      </c>
      <c r="V864" s="17" t="s">
        <v>3761</v>
      </c>
      <c r="W864" s="3" t="s">
        <v>1761</v>
      </c>
      <c r="X864" s="2" t="s">
        <v>3</v>
      </c>
    </row>
    <row r="865" spans="1:24">
      <c r="A865" s="2" t="s">
        <v>1762</v>
      </c>
      <c r="B865" s="45" t="s">
        <v>3762</v>
      </c>
      <c r="C865" s="45" t="s">
        <v>5224</v>
      </c>
      <c r="D865" s="44" t="s">
        <v>6665</v>
      </c>
      <c r="E865" s="2" t="s">
        <v>3</v>
      </c>
      <c r="F865" s="44">
        <v>100</v>
      </c>
      <c r="G865" s="3">
        <v>0</v>
      </c>
      <c r="H865" s="44">
        <v>-44.1</v>
      </c>
      <c r="I865" s="3" t="s">
        <v>5</v>
      </c>
      <c r="J865" s="49" t="s">
        <v>1762</v>
      </c>
      <c r="K865" s="2" t="s">
        <v>6</v>
      </c>
      <c r="L865" s="3" t="s">
        <v>4345</v>
      </c>
      <c r="N865" s="20" t="s">
        <v>1762</v>
      </c>
      <c r="O865" s="31" t="s">
        <v>3</v>
      </c>
      <c r="P865" s="11">
        <v>100</v>
      </c>
      <c r="Q865" s="11" t="s">
        <v>4362</v>
      </c>
      <c r="R865" s="11">
        <v>0</v>
      </c>
      <c r="S865" s="14" t="s">
        <v>1762</v>
      </c>
      <c r="T865" s="14" t="s">
        <v>6</v>
      </c>
      <c r="U865" s="12" t="s">
        <v>4363</v>
      </c>
      <c r="V865" s="17" t="s">
        <v>3762</v>
      </c>
      <c r="W865" s="3" t="s">
        <v>1763</v>
      </c>
      <c r="X865" s="2" t="s">
        <v>3</v>
      </c>
    </row>
    <row r="866" spans="1:24">
      <c r="A866" s="2" t="s">
        <v>1764</v>
      </c>
      <c r="B866" s="45" t="s">
        <v>3763</v>
      </c>
      <c r="C866" s="45" t="s">
        <v>5225</v>
      </c>
      <c r="D866" s="44" t="s">
        <v>6666</v>
      </c>
      <c r="E866" s="3" t="s">
        <v>8</v>
      </c>
      <c r="F866" s="44">
        <v>100</v>
      </c>
      <c r="G866" s="3">
        <v>0</v>
      </c>
      <c r="H866" s="44">
        <v>-29.7</v>
      </c>
      <c r="I866" s="3" t="s">
        <v>5</v>
      </c>
      <c r="J866" s="49" t="s">
        <v>736</v>
      </c>
      <c r="K866" s="2" t="s">
        <v>4351</v>
      </c>
      <c r="L866" s="3" t="s">
        <v>4345</v>
      </c>
      <c r="N866" s="20" t="s">
        <v>1764</v>
      </c>
      <c r="O866" s="30" t="s">
        <v>8</v>
      </c>
      <c r="P866" s="11">
        <v>100</v>
      </c>
      <c r="Q866" s="11" t="s">
        <v>4362</v>
      </c>
      <c r="R866" s="15">
        <v>0</v>
      </c>
      <c r="S866" s="14" t="s">
        <v>736</v>
      </c>
      <c r="T866" s="14" t="s">
        <v>39</v>
      </c>
      <c r="U866" s="12" t="s">
        <v>4363</v>
      </c>
      <c r="V866" s="17" t="s">
        <v>3763</v>
      </c>
      <c r="W866" s="3" t="s">
        <v>1765</v>
      </c>
      <c r="X866" s="3" t="s">
        <v>8</v>
      </c>
    </row>
    <row r="867" spans="1:24">
      <c r="A867" s="2" t="s">
        <v>1766</v>
      </c>
      <c r="B867" s="45" t="s">
        <v>3764</v>
      </c>
      <c r="C867" s="45" t="s">
        <v>5226</v>
      </c>
      <c r="D867" s="44" t="s">
        <v>6667</v>
      </c>
      <c r="E867" s="2" t="s">
        <v>8</v>
      </c>
      <c r="F867" s="44">
        <v>100</v>
      </c>
      <c r="G867" s="3">
        <v>0</v>
      </c>
      <c r="H867" s="44">
        <v>-47.4</v>
      </c>
      <c r="I867" s="3" t="s">
        <v>12</v>
      </c>
      <c r="J867" s="49" t="s">
        <v>1766</v>
      </c>
      <c r="K867" s="2" t="s">
        <v>4351</v>
      </c>
      <c r="L867" s="3" t="s">
        <v>4345</v>
      </c>
      <c r="N867" s="20" t="s">
        <v>1766</v>
      </c>
      <c r="O867" s="31" t="s">
        <v>8</v>
      </c>
      <c r="P867" s="11">
        <v>100</v>
      </c>
      <c r="Q867" s="11" t="s">
        <v>4362</v>
      </c>
      <c r="R867" s="11">
        <v>1</v>
      </c>
      <c r="S867" s="14" t="s">
        <v>1766</v>
      </c>
      <c r="T867" s="14" t="s">
        <v>39</v>
      </c>
      <c r="U867" s="12" t="s">
        <v>4363</v>
      </c>
      <c r="V867" s="17" t="s">
        <v>3764</v>
      </c>
      <c r="W867" s="3" t="s">
        <v>1767</v>
      </c>
      <c r="X867" s="2" t="s">
        <v>8</v>
      </c>
    </row>
    <row r="868" spans="1:24">
      <c r="A868" s="2" t="s">
        <v>1768</v>
      </c>
      <c r="B868" s="45" t="s">
        <v>3765</v>
      </c>
      <c r="C868" s="45" t="s">
        <v>5227</v>
      </c>
      <c r="D868" s="44" t="s">
        <v>6668</v>
      </c>
      <c r="E868" s="2" t="s">
        <v>8</v>
      </c>
      <c r="F868" s="44">
        <v>100</v>
      </c>
      <c r="G868" s="3">
        <v>0</v>
      </c>
      <c r="H868" s="44">
        <v>-34.799999999999997</v>
      </c>
      <c r="I868" s="3" t="s">
        <v>12</v>
      </c>
      <c r="J868" s="49" t="s">
        <v>1768</v>
      </c>
      <c r="K868" s="2" t="s">
        <v>4351</v>
      </c>
      <c r="L868" s="3" t="s">
        <v>4345</v>
      </c>
      <c r="N868" s="20" t="s">
        <v>1768</v>
      </c>
      <c r="O868" s="31" t="s">
        <v>8</v>
      </c>
      <c r="P868" s="11">
        <v>100</v>
      </c>
      <c r="Q868" s="11" t="s">
        <v>4362</v>
      </c>
      <c r="R868" s="11">
        <v>1</v>
      </c>
      <c r="S868" s="14" t="s">
        <v>1768</v>
      </c>
      <c r="T868" s="14" t="s">
        <v>39</v>
      </c>
      <c r="U868" s="12" t="s">
        <v>4363</v>
      </c>
      <c r="V868" s="17" t="s">
        <v>3765</v>
      </c>
      <c r="W868" s="3" t="s">
        <v>1769</v>
      </c>
      <c r="X868" s="2" t="s">
        <v>8</v>
      </c>
    </row>
    <row r="869" spans="1:24">
      <c r="A869" s="2" t="s">
        <v>1770</v>
      </c>
      <c r="B869" s="45" t="s">
        <v>3766</v>
      </c>
      <c r="C869" s="45" t="s">
        <v>5228</v>
      </c>
      <c r="D869" s="44" t="s">
        <v>6669</v>
      </c>
      <c r="E869" s="2" t="s">
        <v>8</v>
      </c>
      <c r="F869" s="44">
        <v>100</v>
      </c>
      <c r="G869" s="3">
        <v>0</v>
      </c>
      <c r="H869" s="44">
        <v>-39.799999999999997</v>
      </c>
      <c r="I869" s="3" t="s">
        <v>12</v>
      </c>
      <c r="J869" s="49" t="s">
        <v>1770</v>
      </c>
      <c r="K869" s="2" t="s">
        <v>4351</v>
      </c>
      <c r="L869" s="3" t="s">
        <v>4345</v>
      </c>
      <c r="N869" s="20" t="s">
        <v>1770</v>
      </c>
      <c r="O869" s="31" t="s">
        <v>8</v>
      </c>
      <c r="P869" s="11">
        <v>100</v>
      </c>
      <c r="Q869" s="11" t="s">
        <v>4362</v>
      </c>
      <c r="R869" s="11">
        <v>1</v>
      </c>
      <c r="S869" s="14" t="s">
        <v>1770</v>
      </c>
      <c r="T869" s="14" t="s">
        <v>39</v>
      </c>
      <c r="U869" s="12" t="s">
        <v>4363</v>
      </c>
      <c r="V869" s="17" t="s">
        <v>3766</v>
      </c>
      <c r="W869" s="3" t="s">
        <v>1771</v>
      </c>
      <c r="X869" s="2" t="s">
        <v>8</v>
      </c>
    </row>
    <row r="870" spans="1:24">
      <c r="A870" s="2" t="s">
        <v>1772</v>
      </c>
      <c r="B870" s="45" t="s">
        <v>3767</v>
      </c>
      <c r="C870" s="45" t="s">
        <v>5229</v>
      </c>
      <c r="D870" s="44" t="s">
        <v>6670</v>
      </c>
      <c r="E870" s="2" t="s">
        <v>8</v>
      </c>
      <c r="F870" s="44">
        <v>95.28</v>
      </c>
      <c r="G870" s="3">
        <v>0</v>
      </c>
      <c r="H870" s="44">
        <v>-37.5</v>
      </c>
      <c r="I870" s="3" t="s">
        <v>5</v>
      </c>
      <c r="J870" s="49"/>
      <c r="K870" s="2" t="s">
        <v>4351</v>
      </c>
      <c r="L870" s="3" t="s">
        <v>4346</v>
      </c>
      <c r="N870" s="20" t="s">
        <v>1772</v>
      </c>
      <c r="O870" s="31" t="s">
        <v>8</v>
      </c>
      <c r="P870" s="11">
        <v>95.28</v>
      </c>
      <c r="Q870" s="11" t="s">
        <v>4362</v>
      </c>
      <c r="R870" s="11">
        <v>0</v>
      </c>
      <c r="S870" s="14"/>
      <c r="T870" s="14" t="s">
        <v>39</v>
      </c>
      <c r="U870" s="12" t="s">
        <v>4381</v>
      </c>
      <c r="V870" s="17" t="s">
        <v>3767</v>
      </c>
      <c r="W870" s="3" t="s">
        <v>1773</v>
      </c>
      <c r="X870" s="2" t="s">
        <v>8</v>
      </c>
    </row>
    <row r="871" spans="1:24">
      <c r="A871" s="2" t="s">
        <v>1774</v>
      </c>
      <c r="B871" s="45" t="s">
        <v>3768</v>
      </c>
      <c r="C871" s="45" t="s">
        <v>5230</v>
      </c>
      <c r="D871" s="44" t="s">
        <v>6671</v>
      </c>
      <c r="E871" s="2" t="s">
        <v>3</v>
      </c>
      <c r="F871" s="44">
        <v>100</v>
      </c>
      <c r="G871" s="3">
        <v>0</v>
      </c>
      <c r="H871" s="44">
        <v>-41.8</v>
      </c>
      <c r="I871" s="3" t="s">
        <v>12</v>
      </c>
      <c r="J871" s="49" t="s">
        <v>1774</v>
      </c>
      <c r="K871" s="2" t="s">
        <v>4352</v>
      </c>
      <c r="L871" s="3" t="s">
        <v>4345</v>
      </c>
      <c r="N871" s="20" t="s">
        <v>1774</v>
      </c>
      <c r="O871" s="31" t="s">
        <v>3</v>
      </c>
      <c r="P871" s="11">
        <v>100</v>
      </c>
      <c r="Q871" s="11" t="s">
        <v>4362</v>
      </c>
      <c r="R871" s="11">
        <v>1</v>
      </c>
      <c r="S871" s="14" t="s">
        <v>1774</v>
      </c>
      <c r="T871" s="14" t="s">
        <v>13</v>
      </c>
      <c r="U871" s="12" t="s">
        <v>4363</v>
      </c>
      <c r="V871" s="17" t="s">
        <v>3768</v>
      </c>
      <c r="W871" s="3" t="s">
        <v>1775</v>
      </c>
      <c r="X871" s="2" t="s">
        <v>3</v>
      </c>
    </row>
    <row r="872" spans="1:24">
      <c r="A872" s="2" t="s">
        <v>1776</v>
      </c>
      <c r="B872" s="45" t="s">
        <v>3769</v>
      </c>
      <c r="C872" s="45" t="s">
        <v>5231</v>
      </c>
      <c r="D872" s="44" t="s">
        <v>6672</v>
      </c>
      <c r="E872" s="2" t="s">
        <v>8</v>
      </c>
      <c r="F872" s="44">
        <v>100</v>
      </c>
      <c r="G872" s="3">
        <v>0</v>
      </c>
      <c r="H872" s="44">
        <v>-34.1</v>
      </c>
      <c r="I872" s="3" t="s">
        <v>12</v>
      </c>
      <c r="J872" s="49" t="s">
        <v>78</v>
      </c>
      <c r="K872" s="2" t="s">
        <v>4351</v>
      </c>
      <c r="L872" s="3" t="s">
        <v>4345</v>
      </c>
      <c r="N872" s="21" t="s">
        <v>1776</v>
      </c>
      <c r="O872" s="31" t="s">
        <v>8</v>
      </c>
      <c r="P872" s="11">
        <v>100</v>
      </c>
      <c r="Q872" s="11" t="s">
        <v>4362</v>
      </c>
      <c r="R872" s="15">
        <v>1</v>
      </c>
      <c r="S872" s="14" t="s">
        <v>78</v>
      </c>
      <c r="T872" s="14" t="s">
        <v>39</v>
      </c>
      <c r="U872" s="12" t="s">
        <v>4363</v>
      </c>
      <c r="V872" s="17" t="s">
        <v>3769</v>
      </c>
      <c r="W872" s="3" t="s">
        <v>1777</v>
      </c>
      <c r="X872" s="2" t="s">
        <v>8</v>
      </c>
    </row>
    <row r="873" spans="1:24">
      <c r="A873" s="2" t="s">
        <v>1778</v>
      </c>
      <c r="B873" s="45" t="s">
        <v>3770</v>
      </c>
      <c r="C873" s="45" t="s">
        <v>5232</v>
      </c>
      <c r="D873" s="44" t="s">
        <v>6673</v>
      </c>
      <c r="E873" s="2" t="s">
        <v>8</v>
      </c>
      <c r="F873" s="44">
        <v>100</v>
      </c>
      <c r="G873" s="3">
        <v>0</v>
      </c>
      <c r="H873" s="44">
        <v>-37.700000000000003</v>
      </c>
      <c r="I873" s="3" t="s">
        <v>12</v>
      </c>
      <c r="J873" s="49" t="s">
        <v>78</v>
      </c>
      <c r="K873" s="2" t="s">
        <v>4351</v>
      </c>
      <c r="L873" s="3" t="s">
        <v>4345</v>
      </c>
      <c r="N873" s="21" t="s">
        <v>1778</v>
      </c>
      <c r="O873" s="31" t="s">
        <v>8</v>
      </c>
      <c r="P873" s="11">
        <v>100</v>
      </c>
      <c r="Q873" s="11" t="s">
        <v>4362</v>
      </c>
      <c r="R873" s="15">
        <v>1</v>
      </c>
      <c r="S873" s="14" t="s">
        <v>78</v>
      </c>
      <c r="T873" s="14" t="s">
        <v>39</v>
      </c>
      <c r="U873" s="12" t="s">
        <v>4363</v>
      </c>
      <c r="V873" s="17" t="s">
        <v>3770</v>
      </c>
      <c r="W873" s="3" t="s">
        <v>1779</v>
      </c>
      <c r="X873" s="2" t="s">
        <v>8</v>
      </c>
    </row>
    <row r="874" spans="1:24">
      <c r="A874" s="2" t="s">
        <v>160</v>
      </c>
      <c r="B874" s="45" t="s">
        <v>7323</v>
      </c>
      <c r="C874" s="45" t="s">
        <v>5243</v>
      </c>
      <c r="D874" s="44" t="s">
        <v>6674</v>
      </c>
      <c r="E874" s="3" t="s">
        <v>8</v>
      </c>
      <c r="F874" s="44">
        <v>94.83</v>
      </c>
      <c r="G874" s="3">
        <v>0</v>
      </c>
      <c r="H874" s="44">
        <v>-28.7</v>
      </c>
      <c r="I874" s="3" t="s">
        <v>12</v>
      </c>
      <c r="J874" s="49" t="s">
        <v>63</v>
      </c>
      <c r="K874" s="2" t="s">
        <v>6</v>
      </c>
      <c r="L874" s="3" t="s">
        <v>4343</v>
      </c>
      <c r="N874" s="23" t="s">
        <v>160</v>
      </c>
      <c r="O874" s="30" t="s">
        <v>8</v>
      </c>
      <c r="P874" s="11">
        <v>94.83</v>
      </c>
      <c r="Q874" s="11" t="s">
        <v>4362</v>
      </c>
      <c r="R874" s="15">
        <v>1</v>
      </c>
      <c r="S874" s="14" t="s">
        <v>63</v>
      </c>
      <c r="T874" s="14" t="s">
        <v>6</v>
      </c>
      <c r="U874" s="12" t="s">
        <v>4364</v>
      </c>
      <c r="V874" s="17" t="s">
        <v>3771</v>
      </c>
      <c r="W874" s="3" t="s">
        <v>1780</v>
      </c>
      <c r="X874" s="3" t="s">
        <v>8</v>
      </c>
    </row>
    <row r="875" spans="1:24">
      <c r="A875" s="2" t="s">
        <v>1781</v>
      </c>
      <c r="B875" s="45" t="s">
        <v>3772</v>
      </c>
      <c r="C875" s="45" t="s">
        <v>5233</v>
      </c>
      <c r="D875" s="44" t="s">
        <v>6675</v>
      </c>
      <c r="E875" s="2" t="s">
        <v>3</v>
      </c>
      <c r="F875" s="44">
        <v>99.07</v>
      </c>
      <c r="G875" s="3">
        <v>0</v>
      </c>
      <c r="H875" s="44">
        <v>-42.7</v>
      </c>
      <c r="I875" s="3" t="s">
        <v>5</v>
      </c>
      <c r="J875" s="49" t="s">
        <v>1781</v>
      </c>
      <c r="K875" s="2" t="s">
        <v>6</v>
      </c>
      <c r="L875" s="3" t="s">
        <v>4345</v>
      </c>
      <c r="N875" s="20" t="s">
        <v>1781</v>
      </c>
      <c r="O875" s="31" t="s">
        <v>3</v>
      </c>
      <c r="P875" s="11">
        <v>99.07</v>
      </c>
      <c r="Q875" s="11" t="s">
        <v>4362</v>
      </c>
      <c r="R875" s="11">
        <v>0</v>
      </c>
      <c r="S875" s="14" t="s">
        <v>1781</v>
      </c>
      <c r="T875" s="14" t="s">
        <v>6</v>
      </c>
      <c r="U875" s="12" t="s">
        <v>4363</v>
      </c>
      <c r="V875" s="17" t="s">
        <v>3772</v>
      </c>
      <c r="W875" s="3" t="s">
        <v>1782</v>
      </c>
      <c r="X875" s="2" t="s">
        <v>3</v>
      </c>
    </row>
    <row r="876" spans="1:24">
      <c r="A876" s="2" t="s">
        <v>1783</v>
      </c>
      <c r="B876" s="45" t="s">
        <v>3773</v>
      </c>
      <c r="C876" s="45" t="s">
        <v>5234</v>
      </c>
      <c r="D876" s="44" t="s">
        <v>6676</v>
      </c>
      <c r="E876" s="2" t="s">
        <v>3</v>
      </c>
      <c r="F876" s="44">
        <v>95.29</v>
      </c>
      <c r="G876" s="3">
        <v>0</v>
      </c>
      <c r="H876" s="44">
        <v>-41.1</v>
      </c>
      <c r="I876" s="3" t="s">
        <v>5</v>
      </c>
      <c r="J876" s="49"/>
      <c r="K876" s="2" t="s">
        <v>6</v>
      </c>
      <c r="L876" s="3" t="s">
        <v>4346</v>
      </c>
      <c r="N876" s="20" t="s">
        <v>1783</v>
      </c>
      <c r="O876" s="31" t="s">
        <v>3</v>
      </c>
      <c r="P876" s="11">
        <v>95.29</v>
      </c>
      <c r="Q876" s="11" t="s">
        <v>4362</v>
      </c>
      <c r="R876" s="11">
        <v>0</v>
      </c>
      <c r="S876" s="14"/>
      <c r="T876" s="14" t="s">
        <v>6</v>
      </c>
      <c r="U876" s="12" t="s">
        <v>4381</v>
      </c>
      <c r="V876" s="17" t="s">
        <v>3773</v>
      </c>
      <c r="W876" s="3" t="s">
        <v>1784</v>
      </c>
      <c r="X876" s="2" t="s">
        <v>3</v>
      </c>
    </row>
    <row r="877" spans="1:24">
      <c r="A877" s="2" t="s">
        <v>1785</v>
      </c>
      <c r="B877" s="45" t="s">
        <v>3774</v>
      </c>
      <c r="C877" s="45" t="s">
        <v>5235</v>
      </c>
      <c r="D877" s="44" t="s">
        <v>6677</v>
      </c>
      <c r="E877" s="2" t="s">
        <v>3</v>
      </c>
      <c r="F877" s="44">
        <v>100</v>
      </c>
      <c r="G877" s="3">
        <v>0</v>
      </c>
      <c r="H877" s="44">
        <v>-52.8</v>
      </c>
      <c r="I877" s="3" t="s">
        <v>5</v>
      </c>
      <c r="J877" s="49" t="s">
        <v>1785</v>
      </c>
      <c r="K877" s="2" t="s">
        <v>4351</v>
      </c>
      <c r="L877" s="3" t="s">
        <v>4345</v>
      </c>
      <c r="N877" s="20" t="s">
        <v>1785</v>
      </c>
      <c r="O877" s="31" t="s">
        <v>3</v>
      </c>
      <c r="P877" s="11">
        <v>100</v>
      </c>
      <c r="Q877" s="11" t="s">
        <v>4362</v>
      </c>
      <c r="R877" s="11">
        <v>0</v>
      </c>
      <c r="S877" s="14" t="s">
        <v>1785</v>
      </c>
      <c r="T877" s="14" t="s">
        <v>39</v>
      </c>
      <c r="U877" s="12" t="s">
        <v>4363</v>
      </c>
      <c r="V877" s="17" t="s">
        <v>3774</v>
      </c>
      <c r="W877" s="3" t="s">
        <v>1786</v>
      </c>
      <c r="X877" s="2" t="s">
        <v>3</v>
      </c>
    </row>
    <row r="878" spans="1:24">
      <c r="A878" s="2" t="s">
        <v>225</v>
      </c>
      <c r="B878" s="45" t="s">
        <v>3775</v>
      </c>
      <c r="C878" s="45" t="s">
        <v>5236</v>
      </c>
      <c r="D878" s="44" t="s">
        <v>6678</v>
      </c>
      <c r="E878" s="2" t="s">
        <v>8</v>
      </c>
      <c r="F878" s="44">
        <v>96.88</v>
      </c>
      <c r="G878" s="3">
        <v>0</v>
      </c>
      <c r="H878" s="44">
        <v>-22.7</v>
      </c>
      <c r="I878" s="3" t="s">
        <v>5</v>
      </c>
      <c r="J878" s="49"/>
      <c r="K878" s="2" t="s">
        <v>6</v>
      </c>
      <c r="L878" s="3" t="s">
        <v>4346</v>
      </c>
      <c r="N878" s="20" t="s">
        <v>225</v>
      </c>
      <c r="O878" s="31" t="s">
        <v>8</v>
      </c>
      <c r="P878" s="11">
        <v>96.88</v>
      </c>
      <c r="Q878" s="11" t="s">
        <v>4362</v>
      </c>
      <c r="R878" s="15">
        <v>0</v>
      </c>
      <c r="S878" s="14"/>
      <c r="T878" s="14" t="s">
        <v>6</v>
      </c>
      <c r="U878" s="12" t="s">
        <v>4381</v>
      </c>
      <c r="V878" s="17" t="s">
        <v>3775</v>
      </c>
      <c r="W878" s="3" t="s">
        <v>1787</v>
      </c>
      <c r="X878" s="2" t="s">
        <v>8</v>
      </c>
    </row>
    <row r="879" spans="1:24">
      <c r="A879" s="2" t="s">
        <v>1788</v>
      </c>
      <c r="B879" s="45" t="s">
        <v>3776</v>
      </c>
      <c r="C879" s="45" t="s">
        <v>5237</v>
      </c>
      <c r="D879" s="44" t="s">
        <v>6679</v>
      </c>
      <c r="E879" s="3" t="s">
        <v>8</v>
      </c>
      <c r="F879" s="44">
        <v>96.55</v>
      </c>
      <c r="G879" s="3">
        <v>0</v>
      </c>
      <c r="H879" s="44">
        <v>-19.5</v>
      </c>
      <c r="I879" s="3" t="s">
        <v>12</v>
      </c>
      <c r="J879" s="49"/>
      <c r="K879" s="2" t="s">
        <v>6</v>
      </c>
      <c r="L879" s="3" t="s">
        <v>4346</v>
      </c>
      <c r="N879" s="20" t="s">
        <v>1788</v>
      </c>
      <c r="O879" s="32" t="s">
        <v>8</v>
      </c>
      <c r="P879" s="11">
        <v>96.55</v>
      </c>
      <c r="Q879" s="11" t="s">
        <v>4362</v>
      </c>
      <c r="R879" s="11">
        <v>2</v>
      </c>
      <c r="S879" s="14"/>
      <c r="T879" s="14" t="s">
        <v>6</v>
      </c>
      <c r="U879" s="12" t="s">
        <v>4381</v>
      </c>
      <c r="V879" s="17" t="s">
        <v>3776</v>
      </c>
      <c r="W879" s="3" t="s">
        <v>1789</v>
      </c>
      <c r="X879" s="3" t="s">
        <v>8</v>
      </c>
    </row>
    <row r="880" spans="1:24">
      <c r="A880" s="2" t="s">
        <v>1790</v>
      </c>
      <c r="B880" s="45" t="s">
        <v>3777</v>
      </c>
      <c r="C880" s="45" t="s">
        <v>5238</v>
      </c>
      <c r="D880" s="44" t="s">
        <v>6680</v>
      </c>
      <c r="E880" s="2" t="s">
        <v>8</v>
      </c>
      <c r="F880" s="44">
        <v>100</v>
      </c>
      <c r="G880" s="3">
        <v>0</v>
      </c>
      <c r="H880" s="44">
        <v>-36.9</v>
      </c>
      <c r="I880" s="3" t="s">
        <v>12</v>
      </c>
      <c r="J880" s="49"/>
      <c r="K880" s="2" t="s">
        <v>45</v>
      </c>
      <c r="L880" s="3" t="s">
        <v>4345</v>
      </c>
      <c r="N880" s="20" t="s">
        <v>1790</v>
      </c>
      <c r="O880" s="31" t="s">
        <v>8</v>
      </c>
      <c r="P880" s="11">
        <v>100</v>
      </c>
      <c r="Q880" s="11" t="s">
        <v>4362</v>
      </c>
      <c r="R880" s="11">
        <v>3</v>
      </c>
      <c r="S880" s="14"/>
      <c r="T880" s="14" t="s">
        <v>45</v>
      </c>
      <c r="U880" s="12" t="s">
        <v>4363</v>
      </c>
      <c r="V880" s="17" t="s">
        <v>3777</v>
      </c>
      <c r="W880" s="3" t="s">
        <v>1791</v>
      </c>
      <c r="X880" s="2" t="s">
        <v>8</v>
      </c>
    </row>
    <row r="881" spans="1:24">
      <c r="A881" s="2" t="s">
        <v>1792</v>
      </c>
      <c r="B881" s="45" t="s">
        <v>3778</v>
      </c>
      <c r="C881" s="45" t="s">
        <v>5239</v>
      </c>
      <c r="D881" s="44" t="s">
        <v>6681</v>
      </c>
      <c r="E881" s="2" t="s">
        <v>3</v>
      </c>
      <c r="F881" s="44">
        <v>93.91</v>
      </c>
      <c r="G881" s="3">
        <v>0</v>
      </c>
      <c r="H881" s="44">
        <v>-44.3</v>
      </c>
      <c r="I881" s="3" t="s">
        <v>5</v>
      </c>
      <c r="J881" s="49"/>
      <c r="K881" s="2" t="s">
        <v>6</v>
      </c>
      <c r="L881" s="3" t="s">
        <v>4346</v>
      </c>
      <c r="N881" s="20" t="s">
        <v>1792</v>
      </c>
      <c r="O881" s="31" t="s">
        <v>3</v>
      </c>
      <c r="P881" s="11">
        <v>93.91</v>
      </c>
      <c r="Q881" s="11" t="s">
        <v>4362</v>
      </c>
      <c r="R881" s="11">
        <v>0</v>
      </c>
      <c r="S881" s="14"/>
      <c r="T881" s="14" t="s">
        <v>6</v>
      </c>
      <c r="U881" s="12" t="s">
        <v>4381</v>
      </c>
      <c r="V881" s="17" t="s">
        <v>3778</v>
      </c>
      <c r="W881" s="3" t="s">
        <v>1793</v>
      </c>
      <c r="X881" s="2" t="s">
        <v>3</v>
      </c>
    </row>
    <row r="882" spans="1:24">
      <c r="A882" s="2" t="s">
        <v>37</v>
      </c>
      <c r="B882" s="45" t="s">
        <v>3779</v>
      </c>
      <c r="C882" s="45" t="s">
        <v>5240</v>
      </c>
      <c r="D882" s="44" t="s">
        <v>6682</v>
      </c>
      <c r="E882" s="2" t="s">
        <v>3</v>
      </c>
      <c r="F882" s="44">
        <v>98.44</v>
      </c>
      <c r="G882" s="3">
        <v>0</v>
      </c>
      <c r="H882" s="44">
        <v>-15.9</v>
      </c>
      <c r="I882" s="3" t="s">
        <v>5</v>
      </c>
      <c r="J882" s="49" t="s">
        <v>37</v>
      </c>
      <c r="K882" s="2" t="s">
        <v>4351</v>
      </c>
      <c r="L882" s="3" t="s">
        <v>4346</v>
      </c>
      <c r="N882" s="23" t="s">
        <v>37</v>
      </c>
      <c r="O882" s="31" t="s">
        <v>3</v>
      </c>
      <c r="P882" s="11">
        <v>98.44</v>
      </c>
      <c r="Q882" s="11" t="s">
        <v>4362</v>
      </c>
      <c r="R882" s="15">
        <v>0</v>
      </c>
      <c r="S882" s="14" t="s">
        <v>37</v>
      </c>
      <c r="T882" s="14" t="s">
        <v>39</v>
      </c>
      <c r="U882" s="12" t="s">
        <v>4381</v>
      </c>
      <c r="V882" s="17" t="s">
        <v>3779</v>
      </c>
      <c r="W882" s="3" t="s">
        <v>1794</v>
      </c>
      <c r="X882" s="2" t="s">
        <v>3</v>
      </c>
    </row>
    <row r="883" spans="1:24">
      <c r="A883" s="2" t="s">
        <v>1795</v>
      </c>
      <c r="B883" s="45" t="s">
        <v>3780</v>
      </c>
      <c r="C883" s="45" t="s">
        <v>5241</v>
      </c>
      <c r="D883" s="44" t="s">
        <v>6683</v>
      </c>
      <c r="E883" s="3" t="s">
        <v>4455</v>
      </c>
      <c r="F883" s="44">
        <v>100</v>
      </c>
      <c r="G883" s="3">
        <v>0</v>
      </c>
      <c r="H883" s="44">
        <v>-66.900000000000006</v>
      </c>
      <c r="I883" s="3" t="s">
        <v>12</v>
      </c>
      <c r="J883" s="49" t="s">
        <v>1795</v>
      </c>
      <c r="K883" s="2" t="s">
        <v>4352</v>
      </c>
      <c r="L883" s="3" t="s">
        <v>4345</v>
      </c>
      <c r="N883" s="20" t="s">
        <v>1795</v>
      </c>
      <c r="O883" s="29" t="s">
        <v>4455</v>
      </c>
      <c r="P883" s="11">
        <v>100</v>
      </c>
      <c r="Q883" s="11" t="s">
        <v>4362</v>
      </c>
      <c r="R883" s="11">
        <v>1</v>
      </c>
      <c r="S883" s="14" t="s">
        <v>1795</v>
      </c>
      <c r="T883" s="14" t="s">
        <v>13</v>
      </c>
      <c r="U883" s="12" t="s">
        <v>4379</v>
      </c>
      <c r="V883" s="17" t="s">
        <v>3780</v>
      </c>
      <c r="W883" s="3" t="s">
        <v>1796</v>
      </c>
      <c r="X883" s="3" t="s">
        <v>223</v>
      </c>
    </row>
    <row r="884" spans="1:24">
      <c r="A884" s="2" t="s">
        <v>1797</v>
      </c>
      <c r="B884" s="45" t="s">
        <v>3781</v>
      </c>
      <c r="C884" s="45" t="s">
        <v>5244</v>
      </c>
      <c r="D884" s="44" t="s">
        <v>6684</v>
      </c>
      <c r="E884" s="2" t="s">
        <v>3</v>
      </c>
      <c r="F884" s="44">
        <v>100</v>
      </c>
      <c r="G884" s="3">
        <v>0</v>
      </c>
      <c r="H884" s="44">
        <v>-42.3</v>
      </c>
      <c r="I884" s="3" t="s">
        <v>12</v>
      </c>
      <c r="J884" s="49" t="s">
        <v>587</v>
      </c>
      <c r="K884" s="2" t="s">
        <v>4351</v>
      </c>
      <c r="L884" s="3" t="s">
        <v>4345</v>
      </c>
      <c r="N884" s="20" t="s">
        <v>1797</v>
      </c>
      <c r="O884" s="31" t="s">
        <v>3</v>
      </c>
      <c r="P884" s="11">
        <v>100</v>
      </c>
      <c r="Q884" s="11" t="s">
        <v>4362</v>
      </c>
      <c r="R884" s="15">
        <v>5</v>
      </c>
      <c r="S884" s="14" t="s">
        <v>587</v>
      </c>
      <c r="T884" s="14" t="s">
        <v>39</v>
      </c>
      <c r="U884" s="12" t="s">
        <v>4363</v>
      </c>
      <c r="V884" s="17" t="s">
        <v>3781</v>
      </c>
      <c r="W884" s="3" t="s">
        <v>1798</v>
      </c>
      <c r="X884" s="2" t="s">
        <v>3</v>
      </c>
    </row>
    <row r="885" spans="1:24">
      <c r="A885" s="2" t="s">
        <v>1799</v>
      </c>
      <c r="B885" s="45" t="s">
        <v>3782</v>
      </c>
      <c r="C885" s="45" t="s">
        <v>5245</v>
      </c>
      <c r="D885" s="44" t="s">
        <v>6685</v>
      </c>
      <c r="E885" s="2" t="s">
        <v>3</v>
      </c>
      <c r="F885" s="44">
        <v>100</v>
      </c>
      <c r="G885" s="3">
        <v>0</v>
      </c>
      <c r="H885" s="44">
        <v>-31.4</v>
      </c>
      <c r="I885" s="3" t="s">
        <v>5</v>
      </c>
      <c r="J885" s="49" t="s">
        <v>1799</v>
      </c>
      <c r="K885" s="2" t="s">
        <v>6</v>
      </c>
      <c r="L885" s="3" t="s">
        <v>4343</v>
      </c>
      <c r="N885" s="20" t="s">
        <v>1799</v>
      </c>
      <c r="O885" s="31" t="s">
        <v>3</v>
      </c>
      <c r="P885" s="11">
        <v>100</v>
      </c>
      <c r="Q885" s="11" t="s">
        <v>4362</v>
      </c>
      <c r="R885" s="11">
        <v>0</v>
      </c>
      <c r="S885" s="14" t="s">
        <v>1799</v>
      </c>
      <c r="T885" s="14" t="s">
        <v>6</v>
      </c>
      <c r="U885" s="12" t="s">
        <v>4363</v>
      </c>
      <c r="V885" s="17" t="s">
        <v>3782</v>
      </c>
      <c r="W885" s="3" t="s">
        <v>1800</v>
      </c>
      <c r="X885" s="2" t="s">
        <v>3</v>
      </c>
    </row>
    <row r="886" spans="1:24">
      <c r="A886" s="2" t="s">
        <v>1801</v>
      </c>
      <c r="B886" s="45" t="s">
        <v>3783</v>
      </c>
      <c r="C886" s="45" t="s">
        <v>5246</v>
      </c>
      <c r="D886" s="44" t="s">
        <v>6686</v>
      </c>
      <c r="E886" s="2" t="s">
        <v>8</v>
      </c>
      <c r="F886" s="44">
        <v>93.83</v>
      </c>
      <c r="G886" s="3">
        <v>1</v>
      </c>
      <c r="H886" s="44">
        <v>-24.5</v>
      </c>
      <c r="I886" s="3" t="s">
        <v>5</v>
      </c>
      <c r="J886" s="49"/>
      <c r="K886" s="2" t="s">
        <v>6</v>
      </c>
      <c r="L886" s="3" t="s">
        <v>4344</v>
      </c>
      <c r="N886" s="20" t="s">
        <v>1801</v>
      </c>
      <c r="O886" s="33" t="s">
        <v>8</v>
      </c>
      <c r="P886" s="11">
        <v>93.83</v>
      </c>
      <c r="Q886" s="11" t="s">
        <v>4373</v>
      </c>
      <c r="R886" s="11">
        <v>0</v>
      </c>
      <c r="S886" s="14"/>
      <c r="T886" s="14" t="s">
        <v>6</v>
      </c>
      <c r="U886" s="12"/>
      <c r="V886" s="17" t="s">
        <v>3783</v>
      </c>
      <c r="W886" s="3" t="s">
        <v>1802</v>
      </c>
      <c r="X886" s="2" t="s">
        <v>8</v>
      </c>
    </row>
    <row r="887" spans="1:24">
      <c r="A887" s="2" t="s">
        <v>1803</v>
      </c>
      <c r="B887" s="45" t="s">
        <v>3784</v>
      </c>
      <c r="C887" s="45" t="s">
        <v>5247</v>
      </c>
      <c r="D887" s="44" t="s">
        <v>6687</v>
      </c>
      <c r="E887" s="2" t="s">
        <v>3</v>
      </c>
      <c r="F887" s="44">
        <v>95.31</v>
      </c>
      <c r="G887" s="3">
        <v>1</v>
      </c>
      <c r="H887" s="44">
        <v>-30.8</v>
      </c>
      <c r="I887" s="3" t="s">
        <v>5</v>
      </c>
      <c r="J887" s="49"/>
      <c r="K887" s="2" t="s">
        <v>6</v>
      </c>
      <c r="L887" s="3" t="s">
        <v>4346</v>
      </c>
      <c r="N887" s="23" t="s">
        <v>1803</v>
      </c>
      <c r="O887" s="31" t="s">
        <v>3</v>
      </c>
      <c r="P887" s="11">
        <v>95.31</v>
      </c>
      <c r="Q887" s="11" t="s">
        <v>4373</v>
      </c>
      <c r="R887" s="11">
        <v>0</v>
      </c>
      <c r="S887" s="14"/>
      <c r="T887" s="14" t="s">
        <v>6</v>
      </c>
      <c r="U887" s="12" t="s">
        <v>4381</v>
      </c>
      <c r="V887" s="17" t="s">
        <v>3784</v>
      </c>
      <c r="W887" s="3" t="s">
        <v>1804</v>
      </c>
      <c r="X887" s="2" t="s">
        <v>3</v>
      </c>
    </row>
    <row r="888" spans="1:24">
      <c r="A888" s="2" t="s">
        <v>1805</v>
      </c>
      <c r="B888" s="45" t="s">
        <v>7324</v>
      </c>
      <c r="C888" s="45" t="s">
        <v>5248</v>
      </c>
      <c r="D888" s="44" t="s">
        <v>6688</v>
      </c>
      <c r="E888" s="2" t="s">
        <v>3</v>
      </c>
      <c r="F888" s="44">
        <v>97.62</v>
      </c>
      <c r="G888" s="3">
        <v>1</v>
      </c>
      <c r="H888" s="44">
        <v>-38.799999999999997</v>
      </c>
      <c r="I888" s="3" t="s">
        <v>5</v>
      </c>
      <c r="J888" s="49"/>
      <c r="K888" s="2" t="s">
        <v>6</v>
      </c>
      <c r="L888" s="3" t="s">
        <v>4346</v>
      </c>
      <c r="N888" s="20" t="s">
        <v>1805</v>
      </c>
      <c r="O888" s="31" t="s">
        <v>3</v>
      </c>
      <c r="P888" s="11">
        <v>97.62</v>
      </c>
      <c r="Q888" s="11" t="s">
        <v>4373</v>
      </c>
      <c r="R888" s="11">
        <v>0</v>
      </c>
      <c r="S888" s="14"/>
      <c r="T888" s="14" t="s">
        <v>6</v>
      </c>
      <c r="U888" s="12" t="s">
        <v>4381</v>
      </c>
      <c r="V888" s="17" t="s">
        <v>3785</v>
      </c>
      <c r="W888" s="3" t="s">
        <v>1806</v>
      </c>
      <c r="X888" s="2" t="s">
        <v>3</v>
      </c>
    </row>
    <row r="889" spans="1:24">
      <c r="A889" s="2" t="s">
        <v>1807</v>
      </c>
      <c r="B889" s="45" t="s">
        <v>3786</v>
      </c>
      <c r="C889" s="45" t="s">
        <v>5249</v>
      </c>
      <c r="D889" s="44" t="s">
        <v>6689</v>
      </c>
      <c r="E889" s="2" t="s">
        <v>3</v>
      </c>
      <c r="F889" s="44">
        <v>98.97</v>
      </c>
      <c r="G889" s="3">
        <v>0</v>
      </c>
      <c r="H889" s="44">
        <v>-43.3</v>
      </c>
      <c r="I889" s="3" t="s">
        <v>5</v>
      </c>
      <c r="J889" s="49" t="s">
        <v>63</v>
      </c>
      <c r="K889" s="2" t="s">
        <v>6</v>
      </c>
      <c r="L889" s="3" t="s">
        <v>4343</v>
      </c>
      <c r="N889" s="20" t="s">
        <v>1807</v>
      </c>
      <c r="O889" s="31" t="s">
        <v>3</v>
      </c>
      <c r="P889" s="11">
        <v>98.97</v>
      </c>
      <c r="Q889" s="11" t="s">
        <v>4362</v>
      </c>
      <c r="R889" s="15">
        <v>0</v>
      </c>
      <c r="S889" s="14" t="s">
        <v>63</v>
      </c>
      <c r="T889" s="14" t="s">
        <v>6</v>
      </c>
      <c r="U889" s="12" t="s">
        <v>4379</v>
      </c>
      <c r="V889" s="17" t="s">
        <v>3786</v>
      </c>
      <c r="W889" s="3" t="s">
        <v>1808</v>
      </c>
      <c r="X889" s="2" t="s">
        <v>3</v>
      </c>
    </row>
    <row r="890" spans="1:24">
      <c r="A890" s="2" t="s">
        <v>1809</v>
      </c>
      <c r="B890" s="45" t="s">
        <v>3787</v>
      </c>
      <c r="C890" s="45" t="s">
        <v>5250</v>
      </c>
      <c r="D890" s="44" t="s">
        <v>6690</v>
      </c>
      <c r="E890" s="2" t="s">
        <v>8</v>
      </c>
      <c r="F890" s="44">
        <v>97.22</v>
      </c>
      <c r="G890" s="3">
        <v>1</v>
      </c>
      <c r="H890" s="44">
        <v>-33.1</v>
      </c>
      <c r="I890" s="3" t="s">
        <v>5</v>
      </c>
      <c r="J890" s="49" t="s">
        <v>63</v>
      </c>
      <c r="K890" s="2" t="s">
        <v>6</v>
      </c>
      <c r="L890" s="3" t="s">
        <v>4346</v>
      </c>
      <c r="N890" s="20" t="s">
        <v>1809</v>
      </c>
      <c r="O890" s="31" t="s">
        <v>8</v>
      </c>
      <c r="P890" s="11">
        <v>97.22</v>
      </c>
      <c r="Q890" s="11" t="s">
        <v>4373</v>
      </c>
      <c r="R890" s="15">
        <v>0</v>
      </c>
      <c r="S890" s="14" t="s">
        <v>63</v>
      </c>
      <c r="T890" s="14" t="s">
        <v>6</v>
      </c>
      <c r="U890" s="12" t="s">
        <v>4381</v>
      </c>
      <c r="V890" s="17" t="s">
        <v>3787</v>
      </c>
      <c r="W890" s="3" t="s">
        <v>1810</v>
      </c>
      <c r="X890" s="2" t="s">
        <v>8</v>
      </c>
    </row>
    <row r="891" spans="1:24">
      <c r="A891" s="2" t="s">
        <v>1811</v>
      </c>
      <c r="B891" s="45" t="s">
        <v>3788</v>
      </c>
      <c r="C891" s="45" t="s">
        <v>5251</v>
      </c>
      <c r="D891" s="44" t="s">
        <v>6691</v>
      </c>
      <c r="E891" s="2" t="s">
        <v>3</v>
      </c>
      <c r="F891" s="44">
        <v>100</v>
      </c>
      <c r="G891" s="3">
        <v>0</v>
      </c>
      <c r="H891" s="44">
        <v>-19.5</v>
      </c>
      <c r="I891" s="3" t="s">
        <v>5</v>
      </c>
      <c r="J891" s="49"/>
      <c r="K891" s="2" t="s">
        <v>6</v>
      </c>
      <c r="L891" s="3" t="s">
        <v>4346</v>
      </c>
      <c r="N891" s="20" t="s">
        <v>1811</v>
      </c>
      <c r="O891" s="31" t="s">
        <v>3</v>
      </c>
      <c r="P891" s="11">
        <v>100</v>
      </c>
      <c r="Q891" s="11" t="s">
        <v>4362</v>
      </c>
      <c r="R891" s="11">
        <v>0</v>
      </c>
      <c r="S891" s="14"/>
      <c r="T891" s="14" t="s">
        <v>6</v>
      </c>
      <c r="U891" s="12" t="s">
        <v>4381</v>
      </c>
      <c r="V891" s="17" t="s">
        <v>3788</v>
      </c>
      <c r="W891" s="3" t="s">
        <v>1812</v>
      </c>
      <c r="X891" s="2" t="s">
        <v>3</v>
      </c>
    </row>
    <row r="892" spans="1:24">
      <c r="A892" s="2" t="s">
        <v>1813</v>
      </c>
      <c r="B892" s="45" t="s">
        <v>3789</v>
      </c>
      <c r="C892" s="45" t="s">
        <v>5252</v>
      </c>
      <c r="D892" s="44" t="s">
        <v>6692</v>
      </c>
      <c r="E892" s="2" t="s">
        <v>8</v>
      </c>
      <c r="F892" s="44">
        <v>100</v>
      </c>
      <c r="G892" s="3">
        <v>0</v>
      </c>
      <c r="H892" s="44">
        <v>-36.700000000000003</v>
      </c>
      <c r="I892" s="3" t="s">
        <v>5</v>
      </c>
      <c r="J892" s="49" t="s">
        <v>63</v>
      </c>
      <c r="K892" s="2" t="s">
        <v>6</v>
      </c>
      <c r="L892" s="3" t="s">
        <v>4343</v>
      </c>
      <c r="N892" s="20" t="s">
        <v>1813</v>
      </c>
      <c r="O892" s="31" t="s">
        <v>8</v>
      </c>
      <c r="P892" s="11">
        <v>100</v>
      </c>
      <c r="Q892" s="11" t="s">
        <v>4362</v>
      </c>
      <c r="R892" s="15">
        <v>0</v>
      </c>
      <c r="S892" s="14" t="s">
        <v>63</v>
      </c>
      <c r="T892" s="14" t="s">
        <v>6</v>
      </c>
      <c r="U892" s="12" t="s">
        <v>4363</v>
      </c>
      <c r="V892" s="17" t="s">
        <v>3789</v>
      </c>
      <c r="W892" s="3" t="s">
        <v>1814</v>
      </c>
      <c r="X892" s="2" t="s">
        <v>8</v>
      </c>
    </row>
    <row r="893" spans="1:24">
      <c r="A893" s="2" t="s">
        <v>1815</v>
      </c>
      <c r="B893" s="45" t="s">
        <v>7325</v>
      </c>
      <c r="C893" s="45" t="s">
        <v>5254</v>
      </c>
      <c r="D893" s="44" t="s">
        <v>6693</v>
      </c>
      <c r="E893" s="2" t="s">
        <v>472</v>
      </c>
      <c r="F893" s="44">
        <v>94.92</v>
      </c>
      <c r="G893" s="3">
        <v>0</v>
      </c>
      <c r="H893" s="44">
        <v>-25.9</v>
      </c>
      <c r="I893" s="3" t="s">
        <v>5</v>
      </c>
      <c r="J893" s="49"/>
      <c r="K893" s="2" t="s">
        <v>45</v>
      </c>
      <c r="L893" s="3" t="s">
        <v>4345</v>
      </c>
      <c r="N893" s="21" t="s">
        <v>1815</v>
      </c>
      <c r="O893" s="39" t="s">
        <v>4705</v>
      </c>
      <c r="P893" s="11">
        <v>94.92</v>
      </c>
      <c r="Q893" s="11" t="s">
        <v>4362</v>
      </c>
      <c r="R893" s="15">
        <v>0</v>
      </c>
      <c r="S893" s="14"/>
      <c r="T893" s="14" t="s">
        <v>45</v>
      </c>
      <c r="U893" s="12" t="s">
        <v>4363</v>
      </c>
      <c r="V893" s="17" t="s">
        <v>3790</v>
      </c>
      <c r="W893" s="3" t="s">
        <v>1816</v>
      </c>
      <c r="X893" s="3" t="s">
        <v>725</v>
      </c>
    </row>
    <row r="894" spans="1:24">
      <c r="A894" s="2" t="s">
        <v>1817</v>
      </c>
      <c r="B894" s="45" t="s">
        <v>3791</v>
      </c>
      <c r="C894" s="45" t="s">
        <v>5253</v>
      </c>
      <c r="D894" s="44" t="s">
        <v>6694</v>
      </c>
      <c r="E894" s="2" t="s">
        <v>8</v>
      </c>
      <c r="F894" s="44">
        <v>93.88</v>
      </c>
      <c r="G894" s="3">
        <v>1</v>
      </c>
      <c r="H894" s="44">
        <v>-20.2</v>
      </c>
      <c r="I894" s="3" t="s">
        <v>5</v>
      </c>
      <c r="J894" s="49"/>
      <c r="K894" s="2" t="s">
        <v>6</v>
      </c>
      <c r="L894" s="3" t="s">
        <v>4344</v>
      </c>
      <c r="N894" s="20" t="s">
        <v>1817</v>
      </c>
      <c r="O894" s="31" t="s">
        <v>8</v>
      </c>
      <c r="P894" s="11">
        <v>93.88</v>
      </c>
      <c r="Q894" s="11" t="s">
        <v>4373</v>
      </c>
      <c r="R894" s="11">
        <v>0</v>
      </c>
      <c r="S894" s="14"/>
      <c r="T894" s="14" t="s">
        <v>6</v>
      </c>
      <c r="U894" s="12"/>
      <c r="V894" s="17" t="s">
        <v>3791</v>
      </c>
      <c r="W894" s="3" t="s">
        <v>1818</v>
      </c>
      <c r="X894" s="2" t="s">
        <v>8</v>
      </c>
    </row>
    <row r="895" spans="1:24">
      <c r="A895" s="2" t="s">
        <v>1819</v>
      </c>
      <c r="B895" s="45" t="s">
        <v>3792</v>
      </c>
      <c r="C895" s="45" t="s">
        <v>5255</v>
      </c>
      <c r="D895" s="44" t="s">
        <v>6695</v>
      </c>
      <c r="E895" s="2" t="s">
        <v>3</v>
      </c>
      <c r="F895" s="44">
        <v>100</v>
      </c>
      <c r="G895" s="3">
        <v>0</v>
      </c>
      <c r="H895" s="44">
        <v>-36.700000000000003</v>
      </c>
      <c r="I895" s="3" t="s">
        <v>12</v>
      </c>
      <c r="J895" s="49" t="s">
        <v>1819</v>
      </c>
      <c r="K895" s="2" t="s">
        <v>6</v>
      </c>
      <c r="L895" s="3" t="s">
        <v>4345</v>
      </c>
      <c r="N895" s="20" t="s">
        <v>1819</v>
      </c>
      <c r="O895" s="31" t="s">
        <v>3</v>
      </c>
      <c r="P895" s="11">
        <v>100</v>
      </c>
      <c r="Q895" s="11" t="s">
        <v>4362</v>
      </c>
      <c r="R895" s="11">
        <v>1</v>
      </c>
      <c r="S895" s="14" t="s">
        <v>1819</v>
      </c>
      <c r="T895" s="14" t="s">
        <v>6</v>
      </c>
      <c r="U895" s="12" t="s">
        <v>4363</v>
      </c>
      <c r="V895" s="17" t="s">
        <v>3792</v>
      </c>
      <c r="W895" s="3" t="s">
        <v>1820</v>
      </c>
      <c r="X895" s="2" t="s">
        <v>3</v>
      </c>
    </row>
    <row r="896" spans="1:24">
      <c r="A896" s="2" t="s">
        <v>1821</v>
      </c>
      <c r="B896" s="45" t="s">
        <v>3793</v>
      </c>
      <c r="C896" s="45" t="s">
        <v>5256</v>
      </c>
      <c r="D896" s="44" t="s">
        <v>6696</v>
      </c>
      <c r="E896" s="2" t="s">
        <v>3</v>
      </c>
      <c r="F896" s="44">
        <v>100</v>
      </c>
      <c r="G896" s="3">
        <v>0</v>
      </c>
      <c r="H896" s="44">
        <v>-41.6</v>
      </c>
      <c r="I896" s="3" t="s">
        <v>5</v>
      </c>
      <c r="J896" s="49"/>
      <c r="K896" s="2" t="s">
        <v>45</v>
      </c>
      <c r="L896" s="3" t="s">
        <v>4345</v>
      </c>
      <c r="N896" s="23" t="s">
        <v>1821</v>
      </c>
      <c r="O896" s="31" t="s">
        <v>3</v>
      </c>
      <c r="P896" s="11">
        <v>100</v>
      </c>
      <c r="Q896" s="11" t="s">
        <v>4362</v>
      </c>
      <c r="R896" s="11">
        <v>0</v>
      </c>
      <c r="S896" s="14"/>
      <c r="T896" s="14" t="s">
        <v>45</v>
      </c>
      <c r="U896" s="12" t="s">
        <v>4363</v>
      </c>
      <c r="V896" s="17" t="s">
        <v>3793</v>
      </c>
      <c r="W896" s="3" t="s">
        <v>1822</v>
      </c>
      <c r="X896" s="2" t="s">
        <v>3</v>
      </c>
    </row>
    <row r="897" spans="1:24">
      <c r="A897" s="2" t="s">
        <v>160</v>
      </c>
      <c r="B897" s="45" t="s">
        <v>7326</v>
      </c>
      <c r="C897" s="45" t="s">
        <v>5259</v>
      </c>
      <c r="D897" s="44" t="s">
        <v>6697</v>
      </c>
      <c r="E897" s="2" t="s">
        <v>3</v>
      </c>
      <c r="F897" s="44">
        <v>94.83</v>
      </c>
      <c r="G897" s="3">
        <v>0</v>
      </c>
      <c r="H897" s="44">
        <v>-24.8</v>
      </c>
      <c r="I897" s="3" t="s">
        <v>5</v>
      </c>
      <c r="J897" s="49" t="s">
        <v>63</v>
      </c>
      <c r="K897" s="2" t="s">
        <v>6</v>
      </c>
      <c r="L897" s="3" t="s">
        <v>4343</v>
      </c>
      <c r="N897" s="20" t="s">
        <v>160</v>
      </c>
      <c r="O897" s="31" t="s">
        <v>3</v>
      </c>
      <c r="P897" s="11">
        <v>94.83</v>
      </c>
      <c r="Q897" s="11" t="s">
        <v>4362</v>
      </c>
      <c r="R897" s="15">
        <v>0</v>
      </c>
      <c r="S897" s="14" t="s">
        <v>63</v>
      </c>
      <c r="T897" s="14" t="s">
        <v>6</v>
      </c>
      <c r="U897" s="12" t="s">
        <v>4364</v>
      </c>
      <c r="V897" s="17" t="s">
        <v>3794</v>
      </c>
      <c r="W897" s="3" t="s">
        <v>1823</v>
      </c>
      <c r="X897" s="2" t="s">
        <v>3</v>
      </c>
    </row>
    <row r="898" spans="1:24">
      <c r="A898" s="2" t="s">
        <v>1824</v>
      </c>
      <c r="B898" s="45" t="s">
        <v>3795</v>
      </c>
      <c r="C898" s="45" t="s">
        <v>5257</v>
      </c>
      <c r="D898" s="44" t="s">
        <v>6698</v>
      </c>
      <c r="E898" s="2" t="s">
        <v>8</v>
      </c>
      <c r="F898" s="44">
        <v>100</v>
      </c>
      <c r="G898" s="3">
        <v>0</v>
      </c>
      <c r="H898" s="44">
        <v>-21.9</v>
      </c>
      <c r="I898" s="3" t="s">
        <v>12</v>
      </c>
      <c r="J898" s="49" t="s">
        <v>63</v>
      </c>
      <c r="K898" s="2" t="s">
        <v>6</v>
      </c>
      <c r="L898" s="3" t="s">
        <v>4345</v>
      </c>
      <c r="N898" s="20" t="s">
        <v>1824</v>
      </c>
      <c r="O898" s="31" t="s">
        <v>8</v>
      </c>
      <c r="P898" s="11">
        <v>100</v>
      </c>
      <c r="Q898" s="11" t="s">
        <v>4362</v>
      </c>
      <c r="R898" s="15">
        <v>1</v>
      </c>
      <c r="S898" s="14" t="s">
        <v>63</v>
      </c>
      <c r="T898" s="14" t="s">
        <v>6</v>
      </c>
      <c r="U898" s="12" t="s">
        <v>4363</v>
      </c>
      <c r="V898" s="17" t="s">
        <v>3795</v>
      </c>
      <c r="W898" s="3" t="s">
        <v>1825</v>
      </c>
      <c r="X898" s="2" t="s">
        <v>8</v>
      </c>
    </row>
    <row r="899" spans="1:24">
      <c r="A899" s="2" t="s">
        <v>1826</v>
      </c>
      <c r="B899" s="45" t="s">
        <v>3796</v>
      </c>
      <c r="C899" s="45" t="s">
        <v>5258</v>
      </c>
      <c r="D899" s="44" t="s">
        <v>6699</v>
      </c>
      <c r="E899" s="2" t="s">
        <v>8</v>
      </c>
      <c r="F899" s="44">
        <v>94.44</v>
      </c>
      <c r="G899" s="3">
        <v>0</v>
      </c>
      <c r="H899" s="44">
        <v>-35</v>
      </c>
      <c r="I899" s="3" t="s">
        <v>5</v>
      </c>
      <c r="J899" s="49"/>
      <c r="K899" s="2" t="s">
        <v>6</v>
      </c>
      <c r="L899" s="3" t="s">
        <v>4344</v>
      </c>
      <c r="N899" s="20" t="s">
        <v>1826</v>
      </c>
      <c r="O899" s="31" t="s">
        <v>8</v>
      </c>
      <c r="P899" s="11">
        <v>94.44</v>
      </c>
      <c r="Q899" s="11" t="s">
        <v>4362</v>
      </c>
      <c r="R899" s="11">
        <v>0</v>
      </c>
      <c r="S899" s="14"/>
      <c r="T899" s="14" t="s">
        <v>6</v>
      </c>
      <c r="U899" s="12"/>
      <c r="V899" s="17" t="s">
        <v>3796</v>
      </c>
      <c r="W899" s="3" t="s">
        <v>1827</v>
      </c>
      <c r="X899" s="2" t="s">
        <v>8</v>
      </c>
    </row>
    <row r="900" spans="1:24">
      <c r="A900" s="2" t="s">
        <v>1828</v>
      </c>
      <c r="B900" s="45" t="s">
        <v>3797</v>
      </c>
      <c r="C900" s="45" t="s">
        <v>5260</v>
      </c>
      <c r="D900" s="44" t="s">
        <v>6700</v>
      </c>
      <c r="E900" s="2" t="s">
        <v>8</v>
      </c>
      <c r="F900" s="44">
        <v>100</v>
      </c>
      <c r="G900" s="3">
        <v>0</v>
      </c>
      <c r="H900" s="44">
        <v>-42.4</v>
      </c>
      <c r="I900" s="3" t="s">
        <v>5</v>
      </c>
      <c r="J900" s="49" t="s">
        <v>1828</v>
      </c>
      <c r="K900" s="2" t="s">
        <v>6</v>
      </c>
      <c r="L900" s="3" t="s">
        <v>4343</v>
      </c>
      <c r="N900" s="21" t="s">
        <v>1828</v>
      </c>
      <c r="O900" s="31" t="s">
        <v>8</v>
      </c>
      <c r="P900" s="11">
        <v>100</v>
      </c>
      <c r="Q900" s="11" t="s">
        <v>4362</v>
      </c>
      <c r="R900" s="11">
        <v>0</v>
      </c>
      <c r="S900" s="14" t="s">
        <v>1828</v>
      </c>
      <c r="T900" s="14" t="s">
        <v>6</v>
      </c>
      <c r="U900" s="12" t="s">
        <v>4363</v>
      </c>
      <c r="V900" s="17" t="s">
        <v>3797</v>
      </c>
      <c r="W900" s="3" t="s">
        <v>1829</v>
      </c>
      <c r="X900" s="2" t="s">
        <v>8</v>
      </c>
    </row>
    <row r="901" spans="1:24">
      <c r="A901" s="2" t="s">
        <v>1830</v>
      </c>
      <c r="B901" s="45" t="s">
        <v>7327</v>
      </c>
      <c r="C901" s="45" t="s">
        <v>5263</v>
      </c>
      <c r="D901" s="44" t="s">
        <v>6701</v>
      </c>
      <c r="E901" s="2" t="s">
        <v>8</v>
      </c>
      <c r="F901" s="44">
        <v>93.18</v>
      </c>
      <c r="G901" s="3">
        <v>0</v>
      </c>
      <c r="H901" s="44">
        <v>-44.3</v>
      </c>
      <c r="I901" s="3" t="s">
        <v>5</v>
      </c>
      <c r="J901" s="49" t="s">
        <v>63</v>
      </c>
      <c r="K901" s="2" t="s">
        <v>6</v>
      </c>
      <c r="L901" s="3" t="s">
        <v>4344</v>
      </c>
      <c r="N901" s="20" t="s">
        <v>1830</v>
      </c>
      <c r="O901" s="31" t="s">
        <v>8</v>
      </c>
      <c r="P901" s="11">
        <v>93.18</v>
      </c>
      <c r="Q901" s="11" t="s">
        <v>4362</v>
      </c>
      <c r="R901" s="15">
        <v>0</v>
      </c>
      <c r="S901" s="14" t="s">
        <v>63</v>
      </c>
      <c r="T901" s="14" t="s">
        <v>6</v>
      </c>
      <c r="U901" s="12"/>
      <c r="V901" s="17" t="s">
        <v>3798</v>
      </c>
      <c r="W901" s="3" t="s">
        <v>1831</v>
      </c>
      <c r="X901" s="2" t="s">
        <v>8</v>
      </c>
    </row>
    <row r="902" spans="1:24">
      <c r="A902" s="2" t="s">
        <v>1832</v>
      </c>
      <c r="B902" s="45" t="s">
        <v>3799</v>
      </c>
      <c r="C902" s="45" t="s">
        <v>5261</v>
      </c>
      <c r="D902" s="44" t="s">
        <v>6702</v>
      </c>
      <c r="E902" s="2" t="s">
        <v>8</v>
      </c>
      <c r="F902" s="44">
        <v>100</v>
      </c>
      <c r="G902" s="3">
        <v>0</v>
      </c>
      <c r="H902" s="44">
        <v>-40.5</v>
      </c>
      <c r="I902" s="3" t="s">
        <v>5</v>
      </c>
      <c r="J902" s="49"/>
      <c r="K902" s="2" t="s">
        <v>6</v>
      </c>
      <c r="L902" s="3" t="s">
        <v>4346</v>
      </c>
      <c r="N902" s="20" t="s">
        <v>1832</v>
      </c>
      <c r="O902" s="31" t="s">
        <v>8</v>
      </c>
      <c r="P902" s="11">
        <v>100</v>
      </c>
      <c r="Q902" s="11" t="s">
        <v>4362</v>
      </c>
      <c r="R902" s="11">
        <v>0</v>
      </c>
      <c r="S902" s="14"/>
      <c r="T902" s="14" t="s">
        <v>6</v>
      </c>
      <c r="U902" s="12" t="s">
        <v>4381</v>
      </c>
      <c r="V902" s="17" t="s">
        <v>3799</v>
      </c>
      <c r="W902" s="3" t="s">
        <v>1833</v>
      </c>
      <c r="X902" s="2" t="s">
        <v>8</v>
      </c>
    </row>
    <row r="903" spans="1:24">
      <c r="A903" s="2" t="s">
        <v>1834</v>
      </c>
      <c r="B903" s="45" t="s">
        <v>3800</v>
      </c>
      <c r="C903" s="45" t="s">
        <v>5262</v>
      </c>
      <c r="D903" s="44" t="s">
        <v>6703</v>
      </c>
      <c r="E903" s="3" t="s">
        <v>8</v>
      </c>
      <c r="F903" s="44">
        <v>94.03</v>
      </c>
      <c r="G903" s="3">
        <v>0</v>
      </c>
      <c r="H903" s="44">
        <v>-25.2</v>
      </c>
      <c r="I903" s="3" t="s">
        <v>5</v>
      </c>
      <c r="J903" s="49"/>
      <c r="K903" s="2" t="s">
        <v>6</v>
      </c>
      <c r="L903" s="3" t="s">
        <v>4344</v>
      </c>
      <c r="N903" s="23" t="s">
        <v>1834</v>
      </c>
      <c r="O903" s="29" t="s">
        <v>8</v>
      </c>
      <c r="P903" s="11">
        <v>94.03</v>
      </c>
      <c r="Q903" s="11" t="s">
        <v>4362</v>
      </c>
      <c r="R903" s="11">
        <v>0</v>
      </c>
      <c r="S903" s="14"/>
      <c r="T903" s="14" t="s">
        <v>6</v>
      </c>
      <c r="U903" s="12"/>
      <c r="V903" s="17" t="s">
        <v>3800</v>
      </c>
      <c r="W903" s="3" t="s">
        <v>1835</v>
      </c>
      <c r="X903" s="3" t="s">
        <v>8</v>
      </c>
    </row>
    <row r="904" spans="1:24">
      <c r="A904" s="2" t="s">
        <v>37</v>
      </c>
      <c r="B904" s="45" t="s">
        <v>3801</v>
      </c>
      <c r="C904" s="45" t="s">
        <v>5264</v>
      </c>
      <c r="D904" s="44" t="s">
        <v>6704</v>
      </c>
      <c r="E904" s="3" t="s">
        <v>3</v>
      </c>
      <c r="F904" s="44">
        <v>97.25</v>
      </c>
      <c r="G904" s="3">
        <v>1</v>
      </c>
      <c r="H904" s="44">
        <v>-22.8</v>
      </c>
      <c r="I904" s="3" t="s">
        <v>5</v>
      </c>
      <c r="J904" s="49" t="s">
        <v>37</v>
      </c>
      <c r="K904" s="2" t="s">
        <v>4351</v>
      </c>
      <c r="L904" s="3" t="s">
        <v>4346</v>
      </c>
      <c r="N904" s="20" t="s">
        <v>37</v>
      </c>
      <c r="O904" s="22" t="s">
        <v>3</v>
      </c>
      <c r="P904" s="11">
        <v>97.25</v>
      </c>
      <c r="Q904" s="11" t="s">
        <v>4373</v>
      </c>
      <c r="R904" s="15">
        <v>0</v>
      </c>
      <c r="S904" s="14" t="s">
        <v>37</v>
      </c>
      <c r="T904" s="14" t="s">
        <v>39</v>
      </c>
      <c r="U904" s="12" t="s">
        <v>4381</v>
      </c>
      <c r="V904" s="17" t="s">
        <v>3801</v>
      </c>
      <c r="W904" s="3" t="s">
        <v>1837</v>
      </c>
      <c r="X904" s="3" t="s">
        <v>1836</v>
      </c>
    </row>
    <row r="905" spans="1:24">
      <c r="A905" s="2" t="s">
        <v>1838</v>
      </c>
      <c r="B905" s="45" t="s">
        <v>3802</v>
      </c>
      <c r="C905" s="45" t="s">
        <v>5265</v>
      </c>
      <c r="D905" s="44" t="s">
        <v>6705</v>
      </c>
      <c r="E905" s="2" t="s">
        <v>8</v>
      </c>
      <c r="F905" s="44">
        <v>100</v>
      </c>
      <c r="G905" s="3">
        <v>0</v>
      </c>
      <c r="H905" s="44">
        <v>-22.6</v>
      </c>
      <c r="I905" s="3" t="s">
        <v>5</v>
      </c>
      <c r="J905" s="49"/>
      <c r="K905" s="2" t="s">
        <v>6</v>
      </c>
      <c r="L905" s="3" t="s">
        <v>4346</v>
      </c>
      <c r="N905" s="20" t="s">
        <v>1838</v>
      </c>
      <c r="O905" s="31" t="s">
        <v>8</v>
      </c>
      <c r="P905" s="11">
        <v>100</v>
      </c>
      <c r="Q905" s="11" t="s">
        <v>4362</v>
      </c>
      <c r="R905" s="11">
        <v>0</v>
      </c>
      <c r="S905" s="14"/>
      <c r="T905" s="14" t="s">
        <v>6</v>
      </c>
      <c r="U905" s="12" t="s">
        <v>4381</v>
      </c>
      <c r="V905" s="17" t="s">
        <v>3802</v>
      </c>
      <c r="W905" s="3" t="s">
        <v>1839</v>
      </c>
      <c r="X905" s="2" t="s">
        <v>8</v>
      </c>
    </row>
    <row r="906" spans="1:24">
      <c r="A906" s="2" t="s">
        <v>1840</v>
      </c>
      <c r="B906" s="45" t="s">
        <v>3803</v>
      </c>
      <c r="C906" s="45" t="s">
        <v>5266</v>
      </c>
      <c r="D906" s="44" t="s">
        <v>6706</v>
      </c>
      <c r="E906" s="3" t="s">
        <v>8</v>
      </c>
      <c r="F906" s="44">
        <v>100</v>
      </c>
      <c r="G906" s="3">
        <v>0</v>
      </c>
      <c r="H906" s="44">
        <v>-35.9</v>
      </c>
      <c r="I906" s="3" t="s">
        <v>12</v>
      </c>
      <c r="J906" s="49" t="s">
        <v>191</v>
      </c>
      <c r="K906" s="2" t="s">
        <v>4351</v>
      </c>
      <c r="L906" s="3" t="s">
        <v>4345</v>
      </c>
      <c r="N906" s="20" t="s">
        <v>1840</v>
      </c>
      <c r="O906" s="30" t="s">
        <v>8</v>
      </c>
      <c r="P906" s="11">
        <v>100</v>
      </c>
      <c r="Q906" s="11" t="s">
        <v>4362</v>
      </c>
      <c r="R906" s="15">
        <v>1</v>
      </c>
      <c r="S906" s="14" t="s">
        <v>191</v>
      </c>
      <c r="T906" s="14" t="s">
        <v>39</v>
      </c>
      <c r="U906" s="12" t="s">
        <v>4363</v>
      </c>
      <c r="V906" s="17" t="s">
        <v>3803</v>
      </c>
      <c r="W906" s="3" t="s">
        <v>1841</v>
      </c>
      <c r="X906" s="3" t="s">
        <v>8</v>
      </c>
    </row>
    <row r="907" spans="1:24">
      <c r="A907" s="2" t="s">
        <v>1842</v>
      </c>
      <c r="B907" s="45" t="s">
        <v>3804</v>
      </c>
      <c r="C907" s="45" t="s">
        <v>5267</v>
      </c>
      <c r="D907" s="44" t="s">
        <v>6707</v>
      </c>
      <c r="E907" s="3" t="s">
        <v>8</v>
      </c>
      <c r="F907" s="44">
        <v>100</v>
      </c>
      <c r="G907" s="3">
        <v>0</v>
      </c>
      <c r="H907" s="44">
        <v>-28.5</v>
      </c>
      <c r="I907" s="3" t="s">
        <v>12</v>
      </c>
      <c r="J907" s="49" t="s">
        <v>191</v>
      </c>
      <c r="K907" s="2" t="s">
        <v>4351</v>
      </c>
      <c r="L907" s="3" t="s">
        <v>4345</v>
      </c>
      <c r="N907" s="20" t="s">
        <v>1842</v>
      </c>
      <c r="O907" s="30" t="s">
        <v>8</v>
      </c>
      <c r="P907" s="11">
        <v>100</v>
      </c>
      <c r="Q907" s="11" t="s">
        <v>4362</v>
      </c>
      <c r="R907" s="15">
        <v>1</v>
      </c>
      <c r="S907" s="14" t="s">
        <v>191</v>
      </c>
      <c r="T907" s="14" t="s">
        <v>39</v>
      </c>
      <c r="U907" s="12" t="s">
        <v>4363</v>
      </c>
      <c r="V907" s="17" t="s">
        <v>3804</v>
      </c>
      <c r="W907" s="3" t="s">
        <v>1843</v>
      </c>
      <c r="X907" s="3" t="s">
        <v>8</v>
      </c>
    </row>
    <row r="908" spans="1:24">
      <c r="A908" s="2" t="s">
        <v>158</v>
      </c>
      <c r="B908" s="45" t="s">
        <v>3805</v>
      </c>
      <c r="C908" s="45" t="s">
        <v>4568</v>
      </c>
      <c r="D908" s="44" t="s">
        <v>6708</v>
      </c>
      <c r="E908" s="3" t="s">
        <v>3</v>
      </c>
      <c r="F908" s="44">
        <v>95.59</v>
      </c>
      <c r="G908" s="3">
        <v>1</v>
      </c>
      <c r="H908" s="44">
        <v>-26.4</v>
      </c>
      <c r="I908" s="3" t="s">
        <v>5</v>
      </c>
      <c r="J908" s="49"/>
      <c r="K908" s="2" t="s">
        <v>6</v>
      </c>
      <c r="L908" s="3" t="s">
        <v>4344</v>
      </c>
      <c r="N908" s="23" t="s">
        <v>158</v>
      </c>
      <c r="O908" s="30" t="s">
        <v>3</v>
      </c>
      <c r="P908" s="11">
        <v>95.59</v>
      </c>
      <c r="Q908" s="11" t="s">
        <v>4373</v>
      </c>
      <c r="R908" s="15">
        <v>0</v>
      </c>
      <c r="S908" s="14"/>
      <c r="T908" s="14" t="s">
        <v>6</v>
      </c>
      <c r="U908" s="12"/>
      <c r="V908" s="17" t="s">
        <v>3805</v>
      </c>
      <c r="W908" s="3" t="s">
        <v>1844</v>
      </c>
      <c r="X908" s="3" t="s">
        <v>3</v>
      </c>
    </row>
    <row r="909" spans="1:24">
      <c r="A909" s="2" t="s">
        <v>1845</v>
      </c>
      <c r="B909" s="45" t="s">
        <v>3806</v>
      </c>
      <c r="C909" s="45" t="s">
        <v>5268</v>
      </c>
      <c r="D909" s="44" t="s">
        <v>6709</v>
      </c>
      <c r="E909" s="2" t="s">
        <v>3</v>
      </c>
      <c r="F909" s="44">
        <v>96.3</v>
      </c>
      <c r="G909" s="3">
        <v>0</v>
      </c>
      <c r="H909" s="44">
        <v>-43.9</v>
      </c>
      <c r="I909" s="3" t="s">
        <v>12</v>
      </c>
      <c r="J909" s="49" t="s">
        <v>63</v>
      </c>
      <c r="K909" s="2" t="s">
        <v>6</v>
      </c>
      <c r="L909" s="3" t="s">
        <v>4345</v>
      </c>
      <c r="N909" s="20" t="s">
        <v>1845</v>
      </c>
      <c r="O909" s="31" t="s">
        <v>3</v>
      </c>
      <c r="P909" s="11">
        <v>96.3</v>
      </c>
      <c r="Q909" s="11" t="s">
        <v>4362</v>
      </c>
      <c r="R909" s="15">
        <v>1</v>
      </c>
      <c r="S909" s="14" t="s">
        <v>63</v>
      </c>
      <c r="T909" s="14" t="s">
        <v>6</v>
      </c>
      <c r="U909" s="12" t="s">
        <v>4364</v>
      </c>
      <c r="V909" s="17" t="s">
        <v>3806</v>
      </c>
      <c r="W909" s="3" t="s">
        <v>1846</v>
      </c>
      <c r="X909" s="2" t="s">
        <v>3</v>
      </c>
    </row>
    <row r="910" spans="1:24">
      <c r="A910" s="2" t="s">
        <v>1847</v>
      </c>
      <c r="B910" s="45" t="s">
        <v>3807</v>
      </c>
      <c r="C910" s="45" t="s">
        <v>5269</v>
      </c>
      <c r="D910" s="44" t="s">
        <v>6710</v>
      </c>
      <c r="E910" s="2" t="s">
        <v>8</v>
      </c>
      <c r="F910" s="44">
        <v>100</v>
      </c>
      <c r="G910" s="3">
        <v>0</v>
      </c>
      <c r="H910" s="44">
        <v>-47.8</v>
      </c>
      <c r="I910" s="3" t="s">
        <v>5</v>
      </c>
      <c r="J910" s="49" t="s">
        <v>368</v>
      </c>
      <c r="K910" s="2" t="s">
        <v>4351</v>
      </c>
      <c r="L910" s="3" t="s">
        <v>4345</v>
      </c>
      <c r="N910" s="20" t="s">
        <v>1847</v>
      </c>
      <c r="O910" s="31" t="s">
        <v>8</v>
      </c>
      <c r="P910" s="11">
        <v>100</v>
      </c>
      <c r="Q910" s="11" t="s">
        <v>4362</v>
      </c>
      <c r="R910" s="15">
        <v>0</v>
      </c>
      <c r="S910" s="14" t="s">
        <v>368</v>
      </c>
      <c r="T910" s="14" t="s">
        <v>39</v>
      </c>
      <c r="U910" s="12" t="s">
        <v>4363</v>
      </c>
      <c r="V910" s="17" t="s">
        <v>3807</v>
      </c>
      <c r="W910" s="3" t="s">
        <v>1848</v>
      </c>
      <c r="X910" s="2" t="s">
        <v>8</v>
      </c>
    </row>
    <row r="911" spans="1:24">
      <c r="A911" s="2" t="s">
        <v>1849</v>
      </c>
      <c r="B911" s="45" t="s">
        <v>3808</v>
      </c>
      <c r="C911" s="45" t="s">
        <v>5270</v>
      </c>
      <c r="D911" s="44" t="s">
        <v>6711</v>
      </c>
      <c r="E911" s="3" t="s">
        <v>8</v>
      </c>
      <c r="F911" s="44">
        <v>100</v>
      </c>
      <c r="G911" s="3">
        <v>0</v>
      </c>
      <c r="H911" s="44">
        <v>-43.7</v>
      </c>
      <c r="I911" s="3" t="s">
        <v>12</v>
      </c>
      <c r="J911" s="49" t="s">
        <v>365</v>
      </c>
      <c r="K911" s="2" t="s">
        <v>4351</v>
      </c>
      <c r="L911" s="3" t="s">
        <v>4345</v>
      </c>
      <c r="N911" s="20" t="s">
        <v>1849</v>
      </c>
      <c r="O911" s="30" t="s">
        <v>8</v>
      </c>
      <c r="P911" s="11">
        <v>100</v>
      </c>
      <c r="Q911" s="11" t="s">
        <v>4362</v>
      </c>
      <c r="R911" s="11">
        <v>1</v>
      </c>
      <c r="S911" s="14" t="s">
        <v>365</v>
      </c>
      <c r="T911" s="14" t="s">
        <v>39</v>
      </c>
      <c r="U911" s="12" t="s">
        <v>4363</v>
      </c>
      <c r="V911" s="17" t="s">
        <v>3808</v>
      </c>
      <c r="W911" s="3" t="s">
        <v>1850</v>
      </c>
      <c r="X911" s="3" t="s">
        <v>8</v>
      </c>
    </row>
    <row r="912" spans="1:24">
      <c r="A912" s="2" t="s">
        <v>1851</v>
      </c>
      <c r="B912" s="45" t="s">
        <v>3809</v>
      </c>
      <c r="C912" s="45" t="s">
        <v>5271</v>
      </c>
      <c r="D912" s="44" t="s">
        <v>6712</v>
      </c>
      <c r="E912" s="2" t="s">
        <v>3</v>
      </c>
      <c r="F912" s="44">
        <v>100</v>
      </c>
      <c r="G912" s="3">
        <v>0</v>
      </c>
      <c r="H912" s="44">
        <v>-42.1</v>
      </c>
      <c r="I912" s="3" t="s">
        <v>5</v>
      </c>
      <c r="J912" s="49" t="s">
        <v>1851</v>
      </c>
      <c r="K912" s="2" t="s">
        <v>6</v>
      </c>
      <c r="L912" s="3" t="s">
        <v>4343</v>
      </c>
      <c r="N912" s="20" t="s">
        <v>1851</v>
      </c>
      <c r="O912" s="31" t="s">
        <v>3</v>
      </c>
      <c r="P912" s="11">
        <v>100</v>
      </c>
      <c r="Q912" s="11" t="s">
        <v>4362</v>
      </c>
      <c r="R912" s="11">
        <v>0</v>
      </c>
      <c r="S912" s="14" t="s">
        <v>1851</v>
      </c>
      <c r="T912" s="14" t="s">
        <v>6</v>
      </c>
      <c r="U912" s="12" t="s">
        <v>4363</v>
      </c>
      <c r="V912" s="17" t="s">
        <v>3809</v>
      </c>
      <c r="W912" s="3" t="s">
        <v>1852</v>
      </c>
      <c r="X912" s="2" t="s">
        <v>3</v>
      </c>
    </row>
    <row r="913" spans="1:24">
      <c r="A913" s="2" t="s">
        <v>1853</v>
      </c>
      <c r="B913" s="45" t="s">
        <v>3810</v>
      </c>
      <c r="C913" s="45" t="s">
        <v>5272</v>
      </c>
      <c r="D913" s="44" t="s">
        <v>6713</v>
      </c>
      <c r="E913" s="2" t="s">
        <v>472</v>
      </c>
      <c r="F913" s="44">
        <v>96.25</v>
      </c>
      <c r="G913" s="3">
        <v>2</v>
      </c>
      <c r="H913" s="44">
        <v>-39.799999999999997</v>
      </c>
      <c r="I913" s="3" t="s">
        <v>5</v>
      </c>
      <c r="J913" s="49"/>
      <c r="K913" s="2" t="s">
        <v>6</v>
      </c>
      <c r="L913" s="3" t="s">
        <v>4344</v>
      </c>
      <c r="N913" s="20" t="s">
        <v>1853</v>
      </c>
      <c r="O913" s="31" t="s">
        <v>4705</v>
      </c>
      <c r="P913" s="11">
        <v>96.25</v>
      </c>
      <c r="Q913" s="11" t="s">
        <v>4371</v>
      </c>
      <c r="R913" s="11">
        <v>0</v>
      </c>
      <c r="S913" s="14"/>
      <c r="T913" s="14" t="s">
        <v>6</v>
      </c>
      <c r="U913" s="12"/>
      <c r="V913" s="17" t="s">
        <v>3810</v>
      </c>
      <c r="W913" s="3" t="s">
        <v>1854</v>
      </c>
      <c r="X913" s="2" t="s">
        <v>725</v>
      </c>
    </row>
    <row r="914" spans="1:24">
      <c r="A914" s="2" t="s">
        <v>1855</v>
      </c>
      <c r="B914" s="45" t="s">
        <v>3811</v>
      </c>
      <c r="C914" s="45" t="s">
        <v>5273</v>
      </c>
      <c r="D914" s="44" t="s">
        <v>6714</v>
      </c>
      <c r="E914" s="2" t="s">
        <v>3</v>
      </c>
      <c r="F914" s="44">
        <v>93.67</v>
      </c>
      <c r="G914" s="3">
        <v>0</v>
      </c>
      <c r="H914" s="44">
        <v>-23.3</v>
      </c>
      <c r="I914" s="3" t="s">
        <v>5</v>
      </c>
      <c r="J914" s="49"/>
      <c r="K914" s="2" t="s">
        <v>6</v>
      </c>
      <c r="L914" s="3" t="s">
        <v>4344</v>
      </c>
      <c r="N914" s="20" t="s">
        <v>1855</v>
      </c>
      <c r="O914" s="31" t="s">
        <v>3</v>
      </c>
      <c r="P914" s="11">
        <v>93.67</v>
      </c>
      <c r="Q914" s="11" t="s">
        <v>4362</v>
      </c>
      <c r="R914" s="11">
        <v>0</v>
      </c>
      <c r="S914" s="14"/>
      <c r="T914" s="14" t="s">
        <v>6</v>
      </c>
      <c r="U914" s="12"/>
      <c r="V914" s="17" t="s">
        <v>3811</v>
      </c>
      <c r="W914" s="3" t="s">
        <v>1856</v>
      </c>
      <c r="X914" s="2" t="s">
        <v>3</v>
      </c>
    </row>
    <row r="915" spans="1:24">
      <c r="A915" s="2" t="s">
        <v>1857</v>
      </c>
      <c r="B915" s="45" t="s">
        <v>7328</v>
      </c>
      <c r="C915" s="45" t="s">
        <v>5275</v>
      </c>
      <c r="D915" s="44" t="s">
        <v>6715</v>
      </c>
      <c r="E915" s="2" t="s">
        <v>3</v>
      </c>
      <c r="F915" s="44">
        <v>95.45</v>
      </c>
      <c r="G915" s="3">
        <v>0</v>
      </c>
      <c r="H915" s="44">
        <v>-33.1</v>
      </c>
      <c r="I915" s="3" t="s">
        <v>5</v>
      </c>
      <c r="J915" s="49"/>
      <c r="K915" s="2" t="s">
        <v>6</v>
      </c>
      <c r="L915" s="3" t="s">
        <v>4346</v>
      </c>
      <c r="N915" s="20" t="s">
        <v>1857</v>
      </c>
      <c r="O915" s="31" t="s">
        <v>3</v>
      </c>
      <c r="P915" s="11">
        <v>95.45</v>
      </c>
      <c r="Q915" s="11" t="s">
        <v>4362</v>
      </c>
      <c r="R915" s="11">
        <v>0</v>
      </c>
      <c r="S915" s="14"/>
      <c r="T915" s="14" t="s">
        <v>6</v>
      </c>
      <c r="U915" s="12" t="s">
        <v>4381</v>
      </c>
      <c r="V915" s="17" t="s">
        <v>3812</v>
      </c>
      <c r="W915" s="3" t="s">
        <v>1858</v>
      </c>
      <c r="X915" s="2" t="s">
        <v>3</v>
      </c>
    </row>
    <row r="916" spans="1:24">
      <c r="A916" s="2" t="s">
        <v>1859</v>
      </c>
      <c r="B916" s="45" t="s">
        <v>3813</v>
      </c>
      <c r="C916" s="45" t="s">
        <v>5274</v>
      </c>
      <c r="D916" s="44" t="s">
        <v>6716</v>
      </c>
      <c r="E916" s="2" t="s">
        <v>3</v>
      </c>
      <c r="F916" s="44">
        <v>100</v>
      </c>
      <c r="G916" s="3">
        <v>0</v>
      </c>
      <c r="H916" s="44">
        <v>-25.2</v>
      </c>
      <c r="I916" s="3" t="s">
        <v>5</v>
      </c>
      <c r="J916" s="49"/>
      <c r="K916" s="2" t="s">
        <v>6</v>
      </c>
      <c r="L916" s="3" t="s">
        <v>4346</v>
      </c>
      <c r="N916" s="20" t="s">
        <v>1859</v>
      </c>
      <c r="O916" s="31" t="s">
        <v>3</v>
      </c>
      <c r="P916" s="11">
        <v>100</v>
      </c>
      <c r="Q916" s="11" t="s">
        <v>4362</v>
      </c>
      <c r="R916" s="11">
        <v>0</v>
      </c>
      <c r="S916" s="14"/>
      <c r="T916" s="14" t="s">
        <v>6</v>
      </c>
      <c r="U916" s="12" t="s">
        <v>4381</v>
      </c>
      <c r="V916" s="17" t="s">
        <v>3813</v>
      </c>
      <c r="W916" s="3" t="s">
        <v>1860</v>
      </c>
      <c r="X916" s="2" t="s">
        <v>3</v>
      </c>
    </row>
    <row r="917" spans="1:24">
      <c r="A917" s="2" t="s">
        <v>1861</v>
      </c>
      <c r="B917" s="45" t="s">
        <v>3814</v>
      </c>
      <c r="C917" s="45" t="s">
        <v>5276</v>
      </c>
      <c r="D917" s="44" t="s">
        <v>6717</v>
      </c>
      <c r="E917" s="2" t="s">
        <v>8</v>
      </c>
      <c r="F917" s="44">
        <v>96.55</v>
      </c>
      <c r="G917" s="3">
        <v>1</v>
      </c>
      <c r="H917" s="44">
        <v>-34.299999999999997</v>
      </c>
      <c r="I917" s="3" t="s">
        <v>5</v>
      </c>
      <c r="J917" s="49"/>
      <c r="K917" s="2" t="s">
        <v>6</v>
      </c>
      <c r="L917" s="3" t="s">
        <v>4346</v>
      </c>
      <c r="N917" s="20" t="s">
        <v>1861</v>
      </c>
      <c r="O917" s="31" t="s">
        <v>8</v>
      </c>
      <c r="P917" s="11">
        <v>96.55</v>
      </c>
      <c r="Q917" s="11" t="s">
        <v>4373</v>
      </c>
      <c r="R917" s="11">
        <v>0</v>
      </c>
      <c r="S917" s="14"/>
      <c r="T917" s="14" t="s">
        <v>6</v>
      </c>
      <c r="U917" s="12" t="s">
        <v>4381</v>
      </c>
      <c r="V917" s="17" t="s">
        <v>3814</v>
      </c>
      <c r="W917" s="3" t="s">
        <v>1862</v>
      </c>
      <c r="X917" s="2" t="s">
        <v>8</v>
      </c>
    </row>
    <row r="918" spans="1:24">
      <c r="A918" s="2" t="s">
        <v>1863</v>
      </c>
      <c r="B918" s="45" t="s">
        <v>3815</v>
      </c>
      <c r="C918" s="45" t="s">
        <v>5277</v>
      </c>
      <c r="D918" s="44" t="s">
        <v>6718</v>
      </c>
      <c r="E918" s="2" t="s">
        <v>8</v>
      </c>
      <c r="F918" s="44">
        <v>93.51</v>
      </c>
      <c r="G918" s="3">
        <v>1</v>
      </c>
      <c r="H918" s="44">
        <v>-38.799999999999997</v>
      </c>
      <c r="I918" s="3" t="s">
        <v>5</v>
      </c>
      <c r="J918" s="49"/>
      <c r="K918" s="2" t="s">
        <v>6</v>
      </c>
      <c r="L918" s="3" t="s">
        <v>4344</v>
      </c>
      <c r="N918" s="20" t="s">
        <v>1863</v>
      </c>
      <c r="O918" s="31" t="s">
        <v>8</v>
      </c>
      <c r="P918" s="11">
        <v>93.51</v>
      </c>
      <c r="Q918" s="11" t="s">
        <v>4373</v>
      </c>
      <c r="R918" s="11">
        <v>0</v>
      </c>
      <c r="S918" s="14"/>
      <c r="T918" s="14" t="s">
        <v>6</v>
      </c>
      <c r="U918" s="12"/>
      <c r="V918" s="17" t="s">
        <v>3815</v>
      </c>
      <c r="W918" s="3" t="s">
        <v>1864</v>
      </c>
      <c r="X918" s="2" t="s">
        <v>8</v>
      </c>
    </row>
    <row r="919" spans="1:24">
      <c r="A919" s="2" t="s">
        <v>1865</v>
      </c>
      <c r="B919" s="45" t="s">
        <v>3816</v>
      </c>
      <c r="C919" s="45" t="s">
        <v>5278</v>
      </c>
      <c r="D919" s="44" t="s">
        <v>6719</v>
      </c>
      <c r="E919" s="2" t="s">
        <v>3</v>
      </c>
      <c r="F919" s="44">
        <v>97.26</v>
      </c>
      <c r="G919" s="3">
        <v>0</v>
      </c>
      <c r="H919" s="44">
        <v>-41</v>
      </c>
      <c r="I919" s="3" t="s">
        <v>12</v>
      </c>
      <c r="J919" s="49"/>
      <c r="K919" s="2" t="s">
        <v>6</v>
      </c>
      <c r="L919" s="3" t="s">
        <v>4346</v>
      </c>
      <c r="N919" s="20" t="s">
        <v>1865</v>
      </c>
      <c r="O919" s="31" t="s">
        <v>3</v>
      </c>
      <c r="P919" s="11">
        <v>97.26</v>
      </c>
      <c r="Q919" s="11" t="s">
        <v>4362</v>
      </c>
      <c r="R919" s="11">
        <v>1</v>
      </c>
      <c r="S919" s="14"/>
      <c r="T919" s="14" t="s">
        <v>6</v>
      </c>
      <c r="U919" s="12" t="s">
        <v>4381</v>
      </c>
      <c r="V919" s="17" t="s">
        <v>3816</v>
      </c>
      <c r="W919" s="3" t="s">
        <v>1866</v>
      </c>
      <c r="X919" s="2" t="s">
        <v>3</v>
      </c>
    </row>
    <row r="920" spans="1:24">
      <c r="A920" s="2" t="s">
        <v>1867</v>
      </c>
      <c r="B920" s="45" t="s">
        <v>3817</v>
      </c>
      <c r="C920" s="45" t="s">
        <v>5279</v>
      </c>
      <c r="D920" s="44" t="s">
        <v>6720</v>
      </c>
      <c r="E920" s="2" t="s">
        <v>8</v>
      </c>
      <c r="F920" s="44">
        <v>95.31</v>
      </c>
      <c r="G920" s="3">
        <v>1</v>
      </c>
      <c r="H920" s="44">
        <v>-15.8</v>
      </c>
      <c r="I920" s="3" t="s">
        <v>5</v>
      </c>
      <c r="J920" s="49"/>
      <c r="K920" s="2" t="s">
        <v>6</v>
      </c>
      <c r="L920" s="3" t="s">
        <v>4346</v>
      </c>
      <c r="N920" s="21" t="s">
        <v>1867</v>
      </c>
      <c r="O920" s="31" t="s">
        <v>8</v>
      </c>
      <c r="P920" s="11">
        <v>95.31</v>
      </c>
      <c r="Q920" s="11" t="s">
        <v>4373</v>
      </c>
      <c r="R920" s="11">
        <v>0</v>
      </c>
      <c r="S920" s="14"/>
      <c r="T920" s="14" t="s">
        <v>6</v>
      </c>
      <c r="U920" s="12" t="s">
        <v>4381</v>
      </c>
      <c r="V920" s="17" t="s">
        <v>3817</v>
      </c>
      <c r="W920" s="3" t="s">
        <v>1868</v>
      </c>
      <c r="X920" s="2" t="s">
        <v>8</v>
      </c>
    </row>
    <row r="921" spans="1:24">
      <c r="A921" s="2" t="s">
        <v>1869</v>
      </c>
      <c r="B921" s="45" t="s">
        <v>3818</v>
      </c>
      <c r="C921" s="45" t="s">
        <v>5280</v>
      </c>
      <c r="D921" s="44" t="s">
        <v>6721</v>
      </c>
      <c r="E921" s="2" t="s">
        <v>8</v>
      </c>
      <c r="F921" s="44">
        <v>95</v>
      </c>
      <c r="G921" s="3">
        <v>1</v>
      </c>
      <c r="H921" s="44">
        <v>-25</v>
      </c>
      <c r="I921" s="3" t="s">
        <v>5</v>
      </c>
      <c r="J921" s="49" t="s">
        <v>1869</v>
      </c>
      <c r="K921" s="2" t="s">
        <v>6</v>
      </c>
      <c r="L921" s="3" t="s">
        <v>4347</v>
      </c>
      <c r="N921" s="20" t="s">
        <v>1869</v>
      </c>
      <c r="O921" s="31" t="s">
        <v>8</v>
      </c>
      <c r="P921" s="11">
        <v>95</v>
      </c>
      <c r="Q921" s="11" t="s">
        <v>4373</v>
      </c>
      <c r="R921" s="11">
        <v>0</v>
      </c>
      <c r="S921" s="14" t="s">
        <v>1869</v>
      </c>
      <c r="T921" s="14" t="s">
        <v>6</v>
      </c>
      <c r="U921" s="12" t="s">
        <v>4381</v>
      </c>
      <c r="V921" s="17" t="s">
        <v>3818</v>
      </c>
      <c r="W921" s="3" t="s">
        <v>1870</v>
      </c>
      <c r="X921" s="2" t="s">
        <v>8</v>
      </c>
    </row>
    <row r="922" spans="1:24">
      <c r="A922" s="2" t="s">
        <v>1871</v>
      </c>
      <c r="B922" s="45" t="s">
        <v>3819</v>
      </c>
      <c r="C922" s="45" t="s">
        <v>5281</v>
      </c>
      <c r="D922" s="44" t="s">
        <v>6722</v>
      </c>
      <c r="E922" s="2" t="s">
        <v>8</v>
      </c>
      <c r="F922" s="44">
        <v>96.97</v>
      </c>
      <c r="G922" s="3">
        <v>0</v>
      </c>
      <c r="H922" s="44">
        <v>-21.2</v>
      </c>
      <c r="I922" s="3" t="s">
        <v>5</v>
      </c>
      <c r="J922" s="49"/>
      <c r="K922" s="2" t="s">
        <v>6</v>
      </c>
      <c r="L922" s="3" t="s">
        <v>4346</v>
      </c>
      <c r="N922" s="20" t="s">
        <v>1871</v>
      </c>
      <c r="O922" s="31" t="s">
        <v>8</v>
      </c>
      <c r="P922" s="11">
        <v>96.97</v>
      </c>
      <c r="Q922" s="11" t="s">
        <v>4362</v>
      </c>
      <c r="R922" s="11">
        <v>0</v>
      </c>
      <c r="S922" s="14"/>
      <c r="T922" s="14" t="s">
        <v>6</v>
      </c>
      <c r="U922" s="12" t="s">
        <v>4381</v>
      </c>
      <c r="V922" s="17" t="s">
        <v>3819</v>
      </c>
      <c r="W922" s="3" t="s">
        <v>1872</v>
      </c>
      <c r="X922" s="2" t="s">
        <v>8</v>
      </c>
    </row>
    <row r="923" spans="1:24">
      <c r="A923" s="2" t="s">
        <v>1873</v>
      </c>
      <c r="B923" s="45" t="s">
        <v>3820</v>
      </c>
      <c r="C923" s="45" t="s">
        <v>5282</v>
      </c>
      <c r="D923" s="44" t="s">
        <v>6723</v>
      </c>
      <c r="E923" s="2" t="s">
        <v>3</v>
      </c>
      <c r="F923" s="44">
        <v>100</v>
      </c>
      <c r="G923" s="3">
        <v>0</v>
      </c>
      <c r="H923" s="44">
        <v>-31.1</v>
      </c>
      <c r="I923" s="3" t="s">
        <v>5</v>
      </c>
      <c r="J923" s="49"/>
      <c r="K923" s="2" t="s">
        <v>6</v>
      </c>
      <c r="L923" s="3" t="s">
        <v>4347</v>
      </c>
      <c r="N923" s="20" t="s">
        <v>1873</v>
      </c>
      <c r="O923" s="31" t="s">
        <v>3</v>
      </c>
      <c r="P923" s="11">
        <v>100</v>
      </c>
      <c r="Q923" s="11" t="s">
        <v>4362</v>
      </c>
      <c r="R923" s="11">
        <v>0</v>
      </c>
      <c r="S923" s="14"/>
      <c r="T923" s="14" t="s">
        <v>6</v>
      </c>
      <c r="U923" s="12" t="s">
        <v>4381</v>
      </c>
      <c r="V923" s="17" t="s">
        <v>3820</v>
      </c>
      <c r="W923" s="3" t="s">
        <v>1874</v>
      </c>
      <c r="X923" s="2" t="s">
        <v>3</v>
      </c>
    </row>
    <row r="924" spans="1:24">
      <c r="A924" s="2" t="s">
        <v>1875</v>
      </c>
      <c r="B924" s="45" t="s">
        <v>3821</v>
      </c>
      <c r="C924" s="45" t="s">
        <v>5283</v>
      </c>
      <c r="D924" s="44" t="s">
        <v>6724</v>
      </c>
      <c r="E924" s="2" t="s">
        <v>3</v>
      </c>
      <c r="F924" s="44">
        <v>98.77</v>
      </c>
      <c r="G924" s="3">
        <v>0</v>
      </c>
      <c r="H924" s="44">
        <v>-29.8</v>
      </c>
      <c r="I924" s="3" t="s">
        <v>5</v>
      </c>
      <c r="J924" s="49"/>
      <c r="K924" s="2" t="s">
        <v>6</v>
      </c>
      <c r="L924" s="3" t="s">
        <v>4346</v>
      </c>
      <c r="N924" s="20" t="s">
        <v>1875</v>
      </c>
      <c r="O924" s="31" t="s">
        <v>3</v>
      </c>
      <c r="P924" s="11">
        <v>98.77</v>
      </c>
      <c r="Q924" s="11" t="s">
        <v>4362</v>
      </c>
      <c r="R924" s="11">
        <v>0</v>
      </c>
      <c r="S924" s="14"/>
      <c r="T924" s="14" t="s">
        <v>6</v>
      </c>
      <c r="U924" s="12" t="s">
        <v>4381</v>
      </c>
      <c r="V924" s="17" t="s">
        <v>3821</v>
      </c>
      <c r="W924" s="3" t="s">
        <v>1876</v>
      </c>
      <c r="X924" s="2" t="s">
        <v>3</v>
      </c>
    </row>
    <row r="925" spans="1:24">
      <c r="A925" s="2" t="s">
        <v>1877</v>
      </c>
      <c r="B925" s="45" t="s">
        <v>3822</v>
      </c>
      <c r="C925" s="45" t="s">
        <v>5284</v>
      </c>
      <c r="D925" s="44" t="s">
        <v>6725</v>
      </c>
      <c r="E925" s="2" t="s">
        <v>3</v>
      </c>
      <c r="F925" s="44">
        <v>96.83</v>
      </c>
      <c r="G925" s="3">
        <v>0</v>
      </c>
      <c r="H925" s="44">
        <v>-22.5</v>
      </c>
      <c r="I925" s="3" t="s">
        <v>5</v>
      </c>
      <c r="J925" s="49"/>
      <c r="K925" s="2" t="s">
        <v>6</v>
      </c>
      <c r="L925" s="3" t="s">
        <v>4344</v>
      </c>
      <c r="N925" s="20" t="s">
        <v>1877</v>
      </c>
      <c r="O925" s="31" t="s">
        <v>3</v>
      </c>
      <c r="P925" s="11">
        <v>96.83</v>
      </c>
      <c r="Q925" s="11" t="s">
        <v>4362</v>
      </c>
      <c r="R925" s="11">
        <v>0</v>
      </c>
      <c r="S925" s="14"/>
      <c r="T925" s="14" t="s">
        <v>6</v>
      </c>
      <c r="U925" s="12"/>
      <c r="V925" s="17" t="s">
        <v>3822</v>
      </c>
      <c r="W925" s="3" t="s">
        <v>1878</v>
      </c>
      <c r="X925" s="2" t="s">
        <v>3</v>
      </c>
    </row>
    <row r="926" spans="1:24">
      <c r="A926" s="2" t="s">
        <v>1879</v>
      </c>
      <c r="B926" s="45" t="s">
        <v>3823</v>
      </c>
      <c r="C926" s="45" t="s">
        <v>5285</v>
      </c>
      <c r="D926" s="44" t="s">
        <v>6726</v>
      </c>
      <c r="E926" s="2" t="s">
        <v>8</v>
      </c>
      <c r="F926" s="44">
        <v>100</v>
      </c>
      <c r="G926" s="3">
        <v>0</v>
      </c>
      <c r="H926" s="44">
        <v>-56.6</v>
      </c>
      <c r="I926" s="3" t="s">
        <v>12</v>
      </c>
      <c r="J926" s="49" t="s">
        <v>829</v>
      </c>
      <c r="K926" s="2" t="s">
        <v>4351</v>
      </c>
      <c r="L926" s="3" t="s">
        <v>4345</v>
      </c>
      <c r="N926" s="20" t="s">
        <v>1879</v>
      </c>
      <c r="O926" s="31" t="s">
        <v>8</v>
      </c>
      <c r="P926" s="11">
        <v>100</v>
      </c>
      <c r="Q926" s="11" t="s">
        <v>4362</v>
      </c>
      <c r="R926" s="15">
        <v>4</v>
      </c>
      <c r="S926" s="14" t="s">
        <v>829</v>
      </c>
      <c r="T926" s="14" t="s">
        <v>39</v>
      </c>
      <c r="U926" s="12" t="s">
        <v>4363</v>
      </c>
      <c r="V926" s="17" t="s">
        <v>3823</v>
      </c>
      <c r="W926" s="3" t="s">
        <v>1880</v>
      </c>
      <c r="X926" s="2" t="s">
        <v>8</v>
      </c>
    </row>
    <row r="927" spans="1:24">
      <c r="A927" s="2" t="s">
        <v>1881</v>
      </c>
      <c r="B927" s="45" t="s">
        <v>3824</v>
      </c>
      <c r="C927" s="45" t="s">
        <v>5286</v>
      </c>
      <c r="D927" s="44" t="s">
        <v>6727</v>
      </c>
      <c r="E927" s="2" t="s">
        <v>8</v>
      </c>
      <c r="F927" s="44">
        <v>95</v>
      </c>
      <c r="G927" s="3">
        <v>0</v>
      </c>
      <c r="H927" s="44">
        <v>-21</v>
      </c>
      <c r="I927" s="3" t="s">
        <v>5</v>
      </c>
      <c r="J927" s="49" t="s">
        <v>829</v>
      </c>
      <c r="K927" s="2" t="s">
        <v>4351</v>
      </c>
      <c r="L927" s="3" t="s">
        <v>4346</v>
      </c>
      <c r="N927" s="20" t="s">
        <v>1881</v>
      </c>
      <c r="O927" s="31" t="s">
        <v>8</v>
      </c>
      <c r="P927" s="11">
        <v>95</v>
      </c>
      <c r="Q927" s="11" t="s">
        <v>4362</v>
      </c>
      <c r="R927" s="15">
        <v>0</v>
      </c>
      <c r="S927" s="14" t="s">
        <v>829</v>
      </c>
      <c r="T927" s="14" t="s">
        <v>39</v>
      </c>
      <c r="U927" s="12" t="s">
        <v>4381</v>
      </c>
      <c r="V927" s="17" t="s">
        <v>3824</v>
      </c>
      <c r="W927" s="3" t="s">
        <v>1882</v>
      </c>
      <c r="X927" s="2" t="s">
        <v>8</v>
      </c>
    </row>
    <row r="928" spans="1:24">
      <c r="A928" s="2" t="s">
        <v>1883</v>
      </c>
      <c r="B928" s="45" t="s">
        <v>3825</v>
      </c>
      <c r="C928" s="45" t="s">
        <v>5287</v>
      </c>
      <c r="D928" s="44" t="s">
        <v>6728</v>
      </c>
      <c r="E928" s="2" t="s">
        <v>3</v>
      </c>
      <c r="F928" s="44">
        <v>97.7</v>
      </c>
      <c r="G928" s="3">
        <v>0</v>
      </c>
      <c r="H928" s="44">
        <v>-31.1</v>
      </c>
      <c r="I928" s="3" t="s">
        <v>5</v>
      </c>
      <c r="J928" s="49"/>
      <c r="K928" s="2" t="s">
        <v>6</v>
      </c>
      <c r="L928" s="3" t="s">
        <v>4346</v>
      </c>
      <c r="N928" s="20" t="s">
        <v>1883</v>
      </c>
      <c r="O928" s="31" t="s">
        <v>3</v>
      </c>
      <c r="P928" s="11">
        <v>97.7</v>
      </c>
      <c r="Q928" s="11" t="s">
        <v>4362</v>
      </c>
      <c r="R928" s="11">
        <v>0</v>
      </c>
      <c r="S928" s="14"/>
      <c r="T928" s="14" t="s">
        <v>6</v>
      </c>
      <c r="U928" s="12" t="s">
        <v>4381</v>
      </c>
      <c r="V928" s="17" t="s">
        <v>3825</v>
      </c>
      <c r="W928" s="3" t="s">
        <v>1884</v>
      </c>
      <c r="X928" s="2" t="s">
        <v>3</v>
      </c>
    </row>
    <row r="929" spans="1:24">
      <c r="A929" s="2" t="s">
        <v>1885</v>
      </c>
      <c r="B929" s="45" t="s">
        <v>3826</v>
      </c>
      <c r="C929" s="45" t="s">
        <v>5288</v>
      </c>
      <c r="D929" s="44" t="s">
        <v>6729</v>
      </c>
      <c r="E929" s="2" t="s">
        <v>3</v>
      </c>
      <c r="F929" s="44">
        <v>95.1</v>
      </c>
      <c r="G929" s="3">
        <v>0</v>
      </c>
      <c r="H929" s="44">
        <v>-38.5</v>
      </c>
      <c r="I929" s="3" t="s">
        <v>5</v>
      </c>
      <c r="J929" s="49" t="s">
        <v>1885</v>
      </c>
      <c r="K929" s="2" t="s">
        <v>6</v>
      </c>
      <c r="L929" s="3" t="s">
        <v>4346</v>
      </c>
      <c r="N929" s="20" t="s">
        <v>1885</v>
      </c>
      <c r="O929" s="33" t="s">
        <v>3</v>
      </c>
      <c r="P929" s="11">
        <v>95.1</v>
      </c>
      <c r="Q929" s="11" t="s">
        <v>4362</v>
      </c>
      <c r="R929" s="11">
        <v>0</v>
      </c>
      <c r="S929" s="14" t="s">
        <v>1885</v>
      </c>
      <c r="T929" s="14" t="s">
        <v>6</v>
      </c>
      <c r="U929" s="12" t="s">
        <v>4381</v>
      </c>
      <c r="V929" s="17" t="s">
        <v>3826</v>
      </c>
      <c r="W929" s="3" t="s">
        <v>1886</v>
      </c>
      <c r="X929" s="2" t="s">
        <v>3</v>
      </c>
    </row>
    <row r="930" spans="1:24">
      <c r="A930" s="2" t="s">
        <v>1887</v>
      </c>
      <c r="B930" s="45" t="s">
        <v>3827</v>
      </c>
      <c r="C930" s="45" t="s">
        <v>5289</v>
      </c>
      <c r="D930" s="44" t="s">
        <v>6730</v>
      </c>
      <c r="E930" s="2" t="s">
        <v>3</v>
      </c>
      <c r="F930" s="44">
        <v>96.83</v>
      </c>
      <c r="G930" s="3">
        <v>0</v>
      </c>
      <c r="H930" s="44">
        <v>-29.2</v>
      </c>
      <c r="I930" s="3" t="s">
        <v>5</v>
      </c>
      <c r="J930" s="49"/>
      <c r="K930" s="2" t="s">
        <v>4352</v>
      </c>
      <c r="L930" s="3" t="s">
        <v>4346</v>
      </c>
      <c r="N930" s="20" t="s">
        <v>1887</v>
      </c>
      <c r="O930" s="31" t="s">
        <v>3</v>
      </c>
      <c r="P930" s="11">
        <v>96.83</v>
      </c>
      <c r="Q930" s="11" t="s">
        <v>4362</v>
      </c>
      <c r="R930" s="11">
        <v>0</v>
      </c>
      <c r="S930" s="14"/>
      <c r="T930" s="14" t="s">
        <v>13</v>
      </c>
      <c r="U930" s="12" t="s">
        <v>4381</v>
      </c>
      <c r="V930" s="17" t="s">
        <v>3827</v>
      </c>
      <c r="W930" s="3" t="s">
        <v>1888</v>
      </c>
      <c r="X930" s="2" t="s">
        <v>3</v>
      </c>
    </row>
    <row r="931" spans="1:24">
      <c r="A931" s="2" t="s">
        <v>1889</v>
      </c>
      <c r="B931" s="45" t="s">
        <v>3828</v>
      </c>
      <c r="C931" s="45" t="s">
        <v>5290</v>
      </c>
      <c r="D931" s="44" t="s">
        <v>6731</v>
      </c>
      <c r="E931" s="2" t="s">
        <v>3</v>
      </c>
      <c r="F931" s="44">
        <v>96.77</v>
      </c>
      <c r="G931" s="3">
        <v>0</v>
      </c>
      <c r="H931" s="44">
        <v>-57.4</v>
      </c>
      <c r="I931" s="3" t="s">
        <v>5</v>
      </c>
      <c r="J931" s="49"/>
      <c r="K931" s="2" t="s">
        <v>6</v>
      </c>
      <c r="L931" s="3" t="s">
        <v>4344</v>
      </c>
      <c r="N931" s="20" t="s">
        <v>1889</v>
      </c>
      <c r="O931" s="31" t="s">
        <v>3</v>
      </c>
      <c r="P931" s="11">
        <v>96.77</v>
      </c>
      <c r="Q931" s="11" t="s">
        <v>4362</v>
      </c>
      <c r="R931" s="15">
        <v>0</v>
      </c>
      <c r="S931" s="14"/>
      <c r="T931" s="14" t="s">
        <v>6</v>
      </c>
      <c r="U931" s="12"/>
      <c r="V931" s="17" t="s">
        <v>3828</v>
      </c>
      <c r="W931" s="3" t="s">
        <v>1890</v>
      </c>
      <c r="X931" s="2" t="s">
        <v>3</v>
      </c>
    </row>
    <row r="932" spans="1:24">
      <c r="A932" s="2" t="s">
        <v>1889</v>
      </c>
      <c r="B932" s="45" t="s">
        <v>3829</v>
      </c>
      <c r="C932" s="45" t="s">
        <v>5291</v>
      </c>
      <c r="D932" s="44" t="s">
        <v>6732</v>
      </c>
      <c r="E932" s="2" t="s">
        <v>3</v>
      </c>
      <c r="F932" s="44">
        <v>98.92</v>
      </c>
      <c r="G932" s="3">
        <v>0</v>
      </c>
      <c r="H932" s="44">
        <v>-56</v>
      </c>
      <c r="I932" s="3" t="s">
        <v>5</v>
      </c>
      <c r="J932" s="49"/>
      <c r="K932" s="2" t="s">
        <v>6</v>
      </c>
      <c r="L932" s="3" t="s">
        <v>4346</v>
      </c>
      <c r="N932" s="20" t="s">
        <v>1889</v>
      </c>
      <c r="O932" s="31" t="s">
        <v>3</v>
      </c>
      <c r="P932" s="11">
        <v>98.92</v>
      </c>
      <c r="Q932" s="11" t="s">
        <v>4362</v>
      </c>
      <c r="R932" s="15">
        <v>0</v>
      </c>
      <c r="S932" s="14"/>
      <c r="T932" s="14" t="s">
        <v>6</v>
      </c>
      <c r="U932" s="12" t="s">
        <v>4381</v>
      </c>
      <c r="V932" s="17" t="s">
        <v>3829</v>
      </c>
      <c r="W932" s="3" t="s">
        <v>1891</v>
      </c>
      <c r="X932" s="2" t="s">
        <v>3</v>
      </c>
    </row>
    <row r="933" spans="1:24">
      <c r="A933" s="2" t="s">
        <v>1892</v>
      </c>
      <c r="B933" s="45" t="s">
        <v>7329</v>
      </c>
      <c r="C933" s="45" t="s">
        <v>5293</v>
      </c>
      <c r="D933" s="44" t="s">
        <v>6733</v>
      </c>
      <c r="E933" s="2" t="s">
        <v>3</v>
      </c>
      <c r="F933" s="44">
        <v>93.33</v>
      </c>
      <c r="G933" s="3">
        <v>0</v>
      </c>
      <c r="H933" s="44">
        <v>-43.5</v>
      </c>
      <c r="I933" s="3" t="s">
        <v>5</v>
      </c>
      <c r="J933" s="49"/>
      <c r="K933" s="2" t="s">
        <v>6</v>
      </c>
      <c r="L933" s="3" t="s">
        <v>4344</v>
      </c>
      <c r="N933" s="20" t="s">
        <v>1892</v>
      </c>
      <c r="O933" s="31" t="s">
        <v>3</v>
      </c>
      <c r="P933" s="11">
        <v>93.33</v>
      </c>
      <c r="Q933" s="11" t="s">
        <v>4362</v>
      </c>
      <c r="R933" s="11">
        <v>0</v>
      </c>
      <c r="S933" s="14"/>
      <c r="T933" s="14" t="s">
        <v>6</v>
      </c>
      <c r="U933" s="12"/>
      <c r="V933" s="17" t="s">
        <v>3830</v>
      </c>
      <c r="W933" s="3" t="s">
        <v>1893</v>
      </c>
      <c r="X933" s="2" t="s">
        <v>3</v>
      </c>
    </row>
    <row r="934" spans="1:24">
      <c r="A934" s="2" t="s">
        <v>1894</v>
      </c>
      <c r="B934" s="45" t="s">
        <v>3831</v>
      </c>
      <c r="C934" s="45" t="s">
        <v>5292</v>
      </c>
      <c r="D934" s="44" t="s">
        <v>6734</v>
      </c>
      <c r="E934" s="2" t="s">
        <v>3</v>
      </c>
      <c r="F934" s="44">
        <v>100</v>
      </c>
      <c r="G934" s="3">
        <v>0</v>
      </c>
      <c r="H934" s="44">
        <v>-38.5</v>
      </c>
      <c r="I934" s="3" t="s">
        <v>12</v>
      </c>
      <c r="J934" s="49" t="s">
        <v>1894</v>
      </c>
      <c r="K934" s="2" t="s">
        <v>4352</v>
      </c>
      <c r="L934" s="3" t="s">
        <v>4345</v>
      </c>
      <c r="N934" s="20" t="s">
        <v>1894</v>
      </c>
      <c r="O934" s="31" t="s">
        <v>3</v>
      </c>
      <c r="P934" s="11">
        <v>100</v>
      </c>
      <c r="Q934" s="11" t="s">
        <v>4362</v>
      </c>
      <c r="R934" s="11">
        <v>1</v>
      </c>
      <c r="S934" s="14" t="s">
        <v>1894</v>
      </c>
      <c r="T934" s="14" t="s">
        <v>13</v>
      </c>
      <c r="U934" s="12" t="s">
        <v>4363</v>
      </c>
      <c r="V934" s="17" t="s">
        <v>3831</v>
      </c>
      <c r="W934" s="3" t="s">
        <v>1895</v>
      </c>
      <c r="X934" s="2" t="s">
        <v>3</v>
      </c>
    </row>
    <row r="935" spans="1:24">
      <c r="A935" s="2" t="s">
        <v>1896</v>
      </c>
      <c r="B935" s="45" t="s">
        <v>3832</v>
      </c>
      <c r="C935" s="45" t="s">
        <v>5294</v>
      </c>
      <c r="D935" s="44" t="s">
        <v>6735</v>
      </c>
      <c r="E935" s="2" t="s">
        <v>8</v>
      </c>
      <c r="F935" s="44">
        <v>100</v>
      </c>
      <c r="G935" s="3">
        <v>0</v>
      </c>
      <c r="H935" s="44">
        <v>-24.4</v>
      </c>
      <c r="I935" s="3" t="s">
        <v>5</v>
      </c>
      <c r="J935" s="49" t="s">
        <v>63</v>
      </c>
      <c r="K935" s="2" t="s">
        <v>6</v>
      </c>
      <c r="L935" s="3" t="s">
        <v>4345</v>
      </c>
      <c r="N935" s="20" t="s">
        <v>1896</v>
      </c>
      <c r="O935" s="31" t="s">
        <v>8</v>
      </c>
      <c r="P935" s="11">
        <v>100</v>
      </c>
      <c r="Q935" s="11" t="s">
        <v>4362</v>
      </c>
      <c r="R935" s="15">
        <v>0</v>
      </c>
      <c r="S935" s="14" t="s">
        <v>63</v>
      </c>
      <c r="T935" s="14" t="s">
        <v>6</v>
      </c>
      <c r="U935" s="12" t="s">
        <v>4363</v>
      </c>
      <c r="V935" s="17" t="s">
        <v>3832</v>
      </c>
      <c r="W935" s="3" t="s">
        <v>1897</v>
      </c>
      <c r="X935" s="2" t="s">
        <v>8</v>
      </c>
    </row>
    <row r="936" spans="1:24">
      <c r="A936" s="2" t="s">
        <v>1898</v>
      </c>
      <c r="B936" s="45" t="s">
        <v>3833</v>
      </c>
      <c r="C936" s="45" t="s">
        <v>5295</v>
      </c>
      <c r="D936" s="44" t="s">
        <v>6736</v>
      </c>
      <c r="E936" s="2" t="s">
        <v>3</v>
      </c>
      <c r="F936" s="44">
        <v>95.65</v>
      </c>
      <c r="G936" s="3">
        <v>1</v>
      </c>
      <c r="H936" s="44">
        <v>-20.399999999999999</v>
      </c>
      <c r="I936" s="3" t="s">
        <v>5</v>
      </c>
      <c r="J936" s="49"/>
      <c r="K936" s="2" t="s">
        <v>6</v>
      </c>
      <c r="L936" s="3" t="s">
        <v>4346</v>
      </c>
      <c r="N936" s="20" t="s">
        <v>1898</v>
      </c>
      <c r="O936" s="31" t="s">
        <v>3</v>
      </c>
      <c r="P936" s="11">
        <v>95.65</v>
      </c>
      <c r="Q936" s="11" t="s">
        <v>4373</v>
      </c>
      <c r="R936" s="11">
        <v>0</v>
      </c>
      <c r="S936" s="14"/>
      <c r="T936" s="14" t="s">
        <v>6</v>
      </c>
      <c r="U936" s="12" t="s">
        <v>4381</v>
      </c>
      <c r="V936" s="17" t="s">
        <v>3833</v>
      </c>
      <c r="W936" s="3" t="s">
        <v>1899</v>
      </c>
      <c r="X936" s="2" t="s">
        <v>3</v>
      </c>
    </row>
    <row r="937" spans="1:24">
      <c r="A937" s="2" t="s">
        <v>603</v>
      </c>
      <c r="B937" s="45" t="s">
        <v>3834</v>
      </c>
      <c r="C937" s="45" t="s">
        <v>4605</v>
      </c>
      <c r="D937" s="44" t="s">
        <v>6737</v>
      </c>
      <c r="E937" s="3" t="s">
        <v>3</v>
      </c>
      <c r="F937" s="44">
        <v>97.18</v>
      </c>
      <c r="G937" s="3">
        <v>1</v>
      </c>
      <c r="H937" s="44">
        <v>-48.9</v>
      </c>
      <c r="I937" s="3" t="s">
        <v>5</v>
      </c>
      <c r="J937" s="49" t="s">
        <v>394</v>
      </c>
      <c r="K937" s="2" t="s">
        <v>4351</v>
      </c>
      <c r="L937" s="3" t="s">
        <v>4345</v>
      </c>
      <c r="N937" s="20" t="s">
        <v>603</v>
      </c>
      <c r="O937" s="29" t="s">
        <v>3</v>
      </c>
      <c r="P937" s="11">
        <v>97.18</v>
      </c>
      <c r="Q937" s="11" t="s">
        <v>4373</v>
      </c>
      <c r="R937" s="15">
        <v>0</v>
      </c>
      <c r="S937" s="14" t="s">
        <v>394</v>
      </c>
      <c r="T937" s="14" t="s">
        <v>39</v>
      </c>
      <c r="U937" s="12" t="s">
        <v>4363</v>
      </c>
      <c r="V937" s="17" t="s">
        <v>3834</v>
      </c>
      <c r="W937" s="3" t="s">
        <v>1900</v>
      </c>
      <c r="X937" s="3" t="s">
        <v>3</v>
      </c>
    </row>
    <row r="938" spans="1:24">
      <c r="A938" s="2" t="s">
        <v>1901</v>
      </c>
      <c r="B938" s="45" t="s">
        <v>3835</v>
      </c>
      <c r="C938" s="45" t="s">
        <v>5296</v>
      </c>
      <c r="D938" s="44" t="s">
        <v>6738</v>
      </c>
      <c r="E938" s="2" t="s">
        <v>8</v>
      </c>
      <c r="F938" s="44">
        <v>93.42</v>
      </c>
      <c r="G938" s="44">
        <v>3</v>
      </c>
      <c r="H938" s="44">
        <v>-28.7</v>
      </c>
      <c r="I938" s="3" t="s">
        <v>5</v>
      </c>
      <c r="J938" s="49"/>
      <c r="K938" s="2" t="s">
        <v>6</v>
      </c>
      <c r="L938" s="3" t="s">
        <v>4344</v>
      </c>
      <c r="N938" s="20" t="s">
        <v>1901</v>
      </c>
      <c r="O938" s="34" t="s">
        <v>8</v>
      </c>
      <c r="P938" s="11">
        <v>93.42</v>
      </c>
      <c r="Q938" s="11" t="s">
        <v>4371</v>
      </c>
      <c r="R938" s="11">
        <v>0</v>
      </c>
      <c r="S938" s="14"/>
      <c r="T938" s="14" t="s">
        <v>6</v>
      </c>
      <c r="U938" s="12"/>
      <c r="V938" s="17" t="s">
        <v>3835</v>
      </c>
      <c r="W938" s="3" t="s">
        <v>1902</v>
      </c>
      <c r="X938" s="2" t="s">
        <v>8</v>
      </c>
    </row>
    <row r="939" spans="1:24">
      <c r="A939" s="2" t="s">
        <v>1903</v>
      </c>
      <c r="B939" s="45" t="s">
        <v>3836</v>
      </c>
      <c r="C939" s="45" t="s">
        <v>5297</v>
      </c>
      <c r="D939" s="44" t="s">
        <v>6739</v>
      </c>
      <c r="E939" s="2" t="s">
        <v>3</v>
      </c>
      <c r="F939" s="44">
        <v>95.56</v>
      </c>
      <c r="G939" s="3">
        <v>0</v>
      </c>
      <c r="H939" s="44">
        <v>-67.599999999999994</v>
      </c>
      <c r="I939" s="3" t="s">
        <v>12</v>
      </c>
      <c r="J939" s="49"/>
      <c r="K939" s="2" t="s">
        <v>6</v>
      </c>
      <c r="L939" s="3" t="s">
        <v>4346</v>
      </c>
      <c r="N939" s="20" t="s">
        <v>1903</v>
      </c>
      <c r="O939" s="31" t="s">
        <v>3</v>
      </c>
      <c r="P939" s="11">
        <v>95.56</v>
      </c>
      <c r="Q939" s="11" t="s">
        <v>4362</v>
      </c>
      <c r="R939" s="11">
        <v>1</v>
      </c>
      <c r="S939" s="14"/>
      <c r="T939" s="14" t="s">
        <v>6</v>
      </c>
      <c r="U939" s="12" t="s">
        <v>4381</v>
      </c>
      <c r="V939" s="17" t="s">
        <v>3836</v>
      </c>
      <c r="W939" s="3" t="s">
        <v>1904</v>
      </c>
      <c r="X939" s="2" t="s">
        <v>3</v>
      </c>
    </row>
    <row r="940" spans="1:24">
      <c r="A940" s="2" t="s">
        <v>37</v>
      </c>
      <c r="B940" s="45" t="s">
        <v>3837</v>
      </c>
      <c r="C940" s="45" t="s">
        <v>5298</v>
      </c>
      <c r="D940" s="44" t="s">
        <v>6740</v>
      </c>
      <c r="E940" s="2" t="s">
        <v>8</v>
      </c>
      <c r="F940" s="44">
        <v>98.44</v>
      </c>
      <c r="G940" s="3">
        <v>0</v>
      </c>
      <c r="H940" s="44">
        <v>-16.8</v>
      </c>
      <c r="I940" s="3" t="s">
        <v>5</v>
      </c>
      <c r="J940" s="49" t="s">
        <v>37</v>
      </c>
      <c r="K940" s="2" t="s">
        <v>4351</v>
      </c>
      <c r="L940" s="3" t="s">
        <v>4344</v>
      </c>
      <c r="N940" s="20" t="s">
        <v>37</v>
      </c>
      <c r="O940" s="31" t="s">
        <v>8</v>
      </c>
      <c r="P940" s="11">
        <v>98.44</v>
      </c>
      <c r="Q940" s="11" t="s">
        <v>4362</v>
      </c>
      <c r="R940" s="15">
        <v>0</v>
      </c>
      <c r="S940" s="14" t="s">
        <v>37</v>
      </c>
      <c r="T940" s="14" t="s">
        <v>39</v>
      </c>
      <c r="U940" s="12"/>
      <c r="V940" s="17" t="s">
        <v>3837</v>
      </c>
      <c r="W940" s="3" t="s">
        <v>1905</v>
      </c>
      <c r="X940" s="2" t="s">
        <v>8</v>
      </c>
    </row>
    <row r="941" spans="1:24">
      <c r="A941" s="2" t="s">
        <v>1647</v>
      </c>
      <c r="B941" s="45" t="s">
        <v>3838</v>
      </c>
      <c r="C941" s="45" t="s">
        <v>5299</v>
      </c>
      <c r="D941" s="44" t="s">
        <v>6741</v>
      </c>
      <c r="E941" s="2" t="s">
        <v>8</v>
      </c>
      <c r="F941" s="44">
        <v>97.96</v>
      </c>
      <c r="G941" s="3">
        <v>0</v>
      </c>
      <c r="H941" s="44">
        <v>-38.9</v>
      </c>
      <c r="I941" s="3" t="s">
        <v>5</v>
      </c>
      <c r="J941" s="49"/>
      <c r="K941" s="2" t="s">
        <v>6</v>
      </c>
      <c r="L941" s="3" t="s">
        <v>4346</v>
      </c>
      <c r="N941" s="20" t="s">
        <v>1647</v>
      </c>
      <c r="O941" s="31" t="s">
        <v>8</v>
      </c>
      <c r="P941" s="11">
        <v>97.96</v>
      </c>
      <c r="Q941" s="11" t="s">
        <v>4362</v>
      </c>
      <c r="R941" s="15">
        <v>0</v>
      </c>
      <c r="S941" s="14"/>
      <c r="T941" s="14" t="s">
        <v>6</v>
      </c>
      <c r="U941" s="12" t="s">
        <v>4381</v>
      </c>
      <c r="V941" s="17" t="s">
        <v>3838</v>
      </c>
      <c r="W941" s="3" t="s">
        <v>1906</v>
      </c>
      <c r="X941" s="2" t="s">
        <v>8</v>
      </c>
    </row>
    <row r="942" spans="1:24">
      <c r="A942" s="2" t="s">
        <v>1889</v>
      </c>
      <c r="B942" s="45" t="s">
        <v>3839</v>
      </c>
      <c r="C942" s="45" t="s">
        <v>5291</v>
      </c>
      <c r="D942" s="44" t="s">
        <v>6742</v>
      </c>
      <c r="E942" s="2" t="s">
        <v>3</v>
      </c>
      <c r="F942" s="44">
        <v>97.85</v>
      </c>
      <c r="G942" s="3">
        <v>0</v>
      </c>
      <c r="H942" s="44">
        <v>-56.9</v>
      </c>
      <c r="I942" s="3" t="s">
        <v>5</v>
      </c>
      <c r="J942" s="49"/>
      <c r="K942" s="2" t="s">
        <v>6</v>
      </c>
      <c r="L942" s="3" t="s">
        <v>4344</v>
      </c>
      <c r="N942" s="23" t="s">
        <v>1889</v>
      </c>
      <c r="O942" s="31" t="s">
        <v>3</v>
      </c>
      <c r="P942" s="11">
        <v>97.85</v>
      </c>
      <c r="Q942" s="11" t="s">
        <v>4362</v>
      </c>
      <c r="R942" s="15">
        <v>0</v>
      </c>
      <c r="S942" s="14"/>
      <c r="T942" s="14" t="s">
        <v>6</v>
      </c>
      <c r="U942" s="12"/>
      <c r="V942" s="17" t="s">
        <v>3839</v>
      </c>
      <c r="W942" s="3" t="s">
        <v>1907</v>
      </c>
      <c r="X942" s="2" t="s">
        <v>3</v>
      </c>
    </row>
    <row r="943" spans="1:24">
      <c r="A943" s="2" t="s">
        <v>1889</v>
      </c>
      <c r="B943" s="45" t="s">
        <v>3840</v>
      </c>
      <c r="C943" s="45" t="s">
        <v>5300</v>
      </c>
      <c r="D943" s="44" t="s">
        <v>6743</v>
      </c>
      <c r="E943" s="2" t="s">
        <v>3</v>
      </c>
      <c r="F943" s="44">
        <v>97.85</v>
      </c>
      <c r="G943" s="3">
        <v>0</v>
      </c>
      <c r="H943" s="44">
        <v>-55</v>
      </c>
      <c r="I943" s="3" t="s">
        <v>5</v>
      </c>
      <c r="J943" s="49"/>
      <c r="K943" s="2" t="s">
        <v>6</v>
      </c>
      <c r="L943" s="3" t="s">
        <v>4344</v>
      </c>
      <c r="N943" s="23" t="s">
        <v>1889</v>
      </c>
      <c r="O943" s="31" t="s">
        <v>3</v>
      </c>
      <c r="P943" s="11">
        <v>97.85</v>
      </c>
      <c r="Q943" s="11" t="s">
        <v>4362</v>
      </c>
      <c r="R943" s="15">
        <v>0</v>
      </c>
      <c r="S943" s="14"/>
      <c r="T943" s="14" t="s">
        <v>6</v>
      </c>
      <c r="U943" s="12"/>
      <c r="V943" s="17" t="s">
        <v>3840</v>
      </c>
      <c r="W943" s="3" t="s">
        <v>1908</v>
      </c>
      <c r="X943" s="2" t="s">
        <v>3</v>
      </c>
    </row>
    <row r="944" spans="1:24">
      <c r="A944" s="2" t="s">
        <v>1889</v>
      </c>
      <c r="B944" s="45" t="s">
        <v>3841</v>
      </c>
      <c r="C944" s="45" t="s">
        <v>5301</v>
      </c>
      <c r="D944" s="44" t="s">
        <v>6744</v>
      </c>
      <c r="E944" s="2" t="s">
        <v>3</v>
      </c>
      <c r="F944" s="44">
        <v>95.7</v>
      </c>
      <c r="G944" s="3">
        <v>1</v>
      </c>
      <c r="H944" s="44">
        <v>-41.5</v>
      </c>
      <c r="I944" s="3" t="s">
        <v>5</v>
      </c>
      <c r="J944" s="49"/>
      <c r="K944" s="2" t="s">
        <v>6</v>
      </c>
      <c r="L944" s="3" t="s">
        <v>4344</v>
      </c>
      <c r="N944" s="23" t="s">
        <v>1889</v>
      </c>
      <c r="O944" s="31" t="s">
        <v>3</v>
      </c>
      <c r="P944" s="11">
        <v>95.7</v>
      </c>
      <c r="Q944" s="11" t="s">
        <v>4373</v>
      </c>
      <c r="R944" s="15">
        <v>0</v>
      </c>
      <c r="S944" s="14"/>
      <c r="T944" s="14" t="s">
        <v>6</v>
      </c>
      <c r="U944" s="12"/>
      <c r="V944" s="17" t="s">
        <v>3841</v>
      </c>
      <c r="W944" s="3" t="s">
        <v>1909</v>
      </c>
      <c r="X944" s="2" t="s">
        <v>3</v>
      </c>
    </row>
    <row r="945" spans="1:24">
      <c r="A945" s="2" t="s">
        <v>1889</v>
      </c>
      <c r="B945" s="45" t="s">
        <v>3842</v>
      </c>
      <c r="C945" s="45" t="s">
        <v>5302</v>
      </c>
      <c r="D945" s="44" t="s">
        <v>6745</v>
      </c>
      <c r="E945" s="2" t="s">
        <v>3</v>
      </c>
      <c r="F945" s="44">
        <v>96.77</v>
      </c>
      <c r="G945" s="3">
        <v>1</v>
      </c>
      <c r="H945" s="44">
        <v>-47.4</v>
      </c>
      <c r="I945" s="3" t="s">
        <v>5</v>
      </c>
      <c r="J945" s="49"/>
      <c r="K945" s="2" t="s">
        <v>6</v>
      </c>
      <c r="L945" s="3" t="s">
        <v>4344</v>
      </c>
      <c r="N945" s="23" t="s">
        <v>1889</v>
      </c>
      <c r="O945" s="31" t="s">
        <v>3</v>
      </c>
      <c r="P945" s="11">
        <v>96.77</v>
      </c>
      <c r="Q945" s="11" t="s">
        <v>4373</v>
      </c>
      <c r="R945" s="15">
        <v>0</v>
      </c>
      <c r="S945" s="14"/>
      <c r="T945" s="14" t="s">
        <v>6</v>
      </c>
      <c r="U945" s="12"/>
      <c r="V945" s="17" t="s">
        <v>3842</v>
      </c>
      <c r="W945" s="3" t="s">
        <v>1910</v>
      </c>
      <c r="X945" s="2" t="s">
        <v>3</v>
      </c>
    </row>
    <row r="946" spans="1:24">
      <c r="A946" s="2" t="s">
        <v>1889</v>
      </c>
      <c r="B946" s="45" t="s">
        <v>7330</v>
      </c>
      <c r="C946" s="45" t="s">
        <v>5318</v>
      </c>
      <c r="D946" s="44" t="s">
        <v>6746</v>
      </c>
      <c r="E946" s="2" t="s">
        <v>3</v>
      </c>
      <c r="F946" s="44">
        <v>94.62</v>
      </c>
      <c r="G946" s="3">
        <v>1</v>
      </c>
      <c r="H946" s="44">
        <v>-50.7</v>
      </c>
      <c r="I946" s="3" t="s">
        <v>5</v>
      </c>
      <c r="J946" s="49"/>
      <c r="K946" s="2" t="s">
        <v>6</v>
      </c>
      <c r="L946" s="3" t="s">
        <v>4344</v>
      </c>
      <c r="N946" s="23" t="s">
        <v>1889</v>
      </c>
      <c r="O946" s="31" t="s">
        <v>3</v>
      </c>
      <c r="P946" s="11">
        <v>94.62</v>
      </c>
      <c r="Q946" s="11" t="s">
        <v>4373</v>
      </c>
      <c r="R946" s="15">
        <v>0</v>
      </c>
      <c r="S946" s="14"/>
      <c r="T946" s="14" t="s">
        <v>6</v>
      </c>
      <c r="U946" s="12"/>
      <c r="V946" s="17" t="s">
        <v>3843</v>
      </c>
      <c r="W946" s="3" t="s">
        <v>1911</v>
      </c>
      <c r="X946" s="2" t="s">
        <v>3</v>
      </c>
    </row>
    <row r="947" spans="1:24">
      <c r="A947" s="2" t="s">
        <v>1912</v>
      </c>
      <c r="B947" s="45" t="s">
        <v>3844</v>
      </c>
      <c r="C947" s="45" t="s">
        <v>5303</v>
      </c>
      <c r="D947" s="44" t="s">
        <v>6747</v>
      </c>
      <c r="E947" s="3" t="s">
        <v>3</v>
      </c>
      <c r="F947" s="44">
        <v>100</v>
      </c>
      <c r="G947" s="3">
        <v>0</v>
      </c>
      <c r="H947" s="44">
        <v>-36</v>
      </c>
      <c r="I947" s="3" t="s">
        <v>5</v>
      </c>
      <c r="J947" s="49" t="s">
        <v>1912</v>
      </c>
      <c r="K947" s="2" t="s">
        <v>6</v>
      </c>
      <c r="L947" s="3" t="s">
        <v>4343</v>
      </c>
      <c r="N947" s="23" t="s">
        <v>1912</v>
      </c>
      <c r="O947" s="30" t="s">
        <v>3</v>
      </c>
      <c r="P947" s="11">
        <v>100</v>
      </c>
      <c r="Q947" s="11" t="s">
        <v>4362</v>
      </c>
      <c r="R947" s="11">
        <v>0</v>
      </c>
      <c r="S947" s="14" t="s">
        <v>1912</v>
      </c>
      <c r="T947" s="14" t="s">
        <v>6</v>
      </c>
      <c r="U947" s="12" t="s">
        <v>4363</v>
      </c>
      <c r="V947" s="17" t="s">
        <v>3844</v>
      </c>
      <c r="W947" s="3" t="s">
        <v>1913</v>
      </c>
      <c r="X947" s="3" t="s">
        <v>3</v>
      </c>
    </row>
    <row r="948" spans="1:24">
      <c r="A948" s="2" t="s">
        <v>1914</v>
      </c>
      <c r="B948" s="45" t="s">
        <v>3845</v>
      </c>
      <c r="C948" s="45" t="s">
        <v>5304</v>
      </c>
      <c r="D948" s="44" t="s">
        <v>6748</v>
      </c>
      <c r="E948" s="3" t="s">
        <v>8</v>
      </c>
      <c r="F948" s="44">
        <v>100</v>
      </c>
      <c r="G948" s="3">
        <v>0</v>
      </c>
      <c r="H948" s="44">
        <v>-33.299999999999997</v>
      </c>
      <c r="I948" s="3" t="s">
        <v>5</v>
      </c>
      <c r="J948" s="49"/>
      <c r="K948" s="2" t="s">
        <v>6</v>
      </c>
      <c r="L948" s="3" t="s">
        <v>4346</v>
      </c>
      <c r="N948" s="20" t="s">
        <v>1914</v>
      </c>
      <c r="O948" s="29" t="s">
        <v>8</v>
      </c>
      <c r="P948" s="11">
        <v>100</v>
      </c>
      <c r="Q948" s="11" t="s">
        <v>4362</v>
      </c>
      <c r="R948" s="11">
        <v>0</v>
      </c>
      <c r="S948" s="14"/>
      <c r="T948" s="14" t="s">
        <v>6</v>
      </c>
      <c r="U948" s="12" t="s">
        <v>4381</v>
      </c>
      <c r="V948" s="17" t="s">
        <v>3845</v>
      </c>
      <c r="W948" s="3" t="s">
        <v>1915</v>
      </c>
      <c r="X948" s="3" t="s">
        <v>8</v>
      </c>
    </row>
    <row r="949" spans="1:24">
      <c r="A949" s="2" t="s">
        <v>1916</v>
      </c>
      <c r="B949" s="45" t="s">
        <v>3846</v>
      </c>
      <c r="C949" s="45" t="s">
        <v>5305</v>
      </c>
      <c r="D949" s="44" t="s">
        <v>6749</v>
      </c>
      <c r="E949" s="3" t="s">
        <v>3</v>
      </c>
      <c r="F949" s="44">
        <v>100</v>
      </c>
      <c r="G949" s="3">
        <v>0</v>
      </c>
      <c r="H949" s="44">
        <v>-30.9</v>
      </c>
      <c r="I949" s="3" t="s">
        <v>12</v>
      </c>
      <c r="J949" s="49"/>
      <c r="K949" s="2" t="s">
        <v>45</v>
      </c>
      <c r="L949" s="3" t="s">
        <v>4345</v>
      </c>
      <c r="N949" s="20" t="s">
        <v>1916</v>
      </c>
      <c r="O949" s="29" t="s">
        <v>3</v>
      </c>
      <c r="P949" s="11">
        <v>100</v>
      </c>
      <c r="Q949" s="11" t="s">
        <v>4362</v>
      </c>
      <c r="R949" s="11">
        <v>1</v>
      </c>
      <c r="S949" s="14"/>
      <c r="T949" s="14" t="s">
        <v>45</v>
      </c>
      <c r="U949" s="12" t="s">
        <v>4363</v>
      </c>
      <c r="V949" s="17" t="s">
        <v>3846</v>
      </c>
      <c r="W949" s="3" t="s">
        <v>1917</v>
      </c>
      <c r="X949" s="3" t="s">
        <v>3</v>
      </c>
    </row>
    <row r="950" spans="1:24">
      <c r="A950" s="2" t="s">
        <v>1918</v>
      </c>
      <c r="B950" s="45" t="s">
        <v>3847</v>
      </c>
      <c r="C950" s="45" t="s">
        <v>5306</v>
      </c>
      <c r="D950" s="44" t="s">
        <v>6750</v>
      </c>
      <c r="E950" s="2" t="s">
        <v>3</v>
      </c>
      <c r="F950" s="44">
        <v>100</v>
      </c>
      <c r="G950" s="3">
        <v>0</v>
      </c>
      <c r="H950" s="44">
        <v>-36.4</v>
      </c>
      <c r="I950" s="3" t="s">
        <v>12</v>
      </c>
      <c r="J950" s="49" t="s">
        <v>1918</v>
      </c>
      <c r="K950" s="2" t="s">
        <v>4352</v>
      </c>
      <c r="L950" s="3" t="s">
        <v>4345</v>
      </c>
      <c r="N950" s="23" t="s">
        <v>1918</v>
      </c>
      <c r="O950" s="31" t="s">
        <v>3</v>
      </c>
      <c r="P950" s="11">
        <v>100</v>
      </c>
      <c r="Q950" s="11" t="s">
        <v>4362</v>
      </c>
      <c r="R950" s="11">
        <v>1</v>
      </c>
      <c r="S950" s="14" t="s">
        <v>1918</v>
      </c>
      <c r="T950" s="14" t="s">
        <v>13</v>
      </c>
      <c r="U950" s="12" t="s">
        <v>4363</v>
      </c>
      <c r="V950" s="17" t="s">
        <v>3847</v>
      </c>
      <c r="W950" s="3" t="s">
        <v>1919</v>
      </c>
      <c r="X950" s="2" t="s">
        <v>3</v>
      </c>
    </row>
    <row r="951" spans="1:24">
      <c r="A951" s="2" t="s">
        <v>1920</v>
      </c>
      <c r="B951" s="45" t="s">
        <v>3848</v>
      </c>
      <c r="C951" s="45" t="s">
        <v>5307</v>
      </c>
      <c r="D951" s="44" t="s">
        <v>6751</v>
      </c>
      <c r="E951" s="2" t="s">
        <v>8</v>
      </c>
      <c r="F951" s="44">
        <v>94.92</v>
      </c>
      <c r="G951" s="3">
        <v>0</v>
      </c>
      <c r="H951" s="44">
        <v>-26.9</v>
      </c>
      <c r="I951" s="3" t="s">
        <v>5</v>
      </c>
      <c r="J951" s="49"/>
      <c r="K951" s="2" t="s">
        <v>4352</v>
      </c>
      <c r="L951" s="3" t="s">
        <v>4344</v>
      </c>
      <c r="N951" s="20" t="s">
        <v>1920</v>
      </c>
      <c r="O951" s="31" t="s">
        <v>8</v>
      </c>
      <c r="P951" s="11">
        <v>94.92</v>
      </c>
      <c r="Q951" s="11" t="s">
        <v>4362</v>
      </c>
      <c r="R951" s="11">
        <v>0</v>
      </c>
      <c r="S951" s="14"/>
      <c r="T951" s="14" t="s">
        <v>13</v>
      </c>
      <c r="U951" s="12"/>
      <c r="V951" s="17" t="s">
        <v>3848</v>
      </c>
      <c r="W951" s="3" t="s">
        <v>1921</v>
      </c>
      <c r="X951" s="2" t="s">
        <v>8</v>
      </c>
    </row>
    <row r="952" spans="1:24">
      <c r="A952" s="2" t="s">
        <v>1922</v>
      </c>
      <c r="B952" s="45" t="s">
        <v>3849</v>
      </c>
      <c r="C952" s="45" t="s">
        <v>5308</v>
      </c>
      <c r="D952" s="44" t="s">
        <v>6752</v>
      </c>
      <c r="E952" s="2" t="s">
        <v>3</v>
      </c>
      <c r="F952" s="44">
        <v>93.33</v>
      </c>
      <c r="G952" s="3">
        <v>0</v>
      </c>
      <c r="H952" s="44">
        <v>-39.200000000000003</v>
      </c>
      <c r="I952" s="3" t="s">
        <v>5</v>
      </c>
      <c r="J952" s="49" t="s">
        <v>1922</v>
      </c>
      <c r="K952" s="2" t="s">
        <v>6</v>
      </c>
      <c r="L952" s="3" t="s">
        <v>4346</v>
      </c>
      <c r="N952" s="20" t="s">
        <v>1922</v>
      </c>
      <c r="O952" s="31" t="s">
        <v>3</v>
      </c>
      <c r="P952" s="11">
        <v>93.33</v>
      </c>
      <c r="Q952" s="11" t="s">
        <v>4362</v>
      </c>
      <c r="R952" s="11">
        <v>0</v>
      </c>
      <c r="S952" s="14" t="s">
        <v>1922</v>
      </c>
      <c r="T952" s="14" t="s">
        <v>6</v>
      </c>
      <c r="U952" s="12" t="s">
        <v>4381</v>
      </c>
      <c r="V952" s="17" t="s">
        <v>3849</v>
      </c>
      <c r="W952" s="3" t="s">
        <v>1923</v>
      </c>
      <c r="X952" s="2" t="s">
        <v>3</v>
      </c>
    </row>
    <row r="953" spans="1:24">
      <c r="A953" s="2" t="s">
        <v>1924</v>
      </c>
      <c r="B953" s="45" t="s">
        <v>3850</v>
      </c>
      <c r="C953" s="45" t="s">
        <v>5309</v>
      </c>
      <c r="D953" s="44" t="s">
        <v>6753</v>
      </c>
      <c r="E953" s="2" t="s">
        <v>8</v>
      </c>
      <c r="F953" s="44">
        <v>100</v>
      </c>
      <c r="G953" s="3">
        <v>0</v>
      </c>
      <c r="H953" s="44">
        <v>-37.200000000000003</v>
      </c>
      <c r="I953" s="3" t="s">
        <v>12</v>
      </c>
      <c r="J953" s="49" t="s">
        <v>151</v>
      </c>
      <c r="K953" s="2" t="s">
        <v>4352</v>
      </c>
      <c r="L953" s="3" t="s">
        <v>4345</v>
      </c>
      <c r="N953" s="20" t="s">
        <v>1924</v>
      </c>
      <c r="O953" s="31" t="s">
        <v>8</v>
      </c>
      <c r="P953" s="11">
        <v>100</v>
      </c>
      <c r="Q953" s="11" t="s">
        <v>4362</v>
      </c>
      <c r="R953" s="15">
        <v>1</v>
      </c>
      <c r="S953" s="14" t="s">
        <v>151</v>
      </c>
      <c r="T953" s="14" t="s">
        <v>13</v>
      </c>
      <c r="U953" s="12" t="s">
        <v>4363</v>
      </c>
      <c r="V953" s="17" t="s">
        <v>3850</v>
      </c>
      <c r="W953" s="3" t="s">
        <v>1925</v>
      </c>
      <c r="X953" s="2" t="s">
        <v>8</v>
      </c>
    </row>
    <row r="954" spans="1:24">
      <c r="A954" s="2" t="s">
        <v>1926</v>
      </c>
      <c r="B954" s="45" t="s">
        <v>3851</v>
      </c>
      <c r="C954" s="45" t="s">
        <v>5310</v>
      </c>
      <c r="D954" s="44" t="s">
        <v>6754</v>
      </c>
      <c r="E954" s="2" t="s">
        <v>8</v>
      </c>
      <c r="F954" s="44">
        <v>97.37</v>
      </c>
      <c r="G954" s="3">
        <v>0</v>
      </c>
      <c r="H954" s="44">
        <v>-30</v>
      </c>
      <c r="I954" s="3" t="s">
        <v>5</v>
      </c>
      <c r="J954" s="49" t="s">
        <v>1928</v>
      </c>
      <c r="K954" s="2" t="s">
        <v>4351</v>
      </c>
      <c r="L954" s="3" t="s">
        <v>4346</v>
      </c>
      <c r="N954" s="20" t="s">
        <v>1926</v>
      </c>
      <c r="O954" s="31" t="s">
        <v>8</v>
      </c>
      <c r="P954" s="11">
        <v>97.37</v>
      </c>
      <c r="Q954" s="11" t="s">
        <v>4362</v>
      </c>
      <c r="R954" s="15">
        <v>0</v>
      </c>
      <c r="S954" s="14" t="s">
        <v>1928</v>
      </c>
      <c r="T954" s="14" t="s">
        <v>39</v>
      </c>
      <c r="U954" s="12" t="s">
        <v>4381</v>
      </c>
      <c r="V954" s="17" t="s">
        <v>3851</v>
      </c>
      <c r="W954" s="3" t="s">
        <v>1927</v>
      </c>
      <c r="X954" s="2" t="s">
        <v>8</v>
      </c>
    </row>
    <row r="955" spans="1:24">
      <c r="A955" s="2" t="s">
        <v>1929</v>
      </c>
      <c r="B955" s="45" t="s">
        <v>3852</v>
      </c>
      <c r="C955" s="45" t="s">
        <v>5311</v>
      </c>
      <c r="D955" s="44" t="s">
        <v>6755</v>
      </c>
      <c r="E955" s="2" t="s">
        <v>3</v>
      </c>
      <c r="F955" s="44">
        <v>100</v>
      </c>
      <c r="G955" s="3">
        <v>0</v>
      </c>
      <c r="H955" s="44">
        <v>-39.299999999999997</v>
      </c>
      <c r="I955" s="3" t="s">
        <v>5</v>
      </c>
      <c r="J955" s="49" t="s">
        <v>1928</v>
      </c>
      <c r="K955" s="2" t="s">
        <v>4351</v>
      </c>
      <c r="L955" s="3" t="s">
        <v>4345</v>
      </c>
      <c r="N955" s="20" t="s">
        <v>1929</v>
      </c>
      <c r="O955" s="31" t="s">
        <v>3</v>
      </c>
      <c r="P955" s="11">
        <v>100</v>
      </c>
      <c r="Q955" s="11" t="s">
        <v>4362</v>
      </c>
      <c r="R955" s="15">
        <v>0</v>
      </c>
      <c r="S955" s="14" t="s">
        <v>1928</v>
      </c>
      <c r="T955" s="14" t="s">
        <v>39</v>
      </c>
      <c r="U955" s="12" t="s">
        <v>4363</v>
      </c>
      <c r="V955" s="17" t="s">
        <v>3852</v>
      </c>
      <c r="W955" s="3" t="s">
        <v>1930</v>
      </c>
      <c r="X955" s="2" t="s">
        <v>3</v>
      </c>
    </row>
    <row r="956" spans="1:24">
      <c r="A956" s="2" t="s">
        <v>1931</v>
      </c>
      <c r="B956" s="45" t="s">
        <v>3853</v>
      </c>
      <c r="C956" s="45" t="s">
        <v>5312</v>
      </c>
      <c r="D956" s="44" t="s">
        <v>6756</v>
      </c>
      <c r="E956" s="3" t="s">
        <v>3</v>
      </c>
      <c r="F956" s="44">
        <v>93.22</v>
      </c>
      <c r="G956" s="3">
        <v>1</v>
      </c>
      <c r="H956" s="44">
        <v>-18.7</v>
      </c>
      <c r="I956" s="3" t="s">
        <v>5</v>
      </c>
      <c r="J956" s="49"/>
      <c r="K956" s="2" t="s">
        <v>6</v>
      </c>
      <c r="L956" s="3" t="s">
        <v>4344</v>
      </c>
      <c r="N956" s="23" t="s">
        <v>1931</v>
      </c>
      <c r="O956" s="29" t="s">
        <v>3</v>
      </c>
      <c r="P956" s="11">
        <v>93.22</v>
      </c>
      <c r="Q956" s="11" t="s">
        <v>4373</v>
      </c>
      <c r="R956" s="11">
        <v>0</v>
      </c>
      <c r="S956" s="14"/>
      <c r="T956" s="14" t="s">
        <v>6</v>
      </c>
      <c r="U956" s="12"/>
      <c r="V956" s="17" t="s">
        <v>3853</v>
      </c>
      <c r="W956" s="3" t="s">
        <v>1932</v>
      </c>
      <c r="X956" s="3" t="s">
        <v>3</v>
      </c>
    </row>
    <row r="957" spans="1:24">
      <c r="A957" s="2" t="s">
        <v>1933</v>
      </c>
      <c r="B957" s="45" t="s">
        <v>3854</v>
      </c>
      <c r="C957" s="45" t="s">
        <v>5313</v>
      </c>
      <c r="D957" s="44" t="s">
        <v>6757</v>
      </c>
      <c r="E957" s="3" t="s">
        <v>3</v>
      </c>
      <c r="F957" s="44">
        <v>95.95</v>
      </c>
      <c r="G957" s="3">
        <v>2</v>
      </c>
      <c r="H957" s="44">
        <v>-16.100000000000001</v>
      </c>
      <c r="I957" s="3" t="s">
        <v>5</v>
      </c>
      <c r="J957" s="49"/>
      <c r="K957" s="2" t="s">
        <v>6</v>
      </c>
      <c r="L957" s="3" t="s">
        <v>4346</v>
      </c>
      <c r="N957" s="20" t="s">
        <v>1933</v>
      </c>
      <c r="O957" s="29" t="s">
        <v>3</v>
      </c>
      <c r="P957" s="11">
        <v>95.95</v>
      </c>
      <c r="Q957" s="11" t="s">
        <v>4371</v>
      </c>
      <c r="R957" s="11">
        <v>0</v>
      </c>
      <c r="S957" s="14"/>
      <c r="T957" s="14" t="s">
        <v>6</v>
      </c>
      <c r="U957" s="12" t="s">
        <v>4381</v>
      </c>
      <c r="V957" s="17" t="s">
        <v>3854</v>
      </c>
      <c r="W957" s="3" t="s">
        <v>1934</v>
      </c>
      <c r="X957" s="3" t="s">
        <v>3</v>
      </c>
    </row>
    <row r="958" spans="1:24">
      <c r="A958" s="2" t="s">
        <v>1935</v>
      </c>
      <c r="B958" s="45" t="s">
        <v>3855</v>
      </c>
      <c r="C958" s="45" t="s">
        <v>5314</v>
      </c>
      <c r="D958" s="44" t="s">
        <v>6758</v>
      </c>
      <c r="E958" s="2" t="s">
        <v>8</v>
      </c>
      <c r="F958" s="44">
        <v>100</v>
      </c>
      <c r="G958" s="3">
        <v>0</v>
      </c>
      <c r="H958" s="44">
        <v>-23.1</v>
      </c>
      <c r="I958" s="3" t="s">
        <v>5</v>
      </c>
      <c r="J958" s="49" t="s">
        <v>1935</v>
      </c>
      <c r="K958" s="2" t="s">
        <v>6</v>
      </c>
      <c r="L958" s="3" t="s">
        <v>4343</v>
      </c>
      <c r="N958" s="20" t="s">
        <v>1935</v>
      </c>
      <c r="O958" s="31" t="s">
        <v>8</v>
      </c>
      <c r="P958" s="11">
        <v>100</v>
      </c>
      <c r="Q958" s="11" t="s">
        <v>4362</v>
      </c>
      <c r="R958" s="11">
        <v>0</v>
      </c>
      <c r="S958" s="14" t="s">
        <v>1935</v>
      </c>
      <c r="T958" s="14" t="s">
        <v>6</v>
      </c>
      <c r="U958" s="12" t="s">
        <v>4379</v>
      </c>
      <c r="V958" s="17" t="s">
        <v>3855</v>
      </c>
      <c r="W958" s="3" t="s">
        <v>1936</v>
      </c>
      <c r="X958" s="2" t="s">
        <v>8</v>
      </c>
    </row>
    <row r="959" spans="1:24">
      <c r="A959" s="2" t="s">
        <v>603</v>
      </c>
      <c r="B959" s="45" t="s">
        <v>3856</v>
      </c>
      <c r="C959" s="45" t="s">
        <v>5315</v>
      </c>
      <c r="D959" s="44" t="s">
        <v>6759</v>
      </c>
      <c r="E959" s="2" t="s">
        <v>8</v>
      </c>
      <c r="F959" s="44">
        <v>96.39</v>
      </c>
      <c r="G959" s="3">
        <v>2</v>
      </c>
      <c r="H959" s="44">
        <v>-63.6</v>
      </c>
      <c r="I959" s="3" t="s">
        <v>5</v>
      </c>
      <c r="J959" s="49" t="s">
        <v>394</v>
      </c>
      <c r="K959" s="2" t="s">
        <v>4351</v>
      </c>
      <c r="L959" s="3" t="s">
        <v>4345</v>
      </c>
      <c r="N959" s="20" t="s">
        <v>603</v>
      </c>
      <c r="O959" s="31" t="s">
        <v>8</v>
      </c>
      <c r="P959" s="11">
        <v>96.39</v>
      </c>
      <c r="Q959" s="11" t="s">
        <v>4371</v>
      </c>
      <c r="R959" s="15">
        <v>0</v>
      </c>
      <c r="S959" s="14" t="s">
        <v>394</v>
      </c>
      <c r="T959" s="14" t="s">
        <v>39</v>
      </c>
      <c r="U959" s="12" t="s">
        <v>4363</v>
      </c>
      <c r="V959" s="17" t="s">
        <v>3856</v>
      </c>
      <c r="W959" s="3" t="s">
        <v>1937</v>
      </c>
      <c r="X959" s="2" t="s">
        <v>8</v>
      </c>
    </row>
    <row r="960" spans="1:24">
      <c r="A960" s="2" t="s">
        <v>1938</v>
      </c>
      <c r="B960" s="45" t="s">
        <v>7331</v>
      </c>
      <c r="C960" s="45" t="s">
        <v>5319</v>
      </c>
      <c r="D960" s="44" t="s">
        <v>6760</v>
      </c>
      <c r="E960" s="2" t="s">
        <v>8</v>
      </c>
      <c r="F960" s="44">
        <v>94.25</v>
      </c>
      <c r="G960" s="3">
        <v>0</v>
      </c>
      <c r="H960" s="44">
        <v>-17.5</v>
      </c>
      <c r="I960" s="3" t="s">
        <v>5</v>
      </c>
      <c r="J960" s="49"/>
      <c r="K960" s="2" t="s">
        <v>6</v>
      </c>
      <c r="L960" s="3" t="s">
        <v>4346</v>
      </c>
      <c r="N960" s="20" t="s">
        <v>1938</v>
      </c>
      <c r="O960" s="31" t="s">
        <v>8</v>
      </c>
      <c r="P960" s="11">
        <v>94.25</v>
      </c>
      <c r="Q960" s="11" t="s">
        <v>4362</v>
      </c>
      <c r="R960" s="11">
        <v>0</v>
      </c>
      <c r="S960" s="14"/>
      <c r="T960" s="14" t="s">
        <v>6</v>
      </c>
      <c r="U960" s="12" t="s">
        <v>4381</v>
      </c>
      <c r="V960" s="17" t="s">
        <v>3857</v>
      </c>
      <c r="W960" s="3" t="s">
        <v>1939</v>
      </c>
      <c r="X960" s="2" t="s">
        <v>8</v>
      </c>
    </row>
    <row r="961" spans="1:24">
      <c r="A961" s="2" t="s">
        <v>1940</v>
      </c>
      <c r="B961" s="45" t="s">
        <v>3858</v>
      </c>
      <c r="C961" s="45" t="s">
        <v>5316</v>
      </c>
      <c r="D961" s="44" t="s">
        <v>6761</v>
      </c>
      <c r="E961" s="2" t="s">
        <v>3</v>
      </c>
      <c r="F961" s="44">
        <v>100</v>
      </c>
      <c r="G961" s="3">
        <v>0</v>
      </c>
      <c r="H961" s="44">
        <v>-68.8</v>
      </c>
      <c r="I961" s="3" t="s">
        <v>12</v>
      </c>
      <c r="J961" s="49" t="s">
        <v>1940</v>
      </c>
      <c r="K961" s="2" t="s">
        <v>4352</v>
      </c>
      <c r="L961" s="3" t="s">
        <v>4345</v>
      </c>
      <c r="N961" s="20" t="s">
        <v>1940</v>
      </c>
      <c r="O961" s="31" t="s">
        <v>3</v>
      </c>
      <c r="P961" s="11">
        <v>100</v>
      </c>
      <c r="Q961" s="11" t="s">
        <v>4362</v>
      </c>
      <c r="R961" s="11">
        <v>1</v>
      </c>
      <c r="S961" s="14" t="s">
        <v>1940</v>
      </c>
      <c r="T961" s="14" t="s">
        <v>13</v>
      </c>
      <c r="U961" s="12" t="s">
        <v>4379</v>
      </c>
      <c r="V961" s="17" t="s">
        <v>3858</v>
      </c>
      <c r="W961" s="3" t="s">
        <v>1941</v>
      </c>
      <c r="X961" s="2" t="s">
        <v>3</v>
      </c>
    </row>
    <row r="962" spans="1:24">
      <c r="A962" s="2" t="s">
        <v>486</v>
      </c>
      <c r="B962" s="45" t="s">
        <v>3431</v>
      </c>
      <c r="C962" s="45" t="s">
        <v>4894</v>
      </c>
      <c r="D962" s="44" t="s">
        <v>6762</v>
      </c>
      <c r="E962" s="2" t="s">
        <v>3</v>
      </c>
      <c r="F962" s="44">
        <v>98.25</v>
      </c>
      <c r="G962" s="3">
        <v>1</v>
      </c>
      <c r="H962" s="44">
        <v>-22.5</v>
      </c>
      <c r="I962" s="3" t="s">
        <v>5</v>
      </c>
      <c r="J962" s="49"/>
      <c r="K962" s="2" t="s">
        <v>6</v>
      </c>
      <c r="L962" s="3" t="s">
        <v>4344</v>
      </c>
      <c r="N962" s="20" t="s">
        <v>486</v>
      </c>
      <c r="O962" s="31" t="s">
        <v>3</v>
      </c>
      <c r="P962" s="11">
        <v>98.25</v>
      </c>
      <c r="Q962" s="11" t="s">
        <v>4373</v>
      </c>
      <c r="R962" s="15">
        <v>0</v>
      </c>
      <c r="S962" s="14"/>
      <c r="T962" s="14" t="s">
        <v>6</v>
      </c>
      <c r="U962" s="12"/>
      <c r="V962" s="17" t="s">
        <v>3431</v>
      </c>
      <c r="W962" s="3" t="s">
        <v>1942</v>
      </c>
      <c r="X962" s="2" t="s">
        <v>3</v>
      </c>
    </row>
    <row r="963" spans="1:24">
      <c r="A963" s="2" t="s">
        <v>186</v>
      </c>
      <c r="B963" s="45" t="s">
        <v>3859</v>
      </c>
      <c r="C963" s="45" t="s">
        <v>5320</v>
      </c>
      <c r="D963" s="44" t="s">
        <v>6763</v>
      </c>
      <c r="E963" s="2" t="s">
        <v>8</v>
      </c>
      <c r="F963" s="44">
        <v>96.15</v>
      </c>
      <c r="G963" s="3">
        <v>1</v>
      </c>
      <c r="H963" s="44">
        <v>-18.3</v>
      </c>
      <c r="I963" s="3" t="s">
        <v>5</v>
      </c>
      <c r="J963" s="49" t="s">
        <v>188</v>
      </c>
      <c r="K963" s="2" t="s">
        <v>6</v>
      </c>
      <c r="L963" s="3" t="s">
        <v>4344</v>
      </c>
      <c r="N963" s="20" t="s">
        <v>186</v>
      </c>
      <c r="O963" s="31" t="s">
        <v>8</v>
      </c>
      <c r="P963" s="11">
        <v>96.15</v>
      </c>
      <c r="Q963" s="11" t="s">
        <v>4373</v>
      </c>
      <c r="R963" s="15">
        <v>0</v>
      </c>
      <c r="S963" s="14" t="s">
        <v>188</v>
      </c>
      <c r="T963" s="14" t="s">
        <v>6</v>
      </c>
      <c r="U963" s="12"/>
      <c r="V963" s="17" t="s">
        <v>3859</v>
      </c>
      <c r="W963" s="3" t="s">
        <v>1943</v>
      </c>
      <c r="X963" s="2" t="s">
        <v>8</v>
      </c>
    </row>
    <row r="964" spans="1:24">
      <c r="A964" s="2" t="s">
        <v>1944</v>
      </c>
      <c r="B964" s="45" t="s">
        <v>3860</v>
      </c>
      <c r="C964" s="45" t="s">
        <v>5321</v>
      </c>
      <c r="D964" s="44" t="s">
        <v>6764</v>
      </c>
      <c r="E964" s="2" t="s">
        <v>8</v>
      </c>
      <c r="F964" s="44">
        <v>98.51</v>
      </c>
      <c r="G964" s="3">
        <v>1</v>
      </c>
      <c r="H964" s="44">
        <v>-32.4</v>
      </c>
      <c r="I964" s="3" t="s">
        <v>5</v>
      </c>
      <c r="J964" s="49"/>
      <c r="K964" s="2" t="s">
        <v>4351</v>
      </c>
      <c r="L964" s="3" t="s">
        <v>4346</v>
      </c>
      <c r="N964" s="20" t="s">
        <v>1944</v>
      </c>
      <c r="O964" s="31" t="s">
        <v>8</v>
      </c>
      <c r="P964" s="11">
        <v>98.51</v>
      </c>
      <c r="Q964" s="11" t="s">
        <v>4373</v>
      </c>
      <c r="R964" s="11">
        <v>0</v>
      </c>
      <c r="S964" s="14"/>
      <c r="T964" s="14" t="s">
        <v>39</v>
      </c>
      <c r="U964" s="12" t="s">
        <v>4381</v>
      </c>
      <c r="V964" s="17" t="s">
        <v>3860</v>
      </c>
      <c r="W964" s="3" t="s">
        <v>1945</v>
      </c>
      <c r="X964" s="2" t="s">
        <v>8</v>
      </c>
    </row>
    <row r="965" spans="1:24">
      <c r="A965" s="2" t="s">
        <v>1946</v>
      </c>
      <c r="B965" s="45" t="s">
        <v>3861</v>
      </c>
      <c r="C965" s="45" t="s">
        <v>5322</v>
      </c>
      <c r="D965" s="44" t="s">
        <v>6765</v>
      </c>
      <c r="E965" s="2" t="s">
        <v>3</v>
      </c>
      <c r="F965" s="44">
        <v>95.38</v>
      </c>
      <c r="G965" s="3">
        <v>2</v>
      </c>
      <c r="H965" s="44">
        <v>-20.5</v>
      </c>
      <c r="I965" s="3" t="s">
        <v>5</v>
      </c>
      <c r="J965" s="49"/>
      <c r="K965" s="2" t="s">
        <v>6</v>
      </c>
      <c r="L965" s="3" t="s">
        <v>4346</v>
      </c>
      <c r="N965" s="21" t="s">
        <v>1946</v>
      </c>
      <c r="O965" s="31" t="s">
        <v>3</v>
      </c>
      <c r="P965" s="11">
        <v>95.38</v>
      </c>
      <c r="Q965" s="11" t="s">
        <v>4371</v>
      </c>
      <c r="R965" s="11">
        <v>0</v>
      </c>
      <c r="S965" s="14"/>
      <c r="T965" s="14" t="s">
        <v>6</v>
      </c>
      <c r="U965" s="12" t="s">
        <v>4381</v>
      </c>
      <c r="V965" s="17" t="s">
        <v>3861</v>
      </c>
      <c r="W965" s="3" t="s">
        <v>1947</v>
      </c>
      <c r="X965" s="2" t="s">
        <v>3</v>
      </c>
    </row>
    <row r="966" spans="1:24">
      <c r="A966" s="2" t="s">
        <v>1085</v>
      </c>
      <c r="B966" s="45" t="s">
        <v>7332</v>
      </c>
      <c r="C966" s="45" t="s">
        <v>4897</v>
      </c>
      <c r="D966" s="44" t="s">
        <v>6766</v>
      </c>
      <c r="E966" s="2" t="s">
        <v>472</v>
      </c>
      <c r="F966" s="44">
        <v>93.02</v>
      </c>
      <c r="G966" s="3">
        <v>0</v>
      </c>
      <c r="H966" s="44">
        <v>-19</v>
      </c>
      <c r="I966" s="3" t="s">
        <v>5</v>
      </c>
      <c r="J966" s="49" t="s">
        <v>1087</v>
      </c>
      <c r="K966" s="2" t="s">
        <v>4352</v>
      </c>
      <c r="L966" s="3" t="s">
        <v>4344</v>
      </c>
      <c r="N966" s="20" t="s">
        <v>1085</v>
      </c>
      <c r="O966" s="33" t="s">
        <v>472</v>
      </c>
      <c r="P966" s="11">
        <v>93.02</v>
      </c>
      <c r="Q966" s="11" t="s">
        <v>4362</v>
      </c>
      <c r="R966" s="15">
        <v>0</v>
      </c>
      <c r="S966" s="14" t="s">
        <v>1087</v>
      </c>
      <c r="T966" s="14" t="s">
        <v>13</v>
      </c>
      <c r="U966" s="12"/>
      <c r="V966" s="17" t="s">
        <v>3862</v>
      </c>
      <c r="W966" s="3" t="s">
        <v>1948</v>
      </c>
      <c r="X966" s="2" t="s">
        <v>472</v>
      </c>
    </row>
    <row r="967" spans="1:24">
      <c r="A967" s="2" t="s">
        <v>158</v>
      </c>
      <c r="B967" s="45" t="s">
        <v>3863</v>
      </c>
      <c r="C967" s="45" t="s">
        <v>5323</v>
      </c>
      <c r="D967" s="44" t="s">
        <v>6767</v>
      </c>
      <c r="E967" s="2" t="s">
        <v>8</v>
      </c>
      <c r="F967" s="44">
        <v>94.12</v>
      </c>
      <c r="G967" s="3">
        <v>2</v>
      </c>
      <c r="H967" s="44">
        <v>-26.1</v>
      </c>
      <c r="I967" s="3" t="s">
        <v>5</v>
      </c>
      <c r="J967" s="49"/>
      <c r="K967" s="2" t="s">
        <v>6</v>
      </c>
      <c r="L967" s="3" t="s">
        <v>4344</v>
      </c>
      <c r="N967" s="20" t="s">
        <v>158</v>
      </c>
      <c r="O967" s="31" t="s">
        <v>8</v>
      </c>
      <c r="P967" s="11">
        <v>94.12</v>
      </c>
      <c r="Q967" s="11" t="s">
        <v>4371</v>
      </c>
      <c r="R967" s="15">
        <v>0</v>
      </c>
      <c r="S967" s="14"/>
      <c r="T967" s="14" t="s">
        <v>6</v>
      </c>
      <c r="U967" s="12"/>
      <c r="V967" s="17" t="s">
        <v>3863</v>
      </c>
      <c r="W967" s="3" t="s">
        <v>1949</v>
      </c>
      <c r="X967" s="2" t="s">
        <v>8</v>
      </c>
    </row>
    <row r="968" spans="1:24">
      <c r="A968" s="2" t="s">
        <v>1950</v>
      </c>
      <c r="B968" s="45" t="s">
        <v>3864</v>
      </c>
      <c r="C968" s="45" t="s">
        <v>5324</v>
      </c>
      <c r="D968" s="44" t="s">
        <v>6768</v>
      </c>
      <c r="E968" s="2" t="s">
        <v>8</v>
      </c>
      <c r="F968" s="44">
        <v>93.94</v>
      </c>
      <c r="G968" s="3">
        <v>1</v>
      </c>
      <c r="H968" s="44">
        <v>-31.8</v>
      </c>
      <c r="I968" s="3" t="s">
        <v>5</v>
      </c>
      <c r="J968" s="49" t="s">
        <v>63</v>
      </c>
      <c r="K968" s="2" t="s">
        <v>6</v>
      </c>
      <c r="L968" s="3" t="s">
        <v>4344</v>
      </c>
      <c r="N968" s="20" t="s">
        <v>1950</v>
      </c>
      <c r="O968" s="31" t="s">
        <v>8</v>
      </c>
      <c r="P968" s="11">
        <v>93.94</v>
      </c>
      <c r="Q968" s="11" t="s">
        <v>4373</v>
      </c>
      <c r="R968" s="15">
        <v>0</v>
      </c>
      <c r="S968" s="14" t="s">
        <v>63</v>
      </c>
      <c r="T968" s="14" t="s">
        <v>6</v>
      </c>
      <c r="U968" s="12"/>
      <c r="V968" s="17" t="s">
        <v>3864</v>
      </c>
      <c r="W968" s="3" t="s">
        <v>1951</v>
      </c>
      <c r="X968" s="2" t="s">
        <v>8</v>
      </c>
    </row>
    <row r="969" spans="1:24">
      <c r="A969" s="2" t="s">
        <v>1952</v>
      </c>
      <c r="B969" s="45" t="s">
        <v>3865</v>
      </c>
      <c r="C969" s="45" t="s">
        <v>5325</v>
      </c>
      <c r="D969" s="44" t="s">
        <v>6769</v>
      </c>
      <c r="E969" s="2" t="s">
        <v>3</v>
      </c>
      <c r="F969" s="44">
        <v>93.94</v>
      </c>
      <c r="G969" s="3">
        <v>1</v>
      </c>
      <c r="H969" s="44">
        <v>-40.5</v>
      </c>
      <c r="I969" s="3" t="s">
        <v>5</v>
      </c>
      <c r="J969" s="49" t="s">
        <v>1952</v>
      </c>
      <c r="K969" s="2" t="s">
        <v>4352</v>
      </c>
      <c r="L969" s="3" t="s">
        <v>4346</v>
      </c>
      <c r="N969" s="20" t="s">
        <v>1952</v>
      </c>
      <c r="O969" s="31" t="s">
        <v>3</v>
      </c>
      <c r="P969" s="11">
        <v>93.94</v>
      </c>
      <c r="Q969" s="11" t="s">
        <v>4373</v>
      </c>
      <c r="R969" s="11">
        <v>0</v>
      </c>
      <c r="S969" s="14" t="s">
        <v>1952</v>
      </c>
      <c r="T969" s="14" t="s">
        <v>13</v>
      </c>
      <c r="U969" s="12" t="s">
        <v>4381</v>
      </c>
      <c r="V969" s="17" t="s">
        <v>3865</v>
      </c>
      <c r="W969" s="3" t="s">
        <v>1953</v>
      </c>
      <c r="X969" s="2" t="s">
        <v>3</v>
      </c>
    </row>
    <row r="970" spans="1:24">
      <c r="A970" s="2" t="s">
        <v>1954</v>
      </c>
      <c r="B970" s="45" t="s">
        <v>3866</v>
      </c>
      <c r="C970" s="45" t="s">
        <v>5326</v>
      </c>
      <c r="D970" s="44" t="s">
        <v>6770</v>
      </c>
      <c r="E970" s="3" t="s">
        <v>3</v>
      </c>
      <c r="F970" s="44">
        <v>95.37</v>
      </c>
      <c r="G970" s="3">
        <v>2</v>
      </c>
      <c r="H970" s="44">
        <v>-32.4</v>
      </c>
      <c r="I970" s="3" t="s">
        <v>5</v>
      </c>
      <c r="J970" s="49" t="s">
        <v>1954</v>
      </c>
      <c r="K970" s="2" t="s">
        <v>6</v>
      </c>
      <c r="L970" s="3" t="s">
        <v>4344</v>
      </c>
      <c r="N970" s="20" t="s">
        <v>1954</v>
      </c>
      <c r="O970" s="30" t="s">
        <v>3</v>
      </c>
      <c r="P970" s="11">
        <v>95.37</v>
      </c>
      <c r="Q970" s="11" t="s">
        <v>4371</v>
      </c>
      <c r="R970" s="11">
        <v>0</v>
      </c>
      <c r="S970" s="14" t="s">
        <v>1954</v>
      </c>
      <c r="T970" s="14" t="s">
        <v>6</v>
      </c>
      <c r="U970" s="12"/>
      <c r="V970" s="17" t="s">
        <v>3866</v>
      </c>
      <c r="W970" s="3" t="s">
        <v>1955</v>
      </c>
      <c r="X970" s="3" t="s">
        <v>3</v>
      </c>
    </row>
    <row r="971" spans="1:24">
      <c r="A971" s="2" t="s">
        <v>160</v>
      </c>
      <c r="B971" s="45" t="s">
        <v>3867</v>
      </c>
      <c r="C971" s="45" t="s">
        <v>5327</v>
      </c>
      <c r="D971" s="44" t="s">
        <v>6771</v>
      </c>
      <c r="E971" s="2" t="s">
        <v>8</v>
      </c>
      <c r="F971" s="44">
        <v>93.1</v>
      </c>
      <c r="G971" s="3">
        <v>0</v>
      </c>
      <c r="H971" s="44">
        <v>-30.5</v>
      </c>
      <c r="I971" s="3" t="s">
        <v>12</v>
      </c>
      <c r="J971" s="49" t="s">
        <v>63</v>
      </c>
      <c r="K971" s="2" t="s">
        <v>6</v>
      </c>
      <c r="L971" s="3" t="s">
        <v>4343</v>
      </c>
      <c r="N971" s="20" t="s">
        <v>160</v>
      </c>
      <c r="O971" s="31" t="s">
        <v>8</v>
      </c>
      <c r="P971" s="11">
        <v>93.1</v>
      </c>
      <c r="Q971" s="11" t="s">
        <v>4362</v>
      </c>
      <c r="R971" s="15">
        <v>1</v>
      </c>
      <c r="S971" s="14" t="s">
        <v>63</v>
      </c>
      <c r="T971" s="14" t="s">
        <v>6</v>
      </c>
      <c r="U971" s="12" t="s">
        <v>4364</v>
      </c>
      <c r="V971" s="17" t="s">
        <v>3867</v>
      </c>
      <c r="W971" s="3" t="s">
        <v>1956</v>
      </c>
      <c r="X971" s="2" t="s">
        <v>8</v>
      </c>
    </row>
    <row r="972" spans="1:24">
      <c r="A972" s="2" t="s">
        <v>1957</v>
      </c>
      <c r="B972" s="45" t="s">
        <v>3868</v>
      </c>
      <c r="C972" s="45" t="s">
        <v>5328</v>
      </c>
      <c r="D972" s="44" t="s">
        <v>6772</v>
      </c>
      <c r="E972" s="2" t="s">
        <v>3</v>
      </c>
      <c r="F972" s="44">
        <v>95.24</v>
      </c>
      <c r="G972" s="3">
        <v>1</v>
      </c>
      <c r="H972" s="44">
        <v>-35.799999999999997</v>
      </c>
      <c r="I972" s="3" t="s">
        <v>5</v>
      </c>
      <c r="J972" s="49" t="s">
        <v>1957</v>
      </c>
      <c r="K972" s="2" t="s">
        <v>4352</v>
      </c>
      <c r="L972" s="3" t="s">
        <v>4344</v>
      </c>
      <c r="N972" s="21" t="s">
        <v>1957</v>
      </c>
      <c r="O972" s="31" t="s">
        <v>3</v>
      </c>
      <c r="P972" s="11">
        <v>95.24</v>
      </c>
      <c r="Q972" s="11" t="s">
        <v>4373</v>
      </c>
      <c r="R972" s="11">
        <v>0</v>
      </c>
      <c r="S972" s="14" t="s">
        <v>1957</v>
      </c>
      <c r="T972" s="14" t="s">
        <v>13</v>
      </c>
      <c r="U972" s="12"/>
      <c r="V972" s="17" t="s">
        <v>3868</v>
      </c>
      <c r="W972" s="3" t="s">
        <v>1958</v>
      </c>
      <c r="X972" s="2" t="s">
        <v>3</v>
      </c>
    </row>
    <row r="973" spans="1:24">
      <c r="A973" s="2" t="s">
        <v>1959</v>
      </c>
      <c r="B973" s="45" t="s">
        <v>3869</v>
      </c>
      <c r="C973" s="45" t="s">
        <v>5329</v>
      </c>
      <c r="D973" s="44" t="s">
        <v>6773</v>
      </c>
      <c r="E973" s="2" t="s">
        <v>3</v>
      </c>
      <c r="F973" s="44">
        <v>94.59</v>
      </c>
      <c r="G973" s="3">
        <v>2</v>
      </c>
      <c r="H973" s="44">
        <v>-47.1</v>
      </c>
      <c r="I973" s="3" t="s">
        <v>5</v>
      </c>
      <c r="J973" s="49"/>
      <c r="K973" s="2" t="s">
        <v>6</v>
      </c>
      <c r="L973" s="3" t="s">
        <v>4344</v>
      </c>
      <c r="N973" s="20" t="s">
        <v>1959</v>
      </c>
      <c r="O973" s="31" t="s">
        <v>3</v>
      </c>
      <c r="P973" s="11">
        <v>94.59</v>
      </c>
      <c r="Q973" s="11" t="s">
        <v>4371</v>
      </c>
      <c r="R973" s="11">
        <v>0</v>
      </c>
      <c r="S973" s="14"/>
      <c r="T973" s="14" t="s">
        <v>6</v>
      </c>
      <c r="U973" s="12"/>
      <c r="V973" s="17" t="s">
        <v>3869</v>
      </c>
      <c r="W973" s="3" t="s">
        <v>1960</v>
      </c>
      <c r="X973" s="2" t="s">
        <v>3</v>
      </c>
    </row>
    <row r="974" spans="1:24">
      <c r="A974" s="2" t="s">
        <v>1961</v>
      </c>
      <c r="B974" s="45" t="s">
        <v>3870</v>
      </c>
      <c r="C974" s="45" t="s">
        <v>5330</v>
      </c>
      <c r="D974" s="44" t="s">
        <v>6774</v>
      </c>
      <c r="E974" s="2" t="s">
        <v>3</v>
      </c>
      <c r="F974" s="44">
        <v>100</v>
      </c>
      <c r="G974" s="3">
        <v>0</v>
      </c>
      <c r="H974" s="44">
        <v>-38.9</v>
      </c>
      <c r="I974" s="3" t="s">
        <v>5</v>
      </c>
      <c r="J974" s="49"/>
      <c r="K974" s="2" t="s">
        <v>45</v>
      </c>
      <c r="L974" s="3" t="s">
        <v>4345</v>
      </c>
      <c r="N974" s="20" t="s">
        <v>1961</v>
      </c>
      <c r="O974" s="31" t="s">
        <v>3</v>
      </c>
      <c r="P974" s="11">
        <v>100</v>
      </c>
      <c r="Q974" s="11" t="s">
        <v>4362</v>
      </c>
      <c r="R974" s="11">
        <v>0</v>
      </c>
      <c r="S974" s="14"/>
      <c r="T974" s="14" t="s">
        <v>45</v>
      </c>
      <c r="U974" s="12" t="s">
        <v>4363</v>
      </c>
      <c r="V974" s="17" t="s">
        <v>3870</v>
      </c>
      <c r="W974" s="3" t="s">
        <v>1962</v>
      </c>
      <c r="X974" s="2" t="s">
        <v>3</v>
      </c>
    </row>
    <row r="975" spans="1:24">
      <c r="A975" s="2" t="s">
        <v>1963</v>
      </c>
      <c r="B975" s="45" t="s">
        <v>3871</v>
      </c>
      <c r="C975" s="45" t="s">
        <v>5331</v>
      </c>
      <c r="D975" s="44" t="s">
        <v>6775</v>
      </c>
      <c r="E975" s="2" t="s">
        <v>3</v>
      </c>
      <c r="F975" s="44">
        <v>97.44</v>
      </c>
      <c r="G975" s="44">
        <v>3</v>
      </c>
      <c r="H975" s="44">
        <v>-19.5</v>
      </c>
      <c r="I975" s="3" t="s">
        <v>5</v>
      </c>
      <c r="J975" s="49"/>
      <c r="K975" s="2" t="s">
        <v>6</v>
      </c>
      <c r="L975" s="3" t="s">
        <v>4344</v>
      </c>
      <c r="N975" s="20" t="s">
        <v>1963</v>
      </c>
      <c r="O975" s="31" t="s">
        <v>3</v>
      </c>
      <c r="P975" s="11">
        <v>97.44</v>
      </c>
      <c r="Q975" s="11" t="s">
        <v>4371</v>
      </c>
      <c r="R975" s="11">
        <v>0</v>
      </c>
      <c r="S975" s="14"/>
      <c r="T975" s="14" t="s">
        <v>6</v>
      </c>
      <c r="U975" s="12"/>
      <c r="V975" s="17" t="s">
        <v>3871</v>
      </c>
      <c r="W975" s="3" t="s">
        <v>1964</v>
      </c>
      <c r="X975" s="2" t="s">
        <v>3</v>
      </c>
    </row>
    <row r="976" spans="1:24">
      <c r="A976" s="2" t="s">
        <v>1965</v>
      </c>
      <c r="B976" s="45" t="s">
        <v>3872</v>
      </c>
      <c r="C976" s="45" t="s">
        <v>5332</v>
      </c>
      <c r="D976" s="44" t="s">
        <v>6776</v>
      </c>
      <c r="E976" s="2" t="s">
        <v>3</v>
      </c>
      <c r="F976" s="44">
        <v>98.08</v>
      </c>
      <c r="G976" s="3">
        <v>0</v>
      </c>
      <c r="H976" s="44">
        <v>-55.6</v>
      </c>
      <c r="I976" s="3" t="s">
        <v>12</v>
      </c>
      <c r="J976" s="49" t="s">
        <v>31</v>
      </c>
      <c r="K976" s="2" t="s">
        <v>4352</v>
      </c>
      <c r="L976" s="3" t="s">
        <v>4345</v>
      </c>
      <c r="N976" s="20" t="s">
        <v>1965</v>
      </c>
      <c r="O976" s="31" t="s">
        <v>3</v>
      </c>
      <c r="P976" s="11">
        <v>98.08</v>
      </c>
      <c r="Q976" s="11" t="s">
        <v>4362</v>
      </c>
      <c r="R976" s="15">
        <v>1</v>
      </c>
      <c r="S976" s="14" t="s">
        <v>31</v>
      </c>
      <c r="T976" s="14" t="s">
        <v>13</v>
      </c>
      <c r="U976" s="12" t="s">
        <v>4363</v>
      </c>
      <c r="V976" s="17" t="s">
        <v>3872</v>
      </c>
      <c r="W976" s="3" t="s">
        <v>1966</v>
      </c>
      <c r="X976" s="2" t="s">
        <v>3</v>
      </c>
    </row>
    <row r="977" spans="1:24">
      <c r="A977" s="2" t="s">
        <v>486</v>
      </c>
      <c r="B977" s="45" t="s">
        <v>3873</v>
      </c>
      <c r="C977" s="45" t="s">
        <v>5333</v>
      </c>
      <c r="D977" s="44" t="s">
        <v>6777</v>
      </c>
      <c r="E977" s="2" t="s">
        <v>8</v>
      </c>
      <c r="F977" s="44">
        <v>96.49</v>
      </c>
      <c r="G977" s="3">
        <v>2</v>
      </c>
      <c r="H977" s="44">
        <v>-18.600000000000001</v>
      </c>
      <c r="I977" s="3" t="s">
        <v>5</v>
      </c>
      <c r="J977" s="49"/>
      <c r="K977" s="2" t="s">
        <v>6</v>
      </c>
      <c r="L977" s="3" t="s">
        <v>4344</v>
      </c>
      <c r="N977" s="20" t="s">
        <v>486</v>
      </c>
      <c r="O977" s="31" t="s">
        <v>8</v>
      </c>
      <c r="P977" s="11">
        <v>96.49</v>
      </c>
      <c r="Q977" s="11" t="s">
        <v>4371</v>
      </c>
      <c r="R977" s="15">
        <v>0</v>
      </c>
      <c r="S977" s="14"/>
      <c r="T977" s="14" t="s">
        <v>6</v>
      </c>
      <c r="U977" s="12"/>
      <c r="V977" s="17" t="s">
        <v>3873</v>
      </c>
      <c r="W977" s="3" t="s">
        <v>1967</v>
      </c>
      <c r="X977" s="2" t="s">
        <v>8</v>
      </c>
    </row>
    <row r="978" spans="1:24">
      <c r="A978" s="2" t="s">
        <v>1968</v>
      </c>
      <c r="B978" s="45" t="s">
        <v>3874</v>
      </c>
      <c r="C978" s="45" t="s">
        <v>5334</v>
      </c>
      <c r="D978" s="44" t="s">
        <v>6778</v>
      </c>
      <c r="E978" s="2" t="s">
        <v>8</v>
      </c>
      <c r="F978" s="44">
        <v>98.46</v>
      </c>
      <c r="G978" s="3">
        <v>1</v>
      </c>
      <c r="H978" s="44">
        <v>-37.5</v>
      </c>
      <c r="I978" s="3" t="s">
        <v>5</v>
      </c>
      <c r="J978" s="49"/>
      <c r="K978" s="2" t="s">
        <v>4352</v>
      </c>
      <c r="L978" s="3" t="s">
        <v>4346</v>
      </c>
      <c r="N978" s="20" t="s">
        <v>1968</v>
      </c>
      <c r="O978" s="31" t="s">
        <v>8</v>
      </c>
      <c r="P978" s="11">
        <v>98.46</v>
      </c>
      <c r="Q978" s="11" t="s">
        <v>4373</v>
      </c>
      <c r="R978" s="11">
        <v>0</v>
      </c>
      <c r="S978" s="14"/>
      <c r="T978" s="14" t="s">
        <v>13</v>
      </c>
      <c r="U978" s="12" t="s">
        <v>4381</v>
      </c>
      <c r="V978" s="17" t="s">
        <v>3874</v>
      </c>
      <c r="W978" s="3" t="s">
        <v>1969</v>
      </c>
      <c r="X978" s="2" t="s">
        <v>8</v>
      </c>
    </row>
    <row r="979" spans="1:24">
      <c r="A979" s="2" t="s">
        <v>1970</v>
      </c>
      <c r="B979" s="45" t="s">
        <v>3875</v>
      </c>
      <c r="C979" s="45" t="s">
        <v>5335</v>
      </c>
      <c r="D979" s="44" t="s">
        <v>6779</v>
      </c>
      <c r="E979" s="2" t="s">
        <v>3</v>
      </c>
      <c r="F979" s="44">
        <v>100</v>
      </c>
      <c r="G979" s="3">
        <v>0</v>
      </c>
      <c r="H979" s="44">
        <v>-57.9</v>
      </c>
      <c r="I979" s="3" t="s">
        <v>12</v>
      </c>
      <c r="J979" s="49" t="s">
        <v>1970</v>
      </c>
      <c r="K979" s="2" t="s">
        <v>6</v>
      </c>
      <c r="L979" s="3" t="s">
        <v>4345</v>
      </c>
      <c r="N979" s="20" t="s">
        <v>1970</v>
      </c>
      <c r="O979" s="31" t="s">
        <v>3</v>
      </c>
      <c r="P979" s="11">
        <v>100</v>
      </c>
      <c r="Q979" s="11" t="s">
        <v>4362</v>
      </c>
      <c r="R979" s="11">
        <v>1</v>
      </c>
      <c r="S979" s="14" t="s">
        <v>1970</v>
      </c>
      <c r="T979" s="14" t="s">
        <v>6</v>
      </c>
      <c r="U979" s="12" t="s">
        <v>4363</v>
      </c>
      <c r="V979" s="17" t="s">
        <v>3875</v>
      </c>
      <c r="W979" s="3" t="s">
        <v>1971</v>
      </c>
      <c r="X979" s="2" t="s">
        <v>3</v>
      </c>
    </row>
    <row r="980" spans="1:24">
      <c r="A980" s="2" t="s">
        <v>1972</v>
      </c>
      <c r="B980" s="45" t="s">
        <v>3876</v>
      </c>
      <c r="C980" s="45" t="s">
        <v>5336</v>
      </c>
      <c r="D980" s="44" t="s">
        <v>6780</v>
      </c>
      <c r="E980" s="2" t="s">
        <v>8</v>
      </c>
      <c r="F980" s="44">
        <v>100</v>
      </c>
      <c r="G980" s="3">
        <v>0</v>
      </c>
      <c r="H980" s="44">
        <v>-35.1</v>
      </c>
      <c r="I980" s="3" t="s">
        <v>5</v>
      </c>
      <c r="J980" s="49" t="s">
        <v>1972</v>
      </c>
      <c r="K980" s="2" t="s">
        <v>4352</v>
      </c>
      <c r="L980" s="3" t="s">
        <v>4343</v>
      </c>
      <c r="N980" s="20" t="s">
        <v>1972</v>
      </c>
      <c r="O980" s="31" t="s">
        <v>8</v>
      </c>
      <c r="P980" s="11">
        <v>100</v>
      </c>
      <c r="Q980" s="11" t="s">
        <v>4362</v>
      </c>
      <c r="R980" s="11">
        <v>0</v>
      </c>
      <c r="S980" s="14" t="s">
        <v>1972</v>
      </c>
      <c r="T980" s="14" t="s">
        <v>13</v>
      </c>
      <c r="U980" s="12" t="s">
        <v>4379</v>
      </c>
      <c r="V980" s="17" t="s">
        <v>3876</v>
      </c>
      <c r="W980" s="3" t="s">
        <v>1973</v>
      </c>
      <c r="X980" s="2" t="s">
        <v>8</v>
      </c>
    </row>
    <row r="981" spans="1:24">
      <c r="A981" s="2" t="s">
        <v>1974</v>
      </c>
      <c r="B981" s="45" t="s">
        <v>3877</v>
      </c>
      <c r="C981" s="45" t="s">
        <v>5337</v>
      </c>
      <c r="D981" s="44" t="s">
        <v>6781</v>
      </c>
      <c r="E981" s="3" t="s">
        <v>3</v>
      </c>
      <c r="F981" s="44">
        <v>98.53</v>
      </c>
      <c r="G981" s="3">
        <v>0</v>
      </c>
      <c r="H981" s="44">
        <v>-27.6</v>
      </c>
      <c r="I981" s="3" t="s">
        <v>5</v>
      </c>
      <c r="J981" s="49" t="s">
        <v>1974</v>
      </c>
      <c r="K981" s="2" t="s">
        <v>4352</v>
      </c>
      <c r="L981" s="3" t="s">
        <v>4345</v>
      </c>
      <c r="N981" s="20" t="s">
        <v>1974</v>
      </c>
      <c r="O981" s="29" t="s">
        <v>3</v>
      </c>
      <c r="P981" s="11">
        <v>98.53</v>
      </c>
      <c r="Q981" s="11" t="s">
        <v>4362</v>
      </c>
      <c r="R981" s="11">
        <v>0</v>
      </c>
      <c r="S981" s="14" t="s">
        <v>1974</v>
      </c>
      <c r="T981" s="14" t="s">
        <v>13</v>
      </c>
      <c r="U981" s="12" t="s">
        <v>4363</v>
      </c>
      <c r="V981" s="17" t="s">
        <v>3877</v>
      </c>
      <c r="W981" s="3" t="s">
        <v>1975</v>
      </c>
      <c r="X981" s="3" t="s">
        <v>3</v>
      </c>
    </row>
    <row r="982" spans="1:24">
      <c r="A982" s="2" t="s">
        <v>1976</v>
      </c>
      <c r="B982" s="45" t="s">
        <v>3878</v>
      </c>
      <c r="C982" s="45" t="s">
        <v>5338</v>
      </c>
      <c r="D982" s="44" t="s">
        <v>6782</v>
      </c>
      <c r="E982" s="3" t="s">
        <v>8</v>
      </c>
      <c r="F982" s="44">
        <v>100</v>
      </c>
      <c r="G982" s="3">
        <v>0</v>
      </c>
      <c r="H982" s="44">
        <v>-25.1</v>
      </c>
      <c r="I982" s="3" t="s">
        <v>5</v>
      </c>
      <c r="J982" s="49" t="s">
        <v>1976</v>
      </c>
      <c r="K982" s="2" t="s">
        <v>4351</v>
      </c>
      <c r="L982" s="3" t="s">
        <v>4345</v>
      </c>
      <c r="N982" s="20" t="s">
        <v>1976</v>
      </c>
      <c r="O982" s="30" t="s">
        <v>8</v>
      </c>
      <c r="P982" s="11">
        <v>100</v>
      </c>
      <c r="Q982" s="11" t="s">
        <v>4362</v>
      </c>
      <c r="R982" s="11">
        <v>0</v>
      </c>
      <c r="S982" s="14" t="s">
        <v>1976</v>
      </c>
      <c r="T982" s="14" t="s">
        <v>39</v>
      </c>
      <c r="U982" s="12" t="s">
        <v>4363</v>
      </c>
      <c r="V982" s="17" t="s">
        <v>3878</v>
      </c>
      <c r="W982" s="3" t="s">
        <v>1977</v>
      </c>
      <c r="X982" s="3" t="s">
        <v>8</v>
      </c>
    </row>
    <row r="983" spans="1:24">
      <c r="A983" s="2" t="s">
        <v>1978</v>
      </c>
      <c r="B983" s="45" t="s">
        <v>3879</v>
      </c>
      <c r="C983" s="45" t="s">
        <v>5339</v>
      </c>
      <c r="D983" s="44" t="s">
        <v>6783</v>
      </c>
      <c r="E983" s="3" t="s">
        <v>8</v>
      </c>
      <c r="F983" s="44">
        <v>100</v>
      </c>
      <c r="G983" s="3">
        <v>0</v>
      </c>
      <c r="H983" s="44">
        <v>-30.2</v>
      </c>
      <c r="I983" s="3" t="s">
        <v>5</v>
      </c>
      <c r="J983" s="49" t="s">
        <v>760</v>
      </c>
      <c r="K983" s="2" t="s">
        <v>4351</v>
      </c>
      <c r="L983" s="3" t="s">
        <v>4345</v>
      </c>
      <c r="N983" s="20" t="s">
        <v>1978</v>
      </c>
      <c r="O983" s="30" t="s">
        <v>8</v>
      </c>
      <c r="P983" s="11">
        <v>100</v>
      </c>
      <c r="Q983" s="11" t="s">
        <v>4362</v>
      </c>
      <c r="R983" s="15">
        <v>0</v>
      </c>
      <c r="S983" s="14" t="s">
        <v>760</v>
      </c>
      <c r="T983" s="14" t="s">
        <v>39</v>
      </c>
      <c r="U983" s="12" t="s">
        <v>4363</v>
      </c>
      <c r="V983" s="17" t="s">
        <v>3879</v>
      </c>
      <c r="W983" s="3" t="s">
        <v>1979</v>
      </c>
      <c r="X983" s="3" t="s">
        <v>8</v>
      </c>
    </row>
    <row r="984" spans="1:24">
      <c r="A984" s="2" t="s">
        <v>1980</v>
      </c>
      <c r="B984" s="45" t="s">
        <v>3880</v>
      </c>
      <c r="C984" s="45" t="s">
        <v>5340</v>
      </c>
      <c r="D984" s="44" t="s">
        <v>6784</v>
      </c>
      <c r="E984" s="3" t="s">
        <v>8</v>
      </c>
      <c r="F984" s="44">
        <v>100</v>
      </c>
      <c r="G984" s="3">
        <v>0</v>
      </c>
      <c r="H984" s="44">
        <v>-33.5</v>
      </c>
      <c r="I984" s="3" t="s">
        <v>5</v>
      </c>
      <c r="J984" s="49" t="s">
        <v>760</v>
      </c>
      <c r="K984" s="2" t="s">
        <v>4351</v>
      </c>
      <c r="L984" s="3" t="s">
        <v>4345</v>
      </c>
      <c r="N984" s="20" t="s">
        <v>1980</v>
      </c>
      <c r="O984" s="30" t="s">
        <v>8</v>
      </c>
      <c r="P984" s="11">
        <v>100</v>
      </c>
      <c r="Q984" s="11" t="s">
        <v>4362</v>
      </c>
      <c r="R984" s="15">
        <v>0</v>
      </c>
      <c r="S984" s="14" t="s">
        <v>760</v>
      </c>
      <c r="T984" s="14" t="s">
        <v>39</v>
      </c>
      <c r="U984" s="12" t="s">
        <v>4363</v>
      </c>
      <c r="V984" s="17" t="s">
        <v>3880</v>
      </c>
      <c r="W984" s="3" t="s">
        <v>1981</v>
      </c>
      <c r="X984" s="3" t="s">
        <v>8</v>
      </c>
    </row>
    <row r="985" spans="1:24">
      <c r="A985" s="2" t="s">
        <v>1982</v>
      </c>
      <c r="B985" s="45" t="s">
        <v>3881</v>
      </c>
      <c r="C985" s="45" t="s">
        <v>5341</v>
      </c>
      <c r="D985" s="44" t="s">
        <v>6785</v>
      </c>
      <c r="E985" s="3" t="s">
        <v>8</v>
      </c>
      <c r="F985" s="44">
        <v>100</v>
      </c>
      <c r="G985" s="3">
        <v>0</v>
      </c>
      <c r="H985" s="44">
        <v>-31.3</v>
      </c>
      <c r="I985" s="3" t="s">
        <v>5</v>
      </c>
      <c r="J985" s="49" t="s">
        <v>760</v>
      </c>
      <c r="K985" s="2" t="s">
        <v>4351</v>
      </c>
      <c r="L985" s="3" t="s">
        <v>4345</v>
      </c>
      <c r="N985" s="20" t="s">
        <v>1982</v>
      </c>
      <c r="O985" s="30" t="s">
        <v>8</v>
      </c>
      <c r="P985" s="11">
        <v>100</v>
      </c>
      <c r="Q985" s="11" t="s">
        <v>4362</v>
      </c>
      <c r="R985" s="15">
        <v>0</v>
      </c>
      <c r="S985" s="14" t="s">
        <v>760</v>
      </c>
      <c r="T985" s="14" t="s">
        <v>39</v>
      </c>
      <c r="U985" s="12" t="s">
        <v>4363</v>
      </c>
      <c r="V985" s="17" t="s">
        <v>3881</v>
      </c>
      <c r="W985" s="3" t="s">
        <v>1983</v>
      </c>
      <c r="X985" s="3" t="s">
        <v>8</v>
      </c>
    </row>
    <row r="986" spans="1:24">
      <c r="A986" s="2" t="s">
        <v>1984</v>
      </c>
      <c r="B986" s="45" t="s">
        <v>3882</v>
      </c>
      <c r="C986" s="45" t="s">
        <v>5342</v>
      </c>
      <c r="D986" s="44" t="s">
        <v>6786</v>
      </c>
      <c r="E986" s="2" t="s">
        <v>8</v>
      </c>
      <c r="F986" s="44">
        <v>100</v>
      </c>
      <c r="G986" s="3">
        <v>0</v>
      </c>
      <c r="H986" s="44">
        <v>-28.2</v>
      </c>
      <c r="I986" s="3" t="s">
        <v>5</v>
      </c>
      <c r="J986" s="49" t="s">
        <v>760</v>
      </c>
      <c r="K986" s="2" t="s">
        <v>4351</v>
      </c>
      <c r="L986" s="3" t="s">
        <v>4345</v>
      </c>
      <c r="N986" s="20" t="s">
        <v>1984</v>
      </c>
      <c r="O986" s="31" t="s">
        <v>8</v>
      </c>
      <c r="P986" s="11">
        <v>100</v>
      </c>
      <c r="Q986" s="11" t="s">
        <v>4362</v>
      </c>
      <c r="R986" s="15">
        <v>0</v>
      </c>
      <c r="S986" s="14" t="s">
        <v>760</v>
      </c>
      <c r="T986" s="14" t="s">
        <v>39</v>
      </c>
      <c r="U986" s="12" t="s">
        <v>4363</v>
      </c>
      <c r="V986" s="17" t="s">
        <v>3882</v>
      </c>
      <c r="W986" s="3" t="s">
        <v>1985</v>
      </c>
      <c r="X986" s="2" t="s">
        <v>8</v>
      </c>
    </row>
    <row r="987" spans="1:24">
      <c r="A987" s="2" t="s">
        <v>1986</v>
      </c>
      <c r="B987" s="45" t="s">
        <v>3883</v>
      </c>
      <c r="C987" s="45" t="s">
        <v>5343</v>
      </c>
      <c r="D987" s="44" t="s">
        <v>6787</v>
      </c>
      <c r="E987" s="2" t="s">
        <v>3</v>
      </c>
      <c r="F987" s="44">
        <v>100</v>
      </c>
      <c r="G987" s="3">
        <v>0</v>
      </c>
      <c r="H987" s="44">
        <v>-30.8</v>
      </c>
      <c r="I987" s="3" t="s">
        <v>5</v>
      </c>
      <c r="J987" s="49" t="s">
        <v>1986</v>
      </c>
      <c r="K987" s="2" t="s">
        <v>6</v>
      </c>
      <c r="L987" s="3" t="s">
        <v>4345</v>
      </c>
      <c r="N987" s="20" t="s">
        <v>1986</v>
      </c>
      <c r="O987" s="31" t="s">
        <v>3</v>
      </c>
      <c r="P987" s="11">
        <v>100</v>
      </c>
      <c r="Q987" s="11" t="s">
        <v>4362</v>
      </c>
      <c r="R987" s="11">
        <v>0</v>
      </c>
      <c r="S987" s="14" t="s">
        <v>1986</v>
      </c>
      <c r="T987" s="14" t="s">
        <v>6</v>
      </c>
      <c r="U987" s="12" t="s">
        <v>4363</v>
      </c>
      <c r="V987" s="17" t="s">
        <v>3883</v>
      </c>
      <c r="W987" s="3" t="s">
        <v>1987</v>
      </c>
      <c r="X987" s="2" t="s">
        <v>3</v>
      </c>
    </row>
    <row r="988" spans="1:24">
      <c r="A988" s="2" t="s">
        <v>1988</v>
      </c>
      <c r="B988" s="45" t="s">
        <v>3884</v>
      </c>
      <c r="C988" s="45" t="s">
        <v>5344</v>
      </c>
      <c r="D988" s="44" t="s">
        <v>6788</v>
      </c>
      <c r="E988" s="2" t="s">
        <v>3</v>
      </c>
      <c r="F988" s="44">
        <v>98.77</v>
      </c>
      <c r="G988" s="3">
        <v>0</v>
      </c>
      <c r="H988" s="44">
        <v>-34</v>
      </c>
      <c r="I988" s="3" t="s">
        <v>5</v>
      </c>
      <c r="J988" s="49"/>
      <c r="K988" s="2" t="s">
        <v>6</v>
      </c>
      <c r="L988" s="3" t="s">
        <v>4346</v>
      </c>
      <c r="N988" s="20" t="s">
        <v>1988</v>
      </c>
      <c r="O988" s="31" t="s">
        <v>3</v>
      </c>
      <c r="P988" s="11">
        <v>98.77</v>
      </c>
      <c r="Q988" s="11" t="s">
        <v>4362</v>
      </c>
      <c r="R988" s="11">
        <v>0</v>
      </c>
      <c r="S988" s="14"/>
      <c r="T988" s="14" t="s">
        <v>6</v>
      </c>
      <c r="U988" s="12" t="s">
        <v>4381</v>
      </c>
      <c r="V988" s="17" t="s">
        <v>3884</v>
      </c>
      <c r="W988" s="3" t="s">
        <v>1989</v>
      </c>
      <c r="X988" s="2" t="s">
        <v>3</v>
      </c>
    </row>
    <row r="989" spans="1:24">
      <c r="A989" s="2" t="s">
        <v>1815</v>
      </c>
      <c r="B989" s="45" t="s">
        <v>7333</v>
      </c>
      <c r="C989" s="45" t="s">
        <v>5346</v>
      </c>
      <c r="D989" s="44" t="s">
        <v>6789</v>
      </c>
      <c r="E989" s="3" t="s">
        <v>3</v>
      </c>
      <c r="F989" s="44">
        <v>93.22</v>
      </c>
      <c r="G989" s="3">
        <v>1</v>
      </c>
      <c r="H989" s="44">
        <v>-21.7</v>
      </c>
      <c r="I989" s="3" t="s">
        <v>5</v>
      </c>
      <c r="J989" s="49"/>
      <c r="K989" s="2" t="s">
        <v>45</v>
      </c>
      <c r="L989" s="3" t="s">
        <v>4345</v>
      </c>
      <c r="N989" s="23" t="s">
        <v>1815</v>
      </c>
      <c r="O989" s="30" t="s">
        <v>3</v>
      </c>
      <c r="P989" s="11">
        <v>93.22</v>
      </c>
      <c r="Q989" s="11" t="s">
        <v>4373</v>
      </c>
      <c r="R989" s="15">
        <v>0</v>
      </c>
      <c r="S989" s="14"/>
      <c r="T989" s="14" t="s">
        <v>45</v>
      </c>
      <c r="U989" s="12" t="s">
        <v>4363</v>
      </c>
      <c r="V989" s="17" t="s">
        <v>3885</v>
      </c>
      <c r="W989" s="3" t="s">
        <v>1990</v>
      </c>
      <c r="X989" s="3" t="s">
        <v>3</v>
      </c>
    </row>
    <row r="990" spans="1:24">
      <c r="A990" s="2" t="s">
        <v>1991</v>
      </c>
      <c r="B990" s="45" t="s">
        <v>3886</v>
      </c>
      <c r="C990" s="45" t="s">
        <v>5345</v>
      </c>
      <c r="D990" s="44" t="s">
        <v>6790</v>
      </c>
      <c r="E990" s="2" t="s">
        <v>3</v>
      </c>
      <c r="F990" s="44">
        <v>100</v>
      </c>
      <c r="G990" s="3">
        <v>0</v>
      </c>
      <c r="H990" s="44">
        <v>-46.1</v>
      </c>
      <c r="I990" s="3" t="s">
        <v>5</v>
      </c>
      <c r="J990" s="49" t="s">
        <v>1991</v>
      </c>
      <c r="K990" s="2" t="s">
        <v>6</v>
      </c>
      <c r="L990" s="3" t="s">
        <v>4345</v>
      </c>
      <c r="N990" s="20" t="s">
        <v>1991</v>
      </c>
      <c r="O990" s="31" t="s">
        <v>3</v>
      </c>
      <c r="P990" s="11">
        <v>100</v>
      </c>
      <c r="Q990" s="11" t="s">
        <v>4362</v>
      </c>
      <c r="R990" s="11">
        <v>0</v>
      </c>
      <c r="S990" s="14" t="s">
        <v>1991</v>
      </c>
      <c r="T990" s="14" t="s">
        <v>6</v>
      </c>
      <c r="U990" s="12" t="s">
        <v>4363</v>
      </c>
      <c r="V990" s="17" t="s">
        <v>3886</v>
      </c>
      <c r="W990" s="3" t="s">
        <v>1992</v>
      </c>
      <c r="X990" s="2" t="s">
        <v>3</v>
      </c>
    </row>
    <row r="991" spans="1:24">
      <c r="A991" s="2" t="s">
        <v>1993</v>
      </c>
      <c r="B991" s="45" t="s">
        <v>3887</v>
      </c>
      <c r="C991" s="45" t="s">
        <v>5347</v>
      </c>
      <c r="D991" s="44" t="s">
        <v>6791</v>
      </c>
      <c r="E991" s="2" t="s">
        <v>3</v>
      </c>
      <c r="F991" s="44">
        <v>98.68</v>
      </c>
      <c r="G991" s="3">
        <v>0</v>
      </c>
      <c r="H991" s="44">
        <v>-25.2</v>
      </c>
      <c r="I991" s="3" t="s">
        <v>5</v>
      </c>
      <c r="J991" s="49"/>
      <c r="K991" s="2" t="s">
        <v>6</v>
      </c>
      <c r="L991" s="3" t="s">
        <v>4344</v>
      </c>
      <c r="N991" s="20" t="s">
        <v>1993</v>
      </c>
      <c r="O991" s="31" t="s">
        <v>3</v>
      </c>
      <c r="P991" s="11">
        <v>98.68</v>
      </c>
      <c r="Q991" s="11" t="s">
        <v>4362</v>
      </c>
      <c r="R991" s="11">
        <v>0</v>
      </c>
      <c r="S991" s="14"/>
      <c r="T991" s="14" t="s">
        <v>6</v>
      </c>
      <c r="U991" s="12"/>
      <c r="V991" s="17" t="s">
        <v>3887</v>
      </c>
      <c r="W991" s="3" t="s">
        <v>1994</v>
      </c>
      <c r="X991" s="2" t="s">
        <v>3</v>
      </c>
    </row>
    <row r="992" spans="1:24">
      <c r="A992" s="2" t="s">
        <v>1995</v>
      </c>
      <c r="B992" s="45" t="s">
        <v>3888</v>
      </c>
      <c r="C992" s="45" t="s">
        <v>5348</v>
      </c>
      <c r="D992" s="44" t="s">
        <v>6792</v>
      </c>
      <c r="E992" s="2" t="s">
        <v>8</v>
      </c>
      <c r="F992" s="44">
        <v>97.17</v>
      </c>
      <c r="G992" s="3">
        <v>0</v>
      </c>
      <c r="H992" s="44">
        <v>-57.1</v>
      </c>
      <c r="I992" s="3" t="s">
        <v>5</v>
      </c>
      <c r="J992" s="49"/>
      <c r="K992" s="2" t="s">
        <v>6</v>
      </c>
      <c r="L992" s="3" t="s">
        <v>4346</v>
      </c>
      <c r="N992" s="20" t="s">
        <v>1995</v>
      </c>
      <c r="O992" s="31" t="s">
        <v>8</v>
      </c>
      <c r="P992" s="11">
        <v>97.17</v>
      </c>
      <c r="Q992" s="11" t="s">
        <v>4362</v>
      </c>
      <c r="R992" s="11">
        <v>0</v>
      </c>
      <c r="S992" s="14"/>
      <c r="T992" s="14" t="s">
        <v>6</v>
      </c>
      <c r="U992" s="12" t="s">
        <v>4381</v>
      </c>
      <c r="V992" s="17" t="s">
        <v>3888</v>
      </c>
      <c r="W992" s="3" t="s">
        <v>1996</v>
      </c>
      <c r="X992" s="2" t="s">
        <v>8</v>
      </c>
    </row>
    <row r="993" spans="1:24">
      <c r="A993" s="2" t="s">
        <v>1997</v>
      </c>
      <c r="B993" s="45" t="s">
        <v>3889</v>
      </c>
      <c r="C993" s="45" t="s">
        <v>5349</v>
      </c>
      <c r="D993" s="44" t="s">
        <v>6793</v>
      </c>
      <c r="E993" s="2" t="s">
        <v>3</v>
      </c>
      <c r="F993" s="44">
        <v>95.95</v>
      </c>
      <c r="G993" s="3">
        <v>1</v>
      </c>
      <c r="H993" s="44">
        <v>-53.9</v>
      </c>
      <c r="I993" s="3" t="s">
        <v>5</v>
      </c>
      <c r="J993" s="49"/>
      <c r="K993" s="2" t="s">
        <v>6</v>
      </c>
      <c r="L993" s="3" t="s">
        <v>4346</v>
      </c>
      <c r="N993" s="20" t="s">
        <v>1997</v>
      </c>
      <c r="O993" s="31" t="s">
        <v>3</v>
      </c>
      <c r="P993" s="11">
        <v>95.95</v>
      </c>
      <c r="Q993" s="11" t="s">
        <v>4373</v>
      </c>
      <c r="R993" s="11">
        <v>0</v>
      </c>
      <c r="S993" s="14"/>
      <c r="T993" s="14" t="s">
        <v>6</v>
      </c>
      <c r="U993" s="12" t="s">
        <v>4381</v>
      </c>
      <c r="V993" s="17" t="s">
        <v>3889</v>
      </c>
      <c r="W993" s="3" t="s">
        <v>1998</v>
      </c>
      <c r="X993" s="2" t="s">
        <v>3</v>
      </c>
    </row>
    <row r="994" spans="1:24">
      <c r="A994" s="2" t="s">
        <v>1999</v>
      </c>
      <c r="B994" s="45" t="s">
        <v>3890</v>
      </c>
      <c r="C994" s="45" t="s">
        <v>5350</v>
      </c>
      <c r="D994" s="44" t="s">
        <v>6794</v>
      </c>
      <c r="E994" s="3" t="s">
        <v>3</v>
      </c>
      <c r="F994" s="44">
        <v>100</v>
      </c>
      <c r="G994" s="3">
        <v>0</v>
      </c>
      <c r="H994" s="44">
        <v>-46.5</v>
      </c>
      <c r="I994" s="3" t="s">
        <v>12</v>
      </c>
      <c r="J994" s="49" t="s">
        <v>1999</v>
      </c>
      <c r="K994" s="2" t="s">
        <v>6</v>
      </c>
      <c r="L994" s="3" t="s">
        <v>4345</v>
      </c>
      <c r="N994" s="20" t="s">
        <v>1999</v>
      </c>
      <c r="O994" s="30" t="s">
        <v>3</v>
      </c>
      <c r="P994" s="11">
        <v>100</v>
      </c>
      <c r="Q994" s="11" t="s">
        <v>4362</v>
      </c>
      <c r="R994" s="11">
        <v>1</v>
      </c>
      <c r="S994" s="14" t="s">
        <v>1999</v>
      </c>
      <c r="T994" s="14" t="s">
        <v>6</v>
      </c>
      <c r="U994" s="12" t="s">
        <v>4363</v>
      </c>
      <c r="V994" s="17" t="s">
        <v>3890</v>
      </c>
      <c r="W994" s="3" t="s">
        <v>2000</v>
      </c>
      <c r="X994" s="3" t="s">
        <v>3</v>
      </c>
    </row>
    <row r="995" spans="1:24">
      <c r="A995" s="2" t="s">
        <v>2001</v>
      </c>
      <c r="B995" s="45" t="s">
        <v>3891</v>
      </c>
      <c r="C995" s="45" t="s">
        <v>5351</v>
      </c>
      <c r="D995" s="44" t="s">
        <v>6795</v>
      </c>
      <c r="E995" s="3" t="s">
        <v>8</v>
      </c>
      <c r="F995" s="44">
        <v>94.38</v>
      </c>
      <c r="G995" s="3">
        <v>1</v>
      </c>
      <c r="H995" s="44">
        <v>-32.5</v>
      </c>
      <c r="I995" s="3" t="s">
        <v>5</v>
      </c>
      <c r="J995" s="49"/>
      <c r="K995" s="2" t="s">
        <v>6</v>
      </c>
      <c r="L995" s="3" t="s">
        <v>4346</v>
      </c>
      <c r="N995" s="20" t="s">
        <v>2001</v>
      </c>
      <c r="O995" s="30" t="s">
        <v>8</v>
      </c>
      <c r="P995" s="11">
        <v>94.38</v>
      </c>
      <c r="Q995" s="11" t="s">
        <v>4373</v>
      </c>
      <c r="R995" s="11">
        <v>0</v>
      </c>
      <c r="S995" s="14"/>
      <c r="T995" s="14" t="s">
        <v>6</v>
      </c>
      <c r="U995" s="12" t="s">
        <v>4381</v>
      </c>
      <c r="V995" s="17" t="s">
        <v>3891</v>
      </c>
      <c r="W995" s="3" t="s">
        <v>2002</v>
      </c>
      <c r="X995" s="3" t="s">
        <v>8</v>
      </c>
    </row>
    <row r="996" spans="1:24">
      <c r="A996" s="2" t="s">
        <v>160</v>
      </c>
      <c r="B996" s="45" t="s">
        <v>3892</v>
      </c>
      <c r="C996" s="45" t="s">
        <v>5352</v>
      </c>
      <c r="D996" s="44" t="s">
        <v>6796</v>
      </c>
      <c r="E996" s="3" t="s">
        <v>3</v>
      </c>
      <c r="F996" s="44">
        <v>93.1</v>
      </c>
      <c r="G996" s="3">
        <v>1</v>
      </c>
      <c r="H996" s="44">
        <v>-26.3</v>
      </c>
      <c r="I996" s="3" t="s">
        <v>5</v>
      </c>
      <c r="J996" s="49" t="s">
        <v>63</v>
      </c>
      <c r="K996" s="2" t="s">
        <v>6</v>
      </c>
      <c r="L996" s="3" t="s">
        <v>4343</v>
      </c>
      <c r="N996" s="23" t="s">
        <v>160</v>
      </c>
      <c r="O996" s="30" t="s">
        <v>3</v>
      </c>
      <c r="P996" s="11">
        <v>93.1</v>
      </c>
      <c r="Q996" s="11" t="s">
        <v>4373</v>
      </c>
      <c r="R996" s="15">
        <v>0</v>
      </c>
      <c r="S996" s="14" t="s">
        <v>63</v>
      </c>
      <c r="T996" s="14" t="s">
        <v>6</v>
      </c>
      <c r="U996" s="12" t="s">
        <v>4364</v>
      </c>
      <c r="V996" s="17" t="s">
        <v>3892</v>
      </c>
      <c r="W996" s="3" t="s">
        <v>2003</v>
      </c>
      <c r="X996" s="3" t="s">
        <v>3</v>
      </c>
    </row>
    <row r="997" spans="1:24">
      <c r="A997" s="2" t="s">
        <v>2004</v>
      </c>
      <c r="B997" s="45" t="s">
        <v>3893</v>
      </c>
      <c r="C997" s="45" t="s">
        <v>5353</v>
      </c>
      <c r="D997" s="44" t="s">
        <v>6797</v>
      </c>
      <c r="E997" s="2" t="s">
        <v>3</v>
      </c>
      <c r="F997" s="44">
        <v>100</v>
      </c>
      <c r="G997" s="3">
        <v>0</v>
      </c>
      <c r="H997" s="44">
        <v>-28</v>
      </c>
      <c r="I997" s="3" t="s">
        <v>5</v>
      </c>
      <c r="J997" s="49" t="s">
        <v>791</v>
      </c>
      <c r="K997" s="2" t="s">
        <v>4351</v>
      </c>
      <c r="L997" s="3" t="s">
        <v>4346</v>
      </c>
      <c r="N997" s="20" t="s">
        <v>2004</v>
      </c>
      <c r="O997" s="31" t="s">
        <v>3</v>
      </c>
      <c r="P997" s="11">
        <v>100</v>
      </c>
      <c r="Q997" s="11" t="s">
        <v>4362</v>
      </c>
      <c r="R997" s="15">
        <v>0</v>
      </c>
      <c r="S997" s="14" t="s">
        <v>791</v>
      </c>
      <c r="T997" s="14" t="s">
        <v>39</v>
      </c>
      <c r="U997" s="12" t="s">
        <v>4381</v>
      </c>
      <c r="V997" s="17" t="s">
        <v>3893</v>
      </c>
      <c r="W997" s="3" t="s">
        <v>2005</v>
      </c>
      <c r="X997" s="2" t="s">
        <v>3</v>
      </c>
    </row>
    <row r="998" spans="1:24">
      <c r="A998" s="2" t="s">
        <v>2006</v>
      </c>
      <c r="B998" s="45" t="s">
        <v>3894</v>
      </c>
      <c r="C998" s="45" t="s">
        <v>5354</v>
      </c>
      <c r="D998" s="44" t="s">
        <v>6798</v>
      </c>
      <c r="E998" s="2" t="s">
        <v>8</v>
      </c>
      <c r="F998" s="44">
        <v>94.62</v>
      </c>
      <c r="G998" s="3">
        <v>1</v>
      </c>
      <c r="H998" s="44">
        <v>-41.6</v>
      </c>
      <c r="I998" s="3" t="s">
        <v>5</v>
      </c>
      <c r="J998" s="49" t="s">
        <v>2008</v>
      </c>
      <c r="K998" s="2" t="s">
        <v>6</v>
      </c>
      <c r="L998" s="3" t="s">
        <v>4346</v>
      </c>
      <c r="N998" s="20" t="s">
        <v>2006</v>
      </c>
      <c r="O998" s="31" t="s">
        <v>8</v>
      </c>
      <c r="P998" s="11">
        <v>94.62</v>
      </c>
      <c r="Q998" s="11" t="s">
        <v>4373</v>
      </c>
      <c r="R998" s="15">
        <v>0</v>
      </c>
      <c r="S998" s="14" t="s">
        <v>2008</v>
      </c>
      <c r="T998" s="14" t="s">
        <v>6</v>
      </c>
      <c r="U998" s="12" t="s">
        <v>4381</v>
      </c>
      <c r="V998" s="17" t="s">
        <v>3894</v>
      </c>
      <c r="W998" s="3" t="s">
        <v>2007</v>
      </c>
      <c r="X998" s="2" t="s">
        <v>8</v>
      </c>
    </row>
    <row r="999" spans="1:24">
      <c r="A999" s="2" t="s">
        <v>2009</v>
      </c>
      <c r="B999" s="45" t="s">
        <v>3895</v>
      </c>
      <c r="C999" s="45" t="s">
        <v>5355</v>
      </c>
      <c r="D999" s="44" t="s">
        <v>6799</v>
      </c>
      <c r="E999" s="2" t="s">
        <v>3</v>
      </c>
      <c r="F999" s="44">
        <v>94.25</v>
      </c>
      <c r="G999" s="3">
        <v>1</v>
      </c>
      <c r="H999" s="44">
        <v>-41.8</v>
      </c>
      <c r="I999" s="3" t="s">
        <v>5</v>
      </c>
      <c r="J999" s="49" t="s">
        <v>2008</v>
      </c>
      <c r="K999" s="2" t="s">
        <v>6</v>
      </c>
      <c r="L999" s="3" t="s">
        <v>4346</v>
      </c>
      <c r="N999" s="20" t="s">
        <v>2009</v>
      </c>
      <c r="O999" s="31" t="s">
        <v>3</v>
      </c>
      <c r="P999" s="11">
        <v>94.25</v>
      </c>
      <c r="Q999" s="11" t="s">
        <v>4373</v>
      </c>
      <c r="R999" s="15">
        <v>0</v>
      </c>
      <c r="S999" s="14" t="s">
        <v>2008</v>
      </c>
      <c r="T999" s="14" t="s">
        <v>6</v>
      </c>
      <c r="U999" s="12" t="s">
        <v>4381</v>
      </c>
      <c r="V999" s="17" t="s">
        <v>3895</v>
      </c>
      <c r="W999" s="3" t="s">
        <v>2010</v>
      </c>
      <c r="X999" s="2" t="s">
        <v>3</v>
      </c>
    </row>
    <row r="1000" spans="1:24">
      <c r="A1000" s="2" t="s">
        <v>160</v>
      </c>
      <c r="B1000" s="45" t="s">
        <v>3896</v>
      </c>
      <c r="C1000" s="45" t="s">
        <v>5327</v>
      </c>
      <c r="D1000" s="44" t="s">
        <v>6800</v>
      </c>
      <c r="E1000" s="3" t="s">
        <v>8</v>
      </c>
      <c r="F1000" s="44">
        <v>93.1</v>
      </c>
      <c r="G1000" s="3">
        <v>0</v>
      </c>
      <c r="H1000" s="44">
        <v>-29.8</v>
      </c>
      <c r="I1000" s="3" t="s">
        <v>12</v>
      </c>
      <c r="J1000" s="49" t="s">
        <v>63</v>
      </c>
      <c r="K1000" s="2" t="s">
        <v>6</v>
      </c>
      <c r="L1000" s="3" t="s">
        <v>4343</v>
      </c>
      <c r="N1000" s="23" t="s">
        <v>160</v>
      </c>
      <c r="O1000" s="30" t="s">
        <v>8</v>
      </c>
      <c r="P1000" s="11">
        <v>93.1</v>
      </c>
      <c r="Q1000" s="11" t="s">
        <v>4362</v>
      </c>
      <c r="R1000" s="15">
        <v>1</v>
      </c>
      <c r="S1000" s="14" t="s">
        <v>63</v>
      </c>
      <c r="T1000" s="14" t="s">
        <v>6</v>
      </c>
      <c r="U1000" s="12" t="s">
        <v>4364</v>
      </c>
      <c r="V1000" s="17" t="s">
        <v>3896</v>
      </c>
      <c r="W1000" s="3" t="s">
        <v>2011</v>
      </c>
      <c r="X1000" s="3" t="s">
        <v>8</v>
      </c>
    </row>
    <row r="1001" spans="1:24">
      <c r="A1001" s="2" t="s">
        <v>2012</v>
      </c>
      <c r="B1001" s="45" t="s">
        <v>3897</v>
      </c>
      <c r="C1001" s="45" t="s">
        <v>5356</v>
      </c>
      <c r="D1001" s="44" t="s">
        <v>6801</v>
      </c>
      <c r="E1001" s="2" t="s">
        <v>3</v>
      </c>
      <c r="F1001" s="44">
        <v>100</v>
      </c>
      <c r="G1001" s="3">
        <v>0</v>
      </c>
      <c r="H1001" s="44">
        <v>-46.9</v>
      </c>
      <c r="I1001" s="3" t="s">
        <v>5</v>
      </c>
      <c r="J1001" s="49" t="s">
        <v>2012</v>
      </c>
      <c r="K1001" s="2" t="s">
        <v>4352</v>
      </c>
      <c r="L1001" s="3" t="s">
        <v>4345</v>
      </c>
      <c r="N1001" s="20" t="s">
        <v>2012</v>
      </c>
      <c r="O1001" s="31" t="s">
        <v>3</v>
      </c>
      <c r="P1001" s="11">
        <v>100</v>
      </c>
      <c r="Q1001" s="11" t="s">
        <v>4362</v>
      </c>
      <c r="R1001" s="11">
        <v>0</v>
      </c>
      <c r="S1001" s="14" t="s">
        <v>2012</v>
      </c>
      <c r="T1001" s="14" t="s">
        <v>13</v>
      </c>
      <c r="U1001" s="12" t="s">
        <v>4363</v>
      </c>
      <c r="V1001" s="17" t="s">
        <v>3897</v>
      </c>
      <c r="W1001" s="3" t="s">
        <v>2013</v>
      </c>
      <c r="X1001" s="2" t="s">
        <v>3</v>
      </c>
    </row>
    <row r="1002" spans="1:24">
      <c r="A1002" s="2" t="s">
        <v>2014</v>
      </c>
      <c r="B1002" s="45" t="s">
        <v>3898</v>
      </c>
      <c r="C1002" s="45" t="s">
        <v>5357</v>
      </c>
      <c r="D1002" s="44" t="s">
        <v>6802</v>
      </c>
      <c r="E1002" s="2" t="s">
        <v>8</v>
      </c>
      <c r="F1002" s="44">
        <v>93.58</v>
      </c>
      <c r="G1002" s="3">
        <v>1</v>
      </c>
      <c r="H1002" s="44">
        <v>-30.8</v>
      </c>
      <c r="I1002" s="3" t="s">
        <v>5</v>
      </c>
      <c r="J1002" s="49"/>
      <c r="K1002" s="2" t="s">
        <v>6</v>
      </c>
      <c r="L1002" s="3" t="s">
        <v>4346</v>
      </c>
      <c r="N1002" s="20" t="s">
        <v>2014</v>
      </c>
      <c r="O1002" s="31" t="s">
        <v>8</v>
      </c>
      <c r="P1002" s="11">
        <v>93.58</v>
      </c>
      <c r="Q1002" s="11" t="s">
        <v>4373</v>
      </c>
      <c r="R1002" s="11">
        <v>0</v>
      </c>
      <c r="S1002" s="14"/>
      <c r="T1002" s="14" t="s">
        <v>6</v>
      </c>
      <c r="U1002" s="12" t="s">
        <v>4381</v>
      </c>
      <c r="V1002" s="17" t="s">
        <v>3898</v>
      </c>
      <c r="W1002" s="3" t="s">
        <v>2015</v>
      </c>
      <c r="X1002" s="2" t="s">
        <v>8</v>
      </c>
    </row>
    <row r="1003" spans="1:24">
      <c r="A1003" s="2" t="s">
        <v>2016</v>
      </c>
      <c r="B1003" s="45" t="s">
        <v>3899</v>
      </c>
      <c r="C1003" s="45" t="s">
        <v>5358</v>
      </c>
      <c r="D1003" s="44" t="s">
        <v>6803</v>
      </c>
      <c r="E1003" s="2" t="s">
        <v>8</v>
      </c>
      <c r="F1003" s="44">
        <v>95.71</v>
      </c>
      <c r="G1003" s="3">
        <v>1</v>
      </c>
      <c r="H1003" s="44">
        <v>-22.1</v>
      </c>
      <c r="I1003" s="3" t="s">
        <v>5</v>
      </c>
      <c r="J1003" s="49"/>
      <c r="K1003" s="2" t="s">
        <v>6</v>
      </c>
      <c r="L1003" s="3" t="s">
        <v>4346</v>
      </c>
      <c r="N1003" s="20" t="s">
        <v>2016</v>
      </c>
      <c r="O1003" s="31" t="s">
        <v>8</v>
      </c>
      <c r="P1003" s="11">
        <v>95.71</v>
      </c>
      <c r="Q1003" s="11" t="s">
        <v>4373</v>
      </c>
      <c r="R1003" s="11">
        <v>0</v>
      </c>
      <c r="S1003" s="14"/>
      <c r="T1003" s="14" t="s">
        <v>6</v>
      </c>
      <c r="U1003" s="12" t="s">
        <v>4381</v>
      </c>
      <c r="V1003" s="17" t="s">
        <v>3899</v>
      </c>
      <c r="W1003" s="3" t="s">
        <v>2017</v>
      </c>
      <c r="X1003" s="2" t="s">
        <v>8</v>
      </c>
    </row>
    <row r="1004" spans="1:24">
      <c r="A1004" s="2" t="s">
        <v>2018</v>
      </c>
      <c r="B1004" s="45" t="s">
        <v>3900</v>
      </c>
      <c r="C1004" s="45" t="s">
        <v>5359</v>
      </c>
      <c r="D1004" s="44" t="s">
        <v>6804</v>
      </c>
      <c r="E1004" s="2" t="s">
        <v>3</v>
      </c>
      <c r="F1004" s="44">
        <v>96.25</v>
      </c>
      <c r="G1004" s="3">
        <v>1</v>
      </c>
      <c r="H1004" s="44">
        <v>-32.1</v>
      </c>
      <c r="I1004" s="3" t="s">
        <v>5</v>
      </c>
      <c r="J1004" s="49" t="s">
        <v>2018</v>
      </c>
      <c r="K1004" s="2" t="s">
        <v>6</v>
      </c>
      <c r="L1004" s="3" t="s">
        <v>4346</v>
      </c>
      <c r="N1004" s="20" t="s">
        <v>2018</v>
      </c>
      <c r="O1004" s="33" t="s">
        <v>3</v>
      </c>
      <c r="P1004" s="11">
        <v>96.25</v>
      </c>
      <c r="Q1004" s="11" t="s">
        <v>4373</v>
      </c>
      <c r="R1004" s="11">
        <v>0</v>
      </c>
      <c r="S1004" s="14" t="s">
        <v>2018</v>
      </c>
      <c r="T1004" s="14" t="s">
        <v>6</v>
      </c>
      <c r="U1004" s="12" t="s">
        <v>4381</v>
      </c>
      <c r="V1004" s="17" t="s">
        <v>3900</v>
      </c>
      <c r="W1004" s="3" t="s">
        <v>2019</v>
      </c>
      <c r="X1004" s="2" t="s">
        <v>3</v>
      </c>
    </row>
    <row r="1005" spans="1:24">
      <c r="A1005" s="2" t="s">
        <v>513</v>
      </c>
      <c r="B1005" s="45" t="s">
        <v>3901</v>
      </c>
      <c r="C1005" s="45" t="s">
        <v>5360</v>
      </c>
      <c r="D1005" s="44" t="s">
        <v>6805</v>
      </c>
      <c r="E1005" s="2" t="s">
        <v>8</v>
      </c>
      <c r="F1005" s="44">
        <v>95.06</v>
      </c>
      <c r="G1005" s="3">
        <v>0</v>
      </c>
      <c r="H1005" s="44">
        <v>-40.9</v>
      </c>
      <c r="I1005" s="3" t="s">
        <v>5</v>
      </c>
      <c r="J1005" s="49" t="s">
        <v>517</v>
      </c>
      <c r="K1005" s="2" t="s">
        <v>6</v>
      </c>
      <c r="L1005" s="3" t="s">
        <v>4345</v>
      </c>
      <c r="N1005" s="20" t="s">
        <v>513</v>
      </c>
      <c r="O1005" s="31" t="s">
        <v>8</v>
      </c>
      <c r="P1005" s="11">
        <v>95.06</v>
      </c>
      <c r="Q1005" s="11" t="s">
        <v>4362</v>
      </c>
      <c r="R1005" s="15">
        <v>0</v>
      </c>
      <c r="S1005" s="14" t="s">
        <v>517</v>
      </c>
      <c r="T1005" s="14" t="s">
        <v>6</v>
      </c>
      <c r="U1005" s="12" t="s">
        <v>4364</v>
      </c>
      <c r="V1005" s="17" t="s">
        <v>3901</v>
      </c>
      <c r="W1005" s="3" t="s">
        <v>2020</v>
      </c>
      <c r="X1005" s="2" t="s">
        <v>8</v>
      </c>
    </row>
    <row r="1006" spans="1:24">
      <c r="A1006" s="2" t="s">
        <v>515</v>
      </c>
      <c r="B1006" s="45" t="s">
        <v>3902</v>
      </c>
      <c r="C1006" s="45" t="s">
        <v>5361</v>
      </c>
      <c r="D1006" s="44" t="s">
        <v>6806</v>
      </c>
      <c r="E1006" s="2" t="s">
        <v>8</v>
      </c>
      <c r="F1006" s="44">
        <v>95.06</v>
      </c>
      <c r="G1006" s="3">
        <v>1</v>
      </c>
      <c r="H1006" s="44">
        <v>-50.8</v>
      </c>
      <c r="I1006" s="3" t="s">
        <v>5</v>
      </c>
      <c r="J1006" s="49" t="s">
        <v>517</v>
      </c>
      <c r="K1006" s="2" t="s">
        <v>6</v>
      </c>
      <c r="L1006" s="3" t="s">
        <v>4344</v>
      </c>
      <c r="N1006" s="20" t="s">
        <v>515</v>
      </c>
      <c r="O1006" s="31" t="s">
        <v>8</v>
      </c>
      <c r="P1006" s="11">
        <v>95.06</v>
      </c>
      <c r="Q1006" s="11" t="s">
        <v>4373</v>
      </c>
      <c r="R1006" s="15">
        <v>0</v>
      </c>
      <c r="S1006" s="14" t="s">
        <v>517</v>
      </c>
      <c r="T1006" s="14" t="s">
        <v>6</v>
      </c>
      <c r="U1006" s="12"/>
      <c r="V1006" s="17" t="s">
        <v>3902</v>
      </c>
      <c r="W1006" s="3" t="s">
        <v>2021</v>
      </c>
      <c r="X1006" s="2" t="s">
        <v>8</v>
      </c>
    </row>
    <row r="1007" spans="1:24">
      <c r="A1007" s="2" t="s">
        <v>2022</v>
      </c>
      <c r="B1007" s="45" t="s">
        <v>3903</v>
      </c>
      <c r="C1007" s="45" t="s">
        <v>5362</v>
      </c>
      <c r="D1007" s="44" t="s">
        <v>6807</v>
      </c>
      <c r="E1007" s="2" t="s">
        <v>8</v>
      </c>
      <c r="F1007" s="44">
        <v>100</v>
      </c>
      <c r="G1007" s="3">
        <v>0</v>
      </c>
      <c r="H1007" s="44">
        <v>-41.3</v>
      </c>
      <c r="I1007" s="3" t="s">
        <v>5</v>
      </c>
      <c r="J1007" s="49" t="s">
        <v>63</v>
      </c>
      <c r="K1007" s="2" t="s">
        <v>6</v>
      </c>
      <c r="L1007" s="3" t="s">
        <v>4343</v>
      </c>
      <c r="N1007" s="23" t="s">
        <v>2022</v>
      </c>
      <c r="O1007" s="31" t="s">
        <v>8</v>
      </c>
      <c r="P1007" s="11">
        <v>100</v>
      </c>
      <c r="Q1007" s="11" t="s">
        <v>4362</v>
      </c>
      <c r="R1007" s="11">
        <v>0</v>
      </c>
      <c r="S1007" s="14" t="s">
        <v>63</v>
      </c>
      <c r="T1007" s="14" t="s">
        <v>6</v>
      </c>
      <c r="U1007" s="12" t="s">
        <v>4363</v>
      </c>
      <c r="V1007" s="17" t="s">
        <v>3903</v>
      </c>
      <c r="W1007" s="3" t="s">
        <v>2023</v>
      </c>
      <c r="X1007" s="2" t="s">
        <v>8</v>
      </c>
    </row>
    <row r="1008" spans="1:24">
      <c r="A1008" s="2" t="s">
        <v>2024</v>
      </c>
      <c r="B1008" s="45" t="s">
        <v>3904</v>
      </c>
      <c r="C1008" s="45" t="s">
        <v>5363</v>
      </c>
      <c r="D1008" s="44" t="s">
        <v>6808</v>
      </c>
      <c r="E1008" s="3" t="s">
        <v>8</v>
      </c>
      <c r="F1008" s="44">
        <v>98.67</v>
      </c>
      <c r="G1008" s="3">
        <v>0</v>
      </c>
      <c r="H1008" s="44">
        <v>-24.1</v>
      </c>
      <c r="I1008" s="3" t="s">
        <v>5</v>
      </c>
      <c r="J1008" s="49"/>
      <c r="K1008" s="2" t="s">
        <v>6</v>
      </c>
      <c r="L1008" s="3" t="s">
        <v>4346</v>
      </c>
      <c r="N1008" s="20" t="s">
        <v>2024</v>
      </c>
      <c r="O1008" s="30" t="s">
        <v>8</v>
      </c>
      <c r="P1008" s="11">
        <v>98.67</v>
      </c>
      <c r="Q1008" s="11" t="s">
        <v>4362</v>
      </c>
      <c r="R1008" s="11">
        <v>0</v>
      </c>
      <c r="S1008" s="14"/>
      <c r="T1008" s="14" t="s">
        <v>6</v>
      </c>
      <c r="U1008" s="12" t="s">
        <v>4381</v>
      </c>
      <c r="V1008" s="17" t="s">
        <v>3904</v>
      </c>
      <c r="W1008" s="3" t="s">
        <v>2025</v>
      </c>
      <c r="X1008" s="3" t="s">
        <v>8</v>
      </c>
    </row>
    <row r="1009" spans="1:24">
      <c r="A1009" s="2" t="s">
        <v>2026</v>
      </c>
      <c r="B1009" s="45" t="s">
        <v>3905</v>
      </c>
      <c r="C1009" s="45" t="s">
        <v>5364</v>
      </c>
      <c r="D1009" s="44" t="s">
        <v>6809</v>
      </c>
      <c r="E1009" s="2" t="s">
        <v>8</v>
      </c>
      <c r="F1009" s="44">
        <v>99.08</v>
      </c>
      <c r="G1009" s="3">
        <v>0</v>
      </c>
      <c r="H1009" s="44">
        <v>-43.2</v>
      </c>
      <c r="I1009" s="3" t="s">
        <v>5</v>
      </c>
      <c r="J1009" s="49" t="s">
        <v>2026</v>
      </c>
      <c r="K1009" s="2" t="s">
        <v>6</v>
      </c>
      <c r="L1009" s="3" t="s">
        <v>4345</v>
      </c>
      <c r="N1009" s="20" t="s">
        <v>2026</v>
      </c>
      <c r="O1009" s="31" t="s">
        <v>8</v>
      </c>
      <c r="P1009" s="11">
        <v>99.08</v>
      </c>
      <c r="Q1009" s="11" t="s">
        <v>4362</v>
      </c>
      <c r="R1009" s="11">
        <v>0</v>
      </c>
      <c r="S1009" s="14" t="s">
        <v>2026</v>
      </c>
      <c r="T1009" s="14" t="s">
        <v>6</v>
      </c>
      <c r="U1009" s="12" t="s">
        <v>4363</v>
      </c>
      <c r="V1009" s="17" t="s">
        <v>3905</v>
      </c>
      <c r="W1009" s="3" t="s">
        <v>2027</v>
      </c>
      <c r="X1009" s="2" t="s">
        <v>8</v>
      </c>
    </row>
    <row r="1010" spans="1:24">
      <c r="A1010" s="2" t="s">
        <v>2028</v>
      </c>
      <c r="B1010" s="45" t="s">
        <v>3906</v>
      </c>
      <c r="C1010" s="45" t="s">
        <v>5365</v>
      </c>
      <c r="D1010" s="44" t="s">
        <v>6810</v>
      </c>
      <c r="E1010" s="2" t="s">
        <v>3</v>
      </c>
      <c r="F1010" s="44">
        <v>94.05</v>
      </c>
      <c r="G1010" s="3">
        <v>1</v>
      </c>
      <c r="H1010" s="44">
        <v>-39.1</v>
      </c>
      <c r="I1010" s="3" t="s">
        <v>5</v>
      </c>
      <c r="J1010" s="49" t="s">
        <v>2028</v>
      </c>
      <c r="K1010" s="2" t="s">
        <v>6</v>
      </c>
      <c r="L1010" s="3" t="s">
        <v>4346</v>
      </c>
      <c r="N1010" s="20" t="s">
        <v>2028</v>
      </c>
      <c r="O1010" s="31" t="s">
        <v>3</v>
      </c>
      <c r="P1010" s="11">
        <v>94.05</v>
      </c>
      <c r="Q1010" s="11" t="s">
        <v>4373</v>
      </c>
      <c r="R1010" s="11">
        <v>0</v>
      </c>
      <c r="S1010" s="14" t="s">
        <v>2028</v>
      </c>
      <c r="T1010" s="14" t="s">
        <v>6</v>
      </c>
      <c r="U1010" s="12" t="s">
        <v>4381</v>
      </c>
      <c r="V1010" s="17" t="s">
        <v>3906</v>
      </c>
      <c r="W1010" s="3" t="s">
        <v>2029</v>
      </c>
      <c r="X1010" s="2" t="s">
        <v>3</v>
      </c>
    </row>
    <row r="1011" spans="1:24">
      <c r="A1011" s="2" t="s">
        <v>2030</v>
      </c>
      <c r="B1011" s="45" t="s">
        <v>3907</v>
      </c>
      <c r="C1011" s="45" t="s">
        <v>5366</v>
      </c>
      <c r="D1011" s="44" t="s">
        <v>6811</v>
      </c>
      <c r="E1011" s="2" t="s">
        <v>3</v>
      </c>
      <c r="F1011" s="44">
        <v>100</v>
      </c>
      <c r="G1011" s="3">
        <v>0</v>
      </c>
      <c r="H1011" s="44">
        <v>-35.4</v>
      </c>
      <c r="I1011" s="3" t="s">
        <v>5</v>
      </c>
      <c r="J1011" s="49" t="s">
        <v>2030</v>
      </c>
      <c r="K1011" s="2" t="s">
        <v>6</v>
      </c>
      <c r="L1011" s="3" t="s">
        <v>4345</v>
      </c>
      <c r="N1011" s="20" t="s">
        <v>2030</v>
      </c>
      <c r="O1011" s="31" t="s">
        <v>3</v>
      </c>
      <c r="P1011" s="11">
        <v>100</v>
      </c>
      <c r="Q1011" s="11" t="s">
        <v>4362</v>
      </c>
      <c r="R1011" s="11">
        <v>0</v>
      </c>
      <c r="S1011" s="14" t="s">
        <v>2030</v>
      </c>
      <c r="T1011" s="14" t="s">
        <v>6</v>
      </c>
      <c r="U1011" s="12" t="s">
        <v>4379</v>
      </c>
      <c r="V1011" s="17" t="s">
        <v>3907</v>
      </c>
      <c r="W1011" s="3" t="s">
        <v>2031</v>
      </c>
      <c r="X1011" s="2" t="s">
        <v>3</v>
      </c>
    </row>
    <row r="1012" spans="1:24">
      <c r="A1012" s="2" t="s">
        <v>2032</v>
      </c>
      <c r="B1012" s="45" t="s">
        <v>3908</v>
      </c>
      <c r="C1012" s="45" t="s">
        <v>5367</v>
      </c>
      <c r="D1012" s="44" t="s">
        <v>6812</v>
      </c>
      <c r="E1012" s="2" t="s">
        <v>3</v>
      </c>
      <c r="F1012" s="44">
        <v>95.24</v>
      </c>
      <c r="G1012" s="3">
        <v>1</v>
      </c>
      <c r="H1012" s="44">
        <v>-21.3</v>
      </c>
      <c r="I1012" s="3" t="s">
        <v>5</v>
      </c>
      <c r="J1012" s="49"/>
      <c r="K1012" s="2" t="s">
        <v>6</v>
      </c>
      <c r="L1012" s="3" t="s">
        <v>4344</v>
      </c>
      <c r="N1012" s="20" t="s">
        <v>2032</v>
      </c>
      <c r="O1012" s="31" t="s">
        <v>3</v>
      </c>
      <c r="P1012" s="11">
        <v>95.24</v>
      </c>
      <c r="Q1012" s="11" t="s">
        <v>4373</v>
      </c>
      <c r="R1012" s="11">
        <v>0</v>
      </c>
      <c r="S1012" s="14"/>
      <c r="T1012" s="14" t="s">
        <v>6</v>
      </c>
      <c r="U1012" s="12"/>
      <c r="V1012" s="17" t="s">
        <v>3908</v>
      </c>
      <c r="W1012" s="3" t="s">
        <v>2033</v>
      </c>
      <c r="X1012" s="2" t="s">
        <v>3</v>
      </c>
    </row>
    <row r="1013" spans="1:24">
      <c r="A1013" s="2" t="s">
        <v>2034</v>
      </c>
      <c r="B1013" s="45" t="s">
        <v>3909</v>
      </c>
      <c r="C1013" s="45" t="s">
        <v>5368</v>
      </c>
      <c r="D1013" s="44" t="s">
        <v>6813</v>
      </c>
      <c r="E1013" s="2" t="s">
        <v>3</v>
      </c>
      <c r="F1013" s="44">
        <v>96.5</v>
      </c>
      <c r="G1013" s="3">
        <v>2</v>
      </c>
      <c r="H1013" s="44">
        <v>-66.3</v>
      </c>
      <c r="I1013" s="3" t="s">
        <v>5</v>
      </c>
      <c r="J1013" s="49"/>
      <c r="K1013" s="2" t="s">
        <v>4352</v>
      </c>
      <c r="L1013" s="3" t="s">
        <v>4344</v>
      </c>
      <c r="N1013" s="23" t="s">
        <v>2034</v>
      </c>
      <c r="O1013" s="31" t="s">
        <v>3</v>
      </c>
      <c r="P1013" s="11">
        <v>96.5</v>
      </c>
      <c r="Q1013" s="11" t="s">
        <v>4371</v>
      </c>
      <c r="R1013" s="11">
        <v>0</v>
      </c>
      <c r="S1013" s="14"/>
      <c r="T1013" s="14" t="s">
        <v>13</v>
      </c>
      <c r="U1013" s="12"/>
      <c r="V1013" s="17" t="s">
        <v>3909</v>
      </c>
      <c r="W1013" s="3" t="s">
        <v>2035</v>
      </c>
      <c r="X1013" s="2" t="s">
        <v>3</v>
      </c>
    </row>
    <row r="1014" spans="1:24">
      <c r="A1014" s="2" t="s">
        <v>2036</v>
      </c>
      <c r="B1014" s="45" t="s">
        <v>3910</v>
      </c>
      <c r="C1014" s="45" t="s">
        <v>5369</v>
      </c>
      <c r="D1014" s="44" t="s">
        <v>6814</v>
      </c>
      <c r="E1014" s="2" t="s">
        <v>8</v>
      </c>
      <c r="F1014" s="44">
        <v>100</v>
      </c>
      <c r="G1014" s="3">
        <v>0</v>
      </c>
      <c r="H1014" s="44">
        <v>-21.9</v>
      </c>
      <c r="I1014" s="3" t="s">
        <v>5</v>
      </c>
      <c r="J1014" s="49"/>
      <c r="K1014" s="2" t="s">
        <v>6</v>
      </c>
      <c r="L1014" s="3" t="s">
        <v>4346</v>
      </c>
      <c r="N1014" s="20" t="s">
        <v>2036</v>
      </c>
      <c r="O1014" s="31" t="s">
        <v>8</v>
      </c>
      <c r="P1014" s="11">
        <v>100</v>
      </c>
      <c r="Q1014" s="11" t="s">
        <v>4362</v>
      </c>
      <c r="R1014" s="11">
        <v>0</v>
      </c>
      <c r="S1014" s="14"/>
      <c r="T1014" s="14" t="s">
        <v>6</v>
      </c>
      <c r="U1014" s="12" t="s">
        <v>4381</v>
      </c>
      <c r="V1014" s="17" t="s">
        <v>3910</v>
      </c>
      <c r="W1014" s="3" t="s">
        <v>2037</v>
      </c>
      <c r="X1014" s="2" t="s">
        <v>8</v>
      </c>
    </row>
    <row r="1015" spans="1:24">
      <c r="A1015" s="2" t="s">
        <v>2038</v>
      </c>
      <c r="B1015" s="45" t="s">
        <v>3911</v>
      </c>
      <c r="C1015" s="45" t="s">
        <v>5370</v>
      </c>
      <c r="D1015" s="44" t="s">
        <v>6815</v>
      </c>
      <c r="E1015" s="2" t="s">
        <v>3</v>
      </c>
      <c r="F1015" s="44">
        <v>100</v>
      </c>
      <c r="G1015" s="3">
        <v>0</v>
      </c>
      <c r="H1015" s="44">
        <v>-25.1</v>
      </c>
      <c r="I1015" s="3" t="s">
        <v>5</v>
      </c>
      <c r="J1015" s="49" t="s">
        <v>2038</v>
      </c>
      <c r="K1015" s="2" t="s">
        <v>4352</v>
      </c>
      <c r="L1015" s="3" t="s">
        <v>4346</v>
      </c>
      <c r="N1015" s="20" t="s">
        <v>2038</v>
      </c>
      <c r="O1015" s="31" t="s">
        <v>3</v>
      </c>
      <c r="P1015" s="11">
        <v>100</v>
      </c>
      <c r="Q1015" s="11" t="s">
        <v>4362</v>
      </c>
      <c r="R1015" s="11">
        <v>0</v>
      </c>
      <c r="S1015" s="14" t="s">
        <v>2038</v>
      </c>
      <c r="T1015" s="14" t="s">
        <v>13</v>
      </c>
      <c r="U1015" s="12" t="s">
        <v>4381</v>
      </c>
      <c r="V1015" s="17" t="s">
        <v>3911</v>
      </c>
      <c r="W1015" s="3" t="s">
        <v>2039</v>
      </c>
      <c r="X1015" s="2" t="s">
        <v>3</v>
      </c>
    </row>
    <row r="1016" spans="1:24">
      <c r="A1016" s="2" t="s">
        <v>2040</v>
      </c>
      <c r="B1016" s="45" t="s">
        <v>3912</v>
      </c>
      <c r="C1016" s="45" t="s">
        <v>5371</v>
      </c>
      <c r="D1016" s="44" t="s">
        <v>6816</v>
      </c>
      <c r="E1016" s="2" t="s">
        <v>3</v>
      </c>
      <c r="F1016" s="44">
        <v>100</v>
      </c>
      <c r="G1016" s="3">
        <v>0</v>
      </c>
      <c r="H1016" s="44">
        <v>-52.6</v>
      </c>
      <c r="I1016" s="3" t="s">
        <v>5</v>
      </c>
      <c r="J1016" s="49" t="s">
        <v>63</v>
      </c>
      <c r="K1016" s="2" t="s">
        <v>6</v>
      </c>
      <c r="L1016" s="3" t="s">
        <v>4345</v>
      </c>
      <c r="N1016" s="20" t="s">
        <v>2040</v>
      </c>
      <c r="O1016" s="31" t="s">
        <v>3</v>
      </c>
      <c r="P1016" s="11">
        <v>100</v>
      </c>
      <c r="Q1016" s="11" t="s">
        <v>4362</v>
      </c>
      <c r="R1016" s="11">
        <v>0</v>
      </c>
      <c r="S1016" s="14" t="s">
        <v>63</v>
      </c>
      <c r="T1016" s="14" t="s">
        <v>6</v>
      </c>
      <c r="U1016" s="12" t="s">
        <v>4363</v>
      </c>
      <c r="V1016" s="17" t="s">
        <v>3912</v>
      </c>
      <c r="W1016" s="3" t="s">
        <v>2041</v>
      </c>
      <c r="X1016" s="2" t="s">
        <v>3</v>
      </c>
    </row>
    <row r="1017" spans="1:24">
      <c r="A1017" s="2" t="s">
        <v>2042</v>
      </c>
      <c r="B1017" s="45" t="s">
        <v>3913</v>
      </c>
      <c r="C1017" s="45" t="s">
        <v>5372</v>
      </c>
      <c r="D1017" s="44" t="s">
        <v>6817</v>
      </c>
      <c r="E1017" s="2" t="s">
        <v>3</v>
      </c>
      <c r="F1017" s="44">
        <v>100</v>
      </c>
      <c r="G1017" s="3">
        <v>0</v>
      </c>
      <c r="H1017" s="44">
        <v>-53.4</v>
      </c>
      <c r="I1017" s="3" t="s">
        <v>5</v>
      </c>
      <c r="J1017" s="49" t="s">
        <v>2042</v>
      </c>
      <c r="K1017" s="2" t="s">
        <v>6</v>
      </c>
      <c r="L1017" s="3" t="s">
        <v>4345</v>
      </c>
      <c r="N1017" s="21" t="s">
        <v>2042</v>
      </c>
      <c r="O1017" s="31" t="s">
        <v>3</v>
      </c>
      <c r="P1017" s="11">
        <v>100</v>
      </c>
      <c r="Q1017" s="11" t="s">
        <v>4362</v>
      </c>
      <c r="R1017" s="11">
        <v>0</v>
      </c>
      <c r="S1017" s="14" t="s">
        <v>2042</v>
      </c>
      <c r="T1017" s="14" t="s">
        <v>6</v>
      </c>
      <c r="U1017" s="12" t="s">
        <v>4363</v>
      </c>
      <c r="V1017" s="17" t="s">
        <v>3913</v>
      </c>
      <c r="W1017" s="3" t="s">
        <v>2043</v>
      </c>
      <c r="X1017" s="2" t="s">
        <v>3</v>
      </c>
    </row>
    <row r="1018" spans="1:24">
      <c r="A1018" s="2" t="s">
        <v>724</v>
      </c>
      <c r="B1018" s="45" t="s">
        <v>3183</v>
      </c>
      <c r="C1018" s="45" t="s">
        <v>4644</v>
      </c>
      <c r="D1018" s="44" t="s">
        <v>6818</v>
      </c>
      <c r="E1018" s="3" t="s">
        <v>8</v>
      </c>
      <c r="F1018" s="44">
        <v>100</v>
      </c>
      <c r="G1018" s="3">
        <v>0</v>
      </c>
      <c r="H1018" s="44">
        <v>-15</v>
      </c>
      <c r="I1018" s="3" t="s">
        <v>5</v>
      </c>
      <c r="J1018" s="49" t="s">
        <v>596</v>
      </c>
      <c r="K1018" s="2" t="s">
        <v>4352</v>
      </c>
      <c r="L1018" s="3" t="s">
        <v>4345</v>
      </c>
      <c r="N1018" s="23" t="s">
        <v>724</v>
      </c>
      <c r="O1018" s="22" t="s">
        <v>8</v>
      </c>
      <c r="P1018" s="11">
        <v>100</v>
      </c>
      <c r="Q1018" s="11" t="s">
        <v>4362</v>
      </c>
      <c r="R1018" s="15">
        <v>0</v>
      </c>
      <c r="S1018" s="14" t="s">
        <v>596</v>
      </c>
      <c r="T1018" s="14" t="s">
        <v>13</v>
      </c>
      <c r="U1018" s="12" t="s">
        <v>4364</v>
      </c>
      <c r="V1018" s="17" t="s">
        <v>3183</v>
      </c>
      <c r="W1018" s="3" t="s">
        <v>2044</v>
      </c>
      <c r="X1018" s="3" t="s">
        <v>8</v>
      </c>
    </row>
    <row r="1019" spans="1:24">
      <c r="A1019" s="2" t="s">
        <v>2045</v>
      </c>
      <c r="B1019" s="45" t="s">
        <v>3914</v>
      </c>
      <c r="C1019" s="45" t="s">
        <v>5373</v>
      </c>
      <c r="D1019" s="44" t="s">
        <v>6819</v>
      </c>
      <c r="E1019" s="2" t="s">
        <v>3</v>
      </c>
      <c r="F1019" s="44">
        <v>100</v>
      </c>
      <c r="G1019" s="3">
        <v>0</v>
      </c>
      <c r="H1019" s="44">
        <v>-41.2</v>
      </c>
      <c r="I1019" s="3" t="s">
        <v>12</v>
      </c>
      <c r="J1019" s="49" t="s">
        <v>2045</v>
      </c>
      <c r="K1019" s="2" t="s">
        <v>6</v>
      </c>
      <c r="L1019" s="3" t="s">
        <v>4345</v>
      </c>
      <c r="N1019" s="20" t="s">
        <v>2045</v>
      </c>
      <c r="O1019" s="31" t="s">
        <v>3</v>
      </c>
      <c r="P1019" s="11">
        <v>100</v>
      </c>
      <c r="Q1019" s="11" t="s">
        <v>4362</v>
      </c>
      <c r="R1019" s="11">
        <v>1</v>
      </c>
      <c r="S1019" s="14" t="s">
        <v>2045</v>
      </c>
      <c r="T1019" s="14" t="s">
        <v>6</v>
      </c>
      <c r="U1019" s="12" t="s">
        <v>4363</v>
      </c>
      <c r="V1019" s="17" t="s">
        <v>3914</v>
      </c>
      <c r="W1019" s="3" t="s">
        <v>2046</v>
      </c>
      <c r="X1019" s="2" t="s">
        <v>3</v>
      </c>
    </row>
    <row r="1020" spans="1:24">
      <c r="A1020" s="2" t="s">
        <v>2047</v>
      </c>
      <c r="B1020" s="45" t="s">
        <v>3915</v>
      </c>
      <c r="C1020" s="45" t="s">
        <v>5374</v>
      </c>
      <c r="D1020" s="44" t="s">
        <v>6820</v>
      </c>
      <c r="E1020" s="2" t="s">
        <v>3</v>
      </c>
      <c r="F1020" s="44">
        <v>100</v>
      </c>
      <c r="G1020" s="3">
        <v>0</v>
      </c>
      <c r="H1020" s="44">
        <v>-39.1</v>
      </c>
      <c r="I1020" s="3" t="s">
        <v>12</v>
      </c>
      <c r="J1020" s="49" t="s">
        <v>2049</v>
      </c>
      <c r="K1020" s="2" t="s">
        <v>4351</v>
      </c>
      <c r="L1020" s="3" t="s">
        <v>4345</v>
      </c>
      <c r="N1020" s="20" t="s">
        <v>2047</v>
      </c>
      <c r="O1020" s="31" t="s">
        <v>3</v>
      </c>
      <c r="P1020" s="11">
        <v>100</v>
      </c>
      <c r="Q1020" s="11" t="s">
        <v>4362</v>
      </c>
      <c r="R1020" s="15">
        <v>1</v>
      </c>
      <c r="S1020" s="14" t="s">
        <v>2049</v>
      </c>
      <c r="T1020" s="14" t="s">
        <v>39</v>
      </c>
      <c r="U1020" s="12" t="s">
        <v>4363</v>
      </c>
      <c r="V1020" s="17" t="s">
        <v>3915</v>
      </c>
      <c r="W1020" s="3" t="s">
        <v>2048</v>
      </c>
      <c r="X1020" s="2" t="s">
        <v>3</v>
      </c>
    </row>
    <row r="1021" spans="1:24">
      <c r="A1021" s="2" t="s">
        <v>2050</v>
      </c>
      <c r="B1021" s="45" t="s">
        <v>3916</v>
      </c>
      <c r="C1021" s="45" t="s">
        <v>5375</v>
      </c>
      <c r="D1021" s="44" t="s">
        <v>6821</v>
      </c>
      <c r="E1021" s="2" t="s">
        <v>3</v>
      </c>
      <c r="F1021" s="44">
        <v>100</v>
      </c>
      <c r="G1021" s="3">
        <v>0</v>
      </c>
      <c r="H1021" s="44">
        <v>-36.6</v>
      </c>
      <c r="I1021" s="3" t="s">
        <v>12</v>
      </c>
      <c r="J1021" s="49" t="s">
        <v>2049</v>
      </c>
      <c r="K1021" s="2" t="s">
        <v>4351</v>
      </c>
      <c r="L1021" s="3" t="s">
        <v>4345</v>
      </c>
      <c r="N1021" s="20" t="s">
        <v>2050</v>
      </c>
      <c r="O1021" s="31" t="s">
        <v>3</v>
      </c>
      <c r="P1021" s="11">
        <v>100</v>
      </c>
      <c r="Q1021" s="11" t="s">
        <v>4362</v>
      </c>
      <c r="R1021" s="15">
        <v>5</v>
      </c>
      <c r="S1021" s="14" t="s">
        <v>2049</v>
      </c>
      <c r="T1021" s="14" t="s">
        <v>39</v>
      </c>
      <c r="U1021" s="12" t="s">
        <v>4363</v>
      </c>
      <c r="V1021" s="17" t="s">
        <v>3916</v>
      </c>
      <c r="W1021" s="3" t="s">
        <v>2051</v>
      </c>
      <c r="X1021" s="2" t="s">
        <v>3</v>
      </c>
    </row>
    <row r="1022" spans="1:24">
      <c r="A1022" s="2" t="s">
        <v>2052</v>
      </c>
      <c r="B1022" s="45" t="s">
        <v>3917</v>
      </c>
      <c r="C1022" s="45" t="s">
        <v>5376</v>
      </c>
      <c r="D1022" s="44" t="s">
        <v>6822</v>
      </c>
      <c r="E1022" s="3" t="s">
        <v>3</v>
      </c>
      <c r="F1022" s="44">
        <v>100</v>
      </c>
      <c r="G1022" s="3">
        <v>0</v>
      </c>
      <c r="H1022" s="44">
        <v>-44</v>
      </c>
      <c r="I1022" s="3" t="s">
        <v>12</v>
      </c>
      <c r="J1022" s="49" t="s">
        <v>2052</v>
      </c>
      <c r="K1022" s="2" t="s">
        <v>4352</v>
      </c>
      <c r="L1022" s="3" t="s">
        <v>4345</v>
      </c>
      <c r="N1022" s="20" t="s">
        <v>2052</v>
      </c>
      <c r="O1022" s="30" t="s">
        <v>3</v>
      </c>
      <c r="P1022" s="11">
        <v>100</v>
      </c>
      <c r="Q1022" s="11" t="s">
        <v>4362</v>
      </c>
      <c r="R1022" s="11">
        <v>1</v>
      </c>
      <c r="S1022" s="14" t="s">
        <v>2052</v>
      </c>
      <c r="T1022" s="14" t="s">
        <v>13</v>
      </c>
      <c r="U1022" s="12" t="s">
        <v>4363</v>
      </c>
      <c r="V1022" s="17" t="s">
        <v>3917</v>
      </c>
      <c r="W1022" s="3" t="s">
        <v>2053</v>
      </c>
      <c r="X1022" s="3" t="s">
        <v>3</v>
      </c>
    </row>
    <row r="1023" spans="1:24">
      <c r="A1023" s="2" t="s">
        <v>2054</v>
      </c>
      <c r="B1023" s="45" t="s">
        <v>3918</v>
      </c>
      <c r="C1023" s="45" t="s">
        <v>5377</v>
      </c>
      <c r="D1023" s="44" t="s">
        <v>6823</v>
      </c>
      <c r="E1023" s="2" t="s">
        <v>3</v>
      </c>
      <c r="F1023" s="44">
        <v>100</v>
      </c>
      <c r="G1023" s="3">
        <v>0</v>
      </c>
      <c r="H1023" s="44">
        <v>-52.6</v>
      </c>
      <c r="I1023" s="3" t="s">
        <v>5</v>
      </c>
      <c r="J1023" s="49" t="s">
        <v>2054</v>
      </c>
      <c r="K1023" s="2" t="s">
        <v>6</v>
      </c>
      <c r="L1023" s="3" t="s">
        <v>4345</v>
      </c>
      <c r="N1023" s="20" t="s">
        <v>2054</v>
      </c>
      <c r="O1023" s="31" t="s">
        <v>3</v>
      </c>
      <c r="P1023" s="11">
        <v>100</v>
      </c>
      <c r="Q1023" s="11" t="s">
        <v>4362</v>
      </c>
      <c r="R1023" s="11">
        <v>0</v>
      </c>
      <c r="S1023" s="14" t="s">
        <v>2054</v>
      </c>
      <c r="T1023" s="14" t="s">
        <v>6</v>
      </c>
      <c r="U1023" s="12" t="s">
        <v>4363</v>
      </c>
      <c r="V1023" s="17" t="s">
        <v>3918</v>
      </c>
      <c r="W1023" s="3" t="s">
        <v>2055</v>
      </c>
      <c r="X1023" s="2" t="s">
        <v>3</v>
      </c>
    </row>
    <row r="1024" spans="1:24">
      <c r="A1024" s="2" t="s">
        <v>2056</v>
      </c>
      <c r="B1024" s="45" t="s">
        <v>3919</v>
      </c>
      <c r="C1024" s="45" t="s">
        <v>5378</v>
      </c>
      <c r="D1024" s="44" t="s">
        <v>6824</v>
      </c>
      <c r="E1024" s="2" t="s">
        <v>3</v>
      </c>
      <c r="F1024" s="44">
        <v>100</v>
      </c>
      <c r="G1024" s="3">
        <v>0</v>
      </c>
      <c r="H1024" s="44">
        <v>-31.4</v>
      </c>
      <c r="I1024" s="3" t="s">
        <v>12</v>
      </c>
      <c r="J1024" s="49"/>
      <c r="K1024" s="2" t="s">
        <v>4352</v>
      </c>
      <c r="L1024" s="3" t="s">
        <v>4346</v>
      </c>
      <c r="N1024" s="20" t="s">
        <v>2056</v>
      </c>
      <c r="O1024" s="31" t="s">
        <v>3</v>
      </c>
      <c r="P1024" s="11">
        <v>100</v>
      </c>
      <c r="Q1024" s="11" t="s">
        <v>4362</v>
      </c>
      <c r="R1024" s="11">
        <v>2</v>
      </c>
      <c r="S1024" s="14"/>
      <c r="T1024" s="14" t="s">
        <v>13</v>
      </c>
      <c r="U1024" s="12" t="s">
        <v>4381</v>
      </c>
      <c r="V1024" s="17" t="s">
        <v>3919</v>
      </c>
      <c r="W1024" s="3" t="s">
        <v>2057</v>
      </c>
      <c r="X1024" s="2" t="s">
        <v>3</v>
      </c>
    </row>
    <row r="1025" spans="1:24">
      <c r="A1025" s="2" t="s">
        <v>2058</v>
      </c>
      <c r="B1025" s="45" t="s">
        <v>3920</v>
      </c>
      <c r="C1025" s="45" t="s">
        <v>5379</v>
      </c>
      <c r="D1025" s="44" t="s">
        <v>6825</v>
      </c>
      <c r="E1025" s="2" t="s">
        <v>8</v>
      </c>
      <c r="F1025" s="44">
        <v>94.29</v>
      </c>
      <c r="G1025" s="3">
        <v>1</v>
      </c>
      <c r="H1025" s="44">
        <v>-17.8</v>
      </c>
      <c r="I1025" s="3" t="s">
        <v>5</v>
      </c>
      <c r="J1025" s="49"/>
      <c r="K1025" s="2" t="s">
        <v>6</v>
      </c>
      <c r="L1025" s="3" t="s">
        <v>4344</v>
      </c>
      <c r="N1025" s="20" t="s">
        <v>2058</v>
      </c>
      <c r="O1025" s="31" t="s">
        <v>8</v>
      </c>
      <c r="P1025" s="11">
        <v>94.29</v>
      </c>
      <c r="Q1025" s="11" t="s">
        <v>4373</v>
      </c>
      <c r="R1025" s="11">
        <v>0</v>
      </c>
      <c r="S1025" s="14"/>
      <c r="T1025" s="14" t="s">
        <v>6</v>
      </c>
      <c r="U1025" s="12"/>
      <c r="V1025" s="17" t="s">
        <v>3920</v>
      </c>
      <c r="W1025" s="3" t="s">
        <v>2059</v>
      </c>
      <c r="X1025" s="2" t="s">
        <v>8</v>
      </c>
    </row>
    <row r="1026" spans="1:24">
      <c r="A1026" s="2" t="s">
        <v>2060</v>
      </c>
      <c r="B1026" s="45" t="s">
        <v>7334</v>
      </c>
      <c r="C1026" s="45" t="s">
        <v>5380</v>
      </c>
      <c r="D1026" s="44" t="s">
        <v>6826</v>
      </c>
      <c r="E1026" s="2" t="s">
        <v>8</v>
      </c>
      <c r="F1026" s="44">
        <v>97.37</v>
      </c>
      <c r="G1026" s="3">
        <v>1</v>
      </c>
      <c r="H1026" s="44">
        <v>-23.5</v>
      </c>
      <c r="I1026" s="3" t="s">
        <v>5</v>
      </c>
      <c r="J1026" s="49"/>
      <c r="K1026" s="2" t="s">
        <v>6</v>
      </c>
      <c r="L1026" s="3" t="s">
        <v>4346</v>
      </c>
      <c r="N1026" s="20" t="s">
        <v>2060</v>
      </c>
      <c r="O1026" s="31" t="s">
        <v>8</v>
      </c>
      <c r="P1026" s="11">
        <v>97.37</v>
      </c>
      <c r="Q1026" s="11" t="s">
        <v>4373</v>
      </c>
      <c r="R1026" s="11">
        <v>0</v>
      </c>
      <c r="S1026" s="14"/>
      <c r="T1026" s="14" t="s">
        <v>6</v>
      </c>
      <c r="U1026" s="12" t="s">
        <v>4381</v>
      </c>
      <c r="V1026" s="17" t="s">
        <v>3921</v>
      </c>
      <c r="W1026" s="3" t="s">
        <v>2061</v>
      </c>
      <c r="X1026" s="2" t="s">
        <v>8</v>
      </c>
    </row>
    <row r="1027" spans="1:24">
      <c r="A1027" s="2" t="s">
        <v>2062</v>
      </c>
      <c r="B1027" s="45" t="s">
        <v>3922</v>
      </c>
      <c r="C1027" s="45" t="s">
        <v>5381</v>
      </c>
      <c r="D1027" s="44" t="s">
        <v>6827</v>
      </c>
      <c r="E1027" s="2" t="s">
        <v>3</v>
      </c>
      <c r="F1027" s="44">
        <v>100</v>
      </c>
      <c r="G1027" s="3">
        <v>0</v>
      </c>
      <c r="H1027" s="44">
        <v>-39</v>
      </c>
      <c r="I1027" s="3" t="s">
        <v>12</v>
      </c>
      <c r="J1027" s="49" t="s">
        <v>114</v>
      </c>
      <c r="K1027" s="2" t="s">
        <v>4351</v>
      </c>
      <c r="L1027" s="3" t="s">
        <v>4345</v>
      </c>
      <c r="N1027" s="21" t="s">
        <v>2062</v>
      </c>
      <c r="O1027" s="31" t="s">
        <v>3</v>
      </c>
      <c r="P1027" s="11">
        <v>100</v>
      </c>
      <c r="Q1027" s="11" t="s">
        <v>4362</v>
      </c>
      <c r="R1027" s="15">
        <v>5</v>
      </c>
      <c r="S1027" s="14" t="s">
        <v>114</v>
      </c>
      <c r="T1027" s="14" t="s">
        <v>39</v>
      </c>
      <c r="U1027" s="12" t="s">
        <v>4363</v>
      </c>
      <c r="V1027" s="17" t="s">
        <v>3922</v>
      </c>
      <c r="W1027" s="3" t="s">
        <v>2063</v>
      </c>
      <c r="X1027" s="2" t="s">
        <v>3</v>
      </c>
    </row>
    <row r="1028" spans="1:24">
      <c r="A1028" s="2" t="s">
        <v>2064</v>
      </c>
      <c r="B1028" s="45" t="s">
        <v>3923</v>
      </c>
      <c r="C1028" s="45" t="s">
        <v>5382</v>
      </c>
      <c r="D1028" s="44" t="s">
        <v>6828</v>
      </c>
      <c r="E1028" s="2" t="s">
        <v>8</v>
      </c>
      <c r="F1028" s="44">
        <v>100</v>
      </c>
      <c r="G1028" s="3">
        <v>0</v>
      </c>
      <c r="H1028" s="44">
        <v>-22.5</v>
      </c>
      <c r="I1028" s="3" t="s">
        <v>5</v>
      </c>
      <c r="J1028" s="49" t="s">
        <v>114</v>
      </c>
      <c r="K1028" s="2" t="s">
        <v>4351</v>
      </c>
      <c r="L1028" s="3" t="s">
        <v>4346</v>
      </c>
      <c r="N1028" s="20" t="s">
        <v>2064</v>
      </c>
      <c r="O1028" s="31" t="s">
        <v>8</v>
      </c>
      <c r="P1028" s="11">
        <v>100</v>
      </c>
      <c r="Q1028" s="11" t="s">
        <v>4362</v>
      </c>
      <c r="R1028" s="15">
        <v>0</v>
      </c>
      <c r="S1028" s="14" t="s">
        <v>114</v>
      </c>
      <c r="T1028" s="14" t="s">
        <v>39</v>
      </c>
      <c r="U1028" s="12" t="s">
        <v>4381</v>
      </c>
      <c r="V1028" s="17" t="s">
        <v>3923</v>
      </c>
      <c r="W1028" s="3" t="s">
        <v>2065</v>
      </c>
      <c r="X1028" s="2" t="s">
        <v>8</v>
      </c>
    </row>
    <row r="1029" spans="1:24">
      <c r="A1029" s="2" t="s">
        <v>2066</v>
      </c>
      <c r="B1029" s="45" t="s">
        <v>3924</v>
      </c>
      <c r="C1029" s="45" t="s">
        <v>5383</v>
      </c>
      <c r="D1029" s="44" t="s">
        <v>6829</v>
      </c>
      <c r="E1029" s="2" t="s">
        <v>8</v>
      </c>
      <c r="F1029" s="44">
        <v>98.2</v>
      </c>
      <c r="G1029" s="3">
        <v>1</v>
      </c>
      <c r="H1029" s="44">
        <v>-41.8</v>
      </c>
      <c r="I1029" s="3" t="s">
        <v>5</v>
      </c>
      <c r="J1029" s="49" t="s">
        <v>2066</v>
      </c>
      <c r="K1029" s="2" t="s">
        <v>4352</v>
      </c>
      <c r="L1029" s="3" t="s">
        <v>4346</v>
      </c>
      <c r="N1029" s="20" t="s">
        <v>2066</v>
      </c>
      <c r="O1029" s="31" t="s">
        <v>8</v>
      </c>
      <c r="P1029" s="11">
        <v>98.2</v>
      </c>
      <c r="Q1029" s="11" t="s">
        <v>4373</v>
      </c>
      <c r="R1029" s="11">
        <v>0</v>
      </c>
      <c r="S1029" s="14" t="s">
        <v>2066</v>
      </c>
      <c r="T1029" s="14" t="s">
        <v>13</v>
      </c>
      <c r="U1029" s="12" t="s">
        <v>4381</v>
      </c>
      <c r="V1029" s="17" t="s">
        <v>3924</v>
      </c>
      <c r="W1029" s="3" t="s">
        <v>2067</v>
      </c>
      <c r="X1029" s="2" t="s">
        <v>8</v>
      </c>
    </row>
    <row r="1030" spans="1:24">
      <c r="A1030" s="2" t="s">
        <v>2068</v>
      </c>
      <c r="B1030" s="45" t="s">
        <v>3925</v>
      </c>
      <c r="C1030" s="45" t="s">
        <v>5384</v>
      </c>
      <c r="D1030" s="44" t="s">
        <v>6830</v>
      </c>
      <c r="E1030" s="2" t="s">
        <v>8</v>
      </c>
      <c r="F1030" s="44">
        <v>93.94</v>
      </c>
      <c r="G1030" s="3">
        <v>2</v>
      </c>
      <c r="H1030" s="44">
        <v>-40.700000000000003</v>
      </c>
      <c r="I1030" s="3" t="s">
        <v>5</v>
      </c>
      <c r="J1030" s="49" t="s">
        <v>63</v>
      </c>
      <c r="K1030" s="2" t="s">
        <v>6</v>
      </c>
      <c r="L1030" s="3" t="s">
        <v>4344</v>
      </c>
      <c r="N1030" s="20" t="s">
        <v>2068</v>
      </c>
      <c r="O1030" s="31" t="s">
        <v>8</v>
      </c>
      <c r="P1030" s="11">
        <v>93.94</v>
      </c>
      <c r="Q1030" s="11" t="s">
        <v>4371</v>
      </c>
      <c r="R1030" s="15">
        <v>0</v>
      </c>
      <c r="S1030" s="14" t="s">
        <v>63</v>
      </c>
      <c r="T1030" s="14" t="s">
        <v>6</v>
      </c>
      <c r="U1030" s="12"/>
      <c r="V1030" s="17" t="s">
        <v>3925</v>
      </c>
      <c r="W1030" s="3" t="s">
        <v>2069</v>
      </c>
      <c r="X1030" s="2" t="s">
        <v>8</v>
      </c>
    </row>
    <row r="1031" spans="1:24">
      <c r="A1031" s="2" t="s">
        <v>2070</v>
      </c>
      <c r="B1031" s="45" t="s">
        <v>3926</v>
      </c>
      <c r="C1031" s="45" t="s">
        <v>5385</v>
      </c>
      <c r="D1031" s="44" t="s">
        <v>6831</v>
      </c>
      <c r="E1031" s="2" t="s">
        <v>3</v>
      </c>
      <c r="F1031" s="44">
        <v>100</v>
      </c>
      <c r="G1031" s="3">
        <v>0</v>
      </c>
      <c r="H1031" s="44">
        <v>-47.5</v>
      </c>
      <c r="I1031" s="3" t="s">
        <v>5</v>
      </c>
      <c r="J1031" s="49" t="s">
        <v>2070</v>
      </c>
      <c r="K1031" s="2" t="s">
        <v>6</v>
      </c>
      <c r="L1031" s="3" t="s">
        <v>4345</v>
      </c>
      <c r="N1031" s="20" t="s">
        <v>2070</v>
      </c>
      <c r="O1031" s="31" t="s">
        <v>3</v>
      </c>
      <c r="P1031" s="11">
        <v>100</v>
      </c>
      <c r="Q1031" s="11" t="s">
        <v>4362</v>
      </c>
      <c r="R1031" s="11">
        <v>0</v>
      </c>
      <c r="S1031" s="14" t="s">
        <v>2070</v>
      </c>
      <c r="T1031" s="14" t="s">
        <v>6</v>
      </c>
      <c r="U1031" s="12" t="s">
        <v>4363</v>
      </c>
      <c r="V1031" s="17" t="s">
        <v>3926</v>
      </c>
      <c r="W1031" s="3" t="s">
        <v>2071</v>
      </c>
      <c r="X1031" s="2" t="s">
        <v>3</v>
      </c>
    </row>
    <row r="1032" spans="1:24">
      <c r="A1032" s="2" t="s">
        <v>2072</v>
      </c>
      <c r="B1032" s="45" t="s">
        <v>7335</v>
      </c>
      <c r="C1032" s="45" t="s">
        <v>5386</v>
      </c>
      <c r="D1032" s="44" t="s">
        <v>6832</v>
      </c>
      <c r="E1032" s="2" t="s">
        <v>8</v>
      </c>
      <c r="F1032" s="44">
        <v>94.29</v>
      </c>
      <c r="G1032" s="3">
        <v>0</v>
      </c>
      <c r="H1032" s="44">
        <v>-53.8</v>
      </c>
      <c r="I1032" s="3" t="s">
        <v>5</v>
      </c>
      <c r="J1032" s="49" t="s">
        <v>63</v>
      </c>
      <c r="K1032" s="2" t="s">
        <v>6</v>
      </c>
      <c r="L1032" s="3" t="s">
        <v>4344</v>
      </c>
      <c r="N1032" s="20" t="s">
        <v>2072</v>
      </c>
      <c r="O1032" s="31" t="s">
        <v>8</v>
      </c>
      <c r="P1032" s="11">
        <v>94.29</v>
      </c>
      <c r="Q1032" s="11" t="s">
        <v>4362</v>
      </c>
      <c r="R1032" s="15">
        <v>0</v>
      </c>
      <c r="S1032" s="14" t="s">
        <v>63</v>
      </c>
      <c r="T1032" s="14" t="s">
        <v>6</v>
      </c>
      <c r="U1032" s="12"/>
      <c r="V1032" s="17" t="s">
        <v>3927</v>
      </c>
      <c r="W1032" s="3" t="s">
        <v>2073</v>
      </c>
      <c r="X1032" s="2" t="s">
        <v>8</v>
      </c>
    </row>
    <row r="1033" spans="1:24">
      <c r="A1033" s="2" t="s">
        <v>2074</v>
      </c>
      <c r="B1033" s="45" t="s">
        <v>3928</v>
      </c>
      <c r="C1033" s="45" t="s">
        <v>5387</v>
      </c>
      <c r="D1033" s="44" t="s">
        <v>6833</v>
      </c>
      <c r="E1033" s="2" t="s">
        <v>3</v>
      </c>
      <c r="F1033" s="44">
        <v>93.48</v>
      </c>
      <c r="G1033" s="3">
        <v>1</v>
      </c>
      <c r="H1033" s="44">
        <v>-48</v>
      </c>
      <c r="I1033" s="3" t="s">
        <v>5</v>
      </c>
      <c r="J1033" s="49"/>
      <c r="K1033" s="2" t="s">
        <v>6</v>
      </c>
      <c r="L1033" s="3" t="s">
        <v>4344</v>
      </c>
      <c r="N1033" s="20" t="s">
        <v>2074</v>
      </c>
      <c r="O1033" s="31" t="s">
        <v>3</v>
      </c>
      <c r="P1033" s="11">
        <v>93.48</v>
      </c>
      <c r="Q1033" s="11" t="s">
        <v>4373</v>
      </c>
      <c r="R1033" s="11">
        <v>0</v>
      </c>
      <c r="S1033" s="14"/>
      <c r="T1033" s="14" t="s">
        <v>6</v>
      </c>
      <c r="U1033" s="12"/>
      <c r="V1033" s="17" t="s">
        <v>3928</v>
      </c>
      <c r="W1033" s="3" t="s">
        <v>2075</v>
      </c>
      <c r="X1033" s="2" t="s">
        <v>3</v>
      </c>
    </row>
    <row r="1034" spans="1:24">
      <c r="A1034" s="2" t="s">
        <v>2076</v>
      </c>
      <c r="B1034" s="45" t="s">
        <v>3929</v>
      </c>
      <c r="C1034" s="45" t="s">
        <v>5388</v>
      </c>
      <c r="D1034" s="44" t="s">
        <v>6834</v>
      </c>
      <c r="E1034" s="2" t="s">
        <v>3</v>
      </c>
      <c r="F1034" s="44">
        <v>95</v>
      </c>
      <c r="G1034" s="3">
        <v>0</v>
      </c>
      <c r="H1034" s="44">
        <v>-49</v>
      </c>
      <c r="I1034" s="3" t="s">
        <v>5</v>
      </c>
      <c r="J1034" s="49"/>
      <c r="K1034" s="2" t="s">
        <v>6</v>
      </c>
      <c r="L1034" s="3" t="s">
        <v>4344</v>
      </c>
      <c r="N1034" s="20" t="s">
        <v>2076</v>
      </c>
      <c r="O1034" s="31" t="s">
        <v>3</v>
      </c>
      <c r="P1034" s="11">
        <v>95</v>
      </c>
      <c r="Q1034" s="11" t="s">
        <v>4362</v>
      </c>
      <c r="R1034" s="11">
        <v>0</v>
      </c>
      <c r="S1034" s="14"/>
      <c r="T1034" s="14" t="s">
        <v>6</v>
      </c>
      <c r="U1034" s="12"/>
      <c r="V1034" s="17" t="s">
        <v>3929</v>
      </c>
      <c r="W1034" s="3" t="s">
        <v>2077</v>
      </c>
      <c r="X1034" s="2" t="s">
        <v>3</v>
      </c>
    </row>
    <row r="1035" spans="1:24">
      <c r="A1035" s="2" t="s">
        <v>724</v>
      </c>
      <c r="B1035" s="45" t="s">
        <v>3183</v>
      </c>
      <c r="C1035" s="45" t="s">
        <v>4644</v>
      </c>
      <c r="D1035" s="44" t="s">
        <v>6835</v>
      </c>
      <c r="E1035" s="2" t="s">
        <v>472</v>
      </c>
      <c r="F1035" s="44">
        <v>100</v>
      </c>
      <c r="G1035" s="3">
        <v>0</v>
      </c>
      <c r="H1035" s="44">
        <v>-15</v>
      </c>
      <c r="I1035" s="3" t="s">
        <v>5</v>
      </c>
      <c r="J1035" s="49" t="s">
        <v>596</v>
      </c>
      <c r="K1035" s="2" t="s">
        <v>4352</v>
      </c>
      <c r="L1035" s="3" t="s">
        <v>4345</v>
      </c>
      <c r="N1035" s="23" t="s">
        <v>724</v>
      </c>
      <c r="O1035" s="31" t="s">
        <v>4705</v>
      </c>
      <c r="P1035" s="11">
        <v>100</v>
      </c>
      <c r="Q1035" s="11" t="s">
        <v>4362</v>
      </c>
      <c r="R1035" s="15">
        <v>0</v>
      </c>
      <c r="S1035" s="14" t="s">
        <v>596</v>
      </c>
      <c r="T1035" s="14" t="s">
        <v>13</v>
      </c>
      <c r="U1035" s="12" t="s">
        <v>4364</v>
      </c>
      <c r="V1035" s="17" t="s">
        <v>3183</v>
      </c>
      <c r="W1035" s="3" t="s">
        <v>2078</v>
      </c>
      <c r="X1035" s="2" t="s">
        <v>1025</v>
      </c>
    </row>
    <row r="1036" spans="1:24">
      <c r="A1036" s="2" t="s">
        <v>2079</v>
      </c>
      <c r="B1036" s="45" t="s">
        <v>3930</v>
      </c>
      <c r="C1036" s="45" t="s">
        <v>5389</v>
      </c>
      <c r="D1036" s="44" t="s">
        <v>6836</v>
      </c>
      <c r="E1036" s="2" t="s">
        <v>8</v>
      </c>
      <c r="F1036" s="44">
        <v>95.35</v>
      </c>
      <c r="G1036" s="3">
        <v>1</v>
      </c>
      <c r="H1036" s="44">
        <v>-35.6</v>
      </c>
      <c r="I1036" s="3" t="s">
        <v>5</v>
      </c>
      <c r="J1036" s="49"/>
      <c r="K1036" s="2" t="s">
        <v>6</v>
      </c>
      <c r="L1036" s="3" t="s">
        <v>4346</v>
      </c>
      <c r="N1036" s="21" t="s">
        <v>2079</v>
      </c>
      <c r="O1036" s="31" t="s">
        <v>8</v>
      </c>
      <c r="P1036" s="11">
        <v>95.35</v>
      </c>
      <c r="Q1036" s="11" t="s">
        <v>4373</v>
      </c>
      <c r="R1036" s="11">
        <v>0</v>
      </c>
      <c r="S1036" s="14"/>
      <c r="T1036" s="14" t="s">
        <v>6</v>
      </c>
      <c r="U1036" s="12" t="s">
        <v>4381</v>
      </c>
      <c r="V1036" s="17" t="s">
        <v>3930</v>
      </c>
      <c r="W1036" s="3" t="s">
        <v>2080</v>
      </c>
      <c r="X1036" s="2" t="s">
        <v>8</v>
      </c>
    </row>
    <row r="1037" spans="1:24">
      <c r="A1037" s="2" t="s">
        <v>2081</v>
      </c>
      <c r="B1037" s="45" t="s">
        <v>3931</v>
      </c>
      <c r="C1037" s="45" t="s">
        <v>5390</v>
      </c>
      <c r="D1037" s="44" t="s">
        <v>6837</v>
      </c>
      <c r="E1037" s="2" t="s">
        <v>3</v>
      </c>
      <c r="F1037" s="44">
        <v>94.03</v>
      </c>
      <c r="G1037" s="3">
        <v>1</v>
      </c>
      <c r="H1037" s="44">
        <v>-31.9</v>
      </c>
      <c r="I1037" s="3" t="s">
        <v>5</v>
      </c>
      <c r="J1037" s="49" t="s">
        <v>1449</v>
      </c>
      <c r="K1037" s="2" t="s">
        <v>4352</v>
      </c>
      <c r="L1037" s="3" t="s">
        <v>4344</v>
      </c>
      <c r="N1037" s="20" t="s">
        <v>2081</v>
      </c>
      <c r="O1037" s="31" t="s">
        <v>3</v>
      </c>
      <c r="P1037" s="11">
        <v>94.03</v>
      </c>
      <c r="Q1037" s="11" t="s">
        <v>4373</v>
      </c>
      <c r="R1037" s="15">
        <v>0</v>
      </c>
      <c r="S1037" s="14" t="s">
        <v>1449</v>
      </c>
      <c r="T1037" s="14" t="s">
        <v>13</v>
      </c>
      <c r="U1037" s="12"/>
      <c r="V1037" s="17" t="s">
        <v>3931</v>
      </c>
      <c r="W1037" s="3" t="s">
        <v>2082</v>
      </c>
      <c r="X1037" s="2" t="s">
        <v>3</v>
      </c>
    </row>
    <row r="1038" spans="1:24">
      <c r="A1038" s="2" t="s">
        <v>2083</v>
      </c>
      <c r="B1038" s="45" t="s">
        <v>3932</v>
      </c>
      <c r="C1038" s="45" t="s">
        <v>5391</v>
      </c>
      <c r="D1038" s="44" t="s">
        <v>6838</v>
      </c>
      <c r="E1038" s="2" t="s">
        <v>8</v>
      </c>
      <c r="F1038" s="44">
        <v>100</v>
      </c>
      <c r="G1038" s="3">
        <v>0</v>
      </c>
      <c r="H1038" s="44">
        <v>-34.4</v>
      </c>
      <c r="I1038" s="3" t="s">
        <v>5</v>
      </c>
      <c r="J1038" s="49" t="s">
        <v>2083</v>
      </c>
      <c r="K1038" s="2" t="s">
        <v>6</v>
      </c>
      <c r="L1038" s="3" t="s">
        <v>4345</v>
      </c>
      <c r="N1038" s="20" t="s">
        <v>2083</v>
      </c>
      <c r="O1038" s="31" t="s">
        <v>8</v>
      </c>
      <c r="P1038" s="11">
        <v>100</v>
      </c>
      <c r="Q1038" s="11" t="s">
        <v>4362</v>
      </c>
      <c r="R1038" s="11">
        <v>0</v>
      </c>
      <c r="S1038" s="14" t="s">
        <v>2083</v>
      </c>
      <c r="T1038" s="14" t="s">
        <v>6</v>
      </c>
      <c r="U1038" s="12" t="s">
        <v>4364</v>
      </c>
      <c r="V1038" s="17" t="s">
        <v>3932</v>
      </c>
      <c r="W1038" s="3" t="s">
        <v>2084</v>
      </c>
      <c r="X1038" s="2" t="s">
        <v>8</v>
      </c>
    </row>
    <row r="1039" spans="1:24">
      <c r="A1039" s="2" t="s">
        <v>2085</v>
      </c>
      <c r="B1039" s="45" t="s">
        <v>3933</v>
      </c>
      <c r="C1039" s="45" t="s">
        <v>5392</v>
      </c>
      <c r="D1039" s="44" t="s">
        <v>6839</v>
      </c>
      <c r="E1039" s="2" t="s">
        <v>472</v>
      </c>
      <c r="F1039" s="44">
        <v>100</v>
      </c>
      <c r="G1039" s="3">
        <v>0</v>
      </c>
      <c r="H1039" s="44">
        <v>-28.6</v>
      </c>
      <c r="I1039" s="3" t="s">
        <v>5</v>
      </c>
      <c r="J1039" s="49" t="s">
        <v>2085</v>
      </c>
      <c r="K1039" s="2" t="s">
        <v>6</v>
      </c>
      <c r="L1039" s="3" t="s">
        <v>4343</v>
      </c>
      <c r="N1039" s="20" t="s">
        <v>2085</v>
      </c>
      <c r="O1039" s="31" t="s">
        <v>4705</v>
      </c>
      <c r="P1039" s="11">
        <v>100</v>
      </c>
      <c r="Q1039" s="11" t="s">
        <v>4362</v>
      </c>
      <c r="R1039" s="11">
        <v>0</v>
      </c>
      <c r="S1039" s="14" t="s">
        <v>2085</v>
      </c>
      <c r="T1039" s="14" t="s">
        <v>6</v>
      </c>
      <c r="U1039" s="12" t="s">
        <v>4379</v>
      </c>
      <c r="V1039" s="17" t="s">
        <v>3933</v>
      </c>
      <c r="W1039" s="3" t="s">
        <v>2086</v>
      </c>
      <c r="X1039" s="2" t="s">
        <v>1025</v>
      </c>
    </row>
    <row r="1040" spans="1:24">
      <c r="A1040" s="2" t="s">
        <v>2087</v>
      </c>
      <c r="B1040" s="45" t="s">
        <v>3934</v>
      </c>
      <c r="C1040" s="45" t="s">
        <v>5393</v>
      </c>
      <c r="D1040" s="44" t="s">
        <v>6840</v>
      </c>
      <c r="E1040" s="2" t="s">
        <v>3</v>
      </c>
      <c r="F1040" s="44">
        <v>100</v>
      </c>
      <c r="G1040" s="3">
        <v>0</v>
      </c>
      <c r="H1040" s="44">
        <v>-36.4</v>
      </c>
      <c r="I1040" s="3" t="s">
        <v>12</v>
      </c>
      <c r="J1040" s="49" t="s">
        <v>2087</v>
      </c>
      <c r="K1040" s="2" t="s">
        <v>4352</v>
      </c>
      <c r="L1040" s="3" t="s">
        <v>4345</v>
      </c>
      <c r="N1040" s="20" t="s">
        <v>2087</v>
      </c>
      <c r="O1040" s="31" t="s">
        <v>3</v>
      </c>
      <c r="P1040" s="11">
        <v>100</v>
      </c>
      <c r="Q1040" s="11" t="s">
        <v>4362</v>
      </c>
      <c r="R1040" s="11">
        <v>1</v>
      </c>
      <c r="S1040" s="14" t="s">
        <v>2087</v>
      </c>
      <c r="T1040" s="14" t="s">
        <v>13</v>
      </c>
      <c r="U1040" s="12" t="s">
        <v>4363</v>
      </c>
      <c r="V1040" s="17" t="s">
        <v>3934</v>
      </c>
      <c r="W1040" s="3" t="s">
        <v>2088</v>
      </c>
      <c r="X1040" s="2" t="s">
        <v>3</v>
      </c>
    </row>
    <row r="1041" spans="1:24">
      <c r="A1041" s="2" t="s">
        <v>2089</v>
      </c>
      <c r="B1041" s="45" t="s">
        <v>3935</v>
      </c>
      <c r="C1041" s="45" t="s">
        <v>5396</v>
      </c>
      <c r="D1041" s="44" t="s">
        <v>6841</v>
      </c>
      <c r="E1041" s="3" t="s">
        <v>3</v>
      </c>
      <c r="F1041" s="44">
        <v>96.18</v>
      </c>
      <c r="G1041" s="3">
        <v>0</v>
      </c>
      <c r="H1041" s="44">
        <v>-42.2</v>
      </c>
      <c r="I1041" s="3" t="s">
        <v>5</v>
      </c>
      <c r="J1041" s="49" t="s">
        <v>2089</v>
      </c>
      <c r="K1041" s="2" t="s">
        <v>4352</v>
      </c>
      <c r="L1041" s="3" t="s">
        <v>4344</v>
      </c>
      <c r="N1041" s="20" t="s">
        <v>2089</v>
      </c>
      <c r="O1041" s="32" t="s">
        <v>3</v>
      </c>
      <c r="P1041" s="11">
        <v>96.18</v>
      </c>
      <c r="Q1041" s="11" t="s">
        <v>4362</v>
      </c>
      <c r="R1041" s="11">
        <v>0</v>
      </c>
      <c r="S1041" s="14" t="s">
        <v>2089</v>
      </c>
      <c r="T1041" s="14" t="s">
        <v>13</v>
      </c>
      <c r="U1041" s="12" t="s">
        <v>4609</v>
      </c>
      <c r="V1041" s="17" t="s">
        <v>3935</v>
      </c>
      <c r="W1041" s="3" t="s">
        <v>2090</v>
      </c>
      <c r="X1041" s="3" t="s">
        <v>3</v>
      </c>
    </row>
    <row r="1042" spans="1:24">
      <c r="A1042" s="2" t="s">
        <v>2091</v>
      </c>
      <c r="B1042" s="45" t="s">
        <v>3936</v>
      </c>
      <c r="C1042" s="45" t="s">
        <v>5397</v>
      </c>
      <c r="D1042" s="44" t="s">
        <v>6842</v>
      </c>
      <c r="E1042" s="2" t="s">
        <v>3</v>
      </c>
      <c r="F1042" s="44">
        <v>93.83</v>
      </c>
      <c r="G1042" s="3">
        <v>1</v>
      </c>
      <c r="H1042" s="44">
        <v>-27.5</v>
      </c>
      <c r="I1042" s="3" t="s">
        <v>5</v>
      </c>
      <c r="J1042" s="49"/>
      <c r="K1042" s="2" t="s">
        <v>6</v>
      </c>
      <c r="L1042" s="3" t="s">
        <v>4346</v>
      </c>
      <c r="N1042" s="20" t="s">
        <v>2091</v>
      </c>
      <c r="O1042" s="31" t="s">
        <v>3</v>
      </c>
      <c r="P1042" s="11">
        <v>93.83</v>
      </c>
      <c r="Q1042" s="11" t="s">
        <v>4373</v>
      </c>
      <c r="R1042" s="11">
        <v>0</v>
      </c>
      <c r="S1042" s="14"/>
      <c r="T1042" s="14" t="s">
        <v>6</v>
      </c>
      <c r="U1042" s="12" t="s">
        <v>4381</v>
      </c>
      <c r="V1042" s="17" t="s">
        <v>3936</v>
      </c>
      <c r="W1042" s="3" t="s">
        <v>2092</v>
      </c>
      <c r="X1042" s="2" t="s">
        <v>3</v>
      </c>
    </row>
    <row r="1043" spans="1:24">
      <c r="A1043" s="2" t="s">
        <v>2093</v>
      </c>
      <c r="B1043" s="45" t="s">
        <v>3937</v>
      </c>
      <c r="C1043" s="45" t="s">
        <v>5398</v>
      </c>
      <c r="D1043" s="44" t="s">
        <v>6843</v>
      </c>
      <c r="E1043" s="3" t="s">
        <v>3</v>
      </c>
      <c r="F1043" s="44">
        <v>93.98</v>
      </c>
      <c r="G1043" s="3">
        <v>1</v>
      </c>
      <c r="H1043" s="44">
        <v>-25.7</v>
      </c>
      <c r="I1043" s="3" t="s">
        <v>5</v>
      </c>
      <c r="J1043" s="49"/>
      <c r="K1043" s="2" t="s">
        <v>6</v>
      </c>
      <c r="L1043" s="3" t="s">
        <v>4346</v>
      </c>
      <c r="N1043" s="20" t="s">
        <v>2093</v>
      </c>
      <c r="O1043" s="30" t="s">
        <v>3</v>
      </c>
      <c r="P1043" s="11">
        <v>93.98</v>
      </c>
      <c r="Q1043" s="11" t="s">
        <v>4373</v>
      </c>
      <c r="R1043" s="11">
        <v>0</v>
      </c>
      <c r="S1043" s="14"/>
      <c r="T1043" s="14" t="s">
        <v>6</v>
      </c>
      <c r="U1043" s="12" t="s">
        <v>4381</v>
      </c>
      <c r="V1043" s="17" t="s">
        <v>3937</v>
      </c>
      <c r="W1043" s="3" t="s">
        <v>2094</v>
      </c>
      <c r="X1043" s="3" t="s">
        <v>3</v>
      </c>
    </row>
    <row r="1044" spans="1:24">
      <c r="A1044" s="2" t="s">
        <v>2095</v>
      </c>
      <c r="B1044" s="45" t="s">
        <v>3938</v>
      </c>
      <c r="C1044" s="45" t="s">
        <v>5399</v>
      </c>
      <c r="D1044" s="44" t="s">
        <v>6844</v>
      </c>
      <c r="E1044" s="2" t="s">
        <v>3</v>
      </c>
      <c r="F1044" s="44">
        <v>98.97</v>
      </c>
      <c r="G1044" s="3">
        <v>0</v>
      </c>
      <c r="H1044" s="44">
        <v>-54.6</v>
      </c>
      <c r="I1044" s="3" t="s">
        <v>12</v>
      </c>
      <c r="J1044" s="49" t="s">
        <v>2095</v>
      </c>
      <c r="K1044" s="2" t="s">
        <v>4352</v>
      </c>
      <c r="L1044" s="3" t="s">
        <v>4345</v>
      </c>
      <c r="N1044" s="20" t="s">
        <v>2095</v>
      </c>
      <c r="O1044" s="31" t="s">
        <v>3</v>
      </c>
      <c r="P1044" s="11">
        <v>98.97</v>
      </c>
      <c r="Q1044" s="11" t="s">
        <v>4362</v>
      </c>
      <c r="R1044" s="11">
        <v>1</v>
      </c>
      <c r="S1044" s="14" t="s">
        <v>2095</v>
      </c>
      <c r="T1044" s="14" t="s">
        <v>13</v>
      </c>
      <c r="U1044" s="12" t="s">
        <v>4363</v>
      </c>
      <c r="V1044" s="17" t="s">
        <v>3938</v>
      </c>
      <c r="W1044" s="3" t="s">
        <v>2096</v>
      </c>
      <c r="X1044" s="2" t="s">
        <v>3</v>
      </c>
    </row>
    <row r="1045" spans="1:24">
      <c r="A1045" s="2" t="s">
        <v>2097</v>
      </c>
      <c r="B1045" s="45" t="s">
        <v>3939</v>
      </c>
      <c r="C1045" s="45" t="s">
        <v>5400</v>
      </c>
      <c r="D1045" s="44" t="s">
        <v>6845</v>
      </c>
      <c r="E1045" s="2" t="s">
        <v>7264</v>
      </c>
      <c r="F1045" s="44">
        <v>100</v>
      </c>
      <c r="G1045" s="3">
        <v>0</v>
      </c>
      <c r="H1045" s="44">
        <v>-51.8</v>
      </c>
      <c r="I1045" s="3" t="s">
        <v>12</v>
      </c>
      <c r="J1045" s="49" t="s">
        <v>2097</v>
      </c>
      <c r="K1045" s="2" t="s">
        <v>4351</v>
      </c>
      <c r="L1045" s="3" t="s">
        <v>4345</v>
      </c>
      <c r="N1045" s="20" t="s">
        <v>2097</v>
      </c>
      <c r="O1045" s="33" t="s">
        <v>4549</v>
      </c>
      <c r="P1045" s="11">
        <v>100</v>
      </c>
      <c r="Q1045" s="11" t="s">
        <v>4362</v>
      </c>
      <c r="R1045" s="11">
        <v>1</v>
      </c>
      <c r="S1045" s="14" t="s">
        <v>2097</v>
      </c>
      <c r="T1045" s="14" t="s">
        <v>39</v>
      </c>
      <c r="U1045" s="12" t="s">
        <v>4363</v>
      </c>
      <c r="V1045" s="17" t="s">
        <v>3939</v>
      </c>
      <c r="W1045" s="3" t="s">
        <v>2098</v>
      </c>
      <c r="X1045" s="2" t="s">
        <v>406</v>
      </c>
    </row>
    <row r="1046" spans="1:24">
      <c r="A1046" s="2" t="s">
        <v>2099</v>
      </c>
      <c r="B1046" s="45" t="s">
        <v>3940</v>
      </c>
      <c r="C1046" s="45" t="s">
        <v>5401</v>
      </c>
      <c r="D1046" s="44" t="s">
        <v>6846</v>
      </c>
      <c r="E1046" s="2" t="s">
        <v>3</v>
      </c>
      <c r="F1046" s="44">
        <v>100</v>
      </c>
      <c r="G1046" s="3">
        <v>0</v>
      </c>
      <c r="H1046" s="44">
        <v>-41.1</v>
      </c>
      <c r="I1046" s="3" t="s">
        <v>12</v>
      </c>
      <c r="J1046" s="49" t="s">
        <v>2099</v>
      </c>
      <c r="K1046" s="2" t="s">
        <v>4351</v>
      </c>
      <c r="L1046" s="3" t="s">
        <v>4345</v>
      </c>
      <c r="N1046" s="21" t="s">
        <v>2099</v>
      </c>
      <c r="O1046" s="31" t="s">
        <v>3</v>
      </c>
      <c r="P1046" s="11">
        <v>100</v>
      </c>
      <c r="Q1046" s="11" t="s">
        <v>4362</v>
      </c>
      <c r="R1046" s="11">
        <v>1</v>
      </c>
      <c r="S1046" s="14" t="s">
        <v>2099</v>
      </c>
      <c r="T1046" s="14" t="s">
        <v>39</v>
      </c>
      <c r="U1046" s="12" t="s">
        <v>4363</v>
      </c>
      <c r="V1046" s="17" t="s">
        <v>3940</v>
      </c>
      <c r="W1046" s="3" t="s">
        <v>2100</v>
      </c>
      <c r="X1046" s="2" t="s">
        <v>3</v>
      </c>
    </row>
    <row r="1047" spans="1:24">
      <c r="A1047" s="2" t="s">
        <v>2101</v>
      </c>
      <c r="B1047" s="45" t="s">
        <v>3941</v>
      </c>
      <c r="C1047" s="45" t="s">
        <v>5402</v>
      </c>
      <c r="D1047" s="44" t="s">
        <v>6847</v>
      </c>
      <c r="E1047" s="3" t="s">
        <v>8</v>
      </c>
      <c r="F1047" s="44">
        <v>98.23</v>
      </c>
      <c r="G1047" s="3">
        <v>0</v>
      </c>
      <c r="H1047" s="44">
        <v>-61.6</v>
      </c>
      <c r="I1047" s="3" t="s">
        <v>5</v>
      </c>
      <c r="J1047" s="49" t="s">
        <v>151</v>
      </c>
      <c r="K1047" s="2" t="s">
        <v>4352</v>
      </c>
      <c r="L1047" s="3" t="s">
        <v>4344</v>
      </c>
      <c r="N1047" s="20" t="s">
        <v>5394</v>
      </c>
      <c r="O1047" s="30" t="s">
        <v>8</v>
      </c>
      <c r="P1047" s="11">
        <v>98.23</v>
      </c>
      <c r="Q1047" s="11" t="s">
        <v>4362</v>
      </c>
      <c r="R1047" s="11">
        <v>0</v>
      </c>
      <c r="S1047" s="14" t="s">
        <v>151</v>
      </c>
      <c r="T1047" s="14" t="s">
        <v>13</v>
      </c>
      <c r="U1047" s="12"/>
      <c r="V1047" s="17" t="s">
        <v>3941</v>
      </c>
      <c r="W1047" s="3" t="s">
        <v>2102</v>
      </c>
      <c r="X1047" s="3" t="s">
        <v>8</v>
      </c>
    </row>
    <row r="1048" spans="1:24">
      <c r="A1048" s="2" t="s">
        <v>2103</v>
      </c>
      <c r="B1048" s="45" t="s">
        <v>3942</v>
      </c>
      <c r="C1048" s="45" t="s">
        <v>5403</v>
      </c>
      <c r="D1048" s="44" t="s">
        <v>6848</v>
      </c>
      <c r="E1048" s="2" t="s">
        <v>3</v>
      </c>
      <c r="F1048" s="44">
        <v>100</v>
      </c>
      <c r="G1048" s="3">
        <v>0</v>
      </c>
      <c r="H1048" s="44">
        <v>-49.7</v>
      </c>
      <c r="I1048" s="3" t="s">
        <v>12</v>
      </c>
      <c r="J1048" s="49" t="s">
        <v>151</v>
      </c>
      <c r="K1048" s="2" t="s">
        <v>4352</v>
      </c>
      <c r="L1048" s="3" t="s">
        <v>4345</v>
      </c>
      <c r="N1048" s="20" t="s">
        <v>2103</v>
      </c>
      <c r="O1048" s="31" t="s">
        <v>3</v>
      </c>
      <c r="P1048" s="11">
        <v>100</v>
      </c>
      <c r="Q1048" s="11" t="s">
        <v>4362</v>
      </c>
      <c r="R1048" s="15">
        <v>1</v>
      </c>
      <c r="S1048" s="14" t="s">
        <v>151</v>
      </c>
      <c r="T1048" s="14" t="s">
        <v>13</v>
      </c>
      <c r="U1048" s="12" t="s">
        <v>4363</v>
      </c>
      <c r="V1048" s="17" t="s">
        <v>3942</v>
      </c>
      <c r="W1048" s="3" t="s">
        <v>2104</v>
      </c>
      <c r="X1048" s="2" t="s">
        <v>3</v>
      </c>
    </row>
    <row r="1049" spans="1:24">
      <c r="A1049" s="2" t="s">
        <v>2105</v>
      </c>
      <c r="B1049" s="45" t="s">
        <v>3943</v>
      </c>
      <c r="C1049" s="45" t="s">
        <v>5404</v>
      </c>
      <c r="D1049" s="44" t="s">
        <v>6849</v>
      </c>
      <c r="E1049" s="2" t="s">
        <v>3</v>
      </c>
      <c r="F1049" s="44">
        <v>95.59</v>
      </c>
      <c r="G1049" s="3">
        <v>1</v>
      </c>
      <c r="H1049" s="44">
        <v>-33.6</v>
      </c>
      <c r="I1049" s="3" t="s">
        <v>5</v>
      </c>
      <c r="J1049" s="49"/>
      <c r="K1049" s="2" t="s">
        <v>4352</v>
      </c>
      <c r="L1049" s="3" t="s">
        <v>4346</v>
      </c>
      <c r="N1049" s="20" t="s">
        <v>2105</v>
      </c>
      <c r="O1049" s="31" t="s">
        <v>3</v>
      </c>
      <c r="P1049" s="11">
        <v>95.59</v>
      </c>
      <c r="Q1049" s="11" t="s">
        <v>4373</v>
      </c>
      <c r="R1049" s="11">
        <v>0</v>
      </c>
      <c r="S1049" s="14"/>
      <c r="T1049" s="14" t="s">
        <v>13</v>
      </c>
      <c r="U1049" s="12" t="s">
        <v>4381</v>
      </c>
      <c r="V1049" s="17" t="s">
        <v>3943</v>
      </c>
      <c r="W1049" s="3" t="s">
        <v>2106</v>
      </c>
      <c r="X1049" s="2" t="s">
        <v>3</v>
      </c>
    </row>
    <row r="1050" spans="1:24">
      <c r="A1050" s="2" t="s">
        <v>2107</v>
      </c>
      <c r="B1050" s="45" t="s">
        <v>3944</v>
      </c>
      <c r="C1050" s="45" t="s">
        <v>5405</v>
      </c>
      <c r="D1050" s="44" t="s">
        <v>6850</v>
      </c>
      <c r="E1050" s="2" t="s">
        <v>3</v>
      </c>
      <c r="F1050" s="44">
        <v>94.37</v>
      </c>
      <c r="G1050" s="3">
        <v>0</v>
      </c>
      <c r="H1050" s="44">
        <v>-65.3</v>
      </c>
      <c r="I1050" s="3" t="s">
        <v>12</v>
      </c>
      <c r="J1050" s="49" t="s">
        <v>2107</v>
      </c>
      <c r="K1050" s="2" t="s">
        <v>6</v>
      </c>
      <c r="L1050" s="3" t="s">
        <v>4346</v>
      </c>
      <c r="N1050" s="20" t="s">
        <v>2107</v>
      </c>
      <c r="O1050" s="31" t="s">
        <v>3</v>
      </c>
      <c r="P1050" s="11">
        <v>94.37</v>
      </c>
      <c r="Q1050" s="11" t="s">
        <v>4362</v>
      </c>
      <c r="R1050" s="11">
        <v>1</v>
      </c>
      <c r="S1050" s="14" t="s">
        <v>2107</v>
      </c>
      <c r="T1050" s="14" t="s">
        <v>6</v>
      </c>
      <c r="U1050" s="12" t="s">
        <v>4381</v>
      </c>
      <c r="V1050" s="17" t="s">
        <v>3944</v>
      </c>
      <c r="W1050" s="3" t="s">
        <v>2108</v>
      </c>
      <c r="X1050" s="2" t="s">
        <v>3</v>
      </c>
    </row>
    <row r="1051" spans="1:24">
      <c r="A1051" s="2" t="s">
        <v>2109</v>
      </c>
      <c r="B1051" s="45" t="s">
        <v>3945</v>
      </c>
      <c r="C1051" s="45" t="s">
        <v>5406</v>
      </c>
      <c r="D1051" s="44" t="s">
        <v>6851</v>
      </c>
      <c r="E1051" s="2" t="s">
        <v>8</v>
      </c>
      <c r="F1051" s="44">
        <v>95.08</v>
      </c>
      <c r="G1051" s="3">
        <v>2</v>
      </c>
      <c r="H1051" s="44">
        <v>-32.4</v>
      </c>
      <c r="I1051" s="3" t="s">
        <v>5</v>
      </c>
      <c r="J1051" s="49"/>
      <c r="K1051" s="2" t="s">
        <v>4352</v>
      </c>
      <c r="L1051" s="3" t="s">
        <v>4346</v>
      </c>
      <c r="N1051" s="20" t="s">
        <v>2109</v>
      </c>
      <c r="O1051" s="31" t="s">
        <v>8</v>
      </c>
      <c r="P1051" s="11">
        <v>95.08</v>
      </c>
      <c r="Q1051" s="11" t="s">
        <v>4371</v>
      </c>
      <c r="R1051" s="11">
        <v>0</v>
      </c>
      <c r="S1051" s="14"/>
      <c r="T1051" s="14" t="s">
        <v>13</v>
      </c>
      <c r="U1051" s="12" t="s">
        <v>4381</v>
      </c>
      <c r="V1051" s="17" t="s">
        <v>3945</v>
      </c>
      <c r="W1051" s="3" t="s">
        <v>2110</v>
      </c>
      <c r="X1051" s="2" t="s">
        <v>8</v>
      </c>
    </row>
    <row r="1052" spans="1:24">
      <c r="A1052" s="2" t="s">
        <v>2111</v>
      </c>
      <c r="B1052" s="45" t="s">
        <v>7336</v>
      </c>
      <c r="C1052" s="45" t="s">
        <v>5413</v>
      </c>
      <c r="D1052" s="44" t="s">
        <v>6852</v>
      </c>
      <c r="E1052" s="3" t="s">
        <v>3</v>
      </c>
      <c r="F1052" s="44">
        <v>95.18</v>
      </c>
      <c r="G1052" s="3">
        <v>0</v>
      </c>
      <c r="H1052" s="44">
        <v>-23.9</v>
      </c>
      <c r="I1052" s="3" t="s">
        <v>5</v>
      </c>
      <c r="J1052" s="49" t="s">
        <v>151</v>
      </c>
      <c r="K1052" s="2" t="s">
        <v>4352</v>
      </c>
      <c r="L1052" s="3" t="s">
        <v>4344</v>
      </c>
      <c r="N1052" s="20" t="s">
        <v>2111</v>
      </c>
      <c r="O1052" s="30" t="s">
        <v>3</v>
      </c>
      <c r="P1052" s="11">
        <v>95.18</v>
      </c>
      <c r="Q1052" s="11" t="s">
        <v>4362</v>
      </c>
      <c r="R1052" s="15">
        <v>0</v>
      </c>
      <c r="S1052" s="14" t="s">
        <v>151</v>
      </c>
      <c r="T1052" s="14" t="s">
        <v>13</v>
      </c>
      <c r="U1052" s="12"/>
      <c r="V1052" s="17" t="s">
        <v>3946</v>
      </c>
      <c r="W1052" s="3" t="s">
        <v>2112</v>
      </c>
      <c r="X1052" s="3" t="s">
        <v>3</v>
      </c>
    </row>
    <row r="1053" spans="1:24">
      <c r="A1053" s="2" t="s">
        <v>2113</v>
      </c>
      <c r="B1053" s="45" t="s">
        <v>3947</v>
      </c>
      <c r="C1053" s="45" t="s">
        <v>5407</v>
      </c>
      <c r="D1053" s="44" t="s">
        <v>6853</v>
      </c>
      <c r="E1053" s="3" t="s">
        <v>8</v>
      </c>
      <c r="F1053" s="44">
        <v>100</v>
      </c>
      <c r="G1053" s="3">
        <v>0</v>
      </c>
      <c r="H1053" s="44">
        <v>-38.799999999999997</v>
      </c>
      <c r="I1053" s="3" t="s">
        <v>12</v>
      </c>
      <c r="J1053" s="49" t="s">
        <v>2115</v>
      </c>
      <c r="K1053" s="2" t="s">
        <v>4351</v>
      </c>
      <c r="L1053" s="3" t="s">
        <v>4345</v>
      </c>
      <c r="N1053" s="20" t="s">
        <v>2113</v>
      </c>
      <c r="O1053" s="30" t="s">
        <v>8</v>
      </c>
      <c r="P1053" s="11">
        <v>100</v>
      </c>
      <c r="Q1053" s="11" t="s">
        <v>4362</v>
      </c>
      <c r="R1053" s="15">
        <v>1</v>
      </c>
      <c r="S1053" s="14" t="s">
        <v>2115</v>
      </c>
      <c r="T1053" s="14" t="s">
        <v>39</v>
      </c>
      <c r="U1053" s="12" t="s">
        <v>4363</v>
      </c>
      <c r="V1053" s="17" t="s">
        <v>3947</v>
      </c>
      <c r="W1053" s="3" t="s">
        <v>2114</v>
      </c>
      <c r="X1053" s="3" t="s">
        <v>8</v>
      </c>
    </row>
    <row r="1054" spans="1:24">
      <c r="A1054" s="2" t="s">
        <v>2116</v>
      </c>
      <c r="B1054" s="45" t="s">
        <v>3948</v>
      </c>
      <c r="C1054" s="45" t="s">
        <v>5408</v>
      </c>
      <c r="D1054" s="44" t="s">
        <v>6854</v>
      </c>
      <c r="E1054" s="2" t="s">
        <v>3</v>
      </c>
      <c r="F1054" s="44">
        <v>96.47</v>
      </c>
      <c r="G1054" s="3">
        <v>2</v>
      </c>
      <c r="H1054" s="44">
        <v>-47.7</v>
      </c>
      <c r="I1054" s="3" t="s">
        <v>5</v>
      </c>
      <c r="J1054" s="49"/>
      <c r="K1054" s="2" t="s">
        <v>6</v>
      </c>
      <c r="L1054" s="3" t="s">
        <v>4346</v>
      </c>
      <c r="N1054" s="20" t="s">
        <v>2116</v>
      </c>
      <c r="O1054" s="31" t="s">
        <v>3</v>
      </c>
      <c r="P1054" s="11">
        <v>96.47</v>
      </c>
      <c r="Q1054" s="11" t="s">
        <v>4371</v>
      </c>
      <c r="R1054" s="11">
        <v>0</v>
      </c>
      <c r="S1054" s="14"/>
      <c r="T1054" s="14" t="s">
        <v>6</v>
      </c>
      <c r="U1054" s="12" t="s">
        <v>4381</v>
      </c>
      <c r="V1054" s="17" t="s">
        <v>3948</v>
      </c>
      <c r="W1054" s="3" t="s">
        <v>2117</v>
      </c>
      <c r="X1054" s="2" t="s">
        <v>3</v>
      </c>
    </row>
    <row r="1055" spans="1:24">
      <c r="A1055" s="2" t="s">
        <v>2118</v>
      </c>
      <c r="B1055" s="45" t="s">
        <v>3949</v>
      </c>
      <c r="C1055" s="45" t="s">
        <v>5409</v>
      </c>
      <c r="D1055" s="44" t="s">
        <v>6855</v>
      </c>
      <c r="E1055" s="2" t="s">
        <v>3</v>
      </c>
      <c r="F1055" s="44">
        <v>100</v>
      </c>
      <c r="G1055" s="3">
        <v>0</v>
      </c>
      <c r="H1055" s="44">
        <v>-35.799999999999997</v>
      </c>
      <c r="I1055" s="3" t="s">
        <v>12</v>
      </c>
      <c r="J1055" s="49" t="s">
        <v>334</v>
      </c>
      <c r="K1055" s="2" t="s">
        <v>4351</v>
      </c>
      <c r="L1055" s="3" t="s">
        <v>4345</v>
      </c>
      <c r="N1055" s="20" t="s">
        <v>5395</v>
      </c>
      <c r="O1055" s="31" t="s">
        <v>3</v>
      </c>
      <c r="P1055" s="11">
        <v>100</v>
      </c>
      <c r="Q1055" s="11" t="s">
        <v>4362</v>
      </c>
      <c r="R1055" s="15">
        <v>1</v>
      </c>
      <c r="S1055" s="14" t="s">
        <v>334</v>
      </c>
      <c r="T1055" s="14" t="s">
        <v>39</v>
      </c>
      <c r="U1055" s="12" t="s">
        <v>4363</v>
      </c>
      <c r="V1055" s="17" t="s">
        <v>3949</v>
      </c>
      <c r="W1055" s="3" t="s">
        <v>2119</v>
      </c>
      <c r="X1055" s="2" t="s">
        <v>3</v>
      </c>
    </row>
    <row r="1056" spans="1:24">
      <c r="A1056" s="2" t="s">
        <v>2120</v>
      </c>
      <c r="B1056" s="45" t="s">
        <v>7337</v>
      </c>
      <c r="C1056" s="45" t="s">
        <v>5414</v>
      </c>
      <c r="D1056" s="44" t="s">
        <v>6856</v>
      </c>
      <c r="E1056" s="2" t="s">
        <v>8</v>
      </c>
      <c r="F1056" s="44">
        <v>100</v>
      </c>
      <c r="G1056" s="3">
        <v>0</v>
      </c>
      <c r="H1056" s="44">
        <v>-27.3</v>
      </c>
      <c r="I1056" s="3" t="s">
        <v>5</v>
      </c>
      <c r="J1056" s="49" t="s">
        <v>334</v>
      </c>
      <c r="K1056" s="2" t="s">
        <v>4351</v>
      </c>
      <c r="L1056" s="3" t="s">
        <v>4346</v>
      </c>
      <c r="N1056" s="20" t="s">
        <v>2120</v>
      </c>
      <c r="O1056" s="31" t="s">
        <v>8</v>
      </c>
      <c r="P1056" s="11">
        <v>100</v>
      </c>
      <c r="Q1056" s="11" t="s">
        <v>4362</v>
      </c>
      <c r="R1056" s="15">
        <v>0</v>
      </c>
      <c r="S1056" s="14" t="s">
        <v>334</v>
      </c>
      <c r="T1056" s="14" t="s">
        <v>39</v>
      </c>
      <c r="U1056" s="12" t="s">
        <v>4381</v>
      </c>
      <c r="V1056" s="17" t="s">
        <v>3950</v>
      </c>
      <c r="W1056" s="3" t="s">
        <v>2121</v>
      </c>
      <c r="X1056" s="2" t="s">
        <v>8</v>
      </c>
    </row>
    <row r="1057" spans="1:24">
      <c r="A1057" s="2" t="s">
        <v>2122</v>
      </c>
      <c r="B1057" s="45" t="s">
        <v>3951</v>
      </c>
      <c r="C1057" s="45" t="s">
        <v>5410</v>
      </c>
      <c r="D1057" s="44" t="s">
        <v>6857</v>
      </c>
      <c r="E1057" s="2" t="s">
        <v>3</v>
      </c>
      <c r="F1057" s="44">
        <v>100</v>
      </c>
      <c r="G1057" s="3">
        <v>0</v>
      </c>
      <c r="H1057" s="44">
        <v>-44.6</v>
      </c>
      <c r="I1057" s="3" t="s">
        <v>5</v>
      </c>
      <c r="J1057" s="49" t="s">
        <v>1928</v>
      </c>
      <c r="K1057" s="2" t="s">
        <v>4351</v>
      </c>
      <c r="L1057" s="3" t="s">
        <v>4345</v>
      </c>
      <c r="N1057" s="20" t="s">
        <v>2122</v>
      </c>
      <c r="O1057" s="31" t="s">
        <v>3</v>
      </c>
      <c r="P1057" s="11">
        <v>100</v>
      </c>
      <c r="Q1057" s="11" t="s">
        <v>4362</v>
      </c>
      <c r="R1057" s="15">
        <v>0</v>
      </c>
      <c r="S1057" s="14" t="s">
        <v>1928</v>
      </c>
      <c r="T1057" s="14" t="s">
        <v>39</v>
      </c>
      <c r="U1057" s="12" t="s">
        <v>4363</v>
      </c>
      <c r="V1057" s="17" t="s">
        <v>3951</v>
      </c>
      <c r="W1057" s="3" t="s">
        <v>2123</v>
      </c>
      <c r="X1057" s="2" t="s">
        <v>3</v>
      </c>
    </row>
    <row r="1058" spans="1:24">
      <c r="A1058" s="2" t="s">
        <v>2124</v>
      </c>
      <c r="B1058" s="45" t="s">
        <v>3952</v>
      </c>
      <c r="C1058" s="45" t="s">
        <v>5411</v>
      </c>
      <c r="D1058" s="44" t="s">
        <v>6858</v>
      </c>
      <c r="E1058" s="2" t="s">
        <v>3</v>
      </c>
      <c r="F1058" s="44">
        <v>97.47</v>
      </c>
      <c r="G1058" s="3">
        <v>0</v>
      </c>
      <c r="H1058" s="44">
        <v>-31.6</v>
      </c>
      <c r="I1058" s="3" t="s">
        <v>5</v>
      </c>
      <c r="J1058" s="49" t="s">
        <v>151</v>
      </c>
      <c r="K1058" s="2" t="s">
        <v>4352</v>
      </c>
      <c r="L1058" s="3" t="s">
        <v>4344</v>
      </c>
      <c r="N1058" s="20" t="s">
        <v>2124</v>
      </c>
      <c r="O1058" s="31" t="s">
        <v>3</v>
      </c>
      <c r="P1058" s="11">
        <v>97.47</v>
      </c>
      <c r="Q1058" s="11" t="s">
        <v>4362</v>
      </c>
      <c r="R1058" s="15">
        <v>0</v>
      </c>
      <c r="S1058" s="14" t="s">
        <v>151</v>
      </c>
      <c r="T1058" s="14" t="s">
        <v>13</v>
      </c>
      <c r="U1058" s="12"/>
      <c r="V1058" s="17" t="s">
        <v>3952</v>
      </c>
      <c r="W1058" s="3" t="s">
        <v>2125</v>
      </c>
      <c r="X1058" s="2" t="s">
        <v>3</v>
      </c>
    </row>
    <row r="1059" spans="1:24">
      <c r="A1059" s="2" t="s">
        <v>2126</v>
      </c>
      <c r="B1059" s="45" t="s">
        <v>3953</v>
      </c>
      <c r="C1059" s="45" t="s">
        <v>5412</v>
      </c>
      <c r="D1059" s="44" t="s">
        <v>6859</v>
      </c>
      <c r="E1059" s="2" t="s">
        <v>8</v>
      </c>
      <c r="F1059" s="44">
        <v>94.29</v>
      </c>
      <c r="G1059" s="3">
        <v>1</v>
      </c>
      <c r="H1059" s="44">
        <v>-53.5</v>
      </c>
      <c r="I1059" s="3" t="s">
        <v>5</v>
      </c>
      <c r="J1059" s="49" t="s">
        <v>2126</v>
      </c>
      <c r="K1059" s="2" t="s">
        <v>6</v>
      </c>
      <c r="L1059" s="3" t="s">
        <v>4346</v>
      </c>
      <c r="N1059" s="20" t="s">
        <v>2126</v>
      </c>
      <c r="O1059" s="31" t="s">
        <v>8</v>
      </c>
      <c r="P1059" s="11">
        <v>94.29</v>
      </c>
      <c r="Q1059" s="11" t="s">
        <v>4373</v>
      </c>
      <c r="R1059" s="11">
        <v>0</v>
      </c>
      <c r="S1059" s="14" t="s">
        <v>2126</v>
      </c>
      <c r="T1059" s="14" t="s">
        <v>6</v>
      </c>
      <c r="U1059" s="12" t="s">
        <v>4381</v>
      </c>
      <c r="V1059" s="17" t="s">
        <v>3953</v>
      </c>
      <c r="W1059" s="3" t="s">
        <v>2127</v>
      </c>
      <c r="X1059" s="2" t="s">
        <v>8</v>
      </c>
    </row>
    <row r="1060" spans="1:24">
      <c r="A1060" s="2" t="s">
        <v>2128</v>
      </c>
      <c r="B1060" s="45" t="s">
        <v>3954</v>
      </c>
      <c r="C1060" s="45" t="s">
        <v>5415</v>
      </c>
      <c r="D1060" s="44" t="s">
        <v>6860</v>
      </c>
      <c r="E1060" s="2" t="s">
        <v>3</v>
      </c>
      <c r="F1060" s="44">
        <v>94.74</v>
      </c>
      <c r="G1060" s="3">
        <v>1</v>
      </c>
      <c r="H1060" s="44">
        <v>-25</v>
      </c>
      <c r="I1060" s="3" t="s">
        <v>5</v>
      </c>
      <c r="J1060" s="49"/>
      <c r="K1060" s="2" t="s">
        <v>6</v>
      </c>
      <c r="L1060" s="3" t="s">
        <v>4344</v>
      </c>
      <c r="N1060" s="20" t="s">
        <v>2128</v>
      </c>
      <c r="O1060" s="31" t="s">
        <v>3</v>
      </c>
      <c r="P1060" s="11">
        <v>94.74</v>
      </c>
      <c r="Q1060" s="11" t="s">
        <v>4373</v>
      </c>
      <c r="R1060" s="11">
        <v>0</v>
      </c>
      <c r="S1060" s="14"/>
      <c r="T1060" s="14" t="s">
        <v>6</v>
      </c>
      <c r="U1060" s="12"/>
      <c r="V1060" s="17" t="s">
        <v>3954</v>
      </c>
      <c r="W1060" s="3" t="s">
        <v>2129</v>
      </c>
      <c r="X1060" s="2" t="s">
        <v>3</v>
      </c>
    </row>
    <row r="1061" spans="1:24">
      <c r="A1061" s="2" t="s">
        <v>2130</v>
      </c>
      <c r="B1061" s="45" t="s">
        <v>3955</v>
      </c>
      <c r="C1061" s="45" t="s">
        <v>5416</v>
      </c>
      <c r="D1061" s="44" t="s">
        <v>6861</v>
      </c>
      <c r="E1061" s="2" t="s">
        <v>3</v>
      </c>
      <c r="F1061" s="44">
        <v>100</v>
      </c>
      <c r="G1061" s="3">
        <v>0</v>
      </c>
      <c r="H1061" s="44">
        <v>-61.3</v>
      </c>
      <c r="I1061" s="3" t="s">
        <v>12</v>
      </c>
      <c r="J1061" s="49" t="s">
        <v>2130</v>
      </c>
      <c r="K1061" s="2" t="s">
        <v>4352</v>
      </c>
      <c r="L1061" s="3" t="s">
        <v>4345</v>
      </c>
      <c r="N1061" s="20" t="s">
        <v>2130</v>
      </c>
      <c r="O1061" s="31" t="s">
        <v>3</v>
      </c>
      <c r="P1061" s="11">
        <v>100</v>
      </c>
      <c r="Q1061" s="11" t="s">
        <v>4362</v>
      </c>
      <c r="R1061" s="11">
        <v>1</v>
      </c>
      <c r="S1061" s="14" t="s">
        <v>2130</v>
      </c>
      <c r="T1061" s="14" t="s">
        <v>13</v>
      </c>
      <c r="U1061" s="12" t="s">
        <v>4363</v>
      </c>
      <c r="V1061" s="17" t="s">
        <v>3955</v>
      </c>
      <c r="W1061" s="3" t="s">
        <v>2131</v>
      </c>
      <c r="X1061" s="2" t="s">
        <v>3</v>
      </c>
    </row>
    <row r="1062" spans="1:24">
      <c r="A1062" s="2" t="s">
        <v>2132</v>
      </c>
      <c r="B1062" s="45" t="s">
        <v>3956</v>
      </c>
      <c r="C1062" s="45" t="s">
        <v>5417</v>
      </c>
      <c r="D1062" s="44" t="s">
        <v>6862</v>
      </c>
      <c r="E1062" s="2" t="s">
        <v>3</v>
      </c>
      <c r="F1062" s="44">
        <v>100</v>
      </c>
      <c r="G1062" s="3">
        <v>0</v>
      </c>
      <c r="H1062" s="44">
        <v>-35.799999999999997</v>
      </c>
      <c r="I1062" s="3" t="s">
        <v>12</v>
      </c>
      <c r="J1062" s="49" t="s">
        <v>2132</v>
      </c>
      <c r="K1062" s="2" t="s">
        <v>4352</v>
      </c>
      <c r="L1062" s="3" t="s">
        <v>4345</v>
      </c>
      <c r="N1062" s="20" t="s">
        <v>2132</v>
      </c>
      <c r="O1062" s="31" t="s">
        <v>3</v>
      </c>
      <c r="P1062" s="11">
        <v>100</v>
      </c>
      <c r="Q1062" s="11" t="s">
        <v>4362</v>
      </c>
      <c r="R1062" s="11">
        <v>1</v>
      </c>
      <c r="S1062" s="14" t="s">
        <v>2132</v>
      </c>
      <c r="T1062" s="14" t="s">
        <v>13</v>
      </c>
      <c r="U1062" s="12" t="s">
        <v>4363</v>
      </c>
      <c r="V1062" s="17" t="s">
        <v>3956</v>
      </c>
      <c r="W1062" s="3" t="s">
        <v>2133</v>
      </c>
      <c r="X1062" s="2" t="s">
        <v>3</v>
      </c>
    </row>
    <row r="1063" spans="1:24">
      <c r="A1063" s="2" t="s">
        <v>2134</v>
      </c>
      <c r="B1063" s="45" t="s">
        <v>3957</v>
      </c>
      <c r="C1063" s="45" t="s">
        <v>5418</v>
      </c>
      <c r="D1063" s="44" t="s">
        <v>6863</v>
      </c>
      <c r="E1063" s="2" t="s">
        <v>3</v>
      </c>
      <c r="F1063" s="44">
        <v>100</v>
      </c>
      <c r="G1063" s="3">
        <v>0</v>
      </c>
      <c r="H1063" s="44">
        <v>-45.7</v>
      </c>
      <c r="I1063" s="3" t="s">
        <v>12</v>
      </c>
      <c r="J1063" s="49" t="s">
        <v>905</v>
      </c>
      <c r="K1063" s="2" t="s">
        <v>4351</v>
      </c>
      <c r="L1063" s="3" t="s">
        <v>4345</v>
      </c>
      <c r="N1063" s="20" t="s">
        <v>2134</v>
      </c>
      <c r="O1063" s="31" t="s">
        <v>3</v>
      </c>
      <c r="P1063" s="11">
        <v>100</v>
      </c>
      <c r="Q1063" s="11" t="s">
        <v>4362</v>
      </c>
      <c r="R1063" s="11">
        <v>1</v>
      </c>
      <c r="S1063" s="14" t="s">
        <v>905</v>
      </c>
      <c r="T1063" s="14" t="s">
        <v>39</v>
      </c>
      <c r="U1063" s="12" t="s">
        <v>4363</v>
      </c>
      <c r="V1063" s="17" t="s">
        <v>3957</v>
      </c>
      <c r="W1063" s="3" t="s">
        <v>2135</v>
      </c>
      <c r="X1063" s="2" t="s">
        <v>3</v>
      </c>
    </row>
    <row r="1064" spans="1:24">
      <c r="A1064" s="2" t="s">
        <v>2136</v>
      </c>
      <c r="B1064" s="45" t="s">
        <v>3958</v>
      </c>
      <c r="C1064" s="45" t="s">
        <v>5419</v>
      </c>
      <c r="D1064" s="44" t="s">
        <v>6864</v>
      </c>
      <c r="E1064" s="3" t="s">
        <v>3</v>
      </c>
      <c r="F1064" s="44">
        <v>100</v>
      </c>
      <c r="G1064" s="3">
        <v>0</v>
      </c>
      <c r="H1064" s="44">
        <v>-48.5</v>
      </c>
      <c r="I1064" s="3" t="s">
        <v>5</v>
      </c>
      <c r="J1064" s="49" t="s">
        <v>2136</v>
      </c>
      <c r="K1064" s="2" t="s">
        <v>6</v>
      </c>
      <c r="L1064" s="3" t="s">
        <v>4345</v>
      </c>
      <c r="N1064" s="23" t="s">
        <v>2136</v>
      </c>
      <c r="O1064" s="30" t="s">
        <v>3</v>
      </c>
      <c r="P1064" s="11">
        <v>100</v>
      </c>
      <c r="Q1064" s="11" t="s">
        <v>4362</v>
      </c>
      <c r="R1064" s="15">
        <v>0</v>
      </c>
      <c r="S1064" s="14" t="s">
        <v>2136</v>
      </c>
      <c r="T1064" s="14" t="s">
        <v>6</v>
      </c>
      <c r="U1064" s="12" t="s">
        <v>4363</v>
      </c>
      <c r="V1064" s="17" t="s">
        <v>3958</v>
      </c>
      <c r="W1064" s="3" t="s">
        <v>2137</v>
      </c>
      <c r="X1064" s="3" t="s">
        <v>3</v>
      </c>
    </row>
    <row r="1065" spans="1:24">
      <c r="A1065" s="2" t="s">
        <v>2138</v>
      </c>
      <c r="B1065" s="45" t="s">
        <v>3959</v>
      </c>
      <c r="C1065" s="45" t="s">
        <v>5420</v>
      </c>
      <c r="D1065" s="44" t="s">
        <v>6865</v>
      </c>
      <c r="E1065" s="2" t="s">
        <v>3</v>
      </c>
      <c r="F1065" s="44">
        <v>93.58</v>
      </c>
      <c r="G1065" s="3">
        <v>1</v>
      </c>
      <c r="H1065" s="44">
        <v>-47.1</v>
      </c>
      <c r="I1065" s="3" t="s">
        <v>5</v>
      </c>
      <c r="J1065" s="49"/>
      <c r="K1065" s="2" t="s">
        <v>6</v>
      </c>
      <c r="L1065" s="3" t="s">
        <v>4346</v>
      </c>
      <c r="N1065" s="20" t="s">
        <v>2138</v>
      </c>
      <c r="O1065" s="33" t="s">
        <v>3</v>
      </c>
      <c r="P1065" s="11">
        <v>93.58</v>
      </c>
      <c r="Q1065" s="11" t="s">
        <v>4373</v>
      </c>
      <c r="R1065" s="11">
        <v>0</v>
      </c>
      <c r="S1065" s="14"/>
      <c r="T1065" s="14" t="s">
        <v>6</v>
      </c>
      <c r="U1065" s="12" t="s">
        <v>4381</v>
      </c>
      <c r="V1065" s="17" t="s">
        <v>3959</v>
      </c>
      <c r="W1065" s="3" t="s">
        <v>2139</v>
      </c>
      <c r="X1065" s="2" t="s">
        <v>3</v>
      </c>
    </row>
    <row r="1066" spans="1:24">
      <c r="A1066" s="2" t="s">
        <v>2140</v>
      </c>
      <c r="B1066" s="45" t="s">
        <v>7338</v>
      </c>
      <c r="C1066" s="45" t="s">
        <v>5423</v>
      </c>
      <c r="D1066" s="44" t="s">
        <v>6866</v>
      </c>
      <c r="E1066" s="2" t="s">
        <v>3</v>
      </c>
      <c r="F1066" s="44">
        <v>100</v>
      </c>
      <c r="G1066" s="3">
        <v>0</v>
      </c>
      <c r="H1066" s="44">
        <v>-21</v>
      </c>
      <c r="I1066" s="3" t="s">
        <v>5</v>
      </c>
      <c r="J1066" s="49" t="s">
        <v>2140</v>
      </c>
      <c r="K1066" s="2" t="s">
        <v>6</v>
      </c>
      <c r="L1066" s="3" t="s">
        <v>4343</v>
      </c>
      <c r="N1066" s="20" t="s">
        <v>2140</v>
      </c>
      <c r="O1066" s="31" t="s">
        <v>3</v>
      </c>
      <c r="P1066" s="11">
        <v>100</v>
      </c>
      <c r="Q1066" s="11" t="s">
        <v>4362</v>
      </c>
      <c r="R1066" s="11">
        <v>0</v>
      </c>
      <c r="S1066" s="14" t="s">
        <v>2140</v>
      </c>
      <c r="T1066" s="14" t="s">
        <v>6</v>
      </c>
      <c r="U1066" s="12" t="s">
        <v>4363</v>
      </c>
      <c r="V1066" s="17" t="s">
        <v>3960</v>
      </c>
      <c r="W1066" s="3" t="s">
        <v>2141</v>
      </c>
      <c r="X1066" s="2" t="s">
        <v>3</v>
      </c>
    </row>
    <row r="1067" spans="1:24">
      <c r="A1067" s="2" t="s">
        <v>2142</v>
      </c>
      <c r="B1067" s="45" t="s">
        <v>3961</v>
      </c>
      <c r="C1067" s="45" t="s">
        <v>5421</v>
      </c>
      <c r="D1067" s="44" t="s">
        <v>6867</v>
      </c>
      <c r="E1067" s="2" t="s">
        <v>3</v>
      </c>
      <c r="F1067" s="44">
        <v>100</v>
      </c>
      <c r="G1067" s="3">
        <v>0</v>
      </c>
      <c r="H1067" s="44">
        <v>-57.8</v>
      </c>
      <c r="I1067" s="3" t="s">
        <v>12</v>
      </c>
      <c r="J1067" s="49" t="s">
        <v>2142</v>
      </c>
      <c r="K1067" s="2" t="s">
        <v>6</v>
      </c>
      <c r="L1067" s="3" t="s">
        <v>4345</v>
      </c>
      <c r="N1067" s="20" t="s">
        <v>2142</v>
      </c>
      <c r="O1067" s="31" t="s">
        <v>3</v>
      </c>
      <c r="P1067" s="11">
        <v>100</v>
      </c>
      <c r="Q1067" s="11" t="s">
        <v>4362</v>
      </c>
      <c r="R1067" s="11">
        <v>1</v>
      </c>
      <c r="S1067" s="14" t="s">
        <v>2142</v>
      </c>
      <c r="T1067" s="14" t="s">
        <v>6</v>
      </c>
      <c r="U1067" s="12" t="s">
        <v>4363</v>
      </c>
      <c r="V1067" s="17" t="s">
        <v>3961</v>
      </c>
      <c r="W1067" s="3" t="s">
        <v>2143</v>
      </c>
      <c r="X1067" s="2" t="s">
        <v>3</v>
      </c>
    </row>
    <row r="1068" spans="1:24">
      <c r="A1068" s="2" t="s">
        <v>1740</v>
      </c>
      <c r="B1068" s="45" t="s">
        <v>3962</v>
      </c>
      <c r="C1068" s="45" t="s">
        <v>5422</v>
      </c>
      <c r="D1068" s="44" t="s">
        <v>6868</v>
      </c>
      <c r="E1068" s="2" t="s">
        <v>8</v>
      </c>
      <c r="F1068" s="44">
        <v>100</v>
      </c>
      <c r="G1068" s="3">
        <v>0</v>
      </c>
      <c r="H1068" s="44">
        <v>-38.700000000000003</v>
      </c>
      <c r="I1068" s="3" t="s">
        <v>5</v>
      </c>
      <c r="J1068" s="49" t="s">
        <v>1740</v>
      </c>
      <c r="K1068" s="2" t="s">
        <v>4352</v>
      </c>
      <c r="L1068" s="3" t="s">
        <v>4346</v>
      </c>
      <c r="N1068" s="20" t="s">
        <v>1740</v>
      </c>
      <c r="O1068" s="31" t="s">
        <v>8</v>
      </c>
      <c r="P1068" s="11">
        <v>100</v>
      </c>
      <c r="Q1068" s="11" t="s">
        <v>4362</v>
      </c>
      <c r="R1068" s="15">
        <v>0</v>
      </c>
      <c r="S1068" s="14" t="s">
        <v>1740</v>
      </c>
      <c r="T1068" s="14" t="s">
        <v>13</v>
      </c>
      <c r="U1068" s="12" t="s">
        <v>4381</v>
      </c>
      <c r="V1068" s="17" t="s">
        <v>3962</v>
      </c>
      <c r="W1068" s="3" t="s">
        <v>2144</v>
      </c>
      <c r="X1068" s="2" t="s">
        <v>8</v>
      </c>
    </row>
    <row r="1069" spans="1:24">
      <c r="A1069" s="2" t="s">
        <v>2145</v>
      </c>
      <c r="B1069" s="45" t="s">
        <v>3963</v>
      </c>
      <c r="C1069" s="45" t="s">
        <v>5424</v>
      </c>
      <c r="D1069" s="44" t="s">
        <v>6869</v>
      </c>
      <c r="E1069" s="2" t="s">
        <v>472</v>
      </c>
      <c r="F1069" s="44">
        <v>100</v>
      </c>
      <c r="G1069" s="3">
        <v>0</v>
      </c>
      <c r="H1069" s="44">
        <v>-30.3</v>
      </c>
      <c r="I1069" s="3" t="s">
        <v>12</v>
      </c>
      <c r="J1069" s="49" t="s">
        <v>850</v>
      </c>
      <c r="K1069" s="2" t="s">
        <v>4351</v>
      </c>
      <c r="L1069" s="3" t="s">
        <v>4345</v>
      </c>
      <c r="N1069" s="23" t="s">
        <v>2145</v>
      </c>
      <c r="O1069" s="31" t="s">
        <v>4705</v>
      </c>
      <c r="P1069" s="11">
        <v>100</v>
      </c>
      <c r="Q1069" s="11" t="s">
        <v>4362</v>
      </c>
      <c r="R1069" s="15">
        <v>1</v>
      </c>
      <c r="S1069" s="14" t="s">
        <v>850</v>
      </c>
      <c r="T1069" s="14" t="s">
        <v>39</v>
      </c>
      <c r="U1069" s="12" t="s">
        <v>4363</v>
      </c>
      <c r="V1069" s="17" t="s">
        <v>3963</v>
      </c>
      <c r="W1069" s="3" t="s">
        <v>2146</v>
      </c>
      <c r="X1069" s="2" t="s">
        <v>1025</v>
      </c>
    </row>
    <row r="1070" spans="1:24">
      <c r="A1070" s="2" t="s">
        <v>1085</v>
      </c>
      <c r="B1070" s="45" t="s">
        <v>3964</v>
      </c>
      <c r="C1070" s="45" t="s">
        <v>5425</v>
      </c>
      <c r="D1070" s="44" t="s">
        <v>6870</v>
      </c>
      <c r="E1070" s="2" t="s">
        <v>472</v>
      </c>
      <c r="F1070" s="44">
        <v>93.02</v>
      </c>
      <c r="G1070" s="3">
        <v>0</v>
      </c>
      <c r="H1070" s="44">
        <v>-15.7</v>
      </c>
      <c r="I1070" s="3" t="s">
        <v>5</v>
      </c>
      <c r="J1070" s="49" t="s">
        <v>1087</v>
      </c>
      <c r="K1070" s="2" t="s">
        <v>4352</v>
      </c>
      <c r="L1070" s="3" t="s">
        <v>4344</v>
      </c>
      <c r="N1070" s="20" t="s">
        <v>1085</v>
      </c>
      <c r="O1070" s="33" t="s">
        <v>472</v>
      </c>
      <c r="P1070" s="11">
        <v>93.02</v>
      </c>
      <c r="Q1070" s="11" t="s">
        <v>4362</v>
      </c>
      <c r="R1070" s="15">
        <v>0</v>
      </c>
      <c r="S1070" s="14" t="s">
        <v>1087</v>
      </c>
      <c r="T1070" s="14" t="s">
        <v>13</v>
      </c>
      <c r="U1070" s="12"/>
      <c r="V1070" s="17" t="s">
        <v>3964</v>
      </c>
      <c r="W1070" s="3" t="s">
        <v>2147</v>
      </c>
      <c r="X1070" s="2" t="s">
        <v>472</v>
      </c>
    </row>
    <row r="1071" spans="1:24">
      <c r="A1071" s="2" t="s">
        <v>2148</v>
      </c>
      <c r="B1071" s="45" t="s">
        <v>3965</v>
      </c>
      <c r="C1071" s="45" t="s">
        <v>5426</v>
      </c>
      <c r="D1071" s="44" t="s">
        <v>6871</v>
      </c>
      <c r="E1071" s="2" t="s">
        <v>8</v>
      </c>
      <c r="F1071" s="44">
        <v>100</v>
      </c>
      <c r="G1071" s="3">
        <v>0</v>
      </c>
      <c r="H1071" s="44">
        <v>-68.3</v>
      </c>
      <c r="I1071" s="3" t="s">
        <v>5</v>
      </c>
      <c r="J1071" s="49" t="s">
        <v>2148</v>
      </c>
      <c r="K1071" s="2" t="s">
        <v>6</v>
      </c>
      <c r="L1071" s="3" t="s">
        <v>4345</v>
      </c>
      <c r="N1071" s="20" t="s">
        <v>2148</v>
      </c>
      <c r="O1071" s="31" t="s">
        <v>8</v>
      </c>
      <c r="P1071" s="11">
        <v>100</v>
      </c>
      <c r="Q1071" s="11" t="s">
        <v>4362</v>
      </c>
      <c r="R1071" s="11">
        <v>0</v>
      </c>
      <c r="S1071" s="14" t="s">
        <v>2148</v>
      </c>
      <c r="T1071" s="14" t="s">
        <v>6</v>
      </c>
      <c r="U1071" s="12" t="s">
        <v>4363</v>
      </c>
      <c r="V1071" s="17" t="s">
        <v>3965</v>
      </c>
      <c r="W1071" s="3" t="s">
        <v>2149</v>
      </c>
      <c r="X1071" s="2" t="s">
        <v>8</v>
      </c>
    </row>
    <row r="1072" spans="1:24">
      <c r="A1072" s="2" t="s">
        <v>2150</v>
      </c>
      <c r="B1072" s="45" t="s">
        <v>3966</v>
      </c>
      <c r="C1072" s="45" t="s">
        <v>5427</v>
      </c>
      <c r="D1072" s="44" t="s">
        <v>6872</v>
      </c>
      <c r="E1072" s="2" t="s">
        <v>3</v>
      </c>
      <c r="F1072" s="44">
        <v>95.24</v>
      </c>
      <c r="G1072" s="3">
        <v>0</v>
      </c>
      <c r="H1072" s="44">
        <v>-51.5</v>
      </c>
      <c r="I1072" s="3" t="s">
        <v>5</v>
      </c>
      <c r="J1072" s="49" t="s">
        <v>2150</v>
      </c>
      <c r="K1072" s="2" t="s">
        <v>6</v>
      </c>
      <c r="L1072" s="3" t="s">
        <v>4344</v>
      </c>
      <c r="N1072" s="20" t="s">
        <v>2150</v>
      </c>
      <c r="O1072" s="31" t="s">
        <v>3</v>
      </c>
      <c r="P1072" s="11">
        <v>95.24</v>
      </c>
      <c r="Q1072" s="11" t="s">
        <v>4362</v>
      </c>
      <c r="R1072" s="11">
        <v>0</v>
      </c>
      <c r="S1072" s="14" t="s">
        <v>2150</v>
      </c>
      <c r="T1072" s="14" t="s">
        <v>6</v>
      </c>
      <c r="U1072" s="12"/>
      <c r="V1072" s="17" t="s">
        <v>3966</v>
      </c>
      <c r="W1072" s="3" t="s">
        <v>2151</v>
      </c>
      <c r="X1072" s="2" t="s">
        <v>3</v>
      </c>
    </row>
    <row r="1073" spans="1:24">
      <c r="A1073" s="2" t="s">
        <v>2152</v>
      </c>
      <c r="B1073" s="45" t="s">
        <v>3967</v>
      </c>
      <c r="C1073" s="45" t="s">
        <v>5428</v>
      </c>
      <c r="D1073" s="44" t="s">
        <v>6873</v>
      </c>
      <c r="E1073" s="2" t="s">
        <v>3</v>
      </c>
      <c r="F1073" s="44">
        <v>100</v>
      </c>
      <c r="G1073" s="3">
        <v>0</v>
      </c>
      <c r="H1073" s="44">
        <v>-36.200000000000003</v>
      </c>
      <c r="I1073" s="3" t="s">
        <v>12</v>
      </c>
      <c r="J1073" s="49" t="s">
        <v>2152</v>
      </c>
      <c r="K1073" s="2" t="s">
        <v>4352</v>
      </c>
      <c r="L1073" s="3" t="s">
        <v>4345</v>
      </c>
      <c r="N1073" s="21" t="s">
        <v>2152</v>
      </c>
      <c r="O1073" s="31" t="s">
        <v>3</v>
      </c>
      <c r="P1073" s="11">
        <v>100</v>
      </c>
      <c r="Q1073" s="11" t="s">
        <v>4362</v>
      </c>
      <c r="R1073" s="11">
        <v>1</v>
      </c>
      <c r="S1073" s="14" t="s">
        <v>2152</v>
      </c>
      <c r="T1073" s="14" t="s">
        <v>13</v>
      </c>
      <c r="U1073" s="12" t="s">
        <v>4363</v>
      </c>
      <c r="V1073" s="17" t="s">
        <v>3967</v>
      </c>
      <c r="W1073" s="3" t="s">
        <v>2153</v>
      </c>
      <c r="X1073" s="2" t="s">
        <v>3</v>
      </c>
    </row>
    <row r="1074" spans="1:24">
      <c r="A1074" s="2" t="s">
        <v>2154</v>
      </c>
      <c r="B1074" s="45" t="s">
        <v>3968</v>
      </c>
      <c r="C1074" s="45" t="s">
        <v>5429</v>
      </c>
      <c r="D1074" s="44" t="s">
        <v>6874</v>
      </c>
      <c r="E1074" s="2" t="s">
        <v>3</v>
      </c>
      <c r="F1074" s="44">
        <v>100</v>
      </c>
      <c r="G1074" s="3">
        <v>0</v>
      </c>
      <c r="H1074" s="44">
        <v>-19.2</v>
      </c>
      <c r="I1074" s="3" t="s">
        <v>5</v>
      </c>
      <c r="J1074" s="49"/>
      <c r="K1074" s="2" t="s">
        <v>45</v>
      </c>
      <c r="L1074" s="3" t="s">
        <v>4345</v>
      </c>
      <c r="N1074" s="21" t="s">
        <v>2154</v>
      </c>
      <c r="O1074" s="34" t="s">
        <v>3</v>
      </c>
      <c r="P1074" s="11">
        <v>100</v>
      </c>
      <c r="Q1074" s="11" t="s">
        <v>4362</v>
      </c>
      <c r="R1074" s="11">
        <v>0</v>
      </c>
      <c r="S1074" s="14"/>
      <c r="T1074" s="14" t="s">
        <v>45</v>
      </c>
      <c r="U1074" s="12" t="s">
        <v>4363</v>
      </c>
      <c r="V1074" s="17" t="s">
        <v>3968</v>
      </c>
      <c r="W1074" s="3" t="s">
        <v>2155</v>
      </c>
      <c r="X1074" s="2" t="s">
        <v>3</v>
      </c>
    </row>
    <row r="1075" spans="1:24">
      <c r="A1075" s="2" t="s">
        <v>2156</v>
      </c>
      <c r="B1075" s="45" t="s">
        <v>3969</v>
      </c>
      <c r="C1075" s="45" t="s">
        <v>5430</v>
      </c>
      <c r="D1075" s="44" t="s">
        <v>6875</v>
      </c>
      <c r="E1075" s="2" t="s">
        <v>8</v>
      </c>
      <c r="F1075" s="44">
        <v>98.7</v>
      </c>
      <c r="G1075" s="3">
        <v>0</v>
      </c>
      <c r="H1075" s="44">
        <v>-20.100000000000001</v>
      </c>
      <c r="I1075" s="3" t="s">
        <v>5</v>
      </c>
      <c r="J1075" s="49"/>
      <c r="K1075" s="2" t="s">
        <v>6</v>
      </c>
      <c r="L1075" s="3" t="s">
        <v>4346</v>
      </c>
      <c r="N1075" s="20" t="s">
        <v>2156</v>
      </c>
      <c r="O1075" s="31" t="s">
        <v>8</v>
      </c>
      <c r="P1075" s="11">
        <v>98.7</v>
      </c>
      <c r="Q1075" s="11" t="s">
        <v>4362</v>
      </c>
      <c r="R1075" s="11">
        <v>0</v>
      </c>
      <c r="S1075" s="14"/>
      <c r="T1075" s="14" t="s">
        <v>6</v>
      </c>
      <c r="U1075" s="12" t="s">
        <v>4381</v>
      </c>
      <c r="V1075" s="17" t="s">
        <v>3969</v>
      </c>
      <c r="W1075" s="3" t="s">
        <v>2157</v>
      </c>
      <c r="X1075" s="2" t="s">
        <v>8</v>
      </c>
    </row>
    <row r="1076" spans="1:24">
      <c r="A1076" s="2" t="s">
        <v>2158</v>
      </c>
      <c r="B1076" s="45" t="s">
        <v>3970</v>
      </c>
      <c r="C1076" s="45" t="s">
        <v>5431</v>
      </c>
      <c r="D1076" s="44" t="s">
        <v>6876</v>
      </c>
      <c r="E1076" s="2" t="s">
        <v>3</v>
      </c>
      <c r="F1076" s="44">
        <v>100</v>
      </c>
      <c r="G1076" s="3">
        <v>0</v>
      </c>
      <c r="H1076" s="44">
        <v>-31.6</v>
      </c>
      <c r="I1076" s="3" t="s">
        <v>12</v>
      </c>
      <c r="J1076" s="49" t="s">
        <v>125</v>
      </c>
      <c r="K1076" s="2" t="s">
        <v>4351</v>
      </c>
      <c r="L1076" s="3" t="s">
        <v>4345</v>
      </c>
      <c r="N1076" s="20" t="s">
        <v>2158</v>
      </c>
      <c r="O1076" s="31" t="s">
        <v>3</v>
      </c>
      <c r="P1076" s="11">
        <v>100</v>
      </c>
      <c r="Q1076" s="11" t="s">
        <v>4362</v>
      </c>
      <c r="R1076" s="15">
        <v>1</v>
      </c>
      <c r="S1076" s="14" t="s">
        <v>125</v>
      </c>
      <c r="T1076" s="14" t="s">
        <v>39</v>
      </c>
      <c r="U1076" s="12" t="s">
        <v>4363</v>
      </c>
      <c r="V1076" s="17" t="s">
        <v>3970</v>
      </c>
      <c r="W1076" s="3" t="s">
        <v>2159</v>
      </c>
      <c r="X1076" s="2" t="s">
        <v>3</v>
      </c>
    </row>
    <row r="1077" spans="1:24">
      <c r="A1077" s="2" t="s">
        <v>2160</v>
      </c>
      <c r="B1077" s="45" t="s">
        <v>3971</v>
      </c>
      <c r="C1077" s="45" t="s">
        <v>5432</v>
      </c>
      <c r="D1077" s="44" t="s">
        <v>6877</v>
      </c>
      <c r="E1077" s="2" t="s">
        <v>8</v>
      </c>
      <c r="F1077" s="44">
        <v>100</v>
      </c>
      <c r="G1077" s="3">
        <v>0</v>
      </c>
      <c r="H1077" s="44">
        <v>-33.700000000000003</v>
      </c>
      <c r="I1077" s="3" t="s">
        <v>5</v>
      </c>
      <c r="J1077" s="49" t="s">
        <v>2162</v>
      </c>
      <c r="K1077" s="2" t="s">
        <v>4352</v>
      </c>
      <c r="L1077" s="3" t="s">
        <v>4345</v>
      </c>
      <c r="N1077" s="20" t="s">
        <v>2160</v>
      </c>
      <c r="O1077" s="31" t="s">
        <v>8</v>
      </c>
      <c r="P1077" s="11">
        <v>100</v>
      </c>
      <c r="Q1077" s="11" t="s">
        <v>4362</v>
      </c>
      <c r="R1077" s="11">
        <v>0</v>
      </c>
      <c r="S1077" s="14" t="s">
        <v>2162</v>
      </c>
      <c r="T1077" s="14" t="s">
        <v>13</v>
      </c>
      <c r="U1077" s="12" t="s">
        <v>4363</v>
      </c>
      <c r="V1077" s="17" t="s">
        <v>3971</v>
      </c>
      <c r="W1077" s="3" t="s">
        <v>2161</v>
      </c>
      <c r="X1077" s="2" t="s">
        <v>8</v>
      </c>
    </row>
    <row r="1078" spans="1:24">
      <c r="A1078" s="2" t="s">
        <v>2163</v>
      </c>
      <c r="B1078" s="45" t="s">
        <v>3972</v>
      </c>
      <c r="C1078" s="45" t="s">
        <v>5433</v>
      </c>
      <c r="D1078" s="44" t="s">
        <v>6878</v>
      </c>
      <c r="E1078" s="2" t="s">
        <v>3</v>
      </c>
      <c r="F1078" s="44">
        <v>94.57</v>
      </c>
      <c r="G1078" s="3">
        <v>2</v>
      </c>
      <c r="H1078" s="44">
        <v>-33.6</v>
      </c>
      <c r="I1078" s="3" t="s">
        <v>5</v>
      </c>
      <c r="J1078" s="49" t="s">
        <v>2163</v>
      </c>
      <c r="K1078" s="2" t="s">
        <v>6</v>
      </c>
      <c r="L1078" s="3" t="s">
        <v>4346</v>
      </c>
      <c r="N1078" s="20" t="s">
        <v>2163</v>
      </c>
      <c r="O1078" s="31" t="s">
        <v>3</v>
      </c>
      <c r="P1078" s="11">
        <v>94.57</v>
      </c>
      <c r="Q1078" s="11" t="s">
        <v>4371</v>
      </c>
      <c r="R1078" s="11">
        <v>0</v>
      </c>
      <c r="S1078" s="14" t="s">
        <v>2163</v>
      </c>
      <c r="T1078" s="14" t="s">
        <v>6</v>
      </c>
      <c r="U1078" s="12" t="s">
        <v>4381</v>
      </c>
      <c r="V1078" s="17" t="s">
        <v>3972</v>
      </c>
      <c r="W1078" s="3" t="s">
        <v>2164</v>
      </c>
      <c r="X1078" s="2" t="s">
        <v>3</v>
      </c>
    </row>
    <row r="1079" spans="1:24">
      <c r="A1079" s="2" t="s">
        <v>2165</v>
      </c>
      <c r="B1079" s="45" t="s">
        <v>3973</v>
      </c>
      <c r="C1079" s="45" t="s">
        <v>5434</v>
      </c>
      <c r="D1079" s="44" t="s">
        <v>6879</v>
      </c>
      <c r="E1079" s="2" t="s">
        <v>8</v>
      </c>
      <c r="F1079" s="44">
        <v>94.78</v>
      </c>
      <c r="G1079" s="3">
        <v>0</v>
      </c>
      <c r="H1079" s="44">
        <v>-45.7</v>
      </c>
      <c r="I1079" s="3" t="s">
        <v>5</v>
      </c>
      <c r="J1079" s="49"/>
      <c r="K1079" s="2" t="s">
        <v>4352</v>
      </c>
      <c r="L1079" s="3" t="s">
        <v>4346</v>
      </c>
      <c r="N1079" s="20" t="s">
        <v>2165</v>
      </c>
      <c r="O1079" s="31" t="s">
        <v>8</v>
      </c>
      <c r="P1079" s="11">
        <v>94.78</v>
      </c>
      <c r="Q1079" s="11" t="s">
        <v>4362</v>
      </c>
      <c r="R1079" s="11">
        <v>0</v>
      </c>
      <c r="S1079" s="14"/>
      <c r="T1079" s="14" t="s">
        <v>13</v>
      </c>
      <c r="U1079" s="12" t="s">
        <v>4381</v>
      </c>
      <c r="V1079" s="17" t="s">
        <v>3973</v>
      </c>
      <c r="W1079" s="3" t="s">
        <v>2166</v>
      </c>
      <c r="X1079" s="2" t="s">
        <v>8</v>
      </c>
    </row>
    <row r="1080" spans="1:24">
      <c r="A1080" s="2" t="s">
        <v>2167</v>
      </c>
      <c r="B1080" s="45" t="s">
        <v>3974</v>
      </c>
      <c r="C1080" s="45" t="s">
        <v>5435</v>
      </c>
      <c r="D1080" s="44" t="s">
        <v>6880</v>
      </c>
      <c r="E1080" s="2" t="s">
        <v>3</v>
      </c>
      <c r="F1080" s="44">
        <v>95.4</v>
      </c>
      <c r="G1080" s="3">
        <v>0</v>
      </c>
      <c r="H1080" s="44">
        <v>-57.9</v>
      </c>
      <c r="I1080" s="3" t="s">
        <v>5</v>
      </c>
      <c r="J1080" s="49"/>
      <c r="K1080" s="2" t="s">
        <v>6</v>
      </c>
      <c r="L1080" s="3" t="s">
        <v>4346</v>
      </c>
      <c r="N1080" s="20" t="s">
        <v>2167</v>
      </c>
      <c r="O1080" s="31" t="s">
        <v>3</v>
      </c>
      <c r="P1080" s="11">
        <v>95.4</v>
      </c>
      <c r="Q1080" s="11" t="s">
        <v>4362</v>
      </c>
      <c r="R1080" s="11">
        <v>0</v>
      </c>
      <c r="S1080" s="14"/>
      <c r="T1080" s="14" t="s">
        <v>6</v>
      </c>
      <c r="U1080" s="12" t="s">
        <v>4381</v>
      </c>
      <c r="V1080" s="17" t="s">
        <v>3974</v>
      </c>
      <c r="W1080" s="3" t="s">
        <v>2168</v>
      </c>
      <c r="X1080" s="2" t="s">
        <v>3</v>
      </c>
    </row>
    <row r="1081" spans="1:24">
      <c r="A1081" s="2" t="s">
        <v>2169</v>
      </c>
      <c r="B1081" s="45" t="s">
        <v>3975</v>
      </c>
      <c r="C1081" s="45" t="s">
        <v>5436</v>
      </c>
      <c r="D1081" s="44" t="s">
        <v>6881</v>
      </c>
      <c r="E1081" s="2" t="s">
        <v>3</v>
      </c>
      <c r="F1081" s="44">
        <v>93.51</v>
      </c>
      <c r="G1081" s="3">
        <v>2</v>
      </c>
      <c r="H1081" s="44">
        <v>-38.4</v>
      </c>
      <c r="I1081" s="3" t="s">
        <v>5</v>
      </c>
      <c r="J1081" s="49"/>
      <c r="K1081" s="2" t="s">
        <v>6</v>
      </c>
      <c r="L1081" s="3" t="s">
        <v>4344</v>
      </c>
      <c r="N1081" s="20" t="s">
        <v>2169</v>
      </c>
      <c r="O1081" s="31" t="s">
        <v>3</v>
      </c>
      <c r="P1081" s="11">
        <v>93.51</v>
      </c>
      <c r="Q1081" s="11" t="s">
        <v>4371</v>
      </c>
      <c r="R1081" s="11">
        <v>0</v>
      </c>
      <c r="S1081" s="14"/>
      <c r="T1081" s="14" t="s">
        <v>6</v>
      </c>
      <c r="U1081" s="12"/>
      <c r="V1081" s="17" t="s">
        <v>3975</v>
      </c>
      <c r="W1081" s="3" t="s">
        <v>2170</v>
      </c>
      <c r="X1081" s="2" t="s">
        <v>3</v>
      </c>
    </row>
    <row r="1082" spans="1:24">
      <c r="A1082" s="2" t="s">
        <v>2171</v>
      </c>
      <c r="B1082" s="45" t="s">
        <v>3976</v>
      </c>
      <c r="C1082" s="45" t="s">
        <v>5437</v>
      </c>
      <c r="D1082" s="44" t="s">
        <v>6882</v>
      </c>
      <c r="E1082" s="2" t="s">
        <v>3</v>
      </c>
      <c r="F1082" s="44">
        <v>94.74</v>
      </c>
      <c r="G1082" s="3">
        <v>0</v>
      </c>
      <c r="H1082" s="44">
        <v>-26.9</v>
      </c>
      <c r="I1082" s="3" t="s">
        <v>5</v>
      </c>
      <c r="J1082" s="49"/>
      <c r="K1082" s="2" t="s">
        <v>6</v>
      </c>
      <c r="L1082" s="3" t="s">
        <v>4344</v>
      </c>
      <c r="N1082" s="20" t="s">
        <v>2171</v>
      </c>
      <c r="O1082" s="31" t="s">
        <v>3</v>
      </c>
      <c r="P1082" s="11">
        <v>94.74</v>
      </c>
      <c r="Q1082" s="11" t="s">
        <v>4362</v>
      </c>
      <c r="R1082" s="11">
        <v>0</v>
      </c>
      <c r="S1082" s="14"/>
      <c r="T1082" s="14" t="s">
        <v>6</v>
      </c>
      <c r="U1082" s="12"/>
      <c r="V1082" s="17" t="s">
        <v>3976</v>
      </c>
      <c r="W1082" s="3" t="s">
        <v>2172</v>
      </c>
      <c r="X1082" s="2" t="s">
        <v>3</v>
      </c>
    </row>
    <row r="1083" spans="1:24">
      <c r="A1083" s="2" t="s">
        <v>2173</v>
      </c>
      <c r="B1083" s="45" t="s">
        <v>7339</v>
      </c>
      <c r="C1083" s="45" t="s">
        <v>5438</v>
      </c>
      <c r="D1083" s="44" t="s">
        <v>6883</v>
      </c>
      <c r="E1083" s="2" t="s">
        <v>8</v>
      </c>
      <c r="F1083" s="44">
        <v>95.88</v>
      </c>
      <c r="G1083" s="3">
        <v>1</v>
      </c>
      <c r="H1083" s="44">
        <v>-22.9</v>
      </c>
      <c r="I1083" s="3" t="s">
        <v>5</v>
      </c>
      <c r="J1083" s="49" t="s">
        <v>2173</v>
      </c>
      <c r="K1083" s="2" t="s">
        <v>6</v>
      </c>
      <c r="L1083" s="3" t="s">
        <v>4346</v>
      </c>
      <c r="N1083" s="20" t="s">
        <v>2173</v>
      </c>
      <c r="O1083" s="31" t="s">
        <v>8</v>
      </c>
      <c r="P1083" s="11">
        <v>95.88</v>
      </c>
      <c r="Q1083" s="11" t="s">
        <v>4373</v>
      </c>
      <c r="R1083" s="11">
        <v>0</v>
      </c>
      <c r="S1083" s="14" t="s">
        <v>2173</v>
      </c>
      <c r="T1083" s="14" t="s">
        <v>6</v>
      </c>
      <c r="U1083" s="12" t="s">
        <v>4381</v>
      </c>
      <c r="V1083" s="17" t="s">
        <v>3977</v>
      </c>
      <c r="W1083" s="3" t="s">
        <v>2174</v>
      </c>
      <c r="X1083" s="2" t="s">
        <v>8</v>
      </c>
    </row>
    <row r="1084" spans="1:24">
      <c r="A1084" s="2" t="s">
        <v>2175</v>
      </c>
      <c r="B1084" s="45" t="s">
        <v>3978</v>
      </c>
      <c r="C1084" s="45" t="s">
        <v>5439</v>
      </c>
      <c r="D1084" s="44" t="s">
        <v>6884</v>
      </c>
      <c r="E1084" s="2" t="s">
        <v>3</v>
      </c>
      <c r="F1084" s="44">
        <v>93.07</v>
      </c>
      <c r="G1084" s="3">
        <v>2</v>
      </c>
      <c r="H1084" s="44">
        <v>-48.9</v>
      </c>
      <c r="I1084" s="3" t="s">
        <v>5</v>
      </c>
      <c r="J1084" s="49"/>
      <c r="K1084" s="2" t="s">
        <v>6</v>
      </c>
      <c r="L1084" s="3" t="s">
        <v>4344</v>
      </c>
      <c r="N1084" s="20" t="s">
        <v>2175</v>
      </c>
      <c r="O1084" s="31" t="s">
        <v>3</v>
      </c>
      <c r="P1084" s="11">
        <v>93.07</v>
      </c>
      <c r="Q1084" s="11" t="s">
        <v>4371</v>
      </c>
      <c r="R1084" s="15">
        <v>0</v>
      </c>
      <c r="S1084" s="14"/>
      <c r="T1084" s="14" t="s">
        <v>6</v>
      </c>
      <c r="U1084" s="12"/>
      <c r="V1084" s="17" t="s">
        <v>3978</v>
      </c>
      <c r="W1084" s="3" t="s">
        <v>2176</v>
      </c>
      <c r="X1084" s="2" t="s">
        <v>3</v>
      </c>
    </row>
    <row r="1085" spans="1:24">
      <c r="A1085" s="2" t="s">
        <v>2177</v>
      </c>
      <c r="B1085" s="45" t="s">
        <v>3979</v>
      </c>
      <c r="C1085" s="45" t="s">
        <v>5440</v>
      </c>
      <c r="D1085" s="44" t="s">
        <v>6885</v>
      </c>
      <c r="E1085" s="2" t="s">
        <v>8</v>
      </c>
      <c r="F1085" s="44">
        <v>95.35</v>
      </c>
      <c r="G1085" s="3">
        <v>1</v>
      </c>
      <c r="H1085" s="44">
        <v>-41.7</v>
      </c>
      <c r="I1085" s="3" t="s">
        <v>5</v>
      </c>
      <c r="J1085" s="49"/>
      <c r="K1085" s="2" t="s">
        <v>6</v>
      </c>
      <c r="L1085" s="3" t="s">
        <v>4346</v>
      </c>
      <c r="N1085" s="20" t="s">
        <v>2177</v>
      </c>
      <c r="O1085" s="31" t="s">
        <v>8</v>
      </c>
      <c r="P1085" s="11">
        <v>95.35</v>
      </c>
      <c r="Q1085" s="11" t="s">
        <v>4373</v>
      </c>
      <c r="R1085" s="11">
        <v>0</v>
      </c>
      <c r="S1085" s="14"/>
      <c r="T1085" s="14" t="s">
        <v>6</v>
      </c>
      <c r="U1085" s="12" t="s">
        <v>4381</v>
      </c>
      <c r="V1085" s="17" t="s">
        <v>3979</v>
      </c>
      <c r="W1085" s="3" t="s">
        <v>2178</v>
      </c>
      <c r="X1085" s="2" t="s">
        <v>8</v>
      </c>
    </row>
    <row r="1086" spans="1:24">
      <c r="A1086" s="2" t="s">
        <v>2179</v>
      </c>
      <c r="B1086" s="45" t="s">
        <v>3980</v>
      </c>
      <c r="C1086" s="45" t="s">
        <v>5441</v>
      </c>
      <c r="D1086" s="44" t="s">
        <v>6886</v>
      </c>
      <c r="E1086" s="2" t="s">
        <v>3</v>
      </c>
      <c r="F1086" s="44">
        <v>100</v>
      </c>
      <c r="G1086" s="3">
        <v>0</v>
      </c>
      <c r="H1086" s="44">
        <v>-25.6</v>
      </c>
      <c r="I1086" s="3" t="s">
        <v>12</v>
      </c>
      <c r="J1086" s="49"/>
      <c r="K1086" s="2" t="s">
        <v>45</v>
      </c>
      <c r="L1086" s="3" t="s">
        <v>4345</v>
      </c>
      <c r="N1086" s="20" t="s">
        <v>2179</v>
      </c>
      <c r="O1086" s="31" t="s">
        <v>3</v>
      </c>
      <c r="P1086" s="11">
        <v>100</v>
      </c>
      <c r="Q1086" s="11" t="s">
        <v>4362</v>
      </c>
      <c r="R1086" s="11">
        <v>1</v>
      </c>
      <c r="S1086" s="14"/>
      <c r="T1086" s="14" t="s">
        <v>45</v>
      </c>
      <c r="U1086" s="12" t="s">
        <v>4363</v>
      </c>
      <c r="V1086" s="17" t="s">
        <v>3980</v>
      </c>
      <c r="W1086" s="3" t="s">
        <v>2180</v>
      </c>
      <c r="X1086" s="2" t="s">
        <v>3</v>
      </c>
    </row>
    <row r="1087" spans="1:24">
      <c r="A1087" s="2" t="s">
        <v>2181</v>
      </c>
      <c r="B1087" s="45" t="s">
        <v>3981</v>
      </c>
      <c r="C1087" s="45" t="s">
        <v>5442</v>
      </c>
      <c r="D1087" s="44" t="s">
        <v>6887</v>
      </c>
      <c r="E1087" s="2" t="s">
        <v>8</v>
      </c>
      <c r="F1087" s="44">
        <v>100</v>
      </c>
      <c r="G1087" s="3">
        <v>0</v>
      </c>
      <c r="H1087" s="44">
        <v>-38.4</v>
      </c>
      <c r="I1087" s="3" t="s">
        <v>5</v>
      </c>
      <c r="J1087" s="49" t="s">
        <v>2181</v>
      </c>
      <c r="K1087" s="2" t="s">
        <v>4352</v>
      </c>
      <c r="L1087" s="3" t="s">
        <v>4345</v>
      </c>
      <c r="N1087" s="20" t="s">
        <v>2181</v>
      </c>
      <c r="O1087" s="31" t="s">
        <v>8</v>
      </c>
      <c r="P1087" s="11">
        <v>100</v>
      </c>
      <c r="Q1087" s="11" t="s">
        <v>4362</v>
      </c>
      <c r="R1087" s="11">
        <v>0</v>
      </c>
      <c r="S1087" s="14" t="s">
        <v>2181</v>
      </c>
      <c r="T1087" s="14" t="s">
        <v>13</v>
      </c>
      <c r="U1087" s="12" t="s">
        <v>4363</v>
      </c>
      <c r="V1087" s="17" t="s">
        <v>3981</v>
      </c>
      <c r="W1087" s="3" t="s">
        <v>2182</v>
      </c>
      <c r="X1087" s="2" t="s">
        <v>8</v>
      </c>
    </row>
    <row r="1088" spans="1:24">
      <c r="A1088" s="2" t="s">
        <v>2175</v>
      </c>
      <c r="B1088" s="45" t="s">
        <v>3982</v>
      </c>
      <c r="C1088" s="45" t="s">
        <v>5443</v>
      </c>
      <c r="D1088" s="44" t="s">
        <v>6888</v>
      </c>
      <c r="E1088" s="2" t="s">
        <v>3</v>
      </c>
      <c r="F1088" s="44">
        <v>95.05</v>
      </c>
      <c r="G1088" s="3">
        <v>2</v>
      </c>
      <c r="H1088" s="44">
        <v>-46</v>
      </c>
      <c r="I1088" s="3" t="s">
        <v>5</v>
      </c>
      <c r="J1088" s="49"/>
      <c r="K1088" s="2" t="s">
        <v>6</v>
      </c>
      <c r="L1088" s="3" t="s">
        <v>4344</v>
      </c>
      <c r="N1088" s="21" t="s">
        <v>2175</v>
      </c>
      <c r="O1088" s="31" t="s">
        <v>3</v>
      </c>
      <c r="P1088" s="11">
        <v>95.05</v>
      </c>
      <c r="Q1088" s="11" t="s">
        <v>4371</v>
      </c>
      <c r="R1088" s="15">
        <v>0</v>
      </c>
      <c r="S1088" s="14"/>
      <c r="T1088" s="14" t="s">
        <v>6</v>
      </c>
      <c r="U1088" s="12"/>
      <c r="V1088" s="17" t="s">
        <v>3982</v>
      </c>
      <c r="W1088" s="3" t="s">
        <v>2183</v>
      </c>
      <c r="X1088" s="2" t="s">
        <v>3</v>
      </c>
    </row>
    <row r="1089" spans="1:24">
      <c r="A1089" s="2" t="s">
        <v>2175</v>
      </c>
      <c r="B1089" s="45" t="s">
        <v>3983</v>
      </c>
      <c r="C1089" s="45" t="s">
        <v>5444</v>
      </c>
      <c r="D1089" s="44" t="s">
        <v>6889</v>
      </c>
      <c r="E1089" s="2" t="s">
        <v>3</v>
      </c>
      <c r="F1089" s="44">
        <v>93.07</v>
      </c>
      <c r="G1089" s="3">
        <v>2</v>
      </c>
      <c r="H1089" s="44">
        <v>-40.6</v>
      </c>
      <c r="I1089" s="3" t="s">
        <v>5</v>
      </c>
      <c r="J1089" s="49"/>
      <c r="K1089" s="2" t="s">
        <v>6</v>
      </c>
      <c r="L1089" s="3" t="s">
        <v>4344</v>
      </c>
      <c r="N1089" s="20" t="s">
        <v>2175</v>
      </c>
      <c r="O1089" s="31" t="s">
        <v>3</v>
      </c>
      <c r="P1089" s="11">
        <v>93.07</v>
      </c>
      <c r="Q1089" s="11" t="s">
        <v>4371</v>
      </c>
      <c r="R1089" s="15">
        <v>0</v>
      </c>
      <c r="S1089" s="14"/>
      <c r="T1089" s="14" t="s">
        <v>6</v>
      </c>
      <c r="U1089" s="12"/>
      <c r="V1089" s="17" t="s">
        <v>3983</v>
      </c>
      <c r="W1089" s="3" t="s">
        <v>2184</v>
      </c>
      <c r="X1089" s="2" t="s">
        <v>3</v>
      </c>
    </row>
    <row r="1090" spans="1:24">
      <c r="A1090" s="2" t="s">
        <v>2185</v>
      </c>
      <c r="B1090" s="45" t="s">
        <v>3984</v>
      </c>
      <c r="C1090" s="45" t="s">
        <v>5445</v>
      </c>
      <c r="D1090" s="44" t="s">
        <v>6890</v>
      </c>
      <c r="E1090" s="2" t="s">
        <v>8</v>
      </c>
      <c r="F1090" s="44">
        <v>100</v>
      </c>
      <c r="G1090" s="3">
        <v>0</v>
      </c>
      <c r="H1090" s="44">
        <v>-39.799999999999997</v>
      </c>
      <c r="I1090" s="3" t="s">
        <v>5</v>
      </c>
      <c r="J1090" s="49" t="s">
        <v>2185</v>
      </c>
      <c r="K1090" s="2" t="s">
        <v>4351</v>
      </c>
      <c r="L1090" s="3" t="s">
        <v>4345</v>
      </c>
      <c r="N1090" s="20" t="s">
        <v>2185</v>
      </c>
      <c r="O1090" s="31" t="s">
        <v>8</v>
      </c>
      <c r="P1090" s="11">
        <v>100</v>
      </c>
      <c r="Q1090" s="11" t="s">
        <v>4362</v>
      </c>
      <c r="R1090" s="11">
        <v>0</v>
      </c>
      <c r="S1090" s="14" t="s">
        <v>2185</v>
      </c>
      <c r="T1090" s="14" t="s">
        <v>39</v>
      </c>
      <c r="U1090" s="12" t="s">
        <v>4363</v>
      </c>
      <c r="V1090" s="17" t="s">
        <v>3984</v>
      </c>
      <c r="W1090" s="3" t="s">
        <v>2186</v>
      </c>
      <c r="X1090" s="2" t="s">
        <v>8</v>
      </c>
    </row>
    <row r="1091" spans="1:24">
      <c r="A1091" s="2" t="s">
        <v>2187</v>
      </c>
      <c r="B1091" s="45" t="s">
        <v>3985</v>
      </c>
      <c r="C1091" s="45" t="s">
        <v>5446</v>
      </c>
      <c r="D1091" s="44" t="s">
        <v>6891</v>
      </c>
      <c r="E1091" s="2" t="s">
        <v>8</v>
      </c>
      <c r="F1091" s="44">
        <v>100</v>
      </c>
      <c r="G1091" s="3">
        <v>0</v>
      </c>
      <c r="H1091" s="44">
        <v>-44.8</v>
      </c>
      <c r="I1091" s="3" t="s">
        <v>5</v>
      </c>
      <c r="J1091" s="49" t="s">
        <v>2189</v>
      </c>
      <c r="K1091" s="2" t="s">
        <v>6</v>
      </c>
      <c r="L1091" s="3" t="s">
        <v>4345</v>
      </c>
      <c r="N1091" s="20" t="s">
        <v>2187</v>
      </c>
      <c r="O1091" s="31" t="s">
        <v>8</v>
      </c>
      <c r="P1091" s="11">
        <v>100</v>
      </c>
      <c r="Q1091" s="11" t="s">
        <v>4362</v>
      </c>
      <c r="R1091" s="15">
        <v>0</v>
      </c>
      <c r="S1091" s="14" t="s">
        <v>2189</v>
      </c>
      <c r="T1091" s="14" t="s">
        <v>6</v>
      </c>
      <c r="U1091" s="12" t="s">
        <v>4363</v>
      </c>
      <c r="V1091" s="17" t="s">
        <v>3985</v>
      </c>
      <c r="W1091" s="3" t="s">
        <v>2188</v>
      </c>
      <c r="X1091" s="2" t="s">
        <v>8</v>
      </c>
    </row>
    <row r="1092" spans="1:24">
      <c r="A1092" s="2" t="s">
        <v>2190</v>
      </c>
      <c r="B1092" s="45" t="s">
        <v>3986</v>
      </c>
      <c r="C1092" s="45" t="s">
        <v>5447</v>
      </c>
      <c r="D1092" s="44" t="s">
        <v>6892</v>
      </c>
      <c r="E1092" s="2" t="s">
        <v>3</v>
      </c>
      <c r="F1092" s="44">
        <v>100</v>
      </c>
      <c r="G1092" s="3">
        <v>0</v>
      </c>
      <c r="H1092" s="44">
        <v>-32.5</v>
      </c>
      <c r="I1092" s="3" t="s">
        <v>5</v>
      </c>
      <c r="J1092" s="49" t="s">
        <v>2189</v>
      </c>
      <c r="K1092" s="2" t="s">
        <v>6</v>
      </c>
      <c r="L1092" s="3" t="s">
        <v>4345</v>
      </c>
      <c r="N1092" s="20" t="s">
        <v>2190</v>
      </c>
      <c r="O1092" s="31" t="s">
        <v>3</v>
      </c>
      <c r="P1092" s="11">
        <v>100</v>
      </c>
      <c r="Q1092" s="11" t="s">
        <v>4362</v>
      </c>
      <c r="R1092" s="15">
        <v>0</v>
      </c>
      <c r="S1092" s="14" t="s">
        <v>2189</v>
      </c>
      <c r="T1092" s="14" t="s">
        <v>6</v>
      </c>
      <c r="U1092" s="12" t="s">
        <v>4363</v>
      </c>
      <c r="V1092" s="17" t="s">
        <v>3986</v>
      </c>
      <c r="W1092" s="3" t="s">
        <v>2191</v>
      </c>
      <c r="X1092" s="2" t="s">
        <v>3</v>
      </c>
    </row>
    <row r="1093" spans="1:24">
      <c r="A1093" s="2" t="s">
        <v>2192</v>
      </c>
      <c r="B1093" s="45" t="s">
        <v>3987</v>
      </c>
      <c r="C1093" s="45" t="s">
        <v>5448</v>
      </c>
      <c r="D1093" s="44" t="s">
        <v>6893</v>
      </c>
      <c r="E1093" s="2" t="s">
        <v>8</v>
      </c>
      <c r="F1093" s="44">
        <v>94.74</v>
      </c>
      <c r="G1093" s="3">
        <v>0</v>
      </c>
      <c r="H1093" s="44">
        <v>-21.8</v>
      </c>
      <c r="I1093" s="3" t="s">
        <v>5</v>
      </c>
      <c r="J1093" s="49"/>
      <c r="K1093" s="2" t="s">
        <v>6</v>
      </c>
      <c r="L1093" s="3" t="s">
        <v>4346</v>
      </c>
      <c r="N1093" s="20" t="s">
        <v>2192</v>
      </c>
      <c r="O1093" s="31" t="s">
        <v>8</v>
      </c>
      <c r="P1093" s="11">
        <v>94.74</v>
      </c>
      <c r="Q1093" s="11" t="s">
        <v>4362</v>
      </c>
      <c r="R1093" s="11">
        <v>0</v>
      </c>
      <c r="S1093" s="14"/>
      <c r="T1093" s="14" t="s">
        <v>6</v>
      </c>
      <c r="U1093" s="12" t="s">
        <v>4381</v>
      </c>
      <c r="V1093" s="17" t="s">
        <v>3987</v>
      </c>
      <c r="W1093" s="3" t="s">
        <v>2193</v>
      </c>
      <c r="X1093" s="2" t="s">
        <v>8</v>
      </c>
    </row>
    <row r="1094" spans="1:24">
      <c r="A1094" s="2" t="s">
        <v>2194</v>
      </c>
      <c r="B1094" s="45" t="s">
        <v>3988</v>
      </c>
      <c r="C1094" s="45" t="s">
        <v>5449</v>
      </c>
      <c r="D1094" s="44" t="s">
        <v>6894</v>
      </c>
      <c r="E1094" s="2" t="s">
        <v>8</v>
      </c>
      <c r="F1094" s="44">
        <v>95.59</v>
      </c>
      <c r="G1094" s="3">
        <v>1</v>
      </c>
      <c r="H1094" s="44">
        <v>-25.6</v>
      </c>
      <c r="I1094" s="3" t="s">
        <v>5</v>
      </c>
      <c r="J1094" s="49" t="s">
        <v>119</v>
      </c>
      <c r="K1094" s="2" t="s">
        <v>4351</v>
      </c>
      <c r="L1094" s="3" t="s">
        <v>4347</v>
      </c>
      <c r="N1094" s="20" t="s">
        <v>2194</v>
      </c>
      <c r="O1094" s="31" t="s">
        <v>8</v>
      </c>
      <c r="P1094" s="11">
        <v>95.59</v>
      </c>
      <c r="Q1094" s="11" t="s">
        <v>4373</v>
      </c>
      <c r="R1094" s="15">
        <v>0</v>
      </c>
      <c r="S1094" s="14" t="s">
        <v>119</v>
      </c>
      <c r="T1094" s="14" t="s">
        <v>39</v>
      </c>
      <c r="U1094" s="12" t="s">
        <v>4381</v>
      </c>
      <c r="V1094" s="17" t="s">
        <v>3988</v>
      </c>
      <c r="W1094" s="3" t="s">
        <v>2195</v>
      </c>
      <c r="X1094" s="2" t="s">
        <v>8</v>
      </c>
    </row>
    <row r="1095" spans="1:24">
      <c r="A1095" s="2" t="s">
        <v>603</v>
      </c>
      <c r="B1095" s="45" t="s">
        <v>3989</v>
      </c>
      <c r="C1095" s="45" t="s">
        <v>5450</v>
      </c>
      <c r="D1095" s="44" t="s">
        <v>6895</v>
      </c>
      <c r="E1095" s="2" t="s">
        <v>8</v>
      </c>
      <c r="F1095" s="44">
        <v>95.77</v>
      </c>
      <c r="G1095" s="3">
        <v>1</v>
      </c>
      <c r="H1095" s="44">
        <v>-56.9</v>
      </c>
      <c r="I1095" s="3" t="s">
        <v>5</v>
      </c>
      <c r="J1095" s="49" t="s">
        <v>394</v>
      </c>
      <c r="K1095" s="2" t="s">
        <v>4351</v>
      </c>
      <c r="L1095" s="3" t="s">
        <v>4343</v>
      </c>
      <c r="N1095" s="23" t="s">
        <v>603</v>
      </c>
      <c r="O1095" s="31" t="s">
        <v>8</v>
      </c>
      <c r="P1095" s="11">
        <v>95.77</v>
      </c>
      <c r="Q1095" s="11" t="s">
        <v>4373</v>
      </c>
      <c r="R1095" s="15">
        <v>0</v>
      </c>
      <c r="S1095" s="14" t="s">
        <v>394</v>
      </c>
      <c r="T1095" s="14" t="s">
        <v>39</v>
      </c>
      <c r="U1095" s="12" t="s">
        <v>4363</v>
      </c>
      <c r="V1095" s="17" t="s">
        <v>3989</v>
      </c>
      <c r="W1095" s="3" t="s">
        <v>2196</v>
      </c>
      <c r="X1095" s="2" t="s">
        <v>8</v>
      </c>
    </row>
    <row r="1096" spans="1:24">
      <c r="A1096" s="2" t="s">
        <v>2197</v>
      </c>
      <c r="B1096" s="45" t="s">
        <v>3990</v>
      </c>
      <c r="C1096" s="45" t="s">
        <v>5451</v>
      </c>
      <c r="D1096" s="44" t="s">
        <v>6896</v>
      </c>
      <c r="E1096" s="2" t="s">
        <v>3</v>
      </c>
      <c r="F1096" s="44">
        <v>96.88</v>
      </c>
      <c r="G1096" s="3">
        <v>0</v>
      </c>
      <c r="H1096" s="44">
        <v>-21</v>
      </c>
      <c r="I1096" s="3" t="s">
        <v>12</v>
      </c>
      <c r="J1096" s="49" t="s">
        <v>2197</v>
      </c>
      <c r="K1096" s="2" t="s">
        <v>4352</v>
      </c>
      <c r="L1096" s="3" t="s">
        <v>4344</v>
      </c>
      <c r="N1096" s="23" t="s">
        <v>2197</v>
      </c>
      <c r="O1096" s="31" t="s">
        <v>3</v>
      </c>
      <c r="P1096" s="11">
        <v>96.88</v>
      </c>
      <c r="Q1096" s="11" t="s">
        <v>4362</v>
      </c>
      <c r="R1096" s="15">
        <v>2</v>
      </c>
      <c r="S1096" s="14" t="s">
        <v>2197</v>
      </c>
      <c r="T1096" s="14" t="s">
        <v>13</v>
      </c>
      <c r="U1096" s="12" t="s">
        <v>4359</v>
      </c>
      <c r="V1096" s="17" t="s">
        <v>3990</v>
      </c>
      <c r="W1096" s="3" t="s">
        <v>2198</v>
      </c>
      <c r="X1096" s="2" t="s">
        <v>3</v>
      </c>
    </row>
    <row r="1097" spans="1:24">
      <c r="A1097" s="2" t="s">
        <v>2199</v>
      </c>
      <c r="B1097" s="45" t="s">
        <v>3991</v>
      </c>
      <c r="C1097" s="45" t="s">
        <v>5452</v>
      </c>
      <c r="D1097" s="44" t="s">
        <v>6897</v>
      </c>
      <c r="E1097" s="2" t="s">
        <v>7264</v>
      </c>
      <c r="F1097" s="44">
        <v>97.01</v>
      </c>
      <c r="G1097" s="3">
        <v>1</v>
      </c>
      <c r="H1097" s="44">
        <v>-31.9</v>
      </c>
      <c r="I1097" s="3" t="s">
        <v>5</v>
      </c>
      <c r="J1097" s="49"/>
      <c r="K1097" s="2" t="s">
        <v>6</v>
      </c>
      <c r="L1097" s="3" t="s">
        <v>4346</v>
      </c>
      <c r="N1097" s="20" t="s">
        <v>2199</v>
      </c>
      <c r="O1097" s="33" t="s">
        <v>4549</v>
      </c>
      <c r="P1097" s="11">
        <v>97.01</v>
      </c>
      <c r="Q1097" s="11" t="s">
        <v>4373</v>
      </c>
      <c r="R1097" s="11">
        <v>0</v>
      </c>
      <c r="S1097" s="14"/>
      <c r="T1097" s="14" t="s">
        <v>6</v>
      </c>
      <c r="U1097" s="12" t="s">
        <v>4381</v>
      </c>
      <c r="V1097" s="17" t="s">
        <v>3991</v>
      </c>
      <c r="W1097" s="3" t="s">
        <v>2200</v>
      </c>
      <c r="X1097" s="2" t="s">
        <v>406</v>
      </c>
    </row>
    <row r="1098" spans="1:24">
      <c r="A1098" s="2" t="s">
        <v>2201</v>
      </c>
      <c r="B1098" s="45" t="s">
        <v>3992</v>
      </c>
      <c r="C1098" s="45" t="s">
        <v>5453</v>
      </c>
      <c r="D1098" s="44" t="s">
        <v>6898</v>
      </c>
      <c r="E1098" s="2" t="s">
        <v>3</v>
      </c>
      <c r="F1098" s="44">
        <v>95.18</v>
      </c>
      <c r="G1098" s="3">
        <v>2</v>
      </c>
      <c r="H1098" s="44">
        <v>-27</v>
      </c>
      <c r="I1098" s="3" t="s">
        <v>5</v>
      </c>
      <c r="J1098" s="49" t="s">
        <v>2201</v>
      </c>
      <c r="K1098" s="2" t="s">
        <v>6</v>
      </c>
      <c r="L1098" s="3" t="s">
        <v>4346</v>
      </c>
      <c r="N1098" s="20" t="s">
        <v>2201</v>
      </c>
      <c r="O1098" s="31" t="s">
        <v>3</v>
      </c>
      <c r="P1098" s="11">
        <v>95.18</v>
      </c>
      <c r="Q1098" s="11" t="s">
        <v>4371</v>
      </c>
      <c r="R1098" s="11">
        <v>0</v>
      </c>
      <c r="S1098" s="14" t="s">
        <v>2201</v>
      </c>
      <c r="T1098" s="14" t="s">
        <v>6</v>
      </c>
      <c r="U1098" s="12" t="s">
        <v>4381</v>
      </c>
      <c r="V1098" s="17" t="s">
        <v>3992</v>
      </c>
      <c r="W1098" s="3" t="s">
        <v>2202</v>
      </c>
      <c r="X1098" s="2" t="s">
        <v>3</v>
      </c>
    </row>
    <row r="1099" spans="1:24">
      <c r="A1099" s="2" t="s">
        <v>2203</v>
      </c>
      <c r="B1099" s="45" t="s">
        <v>3993</v>
      </c>
      <c r="C1099" s="45" t="s">
        <v>5454</v>
      </c>
      <c r="D1099" s="44" t="s">
        <v>6899</v>
      </c>
      <c r="E1099" s="2" t="s">
        <v>3</v>
      </c>
      <c r="F1099" s="44">
        <v>96.83</v>
      </c>
      <c r="G1099" s="3">
        <v>0</v>
      </c>
      <c r="H1099" s="44">
        <v>-28.7</v>
      </c>
      <c r="I1099" s="3" t="s">
        <v>5</v>
      </c>
      <c r="J1099" s="49"/>
      <c r="K1099" s="2" t="s">
        <v>6</v>
      </c>
      <c r="L1099" s="3" t="s">
        <v>4344</v>
      </c>
      <c r="N1099" s="20" t="s">
        <v>2203</v>
      </c>
      <c r="O1099" s="31" t="s">
        <v>3</v>
      </c>
      <c r="P1099" s="11">
        <v>96.83</v>
      </c>
      <c r="Q1099" s="11" t="s">
        <v>4362</v>
      </c>
      <c r="R1099" s="11">
        <v>0</v>
      </c>
      <c r="S1099" s="14"/>
      <c r="T1099" s="14" t="s">
        <v>6</v>
      </c>
      <c r="U1099" s="12"/>
      <c r="V1099" s="17" t="s">
        <v>3993</v>
      </c>
      <c r="W1099" s="3" t="s">
        <v>2204</v>
      </c>
      <c r="X1099" s="2" t="s">
        <v>3</v>
      </c>
    </row>
    <row r="1100" spans="1:24">
      <c r="A1100" s="2" t="s">
        <v>2205</v>
      </c>
      <c r="B1100" s="45" t="s">
        <v>3994</v>
      </c>
      <c r="C1100" s="45" t="s">
        <v>5455</v>
      </c>
      <c r="D1100" s="44" t="s">
        <v>6900</v>
      </c>
      <c r="E1100" s="2" t="s">
        <v>8</v>
      </c>
      <c r="F1100" s="44">
        <v>100</v>
      </c>
      <c r="G1100" s="3">
        <v>0</v>
      </c>
      <c r="H1100" s="44">
        <v>-35.9</v>
      </c>
      <c r="I1100" s="3" t="s">
        <v>5</v>
      </c>
      <c r="J1100" s="49" t="s">
        <v>2205</v>
      </c>
      <c r="K1100" s="2" t="s">
        <v>4352</v>
      </c>
      <c r="L1100" s="3" t="s">
        <v>4345</v>
      </c>
      <c r="N1100" s="21" t="s">
        <v>2205</v>
      </c>
      <c r="O1100" s="31" t="s">
        <v>8</v>
      </c>
      <c r="P1100" s="11">
        <v>100</v>
      </c>
      <c r="Q1100" s="11" t="s">
        <v>4362</v>
      </c>
      <c r="R1100" s="11">
        <v>0</v>
      </c>
      <c r="S1100" s="14" t="s">
        <v>2205</v>
      </c>
      <c r="T1100" s="14" t="s">
        <v>13</v>
      </c>
      <c r="U1100" s="12" t="s">
        <v>4363</v>
      </c>
      <c r="V1100" s="17" t="s">
        <v>3994</v>
      </c>
      <c r="W1100" s="3" t="s">
        <v>2206</v>
      </c>
      <c r="X1100" s="2" t="s">
        <v>8</v>
      </c>
    </row>
    <row r="1101" spans="1:24">
      <c r="A1101" s="2" t="s">
        <v>2207</v>
      </c>
      <c r="B1101" s="45" t="s">
        <v>3995</v>
      </c>
      <c r="C1101" s="45" t="s">
        <v>5456</v>
      </c>
      <c r="D1101" s="44" t="s">
        <v>6901</v>
      </c>
      <c r="E1101" s="3" t="s">
        <v>8</v>
      </c>
      <c r="F1101" s="44">
        <v>99.09</v>
      </c>
      <c r="G1101" s="3">
        <v>0</v>
      </c>
      <c r="H1101" s="44">
        <v>-47.6</v>
      </c>
      <c r="I1101" s="3" t="s">
        <v>12</v>
      </c>
      <c r="J1101" s="49" t="s">
        <v>911</v>
      </c>
      <c r="K1101" s="2" t="s">
        <v>4351</v>
      </c>
      <c r="L1101" s="3" t="s">
        <v>4345</v>
      </c>
      <c r="N1101" s="20" t="s">
        <v>2207</v>
      </c>
      <c r="O1101" s="29" t="s">
        <v>8</v>
      </c>
      <c r="P1101" s="11">
        <v>99.09</v>
      </c>
      <c r="Q1101" s="11" t="s">
        <v>4362</v>
      </c>
      <c r="R1101" s="15">
        <v>5</v>
      </c>
      <c r="S1101" s="14" t="s">
        <v>911</v>
      </c>
      <c r="T1101" s="14" t="s">
        <v>39</v>
      </c>
      <c r="U1101" s="12" t="s">
        <v>4363</v>
      </c>
      <c r="V1101" s="17" t="s">
        <v>3995</v>
      </c>
      <c r="W1101" s="3" t="s">
        <v>2208</v>
      </c>
      <c r="X1101" s="3" t="s">
        <v>8</v>
      </c>
    </row>
    <row r="1102" spans="1:24">
      <c r="A1102" s="2" t="s">
        <v>2209</v>
      </c>
      <c r="B1102" s="45" t="s">
        <v>3996</v>
      </c>
      <c r="C1102" s="45" t="s">
        <v>5457</v>
      </c>
      <c r="D1102" s="44" t="s">
        <v>6902</v>
      </c>
      <c r="E1102" s="2" t="s">
        <v>8</v>
      </c>
      <c r="F1102" s="44">
        <v>97.44</v>
      </c>
      <c r="G1102" s="3">
        <v>0</v>
      </c>
      <c r="H1102" s="44">
        <v>-31</v>
      </c>
      <c r="I1102" s="3" t="s">
        <v>5</v>
      </c>
      <c r="J1102" s="49" t="s">
        <v>2209</v>
      </c>
      <c r="K1102" s="2" t="s">
        <v>4351</v>
      </c>
      <c r="L1102" s="3" t="s">
        <v>4346</v>
      </c>
      <c r="N1102" s="20" t="s">
        <v>2209</v>
      </c>
      <c r="O1102" s="31" t="s">
        <v>8</v>
      </c>
      <c r="P1102" s="11">
        <v>97.44</v>
      </c>
      <c r="Q1102" s="11" t="s">
        <v>4362</v>
      </c>
      <c r="R1102" s="11">
        <v>0</v>
      </c>
      <c r="S1102" s="14" t="s">
        <v>2209</v>
      </c>
      <c r="T1102" s="14" t="s">
        <v>39</v>
      </c>
      <c r="U1102" s="12" t="s">
        <v>4381</v>
      </c>
      <c r="V1102" s="17" t="s">
        <v>3996</v>
      </c>
      <c r="W1102" s="3" t="s">
        <v>2210</v>
      </c>
      <c r="X1102" s="2" t="s">
        <v>8</v>
      </c>
    </row>
    <row r="1103" spans="1:24">
      <c r="A1103" s="2" t="s">
        <v>158</v>
      </c>
      <c r="B1103" s="45" t="s">
        <v>3201</v>
      </c>
      <c r="C1103" s="45" t="s">
        <v>4568</v>
      </c>
      <c r="D1103" s="44" t="s">
        <v>6903</v>
      </c>
      <c r="E1103" s="2" t="s">
        <v>8</v>
      </c>
      <c r="F1103" s="44">
        <v>95.59</v>
      </c>
      <c r="G1103" s="3">
        <v>1</v>
      </c>
      <c r="H1103" s="44">
        <v>-26.4</v>
      </c>
      <c r="I1103" s="3" t="s">
        <v>5</v>
      </c>
      <c r="J1103" s="49"/>
      <c r="K1103" s="2" t="s">
        <v>6</v>
      </c>
      <c r="L1103" s="3" t="s">
        <v>4344</v>
      </c>
      <c r="N1103" s="23" t="s">
        <v>158</v>
      </c>
      <c r="O1103" s="31" t="s">
        <v>8</v>
      </c>
      <c r="P1103" s="11">
        <v>95.59</v>
      </c>
      <c r="Q1103" s="11" t="s">
        <v>4373</v>
      </c>
      <c r="R1103" s="15">
        <v>0</v>
      </c>
      <c r="S1103" s="14"/>
      <c r="T1103" s="14" t="s">
        <v>6</v>
      </c>
      <c r="U1103" s="12"/>
      <c r="V1103" s="17" t="s">
        <v>3201</v>
      </c>
      <c r="W1103" s="3" t="s">
        <v>2211</v>
      </c>
      <c r="X1103" s="2" t="s">
        <v>8</v>
      </c>
    </row>
    <row r="1104" spans="1:24">
      <c r="A1104" s="2" t="s">
        <v>2212</v>
      </c>
      <c r="B1104" s="45" t="s">
        <v>3997</v>
      </c>
      <c r="C1104" s="45" t="s">
        <v>5458</v>
      </c>
      <c r="D1104" s="44" t="s">
        <v>6904</v>
      </c>
      <c r="E1104" s="2" t="s">
        <v>3</v>
      </c>
      <c r="F1104" s="44">
        <v>97.22</v>
      </c>
      <c r="G1104" s="3">
        <v>0</v>
      </c>
      <c r="H1104" s="44">
        <v>-21.1</v>
      </c>
      <c r="I1104" s="3" t="s">
        <v>5</v>
      </c>
      <c r="J1104" s="49"/>
      <c r="K1104" s="2" t="s">
        <v>6</v>
      </c>
      <c r="L1104" s="3" t="s">
        <v>4346</v>
      </c>
      <c r="N1104" s="20" t="s">
        <v>2212</v>
      </c>
      <c r="O1104" s="31" t="s">
        <v>3</v>
      </c>
      <c r="P1104" s="11">
        <v>97.22</v>
      </c>
      <c r="Q1104" s="11" t="s">
        <v>4362</v>
      </c>
      <c r="R1104" s="11">
        <v>0</v>
      </c>
      <c r="S1104" s="14"/>
      <c r="T1104" s="14" t="s">
        <v>6</v>
      </c>
      <c r="U1104" s="12" t="s">
        <v>4381</v>
      </c>
      <c r="V1104" s="17" t="s">
        <v>3997</v>
      </c>
      <c r="W1104" s="3" t="s">
        <v>2213</v>
      </c>
      <c r="X1104" s="2" t="s">
        <v>3</v>
      </c>
    </row>
    <row r="1105" spans="1:24">
      <c r="A1105" s="2" t="s">
        <v>2214</v>
      </c>
      <c r="B1105" s="45" t="s">
        <v>3998</v>
      </c>
      <c r="C1105" s="45" t="s">
        <v>5459</v>
      </c>
      <c r="D1105" s="44" t="s">
        <v>6905</v>
      </c>
      <c r="E1105" s="3" t="s">
        <v>8</v>
      </c>
      <c r="F1105" s="44">
        <v>100</v>
      </c>
      <c r="G1105" s="3">
        <v>0</v>
      </c>
      <c r="H1105" s="44">
        <v>-41.7</v>
      </c>
      <c r="I1105" s="3" t="s">
        <v>12</v>
      </c>
      <c r="J1105" s="49" t="s">
        <v>114</v>
      </c>
      <c r="K1105" s="2" t="s">
        <v>4351</v>
      </c>
      <c r="L1105" s="3" t="s">
        <v>4345</v>
      </c>
      <c r="N1105" s="20" t="s">
        <v>2214</v>
      </c>
      <c r="O1105" s="30" t="s">
        <v>8</v>
      </c>
      <c r="P1105" s="11">
        <v>100</v>
      </c>
      <c r="Q1105" s="11" t="s">
        <v>4362</v>
      </c>
      <c r="R1105" s="15">
        <v>5</v>
      </c>
      <c r="S1105" s="14" t="s">
        <v>114</v>
      </c>
      <c r="T1105" s="14" t="s">
        <v>39</v>
      </c>
      <c r="U1105" s="12" t="s">
        <v>4379</v>
      </c>
      <c r="V1105" s="17" t="s">
        <v>3998</v>
      </c>
      <c r="W1105" s="3" t="s">
        <v>2215</v>
      </c>
      <c r="X1105" s="3" t="s">
        <v>8</v>
      </c>
    </row>
    <row r="1106" spans="1:24">
      <c r="A1106" s="2" t="s">
        <v>2216</v>
      </c>
      <c r="B1106" s="45" t="s">
        <v>3999</v>
      </c>
      <c r="C1106" s="45" t="s">
        <v>5460</v>
      </c>
      <c r="D1106" s="44" t="s">
        <v>6906</v>
      </c>
      <c r="E1106" s="2" t="s">
        <v>8</v>
      </c>
      <c r="F1106" s="44">
        <v>100</v>
      </c>
      <c r="G1106" s="3">
        <v>0</v>
      </c>
      <c r="H1106" s="44">
        <v>-27.2</v>
      </c>
      <c r="I1106" s="3" t="s">
        <v>5</v>
      </c>
      <c r="J1106" s="49" t="s">
        <v>114</v>
      </c>
      <c r="K1106" s="2" t="s">
        <v>4351</v>
      </c>
      <c r="L1106" s="3" t="s">
        <v>4346</v>
      </c>
      <c r="N1106" s="20" t="s">
        <v>2216</v>
      </c>
      <c r="O1106" s="31" t="s">
        <v>8</v>
      </c>
      <c r="P1106" s="11">
        <v>100</v>
      </c>
      <c r="Q1106" s="11" t="s">
        <v>4362</v>
      </c>
      <c r="R1106" s="15">
        <v>0</v>
      </c>
      <c r="S1106" s="14" t="s">
        <v>114</v>
      </c>
      <c r="T1106" s="14" t="s">
        <v>39</v>
      </c>
      <c r="U1106" s="12" t="s">
        <v>4381</v>
      </c>
      <c r="V1106" s="17" t="s">
        <v>3999</v>
      </c>
      <c r="W1106" s="3" t="s">
        <v>2217</v>
      </c>
      <c r="X1106" s="2" t="s">
        <v>8</v>
      </c>
    </row>
    <row r="1107" spans="1:24">
      <c r="A1107" s="2" t="s">
        <v>2218</v>
      </c>
      <c r="B1107" s="45" t="s">
        <v>4000</v>
      </c>
      <c r="C1107" s="45" t="s">
        <v>5461</v>
      </c>
      <c r="D1107" s="44" t="s">
        <v>6907</v>
      </c>
      <c r="E1107" s="2" t="s">
        <v>3</v>
      </c>
      <c r="F1107" s="44">
        <v>95.29</v>
      </c>
      <c r="G1107" s="3">
        <v>0</v>
      </c>
      <c r="H1107" s="44">
        <v>-23.9</v>
      </c>
      <c r="I1107" s="3" t="s">
        <v>5</v>
      </c>
      <c r="J1107" s="49"/>
      <c r="K1107" s="2" t="s">
        <v>6</v>
      </c>
      <c r="L1107" s="3" t="s">
        <v>4344</v>
      </c>
      <c r="N1107" s="20" t="s">
        <v>2218</v>
      </c>
      <c r="O1107" s="31" t="s">
        <v>3</v>
      </c>
      <c r="P1107" s="11">
        <v>95.29</v>
      </c>
      <c r="Q1107" s="11" t="s">
        <v>4362</v>
      </c>
      <c r="R1107" s="11">
        <v>0</v>
      </c>
      <c r="S1107" s="14"/>
      <c r="T1107" s="14" t="s">
        <v>6</v>
      </c>
      <c r="U1107" s="12"/>
      <c r="V1107" s="17" t="s">
        <v>4000</v>
      </c>
      <c r="W1107" s="3" t="s">
        <v>2219</v>
      </c>
      <c r="X1107" s="2" t="s">
        <v>3</v>
      </c>
    </row>
    <row r="1108" spans="1:24">
      <c r="A1108" s="2" t="s">
        <v>2220</v>
      </c>
      <c r="B1108" s="45" t="s">
        <v>4001</v>
      </c>
      <c r="C1108" s="45" t="s">
        <v>5462</v>
      </c>
      <c r="D1108" s="44" t="s">
        <v>6908</v>
      </c>
      <c r="E1108" s="2" t="s">
        <v>3</v>
      </c>
      <c r="F1108" s="44">
        <v>95.54</v>
      </c>
      <c r="G1108" s="3">
        <v>1</v>
      </c>
      <c r="H1108" s="44">
        <v>-41.6</v>
      </c>
      <c r="I1108" s="3" t="s">
        <v>12</v>
      </c>
      <c r="J1108" s="49" t="s">
        <v>2220</v>
      </c>
      <c r="K1108" s="2" t="s">
        <v>6</v>
      </c>
      <c r="L1108" s="3" t="s">
        <v>4344</v>
      </c>
      <c r="N1108" s="20" t="s">
        <v>2220</v>
      </c>
      <c r="O1108" s="31" t="s">
        <v>3</v>
      </c>
      <c r="P1108" s="11">
        <v>95.54</v>
      </c>
      <c r="Q1108" s="11" t="s">
        <v>4373</v>
      </c>
      <c r="R1108" s="11">
        <v>2</v>
      </c>
      <c r="S1108" s="14" t="s">
        <v>2220</v>
      </c>
      <c r="T1108" s="14" t="s">
        <v>6</v>
      </c>
      <c r="U1108" s="12" t="s">
        <v>4359</v>
      </c>
      <c r="V1108" s="17" t="s">
        <v>4001</v>
      </c>
      <c r="W1108" s="3" t="s">
        <v>2221</v>
      </c>
      <c r="X1108" s="2" t="s">
        <v>3</v>
      </c>
    </row>
    <row r="1109" spans="1:24">
      <c r="A1109" s="2" t="s">
        <v>2222</v>
      </c>
      <c r="B1109" s="45" t="s">
        <v>4002</v>
      </c>
      <c r="C1109" s="45" t="s">
        <v>5463</v>
      </c>
      <c r="D1109" s="44" t="s">
        <v>6909</v>
      </c>
      <c r="E1109" s="2" t="s">
        <v>3</v>
      </c>
      <c r="F1109" s="44">
        <v>93.51</v>
      </c>
      <c r="G1109" s="3">
        <v>0</v>
      </c>
      <c r="H1109" s="44">
        <v>-35.1</v>
      </c>
      <c r="I1109" s="3" t="s">
        <v>5</v>
      </c>
      <c r="J1109" s="49"/>
      <c r="K1109" s="2" t="s">
        <v>6</v>
      </c>
      <c r="L1109" s="3" t="s">
        <v>4346</v>
      </c>
      <c r="N1109" s="20" t="s">
        <v>2222</v>
      </c>
      <c r="O1109" s="31" t="s">
        <v>3</v>
      </c>
      <c r="P1109" s="11">
        <v>93.51</v>
      </c>
      <c r="Q1109" s="11" t="s">
        <v>4362</v>
      </c>
      <c r="R1109" s="11">
        <v>0</v>
      </c>
      <c r="S1109" s="14"/>
      <c r="T1109" s="14" t="s">
        <v>6</v>
      </c>
      <c r="U1109" s="12" t="s">
        <v>4381</v>
      </c>
      <c r="V1109" s="17" t="s">
        <v>4002</v>
      </c>
      <c r="W1109" s="3" t="s">
        <v>2223</v>
      </c>
      <c r="X1109" s="2" t="s">
        <v>3</v>
      </c>
    </row>
    <row r="1110" spans="1:24">
      <c r="A1110" s="2" t="s">
        <v>158</v>
      </c>
      <c r="B1110" s="45" t="s">
        <v>4003</v>
      </c>
      <c r="C1110" s="45" t="s">
        <v>4568</v>
      </c>
      <c r="D1110" s="44" t="s">
        <v>6910</v>
      </c>
      <c r="E1110" s="2" t="s">
        <v>3</v>
      </c>
      <c r="F1110" s="44">
        <v>94.12</v>
      </c>
      <c r="G1110" s="3">
        <v>2</v>
      </c>
      <c r="H1110" s="44">
        <v>-26.4</v>
      </c>
      <c r="I1110" s="3" t="s">
        <v>5</v>
      </c>
      <c r="J1110" s="49"/>
      <c r="K1110" s="2" t="s">
        <v>6</v>
      </c>
      <c r="L1110" s="3" t="s">
        <v>4344</v>
      </c>
      <c r="N1110" s="23" t="s">
        <v>158</v>
      </c>
      <c r="O1110" s="31" t="s">
        <v>3</v>
      </c>
      <c r="P1110" s="11">
        <v>94.12</v>
      </c>
      <c r="Q1110" s="11" t="s">
        <v>4371</v>
      </c>
      <c r="R1110" s="15">
        <v>0</v>
      </c>
      <c r="S1110" s="14"/>
      <c r="T1110" s="14" t="s">
        <v>6</v>
      </c>
      <c r="U1110" s="12"/>
      <c r="V1110" s="17" t="s">
        <v>4003</v>
      </c>
      <c r="W1110" s="3" t="s">
        <v>2224</v>
      </c>
      <c r="X1110" s="2" t="s">
        <v>3</v>
      </c>
    </row>
    <row r="1111" spans="1:24">
      <c r="A1111" s="2" t="s">
        <v>2225</v>
      </c>
      <c r="B1111" s="45" t="s">
        <v>4004</v>
      </c>
      <c r="C1111" s="45" t="s">
        <v>5464</v>
      </c>
      <c r="D1111" s="44" t="s">
        <v>6911</v>
      </c>
      <c r="E1111" s="2" t="s">
        <v>3</v>
      </c>
      <c r="F1111" s="44">
        <v>96.1</v>
      </c>
      <c r="G1111" s="3">
        <v>0</v>
      </c>
      <c r="H1111" s="44">
        <v>-47.3</v>
      </c>
      <c r="I1111" s="3" t="s">
        <v>5</v>
      </c>
      <c r="J1111" s="49"/>
      <c r="K1111" s="2" t="s">
        <v>6</v>
      </c>
      <c r="L1111" s="3" t="s">
        <v>4346</v>
      </c>
      <c r="N1111" s="20" t="s">
        <v>2225</v>
      </c>
      <c r="O1111" s="31" t="s">
        <v>3</v>
      </c>
      <c r="P1111" s="11">
        <v>96.1</v>
      </c>
      <c r="Q1111" s="11" t="s">
        <v>4362</v>
      </c>
      <c r="R1111" s="11">
        <v>0</v>
      </c>
      <c r="S1111" s="14"/>
      <c r="T1111" s="14" t="s">
        <v>6</v>
      </c>
      <c r="U1111" s="12" t="s">
        <v>4381</v>
      </c>
      <c r="V1111" s="17" t="s">
        <v>4004</v>
      </c>
      <c r="W1111" s="3" t="s">
        <v>2226</v>
      </c>
      <c r="X1111" s="2" t="s">
        <v>3</v>
      </c>
    </row>
    <row r="1112" spans="1:24">
      <c r="A1112" s="2" t="s">
        <v>2136</v>
      </c>
      <c r="B1112" s="45" t="s">
        <v>4005</v>
      </c>
      <c r="C1112" s="45" t="s">
        <v>5465</v>
      </c>
      <c r="D1112" s="44" t="s">
        <v>6912</v>
      </c>
      <c r="E1112" s="3" t="s">
        <v>3</v>
      </c>
      <c r="F1112" s="44">
        <v>95.18</v>
      </c>
      <c r="G1112" s="3">
        <v>1</v>
      </c>
      <c r="H1112" s="44">
        <v>-43.7</v>
      </c>
      <c r="I1112" s="3" t="s">
        <v>5</v>
      </c>
      <c r="J1112" s="49" t="s">
        <v>2136</v>
      </c>
      <c r="K1112" s="2" t="s">
        <v>6</v>
      </c>
      <c r="L1112" s="3" t="s">
        <v>4343</v>
      </c>
      <c r="N1112" s="20" t="s">
        <v>2136</v>
      </c>
      <c r="O1112" s="30" t="s">
        <v>3</v>
      </c>
      <c r="P1112" s="11">
        <v>95.18</v>
      </c>
      <c r="Q1112" s="11" t="s">
        <v>4373</v>
      </c>
      <c r="R1112" s="15">
        <v>0</v>
      </c>
      <c r="S1112" s="14" t="s">
        <v>2136</v>
      </c>
      <c r="T1112" s="14" t="s">
        <v>6</v>
      </c>
      <c r="U1112" s="12" t="s">
        <v>4363</v>
      </c>
      <c r="V1112" s="17" t="s">
        <v>4005</v>
      </c>
      <c r="W1112" s="3" t="s">
        <v>2227</v>
      </c>
      <c r="X1112" s="3" t="s">
        <v>3</v>
      </c>
    </row>
    <row r="1113" spans="1:24">
      <c r="A1113" s="2" t="s">
        <v>2228</v>
      </c>
      <c r="B1113" s="45" t="s">
        <v>4006</v>
      </c>
      <c r="C1113" s="45" t="s">
        <v>5466</v>
      </c>
      <c r="D1113" s="44" t="s">
        <v>6913</v>
      </c>
      <c r="E1113" s="2" t="s">
        <v>8</v>
      </c>
      <c r="F1113" s="44">
        <v>98.31</v>
      </c>
      <c r="G1113" s="3">
        <v>0</v>
      </c>
      <c r="H1113" s="44">
        <v>-24.3</v>
      </c>
      <c r="I1113" s="3" t="s">
        <v>5</v>
      </c>
      <c r="J1113" s="49"/>
      <c r="K1113" s="2" t="s">
        <v>45</v>
      </c>
      <c r="L1113" s="3" t="s">
        <v>4345</v>
      </c>
      <c r="N1113" s="20" t="s">
        <v>2228</v>
      </c>
      <c r="O1113" s="31" t="s">
        <v>8</v>
      </c>
      <c r="P1113" s="11">
        <v>98.31</v>
      </c>
      <c r="Q1113" s="11" t="s">
        <v>4362</v>
      </c>
      <c r="R1113" s="11">
        <v>0</v>
      </c>
      <c r="S1113" s="14"/>
      <c r="T1113" s="14" t="s">
        <v>45</v>
      </c>
      <c r="U1113" s="12" t="s">
        <v>4363</v>
      </c>
      <c r="V1113" s="17" t="s">
        <v>4006</v>
      </c>
      <c r="W1113" s="3" t="s">
        <v>2229</v>
      </c>
      <c r="X1113" s="2" t="s">
        <v>8</v>
      </c>
    </row>
    <row r="1114" spans="1:24">
      <c r="A1114" s="2" t="s">
        <v>1294</v>
      </c>
      <c r="B1114" s="45" t="s">
        <v>4007</v>
      </c>
      <c r="C1114" s="45" t="s">
        <v>5467</v>
      </c>
      <c r="D1114" s="44" t="s">
        <v>6914</v>
      </c>
      <c r="E1114" s="2" t="s">
        <v>7264</v>
      </c>
      <c r="F1114" s="44">
        <v>96.25</v>
      </c>
      <c r="G1114" s="3">
        <v>0</v>
      </c>
      <c r="H1114" s="44">
        <v>-45.4</v>
      </c>
      <c r="I1114" s="3" t="s">
        <v>5</v>
      </c>
      <c r="J1114" s="49"/>
      <c r="K1114" s="2" t="s">
        <v>6</v>
      </c>
      <c r="L1114" s="3" t="s">
        <v>4345</v>
      </c>
      <c r="N1114" s="23" t="s">
        <v>1294</v>
      </c>
      <c r="O1114" s="33" t="s">
        <v>4549</v>
      </c>
      <c r="P1114" s="11">
        <v>96.25</v>
      </c>
      <c r="Q1114" s="11" t="s">
        <v>4362</v>
      </c>
      <c r="R1114" s="15">
        <v>0</v>
      </c>
      <c r="S1114" s="14"/>
      <c r="T1114" s="14" t="s">
        <v>6</v>
      </c>
      <c r="U1114" s="12" t="s">
        <v>4364</v>
      </c>
      <c r="V1114" s="17" t="s">
        <v>4007</v>
      </c>
      <c r="W1114" s="3" t="s">
        <v>2230</v>
      </c>
      <c r="X1114" s="2" t="s">
        <v>406</v>
      </c>
    </row>
    <row r="1115" spans="1:24">
      <c r="A1115" s="2" t="s">
        <v>2231</v>
      </c>
      <c r="B1115" s="45" t="s">
        <v>4008</v>
      </c>
      <c r="C1115" s="45" t="s">
        <v>5468</v>
      </c>
      <c r="D1115" s="44" t="s">
        <v>6915</v>
      </c>
      <c r="E1115" s="2" t="s">
        <v>8</v>
      </c>
      <c r="F1115" s="44">
        <v>98.77</v>
      </c>
      <c r="G1115" s="3">
        <v>0</v>
      </c>
      <c r="H1115" s="44">
        <v>-32.5</v>
      </c>
      <c r="I1115" s="3" t="s">
        <v>5</v>
      </c>
      <c r="J1115" s="49" t="s">
        <v>2233</v>
      </c>
      <c r="K1115" s="2" t="s">
        <v>4352</v>
      </c>
      <c r="L1115" s="3" t="s">
        <v>4346</v>
      </c>
      <c r="N1115" s="20" t="s">
        <v>2231</v>
      </c>
      <c r="O1115" s="31" t="s">
        <v>8</v>
      </c>
      <c r="P1115" s="11">
        <v>98.77</v>
      </c>
      <c r="Q1115" s="11" t="s">
        <v>4362</v>
      </c>
      <c r="R1115" s="11">
        <v>0</v>
      </c>
      <c r="S1115" s="14" t="s">
        <v>2233</v>
      </c>
      <c r="T1115" s="14" t="s">
        <v>13</v>
      </c>
      <c r="U1115" s="12" t="s">
        <v>4381</v>
      </c>
      <c r="V1115" s="17" t="s">
        <v>4008</v>
      </c>
      <c r="W1115" s="3" t="s">
        <v>2232</v>
      </c>
      <c r="X1115" s="2" t="s">
        <v>8</v>
      </c>
    </row>
    <row r="1116" spans="1:24">
      <c r="A1116" s="2" t="s">
        <v>2234</v>
      </c>
      <c r="B1116" s="45" t="s">
        <v>4009</v>
      </c>
      <c r="C1116" s="45" t="s">
        <v>5469</v>
      </c>
      <c r="D1116" s="44" t="s">
        <v>6916</v>
      </c>
      <c r="E1116" s="2" t="s">
        <v>3</v>
      </c>
      <c r="F1116" s="44">
        <v>100</v>
      </c>
      <c r="G1116" s="3">
        <v>0</v>
      </c>
      <c r="H1116" s="44">
        <v>-29.8</v>
      </c>
      <c r="I1116" s="3" t="s">
        <v>5</v>
      </c>
      <c r="J1116" s="49" t="s">
        <v>2233</v>
      </c>
      <c r="K1116" s="2" t="s">
        <v>4351</v>
      </c>
      <c r="L1116" s="3" t="s">
        <v>4345</v>
      </c>
      <c r="N1116" s="20" t="s">
        <v>2234</v>
      </c>
      <c r="O1116" s="31" t="s">
        <v>3</v>
      </c>
      <c r="P1116" s="11">
        <v>100</v>
      </c>
      <c r="Q1116" s="11" t="s">
        <v>4362</v>
      </c>
      <c r="R1116" s="15">
        <v>0</v>
      </c>
      <c r="S1116" s="14" t="s">
        <v>2233</v>
      </c>
      <c r="T1116" s="14" t="s">
        <v>39</v>
      </c>
      <c r="U1116" s="12" t="s">
        <v>4363</v>
      </c>
      <c r="V1116" s="17" t="s">
        <v>4009</v>
      </c>
      <c r="W1116" s="3" t="s">
        <v>2235</v>
      </c>
      <c r="X1116" s="2" t="s">
        <v>3</v>
      </c>
    </row>
    <row r="1117" spans="1:24">
      <c r="A1117" s="2" t="s">
        <v>2236</v>
      </c>
      <c r="B1117" s="45" t="s">
        <v>4010</v>
      </c>
      <c r="C1117" s="45" t="s">
        <v>5470</v>
      </c>
      <c r="D1117" s="44" t="s">
        <v>6917</v>
      </c>
      <c r="E1117" s="2" t="s">
        <v>3</v>
      </c>
      <c r="F1117" s="44">
        <v>100</v>
      </c>
      <c r="G1117" s="3">
        <v>0</v>
      </c>
      <c r="H1117" s="44">
        <v>-31.4</v>
      </c>
      <c r="I1117" s="3" t="s">
        <v>5</v>
      </c>
      <c r="J1117" s="49" t="s">
        <v>2233</v>
      </c>
      <c r="K1117" s="2" t="s">
        <v>4351</v>
      </c>
      <c r="L1117" s="3" t="s">
        <v>4345</v>
      </c>
      <c r="N1117" s="20" t="s">
        <v>2236</v>
      </c>
      <c r="O1117" s="31" t="s">
        <v>3</v>
      </c>
      <c r="P1117" s="11">
        <v>100</v>
      </c>
      <c r="Q1117" s="11" t="s">
        <v>4362</v>
      </c>
      <c r="R1117" s="15">
        <v>0</v>
      </c>
      <c r="S1117" s="14" t="s">
        <v>2233</v>
      </c>
      <c r="T1117" s="14" t="s">
        <v>39</v>
      </c>
      <c r="U1117" s="12" t="s">
        <v>4363</v>
      </c>
      <c r="V1117" s="17" t="s">
        <v>4010</v>
      </c>
      <c r="W1117" s="3" t="s">
        <v>2237</v>
      </c>
      <c r="X1117" s="2" t="s">
        <v>3</v>
      </c>
    </row>
    <row r="1118" spans="1:24">
      <c r="A1118" s="2" t="s">
        <v>2238</v>
      </c>
      <c r="B1118" s="45" t="s">
        <v>7340</v>
      </c>
      <c r="C1118" s="45" t="s">
        <v>5473</v>
      </c>
      <c r="D1118" s="44" t="s">
        <v>6918</v>
      </c>
      <c r="E1118" s="2" t="s">
        <v>3</v>
      </c>
      <c r="F1118" s="44">
        <v>94.81</v>
      </c>
      <c r="G1118" s="3">
        <v>0</v>
      </c>
      <c r="H1118" s="44">
        <v>-37.6</v>
      </c>
      <c r="I1118" s="3" t="s">
        <v>5</v>
      </c>
      <c r="J1118" s="49"/>
      <c r="K1118" s="2" t="s">
        <v>6</v>
      </c>
      <c r="L1118" s="3" t="s">
        <v>4346</v>
      </c>
      <c r="N1118" s="20" t="s">
        <v>2238</v>
      </c>
      <c r="O1118" s="31" t="s">
        <v>3</v>
      </c>
      <c r="P1118" s="11">
        <v>94.81</v>
      </c>
      <c r="Q1118" s="11" t="s">
        <v>4362</v>
      </c>
      <c r="R1118" s="11">
        <v>0</v>
      </c>
      <c r="S1118" s="14"/>
      <c r="T1118" s="14" t="s">
        <v>6</v>
      </c>
      <c r="U1118" s="12" t="s">
        <v>4381</v>
      </c>
      <c r="V1118" s="17" t="s">
        <v>4011</v>
      </c>
      <c r="W1118" s="3" t="s">
        <v>2239</v>
      </c>
      <c r="X1118" s="2" t="s">
        <v>3</v>
      </c>
    </row>
    <row r="1119" spans="1:24">
      <c r="A1119" s="2" t="s">
        <v>2240</v>
      </c>
      <c r="B1119" s="45" t="s">
        <v>4012</v>
      </c>
      <c r="C1119" s="45" t="s">
        <v>5471</v>
      </c>
      <c r="D1119" s="44" t="s">
        <v>6919</v>
      </c>
      <c r="E1119" s="3" t="s">
        <v>8</v>
      </c>
      <c r="F1119" s="44">
        <v>94.59</v>
      </c>
      <c r="G1119" s="3">
        <v>0</v>
      </c>
      <c r="H1119" s="44">
        <v>-24</v>
      </c>
      <c r="I1119" s="3" t="s">
        <v>5</v>
      </c>
      <c r="J1119" s="49"/>
      <c r="K1119" s="2" t="s">
        <v>6</v>
      </c>
      <c r="L1119" s="3" t="s">
        <v>4344</v>
      </c>
      <c r="N1119" s="20" t="s">
        <v>2240</v>
      </c>
      <c r="O1119" s="29" t="s">
        <v>8</v>
      </c>
      <c r="P1119" s="11">
        <v>94.59</v>
      </c>
      <c r="Q1119" s="11" t="s">
        <v>4362</v>
      </c>
      <c r="R1119" s="11">
        <v>0</v>
      </c>
      <c r="S1119" s="14"/>
      <c r="T1119" s="14" t="s">
        <v>6</v>
      </c>
      <c r="U1119" s="12"/>
      <c r="V1119" s="17" t="s">
        <v>4012</v>
      </c>
      <c r="W1119" s="3" t="s">
        <v>2241</v>
      </c>
      <c r="X1119" s="3" t="s">
        <v>8</v>
      </c>
    </row>
    <row r="1120" spans="1:24">
      <c r="A1120" s="2" t="s">
        <v>2242</v>
      </c>
      <c r="B1120" s="45" t="s">
        <v>4013</v>
      </c>
      <c r="C1120" s="45" t="s">
        <v>5472</v>
      </c>
      <c r="D1120" s="44" t="s">
        <v>6920</v>
      </c>
      <c r="E1120" s="2" t="s">
        <v>3</v>
      </c>
      <c r="F1120" s="44">
        <v>100</v>
      </c>
      <c r="G1120" s="3">
        <v>0</v>
      </c>
      <c r="H1120" s="44">
        <v>-55.3</v>
      </c>
      <c r="I1120" s="3" t="s">
        <v>12</v>
      </c>
      <c r="J1120" s="49" t="s">
        <v>2242</v>
      </c>
      <c r="K1120" s="2" t="s">
        <v>6</v>
      </c>
      <c r="L1120" s="3" t="s">
        <v>4345</v>
      </c>
      <c r="N1120" s="20" t="s">
        <v>2242</v>
      </c>
      <c r="O1120" s="31" t="s">
        <v>3</v>
      </c>
      <c r="P1120" s="11">
        <v>100</v>
      </c>
      <c r="Q1120" s="11" t="s">
        <v>4362</v>
      </c>
      <c r="R1120" s="11">
        <v>1</v>
      </c>
      <c r="S1120" s="14" t="s">
        <v>2242</v>
      </c>
      <c r="T1120" s="14" t="s">
        <v>6</v>
      </c>
      <c r="U1120" s="12" t="s">
        <v>4363</v>
      </c>
      <c r="V1120" s="17" t="s">
        <v>4013</v>
      </c>
      <c r="W1120" s="3" t="s">
        <v>2243</v>
      </c>
      <c r="X1120" s="2" t="s">
        <v>3</v>
      </c>
    </row>
    <row r="1121" spans="1:24">
      <c r="A1121" s="2" t="s">
        <v>2244</v>
      </c>
      <c r="B1121" s="45" t="s">
        <v>7341</v>
      </c>
      <c r="C1121" s="45" t="s">
        <v>5474</v>
      </c>
      <c r="D1121" s="44" t="s">
        <v>6921</v>
      </c>
      <c r="E1121" s="2" t="s">
        <v>3</v>
      </c>
      <c r="F1121" s="44">
        <v>93.98</v>
      </c>
      <c r="G1121" s="3">
        <v>0</v>
      </c>
      <c r="H1121" s="44">
        <v>-37.9</v>
      </c>
      <c r="I1121" s="3" t="s">
        <v>5</v>
      </c>
      <c r="J1121" s="49"/>
      <c r="K1121" s="2" t="s">
        <v>6</v>
      </c>
      <c r="L1121" s="3" t="s">
        <v>4344</v>
      </c>
      <c r="N1121" s="20" t="s">
        <v>2244</v>
      </c>
      <c r="O1121" s="31" t="s">
        <v>3</v>
      </c>
      <c r="P1121" s="11">
        <v>93.98</v>
      </c>
      <c r="Q1121" s="11" t="s">
        <v>4362</v>
      </c>
      <c r="R1121" s="11">
        <v>0</v>
      </c>
      <c r="S1121" s="14"/>
      <c r="T1121" s="14" t="s">
        <v>6</v>
      </c>
      <c r="U1121" s="12"/>
      <c r="V1121" s="17" t="s">
        <v>4014</v>
      </c>
      <c r="W1121" s="3" t="s">
        <v>2245</v>
      </c>
      <c r="X1121" s="2" t="s">
        <v>3</v>
      </c>
    </row>
    <row r="1122" spans="1:24">
      <c r="A1122" s="2" t="s">
        <v>37</v>
      </c>
      <c r="B1122" s="45" t="s">
        <v>3211</v>
      </c>
      <c r="C1122" s="45" t="s">
        <v>4383</v>
      </c>
      <c r="D1122" s="44" t="s">
        <v>6922</v>
      </c>
      <c r="E1122" s="3" t="s">
        <v>3</v>
      </c>
      <c r="F1122" s="44">
        <v>100</v>
      </c>
      <c r="G1122" s="3">
        <v>0</v>
      </c>
      <c r="H1122" s="44">
        <v>-14.8</v>
      </c>
      <c r="I1122" s="3" t="s">
        <v>5</v>
      </c>
      <c r="J1122" s="49" t="s">
        <v>37</v>
      </c>
      <c r="K1122" s="2" t="s">
        <v>4351</v>
      </c>
      <c r="L1122" s="3" t="s">
        <v>4346</v>
      </c>
      <c r="N1122" s="20" t="s">
        <v>37</v>
      </c>
      <c r="O1122" s="22" t="s">
        <v>3</v>
      </c>
      <c r="P1122" s="11">
        <v>100</v>
      </c>
      <c r="Q1122" s="11" t="s">
        <v>4362</v>
      </c>
      <c r="R1122" s="15">
        <v>0</v>
      </c>
      <c r="S1122" s="14" t="s">
        <v>37</v>
      </c>
      <c r="T1122" s="14" t="s">
        <v>39</v>
      </c>
      <c r="U1122" s="12" t="s">
        <v>4381</v>
      </c>
      <c r="V1122" s="17" t="s">
        <v>3211</v>
      </c>
      <c r="W1122" s="3" t="s">
        <v>2246</v>
      </c>
      <c r="X1122" s="3" t="s">
        <v>1836</v>
      </c>
    </row>
    <row r="1123" spans="1:24">
      <c r="A1123" s="2" t="s">
        <v>405</v>
      </c>
      <c r="B1123" s="45" t="s">
        <v>3093</v>
      </c>
      <c r="C1123" s="45" t="s">
        <v>4555</v>
      </c>
      <c r="D1123" s="44" t="s">
        <v>6923</v>
      </c>
      <c r="E1123" s="2" t="s">
        <v>7263</v>
      </c>
      <c r="F1123" s="44">
        <v>100</v>
      </c>
      <c r="G1123" s="3">
        <v>0</v>
      </c>
      <c r="H1123" s="44">
        <v>-16</v>
      </c>
      <c r="I1123" s="3" t="s">
        <v>5</v>
      </c>
      <c r="J1123" s="49"/>
      <c r="K1123" s="2" t="s">
        <v>6</v>
      </c>
      <c r="L1123" s="3" t="s">
        <v>4346</v>
      </c>
      <c r="N1123" s="23" t="s">
        <v>405</v>
      </c>
      <c r="O1123" s="34" t="s">
        <v>226</v>
      </c>
      <c r="P1123" s="11">
        <v>100</v>
      </c>
      <c r="Q1123" s="11" t="s">
        <v>4362</v>
      </c>
      <c r="R1123" s="15">
        <v>0</v>
      </c>
      <c r="S1123" s="14"/>
      <c r="T1123" s="14" t="s">
        <v>6</v>
      </c>
      <c r="U1123" s="12" t="s">
        <v>4381</v>
      </c>
      <c r="V1123" s="17" t="s">
        <v>3093</v>
      </c>
      <c r="W1123" s="3" t="s">
        <v>2247</v>
      </c>
      <c r="X1123" s="2" t="s">
        <v>226</v>
      </c>
    </row>
    <row r="1124" spans="1:24">
      <c r="A1124" s="2" t="s">
        <v>2248</v>
      </c>
      <c r="B1124" s="45" t="s">
        <v>4015</v>
      </c>
      <c r="C1124" s="45" t="s">
        <v>5475</v>
      </c>
      <c r="D1124" s="44" t="s">
        <v>6924</v>
      </c>
      <c r="E1124" s="2" t="s">
        <v>8</v>
      </c>
      <c r="F1124" s="44">
        <v>98.23</v>
      </c>
      <c r="G1124" s="3">
        <v>0</v>
      </c>
      <c r="H1124" s="44">
        <v>-41.3</v>
      </c>
      <c r="I1124" s="3" t="s">
        <v>5</v>
      </c>
      <c r="J1124" s="49"/>
      <c r="K1124" s="2" t="s">
        <v>6</v>
      </c>
      <c r="L1124" s="3" t="s">
        <v>4346</v>
      </c>
      <c r="N1124" s="20" t="s">
        <v>2248</v>
      </c>
      <c r="O1124" s="31" t="s">
        <v>8</v>
      </c>
      <c r="P1124" s="11">
        <v>98.23</v>
      </c>
      <c r="Q1124" s="11" t="s">
        <v>4362</v>
      </c>
      <c r="R1124" s="11">
        <v>0</v>
      </c>
      <c r="S1124" s="14"/>
      <c r="T1124" s="14" t="s">
        <v>6</v>
      </c>
      <c r="U1124" s="12" t="s">
        <v>4381</v>
      </c>
      <c r="V1124" s="17" t="s">
        <v>4015</v>
      </c>
      <c r="W1124" s="3" t="s">
        <v>2249</v>
      </c>
      <c r="X1124" s="2" t="s">
        <v>8</v>
      </c>
    </row>
    <row r="1125" spans="1:24">
      <c r="A1125" s="2" t="s">
        <v>2250</v>
      </c>
      <c r="B1125" s="45" t="s">
        <v>4016</v>
      </c>
      <c r="C1125" s="45" t="s">
        <v>5476</v>
      </c>
      <c r="D1125" s="44" t="s">
        <v>6925</v>
      </c>
      <c r="E1125" s="2" t="s">
        <v>3</v>
      </c>
      <c r="F1125" s="44">
        <v>100</v>
      </c>
      <c r="G1125" s="3">
        <v>0</v>
      </c>
      <c r="H1125" s="44">
        <v>-60.1</v>
      </c>
      <c r="I1125" s="3" t="s">
        <v>5</v>
      </c>
      <c r="J1125" s="49" t="s">
        <v>2250</v>
      </c>
      <c r="K1125" s="2" t="s">
        <v>6</v>
      </c>
      <c r="L1125" s="3" t="s">
        <v>4344</v>
      </c>
      <c r="N1125" s="20" t="s">
        <v>2250</v>
      </c>
      <c r="O1125" s="31" t="s">
        <v>3</v>
      </c>
      <c r="P1125" s="11">
        <v>100</v>
      </c>
      <c r="Q1125" s="11" t="s">
        <v>4362</v>
      </c>
      <c r="R1125" s="11">
        <v>0</v>
      </c>
      <c r="S1125" s="14" t="s">
        <v>2250</v>
      </c>
      <c r="T1125" s="14" t="s">
        <v>6</v>
      </c>
      <c r="U1125" s="12"/>
      <c r="V1125" s="17" t="s">
        <v>4016</v>
      </c>
      <c r="W1125" s="3" t="s">
        <v>2251</v>
      </c>
      <c r="X1125" s="2" t="s">
        <v>3</v>
      </c>
    </row>
    <row r="1126" spans="1:24">
      <c r="A1126" s="2" t="s">
        <v>2252</v>
      </c>
      <c r="B1126" s="45" t="s">
        <v>4017</v>
      </c>
      <c r="C1126" s="45" t="s">
        <v>5477</v>
      </c>
      <c r="D1126" s="44" t="s">
        <v>6926</v>
      </c>
      <c r="E1126" s="2" t="s">
        <v>8</v>
      </c>
      <c r="F1126" s="44">
        <v>98.28</v>
      </c>
      <c r="G1126" s="3">
        <v>0</v>
      </c>
      <c r="H1126" s="44">
        <v>-36.5</v>
      </c>
      <c r="I1126" s="3" t="s">
        <v>5</v>
      </c>
      <c r="J1126" s="49"/>
      <c r="K1126" s="2" t="s">
        <v>6</v>
      </c>
      <c r="L1126" s="3" t="s">
        <v>4347</v>
      </c>
      <c r="N1126" s="20" t="s">
        <v>2252</v>
      </c>
      <c r="O1126" s="31" t="s">
        <v>8</v>
      </c>
      <c r="P1126" s="11">
        <v>98.28</v>
      </c>
      <c r="Q1126" s="11" t="s">
        <v>4362</v>
      </c>
      <c r="R1126" s="11">
        <v>0</v>
      </c>
      <c r="S1126" s="14"/>
      <c r="T1126" s="14" t="s">
        <v>6</v>
      </c>
      <c r="U1126" s="12" t="s">
        <v>4381</v>
      </c>
      <c r="V1126" s="17" t="s">
        <v>4017</v>
      </c>
      <c r="W1126" s="3" t="s">
        <v>2253</v>
      </c>
      <c r="X1126" s="2" t="s">
        <v>8</v>
      </c>
    </row>
    <row r="1127" spans="1:24">
      <c r="A1127" s="2" t="s">
        <v>2254</v>
      </c>
      <c r="B1127" s="45" t="s">
        <v>7342</v>
      </c>
      <c r="C1127" s="45" t="s">
        <v>5478</v>
      </c>
      <c r="D1127" s="44" t="s">
        <v>6927</v>
      </c>
      <c r="E1127" s="2" t="s">
        <v>3</v>
      </c>
      <c r="F1127" s="44">
        <v>93.83</v>
      </c>
      <c r="G1127" s="3">
        <v>2</v>
      </c>
      <c r="H1127" s="44">
        <v>-27.1</v>
      </c>
      <c r="I1127" s="3" t="s">
        <v>5</v>
      </c>
      <c r="J1127" s="49"/>
      <c r="K1127" s="2" t="s">
        <v>6</v>
      </c>
      <c r="L1127" s="3" t="s">
        <v>4344</v>
      </c>
      <c r="N1127" s="20" t="s">
        <v>2254</v>
      </c>
      <c r="O1127" s="31" t="s">
        <v>3</v>
      </c>
      <c r="P1127" s="11">
        <v>93.83</v>
      </c>
      <c r="Q1127" s="11" t="s">
        <v>4371</v>
      </c>
      <c r="R1127" s="11">
        <v>0</v>
      </c>
      <c r="S1127" s="14"/>
      <c r="T1127" s="14" t="s">
        <v>6</v>
      </c>
      <c r="U1127" s="12"/>
      <c r="V1127" s="17" t="s">
        <v>4018</v>
      </c>
      <c r="W1127" s="3" t="s">
        <v>2255</v>
      </c>
      <c r="X1127" s="2" t="s">
        <v>3</v>
      </c>
    </row>
    <row r="1128" spans="1:24">
      <c r="A1128" s="2" t="s">
        <v>2256</v>
      </c>
      <c r="B1128" s="45" t="s">
        <v>4019</v>
      </c>
      <c r="C1128" s="45" t="s">
        <v>5479</v>
      </c>
      <c r="D1128" s="44" t="s">
        <v>6928</v>
      </c>
      <c r="E1128" s="2" t="s">
        <v>3</v>
      </c>
      <c r="F1128" s="44">
        <v>97.56</v>
      </c>
      <c r="G1128" s="3">
        <v>1</v>
      </c>
      <c r="H1128" s="44">
        <v>-46.2</v>
      </c>
      <c r="I1128" s="3" t="s">
        <v>5</v>
      </c>
      <c r="J1128" s="49"/>
      <c r="K1128" s="2" t="s">
        <v>6</v>
      </c>
      <c r="L1128" s="3" t="s">
        <v>4346</v>
      </c>
      <c r="N1128" s="20" t="s">
        <v>2256</v>
      </c>
      <c r="O1128" s="31" t="s">
        <v>3</v>
      </c>
      <c r="P1128" s="11">
        <v>97.56</v>
      </c>
      <c r="Q1128" s="11" t="s">
        <v>4373</v>
      </c>
      <c r="R1128" s="11">
        <v>0</v>
      </c>
      <c r="S1128" s="14"/>
      <c r="T1128" s="14" t="s">
        <v>6</v>
      </c>
      <c r="U1128" s="12" t="s">
        <v>4381</v>
      </c>
      <c r="V1128" s="17" t="s">
        <v>4019</v>
      </c>
      <c r="W1128" s="3" t="s">
        <v>2257</v>
      </c>
      <c r="X1128" s="2" t="s">
        <v>3</v>
      </c>
    </row>
    <row r="1129" spans="1:24">
      <c r="A1129" s="2" t="s">
        <v>2258</v>
      </c>
      <c r="B1129" s="45" t="s">
        <v>4020</v>
      </c>
      <c r="C1129" s="45" t="s">
        <v>5480</v>
      </c>
      <c r="D1129" s="44" t="s">
        <v>6929</v>
      </c>
      <c r="E1129" s="2" t="s">
        <v>3</v>
      </c>
      <c r="F1129" s="44">
        <v>100</v>
      </c>
      <c r="G1129" s="3">
        <v>0</v>
      </c>
      <c r="H1129" s="44">
        <v>-56</v>
      </c>
      <c r="I1129" s="3" t="s">
        <v>5</v>
      </c>
      <c r="J1129" s="49" t="s">
        <v>2258</v>
      </c>
      <c r="K1129" s="2" t="s">
        <v>6</v>
      </c>
      <c r="L1129" s="3" t="s">
        <v>4343</v>
      </c>
      <c r="N1129" s="20" t="s">
        <v>2258</v>
      </c>
      <c r="O1129" s="31" t="s">
        <v>3</v>
      </c>
      <c r="P1129" s="11">
        <v>100</v>
      </c>
      <c r="Q1129" s="11" t="s">
        <v>4362</v>
      </c>
      <c r="R1129" s="11">
        <v>0</v>
      </c>
      <c r="S1129" s="14" t="s">
        <v>2258</v>
      </c>
      <c r="T1129" s="14" t="s">
        <v>6</v>
      </c>
      <c r="U1129" s="12" t="s">
        <v>4363</v>
      </c>
      <c r="V1129" s="17" t="s">
        <v>4020</v>
      </c>
      <c r="W1129" s="3" t="s">
        <v>2259</v>
      </c>
      <c r="X1129" s="2" t="s">
        <v>3</v>
      </c>
    </row>
    <row r="1130" spans="1:24">
      <c r="A1130" s="2" t="s">
        <v>2260</v>
      </c>
      <c r="B1130" s="45" t="s">
        <v>4021</v>
      </c>
      <c r="C1130" s="45" t="s">
        <v>5481</v>
      </c>
      <c r="D1130" s="44" t="s">
        <v>6930</v>
      </c>
      <c r="E1130" s="2" t="s">
        <v>8</v>
      </c>
      <c r="F1130" s="44">
        <v>96.05</v>
      </c>
      <c r="G1130" s="3">
        <v>1</v>
      </c>
      <c r="H1130" s="44">
        <v>-44.6</v>
      </c>
      <c r="I1130" s="3" t="s">
        <v>5</v>
      </c>
      <c r="J1130" s="49"/>
      <c r="K1130" s="2" t="s">
        <v>6</v>
      </c>
      <c r="L1130" s="3" t="s">
        <v>4344</v>
      </c>
      <c r="N1130" s="20" t="s">
        <v>2260</v>
      </c>
      <c r="O1130" s="31" t="s">
        <v>8</v>
      </c>
      <c r="P1130" s="11">
        <v>96.05</v>
      </c>
      <c r="Q1130" s="11" t="s">
        <v>4373</v>
      </c>
      <c r="R1130" s="11">
        <v>0</v>
      </c>
      <c r="S1130" s="14"/>
      <c r="T1130" s="14" t="s">
        <v>6</v>
      </c>
      <c r="U1130" s="12"/>
      <c r="V1130" s="17" t="s">
        <v>4021</v>
      </c>
      <c r="W1130" s="3" t="s">
        <v>2261</v>
      </c>
      <c r="X1130" s="2" t="s">
        <v>8</v>
      </c>
    </row>
    <row r="1131" spans="1:24">
      <c r="A1131" s="2" t="s">
        <v>2262</v>
      </c>
      <c r="B1131" s="45" t="s">
        <v>4022</v>
      </c>
      <c r="C1131" s="45" t="s">
        <v>5482</v>
      </c>
      <c r="D1131" s="44" t="s">
        <v>6931</v>
      </c>
      <c r="E1131" s="2" t="s">
        <v>3</v>
      </c>
      <c r="F1131" s="44">
        <v>95.45</v>
      </c>
      <c r="G1131" s="3">
        <v>1</v>
      </c>
      <c r="H1131" s="44">
        <v>-42.5</v>
      </c>
      <c r="I1131" s="3" t="s">
        <v>5</v>
      </c>
      <c r="J1131" s="49"/>
      <c r="K1131" s="2" t="s">
        <v>6</v>
      </c>
      <c r="L1131" s="3" t="s">
        <v>4344</v>
      </c>
      <c r="N1131" s="20" t="s">
        <v>2262</v>
      </c>
      <c r="O1131" s="31" t="s">
        <v>3</v>
      </c>
      <c r="P1131" s="11">
        <v>95.45</v>
      </c>
      <c r="Q1131" s="11" t="s">
        <v>4373</v>
      </c>
      <c r="R1131" s="11">
        <v>0</v>
      </c>
      <c r="S1131" s="14"/>
      <c r="T1131" s="14" t="s">
        <v>6</v>
      </c>
      <c r="U1131" s="12"/>
      <c r="V1131" s="17" t="s">
        <v>4022</v>
      </c>
      <c r="W1131" s="3" t="s">
        <v>2263</v>
      </c>
      <c r="X1131" s="2" t="s">
        <v>3</v>
      </c>
    </row>
    <row r="1132" spans="1:24">
      <c r="A1132" s="2" t="s">
        <v>2264</v>
      </c>
      <c r="B1132" s="45" t="s">
        <v>4023</v>
      </c>
      <c r="C1132" s="45" t="s">
        <v>5483</v>
      </c>
      <c r="D1132" s="44" t="s">
        <v>6932</v>
      </c>
      <c r="E1132" s="3" t="s">
        <v>3</v>
      </c>
      <c r="F1132" s="44">
        <v>95.89</v>
      </c>
      <c r="G1132" s="3">
        <v>0</v>
      </c>
      <c r="H1132" s="44">
        <v>-37.1</v>
      </c>
      <c r="I1132" s="3" t="s">
        <v>5</v>
      </c>
      <c r="J1132" s="49"/>
      <c r="K1132" s="2" t="s">
        <v>6</v>
      </c>
      <c r="L1132" s="3" t="s">
        <v>4346</v>
      </c>
      <c r="N1132" s="20" t="s">
        <v>2264</v>
      </c>
      <c r="O1132" s="29" t="s">
        <v>3</v>
      </c>
      <c r="P1132" s="11">
        <v>95.89</v>
      </c>
      <c r="Q1132" s="11" t="s">
        <v>4362</v>
      </c>
      <c r="R1132" s="11">
        <v>0</v>
      </c>
      <c r="S1132" s="14"/>
      <c r="T1132" s="14" t="s">
        <v>6</v>
      </c>
      <c r="U1132" s="12" t="s">
        <v>4381</v>
      </c>
      <c r="V1132" s="17" t="s">
        <v>4023</v>
      </c>
      <c r="W1132" s="3" t="s">
        <v>2265</v>
      </c>
      <c r="X1132" s="3" t="s">
        <v>3</v>
      </c>
    </row>
    <row r="1133" spans="1:24">
      <c r="A1133" s="2" t="s">
        <v>2266</v>
      </c>
      <c r="B1133" s="45" t="s">
        <v>4024</v>
      </c>
      <c r="C1133" s="45" t="s">
        <v>5484</v>
      </c>
      <c r="D1133" s="44" t="s">
        <v>6933</v>
      </c>
      <c r="E1133" s="2" t="s">
        <v>472</v>
      </c>
      <c r="F1133" s="44">
        <v>98.61</v>
      </c>
      <c r="G1133" s="3">
        <v>0</v>
      </c>
      <c r="H1133" s="44">
        <v>-24.6</v>
      </c>
      <c r="I1133" s="3" t="s">
        <v>5</v>
      </c>
      <c r="J1133" s="49"/>
      <c r="K1133" s="2" t="s">
        <v>6</v>
      </c>
      <c r="L1133" s="3" t="s">
        <v>4345</v>
      </c>
      <c r="N1133" s="20" t="s">
        <v>2266</v>
      </c>
      <c r="O1133" s="30" t="s">
        <v>4705</v>
      </c>
      <c r="P1133" s="11">
        <v>98.61</v>
      </c>
      <c r="Q1133" s="11" t="s">
        <v>4362</v>
      </c>
      <c r="R1133" s="11">
        <v>0</v>
      </c>
      <c r="S1133" s="14"/>
      <c r="T1133" s="14" t="s">
        <v>6</v>
      </c>
      <c r="U1133" s="12" t="s">
        <v>4364</v>
      </c>
      <c r="V1133" s="17" t="s">
        <v>4024</v>
      </c>
      <c r="W1133" s="3" t="s">
        <v>2267</v>
      </c>
      <c r="X1133" s="3" t="s">
        <v>1025</v>
      </c>
    </row>
    <row r="1134" spans="1:24">
      <c r="A1134" s="2" t="s">
        <v>2268</v>
      </c>
      <c r="B1134" s="45" t="s">
        <v>4025</v>
      </c>
      <c r="C1134" s="45" t="s">
        <v>5485</v>
      </c>
      <c r="D1134" s="44" t="s">
        <v>6934</v>
      </c>
      <c r="E1134" s="2" t="s">
        <v>3</v>
      </c>
      <c r="F1134" s="44">
        <v>100</v>
      </c>
      <c r="G1134" s="3">
        <v>0</v>
      </c>
      <c r="H1134" s="44">
        <v>-17.899999999999999</v>
      </c>
      <c r="I1134" s="3" t="s">
        <v>12</v>
      </c>
      <c r="J1134" s="49"/>
      <c r="K1134" s="2" t="s">
        <v>45</v>
      </c>
      <c r="L1134" s="3" t="s">
        <v>4345</v>
      </c>
      <c r="N1134" s="20" t="s">
        <v>2268</v>
      </c>
      <c r="O1134" s="31" t="s">
        <v>3</v>
      </c>
      <c r="P1134" s="11">
        <v>100</v>
      </c>
      <c r="Q1134" s="11" t="s">
        <v>4362</v>
      </c>
      <c r="R1134" s="11">
        <v>1</v>
      </c>
      <c r="S1134" s="14"/>
      <c r="T1134" s="14" t="s">
        <v>45</v>
      </c>
      <c r="U1134" s="12" t="s">
        <v>4363</v>
      </c>
      <c r="V1134" s="17" t="s">
        <v>4025</v>
      </c>
      <c r="W1134" s="3" t="s">
        <v>2269</v>
      </c>
      <c r="X1134" s="2" t="s">
        <v>3</v>
      </c>
    </row>
    <row r="1135" spans="1:24">
      <c r="A1135" s="2" t="s">
        <v>2270</v>
      </c>
      <c r="B1135" s="45" t="s">
        <v>4026</v>
      </c>
      <c r="C1135" s="45" t="s">
        <v>5486</v>
      </c>
      <c r="D1135" s="44" t="s">
        <v>6935</v>
      </c>
      <c r="E1135" s="2" t="s">
        <v>3</v>
      </c>
      <c r="F1135" s="44">
        <v>100</v>
      </c>
      <c r="G1135" s="3">
        <v>0</v>
      </c>
      <c r="H1135" s="44">
        <v>-33.5</v>
      </c>
      <c r="I1135" s="3" t="s">
        <v>5</v>
      </c>
      <c r="J1135" s="49"/>
      <c r="K1135" s="2" t="s">
        <v>45</v>
      </c>
      <c r="L1135" s="3" t="s">
        <v>4345</v>
      </c>
      <c r="N1135" s="20" t="s">
        <v>2270</v>
      </c>
      <c r="O1135" s="31" t="s">
        <v>3</v>
      </c>
      <c r="P1135" s="11">
        <v>100</v>
      </c>
      <c r="Q1135" s="11" t="s">
        <v>4362</v>
      </c>
      <c r="R1135" s="11">
        <v>0</v>
      </c>
      <c r="S1135" s="14"/>
      <c r="T1135" s="14" t="s">
        <v>45</v>
      </c>
      <c r="U1135" s="12" t="s">
        <v>4363</v>
      </c>
      <c r="V1135" s="17" t="s">
        <v>4026</v>
      </c>
      <c r="W1135" s="3" t="s">
        <v>2271</v>
      </c>
      <c r="X1135" s="2" t="s">
        <v>3</v>
      </c>
    </row>
    <row r="1136" spans="1:24">
      <c r="A1136" s="2" t="s">
        <v>529</v>
      </c>
      <c r="B1136" s="45" t="s">
        <v>4027</v>
      </c>
      <c r="C1136" s="45" t="s">
        <v>5487</v>
      </c>
      <c r="D1136" s="44" t="s">
        <v>6936</v>
      </c>
      <c r="E1136" s="2" t="s">
        <v>8</v>
      </c>
      <c r="F1136" s="44">
        <v>94.74</v>
      </c>
      <c r="G1136" s="3">
        <v>1</v>
      </c>
      <c r="H1136" s="44">
        <v>-46.6</v>
      </c>
      <c r="I1136" s="3" t="s">
        <v>5</v>
      </c>
      <c r="J1136" s="49" t="s">
        <v>63</v>
      </c>
      <c r="K1136" s="2" t="s">
        <v>6</v>
      </c>
      <c r="L1136" s="3" t="s">
        <v>4344</v>
      </c>
      <c r="N1136" s="20" t="s">
        <v>529</v>
      </c>
      <c r="O1136" s="31" t="s">
        <v>8</v>
      </c>
      <c r="P1136" s="11">
        <v>94.74</v>
      </c>
      <c r="Q1136" s="11" t="s">
        <v>4373</v>
      </c>
      <c r="R1136" s="15">
        <v>0</v>
      </c>
      <c r="S1136" s="14" t="s">
        <v>63</v>
      </c>
      <c r="T1136" s="14" t="s">
        <v>6</v>
      </c>
      <c r="U1136" s="12"/>
      <c r="V1136" s="17" t="s">
        <v>4027</v>
      </c>
      <c r="W1136" s="3" t="s">
        <v>2272</v>
      </c>
      <c r="X1136" s="2" t="s">
        <v>8</v>
      </c>
    </row>
    <row r="1137" spans="1:24">
      <c r="A1137" s="2" t="s">
        <v>2273</v>
      </c>
      <c r="B1137" s="45" t="s">
        <v>4028</v>
      </c>
      <c r="C1137" s="45" t="s">
        <v>5488</v>
      </c>
      <c r="D1137" s="44" t="s">
        <v>6937</v>
      </c>
      <c r="E1137" s="2" t="s">
        <v>8</v>
      </c>
      <c r="F1137" s="44">
        <v>100</v>
      </c>
      <c r="G1137" s="3">
        <v>0</v>
      </c>
      <c r="H1137" s="44">
        <v>-34.700000000000003</v>
      </c>
      <c r="I1137" s="3" t="s">
        <v>5</v>
      </c>
      <c r="J1137" s="49"/>
      <c r="K1137" s="2" t="s">
        <v>45</v>
      </c>
      <c r="L1137" s="3" t="s">
        <v>4345</v>
      </c>
      <c r="N1137" s="20" t="s">
        <v>2273</v>
      </c>
      <c r="O1137" s="31" t="s">
        <v>8</v>
      </c>
      <c r="P1137" s="11">
        <v>100</v>
      </c>
      <c r="Q1137" s="11" t="s">
        <v>4362</v>
      </c>
      <c r="R1137" s="11">
        <v>0</v>
      </c>
      <c r="S1137" s="14"/>
      <c r="T1137" s="14" t="s">
        <v>45</v>
      </c>
      <c r="U1137" s="12" t="s">
        <v>4363</v>
      </c>
      <c r="V1137" s="17" t="s">
        <v>4028</v>
      </c>
      <c r="W1137" s="3" t="s">
        <v>2274</v>
      </c>
      <c r="X1137" s="2" t="s">
        <v>8</v>
      </c>
    </row>
    <row r="1138" spans="1:24">
      <c r="A1138" s="2" t="s">
        <v>2275</v>
      </c>
      <c r="B1138" s="45" t="s">
        <v>4029</v>
      </c>
      <c r="C1138" s="45" t="s">
        <v>5489</v>
      </c>
      <c r="D1138" s="44" t="s">
        <v>6938</v>
      </c>
      <c r="E1138" s="2" t="s">
        <v>3</v>
      </c>
      <c r="F1138" s="44">
        <v>99.11</v>
      </c>
      <c r="G1138" s="3">
        <v>0</v>
      </c>
      <c r="H1138" s="44">
        <v>-64.8</v>
      </c>
      <c r="I1138" s="3" t="s">
        <v>12</v>
      </c>
      <c r="J1138" s="49" t="s">
        <v>2275</v>
      </c>
      <c r="K1138" s="2" t="s">
        <v>6</v>
      </c>
      <c r="L1138" s="3" t="s">
        <v>4345</v>
      </c>
      <c r="N1138" s="20" t="s">
        <v>2275</v>
      </c>
      <c r="O1138" s="31" t="s">
        <v>3</v>
      </c>
      <c r="P1138" s="11">
        <v>99.11</v>
      </c>
      <c r="Q1138" s="11" t="s">
        <v>4362</v>
      </c>
      <c r="R1138" s="11">
        <v>1</v>
      </c>
      <c r="S1138" s="14" t="s">
        <v>2275</v>
      </c>
      <c r="T1138" s="14" t="s">
        <v>6</v>
      </c>
      <c r="U1138" s="12" t="s">
        <v>4363</v>
      </c>
      <c r="V1138" s="17" t="s">
        <v>4029</v>
      </c>
      <c r="W1138" s="3" t="s">
        <v>2276</v>
      </c>
      <c r="X1138" s="2" t="s">
        <v>3</v>
      </c>
    </row>
    <row r="1139" spans="1:24">
      <c r="A1139" s="2" t="s">
        <v>2277</v>
      </c>
      <c r="B1139" s="45" t="s">
        <v>4030</v>
      </c>
      <c r="C1139" s="45" t="s">
        <v>5490</v>
      </c>
      <c r="D1139" s="44" t="s">
        <v>6939</v>
      </c>
      <c r="E1139" s="2" t="s">
        <v>8</v>
      </c>
      <c r="F1139" s="44">
        <v>96.88</v>
      </c>
      <c r="G1139" s="3">
        <v>0</v>
      </c>
      <c r="H1139" s="44">
        <v>-23.8</v>
      </c>
      <c r="I1139" s="3" t="s">
        <v>12</v>
      </c>
      <c r="J1139" s="49" t="s">
        <v>1449</v>
      </c>
      <c r="K1139" s="2" t="s">
        <v>4352</v>
      </c>
      <c r="L1139" s="3" t="s">
        <v>4346</v>
      </c>
      <c r="N1139" s="20" t="s">
        <v>2277</v>
      </c>
      <c r="O1139" s="31" t="s">
        <v>8</v>
      </c>
      <c r="P1139" s="11">
        <v>96.88</v>
      </c>
      <c r="Q1139" s="11" t="s">
        <v>4362</v>
      </c>
      <c r="R1139" s="15">
        <v>1</v>
      </c>
      <c r="S1139" s="14" t="s">
        <v>1449</v>
      </c>
      <c r="T1139" s="14" t="s">
        <v>13</v>
      </c>
      <c r="U1139" s="12" t="s">
        <v>4381</v>
      </c>
      <c r="V1139" s="17" t="s">
        <v>4030</v>
      </c>
      <c r="W1139" s="3" t="s">
        <v>2278</v>
      </c>
      <c r="X1139" s="2" t="s">
        <v>8</v>
      </c>
    </row>
    <row r="1140" spans="1:24">
      <c r="A1140" s="2" t="s">
        <v>2279</v>
      </c>
      <c r="B1140" s="45" t="s">
        <v>4031</v>
      </c>
      <c r="C1140" s="45" t="s">
        <v>5491</v>
      </c>
      <c r="D1140" s="44" t="s">
        <v>6940</v>
      </c>
      <c r="E1140" s="2" t="s">
        <v>3</v>
      </c>
      <c r="F1140" s="44">
        <v>100</v>
      </c>
      <c r="G1140" s="3">
        <v>0</v>
      </c>
      <c r="H1140" s="44">
        <v>-47.7</v>
      </c>
      <c r="I1140" s="3" t="s">
        <v>12</v>
      </c>
      <c r="J1140" s="49" t="s">
        <v>2279</v>
      </c>
      <c r="K1140" s="2" t="s">
        <v>4352</v>
      </c>
      <c r="L1140" s="3" t="s">
        <v>4345</v>
      </c>
      <c r="N1140" s="20" t="s">
        <v>2279</v>
      </c>
      <c r="O1140" s="31" t="s">
        <v>3</v>
      </c>
      <c r="P1140" s="11">
        <v>100</v>
      </c>
      <c r="Q1140" s="11" t="s">
        <v>4362</v>
      </c>
      <c r="R1140" s="11">
        <v>1</v>
      </c>
      <c r="S1140" s="14" t="s">
        <v>2279</v>
      </c>
      <c r="T1140" s="14" t="s">
        <v>13</v>
      </c>
      <c r="U1140" s="12" t="s">
        <v>4363</v>
      </c>
      <c r="V1140" s="17" t="s">
        <v>4031</v>
      </c>
      <c r="W1140" s="3" t="s">
        <v>2280</v>
      </c>
      <c r="X1140" s="2" t="s">
        <v>3</v>
      </c>
    </row>
    <row r="1141" spans="1:24">
      <c r="A1141" s="2" t="s">
        <v>2281</v>
      </c>
      <c r="B1141" s="45" t="s">
        <v>4032</v>
      </c>
      <c r="C1141" s="45" t="s">
        <v>5492</v>
      </c>
      <c r="D1141" s="44" t="s">
        <v>6941</v>
      </c>
      <c r="E1141" s="2" t="s">
        <v>8</v>
      </c>
      <c r="F1141" s="44">
        <v>98.86</v>
      </c>
      <c r="G1141" s="3">
        <v>0</v>
      </c>
      <c r="H1141" s="44">
        <v>-43.1</v>
      </c>
      <c r="I1141" s="3" t="s">
        <v>5</v>
      </c>
      <c r="J1141" s="49" t="s">
        <v>2281</v>
      </c>
      <c r="K1141" s="2" t="s">
        <v>4352</v>
      </c>
      <c r="L1141" s="3" t="s">
        <v>4345</v>
      </c>
      <c r="N1141" s="20" t="s">
        <v>2281</v>
      </c>
      <c r="O1141" s="31" t="s">
        <v>8</v>
      </c>
      <c r="P1141" s="11">
        <v>98.86</v>
      </c>
      <c r="Q1141" s="11" t="s">
        <v>4362</v>
      </c>
      <c r="R1141" s="11">
        <v>0</v>
      </c>
      <c r="S1141" s="14" t="s">
        <v>2281</v>
      </c>
      <c r="T1141" s="14" t="s">
        <v>13</v>
      </c>
      <c r="U1141" s="12" t="s">
        <v>4363</v>
      </c>
      <c r="V1141" s="17" t="s">
        <v>4032</v>
      </c>
      <c r="W1141" s="3" t="s">
        <v>2282</v>
      </c>
      <c r="X1141" s="2" t="s">
        <v>8</v>
      </c>
    </row>
    <row r="1142" spans="1:24">
      <c r="A1142" s="2" t="s">
        <v>2283</v>
      </c>
      <c r="B1142" s="45" t="s">
        <v>4033</v>
      </c>
      <c r="C1142" s="45" t="s">
        <v>5493</v>
      </c>
      <c r="D1142" s="44" t="s">
        <v>6942</v>
      </c>
      <c r="E1142" s="3" t="s">
        <v>8</v>
      </c>
      <c r="F1142" s="44">
        <v>95.24</v>
      </c>
      <c r="G1142" s="3">
        <v>1</v>
      </c>
      <c r="H1142" s="44">
        <v>-36.200000000000003</v>
      </c>
      <c r="I1142" s="3" t="s">
        <v>5</v>
      </c>
      <c r="J1142" s="49" t="s">
        <v>2283</v>
      </c>
      <c r="K1142" s="2" t="s">
        <v>4352</v>
      </c>
      <c r="L1142" s="3" t="s">
        <v>4346</v>
      </c>
      <c r="N1142" s="21" t="s">
        <v>2283</v>
      </c>
      <c r="O1142" s="29" t="s">
        <v>8</v>
      </c>
      <c r="P1142" s="11">
        <v>95.24</v>
      </c>
      <c r="Q1142" s="11" t="s">
        <v>4373</v>
      </c>
      <c r="R1142" s="11">
        <v>0</v>
      </c>
      <c r="S1142" s="14" t="s">
        <v>2283</v>
      </c>
      <c r="T1142" s="14" t="s">
        <v>13</v>
      </c>
      <c r="U1142" s="12" t="s">
        <v>4381</v>
      </c>
      <c r="V1142" s="17" t="s">
        <v>4033</v>
      </c>
      <c r="W1142" s="3" t="s">
        <v>2284</v>
      </c>
      <c r="X1142" s="3" t="s">
        <v>8</v>
      </c>
    </row>
    <row r="1143" spans="1:24">
      <c r="A1143" s="2" t="s">
        <v>2285</v>
      </c>
      <c r="B1143" s="45" t="s">
        <v>4034</v>
      </c>
      <c r="C1143" s="45" t="s">
        <v>5494</v>
      </c>
      <c r="D1143" s="44" t="s">
        <v>6943</v>
      </c>
      <c r="E1143" s="2" t="s">
        <v>3</v>
      </c>
      <c r="F1143" s="44">
        <v>100</v>
      </c>
      <c r="G1143" s="3">
        <v>0</v>
      </c>
      <c r="H1143" s="44">
        <v>-55.8</v>
      </c>
      <c r="I1143" s="3" t="s">
        <v>5</v>
      </c>
      <c r="J1143" s="49" t="s">
        <v>2285</v>
      </c>
      <c r="K1143" s="2" t="s">
        <v>4352</v>
      </c>
      <c r="L1143" s="3" t="s">
        <v>4345</v>
      </c>
      <c r="N1143" s="20" t="s">
        <v>2285</v>
      </c>
      <c r="O1143" s="31" t="s">
        <v>3</v>
      </c>
      <c r="P1143" s="11">
        <v>100</v>
      </c>
      <c r="Q1143" s="11" t="s">
        <v>4362</v>
      </c>
      <c r="R1143" s="11">
        <v>0</v>
      </c>
      <c r="S1143" s="14" t="s">
        <v>2285</v>
      </c>
      <c r="T1143" s="14" t="s">
        <v>13</v>
      </c>
      <c r="U1143" s="12" t="s">
        <v>4363</v>
      </c>
      <c r="V1143" s="17" t="s">
        <v>4034</v>
      </c>
      <c r="W1143" s="3" t="s">
        <v>2286</v>
      </c>
      <c r="X1143" s="2" t="s">
        <v>3</v>
      </c>
    </row>
    <row r="1144" spans="1:24">
      <c r="A1144" s="2" t="s">
        <v>2287</v>
      </c>
      <c r="B1144" s="45" t="s">
        <v>4035</v>
      </c>
      <c r="C1144" s="45" t="s">
        <v>5495</v>
      </c>
      <c r="D1144" s="44" t="s">
        <v>6944</v>
      </c>
      <c r="E1144" s="2" t="s">
        <v>8</v>
      </c>
      <c r="F1144" s="44">
        <v>99.09</v>
      </c>
      <c r="G1144" s="3">
        <v>0</v>
      </c>
      <c r="H1144" s="44">
        <v>-55.3</v>
      </c>
      <c r="I1144" s="3" t="s">
        <v>12</v>
      </c>
      <c r="J1144" s="49" t="s">
        <v>2287</v>
      </c>
      <c r="K1144" s="2" t="s">
        <v>4352</v>
      </c>
      <c r="L1144" s="3" t="s">
        <v>4345</v>
      </c>
      <c r="N1144" s="20" t="s">
        <v>2287</v>
      </c>
      <c r="O1144" s="31" t="s">
        <v>8</v>
      </c>
      <c r="P1144" s="11">
        <v>99.09</v>
      </c>
      <c r="Q1144" s="11" t="s">
        <v>4362</v>
      </c>
      <c r="R1144" s="11">
        <v>1</v>
      </c>
      <c r="S1144" s="14" t="s">
        <v>2287</v>
      </c>
      <c r="T1144" s="14" t="s">
        <v>13</v>
      </c>
      <c r="U1144" s="12" t="s">
        <v>4363</v>
      </c>
      <c r="V1144" s="17" t="s">
        <v>4035</v>
      </c>
      <c r="W1144" s="3" t="s">
        <v>2288</v>
      </c>
      <c r="X1144" s="2" t="s">
        <v>8</v>
      </c>
    </row>
    <row r="1145" spans="1:24">
      <c r="A1145" s="2" t="s">
        <v>2289</v>
      </c>
      <c r="B1145" s="45" t="s">
        <v>4036</v>
      </c>
      <c r="C1145" s="45" t="s">
        <v>5496</v>
      </c>
      <c r="D1145" s="44" t="s">
        <v>6945</v>
      </c>
      <c r="E1145" s="2" t="s">
        <v>8</v>
      </c>
      <c r="F1145" s="44">
        <v>99.25</v>
      </c>
      <c r="G1145" s="3">
        <v>0</v>
      </c>
      <c r="H1145" s="44">
        <v>-64.900000000000006</v>
      </c>
      <c r="I1145" s="3" t="s">
        <v>5</v>
      </c>
      <c r="J1145" s="49" t="s">
        <v>2289</v>
      </c>
      <c r="K1145" s="2" t="s">
        <v>4352</v>
      </c>
      <c r="L1145" s="3" t="s">
        <v>4346</v>
      </c>
      <c r="N1145" s="20" t="s">
        <v>2289</v>
      </c>
      <c r="O1145" s="31" t="s">
        <v>8</v>
      </c>
      <c r="P1145" s="11">
        <v>99.25</v>
      </c>
      <c r="Q1145" s="11" t="s">
        <v>4362</v>
      </c>
      <c r="R1145" s="11">
        <v>0</v>
      </c>
      <c r="S1145" s="14" t="s">
        <v>2289</v>
      </c>
      <c r="T1145" s="14" t="s">
        <v>13</v>
      </c>
      <c r="U1145" s="12" t="s">
        <v>4381</v>
      </c>
      <c r="V1145" s="17" t="s">
        <v>4036</v>
      </c>
      <c r="W1145" s="3" t="s">
        <v>2290</v>
      </c>
      <c r="X1145" s="2" t="s">
        <v>8</v>
      </c>
    </row>
    <row r="1146" spans="1:24">
      <c r="A1146" s="2" t="s">
        <v>2291</v>
      </c>
      <c r="B1146" s="45" t="s">
        <v>4037</v>
      </c>
      <c r="C1146" s="45" t="s">
        <v>5497</v>
      </c>
      <c r="D1146" s="44" t="s">
        <v>6946</v>
      </c>
      <c r="E1146" s="2" t="s">
        <v>8</v>
      </c>
      <c r="F1146" s="44">
        <v>100</v>
      </c>
      <c r="G1146" s="3">
        <v>0</v>
      </c>
      <c r="H1146" s="44">
        <v>-44.1</v>
      </c>
      <c r="I1146" s="3" t="s">
        <v>12</v>
      </c>
      <c r="J1146" s="49" t="s">
        <v>2291</v>
      </c>
      <c r="K1146" s="2" t="s">
        <v>4352</v>
      </c>
      <c r="L1146" s="3" t="s">
        <v>4345</v>
      </c>
      <c r="N1146" s="20" t="s">
        <v>2291</v>
      </c>
      <c r="O1146" s="31" t="s">
        <v>8</v>
      </c>
      <c r="P1146" s="11">
        <v>100</v>
      </c>
      <c r="Q1146" s="11" t="s">
        <v>4362</v>
      </c>
      <c r="R1146" s="11">
        <v>1</v>
      </c>
      <c r="S1146" s="14" t="s">
        <v>2291</v>
      </c>
      <c r="T1146" s="14" t="s">
        <v>13</v>
      </c>
      <c r="U1146" s="12" t="s">
        <v>4363</v>
      </c>
      <c r="V1146" s="17" t="s">
        <v>4037</v>
      </c>
      <c r="W1146" s="3" t="s">
        <v>2292</v>
      </c>
      <c r="X1146" s="2" t="s">
        <v>8</v>
      </c>
    </row>
    <row r="1147" spans="1:24">
      <c r="A1147" s="2" t="s">
        <v>2293</v>
      </c>
      <c r="B1147" s="45" t="s">
        <v>4038</v>
      </c>
      <c r="C1147" s="45" t="s">
        <v>5498</v>
      </c>
      <c r="D1147" s="44" t="s">
        <v>6947</v>
      </c>
      <c r="E1147" s="2" t="s">
        <v>8</v>
      </c>
      <c r="F1147" s="44">
        <v>100</v>
      </c>
      <c r="G1147" s="3">
        <v>0</v>
      </c>
      <c r="H1147" s="44">
        <v>-38.9</v>
      </c>
      <c r="I1147" s="3" t="s">
        <v>5</v>
      </c>
      <c r="J1147" s="49" t="s">
        <v>2293</v>
      </c>
      <c r="K1147" s="2" t="s">
        <v>4352</v>
      </c>
      <c r="L1147" s="3" t="s">
        <v>4345</v>
      </c>
      <c r="N1147" s="20" t="s">
        <v>2293</v>
      </c>
      <c r="O1147" s="31" t="s">
        <v>8</v>
      </c>
      <c r="P1147" s="11">
        <v>100</v>
      </c>
      <c r="Q1147" s="11" t="s">
        <v>4362</v>
      </c>
      <c r="R1147" s="11">
        <v>0</v>
      </c>
      <c r="S1147" s="14" t="s">
        <v>2293</v>
      </c>
      <c r="T1147" s="14" t="s">
        <v>13</v>
      </c>
      <c r="U1147" s="12" t="s">
        <v>4363</v>
      </c>
      <c r="V1147" s="17" t="s">
        <v>4038</v>
      </c>
      <c r="W1147" s="3" t="s">
        <v>2294</v>
      </c>
      <c r="X1147" s="2" t="s">
        <v>8</v>
      </c>
    </row>
    <row r="1148" spans="1:24">
      <c r="A1148" s="2" t="s">
        <v>2295</v>
      </c>
      <c r="B1148" s="45" t="s">
        <v>4039</v>
      </c>
      <c r="C1148" s="45" t="s">
        <v>5499</v>
      </c>
      <c r="D1148" s="44" t="s">
        <v>6948</v>
      </c>
      <c r="E1148" s="2" t="s">
        <v>7264</v>
      </c>
      <c r="F1148" s="44">
        <v>100</v>
      </c>
      <c r="G1148" s="3">
        <v>0</v>
      </c>
      <c r="H1148" s="44">
        <v>-43.4</v>
      </c>
      <c r="I1148" s="3" t="s">
        <v>12</v>
      </c>
      <c r="J1148" s="49" t="s">
        <v>2295</v>
      </c>
      <c r="K1148" s="2" t="s">
        <v>4352</v>
      </c>
      <c r="L1148" s="3" t="s">
        <v>4345</v>
      </c>
      <c r="N1148" s="21" t="s">
        <v>2295</v>
      </c>
      <c r="O1148" s="33" t="s">
        <v>4549</v>
      </c>
      <c r="P1148" s="11">
        <v>100</v>
      </c>
      <c r="Q1148" s="11" t="s">
        <v>4362</v>
      </c>
      <c r="R1148" s="11">
        <v>1</v>
      </c>
      <c r="S1148" s="14" t="s">
        <v>2295</v>
      </c>
      <c r="T1148" s="14" t="s">
        <v>13</v>
      </c>
      <c r="U1148" s="12" t="s">
        <v>4363</v>
      </c>
      <c r="V1148" s="17" t="s">
        <v>4039</v>
      </c>
      <c r="W1148" s="3" t="s">
        <v>2296</v>
      </c>
      <c r="X1148" s="2" t="s">
        <v>406</v>
      </c>
    </row>
    <row r="1149" spans="1:24">
      <c r="A1149" s="2" t="s">
        <v>2297</v>
      </c>
      <c r="B1149" s="45" t="s">
        <v>4040</v>
      </c>
      <c r="C1149" s="45" t="s">
        <v>5500</v>
      </c>
      <c r="D1149" s="44" t="s">
        <v>6949</v>
      </c>
      <c r="E1149" s="2" t="s">
        <v>8</v>
      </c>
      <c r="F1149" s="44">
        <v>100</v>
      </c>
      <c r="G1149" s="3">
        <v>0</v>
      </c>
      <c r="H1149" s="44">
        <v>-38.4</v>
      </c>
      <c r="I1149" s="3" t="s">
        <v>12</v>
      </c>
      <c r="J1149" s="49" t="s">
        <v>2297</v>
      </c>
      <c r="K1149" s="2" t="s">
        <v>4352</v>
      </c>
      <c r="L1149" s="3" t="s">
        <v>4345</v>
      </c>
      <c r="N1149" s="20" t="s">
        <v>2297</v>
      </c>
      <c r="O1149" s="31" t="s">
        <v>8</v>
      </c>
      <c r="P1149" s="11">
        <v>100</v>
      </c>
      <c r="Q1149" s="11" t="s">
        <v>4362</v>
      </c>
      <c r="R1149" s="11">
        <v>1</v>
      </c>
      <c r="S1149" s="14" t="s">
        <v>2297</v>
      </c>
      <c r="T1149" s="14" t="s">
        <v>13</v>
      </c>
      <c r="U1149" s="12" t="s">
        <v>4379</v>
      </c>
      <c r="V1149" s="17" t="s">
        <v>4040</v>
      </c>
      <c r="W1149" s="3" t="s">
        <v>2298</v>
      </c>
      <c r="X1149" s="2" t="s">
        <v>8</v>
      </c>
    </row>
    <row r="1150" spans="1:24">
      <c r="A1150" s="2" t="s">
        <v>2299</v>
      </c>
      <c r="B1150" s="45" t="s">
        <v>4041</v>
      </c>
      <c r="C1150" s="45" t="s">
        <v>5501</v>
      </c>
      <c r="D1150" s="44" t="s">
        <v>6950</v>
      </c>
      <c r="E1150" s="2" t="s">
        <v>8</v>
      </c>
      <c r="F1150" s="44">
        <v>100</v>
      </c>
      <c r="G1150" s="3">
        <v>0</v>
      </c>
      <c r="H1150" s="44">
        <v>-38.700000000000003</v>
      </c>
      <c r="I1150" s="3" t="s">
        <v>12</v>
      </c>
      <c r="J1150" s="49" t="s">
        <v>2299</v>
      </c>
      <c r="K1150" s="2" t="s">
        <v>4352</v>
      </c>
      <c r="L1150" s="3" t="s">
        <v>4345</v>
      </c>
      <c r="N1150" s="20" t="s">
        <v>2299</v>
      </c>
      <c r="O1150" s="31" t="s">
        <v>8</v>
      </c>
      <c r="P1150" s="11">
        <v>100</v>
      </c>
      <c r="Q1150" s="11" t="s">
        <v>4362</v>
      </c>
      <c r="R1150" s="11">
        <v>1</v>
      </c>
      <c r="S1150" s="14" t="s">
        <v>2299</v>
      </c>
      <c r="T1150" s="14" t="s">
        <v>13</v>
      </c>
      <c r="U1150" s="12" t="s">
        <v>4363</v>
      </c>
      <c r="V1150" s="17" t="s">
        <v>4041</v>
      </c>
      <c r="W1150" s="3" t="s">
        <v>2300</v>
      </c>
      <c r="X1150" s="2" t="s">
        <v>8</v>
      </c>
    </row>
    <row r="1151" spans="1:24">
      <c r="A1151" s="2" t="s">
        <v>2301</v>
      </c>
      <c r="B1151" s="45" t="s">
        <v>4042</v>
      </c>
      <c r="C1151" s="45" t="s">
        <v>5502</v>
      </c>
      <c r="D1151" s="44" t="s">
        <v>6951</v>
      </c>
      <c r="E1151" s="2" t="s">
        <v>8</v>
      </c>
      <c r="F1151" s="44">
        <v>100</v>
      </c>
      <c r="G1151" s="3">
        <v>0</v>
      </c>
      <c r="H1151" s="44">
        <v>-39.200000000000003</v>
      </c>
      <c r="I1151" s="3" t="s">
        <v>12</v>
      </c>
      <c r="J1151" s="49" t="s">
        <v>2301</v>
      </c>
      <c r="K1151" s="2" t="s">
        <v>4352</v>
      </c>
      <c r="L1151" s="3" t="s">
        <v>4345</v>
      </c>
      <c r="N1151" s="20" t="s">
        <v>2301</v>
      </c>
      <c r="O1151" s="31" t="s">
        <v>8</v>
      </c>
      <c r="P1151" s="11">
        <v>100</v>
      </c>
      <c r="Q1151" s="11" t="s">
        <v>4362</v>
      </c>
      <c r="R1151" s="11">
        <v>1</v>
      </c>
      <c r="S1151" s="14" t="s">
        <v>2301</v>
      </c>
      <c r="T1151" s="14" t="s">
        <v>13</v>
      </c>
      <c r="U1151" s="12" t="s">
        <v>4363</v>
      </c>
      <c r="V1151" s="17" t="s">
        <v>4042</v>
      </c>
      <c r="W1151" s="3" t="s">
        <v>2302</v>
      </c>
      <c r="X1151" s="2" t="s">
        <v>8</v>
      </c>
    </row>
    <row r="1152" spans="1:24">
      <c r="A1152" s="2" t="s">
        <v>2303</v>
      </c>
      <c r="B1152" s="45" t="s">
        <v>4043</v>
      </c>
      <c r="C1152" s="45" t="s">
        <v>5503</v>
      </c>
      <c r="D1152" s="44" t="s">
        <v>6952</v>
      </c>
      <c r="E1152" s="2" t="s">
        <v>8</v>
      </c>
      <c r="F1152" s="44">
        <v>100</v>
      </c>
      <c r="G1152" s="3">
        <v>0</v>
      </c>
      <c r="H1152" s="44">
        <v>-47.5</v>
      </c>
      <c r="I1152" s="3" t="s">
        <v>12</v>
      </c>
      <c r="J1152" s="49" t="s">
        <v>2303</v>
      </c>
      <c r="K1152" s="2" t="s">
        <v>4352</v>
      </c>
      <c r="L1152" s="3" t="s">
        <v>4345</v>
      </c>
      <c r="N1152" s="20" t="s">
        <v>2303</v>
      </c>
      <c r="O1152" s="31" t="s">
        <v>8</v>
      </c>
      <c r="P1152" s="11">
        <v>100</v>
      </c>
      <c r="Q1152" s="11" t="s">
        <v>4362</v>
      </c>
      <c r="R1152" s="11">
        <v>1</v>
      </c>
      <c r="S1152" s="14" t="s">
        <v>2303</v>
      </c>
      <c r="T1152" s="14" t="s">
        <v>13</v>
      </c>
      <c r="U1152" s="12" t="s">
        <v>4363</v>
      </c>
      <c r="V1152" s="17" t="s">
        <v>4043</v>
      </c>
      <c r="W1152" s="3" t="s">
        <v>2304</v>
      </c>
      <c r="X1152" s="2" t="s">
        <v>8</v>
      </c>
    </row>
    <row r="1153" spans="1:24">
      <c r="A1153" s="2" t="s">
        <v>2305</v>
      </c>
      <c r="B1153" s="45" t="s">
        <v>4044</v>
      </c>
      <c r="C1153" s="45" t="s">
        <v>5504</v>
      </c>
      <c r="D1153" s="44" t="s">
        <v>6953</v>
      </c>
      <c r="E1153" s="3" t="s">
        <v>4455</v>
      </c>
      <c r="F1153" s="44">
        <v>98.75</v>
      </c>
      <c r="G1153" s="3">
        <v>0</v>
      </c>
      <c r="H1153" s="44">
        <v>-34.799999999999997</v>
      </c>
      <c r="I1153" s="3" t="s">
        <v>5</v>
      </c>
      <c r="J1153" s="49"/>
      <c r="K1153" s="2" t="s">
        <v>4352</v>
      </c>
      <c r="L1153" s="3" t="s">
        <v>4346</v>
      </c>
      <c r="N1153" s="20" t="s">
        <v>2305</v>
      </c>
      <c r="O1153" s="29" t="s">
        <v>4455</v>
      </c>
      <c r="P1153" s="11">
        <v>98.75</v>
      </c>
      <c r="Q1153" s="11" t="s">
        <v>4362</v>
      </c>
      <c r="R1153" s="11">
        <v>0</v>
      </c>
      <c r="S1153" s="14"/>
      <c r="T1153" s="14" t="s">
        <v>13</v>
      </c>
      <c r="U1153" s="12" t="s">
        <v>4381</v>
      </c>
      <c r="V1153" s="17" t="s">
        <v>4044</v>
      </c>
      <c r="W1153" s="3" t="s">
        <v>2306</v>
      </c>
      <c r="X1153" s="3" t="s">
        <v>223</v>
      </c>
    </row>
    <row r="1154" spans="1:24">
      <c r="A1154" s="2" t="s">
        <v>2307</v>
      </c>
      <c r="B1154" s="45" t="s">
        <v>4045</v>
      </c>
      <c r="C1154" s="45" t="s">
        <v>5505</v>
      </c>
      <c r="D1154" s="44" t="s">
        <v>6954</v>
      </c>
      <c r="E1154" s="2" t="s">
        <v>3</v>
      </c>
      <c r="F1154" s="44">
        <v>100</v>
      </c>
      <c r="G1154" s="3">
        <v>0</v>
      </c>
      <c r="H1154" s="44">
        <v>-32.9</v>
      </c>
      <c r="I1154" s="3" t="s">
        <v>12</v>
      </c>
      <c r="J1154" s="49" t="s">
        <v>2307</v>
      </c>
      <c r="K1154" s="2" t="s">
        <v>4352</v>
      </c>
      <c r="L1154" s="3" t="s">
        <v>4345</v>
      </c>
      <c r="N1154" s="23" t="s">
        <v>2307</v>
      </c>
      <c r="O1154" s="31" t="s">
        <v>3</v>
      </c>
      <c r="P1154" s="11">
        <v>100</v>
      </c>
      <c r="Q1154" s="11" t="s">
        <v>4362</v>
      </c>
      <c r="R1154" s="11">
        <v>1</v>
      </c>
      <c r="S1154" s="14" t="s">
        <v>2307</v>
      </c>
      <c r="T1154" s="14" t="s">
        <v>13</v>
      </c>
      <c r="U1154" s="12" t="s">
        <v>4363</v>
      </c>
      <c r="V1154" s="17" t="s">
        <v>4045</v>
      </c>
      <c r="W1154" s="3" t="s">
        <v>2308</v>
      </c>
      <c r="X1154" s="2" t="s">
        <v>3</v>
      </c>
    </row>
    <row r="1155" spans="1:24">
      <c r="A1155" s="2" t="s">
        <v>2309</v>
      </c>
      <c r="B1155" s="45" t="s">
        <v>4046</v>
      </c>
      <c r="C1155" s="45" t="s">
        <v>5506</v>
      </c>
      <c r="D1155" s="44" t="s">
        <v>6955</v>
      </c>
      <c r="E1155" s="2" t="s">
        <v>8</v>
      </c>
      <c r="F1155" s="44">
        <v>100</v>
      </c>
      <c r="G1155" s="3">
        <v>0</v>
      </c>
      <c r="H1155" s="44">
        <v>-30.9</v>
      </c>
      <c r="I1155" s="3" t="s">
        <v>12</v>
      </c>
      <c r="J1155" s="49" t="s">
        <v>2309</v>
      </c>
      <c r="K1155" s="2" t="s">
        <v>4352</v>
      </c>
      <c r="L1155" s="3" t="s">
        <v>4345</v>
      </c>
      <c r="N1155" s="20" t="s">
        <v>2309</v>
      </c>
      <c r="O1155" s="31" t="s">
        <v>8</v>
      </c>
      <c r="P1155" s="11">
        <v>100</v>
      </c>
      <c r="Q1155" s="11" t="s">
        <v>4362</v>
      </c>
      <c r="R1155" s="11">
        <v>1</v>
      </c>
      <c r="S1155" s="14" t="s">
        <v>2309</v>
      </c>
      <c r="T1155" s="14" t="s">
        <v>13</v>
      </c>
      <c r="U1155" s="12" t="s">
        <v>4363</v>
      </c>
      <c r="V1155" s="17" t="s">
        <v>4046</v>
      </c>
      <c r="W1155" s="3" t="s">
        <v>2310</v>
      </c>
      <c r="X1155" s="2" t="s">
        <v>8</v>
      </c>
    </row>
    <row r="1156" spans="1:24">
      <c r="A1156" s="2" t="s">
        <v>2311</v>
      </c>
      <c r="B1156" s="45" t="s">
        <v>4047</v>
      </c>
      <c r="C1156" s="45" t="s">
        <v>5507</v>
      </c>
      <c r="D1156" s="44" t="s">
        <v>6956</v>
      </c>
      <c r="E1156" s="2" t="s">
        <v>8</v>
      </c>
      <c r="F1156" s="44">
        <v>100</v>
      </c>
      <c r="G1156" s="3">
        <v>0</v>
      </c>
      <c r="H1156" s="44">
        <v>-32.4</v>
      </c>
      <c r="I1156" s="3" t="s">
        <v>12</v>
      </c>
      <c r="J1156" s="49" t="s">
        <v>2309</v>
      </c>
      <c r="K1156" s="2" t="s">
        <v>4352</v>
      </c>
      <c r="L1156" s="3" t="s">
        <v>4345</v>
      </c>
      <c r="N1156" s="20" t="s">
        <v>2311</v>
      </c>
      <c r="O1156" s="31" t="s">
        <v>8</v>
      </c>
      <c r="P1156" s="11">
        <v>100</v>
      </c>
      <c r="Q1156" s="11" t="s">
        <v>4362</v>
      </c>
      <c r="R1156" s="11">
        <v>1</v>
      </c>
      <c r="S1156" s="14" t="s">
        <v>2309</v>
      </c>
      <c r="T1156" s="14" t="s">
        <v>13</v>
      </c>
      <c r="U1156" s="12" t="s">
        <v>4363</v>
      </c>
      <c r="V1156" s="17" t="s">
        <v>4047</v>
      </c>
      <c r="W1156" s="3" t="s">
        <v>2312</v>
      </c>
      <c r="X1156" s="2" t="s">
        <v>8</v>
      </c>
    </row>
    <row r="1157" spans="1:24">
      <c r="A1157" s="2" t="s">
        <v>2313</v>
      </c>
      <c r="B1157" s="45" t="s">
        <v>4048</v>
      </c>
      <c r="C1157" s="45" t="s">
        <v>5508</v>
      </c>
      <c r="D1157" s="44" t="s">
        <v>6957</v>
      </c>
      <c r="E1157" s="2" t="s">
        <v>8</v>
      </c>
      <c r="F1157" s="44">
        <v>100</v>
      </c>
      <c r="G1157" s="3">
        <v>0</v>
      </c>
      <c r="H1157" s="44">
        <v>-42.1</v>
      </c>
      <c r="I1157" s="3" t="s">
        <v>12</v>
      </c>
      <c r="J1157" s="49" t="s">
        <v>2313</v>
      </c>
      <c r="K1157" s="2" t="s">
        <v>4352</v>
      </c>
      <c r="L1157" s="3" t="s">
        <v>4345</v>
      </c>
      <c r="N1157" s="20" t="s">
        <v>2313</v>
      </c>
      <c r="O1157" s="31" t="s">
        <v>8</v>
      </c>
      <c r="P1157" s="11">
        <v>100</v>
      </c>
      <c r="Q1157" s="11" t="s">
        <v>4362</v>
      </c>
      <c r="R1157" s="15">
        <v>1</v>
      </c>
      <c r="S1157" s="14" t="s">
        <v>2313</v>
      </c>
      <c r="T1157" s="14" t="s">
        <v>13</v>
      </c>
      <c r="U1157" s="12" t="s">
        <v>4363</v>
      </c>
      <c r="V1157" s="17" t="s">
        <v>4048</v>
      </c>
      <c r="W1157" s="3" t="s">
        <v>2314</v>
      </c>
      <c r="X1157" s="2" t="s">
        <v>8</v>
      </c>
    </row>
    <row r="1158" spans="1:24">
      <c r="A1158" s="2" t="s">
        <v>2315</v>
      </c>
      <c r="B1158" s="45" t="s">
        <v>4049</v>
      </c>
      <c r="C1158" s="45" t="s">
        <v>5509</v>
      </c>
      <c r="D1158" s="44" t="s">
        <v>6958</v>
      </c>
      <c r="E1158" s="2" t="s">
        <v>8</v>
      </c>
      <c r="F1158" s="44">
        <v>96.15</v>
      </c>
      <c r="G1158" s="3">
        <v>0</v>
      </c>
      <c r="H1158" s="44">
        <v>-37.9</v>
      </c>
      <c r="I1158" s="3" t="s">
        <v>5</v>
      </c>
      <c r="J1158" s="49" t="s">
        <v>2313</v>
      </c>
      <c r="K1158" s="2" t="s">
        <v>4352</v>
      </c>
      <c r="L1158" s="3" t="s">
        <v>4344</v>
      </c>
      <c r="N1158" s="20" t="s">
        <v>2315</v>
      </c>
      <c r="O1158" s="31" t="s">
        <v>8</v>
      </c>
      <c r="P1158" s="11">
        <v>96.15</v>
      </c>
      <c r="Q1158" s="11" t="s">
        <v>4362</v>
      </c>
      <c r="R1158" s="15">
        <v>0</v>
      </c>
      <c r="S1158" s="14" t="s">
        <v>2313</v>
      </c>
      <c r="T1158" s="14" t="s">
        <v>13</v>
      </c>
      <c r="U1158" s="12" t="s">
        <v>4381</v>
      </c>
      <c r="V1158" s="17" t="s">
        <v>4049</v>
      </c>
      <c r="W1158" s="3" t="s">
        <v>2316</v>
      </c>
      <c r="X1158" s="2" t="s">
        <v>8</v>
      </c>
    </row>
    <row r="1159" spans="1:24">
      <c r="A1159" s="2" t="s">
        <v>2317</v>
      </c>
      <c r="B1159" s="45" t="s">
        <v>4050</v>
      </c>
      <c r="C1159" s="45" t="s">
        <v>5510</v>
      </c>
      <c r="D1159" s="44" t="s">
        <v>6959</v>
      </c>
      <c r="E1159" s="2" t="s">
        <v>8</v>
      </c>
      <c r="F1159" s="44">
        <v>100</v>
      </c>
      <c r="G1159" s="3">
        <v>0</v>
      </c>
      <c r="H1159" s="44">
        <v>-24.1</v>
      </c>
      <c r="I1159" s="3" t="s">
        <v>12</v>
      </c>
      <c r="J1159" s="49" t="s">
        <v>2309</v>
      </c>
      <c r="K1159" s="2" t="s">
        <v>4352</v>
      </c>
      <c r="L1159" s="3" t="s">
        <v>4345</v>
      </c>
      <c r="N1159" s="20" t="s">
        <v>2317</v>
      </c>
      <c r="O1159" s="31" t="s">
        <v>8</v>
      </c>
      <c r="P1159" s="11">
        <v>100</v>
      </c>
      <c r="Q1159" s="11" t="s">
        <v>4362</v>
      </c>
      <c r="R1159" s="11">
        <v>1</v>
      </c>
      <c r="S1159" s="14" t="s">
        <v>2309</v>
      </c>
      <c r="T1159" s="14" t="s">
        <v>13</v>
      </c>
      <c r="U1159" s="12" t="s">
        <v>4363</v>
      </c>
      <c r="V1159" s="17" t="s">
        <v>4050</v>
      </c>
      <c r="W1159" s="3" t="s">
        <v>2318</v>
      </c>
      <c r="X1159" s="2" t="s">
        <v>8</v>
      </c>
    </row>
    <row r="1160" spans="1:24">
      <c r="A1160" s="2" t="s">
        <v>2319</v>
      </c>
      <c r="B1160" s="45" t="s">
        <v>4051</v>
      </c>
      <c r="C1160" s="45" t="s">
        <v>5511</v>
      </c>
      <c r="D1160" s="44" t="s">
        <v>6960</v>
      </c>
      <c r="E1160" s="2" t="s">
        <v>8</v>
      </c>
      <c r="F1160" s="44">
        <v>98.86</v>
      </c>
      <c r="G1160" s="3">
        <v>0</v>
      </c>
      <c r="H1160" s="44">
        <v>-26</v>
      </c>
      <c r="I1160" s="3" t="s">
        <v>5</v>
      </c>
      <c r="J1160" s="49" t="s">
        <v>2309</v>
      </c>
      <c r="K1160" s="2" t="s">
        <v>4352</v>
      </c>
      <c r="L1160" s="3" t="s">
        <v>4346</v>
      </c>
      <c r="N1160" s="20" t="s">
        <v>2319</v>
      </c>
      <c r="O1160" s="31" t="s">
        <v>8</v>
      </c>
      <c r="P1160" s="11">
        <v>98.86</v>
      </c>
      <c r="Q1160" s="11" t="s">
        <v>4362</v>
      </c>
      <c r="R1160" s="11">
        <v>0</v>
      </c>
      <c r="S1160" s="14" t="s">
        <v>2309</v>
      </c>
      <c r="T1160" s="14" t="s">
        <v>13</v>
      </c>
      <c r="U1160" s="12" t="s">
        <v>4381</v>
      </c>
      <c r="V1160" s="17" t="s">
        <v>4051</v>
      </c>
      <c r="W1160" s="3" t="s">
        <v>2320</v>
      </c>
      <c r="X1160" s="2" t="s">
        <v>8</v>
      </c>
    </row>
    <row r="1161" spans="1:24">
      <c r="A1161" s="2" t="s">
        <v>2321</v>
      </c>
      <c r="B1161" s="45" t="s">
        <v>4052</v>
      </c>
      <c r="C1161" s="45" t="s">
        <v>5512</v>
      </c>
      <c r="D1161" s="44" t="s">
        <v>6961</v>
      </c>
      <c r="E1161" s="2" t="s">
        <v>8</v>
      </c>
      <c r="F1161" s="44">
        <v>100</v>
      </c>
      <c r="G1161" s="3">
        <v>0</v>
      </c>
      <c r="H1161" s="44">
        <v>-42</v>
      </c>
      <c r="I1161" s="3" t="s">
        <v>12</v>
      </c>
      <c r="J1161" s="49" t="s">
        <v>2323</v>
      </c>
      <c r="K1161" s="2" t="s">
        <v>4352</v>
      </c>
      <c r="L1161" s="3" t="s">
        <v>4345</v>
      </c>
      <c r="N1161" s="20" t="s">
        <v>2321</v>
      </c>
      <c r="O1161" s="31" t="s">
        <v>8</v>
      </c>
      <c r="P1161" s="11">
        <v>100</v>
      </c>
      <c r="Q1161" s="11" t="s">
        <v>4362</v>
      </c>
      <c r="R1161" s="15">
        <v>1</v>
      </c>
      <c r="S1161" s="14" t="s">
        <v>2323</v>
      </c>
      <c r="T1161" s="14" t="s">
        <v>13</v>
      </c>
      <c r="U1161" s="12" t="s">
        <v>4363</v>
      </c>
      <c r="V1161" s="17" t="s">
        <v>4052</v>
      </c>
      <c r="W1161" s="3" t="s">
        <v>2322</v>
      </c>
      <c r="X1161" s="2" t="s">
        <v>8</v>
      </c>
    </row>
    <row r="1162" spans="1:24">
      <c r="A1162" s="2" t="s">
        <v>2324</v>
      </c>
      <c r="B1162" s="45" t="s">
        <v>4053</v>
      </c>
      <c r="C1162" s="45" t="s">
        <v>5513</v>
      </c>
      <c r="D1162" s="44" t="s">
        <v>6962</v>
      </c>
      <c r="E1162" s="2" t="s">
        <v>8</v>
      </c>
      <c r="F1162" s="44">
        <v>100</v>
      </c>
      <c r="G1162" s="3">
        <v>0</v>
      </c>
      <c r="H1162" s="44">
        <v>-29.6</v>
      </c>
      <c r="I1162" s="3" t="s">
        <v>12</v>
      </c>
      <c r="J1162" s="49" t="s">
        <v>2309</v>
      </c>
      <c r="K1162" s="2" t="s">
        <v>4352</v>
      </c>
      <c r="L1162" s="3" t="s">
        <v>4345</v>
      </c>
      <c r="N1162" s="20" t="s">
        <v>2324</v>
      </c>
      <c r="O1162" s="31" t="s">
        <v>8</v>
      </c>
      <c r="P1162" s="11">
        <v>100</v>
      </c>
      <c r="Q1162" s="11" t="s">
        <v>4362</v>
      </c>
      <c r="R1162" s="11">
        <v>1</v>
      </c>
      <c r="S1162" s="14" t="s">
        <v>2309</v>
      </c>
      <c r="T1162" s="14" t="s">
        <v>13</v>
      </c>
      <c r="U1162" s="12" t="s">
        <v>4363</v>
      </c>
      <c r="V1162" s="17" t="s">
        <v>4053</v>
      </c>
      <c r="W1162" s="3" t="s">
        <v>2325</v>
      </c>
      <c r="X1162" s="2" t="s">
        <v>8</v>
      </c>
    </row>
    <row r="1163" spans="1:24">
      <c r="A1163" s="2" t="s">
        <v>2326</v>
      </c>
      <c r="B1163" s="45" t="s">
        <v>4054</v>
      </c>
      <c r="C1163" s="45" t="s">
        <v>5514</v>
      </c>
      <c r="D1163" s="44" t="s">
        <v>6963</v>
      </c>
      <c r="E1163" s="2" t="s">
        <v>8</v>
      </c>
      <c r="F1163" s="44">
        <v>100</v>
      </c>
      <c r="G1163" s="3">
        <v>0</v>
      </c>
      <c r="H1163" s="44">
        <v>-34.6</v>
      </c>
      <c r="I1163" s="3" t="s">
        <v>12</v>
      </c>
      <c r="J1163" s="49" t="s">
        <v>2328</v>
      </c>
      <c r="K1163" s="2" t="s">
        <v>4352</v>
      </c>
      <c r="L1163" s="3" t="s">
        <v>4345</v>
      </c>
      <c r="N1163" s="20" t="s">
        <v>2326</v>
      </c>
      <c r="O1163" s="31" t="s">
        <v>8</v>
      </c>
      <c r="P1163" s="11">
        <v>100</v>
      </c>
      <c r="Q1163" s="11" t="s">
        <v>4362</v>
      </c>
      <c r="R1163" s="15">
        <v>1</v>
      </c>
      <c r="S1163" s="14" t="s">
        <v>2328</v>
      </c>
      <c r="T1163" s="14" t="s">
        <v>13</v>
      </c>
      <c r="U1163" s="12" t="s">
        <v>4363</v>
      </c>
      <c r="V1163" s="17" t="s">
        <v>4054</v>
      </c>
      <c r="W1163" s="3" t="s">
        <v>2327</v>
      </c>
      <c r="X1163" s="2" t="s">
        <v>8</v>
      </c>
    </row>
    <row r="1164" spans="1:24">
      <c r="A1164" s="2" t="s">
        <v>2329</v>
      </c>
      <c r="B1164" s="45" t="s">
        <v>4055</v>
      </c>
      <c r="C1164" s="45" t="s">
        <v>5515</v>
      </c>
      <c r="D1164" s="44" t="s">
        <v>6964</v>
      </c>
      <c r="E1164" s="2" t="s">
        <v>8</v>
      </c>
      <c r="F1164" s="44">
        <v>100</v>
      </c>
      <c r="G1164" s="3">
        <v>0</v>
      </c>
      <c r="H1164" s="44">
        <v>-32.200000000000003</v>
      </c>
      <c r="I1164" s="3" t="s">
        <v>12</v>
      </c>
      <c r="J1164" s="49" t="s">
        <v>2328</v>
      </c>
      <c r="K1164" s="2" t="s">
        <v>4352</v>
      </c>
      <c r="L1164" s="3" t="s">
        <v>4345</v>
      </c>
      <c r="N1164" s="20" t="s">
        <v>2329</v>
      </c>
      <c r="O1164" s="31" t="s">
        <v>8</v>
      </c>
      <c r="P1164" s="11">
        <v>100</v>
      </c>
      <c r="Q1164" s="11" t="s">
        <v>4362</v>
      </c>
      <c r="R1164" s="15">
        <v>5</v>
      </c>
      <c r="S1164" s="14" t="s">
        <v>2328</v>
      </c>
      <c r="T1164" s="14" t="s">
        <v>13</v>
      </c>
      <c r="U1164" s="12" t="s">
        <v>4363</v>
      </c>
      <c r="V1164" s="17" t="s">
        <v>4055</v>
      </c>
      <c r="W1164" s="3" t="s">
        <v>2330</v>
      </c>
      <c r="X1164" s="2" t="s">
        <v>8</v>
      </c>
    </row>
    <row r="1165" spans="1:24">
      <c r="A1165" s="2" t="s">
        <v>2331</v>
      </c>
      <c r="B1165" s="45" t="s">
        <v>4056</v>
      </c>
      <c r="C1165" s="45" t="s">
        <v>5516</v>
      </c>
      <c r="D1165" s="44" t="s">
        <v>6965</v>
      </c>
      <c r="E1165" s="2" t="s">
        <v>8</v>
      </c>
      <c r="F1165" s="44">
        <v>98.77</v>
      </c>
      <c r="G1165" s="3">
        <v>0</v>
      </c>
      <c r="H1165" s="44">
        <v>-30.6</v>
      </c>
      <c r="I1165" s="3" t="s">
        <v>12</v>
      </c>
      <c r="J1165" s="49" t="s">
        <v>2323</v>
      </c>
      <c r="K1165" s="2" t="s">
        <v>4352</v>
      </c>
      <c r="L1165" s="3" t="s">
        <v>4345</v>
      </c>
      <c r="N1165" s="20" t="s">
        <v>2331</v>
      </c>
      <c r="O1165" s="31" t="s">
        <v>8</v>
      </c>
      <c r="P1165" s="11">
        <v>98.77</v>
      </c>
      <c r="Q1165" s="11" t="s">
        <v>4362</v>
      </c>
      <c r="R1165" s="11">
        <v>1</v>
      </c>
      <c r="S1165" s="14" t="s">
        <v>2323</v>
      </c>
      <c r="T1165" s="14" t="s">
        <v>13</v>
      </c>
      <c r="U1165" s="12" t="s">
        <v>4363</v>
      </c>
      <c r="V1165" s="17" t="s">
        <v>4056</v>
      </c>
      <c r="W1165" s="3" t="s">
        <v>2332</v>
      </c>
      <c r="X1165" s="2" t="s">
        <v>8</v>
      </c>
    </row>
    <row r="1166" spans="1:24">
      <c r="A1166" s="2" t="s">
        <v>2333</v>
      </c>
      <c r="B1166" s="45" t="s">
        <v>4057</v>
      </c>
      <c r="C1166" s="45" t="s">
        <v>5517</v>
      </c>
      <c r="D1166" s="44" t="s">
        <v>6966</v>
      </c>
      <c r="E1166" s="2" t="s">
        <v>8</v>
      </c>
      <c r="F1166" s="44">
        <v>99.12</v>
      </c>
      <c r="G1166" s="3">
        <v>0</v>
      </c>
      <c r="H1166" s="44">
        <v>-43.9</v>
      </c>
      <c r="I1166" s="3" t="s">
        <v>5</v>
      </c>
      <c r="J1166" s="49" t="s">
        <v>2333</v>
      </c>
      <c r="K1166" s="2" t="s">
        <v>4352</v>
      </c>
      <c r="L1166" s="3" t="s">
        <v>4346</v>
      </c>
      <c r="N1166" s="20" t="s">
        <v>2333</v>
      </c>
      <c r="O1166" s="31" t="s">
        <v>8</v>
      </c>
      <c r="P1166" s="11">
        <v>99.12</v>
      </c>
      <c r="Q1166" s="11" t="s">
        <v>4362</v>
      </c>
      <c r="R1166" s="11">
        <v>0</v>
      </c>
      <c r="S1166" s="14" t="s">
        <v>2333</v>
      </c>
      <c r="T1166" s="14" t="s">
        <v>13</v>
      </c>
      <c r="U1166" s="12" t="s">
        <v>4381</v>
      </c>
      <c r="V1166" s="17" t="s">
        <v>4057</v>
      </c>
      <c r="W1166" s="3" t="s">
        <v>2334</v>
      </c>
      <c r="X1166" s="2" t="s">
        <v>8</v>
      </c>
    </row>
    <row r="1167" spans="1:24">
      <c r="A1167" s="2" t="s">
        <v>2335</v>
      </c>
      <c r="B1167" s="45" t="s">
        <v>4058</v>
      </c>
      <c r="C1167" s="45" t="s">
        <v>5518</v>
      </c>
      <c r="D1167" s="44" t="s">
        <v>6967</v>
      </c>
      <c r="E1167" s="2" t="s">
        <v>8</v>
      </c>
      <c r="F1167" s="44">
        <v>100</v>
      </c>
      <c r="G1167" s="3">
        <v>0</v>
      </c>
      <c r="H1167" s="44">
        <v>-27.2</v>
      </c>
      <c r="I1167" s="3" t="s">
        <v>12</v>
      </c>
      <c r="J1167" s="49" t="s">
        <v>2328</v>
      </c>
      <c r="K1167" s="2" t="s">
        <v>4352</v>
      </c>
      <c r="L1167" s="3" t="s">
        <v>4345</v>
      </c>
      <c r="N1167" s="20" t="s">
        <v>2335</v>
      </c>
      <c r="O1167" s="31" t="s">
        <v>8</v>
      </c>
      <c r="P1167" s="11">
        <v>100</v>
      </c>
      <c r="Q1167" s="11" t="s">
        <v>4362</v>
      </c>
      <c r="R1167" s="11">
        <v>1</v>
      </c>
      <c r="S1167" s="14" t="s">
        <v>2328</v>
      </c>
      <c r="T1167" s="14" t="s">
        <v>13</v>
      </c>
      <c r="U1167" s="12" t="s">
        <v>4363</v>
      </c>
      <c r="V1167" s="17" t="s">
        <v>4058</v>
      </c>
      <c r="W1167" s="3" t="s">
        <v>2336</v>
      </c>
      <c r="X1167" s="2" t="s">
        <v>8</v>
      </c>
    </row>
    <row r="1168" spans="1:24">
      <c r="A1168" s="2" t="s">
        <v>2337</v>
      </c>
      <c r="B1168" s="45" t="s">
        <v>4059</v>
      </c>
      <c r="C1168" s="45" t="s">
        <v>5519</v>
      </c>
      <c r="D1168" s="44" t="s">
        <v>6968</v>
      </c>
      <c r="E1168" s="2" t="s">
        <v>8</v>
      </c>
      <c r="F1168" s="44">
        <v>100</v>
      </c>
      <c r="G1168" s="3">
        <v>0</v>
      </c>
      <c r="H1168" s="44">
        <v>-36</v>
      </c>
      <c r="I1168" s="3" t="s">
        <v>12</v>
      </c>
      <c r="J1168" s="49" t="s">
        <v>2328</v>
      </c>
      <c r="K1168" s="2" t="s">
        <v>4352</v>
      </c>
      <c r="L1168" s="3" t="s">
        <v>4345</v>
      </c>
      <c r="N1168" s="20" t="s">
        <v>2337</v>
      </c>
      <c r="O1168" s="31" t="s">
        <v>8</v>
      </c>
      <c r="P1168" s="11">
        <v>100</v>
      </c>
      <c r="Q1168" s="11" t="s">
        <v>4362</v>
      </c>
      <c r="R1168" s="11">
        <v>1</v>
      </c>
      <c r="S1168" s="14" t="s">
        <v>2328</v>
      </c>
      <c r="T1168" s="14" t="s">
        <v>13</v>
      </c>
      <c r="U1168" s="12" t="s">
        <v>4363</v>
      </c>
      <c r="V1168" s="17" t="s">
        <v>4059</v>
      </c>
      <c r="W1168" s="3" t="s">
        <v>2338</v>
      </c>
      <c r="X1168" s="2" t="s">
        <v>8</v>
      </c>
    </row>
    <row r="1169" spans="1:24">
      <c r="A1169" s="2" t="s">
        <v>2339</v>
      </c>
      <c r="B1169" s="45" t="s">
        <v>4060</v>
      </c>
      <c r="C1169" s="45" t="s">
        <v>5520</v>
      </c>
      <c r="D1169" s="44" t="s">
        <v>6969</v>
      </c>
      <c r="E1169" s="2" t="s">
        <v>8</v>
      </c>
      <c r="F1169" s="44">
        <v>93.22</v>
      </c>
      <c r="G1169" s="3">
        <v>1</v>
      </c>
      <c r="H1169" s="44">
        <v>-19.5</v>
      </c>
      <c r="I1169" s="3" t="s">
        <v>5</v>
      </c>
      <c r="J1169" s="49" t="s">
        <v>2341</v>
      </c>
      <c r="K1169" s="2" t="s">
        <v>4352</v>
      </c>
      <c r="L1169" s="3" t="s">
        <v>4346</v>
      </c>
      <c r="N1169" s="20" t="s">
        <v>2339</v>
      </c>
      <c r="O1169" s="31" t="s">
        <v>8</v>
      </c>
      <c r="P1169" s="11">
        <v>93.22</v>
      </c>
      <c r="Q1169" s="11" t="s">
        <v>4373</v>
      </c>
      <c r="R1169" s="15">
        <v>0</v>
      </c>
      <c r="S1169" s="14" t="s">
        <v>2341</v>
      </c>
      <c r="T1169" s="14" t="s">
        <v>13</v>
      </c>
      <c r="U1169" s="12" t="s">
        <v>4381</v>
      </c>
      <c r="V1169" s="17" t="s">
        <v>4060</v>
      </c>
      <c r="W1169" s="3" t="s">
        <v>2340</v>
      </c>
      <c r="X1169" s="2" t="s">
        <v>8</v>
      </c>
    </row>
    <row r="1170" spans="1:24">
      <c r="A1170" s="2" t="s">
        <v>2342</v>
      </c>
      <c r="B1170" s="45" t="s">
        <v>4061</v>
      </c>
      <c r="C1170" s="45" t="s">
        <v>5521</v>
      </c>
      <c r="D1170" s="44" t="s">
        <v>6970</v>
      </c>
      <c r="E1170" s="2" t="s">
        <v>8</v>
      </c>
      <c r="F1170" s="44">
        <v>100</v>
      </c>
      <c r="G1170" s="3">
        <v>0</v>
      </c>
      <c r="H1170" s="44">
        <v>-36.200000000000003</v>
      </c>
      <c r="I1170" s="3" t="s">
        <v>12</v>
      </c>
      <c r="J1170" s="49" t="s">
        <v>2341</v>
      </c>
      <c r="K1170" s="2" t="s">
        <v>4352</v>
      </c>
      <c r="L1170" s="3" t="s">
        <v>4345</v>
      </c>
      <c r="N1170" s="20" t="s">
        <v>2342</v>
      </c>
      <c r="O1170" s="31" t="s">
        <v>8</v>
      </c>
      <c r="P1170" s="11">
        <v>100</v>
      </c>
      <c r="Q1170" s="11" t="s">
        <v>4362</v>
      </c>
      <c r="R1170" s="15">
        <v>1</v>
      </c>
      <c r="S1170" s="14" t="s">
        <v>2341</v>
      </c>
      <c r="T1170" s="14" t="s">
        <v>13</v>
      </c>
      <c r="U1170" s="12" t="s">
        <v>4363</v>
      </c>
      <c r="V1170" s="17" t="s">
        <v>4061</v>
      </c>
      <c r="W1170" s="3" t="s">
        <v>2343</v>
      </c>
      <c r="X1170" s="2" t="s">
        <v>8</v>
      </c>
    </row>
    <row r="1171" spans="1:24">
      <c r="A1171" s="2" t="s">
        <v>2344</v>
      </c>
      <c r="B1171" s="45" t="s">
        <v>4062</v>
      </c>
      <c r="C1171" s="45" t="s">
        <v>5522</v>
      </c>
      <c r="D1171" s="44" t="s">
        <v>6971</v>
      </c>
      <c r="E1171" s="2" t="s">
        <v>8</v>
      </c>
      <c r="F1171" s="44">
        <v>100</v>
      </c>
      <c r="G1171" s="3">
        <v>0</v>
      </c>
      <c r="H1171" s="44">
        <v>-29</v>
      </c>
      <c r="I1171" s="3" t="s">
        <v>12</v>
      </c>
      <c r="J1171" s="49" t="s">
        <v>2341</v>
      </c>
      <c r="K1171" s="2" t="s">
        <v>4352</v>
      </c>
      <c r="L1171" s="3" t="s">
        <v>4345</v>
      </c>
      <c r="N1171" s="20" t="s">
        <v>2344</v>
      </c>
      <c r="O1171" s="31" t="s">
        <v>8</v>
      </c>
      <c r="P1171" s="11">
        <v>100</v>
      </c>
      <c r="Q1171" s="11" t="s">
        <v>4362</v>
      </c>
      <c r="R1171" s="15">
        <v>5</v>
      </c>
      <c r="S1171" s="14" t="s">
        <v>2341</v>
      </c>
      <c r="T1171" s="14" t="s">
        <v>13</v>
      </c>
      <c r="U1171" s="12" t="s">
        <v>4363</v>
      </c>
      <c r="V1171" s="17" t="s">
        <v>4062</v>
      </c>
      <c r="W1171" s="3" t="s">
        <v>2345</v>
      </c>
      <c r="X1171" s="2" t="s">
        <v>8</v>
      </c>
    </row>
    <row r="1172" spans="1:24">
      <c r="A1172" s="2" t="s">
        <v>2346</v>
      </c>
      <c r="B1172" s="45" t="s">
        <v>4063</v>
      </c>
      <c r="C1172" s="45" t="s">
        <v>5523</v>
      </c>
      <c r="D1172" s="44" t="s">
        <v>6972</v>
      </c>
      <c r="E1172" s="2" t="s">
        <v>8</v>
      </c>
      <c r="F1172" s="44">
        <v>100</v>
      </c>
      <c r="G1172" s="3">
        <v>0</v>
      </c>
      <c r="H1172" s="44">
        <v>-28.3</v>
      </c>
      <c r="I1172" s="3" t="s">
        <v>12</v>
      </c>
      <c r="J1172" s="49" t="s">
        <v>2346</v>
      </c>
      <c r="K1172" s="2" t="s">
        <v>4352</v>
      </c>
      <c r="L1172" s="3" t="s">
        <v>4345</v>
      </c>
      <c r="N1172" s="20" t="s">
        <v>2346</v>
      </c>
      <c r="O1172" s="31" t="s">
        <v>8</v>
      </c>
      <c r="P1172" s="11">
        <v>100</v>
      </c>
      <c r="Q1172" s="11" t="s">
        <v>4362</v>
      </c>
      <c r="R1172" s="11">
        <v>1</v>
      </c>
      <c r="S1172" s="14" t="s">
        <v>2346</v>
      </c>
      <c r="T1172" s="14" t="s">
        <v>13</v>
      </c>
      <c r="U1172" s="12" t="s">
        <v>4363</v>
      </c>
      <c r="V1172" s="17" t="s">
        <v>4063</v>
      </c>
      <c r="W1172" s="3" t="s">
        <v>2347</v>
      </c>
      <c r="X1172" s="2" t="s">
        <v>8</v>
      </c>
    </row>
    <row r="1173" spans="1:24">
      <c r="A1173" s="2" t="s">
        <v>2348</v>
      </c>
      <c r="B1173" s="45" t="s">
        <v>4064</v>
      </c>
      <c r="C1173" s="45" t="s">
        <v>5524</v>
      </c>
      <c r="D1173" s="44" t="s">
        <v>6973</v>
      </c>
      <c r="E1173" s="2" t="s">
        <v>8</v>
      </c>
      <c r="F1173" s="44">
        <v>100</v>
      </c>
      <c r="G1173" s="3">
        <v>0</v>
      </c>
      <c r="H1173" s="44">
        <v>-34.299999999999997</v>
      </c>
      <c r="I1173" s="3" t="s">
        <v>12</v>
      </c>
      <c r="J1173" s="49" t="s">
        <v>2341</v>
      </c>
      <c r="K1173" s="2" t="s">
        <v>4352</v>
      </c>
      <c r="L1173" s="3" t="s">
        <v>4345</v>
      </c>
      <c r="N1173" s="20" t="s">
        <v>2348</v>
      </c>
      <c r="O1173" s="31" t="s">
        <v>8</v>
      </c>
      <c r="P1173" s="11">
        <v>100</v>
      </c>
      <c r="Q1173" s="11" t="s">
        <v>4362</v>
      </c>
      <c r="R1173" s="15">
        <v>1</v>
      </c>
      <c r="S1173" s="14" t="s">
        <v>2341</v>
      </c>
      <c r="T1173" s="14" t="s">
        <v>13</v>
      </c>
      <c r="U1173" s="12" t="s">
        <v>4363</v>
      </c>
      <c r="V1173" s="17" t="s">
        <v>4064</v>
      </c>
      <c r="W1173" s="3" t="s">
        <v>2349</v>
      </c>
      <c r="X1173" s="2" t="s">
        <v>8</v>
      </c>
    </row>
    <row r="1174" spans="1:24">
      <c r="A1174" s="2" t="s">
        <v>2350</v>
      </c>
      <c r="B1174" s="45" t="s">
        <v>4065</v>
      </c>
      <c r="C1174" s="45" t="s">
        <v>5525</v>
      </c>
      <c r="D1174" s="44" t="s">
        <v>6974</v>
      </c>
      <c r="E1174" s="2" t="s">
        <v>8</v>
      </c>
      <c r="F1174" s="44">
        <v>100</v>
      </c>
      <c r="G1174" s="3">
        <v>0</v>
      </c>
      <c r="H1174" s="44">
        <v>-29.1</v>
      </c>
      <c r="I1174" s="3" t="s">
        <v>12</v>
      </c>
      <c r="J1174" s="49" t="s">
        <v>2341</v>
      </c>
      <c r="K1174" s="2" t="s">
        <v>4352</v>
      </c>
      <c r="L1174" s="3" t="s">
        <v>4345</v>
      </c>
      <c r="N1174" s="20" t="s">
        <v>2350</v>
      </c>
      <c r="O1174" s="31" t="s">
        <v>8</v>
      </c>
      <c r="P1174" s="11">
        <v>100</v>
      </c>
      <c r="Q1174" s="11" t="s">
        <v>4362</v>
      </c>
      <c r="R1174" s="15">
        <v>1</v>
      </c>
      <c r="S1174" s="14" t="s">
        <v>2341</v>
      </c>
      <c r="T1174" s="14" t="s">
        <v>13</v>
      </c>
      <c r="U1174" s="12" t="s">
        <v>4363</v>
      </c>
      <c r="V1174" s="17" t="s">
        <v>4065</v>
      </c>
      <c r="W1174" s="3" t="s">
        <v>2351</v>
      </c>
      <c r="X1174" s="2" t="s">
        <v>8</v>
      </c>
    </row>
    <row r="1175" spans="1:24">
      <c r="A1175" s="2" t="s">
        <v>2352</v>
      </c>
      <c r="B1175" s="45" t="s">
        <v>4066</v>
      </c>
      <c r="C1175" s="45" t="s">
        <v>5526</v>
      </c>
      <c r="D1175" s="44" t="s">
        <v>6975</v>
      </c>
      <c r="E1175" s="2" t="s">
        <v>8</v>
      </c>
      <c r="F1175" s="44">
        <v>100</v>
      </c>
      <c r="G1175" s="3">
        <v>0</v>
      </c>
      <c r="H1175" s="44">
        <v>-29.9</v>
      </c>
      <c r="I1175" s="3" t="s">
        <v>12</v>
      </c>
      <c r="J1175" s="49" t="s">
        <v>2323</v>
      </c>
      <c r="K1175" s="2" t="s">
        <v>4352</v>
      </c>
      <c r="L1175" s="3" t="s">
        <v>4345</v>
      </c>
      <c r="N1175" s="24" t="s">
        <v>2352</v>
      </c>
      <c r="O1175" s="31" t="s">
        <v>8</v>
      </c>
      <c r="P1175" s="11">
        <v>100</v>
      </c>
      <c r="Q1175" s="11" t="s">
        <v>4362</v>
      </c>
      <c r="R1175" s="15">
        <v>1</v>
      </c>
      <c r="S1175" s="14" t="s">
        <v>2323</v>
      </c>
      <c r="T1175" s="14" t="s">
        <v>13</v>
      </c>
      <c r="U1175" s="12" t="s">
        <v>4363</v>
      </c>
      <c r="V1175" s="17" t="s">
        <v>4066</v>
      </c>
      <c r="W1175" s="3" t="s">
        <v>2353</v>
      </c>
      <c r="X1175" s="2" t="s">
        <v>8</v>
      </c>
    </row>
    <row r="1176" spans="1:24">
      <c r="A1176" s="2" t="s">
        <v>2354</v>
      </c>
      <c r="B1176" s="45" t="s">
        <v>4067</v>
      </c>
      <c r="C1176" s="45" t="s">
        <v>5527</v>
      </c>
      <c r="D1176" s="44" t="s">
        <v>6976</v>
      </c>
      <c r="E1176" s="2" t="s">
        <v>8</v>
      </c>
      <c r="F1176" s="44">
        <v>98.84</v>
      </c>
      <c r="G1176" s="3">
        <v>0</v>
      </c>
      <c r="H1176" s="44">
        <v>-39.200000000000003</v>
      </c>
      <c r="I1176" s="3" t="s">
        <v>12</v>
      </c>
      <c r="J1176" s="49" t="s">
        <v>2323</v>
      </c>
      <c r="K1176" s="2" t="s">
        <v>4352</v>
      </c>
      <c r="L1176" s="3" t="s">
        <v>4345</v>
      </c>
      <c r="N1176" s="24" t="s">
        <v>2354</v>
      </c>
      <c r="O1176" s="31" t="s">
        <v>8</v>
      </c>
      <c r="P1176" s="11">
        <v>98.84</v>
      </c>
      <c r="Q1176" s="11" t="s">
        <v>4362</v>
      </c>
      <c r="R1176" s="15">
        <v>1</v>
      </c>
      <c r="S1176" s="14" t="s">
        <v>2323</v>
      </c>
      <c r="T1176" s="14" t="s">
        <v>13</v>
      </c>
      <c r="U1176" s="12" t="s">
        <v>4363</v>
      </c>
      <c r="V1176" s="17" t="s">
        <v>4067</v>
      </c>
      <c r="W1176" s="3" t="s">
        <v>2355</v>
      </c>
      <c r="X1176" s="2" t="s">
        <v>8</v>
      </c>
    </row>
    <row r="1177" spans="1:24">
      <c r="A1177" s="2" t="s">
        <v>2356</v>
      </c>
      <c r="B1177" s="45" t="s">
        <v>4068</v>
      </c>
      <c r="C1177" s="45" t="s">
        <v>5528</v>
      </c>
      <c r="D1177" s="44" t="s">
        <v>6977</v>
      </c>
      <c r="E1177" s="2" t="s">
        <v>8</v>
      </c>
      <c r="F1177" s="44">
        <v>100</v>
      </c>
      <c r="G1177" s="3">
        <v>0</v>
      </c>
      <c r="H1177" s="44">
        <v>-45.8</v>
      </c>
      <c r="I1177" s="3" t="s">
        <v>12</v>
      </c>
      <c r="J1177" s="49" t="s">
        <v>2323</v>
      </c>
      <c r="K1177" s="2" t="s">
        <v>4352</v>
      </c>
      <c r="L1177" s="3" t="s">
        <v>4345</v>
      </c>
      <c r="N1177" s="20" t="s">
        <v>2356</v>
      </c>
      <c r="O1177" s="31" t="s">
        <v>8</v>
      </c>
      <c r="P1177" s="11">
        <v>100</v>
      </c>
      <c r="Q1177" s="11" t="s">
        <v>4362</v>
      </c>
      <c r="R1177" s="11">
        <v>1</v>
      </c>
      <c r="S1177" s="14" t="s">
        <v>2323</v>
      </c>
      <c r="T1177" s="14" t="s">
        <v>13</v>
      </c>
      <c r="U1177" s="12" t="s">
        <v>4363</v>
      </c>
      <c r="V1177" s="17" t="s">
        <v>4068</v>
      </c>
      <c r="W1177" s="3" t="s">
        <v>2357</v>
      </c>
      <c r="X1177" s="2" t="s">
        <v>8</v>
      </c>
    </row>
    <row r="1178" spans="1:24">
      <c r="A1178" s="2" t="s">
        <v>2358</v>
      </c>
      <c r="B1178" s="45" t="s">
        <v>4069</v>
      </c>
      <c r="C1178" s="45" t="s">
        <v>5529</v>
      </c>
      <c r="D1178" s="44" t="s">
        <v>6978</v>
      </c>
      <c r="E1178" s="2" t="s">
        <v>8</v>
      </c>
      <c r="F1178" s="44">
        <v>100</v>
      </c>
      <c r="G1178" s="3">
        <v>0</v>
      </c>
      <c r="H1178" s="44">
        <v>-34.1</v>
      </c>
      <c r="I1178" s="3" t="s">
        <v>12</v>
      </c>
      <c r="J1178" s="49" t="s">
        <v>2323</v>
      </c>
      <c r="K1178" s="2" t="s">
        <v>4352</v>
      </c>
      <c r="L1178" s="3" t="s">
        <v>4345</v>
      </c>
      <c r="N1178" s="20" t="s">
        <v>2358</v>
      </c>
      <c r="O1178" s="31" t="s">
        <v>8</v>
      </c>
      <c r="P1178" s="11">
        <v>100</v>
      </c>
      <c r="Q1178" s="11" t="s">
        <v>4362</v>
      </c>
      <c r="R1178" s="15">
        <v>1</v>
      </c>
      <c r="S1178" s="14" t="s">
        <v>2323</v>
      </c>
      <c r="T1178" s="14" t="s">
        <v>13</v>
      </c>
      <c r="U1178" s="12" t="s">
        <v>4363</v>
      </c>
      <c r="V1178" s="17" t="s">
        <v>4069</v>
      </c>
      <c r="W1178" s="3" t="s">
        <v>2359</v>
      </c>
      <c r="X1178" s="2" t="s">
        <v>8</v>
      </c>
    </row>
    <row r="1179" spans="1:24">
      <c r="A1179" s="2" t="s">
        <v>2361</v>
      </c>
      <c r="B1179" s="45" t="s">
        <v>4070</v>
      </c>
      <c r="C1179" s="45" t="s">
        <v>5530</v>
      </c>
      <c r="D1179" s="44" t="s">
        <v>6979</v>
      </c>
      <c r="E1179" s="2" t="s">
        <v>8</v>
      </c>
      <c r="F1179" s="44">
        <v>100</v>
      </c>
      <c r="G1179" s="3">
        <v>0</v>
      </c>
      <c r="H1179" s="44">
        <v>-28.5</v>
      </c>
      <c r="I1179" s="3" t="s">
        <v>12</v>
      </c>
      <c r="J1179" s="49" t="s">
        <v>2323</v>
      </c>
      <c r="K1179" s="2" t="s">
        <v>4352</v>
      </c>
      <c r="L1179" s="3" t="s">
        <v>4345</v>
      </c>
      <c r="N1179" s="20" t="s">
        <v>2361</v>
      </c>
      <c r="O1179" s="31" t="s">
        <v>8</v>
      </c>
      <c r="P1179" s="11">
        <v>100</v>
      </c>
      <c r="Q1179" s="11" t="s">
        <v>4362</v>
      </c>
      <c r="R1179" s="11">
        <v>1</v>
      </c>
      <c r="S1179" s="14" t="s">
        <v>2323</v>
      </c>
      <c r="T1179" s="14" t="s">
        <v>13</v>
      </c>
      <c r="U1179" s="12" t="s">
        <v>4363</v>
      </c>
      <c r="V1179" s="17" t="s">
        <v>4070</v>
      </c>
      <c r="W1179" s="3" t="s">
        <v>2362</v>
      </c>
      <c r="X1179" s="2" t="s">
        <v>8</v>
      </c>
    </row>
    <row r="1180" spans="1:24">
      <c r="A1180" s="2" t="s">
        <v>2363</v>
      </c>
      <c r="B1180" s="45" t="s">
        <v>4071</v>
      </c>
      <c r="C1180" s="45" t="s">
        <v>5531</v>
      </c>
      <c r="D1180" s="44" t="s">
        <v>6980</v>
      </c>
      <c r="E1180" s="2" t="s">
        <v>8</v>
      </c>
      <c r="F1180" s="44">
        <v>100</v>
      </c>
      <c r="G1180" s="3">
        <v>0</v>
      </c>
      <c r="H1180" s="44">
        <v>-30.7</v>
      </c>
      <c r="I1180" s="3" t="s">
        <v>12</v>
      </c>
      <c r="J1180" s="49" t="s">
        <v>2363</v>
      </c>
      <c r="K1180" s="2" t="s">
        <v>4352</v>
      </c>
      <c r="L1180" s="3" t="s">
        <v>4345</v>
      </c>
      <c r="N1180" s="20" t="s">
        <v>2363</v>
      </c>
      <c r="O1180" s="31" t="s">
        <v>8</v>
      </c>
      <c r="P1180" s="11">
        <v>100</v>
      </c>
      <c r="Q1180" s="11" t="s">
        <v>4362</v>
      </c>
      <c r="R1180" s="11">
        <v>1</v>
      </c>
      <c r="S1180" s="14" t="s">
        <v>2363</v>
      </c>
      <c r="T1180" s="14" t="s">
        <v>13</v>
      </c>
      <c r="U1180" s="12" t="s">
        <v>4363</v>
      </c>
      <c r="V1180" s="17" t="s">
        <v>4071</v>
      </c>
      <c r="W1180" s="3" t="s">
        <v>2364</v>
      </c>
      <c r="X1180" s="2" t="s">
        <v>8</v>
      </c>
    </row>
    <row r="1181" spans="1:24">
      <c r="A1181" s="2" t="s">
        <v>2365</v>
      </c>
      <c r="B1181" s="45" t="s">
        <v>4072</v>
      </c>
      <c r="C1181" s="45" t="s">
        <v>5532</v>
      </c>
      <c r="D1181" s="44" t="s">
        <v>6981</v>
      </c>
      <c r="E1181" s="2" t="s">
        <v>8</v>
      </c>
      <c r="F1181" s="44">
        <v>100</v>
      </c>
      <c r="G1181" s="3">
        <v>0</v>
      </c>
      <c r="H1181" s="44">
        <v>-32.4</v>
      </c>
      <c r="I1181" s="3" t="s">
        <v>12</v>
      </c>
      <c r="J1181" s="49" t="s">
        <v>2367</v>
      </c>
      <c r="K1181" s="2" t="s">
        <v>4352</v>
      </c>
      <c r="L1181" s="3" t="s">
        <v>4345</v>
      </c>
      <c r="N1181" s="20" t="s">
        <v>2365</v>
      </c>
      <c r="O1181" s="31" t="s">
        <v>8</v>
      </c>
      <c r="P1181" s="11">
        <v>100</v>
      </c>
      <c r="Q1181" s="11" t="s">
        <v>4362</v>
      </c>
      <c r="R1181" s="11">
        <v>4</v>
      </c>
      <c r="S1181" s="14" t="s">
        <v>2367</v>
      </c>
      <c r="T1181" s="14" t="s">
        <v>13</v>
      </c>
      <c r="U1181" s="12" t="s">
        <v>4363</v>
      </c>
      <c r="V1181" s="17" t="s">
        <v>4072</v>
      </c>
      <c r="W1181" s="3" t="s">
        <v>2366</v>
      </c>
      <c r="X1181" s="2" t="s">
        <v>8</v>
      </c>
    </row>
    <row r="1182" spans="1:24">
      <c r="A1182" s="2" t="s">
        <v>2368</v>
      </c>
      <c r="B1182" s="45" t="s">
        <v>4073</v>
      </c>
      <c r="C1182" s="45" t="s">
        <v>5533</v>
      </c>
      <c r="D1182" s="44" t="s">
        <v>6982</v>
      </c>
      <c r="E1182" s="2" t="s">
        <v>8</v>
      </c>
      <c r="F1182" s="44">
        <v>100</v>
      </c>
      <c r="G1182" s="3">
        <v>0</v>
      </c>
      <c r="H1182" s="44">
        <v>-35</v>
      </c>
      <c r="I1182" s="3" t="s">
        <v>12</v>
      </c>
      <c r="J1182" s="49" t="s">
        <v>2323</v>
      </c>
      <c r="K1182" s="2" t="s">
        <v>4352</v>
      </c>
      <c r="L1182" s="3" t="s">
        <v>4346</v>
      </c>
      <c r="N1182" s="20" t="s">
        <v>2368</v>
      </c>
      <c r="O1182" s="31" t="s">
        <v>8</v>
      </c>
      <c r="P1182" s="11">
        <v>100</v>
      </c>
      <c r="Q1182" s="11" t="s">
        <v>4362</v>
      </c>
      <c r="R1182" s="11">
        <v>1</v>
      </c>
      <c r="S1182" s="14" t="s">
        <v>2323</v>
      </c>
      <c r="T1182" s="14" t="s">
        <v>13</v>
      </c>
      <c r="U1182" s="12" t="s">
        <v>4381</v>
      </c>
      <c r="V1182" s="17" t="s">
        <v>4073</v>
      </c>
      <c r="W1182" s="3" t="s">
        <v>2369</v>
      </c>
      <c r="X1182" s="2" t="s">
        <v>8</v>
      </c>
    </row>
    <row r="1183" spans="1:24">
      <c r="A1183" s="2" t="s">
        <v>2370</v>
      </c>
      <c r="B1183" s="45" t="s">
        <v>4074</v>
      </c>
      <c r="C1183" s="45" t="s">
        <v>5534</v>
      </c>
      <c r="D1183" s="44" t="s">
        <v>6983</v>
      </c>
      <c r="E1183" s="2" t="s">
        <v>8</v>
      </c>
      <c r="F1183" s="44">
        <v>98.75</v>
      </c>
      <c r="G1183" s="3">
        <v>1</v>
      </c>
      <c r="H1183" s="44">
        <v>-22.7</v>
      </c>
      <c r="I1183" s="3" t="s">
        <v>5</v>
      </c>
      <c r="J1183" s="49" t="s">
        <v>2323</v>
      </c>
      <c r="K1183" s="2" t="s">
        <v>4352</v>
      </c>
      <c r="L1183" s="3" t="s">
        <v>4345</v>
      </c>
      <c r="N1183" s="20" t="s">
        <v>2370</v>
      </c>
      <c r="O1183" s="31" t="s">
        <v>8</v>
      </c>
      <c r="P1183" s="11">
        <v>98.75</v>
      </c>
      <c r="Q1183" s="11" t="s">
        <v>4373</v>
      </c>
      <c r="R1183" s="15">
        <v>0</v>
      </c>
      <c r="S1183" s="14" t="s">
        <v>2323</v>
      </c>
      <c r="T1183" s="14" t="s">
        <v>13</v>
      </c>
      <c r="U1183" s="12" t="s">
        <v>4363</v>
      </c>
      <c r="V1183" s="17" t="s">
        <v>4074</v>
      </c>
      <c r="W1183" s="3" t="s">
        <v>2371</v>
      </c>
      <c r="X1183" s="2" t="s">
        <v>8</v>
      </c>
    </row>
    <row r="1184" spans="1:24">
      <c r="A1184" s="2" t="s">
        <v>2360</v>
      </c>
      <c r="B1184" s="45" t="s">
        <v>4075</v>
      </c>
      <c r="C1184" s="45" t="s">
        <v>5535</v>
      </c>
      <c r="D1184" s="44" t="s">
        <v>6984</v>
      </c>
      <c r="E1184" s="2" t="s">
        <v>8</v>
      </c>
      <c r="F1184" s="44">
        <v>100</v>
      </c>
      <c r="G1184" s="3">
        <v>0</v>
      </c>
      <c r="H1184" s="44">
        <v>-28.2</v>
      </c>
      <c r="I1184" s="3" t="s">
        <v>5</v>
      </c>
      <c r="J1184" s="49" t="s">
        <v>2360</v>
      </c>
      <c r="K1184" s="2" t="s">
        <v>4352</v>
      </c>
      <c r="L1184" s="3" t="s">
        <v>4346</v>
      </c>
      <c r="N1184" s="20" t="s">
        <v>2360</v>
      </c>
      <c r="O1184" s="31" t="s">
        <v>8</v>
      </c>
      <c r="P1184" s="11">
        <v>100</v>
      </c>
      <c r="Q1184" s="11" t="s">
        <v>4362</v>
      </c>
      <c r="R1184" s="11">
        <v>0</v>
      </c>
      <c r="S1184" s="14" t="s">
        <v>2360</v>
      </c>
      <c r="T1184" s="14" t="s">
        <v>13</v>
      </c>
      <c r="U1184" s="12" t="s">
        <v>4381</v>
      </c>
      <c r="V1184" s="17" t="s">
        <v>4075</v>
      </c>
      <c r="W1184" s="3" t="s">
        <v>2372</v>
      </c>
      <c r="X1184" s="2" t="s">
        <v>8</v>
      </c>
    </row>
    <row r="1185" spans="1:24">
      <c r="A1185" s="2" t="s">
        <v>2373</v>
      </c>
      <c r="B1185" s="45" t="s">
        <v>4076</v>
      </c>
      <c r="C1185" s="45" t="s">
        <v>5536</v>
      </c>
      <c r="D1185" s="44" t="s">
        <v>6985</v>
      </c>
      <c r="E1185" s="2" t="s">
        <v>8</v>
      </c>
      <c r="F1185" s="44">
        <v>100</v>
      </c>
      <c r="G1185" s="3">
        <v>0</v>
      </c>
      <c r="H1185" s="44">
        <v>-28.7</v>
      </c>
      <c r="I1185" s="3" t="s">
        <v>12</v>
      </c>
      <c r="J1185" s="49" t="s">
        <v>2323</v>
      </c>
      <c r="K1185" s="2" t="s">
        <v>4352</v>
      </c>
      <c r="L1185" s="3" t="s">
        <v>4345</v>
      </c>
      <c r="N1185" s="20" t="s">
        <v>2373</v>
      </c>
      <c r="O1185" s="31" t="s">
        <v>8</v>
      </c>
      <c r="P1185" s="11">
        <v>100</v>
      </c>
      <c r="Q1185" s="11" t="s">
        <v>4362</v>
      </c>
      <c r="R1185" s="11">
        <v>1</v>
      </c>
      <c r="S1185" s="14" t="s">
        <v>2323</v>
      </c>
      <c r="T1185" s="14" t="s">
        <v>13</v>
      </c>
      <c r="U1185" s="12" t="s">
        <v>4363</v>
      </c>
      <c r="V1185" s="17" t="s">
        <v>4076</v>
      </c>
      <c r="W1185" s="3" t="s">
        <v>2374</v>
      </c>
      <c r="X1185" s="2" t="s">
        <v>8</v>
      </c>
    </row>
    <row r="1186" spans="1:24">
      <c r="A1186" s="2" t="s">
        <v>2375</v>
      </c>
      <c r="B1186" s="45" t="s">
        <v>4077</v>
      </c>
      <c r="C1186" s="45" t="s">
        <v>5537</v>
      </c>
      <c r="D1186" s="44" t="s">
        <v>6986</v>
      </c>
      <c r="E1186" s="2" t="s">
        <v>8</v>
      </c>
      <c r="F1186" s="44">
        <v>100</v>
      </c>
      <c r="G1186" s="3">
        <v>0</v>
      </c>
      <c r="H1186" s="44">
        <v>-35</v>
      </c>
      <c r="I1186" s="3" t="s">
        <v>12</v>
      </c>
      <c r="J1186" s="49" t="s">
        <v>2375</v>
      </c>
      <c r="K1186" s="2" t="s">
        <v>4352</v>
      </c>
      <c r="L1186" s="3" t="s">
        <v>4345</v>
      </c>
      <c r="N1186" s="20" t="s">
        <v>2375</v>
      </c>
      <c r="O1186" s="31" t="s">
        <v>8</v>
      </c>
      <c r="P1186" s="11">
        <v>100</v>
      </c>
      <c r="Q1186" s="11" t="s">
        <v>4362</v>
      </c>
      <c r="R1186" s="11">
        <v>1</v>
      </c>
      <c r="S1186" s="14" t="s">
        <v>2375</v>
      </c>
      <c r="T1186" s="14" t="s">
        <v>13</v>
      </c>
      <c r="U1186" s="12" t="s">
        <v>4363</v>
      </c>
      <c r="V1186" s="17" t="s">
        <v>4077</v>
      </c>
      <c r="W1186" s="3" t="s">
        <v>2376</v>
      </c>
      <c r="X1186" s="2" t="s">
        <v>8</v>
      </c>
    </row>
    <row r="1187" spans="1:24">
      <c r="A1187" s="2" t="s">
        <v>2377</v>
      </c>
      <c r="B1187" s="45" t="s">
        <v>4078</v>
      </c>
      <c r="C1187" s="45" t="s">
        <v>5538</v>
      </c>
      <c r="D1187" s="44" t="s">
        <v>6987</v>
      </c>
      <c r="E1187" s="2" t="s">
        <v>8</v>
      </c>
      <c r="F1187" s="44">
        <v>100</v>
      </c>
      <c r="G1187" s="3">
        <v>0</v>
      </c>
      <c r="H1187" s="44">
        <v>-33.200000000000003</v>
      </c>
      <c r="I1187" s="3" t="s">
        <v>12</v>
      </c>
      <c r="J1187" s="49" t="s">
        <v>2377</v>
      </c>
      <c r="K1187" s="2" t="s">
        <v>4352</v>
      </c>
      <c r="L1187" s="3" t="s">
        <v>4345</v>
      </c>
      <c r="N1187" s="20" t="s">
        <v>2377</v>
      </c>
      <c r="O1187" s="31" t="s">
        <v>8</v>
      </c>
      <c r="P1187" s="11">
        <v>100</v>
      </c>
      <c r="Q1187" s="11" t="s">
        <v>4362</v>
      </c>
      <c r="R1187" s="11">
        <v>1</v>
      </c>
      <c r="S1187" s="14" t="s">
        <v>2377</v>
      </c>
      <c r="T1187" s="14" t="s">
        <v>13</v>
      </c>
      <c r="U1187" s="12" t="s">
        <v>4363</v>
      </c>
      <c r="V1187" s="17" t="s">
        <v>4078</v>
      </c>
      <c r="W1187" s="3" t="s">
        <v>2378</v>
      </c>
      <c r="X1187" s="2" t="s">
        <v>8</v>
      </c>
    </row>
    <row r="1188" spans="1:24">
      <c r="A1188" s="2" t="s">
        <v>2379</v>
      </c>
      <c r="B1188" s="45" t="s">
        <v>4079</v>
      </c>
      <c r="C1188" s="45" t="s">
        <v>5539</v>
      </c>
      <c r="D1188" s="44" t="s">
        <v>6988</v>
      </c>
      <c r="E1188" s="2" t="s">
        <v>8</v>
      </c>
      <c r="F1188" s="44">
        <v>100</v>
      </c>
      <c r="G1188" s="3">
        <v>0</v>
      </c>
      <c r="H1188" s="44">
        <v>-42.3</v>
      </c>
      <c r="I1188" s="3" t="s">
        <v>12</v>
      </c>
      <c r="J1188" s="49" t="s">
        <v>2379</v>
      </c>
      <c r="K1188" s="2" t="s">
        <v>4352</v>
      </c>
      <c r="L1188" s="3" t="s">
        <v>4345</v>
      </c>
      <c r="N1188" s="20" t="s">
        <v>2379</v>
      </c>
      <c r="O1188" s="31" t="s">
        <v>8</v>
      </c>
      <c r="P1188" s="11">
        <v>100</v>
      </c>
      <c r="Q1188" s="11" t="s">
        <v>4362</v>
      </c>
      <c r="R1188" s="11">
        <v>1</v>
      </c>
      <c r="S1188" s="14" t="s">
        <v>2379</v>
      </c>
      <c r="T1188" s="14" t="s">
        <v>13</v>
      </c>
      <c r="U1188" s="12" t="s">
        <v>4363</v>
      </c>
      <c r="V1188" s="17" t="s">
        <v>4079</v>
      </c>
      <c r="W1188" s="3" t="s">
        <v>2380</v>
      </c>
      <c r="X1188" s="2" t="s">
        <v>8</v>
      </c>
    </row>
    <row r="1189" spans="1:24">
      <c r="A1189" s="2" t="s">
        <v>2381</v>
      </c>
      <c r="B1189" s="45" t="s">
        <v>4080</v>
      </c>
      <c r="C1189" s="45" t="s">
        <v>5540</v>
      </c>
      <c r="D1189" s="44" t="s">
        <v>6989</v>
      </c>
      <c r="E1189" s="2" t="s">
        <v>8</v>
      </c>
      <c r="F1189" s="44">
        <v>100</v>
      </c>
      <c r="G1189" s="3">
        <v>0</v>
      </c>
      <c r="H1189" s="44">
        <v>-40.200000000000003</v>
      </c>
      <c r="I1189" s="3" t="s">
        <v>12</v>
      </c>
      <c r="J1189" s="49" t="s">
        <v>2323</v>
      </c>
      <c r="K1189" s="2" t="s">
        <v>4352</v>
      </c>
      <c r="L1189" s="3" t="s">
        <v>4345</v>
      </c>
      <c r="N1189" s="20" t="s">
        <v>2381</v>
      </c>
      <c r="O1189" s="31" t="s">
        <v>8</v>
      </c>
      <c r="P1189" s="11">
        <v>100</v>
      </c>
      <c r="Q1189" s="11" t="s">
        <v>4362</v>
      </c>
      <c r="R1189" s="15">
        <v>1</v>
      </c>
      <c r="S1189" s="14" t="s">
        <v>2323</v>
      </c>
      <c r="T1189" s="14" t="s">
        <v>13</v>
      </c>
      <c r="U1189" s="12" t="s">
        <v>4363</v>
      </c>
      <c r="V1189" s="17" t="s">
        <v>4080</v>
      </c>
      <c r="W1189" s="3" t="s">
        <v>2382</v>
      </c>
      <c r="X1189" s="2" t="s">
        <v>8</v>
      </c>
    </row>
    <row r="1190" spans="1:24">
      <c r="A1190" s="2" t="s">
        <v>2323</v>
      </c>
      <c r="B1190" s="45" t="s">
        <v>4081</v>
      </c>
      <c r="C1190" s="45" t="s">
        <v>5541</v>
      </c>
      <c r="D1190" s="44" t="s">
        <v>6990</v>
      </c>
      <c r="E1190" s="2" t="s">
        <v>8</v>
      </c>
      <c r="F1190" s="44">
        <v>100</v>
      </c>
      <c r="G1190" s="3">
        <v>0</v>
      </c>
      <c r="H1190" s="44">
        <v>-36.6</v>
      </c>
      <c r="I1190" s="3" t="s">
        <v>12</v>
      </c>
      <c r="J1190" s="49" t="s">
        <v>2323</v>
      </c>
      <c r="K1190" s="2" t="s">
        <v>4352</v>
      </c>
      <c r="L1190" s="3" t="s">
        <v>4345</v>
      </c>
      <c r="N1190" s="20" t="s">
        <v>2323</v>
      </c>
      <c r="O1190" s="31" t="s">
        <v>8</v>
      </c>
      <c r="P1190" s="11">
        <v>100</v>
      </c>
      <c r="Q1190" s="11" t="s">
        <v>4362</v>
      </c>
      <c r="R1190" s="11">
        <v>1</v>
      </c>
      <c r="S1190" s="14" t="s">
        <v>2323</v>
      </c>
      <c r="T1190" s="14" t="s">
        <v>13</v>
      </c>
      <c r="U1190" s="12" t="s">
        <v>4363</v>
      </c>
      <c r="V1190" s="17" t="s">
        <v>4081</v>
      </c>
      <c r="W1190" s="3" t="s">
        <v>2383</v>
      </c>
      <c r="X1190" s="2" t="s">
        <v>8</v>
      </c>
    </row>
    <row r="1191" spans="1:24">
      <c r="A1191" s="2" t="s">
        <v>2384</v>
      </c>
      <c r="B1191" s="45" t="s">
        <v>4082</v>
      </c>
      <c r="C1191" s="45" t="s">
        <v>5542</v>
      </c>
      <c r="D1191" s="44" t="s">
        <v>6991</v>
      </c>
      <c r="E1191" s="2" t="s">
        <v>8</v>
      </c>
      <c r="F1191" s="44">
        <v>100</v>
      </c>
      <c r="G1191" s="3">
        <v>0</v>
      </c>
      <c r="H1191" s="44">
        <v>-43.6</v>
      </c>
      <c r="I1191" s="3" t="s">
        <v>12</v>
      </c>
      <c r="J1191" s="49" t="s">
        <v>2323</v>
      </c>
      <c r="K1191" s="2" t="s">
        <v>4352</v>
      </c>
      <c r="L1191" s="3" t="s">
        <v>4345</v>
      </c>
      <c r="N1191" s="20" t="s">
        <v>2384</v>
      </c>
      <c r="O1191" s="31" t="s">
        <v>8</v>
      </c>
      <c r="P1191" s="11">
        <v>100</v>
      </c>
      <c r="Q1191" s="11" t="s">
        <v>4362</v>
      </c>
      <c r="R1191" s="11">
        <v>1</v>
      </c>
      <c r="S1191" s="14" t="s">
        <v>2323</v>
      </c>
      <c r="T1191" s="14" t="s">
        <v>13</v>
      </c>
      <c r="U1191" s="12" t="s">
        <v>4363</v>
      </c>
      <c r="V1191" s="17" t="s">
        <v>4082</v>
      </c>
      <c r="W1191" s="3" t="s">
        <v>2385</v>
      </c>
      <c r="X1191" s="2" t="s">
        <v>8</v>
      </c>
    </row>
    <row r="1192" spans="1:24">
      <c r="A1192" s="2" t="s">
        <v>2386</v>
      </c>
      <c r="B1192" s="45" t="s">
        <v>4083</v>
      </c>
      <c r="C1192" s="45" t="s">
        <v>5543</v>
      </c>
      <c r="D1192" s="44" t="s">
        <v>6992</v>
      </c>
      <c r="E1192" s="2" t="s">
        <v>8</v>
      </c>
      <c r="F1192" s="44">
        <v>100</v>
      </c>
      <c r="G1192" s="3">
        <v>0</v>
      </c>
      <c r="H1192" s="44">
        <v>-36.1</v>
      </c>
      <c r="I1192" s="3" t="s">
        <v>12</v>
      </c>
      <c r="J1192" s="49" t="s">
        <v>2323</v>
      </c>
      <c r="K1192" s="2" t="s">
        <v>4352</v>
      </c>
      <c r="L1192" s="3" t="s">
        <v>4345</v>
      </c>
      <c r="N1192" s="20" t="s">
        <v>2386</v>
      </c>
      <c r="O1192" s="31" t="s">
        <v>8</v>
      </c>
      <c r="P1192" s="11">
        <v>100</v>
      </c>
      <c r="Q1192" s="11" t="s">
        <v>4362</v>
      </c>
      <c r="R1192" s="11">
        <v>1</v>
      </c>
      <c r="S1192" s="14" t="s">
        <v>2323</v>
      </c>
      <c r="T1192" s="14" t="s">
        <v>13</v>
      </c>
      <c r="U1192" s="12" t="s">
        <v>4363</v>
      </c>
      <c r="V1192" s="17" t="s">
        <v>4083</v>
      </c>
      <c r="W1192" s="3" t="s">
        <v>2387</v>
      </c>
      <c r="X1192" s="2" t="s">
        <v>8</v>
      </c>
    </row>
    <row r="1193" spans="1:24">
      <c r="A1193" s="2" t="s">
        <v>2388</v>
      </c>
      <c r="B1193" s="45" t="s">
        <v>4084</v>
      </c>
      <c r="C1193" s="45" t="s">
        <v>5544</v>
      </c>
      <c r="D1193" s="44" t="s">
        <v>6993</v>
      </c>
      <c r="E1193" s="2" t="s">
        <v>8</v>
      </c>
      <c r="F1193" s="44">
        <v>100</v>
      </c>
      <c r="G1193" s="3">
        <v>0</v>
      </c>
      <c r="H1193" s="44">
        <v>-31.4</v>
      </c>
      <c r="I1193" s="3" t="s">
        <v>12</v>
      </c>
      <c r="J1193" s="49" t="s">
        <v>2388</v>
      </c>
      <c r="K1193" s="2" t="s">
        <v>4352</v>
      </c>
      <c r="L1193" s="3" t="s">
        <v>4345</v>
      </c>
      <c r="N1193" s="20" t="s">
        <v>2388</v>
      </c>
      <c r="O1193" s="31" t="s">
        <v>8</v>
      </c>
      <c r="P1193" s="11">
        <v>100</v>
      </c>
      <c r="Q1193" s="11" t="s">
        <v>4362</v>
      </c>
      <c r="R1193" s="11">
        <v>1</v>
      </c>
      <c r="S1193" s="14" t="s">
        <v>2388</v>
      </c>
      <c r="T1193" s="14" t="s">
        <v>13</v>
      </c>
      <c r="U1193" s="12" t="s">
        <v>4363</v>
      </c>
      <c r="V1193" s="17" t="s">
        <v>4084</v>
      </c>
      <c r="W1193" s="3" t="s">
        <v>2389</v>
      </c>
      <c r="X1193" s="2" t="s">
        <v>8</v>
      </c>
    </row>
    <row r="1194" spans="1:24">
      <c r="A1194" s="2" t="s">
        <v>2390</v>
      </c>
      <c r="B1194" s="45" t="s">
        <v>4085</v>
      </c>
      <c r="C1194" s="45" t="s">
        <v>5545</v>
      </c>
      <c r="D1194" s="44" t="s">
        <v>6994</v>
      </c>
      <c r="E1194" s="2" t="s">
        <v>8</v>
      </c>
      <c r="F1194" s="44">
        <v>100</v>
      </c>
      <c r="G1194" s="3">
        <v>0</v>
      </c>
      <c r="H1194" s="44">
        <v>-36.700000000000003</v>
      </c>
      <c r="I1194" s="3" t="s">
        <v>12</v>
      </c>
      <c r="J1194" s="49" t="s">
        <v>2323</v>
      </c>
      <c r="K1194" s="2" t="s">
        <v>4352</v>
      </c>
      <c r="L1194" s="3" t="s">
        <v>4345</v>
      </c>
      <c r="N1194" s="20" t="s">
        <v>2390</v>
      </c>
      <c r="O1194" s="31" t="s">
        <v>8</v>
      </c>
      <c r="P1194" s="11">
        <v>100</v>
      </c>
      <c r="Q1194" s="11" t="s">
        <v>4362</v>
      </c>
      <c r="R1194" s="15">
        <v>1</v>
      </c>
      <c r="S1194" s="14" t="s">
        <v>2323</v>
      </c>
      <c r="T1194" s="14" t="s">
        <v>13</v>
      </c>
      <c r="U1194" s="12" t="s">
        <v>4363</v>
      </c>
      <c r="V1194" s="17" t="s">
        <v>4085</v>
      </c>
      <c r="W1194" s="3" t="s">
        <v>2391</v>
      </c>
      <c r="X1194" s="2" t="s">
        <v>8</v>
      </c>
    </row>
    <row r="1195" spans="1:24">
      <c r="A1195" s="2" t="s">
        <v>2392</v>
      </c>
      <c r="B1195" s="45" t="s">
        <v>4086</v>
      </c>
      <c r="C1195" s="45" t="s">
        <v>5546</v>
      </c>
      <c r="D1195" s="44" t="s">
        <v>6995</v>
      </c>
      <c r="E1195" s="2" t="s">
        <v>8</v>
      </c>
      <c r="F1195" s="44">
        <v>98.73</v>
      </c>
      <c r="G1195" s="3">
        <v>0</v>
      </c>
      <c r="H1195" s="44">
        <v>-33.700000000000003</v>
      </c>
      <c r="I1195" s="3" t="s">
        <v>5</v>
      </c>
      <c r="J1195" s="49" t="s">
        <v>2323</v>
      </c>
      <c r="K1195" s="2" t="s">
        <v>4352</v>
      </c>
      <c r="L1195" s="3" t="s">
        <v>4346</v>
      </c>
      <c r="N1195" s="20" t="s">
        <v>2392</v>
      </c>
      <c r="O1195" s="31" t="s">
        <v>8</v>
      </c>
      <c r="P1195" s="11">
        <v>98.73</v>
      </c>
      <c r="Q1195" s="11" t="s">
        <v>4362</v>
      </c>
      <c r="R1195" s="15">
        <v>0</v>
      </c>
      <c r="S1195" s="14" t="s">
        <v>2323</v>
      </c>
      <c r="T1195" s="14" t="s">
        <v>13</v>
      </c>
      <c r="U1195" s="12" t="s">
        <v>4381</v>
      </c>
      <c r="V1195" s="17" t="s">
        <v>4086</v>
      </c>
      <c r="W1195" s="3" t="s">
        <v>2393</v>
      </c>
      <c r="X1195" s="2" t="s">
        <v>8</v>
      </c>
    </row>
    <row r="1196" spans="1:24">
      <c r="A1196" s="2" t="s">
        <v>2394</v>
      </c>
      <c r="B1196" s="45" t="s">
        <v>4087</v>
      </c>
      <c r="C1196" s="45" t="s">
        <v>5547</v>
      </c>
      <c r="D1196" s="44" t="s">
        <v>6996</v>
      </c>
      <c r="E1196" s="2" t="s">
        <v>8</v>
      </c>
      <c r="F1196" s="44">
        <v>100</v>
      </c>
      <c r="G1196" s="3">
        <v>0</v>
      </c>
      <c r="H1196" s="44">
        <v>-34.299999999999997</v>
      </c>
      <c r="I1196" s="3" t="s">
        <v>12</v>
      </c>
      <c r="J1196" s="49" t="s">
        <v>2394</v>
      </c>
      <c r="K1196" s="2" t="s">
        <v>4352</v>
      </c>
      <c r="L1196" s="3" t="s">
        <v>4345</v>
      </c>
      <c r="N1196" s="20" t="s">
        <v>2394</v>
      </c>
      <c r="O1196" s="31" t="s">
        <v>8</v>
      </c>
      <c r="P1196" s="11">
        <v>100</v>
      </c>
      <c r="Q1196" s="11" t="s">
        <v>4362</v>
      </c>
      <c r="R1196" s="11">
        <v>1</v>
      </c>
      <c r="S1196" s="14" t="s">
        <v>2394</v>
      </c>
      <c r="T1196" s="14" t="s">
        <v>13</v>
      </c>
      <c r="U1196" s="12" t="s">
        <v>4363</v>
      </c>
      <c r="V1196" s="17" t="s">
        <v>4087</v>
      </c>
      <c r="W1196" s="3" t="s">
        <v>2395</v>
      </c>
      <c r="X1196" s="2" t="s">
        <v>8</v>
      </c>
    </row>
    <row r="1197" spans="1:24">
      <c r="A1197" s="2" t="s">
        <v>2396</v>
      </c>
      <c r="B1197" s="45" t="s">
        <v>4088</v>
      </c>
      <c r="C1197" s="45" t="s">
        <v>5548</v>
      </c>
      <c r="D1197" s="44" t="s">
        <v>6997</v>
      </c>
      <c r="E1197" s="2" t="s">
        <v>8</v>
      </c>
      <c r="F1197" s="44">
        <v>100</v>
      </c>
      <c r="G1197" s="3">
        <v>0</v>
      </c>
      <c r="H1197" s="44">
        <v>-28.1</v>
      </c>
      <c r="I1197" s="3" t="s">
        <v>12</v>
      </c>
      <c r="J1197" s="49" t="s">
        <v>2323</v>
      </c>
      <c r="K1197" s="2" t="s">
        <v>4352</v>
      </c>
      <c r="L1197" s="3" t="s">
        <v>4345</v>
      </c>
      <c r="N1197" s="20" t="s">
        <v>2396</v>
      </c>
      <c r="O1197" s="31" t="s">
        <v>8</v>
      </c>
      <c r="P1197" s="11">
        <v>100</v>
      </c>
      <c r="Q1197" s="11" t="s">
        <v>4362</v>
      </c>
      <c r="R1197" s="11">
        <v>1</v>
      </c>
      <c r="S1197" s="14" t="s">
        <v>2323</v>
      </c>
      <c r="T1197" s="14" t="s">
        <v>13</v>
      </c>
      <c r="U1197" s="12" t="s">
        <v>4363</v>
      </c>
      <c r="V1197" s="17" t="s">
        <v>4088</v>
      </c>
      <c r="W1197" s="3" t="s">
        <v>2397</v>
      </c>
      <c r="X1197" s="2" t="s">
        <v>8</v>
      </c>
    </row>
    <row r="1198" spans="1:24">
      <c r="A1198" s="2" t="s">
        <v>2398</v>
      </c>
      <c r="B1198" s="45" t="s">
        <v>4089</v>
      </c>
      <c r="C1198" s="45" t="s">
        <v>5549</v>
      </c>
      <c r="D1198" s="44" t="s">
        <v>6998</v>
      </c>
      <c r="E1198" s="2" t="s">
        <v>8</v>
      </c>
      <c r="F1198" s="44">
        <v>100</v>
      </c>
      <c r="G1198" s="3">
        <v>0</v>
      </c>
      <c r="H1198" s="44">
        <v>-35.5</v>
      </c>
      <c r="I1198" s="3" t="s">
        <v>12</v>
      </c>
      <c r="J1198" s="49" t="s">
        <v>2323</v>
      </c>
      <c r="K1198" s="2" t="s">
        <v>4352</v>
      </c>
      <c r="L1198" s="3" t="s">
        <v>4345</v>
      </c>
      <c r="N1198" s="20" t="s">
        <v>2398</v>
      </c>
      <c r="O1198" s="31" t="s">
        <v>8</v>
      </c>
      <c r="P1198" s="11">
        <v>100</v>
      </c>
      <c r="Q1198" s="11" t="s">
        <v>4362</v>
      </c>
      <c r="R1198" s="11">
        <v>1</v>
      </c>
      <c r="S1198" s="14" t="s">
        <v>2323</v>
      </c>
      <c r="T1198" s="14" t="s">
        <v>13</v>
      </c>
      <c r="U1198" s="12" t="s">
        <v>4363</v>
      </c>
      <c r="V1198" s="17" t="s">
        <v>4089</v>
      </c>
      <c r="W1198" s="3" t="s">
        <v>2399</v>
      </c>
      <c r="X1198" s="2" t="s">
        <v>8</v>
      </c>
    </row>
    <row r="1199" spans="1:24">
      <c r="A1199" s="2" t="s">
        <v>2400</v>
      </c>
      <c r="B1199" s="45" t="s">
        <v>4090</v>
      </c>
      <c r="C1199" s="45" t="s">
        <v>5550</v>
      </c>
      <c r="D1199" s="44" t="s">
        <v>6999</v>
      </c>
      <c r="E1199" s="2" t="s">
        <v>8</v>
      </c>
      <c r="F1199" s="44">
        <v>100</v>
      </c>
      <c r="G1199" s="3">
        <v>0</v>
      </c>
      <c r="H1199" s="44">
        <v>-23</v>
      </c>
      <c r="I1199" s="3" t="s">
        <v>12</v>
      </c>
      <c r="J1199" s="49" t="s">
        <v>2323</v>
      </c>
      <c r="K1199" s="2" t="s">
        <v>4352</v>
      </c>
      <c r="L1199" s="3" t="s">
        <v>4345</v>
      </c>
      <c r="N1199" s="20" t="s">
        <v>2400</v>
      </c>
      <c r="O1199" s="31" t="s">
        <v>8</v>
      </c>
      <c r="P1199" s="11">
        <v>100</v>
      </c>
      <c r="Q1199" s="11" t="s">
        <v>4362</v>
      </c>
      <c r="R1199" s="11">
        <v>1</v>
      </c>
      <c r="S1199" s="14" t="s">
        <v>2323</v>
      </c>
      <c r="T1199" s="14" t="s">
        <v>13</v>
      </c>
      <c r="U1199" s="12" t="s">
        <v>4363</v>
      </c>
      <c r="V1199" s="17" t="s">
        <v>4090</v>
      </c>
      <c r="W1199" s="3" t="s">
        <v>2401</v>
      </c>
      <c r="X1199" s="2" t="s">
        <v>8</v>
      </c>
    </row>
    <row r="1200" spans="1:24">
      <c r="A1200" s="2" t="s">
        <v>2402</v>
      </c>
      <c r="B1200" s="45" t="s">
        <v>4091</v>
      </c>
      <c r="C1200" s="45" t="s">
        <v>5551</v>
      </c>
      <c r="D1200" s="44" t="s">
        <v>7000</v>
      </c>
      <c r="E1200" s="2" t="s">
        <v>472</v>
      </c>
      <c r="F1200" s="44">
        <v>100</v>
      </c>
      <c r="G1200" s="3">
        <v>0</v>
      </c>
      <c r="H1200" s="44">
        <v>-20.100000000000001</v>
      </c>
      <c r="I1200" s="3" t="s">
        <v>5</v>
      </c>
      <c r="J1200" s="49" t="s">
        <v>2402</v>
      </c>
      <c r="K1200" s="2" t="s">
        <v>4352</v>
      </c>
      <c r="L1200" s="3" t="s">
        <v>4345</v>
      </c>
      <c r="N1200" s="21" t="s">
        <v>2402</v>
      </c>
      <c r="O1200" s="31" t="s">
        <v>4705</v>
      </c>
      <c r="P1200" s="11">
        <v>100</v>
      </c>
      <c r="Q1200" s="11" t="s">
        <v>4362</v>
      </c>
      <c r="R1200" s="11">
        <v>0</v>
      </c>
      <c r="S1200" s="14" t="s">
        <v>2402</v>
      </c>
      <c r="T1200" s="14" t="s">
        <v>13</v>
      </c>
      <c r="U1200" s="12" t="s">
        <v>4363</v>
      </c>
      <c r="V1200" s="17" t="s">
        <v>4091</v>
      </c>
      <c r="W1200" s="3" t="s">
        <v>2403</v>
      </c>
      <c r="X1200" s="2" t="s">
        <v>1025</v>
      </c>
    </row>
    <row r="1201" spans="1:24">
      <c r="A1201" s="2" t="s">
        <v>2404</v>
      </c>
      <c r="B1201" s="45" t="s">
        <v>4092</v>
      </c>
      <c r="C1201" s="45" t="s">
        <v>5552</v>
      </c>
      <c r="D1201" s="44" t="s">
        <v>7001</v>
      </c>
      <c r="E1201" s="2" t="s">
        <v>8</v>
      </c>
      <c r="F1201" s="44">
        <v>99.09</v>
      </c>
      <c r="G1201" s="3">
        <v>0</v>
      </c>
      <c r="H1201" s="44">
        <v>-55.4</v>
      </c>
      <c r="I1201" s="3" t="s">
        <v>12</v>
      </c>
      <c r="J1201" s="49" t="s">
        <v>2404</v>
      </c>
      <c r="K1201" s="2" t="s">
        <v>4351</v>
      </c>
      <c r="L1201" s="3" t="s">
        <v>4345</v>
      </c>
      <c r="N1201" s="20" t="s">
        <v>2404</v>
      </c>
      <c r="O1201" s="31" t="s">
        <v>8</v>
      </c>
      <c r="P1201" s="11">
        <v>99.09</v>
      </c>
      <c r="Q1201" s="11" t="s">
        <v>4362</v>
      </c>
      <c r="R1201" s="15">
        <v>4</v>
      </c>
      <c r="S1201" s="14" t="s">
        <v>2404</v>
      </c>
      <c r="T1201" s="14" t="s">
        <v>39</v>
      </c>
      <c r="U1201" s="12" t="s">
        <v>4363</v>
      </c>
      <c r="V1201" s="17" t="s">
        <v>4092</v>
      </c>
      <c r="W1201" s="3" t="s">
        <v>2405</v>
      </c>
      <c r="X1201" s="2" t="s">
        <v>8</v>
      </c>
    </row>
    <row r="1202" spans="1:24">
      <c r="A1202" s="2" t="s">
        <v>2406</v>
      </c>
      <c r="B1202" s="45" t="s">
        <v>4093</v>
      </c>
      <c r="C1202" s="45" t="s">
        <v>5553</v>
      </c>
      <c r="D1202" s="44" t="s">
        <v>7002</v>
      </c>
      <c r="E1202" s="2" t="s">
        <v>8</v>
      </c>
      <c r="F1202" s="44">
        <v>98.84</v>
      </c>
      <c r="G1202" s="3">
        <v>0</v>
      </c>
      <c r="H1202" s="44">
        <v>-37.1</v>
      </c>
      <c r="I1202" s="3" t="s">
        <v>5</v>
      </c>
      <c r="J1202" s="49" t="s">
        <v>2404</v>
      </c>
      <c r="K1202" s="2" t="s">
        <v>4351</v>
      </c>
      <c r="L1202" s="3" t="s">
        <v>4346</v>
      </c>
      <c r="N1202" s="20" t="s">
        <v>2406</v>
      </c>
      <c r="O1202" s="31" t="s">
        <v>8</v>
      </c>
      <c r="P1202" s="11">
        <v>98.84</v>
      </c>
      <c r="Q1202" s="11" t="s">
        <v>4362</v>
      </c>
      <c r="R1202" s="15">
        <v>0</v>
      </c>
      <c r="S1202" s="14" t="s">
        <v>2404</v>
      </c>
      <c r="T1202" s="14" t="s">
        <v>39</v>
      </c>
      <c r="U1202" s="12" t="s">
        <v>4381</v>
      </c>
      <c r="V1202" s="17" t="s">
        <v>4093</v>
      </c>
      <c r="W1202" s="3" t="s">
        <v>2407</v>
      </c>
      <c r="X1202" s="2" t="s">
        <v>8</v>
      </c>
    </row>
    <row r="1203" spans="1:24">
      <c r="A1203" s="2" t="s">
        <v>2408</v>
      </c>
      <c r="B1203" s="45" t="s">
        <v>4094</v>
      </c>
      <c r="C1203" s="45" t="s">
        <v>5554</v>
      </c>
      <c r="D1203" s="44" t="s">
        <v>7003</v>
      </c>
      <c r="E1203" s="2" t="s">
        <v>8</v>
      </c>
      <c r="F1203" s="44">
        <v>96.43</v>
      </c>
      <c r="G1203" s="3">
        <v>0</v>
      </c>
      <c r="H1203" s="44">
        <v>-24.2</v>
      </c>
      <c r="I1203" s="3" t="s">
        <v>5</v>
      </c>
      <c r="J1203" s="49"/>
      <c r="K1203" s="2" t="s">
        <v>6</v>
      </c>
      <c r="L1203" s="3" t="s">
        <v>4344</v>
      </c>
      <c r="N1203" s="20" t="s">
        <v>2408</v>
      </c>
      <c r="O1203" s="40" t="s">
        <v>8</v>
      </c>
      <c r="P1203" s="11">
        <v>96.43</v>
      </c>
      <c r="Q1203" s="11" t="s">
        <v>4362</v>
      </c>
      <c r="R1203" s="11">
        <v>0</v>
      </c>
      <c r="S1203" s="14"/>
      <c r="T1203" s="14" t="s">
        <v>6</v>
      </c>
      <c r="U1203" s="12"/>
      <c r="V1203" s="17" t="s">
        <v>4094</v>
      </c>
      <c r="W1203" s="3" t="s">
        <v>2409</v>
      </c>
      <c r="X1203" s="2" t="s">
        <v>8</v>
      </c>
    </row>
    <row r="1204" spans="1:24">
      <c r="A1204" s="2" t="s">
        <v>2410</v>
      </c>
      <c r="B1204" s="45" t="s">
        <v>4095</v>
      </c>
      <c r="C1204" s="45" t="s">
        <v>5555</v>
      </c>
      <c r="D1204" s="44" t="s">
        <v>7004</v>
      </c>
      <c r="E1204" s="2" t="s">
        <v>3</v>
      </c>
      <c r="F1204" s="44">
        <v>93.1</v>
      </c>
      <c r="G1204" s="3">
        <v>0</v>
      </c>
      <c r="H1204" s="44">
        <v>-52.8</v>
      </c>
      <c r="I1204" s="3" t="s">
        <v>5</v>
      </c>
      <c r="J1204" s="49"/>
      <c r="K1204" s="2" t="s">
        <v>6</v>
      </c>
      <c r="L1204" s="3" t="s">
        <v>4344</v>
      </c>
      <c r="N1204" s="20" t="s">
        <v>2410</v>
      </c>
      <c r="O1204" s="31" t="s">
        <v>3</v>
      </c>
      <c r="P1204" s="11">
        <v>93.1</v>
      </c>
      <c r="Q1204" s="11" t="s">
        <v>4362</v>
      </c>
      <c r="R1204" s="11">
        <v>0</v>
      </c>
      <c r="S1204" s="14"/>
      <c r="T1204" s="14" t="s">
        <v>6</v>
      </c>
      <c r="U1204" s="12"/>
      <c r="V1204" s="17" t="s">
        <v>4095</v>
      </c>
      <c r="W1204" s="3" t="s">
        <v>2411</v>
      </c>
      <c r="X1204" s="2" t="s">
        <v>3</v>
      </c>
    </row>
    <row r="1205" spans="1:24">
      <c r="A1205" s="2" t="s">
        <v>2412</v>
      </c>
      <c r="B1205" s="45" t="s">
        <v>4096</v>
      </c>
      <c r="C1205" s="45" t="s">
        <v>5556</v>
      </c>
      <c r="D1205" s="44" t="s">
        <v>7005</v>
      </c>
      <c r="E1205" s="3" t="s">
        <v>3</v>
      </c>
      <c r="F1205" s="44">
        <v>97.14</v>
      </c>
      <c r="G1205" s="3">
        <v>1</v>
      </c>
      <c r="H1205" s="44">
        <v>-38.799999999999997</v>
      </c>
      <c r="I1205" s="3" t="s">
        <v>5</v>
      </c>
      <c r="J1205" s="49"/>
      <c r="K1205" s="2" t="s">
        <v>6</v>
      </c>
      <c r="L1205" s="3" t="s">
        <v>4344</v>
      </c>
      <c r="N1205" s="23" t="s">
        <v>2412</v>
      </c>
      <c r="O1205" s="30" t="s">
        <v>3</v>
      </c>
      <c r="P1205" s="11">
        <v>97.14</v>
      </c>
      <c r="Q1205" s="11" t="s">
        <v>4373</v>
      </c>
      <c r="R1205" s="11">
        <v>0</v>
      </c>
      <c r="S1205" s="14"/>
      <c r="T1205" s="14" t="s">
        <v>6</v>
      </c>
      <c r="U1205" s="12"/>
      <c r="V1205" s="17" t="s">
        <v>4096</v>
      </c>
      <c r="W1205" s="3" t="s">
        <v>2413</v>
      </c>
      <c r="X1205" s="3" t="s">
        <v>3</v>
      </c>
    </row>
    <row r="1206" spans="1:24">
      <c r="A1206" s="2" t="s">
        <v>2414</v>
      </c>
      <c r="B1206" s="45" t="s">
        <v>4097</v>
      </c>
      <c r="C1206" s="45" t="s">
        <v>5557</v>
      </c>
      <c r="D1206" s="44" t="s">
        <v>7006</v>
      </c>
      <c r="E1206" s="2" t="s">
        <v>8</v>
      </c>
      <c r="F1206" s="44">
        <v>98.53</v>
      </c>
      <c r="G1206" s="3">
        <v>0</v>
      </c>
      <c r="H1206" s="44">
        <v>-15.5</v>
      </c>
      <c r="I1206" s="3" t="s">
        <v>5</v>
      </c>
      <c r="J1206" s="49"/>
      <c r="K1206" s="2" t="s">
        <v>6</v>
      </c>
      <c r="L1206" s="3" t="s">
        <v>4345</v>
      </c>
      <c r="N1206" s="20" t="s">
        <v>2414</v>
      </c>
      <c r="O1206" s="31" t="s">
        <v>8</v>
      </c>
      <c r="P1206" s="11">
        <v>98.53</v>
      </c>
      <c r="Q1206" s="11" t="s">
        <v>4362</v>
      </c>
      <c r="R1206" s="11">
        <v>0</v>
      </c>
      <c r="S1206" s="14"/>
      <c r="T1206" s="14" t="s">
        <v>6</v>
      </c>
      <c r="U1206" s="12" t="s">
        <v>4364</v>
      </c>
      <c r="V1206" s="17" t="s">
        <v>4097</v>
      </c>
      <c r="W1206" s="3" t="s">
        <v>2415</v>
      </c>
      <c r="X1206" s="2" t="s">
        <v>8</v>
      </c>
    </row>
    <row r="1207" spans="1:24">
      <c r="A1207" s="2" t="s">
        <v>2416</v>
      </c>
      <c r="B1207" s="45" t="s">
        <v>4098</v>
      </c>
      <c r="C1207" s="45" t="s">
        <v>5558</v>
      </c>
      <c r="D1207" s="44" t="s">
        <v>7007</v>
      </c>
      <c r="E1207" s="2" t="s">
        <v>3</v>
      </c>
      <c r="F1207" s="44">
        <v>97.53</v>
      </c>
      <c r="G1207" s="3">
        <v>0</v>
      </c>
      <c r="H1207" s="44">
        <v>-49.5</v>
      </c>
      <c r="I1207" s="3" t="s">
        <v>12</v>
      </c>
      <c r="J1207" s="49" t="s">
        <v>2418</v>
      </c>
      <c r="K1207" s="2" t="s">
        <v>6</v>
      </c>
      <c r="L1207" s="3" t="s">
        <v>4346</v>
      </c>
      <c r="N1207" s="20" t="s">
        <v>2416</v>
      </c>
      <c r="O1207" s="31" t="s">
        <v>3</v>
      </c>
      <c r="P1207" s="11">
        <v>97.53</v>
      </c>
      <c r="Q1207" s="11" t="s">
        <v>4362</v>
      </c>
      <c r="R1207" s="15">
        <v>2</v>
      </c>
      <c r="S1207" s="14" t="s">
        <v>2418</v>
      </c>
      <c r="T1207" s="14" t="s">
        <v>6</v>
      </c>
      <c r="U1207" s="12" t="s">
        <v>4381</v>
      </c>
      <c r="V1207" s="17" t="s">
        <v>4098</v>
      </c>
      <c r="W1207" s="3" t="s">
        <v>2417</v>
      </c>
      <c r="X1207" s="2" t="s">
        <v>3</v>
      </c>
    </row>
    <row r="1208" spans="1:24">
      <c r="A1208" s="2" t="s">
        <v>2419</v>
      </c>
      <c r="B1208" s="45" t="s">
        <v>4099</v>
      </c>
      <c r="C1208" s="45" t="s">
        <v>5559</v>
      </c>
      <c r="D1208" s="44" t="s">
        <v>7008</v>
      </c>
      <c r="E1208" s="2" t="s">
        <v>8</v>
      </c>
      <c r="F1208" s="44">
        <v>97.26</v>
      </c>
      <c r="G1208" s="3">
        <v>0</v>
      </c>
      <c r="H1208" s="44">
        <v>-46</v>
      </c>
      <c r="I1208" s="3" t="s">
        <v>5</v>
      </c>
      <c r="J1208" s="49" t="s">
        <v>2418</v>
      </c>
      <c r="K1208" s="2" t="s">
        <v>6</v>
      </c>
      <c r="L1208" s="3" t="s">
        <v>4344</v>
      </c>
      <c r="N1208" s="20" t="s">
        <v>2419</v>
      </c>
      <c r="O1208" s="31" t="s">
        <v>8</v>
      </c>
      <c r="P1208" s="11">
        <v>97.26</v>
      </c>
      <c r="Q1208" s="11" t="s">
        <v>4362</v>
      </c>
      <c r="R1208" s="15">
        <v>0</v>
      </c>
      <c r="S1208" s="14" t="s">
        <v>2418</v>
      </c>
      <c r="T1208" s="14" t="s">
        <v>6</v>
      </c>
      <c r="U1208" s="12" t="s">
        <v>4381</v>
      </c>
      <c r="V1208" s="17" t="s">
        <v>4099</v>
      </c>
      <c r="W1208" s="3" t="s">
        <v>2420</v>
      </c>
      <c r="X1208" s="2" t="s">
        <v>8</v>
      </c>
    </row>
    <row r="1209" spans="1:24">
      <c r="A1209" s="2" t="s">
        <v>2421</v>
      </c>
      <c r="B1209" s="45" t="s">
        <v>4100</v>
      </c>
      <c r="C1209" s="45" t="s">
        <v>5560</v>
      </c>
      <c r="D1209" s="44" t="s">
        <v>7009</v>
      </c>
      <c r="E1209" s="2" t="s">
        <v>8</v>
      </c>
      <c r="F1209" s="44">
        <v>96.77</v>
      </c>
      <c r="G1209" s="3">
        <v>1</v>
      </c>
      <c r="H1209" s="44">
        <v>-25</v>
      </c>
      <c r="I1209" s="3" t="s">
        <v>5</v>
      </c>
      <c r="J1209" s="49"/>
      <c r="K1209" s="2" t="s">
        <v>4352</v>
      </c>
      <c r="L1209" s="3" t="s">
        <v>4346</v>
      </c>
      <c r="N1209" s="20" t="s">
        <v>2421</v>
      </c>
      <c r="O1209" s="31" t="s">
        <v>8</v>
      </c>
      <c r="P1209" s="11">
        <v>96.77</v>
      </c>
      <c r="Q1209" s="11" t="s">
        <v>4373</v>
      </c>
      <c r="R1209" s="11">
        <v>0</v>
      </c>
      <c r="S1209" s="14"/>
      <c r="T1209" s="14" t="s">
        <v>13</v>
      </c>
      <c r="U1209" s="12" t="s">
        <v>4381</v>
      </c>
      <c r="V1209" s="17" t="s">
        <v>4100</v>
      </c>
      <c r="W1209" s="3" t="s">
        <v>2422</v>
      </c>
      <c r="X1209" s="2" t="s">
        <v>8</v>
      </c>
    </row>
    <row r="1210" spans="1:24">
      <c r="A1210" s="2" t="s">
        <v>2423</v>
      </c>
      <c r="B1210" s="45" t="s">
        <v>4101</v>
      </c>
      <c r="C1210" s="45" t="s">
        <v>5561</v>
      </c>
      <c r="D1210" s="44" t="s">
        <v>7010</v>
      </c>
      <c r="E1210" s="3" t="s">
        <v>8</v>
      </c>
      <c r="F1210" s="44">
        <v>100</v>
      </c>
      <c r="G1210" s="3">
        <v>0</v>
      </c>
      <c r="H1210" s="44">
        <v>-35.299999999999997</v>
      </c>
      <c r="I1210" s="3" t="s">
        <v>12</v>
      </c>
      <c r="J1210" s="49" t="s">
        <v>2425</v>
      </c>
      <c r="K1210" s="2" t="s">
        <v>4351</v>
      </c>
      <c r="L1210" s="3" t="s">
        <v>4345</v>
      </c>
      <c r="N1210" s="20" t="s">
        <v>2423</v>
      </c>
      <c r="O1210" s="29" t="s">
        <v>8</v>
      </c>
      <c r="P1210" s="11">
        <v>100</v>
      </c>
      <c r="Q1210" s="11" t="s">
        <v>4362</v>
      </c>
      <c r="R1210" s="15">
        <v>5</v>
      </c>
      <c r="S1210" s="14" t="s">
        <v>2425</v>
      </c>
      <c r="T1210" s="14" t="s">
        <v>39</v>
      </c>
      <c r="U1210" s="12" t="s">
        <v>4363</v>
      </c>
      <c r="V1210" s="17" t="s">
        <v>4101</v>
      </c>
      <c r="W1210" s="3" t="s">
        <v>2424</v>
      </c>
      <c r="X1210" s="3" t="s">
        <v>8</v>
      </c>
    </row>
    <row r="1211" spans="1:24">
      <c r="A1211" s="2" t="s">
        <v>2426</v>
      </c>
      <c r="B1211" s="45" t="s">
        <v>4102</v>
      </c>
      <c r="C1211" s="45" t="s">
        <v>5562</v>
      </c>
      <c r="D1211" s="44" t="s">
        <v>7011</v>
      </c>
      <c r="E1211" s="2" t="s">
        <v>8</v>
      </c>
      <c r="F1211" s="44">
        <v>100</v>
      </c>
      <c r="G1211" s="3">
        <v>0</v>
      </c>
      <c r="H1211" s="44">
        <v>-15.4</v>
      </c>
      <c r="I1211" s="3" t="s">
        <v>5</v>
      </c>
      <c r="J1211" s="49" t="s">
        <v>2425</v>
      </c>
      <c r="K1211" s="2" t="s">
        <v>4351</v>
      </c>
      <c r="L1211" s="3" t="s">
        <v>4344</v>
      </c>
      <c r="N1211" s="20" t="s">
        <v>2426</v>
      </c>
      <c r="O1211" s="31" t="s">
        <v>8</v>
      </c>
      <c r="P1211" s="11">
        <v>100</v>
      </c>
      <c r="Q1211" s="11" t="s">
        <v>4362</v>
      </c>
      <c r="R1211" s="15">
        <v>0</v>
      </c>
      <c r="S1211" s="14" t="s">
        <v>2425</v>
      </c>
      <c r="T1211" s="14" t="s">
        <v>39</v>
      </c>
      <c r="U1211" s="12"/>
      <c r="V1211" s="17" t="s">
        <v>4102</v>
      </c>
      <c r="W1211" s="3" t="s">
        <v>2427</v>
      </c>
      <c r="X1211" s="2" t="s">
        <v>8</v>
      </c>
    </row>
    <row r="1212" spans="1:24">
      <c r="A1212" s="2" t="s">
        <v>2428</v>
      </c>
      <c r="B1212" s="45" t="s">
        <v>4103</v>
      </c>
      <c r="C1212" s="45" t="s">
        <v>5563</v>
      </c>
      <c r="D1212" s="44" t="s">
        <v>7012</v>
      </c>
      <c r="E1212" s="2" t="s">
        <v>3</v>
      </c>
      <c r="F1212" s="44">
        <v>98.97</v>
      </c>
      <c r="G1212" s="3">
        <v>1</v>
      </c>
      <c r="H1212" s="44">
        <v>-29.4</v>
      </c>
      <c r="I1212" s="3" t="s">
        <v>5</v>
      </c>
      <c r="J1212" s="49" t="s">
        <v>2428</v>
      </c>
      <c r="K1212" s="2" t="s">
        <v>6</v>
      </c>
      <c r="L1212" s="3" t="s">
        <v>4345</v>
      </c>
      <c r="N1212" s="20" t="s">
        <v>2428</v>
      </c>
      <c r="O1212" s="31" t="s">
        <v>3</v>
      </c>
      <c r="P1212" s="11">
        <v>98.97</v>
      </c>
      <c r="Q1212" s="11" t="s">
        <v>4373</v>
      </c>
      <c r="R1212" s="11">
        <v>0</v>
      </c>
      <c r="S1212" s="14" t="s">
        <v>2428</v>
      </c>
      <c r="T1212" s="14" t="s">
        <v>6</v>
      </c>
      <c r="U1212" s="12" t="s">
        <v>4363</v>
      </c>
      <c r="V1212" s="17" t="s">
        <v>4103</v>
      </c>
      <c r="W1212" s="3" t="s">
        <v>2429</v>
      </c>
      <c r="X1212" s="2" t="s">
        <v>3</v>
      </c>
    </row>
    <row r="1213" spans="1:24">
      <c r="A1213" s="2" t="s">
        <v>2430</v>
      </c>
      <c r="B1213" s="45" t="s">
        <v>4104</v>
      </c>
      <c r="C1213" s="45" t="s">
        <v>5564</v>
      </c>
      <c r="D1213" s="44" t="s">
        <v>7013</v>
      </c>
      <c r="E1213" s="2" t="s">
        <v>3</v>
      </c>
      <c r="F1213" s="44">
        <v>97.3</v>
      </c>
      <c r="G1213" s="3">
        <v>1</v>
      </c>
      <c r="H1213" s="44">
        <v>-29.5</v>
      </c>
      <c r="I1213" s="3" t="s">
        <v>5</v>
      </c>
      <c r="J1213" s="49" t="s">
        <v>2430</v>
      </c>
      <c r="K1213" s="2" t="s">
        <v>6</v>
      </c>
      <c r="L1213" s="3" t="s">
        <v>4346</v>
      </c>
      <c r="N1213" s="20" t="s">
        <v>2430</v>
      </c>
      <c r="O1213" s="33" t="s">
        <v>3</v>
      </c>
      <c r="P1213" s="11">
        <v>97.3</v>
      </c>
      <c r="Q1213" s="11" t="s">
        <v>4373</v>
      </c>
      <c r="R1213" s="11">
        <v>0</v>
      </c>
      <c r="S1213" s="14" t="s">
        <v>2430</v>
      </c>
      <c r="T1213" s="14" t="s">
        <v>6</v>
      </c>
      <c r="U1213" s="12" t="s">
        <v>4381</v>
      </c>
      <c r="V1213" s="17" t="s">
        <v>4104</v>
      </c>
      <c r="W1213" s="3" t="s">
        <v>2431</v>
      </c>
      <c r="X1213" s="2" t="s">
        <v>3</v>
      </c>
    </row>
    <row r="1214" spans="1:24">
      <c r="A1214" s="2" t="s">
        <v>2432</v>
      </c>
      <c r="B1214" s="45" t="s">
        <v>4105</v>
      </c>
      <c r="C1214" s="45" t="s">
        <v>5565</v>
      </c>
      <c r="D1214" s="44" t="s">
        <v>7014</v>
      </c>
      <c r="E1214" s="2" t="s">
        <v>8</v>
      </c>
      <c r="F1214" s="44">
        <v>95.89</v>
      </c>
      <c r="G1214" s="3">
        <v>0</v>
      </c>
      <c r="H1214" s="44">
        <v>-56.9</v>
      </c>
      <c r="I1214" s="3" t="s">
        <v>5</v>
      </c>
      <c r="J1214" s="49" t="s">
        <v>2434</v>
      </c>
      <c r="K1214" s="2" t="s">
        <v>6</v>
      </c>
      <c r="L1214" s="3" t="s">
        <v>4346</v>
      </c>
      <c r="N1214" s="20" t="s">
        <v>2432</v>
      </c>
      <c r="O1214" s="31" t="s">
        <v>8</v>
      </c>
      <c r="P1214" s="11">
        <v>95.89</v>
      </c>
      <c r="Q1214" s="11" t="s">
        <v>4362</v>
      </c>
      <c r="R1214" s="15">
        <v>0</v>
      </c>
      <c r="S1214" s="14" t="s">
        <v>2434</v>
      </c>
      <c r="T1214" s="14" t="s">
        <v>6</v>
      </c>
      <c r="U1214" s="12" t="s">
        <v>4381</v>
      </c>
      <c r="V1214" s="17" t="s">
        <v>4105</v>
      </c>
      <c r="W1214" s="3" t="s">
        <v>2433</v>
      </c>
      <c r="X1214" s="2" t="s">
        <v>8</v>
      </c>
    </row>
    <row r="1215" spans="1:24">
      <c r="A1215" s="2" t="s">
        <v>2435</v>
      </c>
      <c r="B1215" s="45" t="s">
        <v>4106</v>
      </c>
      <c r="C1215" s="45" t="s">
        <v>5566</v>
      </c>
      <c r="D1215" s="44" t="s">
        <v>7015</v>
      </c>
      <c r="E1215" s="2" t="s">
        <v>3</v>
      </c>
      <c r="F1215" s="44">
        <v>100</v>
      </c>
      <c r="G1215" s="3">
        <v>0</v>
      </c>
      <c r="H1215" s="44">
        <v>-56.7</v>
      </c>
      <c r="I1215" s="3" t="s">
        <v>5</v>
      </c>
      <c r="J1215" s="49" t="s">
        <v>2434</v>
      </c>
      <c r="K1215" s="2" t="s">
        <v>6</v>
      </c>
      <c r="L1215" s="3" t="s">
        <v>4346</v>
      </c>
      <c r="N1215" s="20" t="s">
        <v>2435</v>
      </c>
      <c r="O1215" s="31" t="s">
        <v>3</v>
      </c>
      <c r="P1215" s="11">
        <v>100</v>
      </c>
      <c r="Q1215" s="11" t="s">
        <v>4362</v>
      </c>
      <c r="R1215" s="15">
        <v>0</v>
      </c>
      <c r="S1215" s="14" t="s">
        <v>2434</v>
      </c>
      <c r="T1215" s="14" t="s">
        <v>6</v>
      </c>
      <c r="U1215" s="12" t="s">
        <v>4381</v>
      </c>
      <c r="V1215" s="17" t="s">
        <v>4106</v>
      </c>
      <c r="W1215" s="3" t="s">
        <v>2436</v>
      </c>
      <c r="X1215" s="2" t="s">
        <v>3</v>
      </c>
    </row>
    <row r="1216" spans="1:24">
      <c r="A1216" s="2" t="s">
        <v>2437</v>
      </c>
      <c r="B1216" s="45" t="s">
        <v>4107</v>
      </c>
      <c r="C1216" s="45" t="s">
        <v>5567</v>
      </c>
      <c r="D1216" s="44" t="s">
        <v>7016</v>
      </c>
      <c r="E1216" s="2" t="s">
        <v>8</v>
      </c>
      <c r="F1216" s="44">
        <v>100</v>
      </c>
      <c r="G1216" s="3">
        <v>0</v>
      </c>
      <c r="H1216" s="44">
        <v>-45.8</v>
      </c>
      <c r="I1216" s="3" t="s">
        <v>12</v>
      </c>
      <c r="J1216" s="49" t="s">
        <v>101</v>
      </c>
      <c r="K1216" s="2" t="s">
        <v>4351</v>
      </c>
      <c r="L1216" s="3" t="s">
        <v>4345</v>
      </c>
      <c r="N1216" s="20" t="s">
        <v>2437</v>
      </c>
      <c r="O1216" s="31" t="s">
        <v>8</v>
      </c>
      <c r="P1216" s="11">
        <v>100</v>
      </c>
      <c r="Q1216" s="11" t="s">
        <v>4362</v>
      </c>
      <c r="R1216" s="15">
        <v>1</v>
      </c>
      <c r="S1216" s="14" t="s">
        <v>101</v>
      </c>
      <c r="T1216" s="14" t="s">
        <v>39</v>
      </c>
      <c r="U1216" s="12" t="s">
        <v>4363</v>
      </c>
      <c r="V1216" s="17" t="s">
        <v>4107</v>
      </c>
      <c r="W1216" s="3" t="s">
        <v>2438</v>
      </c>
      <c r="X1216" s="2" t="s">
        <v>8</v>
      </c>
    </row>
    <row r="1217" spans="1:24">
      <c r="A1217" s="2" t="s">
        <v>2439</v>
      </c>
      <c r="B1217" s="45" t="s">
        <v>4108</v>
      </c>
      <c r="C1217" s="45" t="s">
        <v>5568</v>
      </c>
      <c r="D1217" s="44" t="s">
        <v>7017</v>
      </c>
      <c r="E1217" s="2" t="s">
        <v>3</v>
      </c>
      <c r="F1217" s="44">
        <v>94.52</v>
      </c>
      <c r="G1217" s="3">
        <v>1</v>
      </c>
      <c r="H1217" s="44">
        <v>-25.3</v>
      </c>
      <c r="I1217" s="3" t="s">
        <v>5</v>
      </c>
      <c r="J1217" s="49"/>
      <c r="K1217" s="2" t="s">
        <v>6</v>
      </c>
      <c r="L1217" s="3" t="s">
        <v>4346</v>
      </c>
      <c r="N1217" s="20" t="s">
        <v>2439</v>
      </c>
      <c r="O1217" s="31" t="s">
        <v>3</v>
      </c>
      <c r="P1217" s="11">
        <v>94.52</v>
      </c>
      <c r="Q1217" s="11" t="s">
        <v>4373</v>
      </c>
      <c r="R1217" s="11">
        <v>0</v>
      </c>
      <c r="S1217" s="14"/>
      <c r="T1217" s="14" t="s">
        <v>6</v>
      </c>
      <c r="U1217" s="12" t="s">
        <v>4381</v>
      </c>
      <c r="V1217" s="17" t="s">
        <v>4108</v>
      </c>
      <c r="W1217" s="3" t="s">
        <v>2440</v>
      </c>
      <c r="X1217" s="2" t="s">
        <v>3</v>
      </c>
    </row>
    <row r="1218" spans="1:24">
      <c r="A1218" s="2" t="s">
        <v>2441</v>
      </c>
      <c r="B1218" s="45" t="s">
        <v>4109</v>
      </c>
      <c r="C1218" s="45" t="s">
        <v>5569</v>
      </c>
      <c r="D1218" s="44" t="s">
        <v>7018</v>
      </c>
      <c r="E1218" s="2" t="s">
        <v>3</v>
      </c>
      <c r="F1218" s="44">
        <v>93.85</v>
      </c>
      <c r="G1218" s="3">
        <v>1</v>
      </c>
      <c r="H1218" s="44">
        <v>-25.8</v>
      </c>
      <c r="I1218" s="3" t="s">
        <v>5</v>
      </c>
      <c r="J1218" s="49"/>
      <c r="K1218" s="2" t="s">
        <v>6</v>
      </c>
      <c r="L1218" s="3" t="s">
        <v>4346</v>
      </c>
      <c r="N1218" s="20" t="s">
        <v>2441</v>
      </c>
      <c r="O1218" s="31" t="s">
        <v>3</v>
      </c>
      <c r="P1218" s="11">
        <v>93.85</v>
      </c>
      <c r="Q1218" s="11" t="s">
        <v>4373</v>
      </c>
      <c r="R1218" s="11">
        <v>0</v>
      </c>
      <c r="S1218" s="14"/>
      <c r="T1218" s="14" t="s">
        <v>6</v>
      </c>
      <c r="U1218" s="12" t="s">
        <v>4381</v>
      </c>
      <c r="V1218" s="17" t="s">
        <v>4109</v>
      </c>
      <c r="W1218" s="3" t="s">
        <v>2442</v>
      </c>
      <c r="X1218" s="2" t="s">
        <v>3</v>
      </c>
    </row>
    <row r="1219" spans="1:24">
      <c r="A1219" s="2" t="s">
        <v>2443</v>
      </c>
      <c r="B1219" s="45" t="s">
        <v>4110</v>
      </c>
      <c r="C1219" s="45" t="s">
        <v>5570</v>
      </c>
      <c r="D1219" s="44" t="s">
        <v>7019</v>
      </c>
      <c r="E1219" s="2" t="s">
        <v>3</v>
      </c>
      <c r="F1219" s="44">
        <v>98.01</v>
      </c>
      <c r="G1219" s="3">
        <v>0</v>
      </c>
      <c r="H1219" s="44">
        <v>-76.900000000000006</v>
      </c>
      <c r="I1219" s="3" t="s">
        <v>5</v>
      </c>
      <c r="J1219" s="49"/>
      <c r="K1219" s="2" t="s">
        <v>6</v>
      </c>
      <c r="L1219" s="3" t="s">
        <v>4346</v>
      </c>
      <c r="N1219" s="20" t="s">
        <v>2443</v>
      </c>
      <c r="O1219" s="31" t="s">
        <v>3</v>
      </c>
      <c r="P1219" s="11">
        <v>98.01</v>
      </c>
      <c r="Q1219" s="11" t="s">
        <v>4362</v>
      </c>
      <c r="R1219" s="11">
        <v>0</v>
      </c>
      <c r="S1219" s="14"/>
      <c r="T1219" s="14" t="s">
        <v>6</v>
      </c>
      <c r="U1219" s="12" t="s">
        <v>4381</v>
      </c>
      <c r="V1219" s="17" t="s">
        <v>4110</v>
      </c>
      <c r="W1219" s="3" t="s">
        <v>2444</v>
      </c>
      <c r="X1219" s="2" t="s">
        <v>3</v>
      </c>
    </row>
    <row r="1220" spans="1:24">
      <c r="A1220" s="2" t="s">
        <v>2445</v>
      </c>
      <c r="B1220" s="45" t="s">
        <v>4111</v>
      </c>
      <c r="C1220" s="45" t="s">
        <v>5571</v>
      </c>
      <c r="D1220" s="44" t="s">
        <v>7020</v>
      </c>
      <c r="E1220" s="2" t="s">
        <v>8</v>
      </c>
      <c r="F1220" s="44">
        <v>93.98</v>
      </c>
      <c r="G1220" s="3">
        <v>1</v>
      </c>
      <c r="H1220" s="44">
        <v>-71.400000000000006</v>
      </c>
      <c r="I1220" s="3" t="s">
        <v>5</v>
      </c>
      <c r="J1220" s="49" t="s">
        <v>2447</v>
      </c>
      <c r="K1220" s="2" t="s">
        <v>6</v>
      </c>
      <c r="L1220" s="3" t="s">
        <v>4346</v>
      </c>
      <c r="N1220" s="20" t="s">
        <v>2445</v>
      </c>
      <c r="O1220" s="31" t="s">
        <v>8</v>
      </c>
      <c r="P1220" s="11">
        <v>93.98</v>
      </c>
      <c r="Q1220" s="11" t="s">
        <v>4373</v>
      </c>
      <c r="R1220" s="11">
        <v>0</v>
      </c>
      <c r="S1220" s="14" t="s">
        <v>2447</v>
      </c>
      <c r="T1220" s="14" t="s">
        <v>6</v>
      </c>
      <c r="U1220" s="12" t="s">
        <v>4381</v>
      </c>
      <c r="V1220" s="17" t="s">
        <v>4111</v>
      </c>
      <c r="W1220" s="3" t="s">
        <v>2446</v>
      </c>
      <c r="X1220" s="2" t="s">
        <v>8</v>
      </c>
    </row>
    <row r="1221" spans="1:24">
      <c r="A1221" s="2" t="s">
        <v>2448</v>
      </c>
      <c r="B1221" s="45" t="s">
        <v>4112</v>
      </c>
      <c r="C1221" s="45" t="s">
        <v>5572</v>
      </c>
      <c r="D1221" s="44" t="s">
        <v>7021</v>
      </c>
      <c r="E1221" s="2" t="s">
        <v>3</v>
      </c>
      <c r="F1221" s="44">
        <v>97.44</v>
      </c>
      <c r="G1221" s="3">
        <v>0</v>
      </c>
      <c r="H1221" s="44">
        <v>-25.9</v>
      </c>
      <c r="I1221" s="3" t="s">
        <v>5</v>
      </c>
      <c r="J1221" s="49"/>
      <c r="K1221" s="2" t="s">
        <v>6</v>
      </c>
      <c r="L1221" s="3" t="s">
        <v>4344</v>
      </c>
      <c r="N1221" s="20" t="s">
        <v>2448</v>
      </c>
      <c r="O1221" s="31" t="s">
        <v>3</v>
      </c>
      <c r="P1221" s="11">
        <v>97.44</v>
      </c>
      <c r="Q1221" s="11" t="s">
        <v>4362</v>
      </c>
      <c r="R1221" s="11">
        <v>0</v>
      </c>
      <c r="S1221" s="14"/>
      <c r="T1221" s="14" t="s">
        <v>6</v>
      </c>
      <c r="U1221" s="12"/>
      <c r="V1221" s="17" t="s">
        <v>4112</v>
      </c>
      <c r="W1221" s="3" t="s">
        <v>2449</v>
      </c>
      <c r="X1221" s="2" t="s">
        <v>3</v>
      </c>
    </row>
    <row r="1222" spans="1:24">
      <c r="A1222" s="2" t="s">
        <v>2450</v>
      </c>
      <c r="B1222" s="45" t="s">
        <v>4113</v>
      </c>
      <c r="C1222" s="45" t="s">
        <v>5573</v>
      </c>
      <c r="D1222" s="44" t="s">
        <v>7022</v>
      </c>
      <c r="E1222" s="2" t="s">
        <v>8</v>
      </c>
      <c r="F1222" s="44">
        <v>95.52</v>
      </c>
      <c r="G1222" s="3">
        <v>1</v>
      </c>
      <c r="H1222" s="44">
        <v>-25.6</v>
      </c>
      <c r="I1222" s="3" t="s">
        <v>5</v>
      </c>
      <c r="J1222" s="49"/>
      <c r="K1222" s="2" t="s">
        <v>6</v>
      </c>
      <c r="L1222" s="3" t="s">
        <v>4346</v>
      </c>
      <c r="N1222" s="20" t="s">
        <v>2450</v>
      </c>
      <c r="O1222" s="31" t="s">
        <v>8</v>
      </c>
      <c r="P1222" s="11">
        <v>95.52</v>
      </c>
      <c r="Q1222" s="11" t="s">
        <v>4373</v>
      </c>
      <c r="R1222" s="11">
        <v>0</v>
      </c>
      <c r="S1222" s="14"/>
      <c r="T1222" s="14" t="s">
        <v>6</v>
      </c>
      <c r="U1222" s="12" t="s">
        <v>4381</v>
      </c>
      <c r="V1222" s="17" t="s">
        <v>4113</v>
      </c>
      <c r="W1222" s="3" t="s">
        <v>2451</v>
      </c>
      <c r="X1222" s="2" t="s">
        <v>8</v>
      </c>
    </row>
    <row r="1223" spans="1:24">
      <c r="A1223" s="2" t="s">
        <v>2452</v>
      </c>
      <c r="B1223" s="45" t="s">
        <v>4114</v>
      </c>
      <c r="C1223" s="45" t="s">
        <v>5574</v>
      </c>
      <c r="D1223" s="44" t="s">
        <v>7023</v>
      </c>
      <c r="E1223" s="2" t="s">
        <v>3</v>
      </c>
      <c r="F1223" s="44">
        <v>100</v>
      </c>
      <c r="G1223" s="3">
        <v>0</v>
      </c>
      <c r="H1223" s="44">
        <v>-73</v>
      </c>
      <c r="I1223" s="3" t="s">
        <v>12</v>
      </c>
      <c r="J1223" s="49" t="s">
        <v>2454</v>
      </c>
      <c r="K1223" s="2" t="s">
        <v>4352</v>
      </c>
      <c r="L1223" s="3" t="s">
        <v>4346</v>
      </c>
      <c r="N1223" s="20" t="s">
        <v>2452</v>
      </c>
      <c r="O1223" s="31" t="s">
        <v>3</v>
      </c>
      <c r="P1223" s="11">
        <v>100</v>
      </c>
      <c r="Q1223" s="11" t="s">
        <v>4362</v>
      </c>
      <c r="R1223" s="15">
        <v>1</v>
      </c>
      <c r="S1223" s="14" t="s">
        <v>2454</v>
      </c>
      <c r="T1223" s="14" t="s">
        <v>13</v>
      </c>
      <c r="U1223" s="12" t="s">
        <v>4381</v>
      </c>
      <c r="V1223" s="17" t="s">
        <v>4114</v>
      </c>
      <c r="W1223" s="3" t="s">
        <v>2453</v>
      </c>
      <c r="X1223" s="2" t="s">
        <v>3</v>
      </c>
    </row>
    <row r="1224" spans="1:24">
      <c r="A1224" s="2" t="s">
        <v>2454</v>
      </c>
      <c r="B1224" s="45" t="s">
        <v>4115</v>
      </c>
      <c r="C1224" s="45" t="s">
        <v>5575</v>
      </c>
      <c r="D1224" s="44" t="s">
        <v>7024</v>
      </c>
      <c r="E1224" s="2" t="s">
        <v>8</v>
      </c>
      <c r="F1224" s="44">
        <v>100</v>
      </c>
      <c r="G1224" s="3">
        <v>0</v>
      </c>
      <c r="H1224" s="44">
        <v>-53.7</v>
      </c>
      <c r="I1224" s="3" t="s">
        <v>12</v>
      </c>
      <c r="J1224" s="49" t="s">
        <v>2454</v>
      </c>
      <c r="K1224" s="2" t="s">
        <v>4352</v>
      </c>
      <c r="L1224" s="3" t="s">
        <v>4345</v>
      </c>
      <c r="N1224" s="20" t="s">
        <v>2454</v>
      </c>
      <c r="O1224" s="31" t="s">
        <v>8</v>
      </c>
      <c r="P1224" s="11">
        <v>100</v>
      </c>
      <c r="Q1224" s="11" t="s">
        <v>4362</v>
      </c>
      <c r="R1224" s="15">
        <v>1</v>
      </c>
      <c r="S1224" s="14" t="s">
        <v>2454</v>
      </c>
      <c r="T1224" s="14" t="s">
        <v>13</v>
      </c>
      <c r="U1224" s="12" t="s">
        <v>4363</v>
      </c>
      <c r="V1224" s="17" t="s">
        <v>4115</v>
      </c>
      <c r="W1224" s="3" t="s">
        <v>2455</v>
      </c>
      <c r="X1224" s="2" t="s">
        <v>8</v>
      </c>
    </row>
    <row r="1225" spans="1:24">
      <c r="A1225" s="2" t="s">
        <v>2456</v>
      </c>
      <c r="B1225" s="45" t="s">
        <v>7343</v>
      </c>
      <c r="C1225" s="45" t="s">
        <v>5577</v>
      </c>
      <c r="D1225" s="44" t="s">
        <v>7025</v>
      </c>
      <c r="E1225" s="2" t="s">
        <v>3</v>
      </c>
      <c r="F1225" s="44">
        <v>93.67</v>
      </c>
      <c r="G1225" s="3">
        <v>0</v>
      </c>
      <c r="H1225" s="44">
        <v>-44</v>
      </c>
      <c r="I1225" s="3" t="s">
        <v>5</v>
      </c>
      <c r="J1225" s="49"/>
      <c r="K1225" s="2" t="s">
        <v>6</v>
      </c>
      <c r="L1225" s="3" t="s">
        <v>4345</v>
      </c>
      <c r="N1225" s="20" t="s">
        <v>2456</v>
      </c>
      <c r="O1225" s="31" t="s">
        <v>3</v>
      </c>
      <c r="P1225" s="11">
        <v>93.67</v>
      </c>
      <c r="Q1225" s="11" t="s">
        <v>4362</v>
      </c>
      <c r="R1225" s="11">
        <v>0</v>
      </c>
      <c r="S1225" s="14"/>
      <c r="T1225" s="14" t="s">
        <v>6</v>
      </c>
      <c r="U1225" s="12" t="s">
        <v>4364</v>
      </c>
      <c r="V1225" s="17" t="s">
        <v>4116</v>
      </c>
      <c r="W1225" s="3" t="s">
        <v>2457</v>
      </c>
      <c r="X1225" s="2" t="s">
        <v>3</v>
      </c>
    </row>
    <row r="1226" spans="1:24">
      <c r="A1226" s="2" t="s">
        <v>2458</v>
      </c>
      <c r="B1226" s="45" t="s">
        <v>4117</v>
      </c>
      <c r="C1226" s="45" t="s">
        <v>5576</v>
      </c>
      <c r="D1226" s="44" t="s">
        <v>7026</v>
      </c>
      <c r="E1226" s="2" t="s">
        <v>8</v>
      </c>
      <c r="F1226" s="44">
        <v>96.05</v>
      </c>
      <c r="G1226" s="3">
        <v>0</v>
      </c>
      <c r="H1226" s="44">
        <v>-35.4</v>
      </c>
      <c r="I1226" s="3" t="s">
        <v>5</v>
      </c>
      <c r="J1226" s="49" t="s">
        <v>2460</v>
      </c>
      <c r="K1226" s="2" t="s">
        <v>6</v>
      </c>
      <c r="L1226" s="3" t="s">
        <v>4344</v>
      </c>
      <c r="N1226" s="20" t="s">
        <v>2458</v>
      </c>
      <c r="O1226" s="31" t="s">
        <v>8</v>
      </c>
      <c r="P1226" s="11">
        <v>96.05</v>
      </c>
      <c r="Q1226" s="11" t="s">
        <v>4362</v>
      </c>
      <c r="R1226" s="15">
        <v>0</v>
      </c>
      <c r="S1226" s="14" t="s">
        <v>2460</v>
      </c>
      <c r="T1226" s="14" t="s">
        <v>6</v>
      </c>
      <c r="U1226" s="12"/>
      <c r="V1226" s="17" t="s">
        <v>4117</v>
      </c>
      <c r="W1226" s="3" t="s">
        <v>2459</v>
      </c>
      <c r="X1226" s="2" t="s">
        <v>8</v>
      </c>
    </row>
    <row r="1227" spans="1:24">
      <c r="A1227" s="2" t="s">
        <v>2461</v>
      </c>
      <c r="B1227" s="45" t="s">
        <v>4118</v>
      </c>
      <c r="C1227" s="45" t="s">
        <v>5579</v>
      </c>
      <c r="D1227" s="44" t="s">
        <v>7027</v>
      </c>
      <c r="E1227" s="2" t="s">
        <v>8</v>
      </c>
      <c r="F1227" s="44">
        <v>93.33</v>
      </c>
      <c r="G1227" s="3">
        <v>0</v>
      </c>
      <c r="H1227" s="44">
        <v>-37.4</v>
      </c>
      <c r="I1227" s="3" t="s">
        <v>5</v>
      </c>
      <c r="J1227" s="49" t="s">
        <v>2460</v>
      </c>
      <c r="K1227" s="2" t="s">
        <v>6</v>
      </c>
      <c r="L1227" s="3" t="s">
        <v>4346</v>
      </c>
      <c r="N1227" s="20" t="s">
        <v>2461</v>
      </c>
      <c r="O1227" s="31" t="s">
        <v>8</v>
      </c>
      <c r="P1227" s="11">
        <v>93.33</v>
      </c>
      <c r="Q1227" s="11" t="s">
        <v>4362</v>
      </c>
      <c r="R1227" s="15">
        <v>0</v>
      </c>
      <c r="S1227" s="14" t="s">
        <v>2460</v>
      </c>
      <c r="T1227" s="14" t="s">
        <v>6</v>
      </c>
      <c r="U1227" s="12" t="s">
        <v>4381</v>
      </c>
      <c r="V1227" s="17" t="s">
        <v>4118</v>
      </c>
      <c r="W1227" s="3" t="s">
        <v>2462</v>
      </c>
      <c r="X1227" s="2" t="s">
        <v>8</v>
      </c>
    </row>
    <row r="1228" spans="1:24">
      <c r="A1228" s="2" t="s">
        <v>2463</v>
      </c>
      <c r="B1228" s="45" t="s">
        <v>4119</v>
      </c>
      <c r="C1228" s="45" t="s">
        <v>5580</v>
      </c>
      <c r="D1228" s="44" t="s">
        <v>7028</v>
      </c>
      <c r="E1228" s="2" t="s">
        <v>8</v>
      </c>
      <c r="F1228" s="44">
        <v>100</v>
      </c>
      <c r="G1228" s="3">
        <v>0</v>
      </c>
      <c r="H1228" s="44">
        <v>-18.3</v>
      </c>
      <c r="I1228" s="3" t="s">
        <v>12</v>
      </c>
      <c r="J1228" s="49" t="s">
        <v>101</v>
      </c>
      <c r="K1228" s="2" t="s">
        <v>4351</v>
      </c>
      <c r="L1228" s="3" t="s">
        <v>4347</v>
      </c>
      <c r="N1228" s="20" t="s">
        <v>5578</v>
      </c>
      <c r="O1228" s="31" t="s">
        <v>8</v>
      </c>
      <c r="P1228" s="11">
        <v>100</v>
      </c>
      <c r="Q1228" s="11" t="s">
        <v>4362</v>
      </c>
      <c r="R1228" s="15">
        <v>5</v>
      </c>
      <c r="S1228" s="14" t="s">
        <v>101</v>
      </c>
      <c r="T1228" s="14" t="s">
        <v>39</v>
      </c>
      <c r="U1228" s="12" t="s">
        <v>4381</v>
      </c>
      <c r="V1228" s="17" t="s">
        <v>4119</v>
      </c>
      <c r="W1228" s="3" t="s">
        <v>2464</v>
      </c>
      <c r="X1228" s="2" t="s">
        <v>8</v>
      </c>
    </row>
    <row r="1229" spans="1:24">
      <c r="A1229" s="2" t="s">
        <v>2465</v>
      </c>
      <c r="B1229" s="45" t="s">
        <v>4120</v>
      </c>
      <c r="C1229" s="45" t="s">
        <v>5581</v>
      </c>
      <c r="D1229" s="44" t="s">
        <v>7029</v>
      </c>
      <c r="E1229" s="2" t="s">
        <v>7264</v>
      </c>
      <c r="F1229" s="44">
        <v>92.98</v>
      </c>
      <c r="G1229" s="3">
        <v>0</v>
      </c>
      <c r="H1229" s="44">
        <v>-16.600000000000001</v>
      </c>
      <c r="I1229" s="3" t="s">
        <v>12</v>
      </c>
      <c r="J1229" s="49"/>
      <c r="K1229" s="2" t="s">
        <v>6</v>
      </c>
      <c r="L1229" s="3" t="s">
        <v>4346</v>
      </c>
      <c r="N1229" s="20" t="s">
        <v>2465</v>
      </c>
      <c r="O1229" s="33" t="s">
        <v>4549</v>
      </c>
      <c r="P1229" s="11">
        <v>92.98</v>
      </c>
      <c r="Q1229" s="11" t="s">
        <v>4362</v>
      </c>
      <c r="R1229" s="11">
        <v>6</v>
      </c>
      <c r="S1229" s="14"/>
      <c r="T1229" s="14" t="s">
        <v>6</v>
      </c>
      <c r="U1229" s="12" t="s">
        <v>4381</v>
      </c>
      <c r="V1229" s="17" t="s">
        <v>4120</v>
      </c>
      <c r="W1229" s="3" t="s">
        <v>2466</v>
      </c>
      <c r="X1229" s="2" t="s">
        <v>406</v>
      </c>
    </row>
    <row r="1230" spans="1:24">
      <c r="A1230" s="2" t="s">
        <v>37</v>
      </c>
      <c r="B1230" s="45" t="s">
        <v>3211</v>
      </c>
      <c r="C1230" s="45" t="s">
        <v>4383</v>
      </c>
      <c r="D1230" s="44" t="s">
        <v>7030</v>
      </c>
      <c r="E1230" s="3" t="s">
        <v>3</v>
      </c>
      <c r="F1230" s="44">
        <v>100</v>
      </c>
      <c r="G1230" s="3">
        <v>0</v>
      </c>
      <c r="H1230" s="44">
        <v>-14.8</v>
      </c>
      <c r="I1230" s="3" t="s">
        <v>5</v>
      </c>
      <c r="J1230" s="49" t="s">
        <v>37</v>
      </c>
      <c r="K1230" s="2" t="s">
        <v>4351</v>
      </c>
      <c r="L1230" s="3" t="s">
        <v>4344</v>
      </c>
      <c r="N1230" s="23" t="s">
        <v>37</v>
      </c>
      <c r="O1230" s="22" t="s">
        <v>3</v>
      </c>
      <c r="P1230" s="11">
        <v>100</v>
      </c>
      <c r="Q1230" s="11" t="s">
        <v>4362</v>
      </c>
      <c r="R1230" s="15">
        <v>0</v>
      </c>
      <c r="S1230" s="14" t="s">
        <v>37</v>
      </c>
      <c r="T1230" s="14" t="s">
        <v>39</v>
      </c>
      <c r="U1230" s="12"/>
      <c r="V1230" s="17" t="s">
        <v>3211</v>
      </c>
      <c r="W1230" s="3" t="s">
        <v>2467</v>
      </c>
      <c r="X1230" s="3" t="s">
        <v>1836</v>
      </c>
    </row>
    <row r="1231" spans="1:24">
      <c r="A1231" s="2" t="s">
        <v>724</v>
      </c>
      <c r="B1231" s="45" t="s">
        <v>3183</v>
      </c>
      <c r="C1231" s="45" t="s">
        <v>4644</v>
      </c>
      <c r="D1231" s="44" t="s">
        <v>7031</v>
      </c>
      <c r="E1231" s="2" t="s">
        <v>472</v>
      </c>
      <c r="F1231" s="44">
        <v>100</v>
      </c>
      <c r="G1231" s="3">
        <v>0</v>
      </c>
      <c r="H1231" s="44">
        <v>-15</v>
      </c>
      <c r="I1231" s="3" t="s">
        <v>5</v>
      </c>
      <c r="J1231" s="49" t="s">
        <v>596</v>
      </c>
      <c r="K1231" s="2" t="s">
        <v>4352</v>
      </c>
      <c r="L1231" s="3" t="s">
        <v>4345</v>
      </c>
      <c r="N1231" s="20" t="s">
        <v>724</v>
      </c>
      <c r="O1231" s="33" t="s">
        <v>472</v>
      </c>
      <c r="P1231" s="11">
        <v>100</v>
      </c>
      <c r="Q1231" s="11" t="s">
        <v>4362</v>
      </c>
      <c r="R1231" s="15">
        <v>0</v>
      </c>
      <c r="S1231" s="14" t="s">
        <v>596</v>
      </c>
      <c r="T1231" s="14" t="s">
        <v>13</v>
      </c>
      <c r="U1231" s="12" t="s">
        <v>4364</v>
      </c>
      <c r="V1231" s="17" t="s">
        <v>3183</v>
      </c>
      <c r="W1231" s="3" t="s">
        <v>2468</v>
      </c>
      <c r="X1231" s="2" t="s">
        <v>472</v>
      </c>
    </row>
    <row r="1232" spans="1:24">
      <c r="A1232" s="2" t="s">
        <v>2469</v>
      </c>
      <c r="B1232" s="45" t="s">
        <v>4121</v>
      </c>
      <c r="C1232" s="45" t="s">
        <v>5582</v>
      </c>
      <c r="D1232" s="44" t="s">
        <v>7032</v>
      </c>
      <c r="E1232" s="2" t="s">
        <v>8</v>
      </c>
      <c r="F1232" s="44">
        <v>94.44</v>
      </c>
      <c r="G1232" s="3">
        <v>0</v>
      </c>
      <c r="H1232" s="44">
        <v>-36.1</v>
      </c>
      <c r="I1232" s="3" t="s">
        <v>5</v>
      </c>
      <c r="J1232" s="49"/>
      <c r="K1232" s="2" t="s">
        <v>6</v>
      </c>
      <c r="L1232" s="3" t="s">
        <v>4346</v>
      </c>
      <c r="N1232" s="20" t="s">
        <v>2469</v>
      </c>
      <c r="O1232" s="31" t="s">
        <v>8</v>
      </c>
      <c r="P1232" s="11">
        <v>94.44</v>
      </c>
      <c r="Q1232" s="11" t="s">
        <v>4362</v>
      </c>
      <c r="R1232" s="11">
        <v>0</v>
      </c>
      <c r="S1232" s="14"/>
      <c r="T1232" s="14" t="s">
        <v>6</v>
      </c>
      <c r="U1232" s="12" t="s">
        <v>4381</v>
      </c>
      <c r="V1232" s="17" t="s">
        <v>4121</v>
      </c>
      <c r="W1232" s="3" t="s">
        <v>2470</v>
      </c>
      <c r="X1232" s="2" t="s">
        <v>8</v>
      </c>
    </row>
    <row r="1233" spans="1:24">
      <c r="A1233" s="2" t="s">
        <v>2471</v>
      </c>
      <c r="B1233" s="45" t="s">
        <v>4122</v>
      </c>
      <c r="C1233" s="45" t="s">
        <v>5583</v>
      </c>
      <c r="D1233" s="44" t="s">
        <v>7033</v>
      </c>
      <c r="E1233" s="3" t="s">
        <v>8</v>
      </c>
      <c r="F1233" s="44">
        <v>100</v>
      </c>
      <c r="G1233" s="3">
        <v>0</v>
      </c>
      <c r="H1233" s="44">
        <v>-48.2</v>
      </c>
      <c r="I1233" s="3" t="s">
        <v>12</v>
      </c>
      <c r="J1233" s="49" t="s">
        <v>2425</v>
      </c>
      <c r="K1233" s="2" t="s">
        <v>4351</v>
      </c>
      <c r="L1233" s="3" t="s">
        <v>4345</v>
      </c>
      <c r="N1233" s="24" t="s">
        <v>2471</v>
      </c>
      <c r="O1233" s="30" t="s">
        <v>8</v>
      </c>
      <c r="P1233" s="11">
        <v>100</v>
      </c>
      <c r="Q1233" s="11" t="s">
        <v>4362</v>
      </c>
      <c r="R1233" s="15">
        <v>1</v>
      </c>
      <c r="S1233" s="14" t="s">
        <v>2425</v>
      </c>
      <c r="T1233" s="14" t="s">
        <v>39</v>
      </c>
      <c r="U1233" s="12" t="s">
        <v>4363</v>
      </c>
      <c r="V1233" s="17" t="s">
        <v>4122</v>
      </c>
      <c r="W1233" s="3" t="s">
        <v>2472</v>
      </c>
      <c r="X1233" s="3" t="s">
        <v>8</v>
      </c>
    </row>
    <row r="1234" spans="1:24">
      <c r="A1234" s="2" t="s">
        <v>2426</v>
      </c>
      <c r="B1234" s="45" t="s">
        <v>4123</v>
      </c>
      <c r="C1234" s="45" t="s">
        <v>5584</v>
      </c>
      <c r="D1234" s="44" t="s">
        <v>7034</v>
      </c>
      <c r="E1234" s="2" t="s">
        <v>8</v>
      </c>
      <c r="F1234" s="44">
        <v>100</v>
      </c>
      <c r="G1234" s="3">
        <v>0</v>
      </c>
      <c r="H1234" s="44">
        <v>-15.6</v>
      </c>
      <c r="I1234" s="3" t="s">
        <v>5</v>
      </c>
      <c r="J1234" s="49" t="s">
        <v>2425</v>
      </c>
      <c r="K1234" s="2" t="s">
        <v>4351</v>
      </c>
      <c r="L1234" s="3" t="s">
        <v>4346</v>
      </c>
      <c r="N1234" s="20" t="s">
        <v>2426</v>
      </c>
      <c r="O1234" s="31" t="s">
        <v>8</v>
      </c>
      <c r="P1234" s="11">
        <v>100</v>
      </c>
      <c r="Q1234" s="11" t="s">
        <v>4362</v>
      </c>
      <c r="R1234" s="15">
        <v>0</v>
      </c>
      <c r="S1234" s="14" t="s">
        <v>2425</v>
      </c>
      <c r="T1234" s="14" t="s">
        <v>39</v>
      </c>
      <c r="U1234" s="12" t="s">
        <v>4381</v>
      </c>
      <c r="V1234" s="17" t="s">
        <v>4123</v>
      </c>
      <c r="W1234" s="3" t="s">
        <v>2473</v>
      </c>
      <c r="X1234" s="2" t="s">
        <v>8</v>
      </c>
    </row>
    <row r="1235" spans="1:24">
      <c r="A1235" s="2" t="s">
        <v>2474</v>
      </c>
      <c r="B1235" s="45" t="s">
        <v>4124</v>
      </c>
      <c r="C1235" s="45" t="s">
        <v>5585</v>
      </c>
      <c r="D1235" s="44" t="s">
        <v>7035</v>
      </c>
      <c r="E1235" s="3" t="s">
        <v>8</v>
      </c>
      <c r="F1235" s="44">
        <v>95</v>
      </c>
      <c r="G1235" s="3">
        <v>2</v>
      </c>
      <c r="H1235" s="44">
        <v>-36.700000000000003</v>
      </c>
      <c r="I1235" s="3" t="s">
        <v>5</v>
      </c>
      <c r="J1235" s="49" t="s">
        <v>2476</v>
      </c>
      <c r="K1235" s="2" t="s">
        <v>6</v>
      </c>
      <c r="L1235" s="3" t="s">
        <v>4346</v>
      </c>
      <c r="N1235" s="20" t="s">
        <v>2474</v>
      </c>
      <c r="O1235" s="30" t="s">
        <v>8</v>
      </c>
      <c r="P1235" s="11">
        <v>95</v>
      </c>
      <c r="Q1235" s="11" t="s">
        <v>4371</v>
      </c>
      <c r="R1235" s="11">
        <v>0</v>
      </c>
      <c r="S1235" s="14" t="s">
        <v>2476</v>
      </c>
      <c r="T1235" s="14" t="s">
        <v>6</v>
      </c>
      <c r="U1235" s="12" t="s">
        <v>4381</v>
      </c>
      <c r="V1235" s="17" t="s">
        <v>4124</v>
      </c>
      <c r="W1235" s="3" t="s">
        <v>2475</v>
      </c>
      <c r="X1235" s="3" t="s">
        <v>8</v>
      </c>
    </row>
    <row r="1236" spans="1:24">
      <c r="A1236" s="2" t="s">
        <v>2477</v>
      </c>
      <c r="B1236" s="45" t="s">
        <v>4125</v>
      </c>
      <c r="C1236" s="45" t="s">
        <v>5586</v>
      </c>
      <c r="D1236" s="44" t="s">
        <v>7036</v>
      </c>
      <c r="E1236" s="2" t="s">
        <v>8</v>
      </c>
      <c r="F1236" s="44">
        <v>94.12</v>
      </c>
      <c r="G1236" s="3">
        <v>2</v>
      </c>
      <c r="H1236" s="44">
        <v>-37.5</v>
      </c>
      <c r="I1236" s="3" t="s">
        <v>5</v>
      </c>
      <c r="J1236" s="49" t="s">
        <v>2479</v>
      </c>
      <c r="K1236" s="2" t="s">
        <v>6</v>
      </c>
      <c r="L1236" s="3" t="s">
        <v>4344</v>
      </c>
      <c r="N1236" s="20" t="s">
        <v>2477</v>
      </c>
      <c r="O1236" s="31" t="s">
        <v>8</v>
      </c>
      <c r="P1236" s="11">
        <v>94.12</v>
      </c>
      <c r="Q1236" s="11" t="s">
        <v>4371</v>
      </c>
      <c r="R1236" s="11">
        <v>0</v>
      </c>
      <c r="S1236" s="14" t="s">
        <v>2479</v>
      </c>
      <c r="T1236" s="14" t="s">
        <v>6</v>
      </c>
      <c r="U1236" s="12"/>
      <c r="V1236" s="17" t="s">
        <v>4125</v>
      </c>
      <c r="W1236" s="3" t="s">
        <v>2478</v>
      </c>
      <c r="X1236" s="2" t="s">
        <v>8</v>
      </c>
    </row>
    <row r="1237" spans="1:24">
      <c r="A1237" s="2" t="s">
        <v>2480</v>
      </c>
      <c r="B1237" s="45" t="s">
        <v>4126</v>
      </c>
      <c r="C1237" s="45" t="s">
        <v>5587</v>
      </c>
      <c r="D1237" s="44" t="s">
        <v>7037</v>
      </c>
      <c r="E1237" s="2" t="s">
        <v>8</v>
      </c>
      <c r="F1237" s="44">
        <v>100</v>
      </c>
      <c r="G1237" s="3">
        <v>0</v>
      </c>
      <c r="H1237" s="44">
        <v>-29.6</v>
      </c>
      <c r="I1237" s="3" t="s">
        <v>5</v>
      </c>
      <c r="J1237" s="49"/>
      <c r="K1237" s="2" t="s">
        <v>45</v>
      </c>
      <c r="L1237" s="3" t="s">
        <v>4345</v>
      </c>
      <c r="N1237" s="20" t="s">
        <v>2480</v>
      </c>
      <c r="O1237" s="31" t="s">
        <v>8</v>
      </c>
      <c r="P1237" s="11">
        <v>100</v>
      </c>
      <c r="Q1237" s="11" t="s">
        <v>4362</v>
      </c>
      <c r="R1237" s="11">
        <v>0</v>
      </c>
      <c r="S1237" s="14"/>
      <c r="T1237" s="14" t="s">
        <v>45</v>
      </c>
      <c r="U1237" s="12" t="s">
        <v>4363</v>
      </c>
      <c r="V1237" s="17" t="s">
        <v>4126</v>
      </c>
      <c r="W1237" s="3" t="s">
        <v>2481</v>
      </c>
      <c r="X1237" s="2" t="s">
        <v>8</v>
      </c>
    </row>
    <row r="1238" spans="1:24">
      <c r="A1238" s="2" t="s">
        <v>2482</v>
      </c>
      <c r="B1238" s="45" t="s">
        <v>4127</v>
      </c>
      <c r="C1238" s="45" t="s">
        <v>5588</v>
      </c>
      <c r="D1238" s="44" t="s">
        <v>7038</v>
      </c>
      <c r="E1238" s="2" t="s">
        <v>3</v>
      </c>
      <c r="F1238" s="44">
        <v>96</v>
      </c>
      <c r="G1238" s="3">
        <v>1</v>
      </c>
      <c r="H1238" s="44">
        <v>-36.5</v>
      </c>
      <c r="I1238" s="3" t="s">
        <v>12</v>
      </c>
      <c r="J1238" s="49"/>
      <c r="K1238" s="2" t="s">
        <v>6</v>
      </c>
      <c r="L1238" s="3" t="s">
        <v>4344</v>
      </c>
      <c r="N1238" s="20" t="s">
        <v>2482</v>
      </c>
      <c r="O1238" s="31" t="s">
        <v>3</v>
      </c>
      <c r="P1238" s="11">
        <v>96</v>
      </c>
      <c r="Q1238" s="11" t="s">
        <v>4373</v>
      </c>
      <c r="R1238" s="11">
        <v>2</v>
      </c>
      <c r="S1238" s="14"/>
      <c r="T1238" s="14" t="s">
        <v>6</v>
      </c>
      <c r="U1238" s="12" t="s">
        <v>4359</v>
      </c>
      <c r="V1238" s="17" t="s">
        <v>4127</v>
      </c>
      <c r="W1238" s="3" t="s">
        <v>2483</v>
      </c>
      <c r="X1238" s="2" t="s">
        <v>3</v>
      </c>
    </row>
    <row r="1239" spans="1:24">
      <c r="A1239" s="2" t="s">
        <v>2484</v>
      </c>
      <c r="B1239" s="45" t="s">
        <v>4128</v>
      </c>
      <c r="C1239" s="45" t="s">
        <v>5589</v>
      </c>
      <c r="D1239" s="44" t="s">
        <v>7039</v>
      </c>
      <c r="E1239" s="2" t="s">
        <v>8</v>
      </c>
      <c r="F1239" s="44">
        <v>96.55</v>
      </c>
      <c r="G1239" s="3">
        <v>0</v>
      </c>
      <c r="H1239" s="44">
        <v>-19.7</v>
      </c>
      <c r="I1239" s="3" t="s">
        <v>5</v>
      </c>
      <c r="J1239" s="49" t="s">
        <v>151</v>
      </c>
      <c r="K1239" s="2" t="s">
        <v>4352</v>
      </c>
      <c r="L1239" s="3" t="s">
        <v>4346</v>
      </c>
      <c r="N1239" s="20" t="s">
        <v>2484</v>
      </c>
      <c r="O1239" s="31" t="s">
        <v>8</v>
      </c>
      <c r="P1239" s="11">
        <v>96.55</v>
      </c>
      <c r="Q1239" s="11" t="s">
        <v>4362</v>
      </c>
      <c r="R1239" s="15">
        <v>0</v>
      </c>
      <c r="S1239" s="14" t="s">
        <v>151</v>
      </c>
      <c r="T1239" s="14" t="s">
        <v>13</v>
      </c>
      <c r="U1239" s="12" t="s">
        <v>4381</v>
      </c>
      <c r="V1239" s="17" t="s">
        <v>4128</v>
      </c>
      <c r="W1239" s="3" t="s">
        <v>2485</v>
      </c>
      <c r="X1239" s="2" t="s">
        <v>8</v>
      </c>
    </row>
    <row r="1240" spans="1:24">
      <c r="A1240" s="2" t="s">
        <v>2486</v>
      </c>
      <c r="B1240" s="45" t="s">
        <v>4129</v>
      </c>
      <c r="C1240" s="45" t="s">
        <v>5590</v>
      </c>
      <c r="D1240" s="44" t="s">
        <v>7040</v>
      </c>
      <c r="E1240" s="2" t="s">
        <v>8</v>
      </c>
      <c r="F1240" s="44">
        <v>93.02</v>
      </c>
      <c r="G1240" s="3">
        <v>2</v>
      </c>
      <c r="H1240" s="44">
        <v>-50.8</v>
      </c>
      <c r="I1240" s="3" t="s">
        <v>5</v>
      </c>
      <c r="J1240" s="49" t="s">
        <v>2488</v>
      </c>
      <c r="K1240" s="2" t="s">
        <v>6</v>
      </c>
      <c r="L1240" s="3" t="s">
        <v>4346</v>
      </c>
      <c r="N1240" s="20" t="s">
        <v>2486</v>
      </c>
      <c r="O1240" s="31" t="s">
        <v>8</v>
      </c>
      <c r="P1240" s="11">
        <v>93.02</v>
      </c>
      <c r="Q1240" s="11" t="s">
        <v>4371</v>
      </c>
      <c r="R1240" s="11">
        <v>0</v>
      </c>
      <c r="S1240" s="14" t="s">
        <v>2488</v>
      </c>
      <c r="T1240" s="14" t="s">
        <v>6</v>
      </c>
      <c r="U1240" s="12" t="s">
        <v>4381</v>
      </c>
      <c r="V1240" s="17" t="s">
        <v>4129</v>
      </c>
      <c r="W1240" s="3" t="s">
        <v>2487</v>
      </c>
      <c r="X1240" s="2" t="s">
        <v>8</v>
      </c>
    </row>
    <row r="1241" spans="1:24">
      <c r="A1241" s="2" t="s">
        <v>2489</v>
      </c>
      <c r="B1241" s="45" t="s">
        <v>4130</v>
      </c>
      <c r="C1241" s="45" t="s">
        <v>5591</v>
      </c>
      <c r="D1241" s="44" t="s">
        <v>7041</v>
      </c>
      <c r="E1241" s="2" t="s">
        <v>8</v>
      </c>
      <c r="F1241" s="44">
        <v>93.62</v>
      </c>
      <c r="G1241" s="3">
        <v>1</v>
      </c>
      <c r="H1241" s="44">
        <v>-61.3</v>
      </c>
      <c r="I1241" s="3" t="s">
        <v>5</v>
      </c>
      <c r="J1241" s="49"/>
      <c r="K1241" s="2" t="s">
        <v>6</v>
      </c>
      <c r="L1241" s="3" t="s">
        <v>4346</v>
      </c>
      <c r="N1241" s="20" t="s">
        <v>2489</v>
      </c>
      <c r="O1241" s="31" t="s">
        <v>8</v>
      </c>
      <c r="P1241" s="11">
        <v>93.62</v>
      </c>
      <c r="Q1241" s="11" t="s">
        <v>4373</v>
      </c>
      <c r="R1241" s="11">
        <v>0</v>
      </c>
      <c r="S1241" s="14"/>
      <c r="T1241" s="14" t="s">
        <v>6</v>
      </c>
      <c r="U1241" s="12" t="s">
        <v>4381</v>
      </c>
      <c r="V1241" s="17" t="s">
        <v>4130</v>
      </c>
      <c r="W1241" s="3" t="s">
        <v>2490</v>
      </c>
      <c r="X1241" s="2" t="s">
        <v>8</v>
      </c>
    </row>
    <row r="1242" spans="1:24">
      <c r="A1242" s="2" t="s">
        <v>2491</v>
      </c>
      <c r="B1242" s="45" t="s">
        <v>4131</v>
      </c>
      <c r="C1242" s="45" t="s">
        <v>5592</v>
      </c>
      <c r="D1242" s="44" t="s">
        <v>7042</v>
      </c>
      <c r="E1242" s="2" t="s">
        <v>8</v>
      </c>
      <c r="F1242" s="44">
        <v>100</v>
      </c>
      <c r="G1242" s="3">
        <v>0</v>
      </c>
      <c r="H1242" s="44">
        <v>-38.9</v>
      </c>
      <c r="I1242" s="3" t="s">
        <v>12</v>
      </c>
      <c r="J1242" s="49" t="s">
        <v>2491</v>
      </c>
      <c r="K1242" s="2" t="s">
        <v>4351</v>
      </c>
      <c r="L1242" s="3" t="s">
        <v>4345</v>
      </c>
      <c r="N1242" s="20" t="s">
        <v>2491</v>
      </c>
      <c r="O1242" s="31" t="s">
        <v>8</v>
      </c>
      <c r="P1242" s="11">
        <v>100</v>
      </c>
      <c r="Q1242" s="11" t="s">
        <v>4362</v>
      </c>
      <c r="R1242" s="11">
        <v>1</v>
      </c>
      <c r="S1242" s="14" t="s">
        <v>2491</v>
      </c>
      <c r="T1242" s="14" t="s">
        <v>39</v>
      </c>
      <c r="U1242" s="12" t="s">
        <v>4363</v>
      </c>
      <c r="V1242" s="17" t="s">
        <v>4131</v>
      </c>
      <c r="W1242" s="3" t="s">
        <v>2492</v>
      </c>
      <c r="X1242" s="2" t="s">
        <v>8</v>
      </c>
    </row>
    <row r="1243" spans="1:24">
      <c r="A1243" s="2" t="s">
        <v>2493</v>
      </c>
      <c r="B1243" s="45" t="s">
        <v>4132</v>
      </c>
      <c r="C1243" s="45" t="s">
        <v>5593</v>
      </c>
      <c r="D1243" s="44" t="s">
        <v>7043</v>
      </c>
      <c r="E1243" s="2" t="s">
        <v>8</v>
      </c>
      <c r="F1243" s="44">
        <v>100</v>
      </c>
      <c r="G1243" s="3">
        <v>0</v>
      </c>
      <c r="H1243" s="44">
        <v>-31.6</v>
      </c>
      <c r="I1243" s="3" t="s">
        <v>5</v>
      </c>
      <c r="J1243" s="49" t="s">
        <v>2493</v>
      </c>
      <c r="K1243" s="2" t="s">
        <v>4351</v>
      </c>
      <c r="L1243" s="3" t="s">
        <v>4345</v>
      </c>
      <c r="N1243" s="20" t="s">
        <v>2493</v>
      </c>
      <c r="O1243" s="31" t="s">
        <v>8</v>
      </c>
      <c r="P1243" s="11">
        <v>100</v>
      </c>
      <c r="Q1243" s="11" t="s">
        <v>4362</v>
      </c>
      <c r="R1243" s="11">
        <v>0</v>
      </c>
      <c r="S1243" s="14" t="s">
        <v>2493</v>
      </c>
      <c r="T1243" s="14" t="s">
        <v>39</v>
      </c>
      <c r="U1243" s="12" t="s">
        <v>4363</v>
      </c>
      <c r="V1243" s="17" t="s">
        <v>4132</v>
      </c>
      <c r="W1243" s="3" t="s">
        <v>2494</v>
      </c>
      <c r="X1243" s="2" t="s">
        <v>8</v>
      </c>
    </row>
    <row r="1244" spans="1:24">
      <c r="A1244" s="2" t="s">
        <v>2495</v>
      </c>
      <c r="B1244" s="45" t="s">
        <v>4133</v>
      </c>
      <c r="C1244" s="45" t="s">
        <v>5594</v>
      </c>
      <c r="D1244" s="44" t="s">
        <v>7044</v>
      </c>
      <c r="E1244" s="2" t="s">
        <v>8</v>
      </c>
      <c r="F1244" s="44">
        <v>95.18</v>
      </c>
      <c r="G1244" s="3">
        <v>0</v>
      </c>
      <c r="H1244" s="44">
        <v>-43.1</v>
      </c>
      <c r="I1244" s="3" t="s">
        <v>5</v>
      </c>
      <c r="J1244" s="49"/>
      <c r="K1244" s="2" t="s">
        <v>6</v>
      </c>
      <c r="L1244" s="3" t="s">
        <v>4346</v>
      </c>
      <c r="N1244" s="20" t="s">
        <v>2495</v>
      </c>
      <c r="O1244" s="31" t="s">
        <v>8</v>
      </c>
      <c r="P1244" s="11">
        <v>95.18</v>
      </c>
      <c r="Q1244" s="11" t="s">
        <v>4362</v>
      </c>
      <c r="R1244" s="11">
        <v>0</v>
      </c>
      <c r="S1244" s="14"/>
      <c r="T1244" s="14" t="s">
        <v>6</v>
      </c>
      <c r="U1244" s="12" t="s">
        <v>4381</v>
      </c>
      <c r="V1244" s="17" t="s">
        <v>4133</v>
      </c>
      <c r="W1244" s="3" t="s">
        <v>2496</v>
      </c>
      <c r="X1244" s="2" t="s">
        <v>8</v>
      </c>
    </row>
    <row r="1245" spans="1:24">
      <c r="A1245" s="2" t="s">
        <v>486</v>
      </c>
      <c r="B1245" s="45" t="s">
        <v>4134</v>
      </c>
      <c r="C1245" s="45" t="s">
        <v>4894</v>
      </c>
      <c r="D1245" s="44" t="s">
        <v>7045</v>
      </c>
      <c r="E1245" s="2" t="s">
        <v>8</v>
      </c>
      <c r="F1245" s="44">
        <v>96.49</v>
      </c>
      <c r="G1245" s="3">
        <v>1</v>
      </c>
      <c r="H1245" s="44">
        <v>-22.5</v>
      </c>
      <c r="I1245" s="3" t="s">
        <v>5</v>
      </c>
      <c r="J1245" s="49"/>
      <c r="K1245" s="2" t="s">
        <v>6</v>
      </c>
      <c r="L1245" s="3" t="s">
        <v>4344</v>
      </c>
      <c r="N1245" s="20" t="s">
        <v>486</v>
      </c>
      <c r="O1245" s="31" t="s">
        <v>8</v>
      </c>
      <c r="P1245" s="11">
        <v>96.49</v>
      </c>
      <c r="Q1245" s="11" t="s">
        <v>4373</v>
      </c>
      <c r="R1245" s="15">
        <v>0</v>
      </c>
      <c r="S1245" s="14"/>
      <c r="T1245" s="14" t="s">
        <v>6</v>
      </c>
      <c r="U1245" s="12"/>
      <c r="V1245" s="17" t="s">
        <v>4134</v>
      </c>
      <c r="W1245" s="3" t="s">
        <v>2497</v>
      </c>
      <c r="X1245" s="2" t="s">
        <v>8</v>
      </c>
    </row>
    <row r="1246" spans="1:24">
      <c r="A1246" s="2" t="s">
        <v>2498</v>
      </c>
      <c r="B1246" s="45" t="s">
        <v>4135</v>
      </c>
      <c r="C1246" s="45" t="s">
        <v>5595</v>
      </c>
      <c r="D1246" s="44" t="s">
        <v>7046</v>
      </c>
      <c r="E1246" s="2" t="s">
        <v>3</v>
      </c>
      <c r="F1246" s="44">
        <v>98.15</v>
      </c>
      <c r="G1246" s="3">
        <v>1</v>
      </c>
      <c r="H1246" s="44">
        <v>-53.6</v>
      </c>
      <c r="I1246" s="3" t="s">
        <v>5</v>
      </c>
      <c r="J1246" s="49" t="s">
        <v>2498</v>
      </c>
      <c r="K1246" s="2" t="s">
        <v>6</v>
      </c>
      <c r="L1246" s="3" t="s">
        <v>4345</v>
      </c>
      <c r="N1246" s="20" t="s">
        <v>2498</v>
      </c>
      <c r="O1246" s="31" t="s">
        <v>3</v>
      </c>
      <c r="P1246" s="11">
        <v>98.15</v>
      </c>
      <c r="Q1246" s="11" t="s">
        <v>4373</v>
      </c>
      <c r="R1246" s="11">
        <v>0</v>
      </c>
      <c r="S1246" s="14" t="s">
        <v>2498</v>
      </c>
      <c r="T1246" s="14" t="s">
        <v>6</v>
      </c>
      <c r="U1246" s="12" t="s">
        <v>4363</v>
      </c>
      <c r="V1246" s="17" t="s">
        <v>4135</v>
      </c>
      <c r="W1246" s="3" t="s">
        <v>2499</v>
      </c>
      <c r="X1246" s="2" t="s">
        <v>3</v>
      </c>
    </row>
    <row r="1247" spans="1:24">
      <c r="A1247" s="2" t="s">
        <v>2500</v>
      </c>
      <c r="B1247" s="45" t="s">
        <v>4136</v>
      </c>
      <c r="C1247" s="45" t="s">
        <v>5596</v>
      </c>
      <c r="D1247" s="44" t="s">
        <v>7047</v>
      </c>
      <c r="E1247" s="2" t="s">
        <v>8</v>
      </c>
      <c r="F1247" s="44">
        <v>100</v>
      </c>
      <c r="G1247" s="3">
        <v>0</v>
      </c>
      <c r="H1247" s="44">
        <v>-45.1</v>
      </c>
      <c r="I1247" s="3" t="s">
        <v>5</v>
      </c>
      <c r="J1247" s="49" t="s">
        <v>63</v>
      </c>
      <c r="K1247" s="2" t="s">
        <v>6</v>
      </c>
      <c r="L1247" s="3" t="s">
        <v>4345</v>
      </c>
      <c r="N1247" s="20" t="s">
        <v>2500</v>
      </c>
      <c r="O1247" s="31" t="s">
        <v>8</v>
      </c>
      <c r="P1247" s="11">
        <v>100</v>
      </c>
      <c r="Q1247" s="11" t="s">
        <v>4362</v>
      </c>
      <c r="R1247" s="15">
        <v>0</v>
      </c>
      <c r="S1247" s="14" t="s">
        <v>63</v>
      </c>
      <c r="T1247" s="14" t="s">
        <v>6</v>
      </c>
      <c r="U1247" s="12" t="s">
        <v>4363</v>
      </c>
      <c r="V1247" s="17" t="s">
        <v>4136</v>
      </c>
      <c r="W1247" s="3" t="s">
        <v>2501</v>
      </c>
      <c r="X1247" s="2" t="s">
        <v>8</v>
      </c>
    </row>
    <row r="1248" spans="1:24">
      <c r="A1248" s="2" t="s">
        <v>2502</v>
      </c>
      <c r="B1248" s="45" t="s">
        <v>4137</v>
      </c>
      <c r="C1248" s="45" t="s">
        <v>5597</v>
      </c>
      <c r="D1248" s="44" t="s">
        <v>7048</v>
      </c>
      <c r="E1248" s="2" t="s">
        <v>8</v>
      </c>
      <c r="F1248" s="44">
        <v>97.8</v>
      </c>
      <c r="G1248" s="3">
        <v>0</v>
      </c>
      <c r="H1248" s="44">
        <v>-30.9</v>
      </c>
      <c r="I1248" s="3" t="s">
        <v>5</v>
      </c>
      <c r="J1248" s="49"/>
      <c r="K1248" s="2" t="s">
        <v>6</v>
      </c>
      <c r="L1248" s="3" t="s">
        <v>4346</v>
      </c>
      <c r="N1248" s="20" t="s">
        <v>2502</v>
      </c>
      <c r="O1248" s="31" t="s">
        <v>8</v>
      </c>
      <c r="P1248" s="11">
        <v>97.8</v>
      </c>
      <c r="Q1248" s="11" t="s">
        <v>4362</v>
      </c>
      <c r="R1248" s="11">
        <v>0</v>
      </c>
      <c r="S1248" s="14"/>
      <c r="T1248" s="14" t="s">
        <v>6</v>
      </c>
      <c r="U1248" s="12" t="s">
        <v>4381</v>
      </c>
      <c r="V1248" s="17" t="s">
        <v>4137</v>
      </c>
      <c r="W1248" s="3" t="s">
        <v>2503</v>
      </c>
      <c r="X1248" s="2" t="s">
        <v>8</v>
      </c>
    </row>
    <row r="1249" spans="1:24">
      <c r="A1249" s="2" t="s">
        <v>2504</v>
      </c>
      <c r="B1249" s="45" t="s">
        <v>4138</v>
      </c>
      <c r="C1249" s="45" t="s">
        <v>5598</v>
      </c>
      <c r="D1249" s="44" t="s">
        <v>7049</v>
      </c>
      <c r="E1249" s="2" t="s">
        <v>7264</v>
      </c>
      <c r="F1249" s="44">
        <v>100</v>
      </c>
      <c r="G1249" s="3">
        <v>0</v>
      </c>
      <c r="H1249" s="44">
        <v>-32.1</v>
      </c>
      <c r="I1249" s="3" t="s">
        <v>5</v>
      </c>
      <c r="J1249" s="49"/>
      <c r="K1249" s="2" t="s">
        <v>6</v>
      </c>
      <c r="L1249" s="3" t="s">
        <v>4346</v>
      </c>
      <c r="N1249" s="20" t="s">
        <v>2504</v>
      </c>
      <c r="O1249" s="31" t="s">
        <v>4549</v>
      </c>
      <c r="P1249" s="11">
        <v>100</v>
      </c>
      <c r="Q1249" s="11" t="s">
        <v>4362</v>
      </c>
      <c r="R1249" s="11">
        <v>0</v>
      </c>
      <c r="S1249" s="14"/>
      <c r="T1249" s="14" t="s">
        <v>6</v>
      </c>
      <c r="U1249" s="12" t="s">
        <v>4381</v>
      </c>
      <c r="V1249" s="17" t="s">
        <v>4138</v>
      </c>
      <c r="W1249" s="3" t="s">
        <v>2505</v>
      </c>
      <c r="X1249" s="2" t="s">
        <v>406</v>
      </c>
    </row>
    <row r="1250" spans="1:24">
      <c r="A1250" s="2" t="s">
        <v>2506</v>
      </c>
      <c r="B1250" s="45" t="s">
        <v>4139</v>
      </c>
      <c r="C1250" s="45" t="s">
        <v>5599</v>
      </c>
      <c r="D1250" s="44" t="s">
        <v>7050</v>
      </c>
      <c r="E1250" s="2" t="s">
        <v>8</v>
      </c>
      <c r="F1250" s="44">
        <v>94.85</v>
      </c>
      <c r="G1250" s="3">
        <v>1</v>
      </c>
      <c r="H1250" s="44">
        <v>-47.5</v>
      </c>
      <c r="I1250" s="3" t="s">
        <v>5</v>
      </c>
      <c r="J1250" s="49" t="s">
        <v>63</v>
      </c>
      <c r="K1250" s="2" t="s">
        <v>6</v>
      </c>
      <c r="L1250" s="3" t="s">
        <v>4344</v>
      </c>
      <c r="N1250" s="20" t="s">
        <v>2506</v>
      </c>
      <c r="O1250" s="31" t="s">
        <v>8</v>
      </c>
      <c r="P1250" s="11">
        <v>94.85</v>
      </c>
      <c r="Q1250" s="11" t="s">
        <v>4373</v>
      </c>
      <c r="R1250" s="15">
        <v>0</v>
      </c>
      <c r="S1250" s="14" t="s">
        <v>63</v>
      </c>
      <c r="T1250" s="14" t="s">
        <v>6</v>
      </c>
      <c r="U1250" s="12"/>
      <c r="V1250" s="17" t="s">
        <v>4139</v>
      </c>
      <c r="W1250" s="3" t="s">
        <v>2507</v>
      </c>
      <c r="X1250" s="2" t="s">
        <v>8</v>
      </c>
    </row>
    <row r="1251" spans="1:24">
      <c r="A1251" s="2" t="s">
        <v>2508</v>
      </c>
      <c r="B1251" s="45" t="s">
        <v>4140</v>
      </c>
      <c r="C1251" s="45" t="s">
        <v>5600</v>
      </c>
      <c r="D1251" s="44" t="s">
        <v>7051</v>
      </c>
      <c r="E1251" s="2" t="s">
        <v>3</v>
      </c>
      <c r="F1251" s="44">
        <v>100</v>
      </c>
      <c r="G1251" s="3">
        <v>0</v>
      </c>
      <c r="H1251" s="44">
        <v>-44.7</v>
      </c>
      <c r="I1251" s="3" t="s">
        <v>12</v>
      </c>
      <c r="J1251" s="49" t="s">
        <v>63</v>
      </c>
      <c r="K1251" s="2" t="s">
        <v>6</v>
      </c>
      <c r="L1251" s="3" t="s">
        <v>4345</v>
      </c>
      <c r="N1251" s="20" t="s">
        <v>2508</v>
      </c>
      <c r="O1251" s="31" t="s">
        <v>3</v>
      </c>
      <c r="P1251" s="11">
        <v>100</v>
      </c>
      <c r="Q1251" s="11" t="s">
        <v>4362</v>
      </c>
      <c r="R1251" s="15">
        <v>4</v>
      </c>
      <c r="S1251" s="14" t="s">
        <v>63</v>
      </c>
      <c r="T1251" s="14" t="s">
        <v>6</v>
      </c>
      <c r="U1251" s="12" t="s">
        <v>4363</v>
      </c>
      <c r="V1251" s="17" t="s">
        <v>4140</v>
      </c>
      <c r="W1251" s="3" t="s">
        <v>2509</v>
      </c>
      <c r="X1251" s="2" t="s">
        <v>3</v>
      </c>
    </row>
    <row r="1252" spans="1:24">
      <c r="A1252" s="2" t="s">
        <v>158</v>
      </c>
      <c r="B1252" s="45" t="s">
        <v>7344</v>
      </c>
      <c r="C1252" s="45" t="s">
        <v>5609</v>
      </c>
      <c r="D1252" s="44" t="s">
        <v>7052</v>
      </c>
      <c r="E1252" s="2" t="s">
        <v>8</v>
      </c>
      <c r="F1252" s="44">
        <v>94.12</v>
      </c>
      <c r="G1252" s="3">
        <v>1</v>
      </c>
      <c r="H1252" s="44">
        <v>-27.9</v>
      </c>
      <c r="I1252" s="3" t="s">
        <v>5</v>
      </c>
      <c r="J1252" s="49"/>
      <c r="K1252" s="2" t="s">
        <v>6</v>
      </c>
      <c r="L1252" s="3" t="s">
        <v>4344</v>
      </c>
      <c r="N1252" s="20" t="s">
        <v>158</v>
      </c>
      <c r="O1252" s="31" t="s">
        <v>8</v>
      </c>
      <c r="P1252" s="11">
        <v>94.12</v>
      </c>
      <c r="Q1252" s="11" t="s">
        <v>4373</v>
      </c>
      <c r="R1252" s="15">
        <v>0</v>
      </c>
      <c r="S1252" s="14"/>
      <c r="T1252" s="14" t="s">
        <v>6</v>
      </c>
      <c r="U1252" s="12"/>
      <c r="V1252" s="17" t="s">
        <v>4141</v>
      </c>
      <c r="W1252" s="3" t="s">
        <v>2510</v>
      </c>
      <c r="X1252" s="2" t="s">
        <v>8</v>
      </c>
    </row>
    <row r="1253" spans="1:24">
      <c r="A1253" s="2" t="s">
        <v>2511</v>
      </c>
      <c r="B1253" s="45" t="s">
        <v>4142</v>
      </c>
      <c r="C1253" s="45" t="s">
        <v>5601</v>
      </c>
      <c r="D1253" s="44" t="s">
        <v>7053</v>
      </c>
      <c r="E1253" s="2" t="s">
        <v>3</v>
      </c>
      <c r="F1253" s="44">
        <v>100</v>
      </c>
      <c r="G1253" s="3">
        <v>0</v>
      </c>
      <c r="H1253" s="44">
        <v>-24.7</v>
      </c>
      <c r="I1253" s="3" t="s">
        <v>5</v>
      </c>
      <c r="J1253" s="49" t="s">
        <v>2511</v>
      </c>
      <c r="K1253" s="2" t="s">
        <v>4352</v>
      </c>
      <c r="L1253" s="3" t="s">
        <v>4346</v>
      </c>
      <c r="N1253" s="21" t="s">
        <v>2511</v>
      </c>
      <c r="O1253" s="31" t="s">
        <v>3</v>
      </c>
      <c r="P1253" s="11">
        <v>100</v>
      </c>
      <c r="Q1253" s="11" t="s">
        <v>4362</v>
      </c>
      <c r="R1253" s="11">
        <v>0</v>
      </c>
      <c r="S1253" s="14" t="s">
        <v>2511</v>
      </c>
      <c r="T1253" s="14" t="s">
        <v>13</v>
      </c>
      <c r="U1253" s="12" t="s">
        <v>4381</v>
      </c>
      <c r="V1253" s="17" t="s">
        <v>4142</v>
      </c>
      <c r="W1253" s="3" t="s">
        <v>2512</v>
      </c>
      <c r="X1253" s="2" t="s">
        <v>3</v>
      </c>
    </row>
    <row r="1254" spans="1:24">
      <c r="A1254" s="2" t="s">
        <v>2513</v>
      </c>
      <c r="B1254" s="45" t="s">
        <v>7345</v>
      </c>
      <c r="C1254" s="45" t="s">
        <v>5610</v>
      </c>
      <c r="D1254" s="44" t="s">
        <v>7054</v>
      </c>
      <c r="E1254" s="2" t="s">
        <v>3</v>
      </c>
      <c r="F1254" s="44">
        <v>98.41</v>
      </c>
      <c r="G1254" s="3">
        <v>1</v>
      </c>
      <c r="H1254" s="44">
        <v>-17.2</v>
      </c>
      <c r="I1254" s="3" t="s">
        <v>5</v>
      </c>
      <c r="J1254" s="49" t="s">
        <v>2513</v>
      </c>
      <c r="K1254" s="2" t="s">
        <v>6</v>
      </c>
      <c r="L1254" s="3" t="s">
        <v>4344</v>
      </c>
      <c r="N1254" s="21" t="s">
        <v>2513</v>
      </c>
      <c r="O1254" s="31" t="s">
        <v>3</v>
      </c>
      <c r="P1254" s="11">
        <v>98.41</v>
      </c>
      <c r="Q1254" s="11" t="s">
        <v>4373</v>
      </c>
      <c r="R1254" s="11">
        <v>0</v>
      </c>
      <c r="S1254" s="14" t="s">
        <v>2513</v>
      </c>
      <c r="T1254" s="14" t="s">
        <v>6</v>
      </c>
      <c r="U1254" s="12"/>
      <c r="V1254" s="17" t="s">
        <v>4143</v>
      </c>
      <c r="W1254" s="3" t="s">
        <v>2514</v>
      </c>
      <c r="X1254" s="2" t="s">
        <v>3</v>
      </c>
    </row>
    <row r="1255" spans="1:24">
      <c r="A1255" s="2" t="s">
        <v>2515</v>
      </c>
      <c r="B1255" s="45" t="s">
        <v>4144</v>
      </c>
      <c r="C1255" s="45" t="s">
        <v>5602</v>
      </c>
      <c r="D1255" s="44" t="s">
        <v>7055</v>
      </c>
      <c r="E1255" s="2" t="s">
        <v>3</v>
      </c>
      <c r="F1255" s="44">
        <v>93.22</v>
      </c>
      <c r="G1255" s="3">
        <v>0</v>
      </c>
      <c r="H1255" s="44">
        <v>-14.7</v>
      </c>
      <c r="I1255" s="3" t="s">
        <v>5</v>
      </c>
      <c r="J1255" s="49" t="s">
        <v>2515</v>
      </c>
      <c r="K1255" s="2" t="s">
        <v>6</v>
      </c>
      <c r="L1255" s="3" t="s">
        <v>4344</v>
      </c>
      <c r="N1255" s="21" t="s">
        <v>2515</v>
      </c>
      <c r="O1255" s="31" t="s">
        <v>3</v>
      </c>
      <c r="P1255" s="11">
        <v>93.22</v>
      </c>
      <c r="Q1255" s="11" t="s">
        <v>4362</v>
      </c>
      <c r="R1255" s="11">
        <v>0</v>
      </c>
      <c r="S1255" s="14" t="s">
        <v>2515</v>
      </c>
      <c r="T1255" s="14" t="s">
        <v>6</v>
      </c>
      <c r="U1255" s="12"/>
      <c r="V1255" s="17" t="s">
        <v>4144</v>
      </c>
      <c r="W1255" s="3" t="s">
        <v>2516</v>
      </c>
      <c r="X1255" s="2" t="s">
        <v>3</v>
      </c>
    </row>
    <row r="1256" spans="1:24">
      <c r="A1256" s="2" t="s">
        <v>2517</v>
      </c>
      <c r="B1256" s="45" t="s">
        <v>4145</v>
      </c>
      <c r="C1256" s="45" t="s">
        <v>5603</v>
      </c>
      <c r="D1256" s="44" t="s">
        <v>7056</v>
      </c>
      <c r="E1256" s="2" t="s">
        <v>3</v>
      </c>
      <c r="F1256" s="44">
        <v>95.89</v>
      </c>
      <c r="G1256" s="3">
        <v>0</v>
      </c>
      <c r="H1256" s="44">
        <v>-23.2</v>
      </c>
      <c r="I1256" s="3" t="s">
        <v>5</v>
      </c>
      <c r="J1256" s="49" t="s">
        <v>2517</v>
      </c>
      <c r="K1256" s="2" t="s">
        <v>6</v>
      </c>
      <c r="L1256" s="3" t="s">
        <v>4346</v>
      </c>
      <c r="N1256" s="21" t="s">
        <v>2517</v>
      </c>
      <c r="O1256" s="34" t="s">
        <v>3</v>
      </c>
      <c r="P1256" s="11">
        <v>95.89</v>
      </c>
      <c r="Q1256" s="11" t="s">
        <v>4362</v>
      </c>
      <c r="R1256" s="11">
        <v>0</v>
      </c>
      <c r="S1256" s="14" t="s">
        <v>2517</v>
      </c>
      <c r="T1256" s="14" t="s">
        <v>6</v>
      </c>
      <c r="U1256" s="12" t="s">
        <v>4381</v>
      </c>
      <c r="V1256" s="17" t="s">
        <v>4145</v>
      </c>
      <c r="W1256" s="3" t="s">
        <v>2518</v>
      </c>
      <c r="X1256" s="2" t="s">
        <v>3</v>
      </c>
    </row>
    <row r="1257" spans="1:24">
      <c r="A1257" s="2" t="s">
        <v>2519</v>
      </c>
      <c r="B1257" s="45" t="s">
        <v>4146</v>
      </c>
      <c r="C1257" s="45" t="s">
        <v>5604</v>
      </c>
      <c r="D1257" s="44" t="s">
        <v>7057</v>
      </c>
      <c r="E1257" s="2" t="s">
        <v>3</v>
      </c>
      <c r="F1257" s="44">
        <v>94.19</v>
      </c>
      <c r="G1257" s="3">
        <v>0</v>
      </c>
      <c r="H1257" s="44">
        <v>-49.6</v>
      </c>
      <c r="I1257" s="3" t="s">
        <v>5</v>
      </c>
      <c r="J1257" s="49"/>
      <c r="K1257" s="2" t="s">
        <v>6</v>
      </c>
      <c r="L1257" s="3" t="s">
        <v>4344</v>
      </c>
      <c r="N1257" s="23" t="s">
        <v>2519</v>
      </c>
      <c r="O1257" s="31" t="s">
        <v>3</v>
      </c>
      <c r="P1257" s="11">
        <v>94.19</v>
      </c>
      <c r="Q1257" s="11" t="s">
        <v>4362</v>
      </c>
      <c r="R1257" s="11">
        <v>0</v>
      </c>
      <c r="S1257" s="14"/>
      <c r="T1257" s="14" t="s">
        <v>6</v>
      </c>
      <c r="U1257" s="12"/>
      <c r="V1257" s="17" t="s">
        <v>4146</v>
      </c>
      <c r="W1257" s="3" t="s">
        <v>2520</v>
      </c>
      <c r="X1257" s="2" t="s">
        <v>3</v>
      </c>
    </row>
    <row r="1258" spans="1:24">
      <c r="A1258" s="2" t="s">
        <v>2521</v>
      </c>
      <c r="B1258" s="45" t="s">
        <v>4147</v>
      </c>
      <c r="C1258" s="45" t="s">
        <v>5605</v>
      </c>
      <c r="D1258" s="44" t="s">
        <v>7058</v>
      </c>
      <c r="E1258" s="3" t="s">
        <v>3</v>
      </c>
      <c r="F1258" s="44">
        <v>96.67</v>
      </c>
      <c r="G1258" s="3">
        <v>0</v>
      </c>
      <c r="H1258" s="44">
        <v>-39.6</v>
      </c>
      <c r="I1258" s="3" t="s">
        <v>5</v>
      </c>
      <c r="J1258" s="49"/>
      <c r="K1258" s="2" t="s">
        <v>6</v>
      </c>
      <c r="L1258" s="3" t="s">
        <v>4346</v>
      </c>
      <c r="N1258" s="20" t="s">
        <v>2521</v>
      </c>
      <c r="O1258" s="29" t="s">
        <v>3</v>
      </c>
      <c r="P1258" s="11">
        <v>96.67</v>
      </c>
      <c r="Q1258" s="11" t="s">
        <v>4362</v>
      </c>
      <c r="R1258" s="11">
        <v>0</v>
      </c>
      <c r="S1258" s="14"/>
      <c r="T1258" s="14" t="s">
        <v>6</v>
      </c>
      <c r="U1258" s="12" t="s">
        <v>4381</v>
      </c>
      <c r="V1258" s="17" t="s">
        <v>4147</v>
      </c>
      <c r="W1258" s="3" t="s">
        <v>2522</v>
      </c>
      <c r="X1258" s="3" t="s">
        <v>3</v>
      </c>
    </row>
    <row r="1259" spans="1:24">
      <c r="A1259" s="2" t="s">
        <v>2523</v>
      </c>
      <c r="B1259" s="45" t="s">
        <v>4148</v>
      </c>
      <c r="C1259" s="45" t="s">
        <v>5606</v>
      </c>
      <c r="D1259" s="44" t="s">
        <v>7059</v>
      </c>
      <c r="E1259" s="2" t="s">
        <v>3</v>
      </c>
      <c r="F1259" s="44">
        <v>94.06</v>
      </c>
      <c r="G1259" s="3">
        <v>0</v>
      </c>
      <c r="H1259" s="44">
        <v>-52.4</v>
      </c>
      <c r="I1259" s="3" t="s">
        <v>12</v>
      </c>
      <c r="J1259" s="49"/>
      <c r="K1259" s="2" t="s">
        <v>6</v>
      </c>
      <c r="L1259" s="3" t="s">
        <v>4344</v>
      </c>
      <c r="N1259" s="20" t="s">
        <v>2523</v>
      </c>
      <c r="O1259" s="31" t="s">
        <v>3</v>
      </c>
      <c r="P1259" s="11">
        <v>94.06</v>
      </c>
      <c r="Q1259" s="11" t="s">
        <v>4362</v>
      </c>
      <c r="R1259" s="11">
        <v>1</v>
      </c>
      <c r="S1259" s="14"/>
      <c r="T1259" s="14" t="s">
        <v>6</v>
      </c>
      <c r="U1259" s="12" t="s">
        <v>4359</v>
      </c>
      <c r="V1259" s="17" t="s">
        <v>4148</v>
      </c>
      <c r="W1259" s="3" t="s">
        <v>2524</v>
      </c>
      <c r="X1259" s="2" t="s">
        <v>3</v>
      </c>
    </row>
    <row r="1260" spans="1:24">
      <c r="A1260" s="2" t="s">
        <v>2525</v>
      </c>
      <c r="B1260" s="45" t="s">
        <v>4149</v>
      </c>
      <c r="C1260" s="45" t="s">
        <v>5607</v>
      </c>
      <c r="D1260" s="44" t="s">
        <v>7060</v>
      </c>
      <c r="E1260" s="2" t="s">
        <v>8</v>
      </c>
      <c r="F1260" s="44">
        <v>100</v>
      </c>
      <c r="G1260" s="3">
        <v>0</v>
      </c>
      <c r="H1260" s="44">
        <v>-36.9</v>
      </c>
      <c r="I1260" s="3" t="s">
        <v>12</v>
      </c>
      <c r="J1260" s="49" t="s">
        <v>191</v>
      </c>
      <c r="K1260" s="2" t="s">
        <v>4351</v>
      </c>
      <c r="L1260" s="3" t="s">
        <v>4345</v>
      </c>
      <c r="N1260" s="20" t="s">
        <v>2525</v>
      </c>
      <c r="O1260" s="31" t="s">
        <v>8</v>
      </c>
      <c r="P1260" s="11">
        <v>100</v>
      </c>
      <c r="Q1260" s="11" t="s">
        <v>4362</v>
      </c>
      <c r="R1260" s="15">
        <v>1</v>
      </c>
      <c r="S1260" s="14" t="s">
        <v>191</v>
      </c>
      <c r="T1260" s="14" t="s">
        <v>39</v>
      </c>
      <c r="U1260" s="12" t="s">
        <v>4363</v>
      </c>
      <c r="V1260" s="17" t="s">
        <v>4149</v>
      </c>
      <c r="W1260" s="3" t="s">
        <v>2526</v>
      </c>
      <c r="X1260" s="2" t="s">
        <v>8</v>
      </c>
    </row>
    <row r="1261" spans="1:24">
      <c r="A1261" s="2" t="s">
        <v>2527</v>
      </c>
      <c r="B1261" s="45" t="s">
        <v>4150</v>
      </c>
      <c r="C1261" s="45" t="s">
        <v>5608</v>
      </c>
      <c r="D1261" s="44" t="s">
        <v>7061</v>
      </c>
      <c r="E1261" s="2" t="s">
        <v>8</v>
      </c>
      <c r="F1261" s="44">
        <v>100</v>
      </c>
      <c r="G1261" s="3">
        <v>0</v>
      </c>
      <c r="H1261" s="44">
        <v>-28.1</v>
      </c>
      <c r="I1261" s="3" t="s">
        <v>12</v>
      </c>
      <c r="J1261" s="49" t="s">
        <v>191</v>
      </c>
      <c r="K1261" s="2" t="s">
        <v>4351</v>
      </c>
      <c r="L1261" s="3" t="s">
        <v>4345</v>
      </c>
      <c r="N1261" s="20" t="s">
        <v>2527</v>
      </c>
      <c r="O1261" s="31" t="s">
        <v>8</v>
      </c>
      <c r="P1261" s="11">
        <v>100</v>
      </c>
      <c r="Q1261" s="11" t="s">
        <v>4362</v>
      </c>
      <c r="R1261" s="15">
        <v>1</v>
      </c>
      <c r="S1261" s="14" t="s">
        <v>191</v>
      </c>
      <c r="T1261" s="14" t="s">
        <v>39</v>
      </c>
      <c r="U1261" s="12" t="s">
        <v>4363</v>
      </c>
      <c r="V1261" s="17" t="s">
        <v>4150</v>
      </c>
      <c r="W1261" s="3" t="s">
        <v>2528</v>
      </c>
      <c r="X1261" s="2" t="s">
        <v>8</v>
      </c>
    </row>
    <row r="1262" spans="1:24">
      <c r="A1262" s="2" t="s">
        <v>2529</v>
      </c>
      <c r="B1262" s="45" t="s">
        <v>4151</v>
      </c>
      <c r="C1262" s="45" t="s">
        <v>5611</v>
      </c>
      <c r="D1262" s="44" t="s">
        <v>7062</v>
      </c>
      <c r="E1262" s="2" t="s">
        <v>3</v>
      </c>
      <c r="F1262" s="44">
        <v>100</v>
      </c>
      <c r="G1262" s="3">
        <v>0</v>
      </c>
      <c r="H1262" s="44">
        <v>-52.9</v>
      </c>
      <c r="I1262" s="3" t="s">
        <v>12</v>
      </c>
      <c r="J1262" s="49" t="s">
        <v>1449</v>
      </c>
      <c r="K1262" s="2" t="s">
        <v>4352</v>
      </c>
      <c r="L1262" s="3" t="s">
        <v>4345</v>
      </c>
      <c r="N1262" s="20" t="s">
        <v>2529</v>
      </c>
      <c r="O1262" s="31" t="s">
        <v>3</v>
      </c>
      <c r="P1262" s="11">
        <v>100</v>
      </c>
      <c r="Q1262" s="11" t="s">
        <v>4362</v>
      </c>
      <c r="R1262" s="15">
        <v>1</v>
      </c>
      <c r="S1262" s="14" t="s">
        <v>1449</v>
      </c>
      <c r="T1262" s="14" t="s">
        <v>13</v>
      </c>
      <c r="U1262" s="12" t="s">
        <v>4363</v>
      </c>
      <c r="V1262" s="17" t="s">
        <v>4151</v>
      </c>
      <c r="W1262" s="3" t="s">
        <v>2530</v>
      </c>
      <c r="X1262" s="2" t="s">
        <v>3</v>
      </c>
    </row>
    <row r="1263" spans="1:24">
      <c r="A1263" s="2" t="s">
        <v>2531</v>
      </c>
      <c r="B1263" s="45" t="s">
        <v>7346</v>
      </c>
      <c r="C1263" s="45" t="s">
        <v>5623</v>
      </c>
      <c r="D1263" s="44" t="s">
        <v>7063</v>
      </c>
      <c r="E1263" s="2" t="s">
        <v>8</v>
      </c>
      <c r="F1263" s="44">
        <v>95.77</v>
      </c>
      <c r="G1263" s="3">
        <v>0</v>
      </c>
      <c r="H1263" s="44">
        <v>-18.8</v>
      </c>
      <c r="I1263" s="3" t="s">
        <v>5</v>
      </c>
      <c r="J1263" s="49" t="s">
        <v>354</v>
      </c>
      <c r="K1263" s="2" t="s">
        <v>4352</v>
      </c>
      <c r="L1263" s="3" t="s">
        <v>4344</v>
      </c>
      <c r="N1263" s="20" t="s">
        <v>2531</v>
      </c>
      <c r="O1263" s="31" t="s">
        <v>8</v>
      </c>
      <c r="P1263" s="11">
        <v>95.77</v>
      </c>
      <c r="Q1263" s="11" t="s">
        <v>4362</v>
      </c>
      <c r="R1263" s="15">
        <v>0</v>
      </c>
      <c r="S1263" s="14" t="s">
        <v>354</v>
      </c>
      <c r="T1263" s="14" t="s">
        <v>13</v>
      </c>
      <c r="U1263" s="12"/>
      <c r="V1263" s="17" t="s">
        <v>4152</v>
      </c>
      <c r="W1263" s="3" t="s">
        <v>2532</v>
      </c>
      <c r="X1263" s="2" t="s">
        <v>8</v>
      </c>
    </row>
    <row r="1264" spans="1:24">
      <c r="A1264" s="2" t="s">
        <v>2533</v>
      </c>
      <c r="B1264" s="45" t="s">
        <v>7347</v>
      </c>
      <c r="C1264" s="45" t="s">
        <v>5624</v>
      </c>
      <c r="D1264" s="44" t="s">
        <v>7064</v>
      </c>
      <c r="E1264" s="2" t="s">
        <v>8</v>
      </c>
      <c r="F1264" s="44">
        <v>94.37</v>
      </c>
      <c r="G1264" s="3">
        <v>1</v>
      </c>
      <c r="H1264" s="44">
        <v>-32.799999999999997</v>
      </c>
      <c r="I1264" s="3" t="s">
        <v>5</v>
      </c>
      <c r="J1264" s="49"/>
      <c r="K1264" s="2" t="s">
        <v>6</v>
      </c>
      <c r="L1264" s="3" t="s">
        <v>4346</v>
      </c>
      <c r="N1264" s="20" t="s">
        <v>2533</v>
      </c>
      <c r="O1264" s="31" t="s">
        <v>8</v>
      </c>
      <c r="P1264" s="11">
        <v>94.37</v>
      </c>
      <c r="Q1264" s="11" t="s">
        <v>4373</v>
      </c>
      <c r="R1264" s="11">
        <v>0</v>
      </c>
      <c r="S1264" s="14"/>
      <c r="T1264" s="14" t="s">
        <v>6</v>
      </c>
      <c r="U1264" s="12" t="s">
        <v>4381</v>
      </c>
      <c r="V1264" s="17" t="s">
        <v>4153</v>
      </c>
      <c r="W1264" s="3" t="s">
        <v>2534</v>
      </c>
      <c r="X1264" s="2" t="s">
        <v>8</v>
      </c>
    </row>
    <row r="1265" spans="1:24">
      <c r="A1265" s="2" t="s">
        <v>2535</v>
      </c>
      <c r="B1265" s="45" t="s">
        <v>4154</v>
      </c>
      <c r="C1265" s="45" t="s">
        <v>5612</v>
      </c>
      <c r="D1265" s="44" t="s">
        <v>7065</v>
      </c>
      <c r="E1265" s="2" t="s">
        <v>3</v>
      </c>
      <c r="F1265" s="44">
        <v>100</v>
      </c>
      <c r="G1265" s="3">
        <v>0</v>
      </c>
      <c r="H1265" s="44">
        <v>-36.5</v>
      </c>
      <c r="I1265" s="3" t="s">
        <v>5</v>
      </c>
      <c r="J1265" s="49" t="s">
        <v>2535</v>
      </c>
      <c r="K1265" s="2" t="s">
        <v>6</v>
      </c>
      <c r="L1265" s="3" t="s">
        <v>4345</v>
      </c>
      <c r="N1265" s="20" t="s">
        <v>2535</v>
      </c>
      <c r="O1265" s="31" t="s">
        <v>3</v>
      </c>
      <c r="P1265" s="11">
        <v>100</v>
      </c>
      <c r="Q1265" s="11" t="s">
        <v>4362</v>
      </c>
      <c r="R1265" s="11">
        <v>0</v>
      </c>
      <c r="S1265" s="14" t="s">
        <v>2535</v>
      </c>
      <c r="T1265" s="14" t="s">
        <v>6</v>
      </c>
      <c r="U1265" s="12" t="s">
        <v>4363</v>
      </c>
      <c r="V1265" s="17" t="s">
        <v>4154</v>
      </c>
      <c r="W1265" s="3" t="s">
        <v>2536</v>
      </c>
      <c r="X1265" s="2" t="s">
        <v>3</v>
      </c>
    </row>
    <row r="1266" spans="1:24">
      <c r="A1266" s="2" t="s">
        <v>2537</v>
      </c>
      <c r="B1266" s="45" t="s">
        <v>4155</v>
      </c>
      <c r="C1266" s="45" t="s">
        <v>5613</v>
      </c>
      <c r="D1266" s="44" t="s">
        <v>7066</v>
      </c>
      <c r="E1266" s="2" t="s">
        <v>3</v>
      </c>
      <c r="F1266" s="44">
        <v>100</v>
      </c>
      <c r="G1266" s="3">
        <v>0</v>
      </c>
      <c r="H1266" s="44">
        <v>-42.4</v>
      </c>
      <c r="I1266" s="3" t="s">
        <v>12</v>
      </c>
      <c r="J1266" s="49"/>
      <c r="K1266" s="2" t="s">
        <v>45</v>
      </c>
      <c r="L1266" s="3" t="s">
        <v>4345</v>
      </c>
      <c r="N1266" s="20" t="s">
        <v>2537</v>
      </c>
      <c r="O1266" s="31" t="s">
        <v>3</v>
      </c>
      <c r="P1266" s="11">
        <v>100</v>
      </c>
      <c r="Q1266" s="11" t="s">
        <v>4362</v>
      </c>
      <c r="R1266" s="11">
        <v>1</v>
      </c>
      <c r="S1266" s="14"/>
      <c r="T1266" s="14" t="s">
        <v>45</v>
      </c>
      <c r="U1266" s="12" t="s">
        <v>4363</v>
      </c>
      <c r="V1266" s="17" t="s">
        <v>4155</v>
      </c>
      <c r="W1266" s="3" t="s">
        <v>2538</v>
      </c>
      <c r="X1266" s="2" t="s">
        <v>3</v>
      </c>
    </row>
    <row r="1267" spans="1:24">
      <c r="A1267" s="2" t="s">
        <v>2539</v>
      </c>
      <c r="B1267" s="45" t="s">
        <v>4156</v>
      </c>
      <c r="C1267" s="45" t="s">
        <v>5614</v>
      </c>
      <c r="D1267" s="44" t="s">
        <v>7067</v>
      </c>
      <c r="E1267" s="2" t="s">
        <v>3</v>
      </c>
      <c r="F1267" s="44">
        <v>98.98</v>
      </c>
      <c r="G1267" s="3">
        <v>0</v>
      </c>
      <c r="H1267" s="44">
        <v>-48.7</v>
      </c>
      <c r="I1267" s="3" t="s">
        <v>5</v>
      </c>
      <c r="J1267" s="49" t="s">
        <v>2539</v>
      </c>
      <c r="K1267" s="2" t="s">
        <v>6</v>
      </c>
      <c r="L1267" s="3" t="s">
        <v>4343</v>
      </c>
      <c r="N1267" s="20" t="s">
        <v>2539</v>
      </c>
      <c r="O1267" s="31" t="s">
        <v>3</v>
      </c>
      <c r="P1267" s="11">
        <v>98.98</v>
      </c>
      <c r="Q1267" s="11" t="s">
        <v>4362</v>
      </c>
      <c r="R1267" s="11">
        <v>0</v>
      </c>
      <c r="S1267" s="14" t="s">
        <v>2539</v>
      </c>
      <c r="T1267" s="14" t="s">
        <v>6</v>
      </c>
      <c r="U1267" s="12" t="s">
        <v>4363</v>
      </c>
      <c r="V1267" s="17" t="s">
        <v>4156</v>
      </c>
      <c r="W1267" s="3" t="s">
        <v>2540</v>
      </c>
      <c r="X1267" s="2" t="s">
        <v>3</v>
      </c>
    </row>
    <row r="1268" spans="1:24">
      <c r="A1268" s="2" t="s">
        <v>2541</v>
      </c>
      <c r="B1268" s="45" t="s">
        <v>4157</v>
      </c>
      <c r="C1268" s="45" t="s">
        <v>5615</v>
      </c>
      <c r="D1268" s="44" t="s">
        <v>7068</v>
      </c>
      <c r="E1268" s="2" t="s">
        <v>3</v>
      </c>
      <c r="F1268" s="44">
        <v>96.67</v>
      </c>
      <c r="G1268" s="3">
        <v>0</v>
      </c>
      <c r="H1268" s="44">
        <v>-28.7</v>
      </c>
      <c r="I1268" s="3" t="s">
        <v>5</v>
      </c>
      <c r="J1268" s="49"/>
      <c r="K1268" s="2" t="s">
        <v>6</v>
      </c>
      <c r="L1268" s="3" t="s">
        <v>4344</v>
      </c>
      <c r="N1268" s="20" t="s">
        <v>2541</v>
      </c>
      <c r="O1268" s="31" t="s">
        <v>3</v>
      </c>
      <c r="P1268" s="11">
        <v>96.67</v>
      </c>
      <c r="Q1268" s="11" t="s">
        <v>4362</v>
      </c>
      <c r="R1268" s="11">
        <v>0</v>
      </c>
      <c r="S1268" s="14"/>
      <c r="T1268" s="14" t="s">
        <v>6</v>
      </c>
      <c r="U1268" s="12"/>
      <c r="V1268" s="17" t="s">
        <v>4157</v>
      </c>
      <c r="W1268" s="3" t="s">
        <v>2542</v>
      </c>
      <c r="X1268" s="2" t="s">
        <v>3</v>
      </c>
    </row>
    <row r="1269" spans="1:24">
      <c r="A1269" s="2" t="s">
        <v>2543</v>
      </c>
      <c r="B1269" s="45" t="s">
        <v>4158</v>
      </c>
      <c r="C1269" s="45" t="s">
        <v>5616</v>
      </c>
      <c r="D1269" s="44" t="s">
        <v>7069</v>
      </c>
      <c r="E1269" s="2" t="s">
        <v>3</v>
      </c>
      <c r="F1269" s="44">
        <v>95.65</v>
      </c>
      <c r="G1269" s="3">
        <v>1</v>
      </c>
      <c r="H1269" s="44">
        <v>-27.1</v>
      </c>
      <c r="I1269" s="3" t="s">
        <v>5</v>
      </c>
      <c r="J1269" s="49"/>
      <c r="K1269" s="2" t="s">
        <v>6</v>
      </c>
      <c r="L1269" s="3" t="s">
        <v>4346</v>
      </c>
      <c r="N1269" s="20" t="s">
        <v>2543</v>
      </c>
      <c r="O1269" s="31" t="s">
        <v>3</v>
      </c>
      <c r="P1269" s="11">
        <v>95.65</v>
      </c>
      <c r="Q1269" s="11" t="s">
        <v>4373</v>
      </c>
      <c r="R1269" s="11">
        <v>0</v>
      </c>
      <c r="S1269" s="14"/>
      <c r="T1269" s="14" t="s">
        <v>6</v>
      </c>
      <c r="U1269" s="12" t="s">
        <v>4381</v>
      </c>
      <c r="V1269" s="17" t="s">
        <v>4158</v>
      </c>
      <c r="W1269" s="3" t="s">
        <v>2544</v>
      </c>
      <c r="X1269" s="2" t="s">
        <v>3</v>
      </c>
    </row>
    <row r="1270" spans="1:24">
      <c r="A1270" s="2" t="s">
        <v>2545</v>
      </c>
      <c r="B1270" s="45" t="s">
        <v>4159</v>
      </c>
      <c r="C1270" s="45" t="s">
        <v>5617</v>
      </c>
      <c r="D1270" s="44" t="s">
        <v>7070</v>
      </c>
      <c r="E1270" s="2" t="s">
        <v>3</v>
      </c>
      <c r="F1270" s="44">
        <v>98.57</v>
      </c>
      <c r="G1270" s="3">
        <v>0</v>
      </c>
      <c r="H1270" s="44">
        <v>-34.200000000000003</v>
      </c>
      <c r="I1270" s="3" t="s">
        <v>5</v>
      </c>
      <c r="J1270" s="49"/>
      <c r="K1270" s="2" t="s">
        <v>6</v>
      </c>
      <c r="L1270" s="3" t="s">
        <v>4346</v>
      </c>
      <c r="N1270" s="20" t="s">
        <v>2545</v>
      </c>
      <c r="O1270" s="31" t="s">
        <v>3</v>
      </c>
      <c r="P1270" s="11">
        <v>98.57</v>
      </c>
      <c r="Q1270" s="11" t="s">
        <v>4362</v>
      </c>
      <c r="R1270" s="11">
        <v>0</v>
      </c>
      <c r="S1270" s="14"/>
      <c r="T1270" s="14" t="s">
        <v>6</v>
      </c>
      <c r="U1270" s="12" t="s">
        <v>4381</v>
      </c>
      <c r="V1270" s="17" t="s">
        <v>4159</v>
      </c>
      <c r="W1270" s="3" t="s">
        <v>2546</v>
      </c>
      <c r="X1270" s="2" t="s">
        <v>3</v>
      </c>
    </row>
    <row r="1271" spans="1:24">
      <c r="A1271" s="2" t="s">
        <v>2547</v>
      </c>
      <c r="B1271" s="45" t="s">
        <v>7348</v>
      </c>
      <c r="C1271" s="45" t="s">
        <v>5625</v>
      </c>
      <c r="D1271" s="44" t="s">
        <v>7071</v>
      </c>
      <c r="E1271" s="2" t="s">
        <v>3</v>
      </c>
      <c r="F1271" s="44">
        <v>98.8</v>
      </c>
      <c r="G1271" s="3">
        <v>0</v>
      </c>
      <c r="H1271" s="44">
        <v>-53.5</v>
      </c>
      <c r="I1271" s="3" t="s">
        <v>12</v>
      </c>
      <c r="J1271" s="49" t="s">
        <v>2547</v>
      </c>
      <c r="K1271" s="2" t="s">
        <v>6</v>
      </c>
      <c r="L1271" s="3" t="s">
        <v>4345</v>
      </c>
      <c r="N1271" s="20" t="s">
        <v>2547</v>
      </c>
      <c r="O1271" s="31" t="s">
        <v>3</v>
      </c>
      <c r="P1271" s="11">
        <v>98.8</v>
      </c>
      <c r="Q1271" s="11" t="s">
        <v>4362</v>
      </c>
      <c r="R1271" s="11">
        <v>1</v>
      </c>
      <c r="S1271" s="14" t="s">
        <v>2547</v>
      </c>
      <c r="T1271" s="14" t="s">
        <v>6</v>
      </c>
      <c r="U1271" s="12" t="s">
        <v>4363</v>
      </c>
      <c r="V1271" s="17" t="s">
        <v>4160</v>
      </c>
      <c r="W1271" s="3" t="s">
        <v>2548</v>
      </c>
      <c r="X1271" s="2" t="s">
        <v>3</v>
      </c>
    </row>
    <row r="1272" spans="1:24">
      <c r="A1272" s="2" t="s">
        <v>2549</v>
      </c>
      <c r="B1272" s="45" t="s">
        <v>4161</v>
      </c>
      <c r="C1272" s="45" t="s">
        <v>5618</v>
      </c>
      <c r="D1272" s="44" t="s">
        <v>7072</v>
      </c>
      <c r="E1272" s="2" t="s">
        <v>3</v>
      </c>
      <c r="F1272" s="44">
        <v>100</v>
      </c>
      <c r="G1272" s="3">
        <v>0</v>
      </c>
      <c r="H1272" s="44">
        <v>-34.700000000000003</v>
      </c>
      <c r="I1272" s="3" t="s">
        <v>5</v>
      </c>
      <c r="J1272" s="49" t="s">
        <v>2549</v>
      </c>
      <c r="K1272" s="2" t="s">
        <v>6</v>
      </c>
      <c r="L1272" s="3" t="s">
        <v>4343</v>
      </c>
      <c r="N1272" s="20" t="s">
        <v>2549</v>
      </c>
      <c r="O1272" s="31" t="s">
        <v>3</v>
      </c>
      <c r="P1272" s="11">
        <v>100</v>
      </c>
      <c r="Q1272" s="11" t="s">
        <v>4362</v>
      </c>
      <c r="R1272" s="11">
        <v>0</v>
      </c>
      <c r="S1272" s="14" t="s">
        <v>2549</v>
      </c>
      <c r="T1272" s="14" t="s">
        <v>6</v>
      </c>
      <c r="U1272" s="12" t="s">
        <v>4363</v>
      </c>
      <c r="V1272" s="17" t="s">
        <v>4161</v>
      </c>
      <c r="W1272" s="3" t="s">
        <v>2550</v>
      </c>
      <c r="X1272" s="2" t="s">
        <v>3</v>
      </c>
    </row>
    <row r="1273" spans="1:24">
      <c r="A1273" s="2" t="s">
        <v>2551</v>
      </c>
      <c r="B1273" s="45" t="s">
        <v>7349</v>
      </c>
      <c r="C1273" s="45" t="s">
        <v>5626</v>
      </c>
      <c r="D1273" s="44" t="s">
        <v>7073</v>
      </c>
      <c r="E1273" s="2" t="s">
        <v>3</v>
      </c>
      <c r="F1273" s="44">
        <v>94.2</v>
      </c>
      <c r="G1273" s="3">
        <v>0</v>
      </c>
      <c r="H1273" s="44">
        <v>-38.799999999999997</v>
      </c>
      <c r="I1273" s="3" t="s">
        <v>5</v>
      </c>
      <c r="J1273" s="49"/>
      <c r="K1273" s="2" t="s">
        <v>6</v>
      </c>
      <c r="L1273" s="3" t="s">
        <v>4344</v>
      </c>
      <c r="N1273" s="20" t="s">
        <v>2551</v>
      </c>
      <c r="O1273" s="31" t="s">
        <v>3</v>
      </c>
      <c r="P1273" s="11">
        <v>94.2</v>
      </c>
      <c r="Q1273" s="11" t="s">
        <v>4362</v>
      </c>
      <c r="R1273" s="11">
        <v>0</v>
      </c>
      <c r="S1273" s="14"/>
      <c r="T1273" s="14" t="s">
        <v>6</v>
      </c>
      <c r="U1273" s="12"/>
      <c r="V1273" s="17" t="s">
        <v>4162</v>
      </c>
      <c r="W1273" s="3" t="s">
        <v>2552</v>
      </c>
      <c r="X1273" s="2" t="s">
        <v>3</v>
      </c>
    </row>
    <row r="1274" spans="1:24">
      <c r="A1274" s="2" t="s">
        <v>2553</v>
      </c>
      <c r="B1274" s="45" t="s">
        <v>4163</v>
      </c>
      <c r="C1274" s="45" t="s">
        <v>5619</v>
      </c>
      <c r="D1274" s="44" t="s">
        <v>7074</v>
      </c>
      <c r="E1274" s="2" t="s">
        <v>3</v>
      </c>
      <c r="F1274" s="44">
        <v>95.65</v>
      </c>
      <c r="G1274" s="3">
        <v>0</v>
      </c>
      <c r="H1274" s="44">
        <v>-36.299999999999997</v>
      </c>
      <c r="I1274" s="3" t="s">
        <v>5</v>
      </c>
      <c r="J1274" s="49"/>
      <c r="K1274" s="2" t="s">
        <v>6</v>
      </c>
      <c r="L1274" s="3" t="s">
        <v>4344</v>
      </c>
      <c r="N1274" s="20" t="s">
        <v>2553</v>
      </c>
      <c r="O1274" s="31" t="s">
        <v>3</v>
      </c>
      <c r="P1274" s="11">
        <v>95.65</v>
      </c>
      <c r="Q1274" s="11" t="s">
        <v>4362</v>
      </c>
      <c r="R1274" s="11">
        <v>0</v>
      </c>
      <c r="S1274" s="14"/>
      <c r="T1274" s="14" t="s">
        <v>6</v>
      </c>
      <c r="U1274" s="12"/>
      <c r="V1274" s="17" t="s">
        <v>4163</v>
      </c>
      <c r="W1274" s="3" t="s">
        <v>2554</v>
      </c>
      <c r="X1274" s="2" t="s">
        <v>3</v>
      </c>
    </row>
    <row r="1275" spans="1:24">
      <c r="A1275" s="2" t="s">
        <v>2555</v>
      </c>
      <c r="B1275" s="45" t="s">
        <v>4164</v>
      </c>
      <c r="C1275" s="45" t="s">
        <v>5620</v>
      </c>
      <c r="D1275" s="44" t="s">
        <v>7075</v>
      </c>
      <c r="E1275" s="2" t="s">
        <v>3</v>
      </c>
      <c r="F1275" s="44">
        <v>95.08</v>
      </c>
      <c r="G1275" s="3">
        <v>0</v>
      </c>
      <c r="H1275" s="44">
        <v>-32</v>
      </c>
      <c r="I1275" s="3" t="s">
        <v>5</v>
      </c>
      <c r="J1275" s="49"/>
      <c r="K1275" s="2" t="s">
        <v>6</v>
      </c>
      <c r="L1275" s="3" t="s">
        <v>4344</v>
      </c>
      <c r="N1275" s="20" t="s">
        <v>2555</v>
      </c>
      <c r="O1275" s="31" t="s">
        <v>3</v>
      </c>
      <c r="P1275" s="11">
        <v>95.08</v>
      </c>
      <c r="Q1275" s="11" t="s">
        <v>4362</v>
      </c>
      <c r="R1275" s="11">
        <v>0</v>
      </c>
      <c r="S1275" s="14"/>
      <c r="T1275" s="14" t="s">
        <v>6</v>
      </c>
      <c r="U1275" s="12"/>
      <c r="V1275" s="17" t="s">
        <v>4164</v>
      </c>
      <c r="W1275" s="3" t="s">
        <v>2556</v>
      </c>
      <c r="X1275" s="2" t="s">
        <v>3</v>
      </c>
    </row>
    <row r="1276" spans="1:24">
      <c r="A1276" s="2" t="s">
        <v>513</v>
      </c>
      <c r="B1276" s="45" t="s">
        <v>4165</v>
      </c>
      <c r="C1276" s="45" t="s">
        <v>5621</v>
      </c>
      <c r="D1276" s="44" t="s">
        <v>7076</v>
      </c>
      <c r="E1276" s="3" t="s">
        <v>3</v>
      </c>
      <c r="F1276" s="44">
        <v>95.06</v>
      </c>
      <c r="G1276" s="3">
        <v>0</v>
      </c>
      <c r="H1276" s="44">
        <v>-54.8</v>
      </c>
      <c r="I1276" s="3" t="s">
        <v>5</v>
      </c>
      <c r="J1276" s="49" t="s">
        <v>517</v>
      </c>
      <c r="K1276" s="2" t="s">
        <v>6</v>
      </c>
      <c r="L1276" s="3" t="s">
        <v>4345</v>
      </c>
      <c r="N1276" s="20" t="s">
        <v>513</v>
      </c>
      <c r="O1276" s="30" t="s">
        <v>3</v>
      </c>
      <c r="P1276" s="11">
        <v>95.06</v>
      </c>
      <c r="Q1276" s="11" t="s">
        <v>4362</v>
      </c>
      <c r="R1276" s="15">
        <v>0</v>
      </c>
      <c r="S1276" s="14" t="s">
        <v>517</v>
      </c>
      <c r="T1276" s="14" t="s">
        <v>6</v>
      </c>
      <c r="U1276" s="12" t="s">
        <v>4364</v>
      </c>
      <c r="V1276" s="17" t="s">
        <v>4165</v>
      </c>
      <c r="W1276" s="3" t="s">
        <v>2557</v>
      </c>
      <c r="X1276" s="3" t="s">
        <v>3</v>
      </c>
    </row>
    <row r="1277" spans="1:24">
      <c r="A1277" s="2" t="s">
        <v>515</v>
      </c>
      <c r="B1277" s="45" t="s">
        <v>4166</v>
      </c>
      <c r="C1277" s="45" t="s">
        <v>5622</v>
      </c>
      <c r="D1277" s="44" t="s">
        <v>7077</v>
      </c>
      <c r="E1277" s="2" t="s">
        <v>8</v>
      </c>
      <c r="F1277" s="44">
        <v>95.06</v>
      </c>
      <c r="G1277" s="3">
        <v>1</v>
      </c>
      <c r="H1277" s="44">
        <v>-49.1</v>
      </c>
      <c r="I1277" s="3" t="s">
        <v>5</v>
      </c>
      <c r="J1277" s="49" t="s">
        <v>517</v>
      </c>
      <c r="K1277" s="2" t="s">
        <v>6</v>
      </c>
      <c r="L1277" s="3" t="s">
        <v>4344</v>
      </c>
      <c r="N1277" s="20" t="s">
        <v>515</v>
      </c>
      <c r="O1277" s="31" t="s">
        <v>8</v>
      </c>
      <c r="P1277" s="11">
        <v>95.06</v>
      </c>
      <c r="Q1277" s="11" t="s">
        <v>4373</v>
      </c>
      <c r="R1277" s="15">
        <v>0</v>
      </c>
      <c r="S1277" s="14" t="s">
        <v>517</v>
      </c>
      <c r="T1277" s="14" t="s">
        <v>6</v>
      </c>
      <c r="U1277" s="12"/>
      <c r="V1277" s="17" t="s">
        <v>4166</v>
      </c>
      <c r="W1277" s="3" t="s">
        <v>2558</v>
      </c>
      <c r="X1277" s="2" t="s">
        <v>8</v>
      </c>
    </row>
    <row r="1278" spans="1:24">
      <c r="A1278" s="2" t="s">
        <v>2559</v>
      </c>
      <c r="B1278" s="45" t="s">
        <v>4167</v>
      </c>
      <c r="C1278" s="45" t="s">
        <v>5627</v>
      </c>
      <c r="D1278" s="44" t="s">
        <v>7078</v>
      </c>
      <c r="E1278" s="2" t="s">
        <v>3</v>
      </c>
      <c r="F1278" s="44">
        <v>97.32</v>
      </c>
      <c r="G1278" s="3">
        <v>2</v>
      </c>
      <c r="H1278" s="44">
        <v>-73.2</v>
      </c>
      <c r="I1278" s="3" t="s">
        <v>12</v>
      </c>
      <c r="J1278" s="49" t="s">
        <v>2561</v>
      </c>
      <c r="K1278" s="2" t="s">
        <v>6</v>
      </c>
      <c r="L1278" s="3" t="s">
        <v>4346</v>
      </c>
      <c r="N1278" s="23" t="s">
        <v>2559</v>
      </c>
      <c r="O1278" s="33" t="s">
        <v>3</v>
      </c>
      <c r="P1278" s="11">
        <v>97.32</v>
      </c>
      <c r="Q1278" s="11" t="s">
        <v>4371</v>
      </c>
      <c r="R1278" s="15">
        <v>3</v>
      </c>
      <c r="S1278" s="14" t="s">
        <v>2561</v>
      </c>
      <c r="T1278" s="14" t="s">
        <v>6</v>
      </c>
      <c r="U1278" s="12" t="s">
        <v>4381</v>
      </c>
      <c r="V1278" s="17" t="s">
        <v>4167</v>
      </c>
      <c r="W1278" s="3" t="s">
        <v>2560</v>
      </c>
      <c r="X1278" s="2" t="s">
        <v>3</v>
      </c>
    </row>
    <row r="1279" spans="1:24">
      <c r="A1279" s="2" t="s">
        <v>2562</v>
      </c>
      <c r="B1279" s="45" t="s">
        <v>4168</v>
      </c>
      <c r="C1279" s="45" t="s">
        <v>5628</v>
      </c>
      <c r="D1279" s="44" t="s">
        <v>7079</v>
      </c>
      <c r="E1279" s="2" t="s">
        <v>8</v>
      </c>
      <c r="F1279" s="44">
        <v>94.64</v>
      </c>
      <c r="G1279" s="3">
        <v>1</v>
      </c>
      <c r="H1279" s="44">
        <v>-34.4</v>
      </c>
      <c r="I1279" s="3" t="s">
        <v>5</v>
      </c>
      <c r="J1279" s="49" t="s">
        <v>2561</v>
      </c>
      <c r="K1279" s="2" t="s">
        <v>6</v>
      </c>
      <c r="L1279" s="3" t="s">
        <v>4346</v>
      </c>
      <c r="N1279" s="20" t="s">
        <v>2562</v>
      </c>
      <c r="O1279" s="31" t="s">
        <v>8</v>
      </c>
      <c r="P1279" s="11">
        <v>94.64</v>
      </c>
      <c r="Q1279" s="11" t="s">
        <v>4373</v>
      </c>
      <c r="R1279" s="15">
        <v>0</v>
      </c>
      <c r="S1279" s="14" t="s">
        <v>2561</v>
      </c>
      <c r="T1279" s="14" t="s">
        <v>6</v>
      </c>
      <c r="U1279" s="12" t="s">
        <v>4381</v>
      </c>
      <c r="V1279" s="17" t="s">
        <v>4168</v>
      </c>
      <c r="W1279" s="3" t="s">
        <v>2563</v>
      </c>
      <c r="X1279" s="2" t="s">
        <v>8</v>
      </c>
    </row>
    <row r="1280" spans="1:24">
      <c r="A1280" s="2" t="s">
        <v>529</v>
      </c>
      <c r="B1280" s="45" t="s">
        <v>4169</v>
      </c>
      <c r="C1280" s="45" t="s">
        <v>5629</v>
      </c>
      <c r="D1280" s="44" t="s">
        <v>7080</v>
      </c>
      <c r="E1280" s="2" t="s">
        <v>8</v>
      </c>
      <c r="F1280" s="44">
        <v>94.74</v>
      </c>
      <c r="G1280" s="3">
        <v>1</v>
      </c>
      <c r="H1280" s="44">
        <v>-20.2</v>
      </c>
      <c r="I1280" s="3" t="s">
        <v>5</v>
      </c>
      <c r="J1280" s="49" t="s">
        <v>63</v>
      </c>
      <c r="K1280" s="2" t="s">
        <v>6</v>
      </c>
      <c r="L1280" s="3" t="s">
        <v>4344</v>
      </c>
      <c r="N1280" s="20" t="s">
        <v>529</v>
      </c>
      <c r="O1280" s="31" t="s">
        <v>8</v>
      </c>
      <c r="P1280" s="11">
        <v>94.74</v>
      </c>
      <c r="Q1280" s="11" t="s">
        <v>4373</v>
      </c>
      <c r="R1280" s="15">
        <v>0</v>
      </c>
      <c r="S1280" s="14" t="s">
        <v>63</v>
      </c>
      <c r="T1280" s="14" t="s">
        <v>6</v>
      </c>
      <c r="U1280" s="12"/>
      <c r="V1280" s="17" t="s">
        <v>4169</v>
      </c>
      <c r="W1280" s="3" t="s">
        <v>2564</v>
      </c>
      <c r="X1280" s="2" t="s">
        <v>8</v>
      </c>
    </row>
    <row r="1281" spans="1:24">
      <c r="A1281" s="2" t="s">
        <v>2565</v>
      </c>
      <c r="B1281" s="45" t="s">
        <v>7350</v>
      </c>
      <c r="C1281" s="45" t="s">
        <v>5634</v>
      </c>
      <c r="D1281" s="44" t="s">
        <v>7081</v>
      </c>
      <c r="E1281" s="2" t="s">
        <v>8</v>
      </c>
      <c r="F1281" s="44">
        <v>95</v>
      </c>
      <c r="G1281" s="3">
        <v>0</v>
      </c>
      <c r="H1281" s="44">
        <v>-18</v>
      </c>
      <c r="I1281" s="3" t="s">
        <v>5</v>
      </c>
      <c r="J1281" s="49"/>
      <c r="K1281" s="2" t="s">
        <v>6</v>
      </c>
      <c r="L1281" s="3" t="s">
        <v>4344</v>
      </c>
      <c r="N1281" s="20" t="s">
        <v>2565</v>
      </c>
      <c r="O1281" s="31" t="s">
        <v>8</v>
      </c>
      <c r="P1281" s="11">
        <v>95</v>
      </c>
      <c r="Q1281" s="11" t="s">
        <v>4362</v>
      </c>
      <c r="R1281" s="11">
        <v>0</v>
      </c>
      <c r="S1281" s="14"/>
      <c r="T1281" s="14" t="s">
        <v>6</v>
      </c>
      <c r="U1281" s="12"/>
      <c r="V1281" s="17" t="s">
        <v>4170</v>
      </c>
      <c r="W1281" s="3" t="s">
        <v>2566</v>
      </c>
      <c r="X1281" s="2" t="s">
        <v>8</v>
      </c>
    </row>
    <row r="1282" spans="1:24">
      <c r="A1282" s="2" t="s">
        <v>1085</v>
      </c>
      <c r="B1282" s="45" t="s">
        <v>4171</v>
      </c>
      <c r="C1282" s="45" t="s">
        <v>4881</v>
      </c>
      <c r="D1282" s="44" t="s">
        <v>7082</v>
      </c>
      <c r="E1282" s="2" t="s">
        <v>8</v>
      </c>
      <c r="F1282" s="44">
        <v>94.19</v>
      </c>
      <c r="G1282" s="3">
        <v>0</v>
      </c>
      <c r="H1282" s="44">
        <v>-16.3</v>
      </c>
      <c r="I1282" s="3" t="s">
        <v>5</v>
      </c>
      <c r="J1282" s="49" t="s">
        <v>1087</v>
      </c>
      <c r="K1282" s="2" t="s">
        <v>4352</v>
      </c>
      <c r="L1282" s="3" t="s">
        <v>4346</v>
      </c>
      <c r="N1282" s="20" t="s">
        <v>1085</v>
      </c>
      <c r="O1282" s="33" t="s">
        <v>8</v>
      </c>
      <c r="P1282" s="11">
        <v>94.19</v>
      </c>
      <c r="Q1282" s="11" t="s">
        <v>4362</v>
      </c>
      <c r="R1282" s="15">
        <v>0</v>
      </c>
      <c r="S1282" s="14" t="s">
        <v>1087</v>
      </c>
      <c r="T1282" s="14" t="s">
        <v>13</v>
      </c>
      <c r="U1282" s="12" t="s">
        <v>4381</v>
      </c>
      <c r="V1282" s="17" t="s">
        <v>4171</v>
      </c>
      <c r="W1282" s="3" t="s">
        <v>2567</v>
      </c>
      <c r="X1282" s="2" t="s">
        <v>8</v>
      </c>
    </row>
    <row r="1283" spans="1:24">
      <c r="A1283" s="2" t="s">
        <v>2568</v>
      </c>
      <c r="B1283" s="45" t="s">
        <v>4172</v>
      </c>
      <c r="C1283" s="45" t="s">
        <v>5630</v>
      </c>
      <c r="D1283" s="44" t="s">
        <v>7083</v>
      </c>
      <c r="E1283" s="2" t="s">
        <v>8</v>
      </c>
      <c r="F1283" s="44">
        <v>94.87</v>
      </c>
      <c r="G1283" s="3">
        <v>0</v>
      </c>
      <c r="H1283" s="44">
        <v>-18.8</v>
      </c>
      <c r="I1283" s="3" t="s">
        <v>5</v>
      </c>
      <c r="J1283" s="49"/>
      <c r="K1283" s="2" t="s">
        <v>6</v>
      </c>
      <c r="L1283" s="3" t="s">
        <v>4344</v>
      </c>
      <c r="N1283" s="20" t="s">
        <v>2568</v>
      </c>
      <c r="O1283" s="31" t="s">
        <v>8</v>
      </c>
      <c r="P1283" s="11">
        <v>94.87</v>
      </c>
      <c r="Q1283" s="11" t="s">
        <v>4362</v>
      </c>
      <c r="R1283" s="11">
        <v>0</v>
      </c>
      <c r="S1283" s="14"/>
      <c r="T1283" s="14" t="s">
        <v>6</v>
      </c>
      <c r="U1283" s="12"/>
      <c r="V1283" s="17" t="s">
        <v>4172</v>
      </c>
      <c r="W1283" s="3" t="s">
        <v>2569</v>
      </c>
      <c r="X1283" s="2" t="s">
        <v>8</v>
      </c>
    </row>
    <row r="1284" spans="1:24">
      <c r="A1284" s="2" t="s">
        <v>2570</v>
      </c>
      <c r="B1284" s="45" t="s">
        <v>4173</v>
      </c>
      <c r="C1284" s="45" t="s">
        <v>5631</v>
      </c>
      <c r="D1284" s="44" t="s">
        <v>7084</v>
      </c>
      <c r="E1284" s="2" t="s">
        <v>8</v>
      </c>
      <c r="F1284" s="44">
        <v>94.12</v>
      </c>
      <c r="G1284" s="3">
        <v>0</v>
      </c>
      <c r="H1284" s="44">
        <v>-28</v>
      </c>
      <c r="I1284" s="3" t="s">
        <v>5</v>
      </c>
      <c r="J1284" s="49" t="s">
        <v>2570</v>
      </c>
      <c r="K1284" s="2" t="s">
        <v>6</v>
      </c>
      <c r="L1284" s="3" t="s">
        <v>4347</v>
      </c>
      <c r="N1284" s="20" t="s">
        <v>2570</v>
      </c>
      <c r="O1284" s="31" t="s">
        <v>8</v>
      </c>
      <c r="P1284" s="11">
        <v>94.12</v>
      </c>
      <c r="Q1284" s="11" t="s">
        <v>4362</v>
      </c>
      <c r="R1284" s="11">
        <v>0</v>
      </c>
      <c r="S1284" s="14" t="s">
        <v>2570</v>
      </c>
      <c r="T1284" s="14" t="s">
        <v>6</v>
      </c>
      <c r="U1284" s="12" t="s">
        <v>4381</v>
      </c>
      <c r="V1284" s="17" t="s">
        <v>4173</v>
      </c>
      <c r="W1284" s="3" t="s">
        <v>2571</v>
      </c>
      <c r="X1284" s="2" t="s">
        <v>8</v>
      </c>
    </row>
    <row r="1285" spans="1:24">
      <c r="A1285" s="2" t="s">
        <v>2572</v>
      </c>
      <c r="B1285" s="45" t="s">
        <v>4174</v>
      </c>
      <c r="C1285" s="45" t="s">
        <v>5632</v>
      </c>
      <c r="D1285" s="44" t="s">
        <v>7085</v>
      </c>
      <c r="E1285" s="2" t="s">
        <v>3</v>
      </c>
      <c r="F1285" s="44">
        <v>100</v>
      </c>
      <c r="G1285" s="3">
        <v>0</v>
      </c>
      <c r="H1285" s="44">
        <v>-33.799999999999997</v>
      </c>
      <c r="I1285" s="3" t="s">
        <v>12</v>
      </c>
      <c r="J1285" s="49" t="s">
        <v>1346</v>
      </c>
      <c r="K1285" s="2" t="s">
        <v>4352</v>
      </c>
      <c r="L1285" s="3" t="s">
        <v>4345</v>
      </c>
      <c r="N1285" s="20" t="s">
        <v>2572</v>
      </c>
      <c r="O1285" s="31" t="s">
        <v>3</v>
      </c>
      <c r="P1285" s="11">
        <v>100</v>
      </c>
      <c r="Q1285" s="11" t="s">
        <v>4362</v>
      </c>
      <c r="R1285" s="11">
        <v>1</v>
      </c>
      <c r="S1285" s="14" t="s">
        <v>1346</v>
      </c>
      <c r="T1285" s="14" t="s">
        <v>13</v>
      </c>
      <c r="U1285" s="12" t="s">
        <v>4363</v>
      </c>
      <c r="V1285" s="17" t="s">
        <v>4174</v>
      </c>
      <c r="W1285" s="3" t="s">
        <v>2573</v>
      </c>
      <c r="X1285" s="2" t="s">
        <v>3</v>
      </c>
    </row>
    <row r="1286" spans="1:24">
      <c r="A1286" s="2" t="s">
        <v>2574</v>
      </c>
      <c r="B1286" s="45" t="s">
        <v>4175</v>
      </c>
      <c r="C1286" s="45" t="s">
        <v>5633</v>
      </c>
      <c r="D1286" s="44" t="s">
        <v>7086</v>
      </c>
      <c r="E1286" s="2" t="s">
        <v>8</v>
      </c>
      <c r="F1286" s="44">
        <v>96.1</v>
      </c>
      <c r="G1286" s="3">
        <v>0</v>
      </c>
      <c r="H1286" s="44">
        <v>-53.6</v>
      </c>
      <c r="I1286" s="3" t="s">
        <v>5</v>
      </c>
      <c r="J1286" s="49"/>
      <c r="K1286" s="2" t="s">
        <v>6</v>
      </c>
      <c r="L1286" s="3" t="s">
        <v>4346</v>
      </c>
      <c r="N1286" s="23" t="s">
        <v>2574</v>
      </c>
      <c r="O1286" s="31" t="s">
        <v>8</v>
      </c>
      <c r="P1286" s="11">
        <v>96.1</v>
      </c>
      <c r="Q1286" s="11" t="s">
        <v>4362</v>
      </c>
      <c r="R1286" s="11">
        <v>0</v>
      </c>
      <c r="S1286" s="14"/>
      <c r="T1286" s="14" t="s">
        <v>6</v>
      </c>
      <c r="U1286" s="12" t="s">
        <v>4381</v>
      </c>
      <c r="V1286" s="17" t="s">
        <v>4175</v>
      </c>
      <c r="W1286" s="3" t="s">
        <v>2575</v>
      </c>
      <c r="X1286" s="2" t="s">
        <v>8</v>
      </c>
    </row>
    <row r="1287" spans="1:24">
      <c r="A1287" s="2" t="s">
        <v>2576</v>
      </c>
      <c r="B1287" s="45" t="s">
        <v>4176</v>
      </c>
      <c r="C1287" s="45" t="s">
        <v>5635</v>
      </c>
      <c r="D1287" s="44" t="s">
        <v>7087</v>
      </c>
      <c r="E1287" s="2" t="s">
        <v>3</v>
      </c>
      <c r="F1287" s="44">
        <v>100</v>
      </c>
      <c r="G1287" s="3">
        <v>0</v>
      </c>
      <c r="H1287" s="44">
        <v>-32</v>
      </c>
      <c r="I1287" s="3" t="s">
        <v>5</v>
      </c>
      <c r="J1287" s="49" t="s">
        <v>63</v>
      </c>
      <c r="K1287" s="2" t="s">
        <v>6</v>
      </c>
      <c r="L1287" s="3" t="s">
        <v>4343</v>
      </c>
      <c r="N1287" s="26" t="s">
        <v>2576</v>
      </c>
      <c r="O1287" s="31" t="s">
        <v>3</v>
      </c>
      <c r="P1287" s="11">
        <v>100</v>
      </c>
      <c r="Q1287" s="11" t="s">
        <v>4362</v>
      </c>
      <c r="R1287" s="11">
        <v>0</v>
      </c>
      <c r="S1287" s="14" t="s">
        <v>63</v>
      </c>
      <c r="T1287" s="14" t="s">
        <v>6</v>
      </c>
      <c r="U1287" s="12" t="s">
        <v>4363</v>
      </c>
      <c r="V1287" s="17" t="s">
        <v>4176</v>
      </c>
      <c r="W1287" s="3" t="s">
        <v>2577</v>
      </c>
      <c r="X1287" s="2" t="s">
        <v>3</v>
      </c>
    </row>
    <row r="1288" spans="1:24">
      <c r="A1288" s="2" t="s">
        <v>2578</v>
      </c>
      <c r="B1288" s="45" t="s">
        <v>4177</v>
      </c>
      <c r="C1288" s="45" t="s">
        <v>5636</v>
      </c>
      <c r="D1288" s="44" t="s">
        <v>7088</v>
      </c>
      <c r="E1288" s="2" t="s">
        <v>3</v>
      </c>
      <c r="F1288" s="44">
        <v>97.85</v>
      </c>
      <c r="G1288" s="3">
        <v>0</v>
      </c>
      <c r="H1288" s="44">
        <v>-29.3</v>
      </c>
      <c r="I1288" s="3" t="s">
        <v>5</v>
      </c>
      <c r="J1288" s="49"/>
      <c r="K1288" s="2" t="s">
        <v>6</v>
      </c>
      <c r="L1288" s="3" t="s">
        <v>4344</v>
      </c>
      <c r="N1288" s="23" t="s">
        <v>2578</v>
      </c>
      <c r="O1288" s="31" t="s">
        <v>3</v>
      </c>
      <c r="P1288" s="11">
        <v>97.85</v>
      </c>
      <c r="Q1288" s="11" t="s">
        <v>4362</v>
      </c>
      <c r="R1288" s="11">
        <v>0</v>
      </c>
      <c r="S1288" s="14"/>
      <c r="T1288" s="14" t="s">
        <v>6</v>
      </c>
      <c r="U1288" s="12"/>
      <c r="V1288" s="17" t="s">
        <v>4177</v>
      </c>
      <c r="W1288" s="3" t="s">
        <v>2579</v>
      </c>
      <c r="X1288" s="2" t="s">
        <v>3</v>
      </c>
    </row>
    <row r="1289" spans="1:24">
      <c r="A1289" s="2" t="s">
        <v>2580</v>
      </c>
      <c r="B1289" s="45" t="s">
        <v>4178</v>
      </c>
      <c r="C1289" s="45" t="s">
        <v>5637</v>
      </c>
      <c r="D1289" s="44" t="s">
        <v>7089</v>
      </c>
      <c r="E1289" s="2" t="s">
        <v>3</v>
      </c>
      <c r="F1289" s="44">
        <v>100</v>
      </c>
      <c r="G1289" s="3">
        <v>0</v>
      </c>
      <c r="H1289" s="44">
        <v>-33.700000000000003</v>
      </c>
      <c r="I1289" s="3" t="s">
        <v>5</v>
      </c>
      <c r="J1289" s="49" t="s">
        <v>2580</v>
      </c>
      <c r="K1289" s="2" t="s">
        <v>6</v>
      </c>
      <c r="L1289" s="3" t="s">
        <v>4345</v>
      </c>
      <c r="N1289" s="20" t="s">
        <v>2580</v>
      </c>
      <c r="O1289" s="31" t="s">
        <v>3</v>
      </c>
      <c r="P1289" s="11">
        <v>100</v>
      </c>
      <c r="Q1289" s="11" t="s">
        <v>4362</v>
      </c>
      <c r="R1289" s="15">
        <v>0</v>
      </c>
      <c r="S1289" s="14" t="s">
        <v>2580</v>
      </c>
      <c r="T1289" s="14" t="s">
        <v>6</v>
      </c>
      <c r="U1289" s="12" t="s">
        <v>4363</v>
      </c>
      <c r="V1289" s="17" t="s">
        <v>4178</v>
      </c>
      <c r="W1289" s="3" t="s">
        <v>2581</v>
      </c>
      <c r="X1289" s="2" t="s">
        <v>3</v>
      </c>
    </row>
    <row r="1290" spans="1:24">
      <c r="A1290" s="2" t="s">
        <v>2580</v>
      </c>
      <c r="B1290" s="45" t="s">
        <v>4179</v>
      </c>
      <c r="C1290" s="45" t="s">
        <v>5638</v>
      </c>
      <c r="D1290" s="44" t="s">
        <v>7090</v>
      </c>
      <c r="E1290" s="3" t="s">
        <v>3</v>
      </c>
      <c r="F1290" s="44">
        <v>96.81</v>
      </c>
      <c r="G1290" s="3">
        <v>0</v>
      </c>
      <c r="H1290" s="44">
        <v>-32.1</v>
      </c>
      <c r="I1290" s="3" t="s">
        <v>5</v>
      </c>
      <c r="J1290" s="49" t="s">
        <v>2580</v>
      </c>
      <c r="K1290" s="2" t="s">
        <v>6</v>
      </c>
      <c r="L1290" s="3" t="s">
        <v>4345</v>
      </c>
      <c r="N1290" s="23" t="s">
        <v>2580</v>
      </c>
      <c r="O1290" s="35" t="s">
        <v>3</v>
      </c>
      <c r="P1290" s="11">
        <v>96.81</v>
      </c>
      <c r="Q1290" s="11" t="s">
        <v>4362</v>
      </c>
      <c r="R1290" s="15">
        <v>0</v>
      </c>
      <c r="S1290" s="14" t="s">
        <v>2580</v>
      </c>
      <c r="T1290" s="14" t="s">
        <v>6</v>
      </c>
      <c r="U1290" s="12" t="s">
        <v>4363</v>
      </c>
      <c r="V1290" s="17" t="s">
        <v>4179</v>
      </c>
      <c r="W1290" s="3" t="s">
        <v>2582</v>
      </c>
      <c r="X1290" s="3" t="s">
        <v>3</v>
      </c>
    </row>
    <row r="1291" spans="1:24">
      <c r="A1291" s="2" t="s">
        <v>2583</v>
      </c>
      <c r="B1291" s="45" t="s">
        <v>4180</v>
      </c>
      <c r="C1291" s="45" t="s">
        <v>5639</v>
      </c>
      <c r="D1291" s="44" t="s">
        <v>7091</v>
      </c>
      <c r="E1291" s="2" t="s">
        <v>3</v>
      </c>
      <c r="F1291" s="44">
        <v>98.8</v>
      </c>
      <c r="G1291" s="3">
        <v>1</v>
      </c>
      <c r="H1291" s="44">
        <v>-42.5</v>
      </c>
      <c r="I1291" s="3" t="s">
        <v>5</v>
      </c>
      <c r="J1291" s="49" t="s">
        <v>2583</v>
      </c>
      <c r="K1291" s="2" t="s">
        <v>4352</v>
      </c>
      <c r="L1291" s="3" t="s">
        <v>4346</v>
      </c>
      <c r="N1291" s="20" t="s">
        <v>2583</v>
      </c>
      <c r="O1291" s="31" t="s">
        <v>3</v>
      </c>
      <c r="P1291" s="11">
        <v>98.8</v>
      </c>
      <c r="Q1291" s="11" t="s">
        <v>4373</v>
      </c>
      <c r="R1291" s="11">
        <v>0</v>
      </c>
      <c r="S1291" s="14" t="s">
        <v>2583</v>
      </c>
      <c r="T1291" s="14" t="s">
        <v>13</v>
      </c>
      <c r="U1291" s="12" t="s">
        <v>4381</v>
      </c>
      <c r="V1291" s="17" t="s">
        <v>4180</v>
      </c>
      <c r="W1291" s="3" t="s">
        <v>2584</v>
      </c>
      <c r="X1291" s="2" t="s">
        <v>3</v>
      </c>
    </row>
    <row r="1292" spans="1:24">
      <c r="A1292" s="2" t="s">
        <v>2585</v>
      </c>
      <c r="B1292" s="45" t="s">
        <v>4181</v>
      </c>
      <c r="C1292" s="45" t="s">
        <v>5640</v>
      </c>
      <c r="D1292" s="44" t="s">
        <v>7092</v>
      </c>
      <c r="E1292" s="3" t="s">
        <v>3</v>
      </c>
      <c r="F1292" s="44">
        <v>93.98</v>
      </c>
      <c r="G1292" s="3">
        <v>1</v>
      </c>
      <c r="H1292" s="44">
        <v>-30.5</v>
      </c>
      <c r="I1292" s="3" t="s">
        <v>5</v>
      </c>
      <c r="J1292" s="49"/>
      <c r="K1292" s="2" t="s">
        <v>6</v>
      </c>
      <c r="L1292" s="3" t="s">
        <v>4344</v>
      </c>
      <c r="N1292" s="23" t="s">
        <v>2585</v>
      </c>
      <c r="O1292" s="30" t="s">
        <v>3</v>
      </c>
      <c r="P1292" s="11">
        <v>93.98</v>
      </c>
      <c r="Q1292" s="11" t="s">
        <v>4373</v>
      </c>
      <c r="R1292" s="11">
        <v>0</v>
      </c>
      <c r="S1292" s="14"/>
      <c r="T1292" s="14" t="s">
        <v>6</v>
      </c>
      <c r="U1292" s="12"/>
      <c r="V1292" s="17" t="s">
        <v>4181</v>
      </c>
      <c r="W1292" s="3" t="s">
        <v>2586</v>
      </c>
      <c r="X1292" s="3" t="s">
        <v>3</v>
      </c>
    </row>
    <row r="1293" spans="1:24">
      <c r="A1293" s="2" t="s">
        <v>566</v>
      </c>
      <c r="B1293" s="45" t="s">
        <v>4182</v>
      </c>
      <c r="C1293" s="45" t="s">
        <v>5641</v>
      </c>
      <c r="D1293" s="44" t="s">
        <v>7093</v>
      </c>
      <c r="E1293" s="2" t="s">
        <v>7262</v>
      </c>
      <c r="F1293" s="44">
        <v>100</v>
      </c>
      <c r="G1293" s="3">
        <v>0</v>
      </c>
      <c r="H1293" s="44">
        <v>-40.799999999999997</v>
      </c>
      <c r="I1293" s="3" t="s">
        <v>5</v>
      </c>
      <c r="J1293" s="49"/>
      <c r="K1293" s="2" t="s">
        <v>6</v>
      </c>
      <c r="L1293" s="3" t="s">
        <v>4345</v>
      </c>
      <c r="N1293" s="20" t="s">
        <v>566</v>
      </c>
      <c r="O1293" s="33" t="s">
        <v>226</v>
      </c>
      <c r="P1293" s="11">
        <v>100</v>
      </c>
      <c r="Q1293" s="11" t="s">
        <v>4362</v>
      </c>
      <c r="R1293" s="15">
        <v>0</v>
      </c>
      <c r="S1293" s="14"/>
      <c r="T1293" s="14" t="s">
        <v>6</v>
      </c>
      <c r="U1293" s="12" t="s">
        <v>4364</v>
      </c>
      <c r="V1293" s="17" t="s">
        <v>4182</v>
      </c>
      <c r="W1293" s="3" t="s">
        <v>2587</v>
      </c>
      <c r="X1293" s="2" t="s">
        <v>226</v>
      </c>
    </row>
    <row r="1294" spans="1:24">
      <c r="A1294" s="2" t="s">
        <v>1224</v>
      </c>
      <c r="B1294" s="45" t="s">
        <v>4183</v>
      </c>
      <c r="C1294" s="45" t="s">
        <v>5642</v>
      </c>
      <c r="D1294" s="44" t="s">
        <v>7094</v>
      </c>
      <c r="E1294" s="2" t="s">
        <v>3</v>
      </c>
      <c r="F1294" s="44">
        <v>96.1</v>
      </c>
      <c r="G1294" s="3">
        <v>0</v>
      </c>
      <c r="H1294" s="44">
        <v>-47.1</v>
      </c>
      <c r="I1294" s="3" t="s">
        <v>5</v>
      </c>
      <c r="J1294" s="49" t="s">
        <v>2589</v>
      </c>
      <c r="K1294" s="2" t="s">
        <v>6</v>
      </c>
      <c r="L1294" s="3" t="s">
        <v>4344</v>
      </c>
      <c r="N1294" s="20" t="s">
        <v>1224</v>
      </c>
      <c r="O1294" s="33" t="s">
        <v>3</v>
      </c>
      <c r="P1294" s="11">
        <v>96.1</v>
      </c>
      <c r="Q1294" s="11" t="s">
        <v>4362</v>
      </c>
      <c r="R1294" s="15">
        <v>0</v>
      </c>
      <c r="S1294" s="14" t="s">
        <v>2589</v>
      </c>
      <c r="T1294" s="14" t="s">
        <v>6</v>
      </c>
      <c r="U1294" s="12"/>
      <c r="V1294" s="17" t="s">
        <v>4183</v>
      </c>
      <c r="W1294" s="3" t="s">
        <v>2588</v>
      </c>
      <c r="X1294" s="2" t="s">
        <v>3</v>
      </c>
    </row>
    <row r="1295" spans="1:24">
      <c r="A1295" s="2" t="s">
        <v>1224</v>
      </c>
      <c r="B1295" s="45" t="s">
        <v>3485</v>
      </c>
      <c r="C1295" s="45" t="s">
        <v>4949</v>
      </c>
      <c r="D1295" s="44" t="s">
        <v>7095</v>
      </c>
      <c r="E1295" s="3" t="s">
        <v>3</v>
      </c>
      <c r="F1295" s="44">
        <v>96.1</v>
      </c>
      <c r="G1295" s="3">
        <v>0</v>
      </c>
      <c r="H1295" s="44">
        <v>-38.5</v>
      </c>
      <c r="I1295" s="3" t="s">
        <v>5</v>
      </c>
      <c r="J1295" s="49" t="s">
        <v>2589</v>
      </c>
      <c r="K1295" s="2" t="s">
        <v>6</v>
      </c>
      <c r="L1295" s="3" t="s">
        <v>4346</v>
      </c>
      <c r="N1295" s="20" t="s">
        <v>1224</v>
      </c>
      <c r="O1295" s="29" t="s">
        <v>3</v>
      </c>
      <c r="P1295" s="11">
        <v>96.1</v>
      </c>
      <c r="Q1295" s="11" t="s">
        <v>4362</v>
      </c>
      <c r="R1295" s="15">
        <v>0</v>
      </c>
      <c r="S1295" s="14" t="s">
        <v>2589</v>
      </c>
      <c r="T1295" s="14" t="s">
        <v>6</v>
      </c>
      <c r="U1295" s="12" t="s">
        <v>4381</v>
      </c>
      <c r="V1295" s="17" t="s">
        <v>3485</v>
      </c>
      <c r="W1295" s="3" t="s">
        <v>2590</v>
      </c>
      <c r="X1295" s="3" t="s">
        <v>3</v>
      </c>
    </row>
    <row r="1296" spans="1:24">
      <c r="A1296" s="2" t="s">
        <v>1224</v>
      </c>
      <c r="B1296" s="45" t="s">
        <v>4184</v>
      </c>
      <c r="C1296" s="45" t="s">
        <v>5643</v>
      </c>
      <c r="D1296" s="44" t="s">
        <v>7096</v>
      </c>
      <c r="E1296" s="2" t="s">
        <v>8</v>
      </c>
      <c r="F1296" s="44">
        <v>94.81</v>
      </c>
      <c r="G1296" s="3">
        <v>0</v>
      </c>
      <c r="H1296" s="44">
        <v>-42.4</v>
      </c>
      <c r="I1296" s="3" t="s">
        <v>5</v>
      </c>
      <c r="J1296" s="49" t="s">
        <v>2589</v>
      </c>
      <c r="K1296" s="2" t="s">
        <v>6</v>
      </c>
      <c r="L1296" s="3" t="s">
        <v>4344</v>
      </c>
      <c r="N1296" s="20" t="s">
        <v>1224</v>
      </c>
      <c r="O1296" s="31" t="s">
        <v>8</v>
      </c>
      <c r="P1296" s="11">
        <v>94.81</v>
      </c>
      <c r="Q1296" s="11" t="s">
        <v>4362</v>
      </c>
      <c r="R1296" s="15">
        <v>0</v>
      </c>
      <c r="S1296" s="14" t="s">
        <v>2589</v>
      </c>
      <c r="T1296" s="14" t="s">
        <v>6</v>
      </c>
      <c r="U1296" s="12"/>
      <c r="V1296" s="17" t="s">
        <v>4184</v>
      </c>
      <c r="W1296" s="3" t="s">
        <v>2591</v>
      </c>
      <c r="X1296" s="2" t="s">
        <v>8</v>
      </c>
    </row>
    <row r="1297" spans="1:24">
      <c r="A1297" s="2" t="s">
        <v>2592</v>
      </c>
      <c r="B1297" s="45" t="s">
        <v>4185</v>
      </c>
      <c r="C1297" s="45" t="s">
        <v>5644</v>
      </c>
      <c r="D1297" s="44" t="s">
        <v>7097</v>
      </c>
      <c r="E1297" s="2" t="s">
        <v>3</v>
      </c>
      <c r="F1297" s="44">
        <v>100</v>
      </c>
      <c r="G1297" s="3">
        <v>0</v>
      </c>
      <c r="H1297" s="44">
        <v>-52.6</v>
      </c>
      <c r="I1297" s="3" t="s">
        <v>5</v>
      </c>
      <c r="J1297" s="49" t="s">
        <v>2592</v>
      </c>
      <c r="K1297" s="2" t="s">
        <v>4352</v>
      </c>
      <c r="L1297" s="3" t="s">
        <v>4345</v>
      </c>
      <c r="N1297" s="20" t="s">
        <v>2592</v>
      </c>
      <c r="O1297" s="31" t="s">
        <v>3</v>
      </c>
      <c r="P1297" s="11">
        <v>100</v>
      </c>
      <c r="Q1297" s="11" t="s">
        <v>4362</v>
      </c>
      <c r="R1297" s="11">
        <v>0</v>
      </c>
      <c r="S1297" s="14" t="s">
        <v>2592</v>
      </c>
      <c r="T1297" s="14" t="s">
        <v>13</v>
      </c>
      <c r="U1297" s="12" t="s">
        <v>4363</v>
      </c>
      <c r="V1297" s="17" t="s">
        <v>4185</v>
      </c>
      <c r="W1297" s="3" t="s">
        <v>2593</v>
      </c>
      <c r="X1297" s="2" t="s">
        <v>3</v>
      </c>
    </row>
    <row r="1298" spans="1:24">
      <c r="A1298" s="2" t="s">
        <v>2594</v>
      </c>
      <c r="B1298" s="45" t="s">
        <v>4186</v>
      </c>
      <c r="C1298" s="45" t="s">
        <v>5645</v>
      </c>
      <c r="D1298" s="44" t="s">
        <v>7098</v>
      </c>
      <c r="E1298" s="2" t="s">
        <v>3</v>
      </c>
      <c r="F1298" s="44">
        <v>98.44</v>
      </c>
      <c r="G1298" s="3">
        <v>0</v>
      </c>
      <c r="H1298" s="44">
        <v>-26.7</v>
      </c>
      <c r="I1298" s="3" t="s">
        <v>5</v>
      </c>
      <c r="J1298" s="49"/>
      <c r="K1298" s="2" t="s">
        <v>45</v>
      </c>
      <c r="L1298" s="3" t="s">
        <v>4345</v>
      </c>
      <c r="N1298" s="20" t="s">
        <v>2594</v>
      </c>
      <c r="O1298" s="31" t="s">
        <v>3</v>
      </c>
      <c r="P1298" s="11">
        <v>98.44</v>
      </c>
      <c r="Q1298" s="11" t="s">
        <v>4362</v>
      </c>
      <c r="R1298" s="11">
        <v>0</v>
      </c>
      <c r="S1298" s="14"/>
      <c r="T1298" s="14" t="s">
        <v>45</v>
      </c>
      <c r="U1298" s="12" t="s">
        <v>4363</v>
      </c>
      <c r="V1298" s="17" t="s">
        <v>4186</v>
      </c>
      <c r="W1298" s="3" t="s">
        <v>2595</v>
      </c>
      <c r="X1298" s="2" t="s">
        <v>3</v>
      </c>
    </row>
    <row r="1299" spans="1:24">
      <c r="A1299" s="2" t="s">
        <v>2596</v>
      </c>
      <c r="B1299" s="45" t="s">
        <v>4187</v>
      </c>
      <c r="C1299" s="45" t="s">
        <v>5646</v>
      </c>
      <c r="D1299" s="44" t="s">
        <v>7099</v>
      </c>
      <c r="E1299" s="2" t="s">
        <v>3</v>
      </c>
      <c r="F1299" s="44">
        <v>97.22</v>
      </c>
      <c r="G1299" s="3">
        <v>0</v>
      </c>
      <c r="H1299" s="44">
        <v>-52.7</v>
      </c>
      <c r="I1299" s="3" t="s">
        <v>12</v>
      </c>
      <c r="J1299" s="49"/>
      <c r="K1299" s="2" t="s">
        <v>6</v>
      </c>
      <c r="L1299" s="3" t="s">
        <v>4344</v>
      </c>
      <c r="N1299" s="23" t="s">
        <v>2596</v>
      </c>
      <c r="O1299" s="31" t="s">
        <v>3</v>
      </c>
      <c r="P1299" s="11">
        <v>97.22</v>
      </c>
      <c r="Q1299" s="11" t="s">
        <v>4362</v>
      </c>
      <c r="R1299" s="11">
        <v>1</v>
      </c>
      <c r="S1299" s="14"/>
      <c r="T1299" s="14" t="s">
        <v>6</v>
      </c>
      <c r="U1299" s="12" t="s">
        <v>4359</v>
      </c>
      <c r="V1299" s="17" t="s">
        <v>4187</v>
      </c>
      <c r="W1299" s="3" t="s">
        <v>2597</v>
      </c>
      <c r="X1299" s="2" t="s">
        <v>3</v>
      </c>
    </row>
    <row r="1300" spans="1:24">
      <c r="A1300" s="2" t="s">
        <v>2598</v>
      </c>
      <c r="B1300" s="45" t="s">
        <v>4188</v>
      </c>
      <c r="C1300" s="45" t="s">
        <v>5647</v>
      </c>
      <c r="D1300" s="44" t="s">
        <v>7100</v>
      </c>
      <c r="E1300" s="3" t="s">
        <v>3</v>
      </c>
      <c r="F1300" s="44">
        <v>94.44</v>
      </c>
      <c r="G1300" s="3">
        <v>0</v>
      </c>
      <c r="H1300" s="44">
        <v>-20.7</v>
      </c>
      <c r="I1300" s="3" t="s">
        <v>5</v>
      </c>
      <c r="J1300" s="49"/>
      <c r="K1300" s="2" t="s">
        <v>6</v>
      </c>
      <c r="L1300" s="3" t="s">
        <v>4346</v>
      </c>
      <c r="N1300" s="20" t="s">
        <v>2598</v>
      </c>
      <c r="O1300" s="30" t="s">
        <v>3</v>
      </c>
      <c r="P1300" s="11">
        <v>94.44</v>
      </c>
      <c r="Q1300" s="11" t="s">
        <v>4362</v>
      </c>
      <c r="R1300" s="11">
        <v>0</v>
      </c>
      <c r="S1300" s="14"/>
      <c r="T1300" s="14" t="s">
        <v>6</v>
      </c>
      <c r="U1300" s="12" t="s">
        <v>4381</v>
      </c>
      <c r="V1300" s="17" t="s">
        <v>4188</v>
      </c>
      <c r="W1300" s="3" t="s">
        <v>2599</v>
      </c>
      <c r="X1300" s="3" t="s">
        <v>3</v>
      </c>
    </row>
    <row r="1301" spans="1:24">
      <c r="A1301" s="2" t="s">
        <v>2600</v>
      </c>
      <c r="B1301" s="45" t="s">
        <v>4189</v>
      </c>
      <c r="C1301" s="45" t="s">
        <v>5648</v>
      </c>
      <c r="D1301" s="44" t="s">
        <v>7101</v>
      </c>
      <c r="E1301" s="2" t="s">
        <v>3</v>
      </c>
      <c r="F1301" s="44">
        <v>100</v>
      </c>
      <c r="G1301" s="3">
        <v>0</v>
      </c>
      <c r="H1301" s="44">
        <v>-24.3</v>
      </c>
      <c r="I1301" s="3" t="s">
        <v>5</v>
      </c>
      <c r="J1301" s="49"/>
      <c r="K1301" s="2" t="s">
        <v>45</v>
      </c>
      <c r="L1301" s="3" t="s">
        <v>4345</v>
      </c>
      <c r="N1301" s="20" t="s">
        <v>2600</v>
      </c>
      <c r="O1301" s="31" t="s">
        <v>3</v>
      </c>
      <c r="P1301" s="11">
        <v>100</v>
      </c>
      <c r="Q1301" s="11" t="s">
        <v>4362</v>
      </c>
      <c r="R1301" s="11">
        <v>0</v>
      </c>
      <c r="S1301" s="14"/>
      <c r="T1301" s="14" t="s">
        <v>45</v>
      </c>
      <c r="U1301" s="12" t="s">
        <v>4363</v>
      </c>
      <c r="V1301" s="17" t="s">
        <v>4189</v>
      </c>
      <c r="W1301" s="3" t="s">
        <v>2601</v>
      </c>
      <c r="X1301" s="2" t="s">
        <v>3</v>
      </c>
    </row>
    <row r="1302" spans="1:24">
      <c r="A1302" s="2" t="s">
        <v>2602</v>
      </c>
      <c r="B1302" s="45" t="s">
        <v>4190</v>
      </c>
      <c r="C1302" s="45" t="s">
        <v>5649</v>
      </c>
      <c r="D1302" s="44" t="s">
        <v>7102</v>
      </c>
      <c r="E1302" s="3" t="s">
        <v>3</v>
      </c>
      <c r="F1302" s="44">
        <v>100</v>
      </c>
      <c r="G1302" s="3">
        <v>0</v>
      </c>
      <c r="H1302" s="44">
        <v>-50.6</v>
      </c>
      <c r="I1302" s="3" t="s">
        <v>12</v>
      </c>
      <c r="J1302" s="49" t="s">
        <v>2602</v>
      </c>
      <c r="K1302" s="2" t="s">
        <v>4352</v>
      </c>
      <c r="L1302" s="3" t="s">
        <v>4345</v>
      </c>
      <c r="N1302" s="20" t="s">
        <v>2602</v>
      </c>
      <c r="O1302" s="29" t="s">
        <v>3</v>
      </c>
      <c r="P1302" s="11">
        <v>100</v>
      </c>
      <c r="Q1302" s="11" t="s">
        <v>4362</v>
      </c>
      <c r="R1302" s="11">
        <v>1</v>
      </c>
      <c r="S1302" s="14" t="s">
        <v>2602</v>
      </c>
      <c r="T1302" s="14" t="s">
        <v>13</v>
      </c>
      <c r="U1302" s="12" t="s">
        <v>4363</v>
      </c>
      <c r="V1302" s="17" t="s">
        <v>4190</v>
      </c>
      <c r="W1302" s="3" t="s">
        <v>2603</v>
      </c>
      <c r="X1302" s="3" t="s">
        <v>3</v>
      </c>
    </row>
    <row r="1303" spans="1:24">
      <c r="A1303" s="2" t="s">
        <v>2604</v>
      </c>
      <c r="B1303" s="45" t="s">
        <v>7351</v>
      </c>
      <c r="C1303" s="45" t="s">
        <v>5651</v>
      </c>
      <c r="D1303" s="44" t="s">
        <v>7103</v>
      </c>
      <c r="E1303" s="2" t="s">
        <v>8</v>
      </c>
      <c r="F1303" s="44">
        <v>93.83</v>
      </c>
      <c r="G1303" s="3">
        <v>2</v>
      </c>
      <c r="H1303" s="44">
        <v>-21.6</v>
      </c>
      <c r="I1303" s="3" t="s">
        <v>5</v>
      </c>
      <c r="J1303" s="49"/>
      <c r="K1303" s="2" t="s">
        <v>6</v>
      </c>
      <c r="L1303" s="3" t="s">
        <v>4344</v>
      </c>
      <c r="N1303" s="20" t="s">
        <v>2604</v>
      </c>
      <c r="O1303" s="31" t="s">
        <v>8</v>
      </c>
      <c r="P1303" s="11">
        <v>93.83</v>
      </c>
      <c r="Q1303" s="11" t="s">
        <v>4371</v>
      </c>
      <c r="R1303" s="11">
        <v>0</v>
      </c>
      <c r="S1303" s="14"/>
      <c r="T1303" s="14" t="s">
        <v>6</v>
      </c>
      <c r="U1303" s="12"/>
      <c r="V1303" s="17" t="s">
        <v>4191</v>
      </c>
      <c r="W1303" s="3" t="s">
        <v>2605</v>
      </c>
      <c r="X1303" s="2" t="s">
        <v>8</v>
      </c>
    </row>
    <row r="1304" spans="1:24">
      <c r="A1304" s="2" t="s">
        <v>2606</v>
      </c>
      <c r="B1304" s="45" t="s">
        <v>4192</v>
      </c>
      <c r="C1304" s="45" t="s">
        <v>5650</v>
      </c>
      <c r="D1304" s="44" t="s">
        <v>7104</v>
      </c>
      <c r="E1304" s="2" t="s">
        <v>3</v>
      </c>
      <c r="F1304" s="44">
        <v>100</v>
      </c>
      <c r="G1304" s="3">
        <v>0</v>
      </c>
      <c r="H1304" s="44">
        <v>-63.3</v>
      </c>
      <c r="I1304" s="3" t="s">
        <v>12</v>
      </c>
      <c r="J1304" s="49" t="s">
        <v>2606</v>
      </c>
      <c r="K1304" s="2" t="s">
        <v>6</v>
      </c>
      <c r="L1304" s="3" t="s">
        <v>4345</v>
      </c>
      <c r="N1304" s="21" t="s">
        <v>2606</v>
      </c>
      <c r="O1304" s="31" t="s">
        <v>3</v>
      </c>
      <c r="P1304" s="11">
        <v>100</v>
      </c>
      <c r="Q1304" s="11" t="s">
        <v>4362</v>
      </c>
      <c r="R1304" s="11">
        <v>1</v>
      </c>
      <c r="S1304" s="14" t="s">
        <v>2606</v>
      </c>
      <c r="T1304" s="14" t="s">
        <v>6</v>
      </c>
      <c r="U1304" s="12" t="s">
        <v>4363</v>
      </c>
      <c r="V1304" s="17" t="s">
        <v>4192</v>
      </c>
      <c r="W1304" s="3" t="s">
        <v>2607</v>
      </c>
      <c r="X1304" s="2" t="s">
        <v>3</v>
      </c>
    </row>
    <row r="1305" spans="1:24">
      <c r="A1305" s="2" t="s">
        <v>2608</v>
      </c>
      <c r="B1305" s="45" t="s">
        <v>4193</v>
      </c>
      <c r="C1305" s="45" t="s">
        <v>5652</v>
      </c>
      <c r="D1305" s="44" t="s">
        <v>7105</v>
      </c>
      <c r="E1305" s="2" t="s">
        <v>3</v>
      </c>
      <c r="F1305" s="44">
        <v>100</v>
      </c>
      <c r="G1305" s="3">
        <v>0</v>
      </c>
      <c r="H1305" s="44">
        <v>-35</v>
      </c>
      <c r="I1305" s="3" t="s">
        <v>12</v>
      </c>
      <c r="J1305" s="49" t="s">
        <v>334</v>
      </c>
      <c r="K1305" s="2" t="s">
        <v>4351</v>
      </c>
      <c r="L1305" s="3" t="s">
        <v>4345</v>
      </c>
      <c r="N1305" s="20" t="s">
        <v>2608</v>
      </c>
      <c r="O1305" s="31" t="s">
        <v>3</v>
      </c>
      <c r="P1305" s="11">
        <v>100</v>
      </c>
      <c r="Q1305" s="11" t="s">
        <v>4362</v>
      </c>
      <c r="R1305" s="15">
        <v>1</v>
      </c>
      <c r="S1305" s="14" t="s">
        <v>334</v>
      </c>
      <c r="T1305" s="14" t="s">
        <v>39</v>
      </c>
      <c r="U1305" s="12" t="s">
        <v>4363</v>
      </c>
      <c r="V1305" s="17" t="s">
        <v>4193</v>
      </c>
      <c r="W1305" s="3" t="s">
        <v>2609</v>
      </c>
      <c r="X1305" s="2" t="s">
        <v>3</v>
      </c>
    </row>
    <row r="1306" spans="1:24">
      <c r="A1306" s="2" t="s">
        <v>2610</v>
      </c>
      <c r="B1306" s="45" t="s">
        <v>4194</v>
      </c>
      <c r="C1306" s="45" t="s">
        <v>5653</v>
      </c>
      <c r="D1306" s="44" t="s">
        <v>7106</v>
      </c>
      <c r="E1306" s="2" t="s">
        <v>3</v>
      </c>
      <c r="F1306" s="44">
        <v>98.82</v>
      </c>
      <c r="G1306" s="3">
        <v>0</v>
      </c>
      <c r="H1306" s="44">
        <v>-47.2</v>
      </c>
      <c r="I1306" s="3" t="s">
        <v>5</v>
      </c>
      <c r="J1306" s="49"/>
      <c r="K1306" s="2" t="s">
        <v>6</v>
      </c>
      <c r="L1306" s="3" t="s">
        <v>4346</v>
      </c>
      <c r="N1306" s="21" t="s">
        <v>2610</v>
      </c>
      <c r="O1306" s="31" t="s">
        <v>3</v>
      </c>
      <c r="P1306" s="11">
        <v>98.82</v>
      </c>
      <c r="Q1306" s="11" t="s">
        <v>4362</v>
      </c>
      <c r="R1306" s="11">
        <v>0</v>
      </c>
      <c r="S1306" s="14"/>
      <c r="T1306" s="14" t="s">
        <v>6</v>
      </c>
      <c r="U1306" s="12" t="s">
        <v>4381</v>
      </c>
      <c r="V1306" s="17" t="s">
        <v>4194</v>
      </c>
      <c r="W1306" s="3" t="s">
        <v>2611</v>
      </c>
      <c r="X1306" s="2" t="s">
        <v>3</v>
      </c>
    </row>
    <row r="1307" spans="1:24">
      <c r="A1307" s="2" t="s">
        <v>2612</v>
      </c>
      <c r="B1307" s="45" t="s">
        <v>4195</v>
      </c>
      <c r="C1307" s="45" t="s">
        <v>5654</v>
      </c>
      <c r="D1307" s="44" t="s">
        <v>7107</v>
      </c>
      <c r="E1307" s="2" t="s">
        <v>8</v>
      </c>
      <c r="F1307" s="44">
        <v>100</v>
      </c>
      <c r="G1307" s="3">
        <v>0</v>
      </c>
      <c r="H1307" s="44">
        <v>-21.5</v>
      </c>
      <c r="I1307" s="3" t="s">
        <v>5</v>
      </c>
      <c r="J1307" s="49"/>
      <c r="K1307" s="2" t="s">
        <v>45</v>
      </c>
      <c r="L1307" s="3" t="s">
        <v>4345</v>
      </c>
      <c r="N1307" s="20" t="s">
        <v>2612</v>
      </c>
      <c r="O1307" s="31" t="s">
        <v>8</v>
      </c>
      <c r="P1307" s="11">
        <v>100</v>
      </c>
      <c r="Q1307" s="11" t="s">
        <v>4362</v>
      </c>
      <c r="R1307" s="11">
        <v>0</v>
      </c>
      <c r="S1307" s="14"/>
      <c r="T1307" s="14" t="s">
        <v>45</v>
      </c>
      <c r="U1307" s="12" t="s">
        <v>4363</v>
      </c>
      <c r="V1307" s="17" t="s">
        <v>4195</v>
      </c>
      <c r="W1307" s="3" t="s">
        <v>2613</v>
      </c>
      <c r="X1307" s="2" t="s">
        <v>8</v>
      </c>
    </row>
    <row r="1308" spans="1:24">
      <c r="A1308" s="2" t="s">
        <v>2614</v>
      </c>
      <c r="B1308" s="45" t="s">
        <v>4196</v>
      </c>
      <c r="C1308" s="45" t="s">
        <v>5655</v>
      </c>
      <c r="D1308" s="44" t="s">
        <v>7108</v>
      </c>
      <c r="E1308" s="2" t="s">
        <v>3</v>
      </c>
      <c r="F1308" s="44">
        <v>100</v>
      </c>
      <c r="G1308" s="3">
        <v>0</v>
      </c>
      <c r="H1308" s="44">
        <v>-39.5</v>
      </c>
      <c r="I1308" s="3" t="s">
        <v>5</v>
      </c>
      <c r="J1308" s="49" t="s">
        <v>2614</v>
      </c>
      <c r="K1308" s="2" t="s">
        <v>4352</v>
      </c>
      <c r="L1308" s="3" t="s">
        <v>4346</v>
      </c>
      <c r="N1308" s="23" t="s">
        <v>2614</v>
      </c>
      <c r="O1308" s="31" t="s">
        <v>3</v>
      </c>
      <c r="P1308" s="11">
        <v>100</v>
      </c>
      <c r="Q1308" s="11" t="s">
        <v>4362</v>
      </c>
      <c r="R1308" s="11">
        <v>0</v>
      </c>
      <c r="S1308" s="14" t="s">
        <v>2614</v>
      </c>
      <c r="T1308" s="14" t="s">
        <v>13</v>
      </c>
      <c r="U1308" s="12" t="s">
        <v>4381</v>
      </c>
      <c r="V1308" s="17" t="s">
        <v>4196</v>
      </c>
      <c r="W1308" s="3" t="s">
        <v>2615</v>
      </c>
      <c r="X1308" s="2" t="s">
        <v>3</v>
      </c>
    </row>
    <row r="1309" spans="1:24">
      <c r="A1309" s="2" t="s">
        <v>2616</v>
      </c>
      <c r="B1309" s="45" t="s">
        <v>7352</v>
      </c>
      <c r="C1309" s="45" t="s">
        <v>5663</v>
      </c>
      <c r="D1309" s="44" t="s">
        <v>7109</v>
      </c>
      <c r="E1309" s="2" t="s">
        <v>25</v>
      </c>
      <c r="F1309" s="44">
        <v>98.89</v>
      </c>
      <c r="G1309" s="3">
        <v>0</v>
      </c>
      <c r="H1309" s="44">
        <v>-33.200000000000003</v>
      </c>
      <c r="I1309" s="3" t="s">
        <v>5</v>
      </c>
      <c r="J1309" s="49" t="s">
        <v>2616</v>
      </c>
      <c r="K1309" s="2" t="s">
        <v>4352</v>
      </c>
      <c r="L1309" s="3" t="s">
        <v>4345</v>
      </c>
      <c r="N1309" s="20" t="s">
        <v>2616</v>
      </c>
      <c r="O1309" s="31" t="s">
        <v>25</v>
      </c>
      <c r="P1309" s="11">
        <v>98.89</v>
      </c>
      <c r="Q1309" s="11" t="s">
        <v>4362</v>
      </c>
      <c r="R1309" s="11">
        <v>0</v>
      </c>
      <c r="S1309" s="14" t="s">
        <v>2616</v>
      </c>
      <c r="T1309" s="14" t="s">
        <v>13</v>
      </c>
      <c r="U1309" s="12" t="s">
        <v>4364</v>
      </c>
      <c r="V1309" s="17" t="s">
        <v>4197</v>
      </c>
      <c r="W1309" s="3" t="s">
        <v>2617</v>
      </c>
      <c r="X1309" s="2" t="s">
        <v>25</v>
      </c>
    </row>
    <row r="1310" spans="1:24">
      <c r="A1310" s="2" t="s">
        <v>2618</v>
      </c>
      <c r="B1310" s="45" t="s">
        <v>4198</v>
      </c>
      <c r="C1310" s="45" t="s">
        <v>5656</v>
      </c>
      <c r="D1310" s="44" t="s">
        <v>7110</v>
      </c>
      <c r="E1310" s="2" t="s">
        <v>3</v>
      </c>
      <c r="F1310" s="44">
        <v>96.3</v>
      </c>
      <c r="G1310" s="3">
        <v>0</v>
      </c>
      <c r="H1310" s="44">
        <v>-72.2</v>
      </c>
      <c r="I1310" s="3" t="s">
        <v>12</v>
      </c>
      <c r="J1310" s="49" t="s">
        <v>2620</v>
      </c>
      <c r="K1310" s="2" t="s">
        <v>6</v>
      </c>
      <c r="L1310" s="3" t="s">
        <v>4346</v>
      </c>
      <c r="N1310" s="20" t="s">
        <v>2618</v>
      </c>
      <c r="O1310" s="31" t="s">
        <v>3</v>
      </c>
      <c r="P1310" s="11">
        <v>96.3</v>
      </c>
      <c r="Q1310" s="11" t="s">
        <v>4362</v>
      </c>
      <c r="R1310" s="15">
        <v>1</v>
      </c>
      <c r="S1310" s="14" t="s">
        <v>2620</v>
      </c>
      <c r="T1310" s="14" t="s">
        <v>6</v>
      </c>
      <c r="U1310" s="12" t="s">
        <v>4381</v>
      </c>
      <c r="V1310" s="17" t="s">
        <v>4198</v>
      </c>
      <c r="W1310" s="3" t="s">
        <v>2619</v>
      </c>
      <c r="X1310" s="2" t="s">
        <v>3</v>
      </c>
    </row>
    <row r="1311" spans="1:24">
      <c r="A1311" s="2" t="s">
        <v>2621</v>
      </c>
      <c r="B1311" s="45" t="s">
        <v>4199</v>
      </c>
      <c r="C1311" s="45" t="s">
        <v>5657</v>
      </c>
      <c r="D1311" s="44" t="s">
        <v>7111</v>
      </c>
      <c r="E1311" s="2" t="s">
        <v>8</v>
      </c>
      <c r="F1311" s="44">
        <v>96.3</v>
      </c>
      <c r="G1311" s="3">
        <v>0</v>
      </c>
      <c r="H1311" s="44">
        <v>-69.2</v>
      </c>
      <c r="I1311" s="3" t="s">
        <v>12</v>
      </c>
      <c r="J1311" s="49" t="s">
        <v>2620</v>
      </c>
      <c r="K1311" s="2" t="s">
        <v>6</v>
      </c>
      <c r="L1311" s="3" t="s">
        <v>4346</v>
      </c>
      <c r="N1311" s="20" t="s">
        <v>2621</v>
      </c>
      <c r="O1311" s="31" t="s">
        <v>8</v>
      </c>
      <c r="P1311" s="11">
        <v>96.3</v>
      </c>
      <c r="Q1311" s="11" t="s">
        <v>4362</v>
      </c>
      <c r="R1311" s="15" t="s">
        <v>4709</v>
      </c>
      <c r="S1311" s="14" t="s">
        <v>2620</v>
      </c>
      <c r="T1311" s="14" t="s">
        <v>6</v>
      </c>
      <c r="U1311" s="12" t="s">
        <v>4381</v>
      </c>
      <c r="V1311" s="17" t="s">
        <v>4199</v>
      </c>
      <c r="W1311" s="3" t="s">
        <v>2622</v>
      </c>
      <c r="X1311" s="2" t="s">
        <v>8</v>
      </c>
    </row>
    <row r="1312" spans="1:24">
      <c r="A1312" s="2" t="s">
        <v>2623</v>
      </c>
      <c r="B1312" s="45" t="s">
        <v>4200</v>
      </c>
      <c r="C1312" s="45" t="s">
        <v>5658</v>
      </c>
      <c r="D1312" s="44" t="s">
        <v>7112</v>
      </c>
      <c r="E1312" s="2" t="s">
        <v>3</v>
      </c>
      <c r="F1312" s="44">
        <v>100</v>
      </c>
      <c r="G1312" s="3">
        <v>0</v>
      </c>
      <c r="H1312" s="44">
        <v>-35.5</v>
      </c>
      <c r="I1312" s="3" t="s">
        <v>5</v>
      </c>
      <c r="J1312" s="49"/>
      <c r="K1312" s="2" t="s">
        <v>45</v>
      </c>
      <c r="L1312" s="3" t="s">
        <v>4345</v>
      </c>
      <c r="N1312" s="20" t="s">
        <v>2623</v>
      </c>
      <c r="O1312" s="31" t="s">
        <v>3</v>
      </c>
      <c r="P1312" s="11">
        <v>100</v>
      </c>
      <c r="Q1312" s="11" t="s">
        <v>4362</v>
      </c>
      <c r="R1312" s="11">
        <v>0</v>
      </c>
      <c r="S1312" s="14"/>
      <c r="T1312" s="14" t="s">
        <v>45</v>
      </c>
      <c r="U1312" s="12" t="s">
        <v>4363</v>
      </c>
      <c r="V1312" s="17" t="s">
        <v>4200</v>
      </c>
      <c r="W1312" s="3" t="s">
        <v>2624</v>
      </c>
      <c r="X1312" s="2" t="s">
        <v>3</v>
      </c>
    </row>
    <row r="1313" spans="1:24">
      <c r="A1313" s="2" t="s">
        <v>2625</v>
      </c>
      <c r="B1313" s="45" t="s">
        <v>4201</v>
      </c>
      <c r="C1313" s="45" t="s">
        <v>5659</v>
      </c>
      <c r="D1313" s="44" t="s">
        <v>7113</v>
      </c>
      <c r="E1313" s="2" t="s">
        <v>8</v>
      </c>
      <c r="F1313" s="44">
        <v>100</v>
      </c>
      <c r="G1313" s="3">
        <v>0</v>
      </c>
      <c r="H1313" s="44">
        <v>-37</v>
      </c>
      <c r="I1313" s="3" t="s">
        <v>12</v>
      </c>
      <c r="J1313" s="49" t="s">
        <v>2115</v>
      </c>
      <c r="K1313" s="2" t="s">
        <v>4351</v>
      </c>
      <c r="L1313" s="3" t="s">
        <v>4345</v>
      </c>
      <c r="N1313" s="20" t="s">
        <v>2625</v>
      </c>
      <c r="O1313" s="31" t="s">
        <v>8</v>
      </c>
      <c r="P1313" s="11">
        <v>100</v>
      </c>
      <c r="Q1313" s="11" t="s">
        <v>4362</v>
      </c>
      <c r="R1313" s="15">
        <v>3</v>
      </c>
      <c r="S1313" s="14" t="s">
        <v>2115</v>
      </c>
      <c r="T1313" s="14" t="s">
        <v>39</v>
      </c>
      <c r="U1313" s="12" t="s">
        <v>4363</v>
      </c>
      <c r="V1313" s="17" t="s">
        <v>4201</v>
      </c>
      <c r="W1313" s="3" t="s">
        <v>2626</v>
      </c>
      <c r="X1313" s="2" t="s">
        <v>8</v>
      </c>
    </row>
    <row r="1314" spans="1:24">
      <c r="A1314" s="2" t="s">
        <v>2627</v>
      </c>
      <c r="B1314" s="45" t="s">
        <v>4202</v>
      </c>
      <c r="C1314" s="45" t="s">
        <v>5660</v>
      </c>
      <c r="D1314" s="44" t="s">
        <v>7114</v>
      </c>
      <c r="E1314" s="2" t="s">
        <v>3</v>
      </c>
      <c r="F1314" s="44">
        <v>100</v>
      </c>
      <c r="G1314" s="3">
        <v>0</v>
      </c>
      <c r="H1314" s="44">
        <v>-54.8</v>
      </c>
      <c r="I1314" s="3" t="s">
        <v>12</v>
      </c>
      <c r="J1314" s="49" t="s">
        <v>2627</v>
      </c>
      <c r="K1314" s="2" t="s">
        <v>4352</v>
      </c>
      <c r="L1314" s="3" t="s">
        <v>4346</v>
      </c>
      <c r="N1314" s="23" t="s">
        <v>2627</v>
      </c>
      <c r="O1314" s="31" t="s">
        <v>3</v>
      </c>
      <c r="P1314" s="11">
        <v>100</v>
      </c>
      <c r="Q1314" s="11" t="s">
        <v>4362</v>
      </c>
      <c r="R1314" s="11">
        <v>1</v>
      </c>
      <c r="S1314" s="14" t="s">
        <v>2627</v>
      </c>
      <c r="T1314" s="14" t="s">
        <v>13</v>
      </c>
      <c r="U1314" s="12" t="s">
        <v>4381</v>
      </c>
      <c r="V1314" s="17" t="s">
        <v>4202</v>
      </c>
      <c r="W1314" s="3" t="s">
        <v>2628</v>
      </c>
      <c r="X1314" s="2" t="s">
        <v>3</v>
      </c>
    </row>
    <row r="1315" spans="1:24">
      <c r="A1315" s="2" t="s">
        <v>2629</v>
      </c>
      <c r="B1315" s="45" t="s">
        <v>4203</v>
      </c>
      <c r="C1315" s="45" t="s">
        <v>5661</v>
      </c>
      <c r="D1315" s="44" t="s">
        <v>7115</v>
      </c>
      <c r="E1315" s="2" t="s">
        <v>3</v>
      </c>
      <c r="F1315" s="44">
        <v>100</v>
      </c>
      <c r="G1315" s="3">
        <v>0</v>
      </c>
      <c r="H1315" s="44">
        <v>-29.7</v>
      </c>
      <c r="I1315" s="3" t="s">
        <v>5</v>
      </c>
      <c r="J1315" s="49" t="s">
        <v>2629</v>
      </c>
      <c r="K1315" s="2" t="s">
        <v>6</v>
      </c>
      <c r="L1315" s="3" t="s">
        <v>4345</v>
      </c>
      <c r="N1315" s="23" t="s">
        <v>2629</v>
      </c>
      <c r="O1315" s="31" t="s">
        <v>3</v>
      </c>
      <c r="P1315" s="11">
        <v>100</v>
      </c>
      <c r="Q1315" s="11" t="s">
        <v>4362</v>
      </c>
      <c r="R1315" s="11">
        <v>0</v>
      </c>
      <c r="S1315" s="14" t="s">
        <v>2629</v>
      </c>
      <c r="T1315" s="14" t="s">
        <v>6</v>
      </c>
      <c r="U1315" s="12" t="s">
        <v>4363</v>
      </c>
      <c r="V1315" s="17" t="s">
        <v>4203</v>
      </c>
      <c r="W1315" s="3" t="s">
        <v>2630</v>
      </c>
      <c r="X1315" s="2" t="s">
        <v>3</v>
      </c>
    </row>
    <row r="1316" spans="1:24">
      <c r="A1316" s="2" t="s">
        <v>2631</v>
      </c>
      <c r="B1316" s="45" t="s">
        <v>4204</v>
      </c>
      <c r="C1316" s="45" t="s">
        <v>5662</v>
      </c>
      <c r="D1316" s="44" t="s">
        <v>7116</v>
      </c>
      <c r="E1316" s="2" t="s">
        <v>3</v>
      </c>
      <c r="F1316" s="44">
        <v>100</v>
      </c>
      <c r="G1316" s="3">
        <v>0</v>
      </c>
      <c r="H1316" s="44">
        <v>-57.6</v>
      </c>
      <c r="I1316" s="3" t="s">
        <v>5</v>
      </c>
      <c r="J1316" s="49" t="s">
        <v>2631</v>
      </c>
      <c r="K1316" s="2" t="s">
        <v>6</v>
      </c>
      <c r="L1316" s="3" t="s">
        <v>4345</v>
      </c>
      <c r="N1316" s="20" t="s">
        <v>2631</v>
      </c>
      <c r="O1316" s="31" t="s">
        <v>3</v>
      </c>
      <c r="P1316" s="11">
        <v>100</v>
      </c>
      <c r="Q1316" s="11" t="s">
        <v>4362</v>
      </c>
      <c r="R1316" s="11">
        <v>0</v>
      </c>
      <c r="S1316" s="14" t="s">
        <v>2631</v>
      </c>
      <c r="T1316" s="14" t="s">
        <v>6</v>
      </c>
      <c r="U1316" s="12" t="s">
        <v>4363</v>
      </c>
      <c r="V1316" s="17" t="s">
        <v>4204</v>
      </c>
      <c r="W1316" s="3" t="s">
        <v>2632</v>
      </c>
      <c r="X1316" s="2" t="s">
        <v>3</v>
      </c>
    </row>
    <row r="1317" spans="1:24">
      <c r="A1317" s="2" t="s">
        <v>2633</v>
      </c>
      <c r="B1317" s="45" t="s">
        <v>4205</v>
      </c>
      <c r="C1317" s="45" t="s">
        <v>5664</v>
      </c>
      <c r="D1317" s="44" t="s">
        <v>7117</v>
      </c>
      <c r="E1317" s="3" t="s">
        <v>3</v>
      </c>
      <c r="F1317" s="44">
        <v>98.48</v>
      </c>
      <c r="G1317" s="3">
        <v>0</v>
      </c>
      <c r="H1317" s="44">
        <v>-23.1</v>
      </c>
      <c r="I1317" s="3" t="s">
        <v>5</v>
      </c>
      <c r="J1317" s="49" t="s">
        <v>2633</v>
      </c>
      <c r="K1317" s="2" t="s">
        <v>4352</v>
      </c>
      <c r="L1317" s="3" t="s">
        <v>4345</v>
      </c>
      <c r="N1317" s="20" t="s">
        <v>2633</v>
      </c>
      <c r="O1317" s="22" t="s">
        <v>3</v>
      </c>
      <c r="P1317" s="11">
        <v>98.48</v>
      </c>
      <c r="Q1317" s="11" t="s">
        <v>4362</v>
      </c>
      <c r="R1317" s="11">
        <v>0</v>
      </c>
      <c r="S1317" s="14" t="s">
        <v>2633</v>
      </c>
      <c r="T1317" s="14" t="s">
        <v>13</v>
      </c>
      <c r="U1317" s="12" t="s">
        <v>4364</v>
      </c>
      <c r="V1317" s="17" t="s">
        <v>4205</v>
      </c>
      <c r="W1317" s="3" t="s">
        <v>2634</v>
      </c>
      <c r="X1317" s="3" t="s">
        <v>3</v>
      </c>
    </row>
    <row r="1318" spans="1:24">
      <c r="A1318" s="2" t="s">
        <v>2635</v>
      </c>
      <c r="B1318" s="45" t="s">
        <v>4206</v>
      </c>
      <c r="C1318" s="45" t="s">
        <v>5665</v>
      </c>
      <c r="D1318" s="44" t="s">
        <v>7118</v>
      </c>
      <c r="E1318" s="2" t="s">
        <v>3</v>
      </c>
      <c r="F1318" s="44">
        <v>97.47</v>
      </c>
      <c r="G1318" s="3">
        <v>1</v>
      </c>
      <c r="H1318" s="44">
        <v>-43.8</v>
      </c>
      <c r="I1318" s="3" t="s">
        <v>5</v>
      </c>
      <c r="J1318" s="49" t="s">
        <v>2637</v>
      </c>
      <c r="K1318" s="2" t="s">
        <v>4352</v>
      </c>
      <c r="L1318" s="3" t="s">
        <v>4346</v>
      </c>
      <c r="N1318" s="20" t="s">
        <v>2635</v>
      </c>
      <c r="O1318" s="31" t="s">
        <v>3</v>
      </c>
      <c r="P1318" s="11">
        <v>97.47</v>
      </c>
      <c r="Q1318" s="11" t="s">
        <v>4373</v>
      </c>
      <c r="R1318" s="15">
        <v>0</v>
      </c>
      <c r="S1318" s="14" t="s">
        <v>2637</v>
      </c>
      <c r="T1318" s="14" t="s">
        <v>13</v>
      </c>
      <c r="U1318" s="12" t="s">
        <v>4381</v>
      </c>
      <c r="V1318" s="17" t="s">
        <v>4206</v>
      </c>
      <c r="W1318" s="3" t="s">
        <v>2636</v>
      </c>
      <c r="X1318" s="2" t="s">
        <v>3</v>
      </c>
    </row>
    <row r="1319" spans="1:24">
      <c r="A1319" s="2" t="s">
        <v>2638</v>
      </c>
      <c r="B1319" s="45" t="s">
        <v>4207</v>
      </c>
      <c r="C1319" s="45" t="s">
        <v>5666</v>
      </c>
      <c r="D1319" s="44" t="s">
        <v>7119</v>
      </c>
      <c r="E1319" s="2" t="s">
        <v>8</v>
      </c>
      <c r="F1319" s="44">
        <v>97.4</v>
      </c>
      <c r="G1319" s="3">
        <v>0</v>
      </c>
      <c r="H1319" s="44">
        <v>-45.7</v>
      </c>
      <c r="I1319" s="3" t="s">
        <v>5</v>
      </c>
      <c r="J1319" s="49" t="s">
        <v>2637</v>
      </c>
      <c r="K1319" s="2" t="s">
        <v>4352</v>
      </c>
      <c r="L1319" s="3" t="s">
        <v>4346</v>
      </c>
      <c r="N1319" s="20" t="s">
        <v>2638</v>
      </c>
      <c r="O1319" s="31" t="s">
        <v>8</v>
      </c>
      <c r="P1319" s="11">
        <v>97.4</v>
      </c>
      <c r="Q1319" s="11" t="s">
        <v>4362</v>
      </c>
      <c r="R1319" s="15">
        <v>0</v>
      </c>
      <c r="S1319" s="14" t="s">
        <v>2637</v>
      </c>
      <c r="T1319" s="14" t="s">
        <v>13</v>
      </c>
      <c r="U1319" s="12" t="s">
        <v>4381</v>
      </c>
      <c r="V1319" s="17" t="s">
        <v>4207</v>
      </c>
      <c r="W1319" s="3" t="s">
        <v>2639</v>
      </c>
      <c r="X1319" s="2" t="s">
        <v>8</v>
      </c>
    </row>
    <row r="1320" spans="1:24">
      <c r="A1320" s="2" t="s">
        <v>2640</v>
      </c>
      <c r="B1320" s="45" t="s">
        <v>4208</v>
      </c>
      <c r="C1320" s="45" t="s">
        <v>5667</v>
      </c>
      <c r="D1320" s="44" t="s">
        <v>7120</v>
      </c>
      <c r="E1320" s="2" t="s">
        <v>3</v>
      </c>
      <c r="F1320" s="44">
        <v>98.82</v>
      </c>
      <c r="G1320" s="3">
        <v>0</v>
      </c>
      <c r="H1320" s="44">
        <v>-29.3</v>
      </c>
      <c r="I1320" s="3" t="s">
        <v>5</v>
      </c>
      <c r="J1320" s="49"/>
      <c r="K1320" s="2" t="s">
        <v>6</v>
      </c>
      <c r="L1320" s="3" t="s">
        <v>4346</v>
      </c>
      <c r="N1320" s="20" t="s">
        <v>2640</v>
      </c>
      <c r="O1320" s="31" t="s">
        <v>3</v>
      </c>
      <c r="P1320" s="11">
        <v>98.82</v>
      </c>
      <c r="Q1320" s="11" t="s">
        <v>4362</v>
      </c>
      <c r="R1320" s="11">
        <v>0</v>
      </c>
      <c r="S1320" s="14"/>
      <c r="T1320" s="14" t="s">
        <v>6</v>
      </c>
      <c r="U1320" s="12" t="s">
        <v>4381</v>
      </c>
      <c r="V1320" s="17" t="s">
        <v>4208</v>
      </c>
      <c r="W1320" s="3" t="s">
        <v>2641</v>
      </c>
      <c r="X1320" s="2" t="s">
        <v>3</v>
      </c>
    </row>
    <row r="1321" spans="1:24">
      <c r="A1321" s="2" t="s">
        <v>2642</v>
      </c>
      <c r="B1321" s="45" t="s">
        <v>4209</v>
      </c>
      <c r="C1321" s="45" t="s">
        <v>5668</v>
      </c>
      <c r="D1321" s="44" t="s">
        <v>7121</v>
      </c>
      <c r="E1321" s="2" t="s">
        <v>3</v>
      </c>
      <c r="F1321" s="44">
        <v>98.61</v>
      </c>
      <c r="G1321" s="3">
        <v>0</v>
      </c>
      <c r="H1321" s="44">
        <v>-34</v>
      </c>
      <c r="I1321" s="3" t="s">
        <v>5</v>
      </c>
      <c r="J1321" s="49"/>
      <c r="K1321" s="2" t="s">
        <v>6</v>
      </c>
      <c r="L1321" s="3" t="s">
        <v>4346</v>
      </c>
      <c r="N1321" s="21" t="s">
        <v>2642</v>
      </c>
      <c r="O1321" s="31" t="s">
        <v>3</v>
      </c>
      <c r="P1321" s="11">
        <v>98.61</v>
      </c>
      <c r="Q1321" s="11" t="s">
        <v>4362</v>
      </c>
      <c r="R1321" s="11">
        <v>0</v>
      </c>
      <c r="S1321" s="14"/>
      <c r="T1321" s="14" t="s">
        <v>6</v>
      </c>
      <c r="U1321" s="12" t="s">
        <v>4381</v>
      </c>
      <c r="V1321" s="17" t="s">
        <v>4209</v>
      </c>
      <c r="W1321" s="3" t="s">
        <v>2643</v>
      </c>
      <c r="X1321" s="2" t="s">
        <v>3</v>
      </c>
    </row>
    <row r="1322" spans="1:24">
      <c r="A1322" s="2" t="s">
        <v>2644</v>
      </c>
      <c r="B1322" s="45" t="s">
        <v>7353</v>
      </c>
      <c r="C1322" s="45" t="s">
        <v>5670</v>
      </c>
      <c r="D1322" s="44" t="s">
        <v>7122</v>
      </c>
      <c r="E1322" s="2" t="s">
        <v>3</v>
      </c>
      <c r="F1322" s="44">
        <v>96.12</v>
      </c>
      <c r="G1322" s="3">
        <v>2</v>
      </c>
      <c r="H1322" s="44">
        <v>-49</v>
      </c>
      <c r="I1322" s="3" t="s">
        <v>5</v>
      </c>
      <c r="J1322" s="49"/>
      <c r="K1322" s="2" t="s">
        <v>6</v>
      </c>
      <c r="L1322" s="3" t="s">
        <v>4344</v>
      </c>
      <c r="N1322" s="20" t="s">
        <v>2644</v>
      </c>
      <c r="O1322" s="31" t="s">
        <v>3</v>
      </c>
      <c r="P1322" s="11">
        <v>96.12</v>
      </c>
      <c r="Q1322" s="11" t="s">
        <v>4371</v>
      </c>
      <c r="R1322" s="11">
        <v>0</v>
      </c>
      <c r="S1322" s="14"/>
      <c r="T1322" s="14" t="s">
        <v>6</v>
      </c>
      <c r="U1322" s="12"/>
      <c r="V1322" s="17" t="s">
        <v>4210</v>
      </c>
      <c r="W1322" s="3" t="s">
        <v>2645</v>
      </c>
      <c r="X1322" s="2" t="s">
        <v>3</v>
      </c>
    </row>
    <row r="1323" spans="1:24">
      <c r="A1323" s="2" t="s">
        <v>2646</v>
      </c>
      <c r="B1323" s="45" t="s">
        <v>7354</v>
      </c>
      <c r="C1323" s="45" t="s">
        <v>5671</v>
      </c>
      <c r="D1323" s="44" t="s">
        <v>7123</v>
      </c>
      <c r="E1323" s="2" t="s">
        <v>8</v>
      </c>
      <c r="F1323" s="44">
        <v>97.3</v>
      </c>
      <c r="G1323" s="3">
        <v>0</v>
      </c>
      <c r="H1323" s="44">
        <v>-45</v>
      </c>
      <c r="I1323" s="3" t="s">
        <v>5</v>
      </c>
      <c r="J1323" s="49" t="s">
        <v>2646</v>
      </c>
      <c r="K1323" s="2" t="s">
        <v>6</v>
      </c>
      <c r="L1323" s="3" t="s">
        <v>4346</v>
      </c>
      <c r="N1323" s="20" t="s">
        <v>2646</v>
      </c>
      <c r="O1323" s="31" t="s">
        <v>8</v>
      </c>
      <c r="P1323" s="11">
        <v>97.3</v>
      </c>
      <c r="Q1323" s="11" t="s">
        <v>4362</v>
      </c>
      <c r="R1323" s="11">
        <v>0</v>
      </c>
      <c r="S1323" s="14" t="s">
        <v>2646</v>
      </c>
      <c r="T1323" s="14" t="s">
        <v>6</v>
      </c>
      <c r="U1323" s="12" t="s">
        <v>4381</v>
      </c>
      <c r="V1323" s="17" t="s">
        <v>4211</v>
      </c>
      <c r="W1323" s="3" t="s">
        <v>2647</v>
      </c>
      <c r="X1323" s="2" t="s">
        <v>8</v>
      </c>
    </row>
    <row r="1324" spans="1:24">
      <c r="A1324" s="2" t="s">
        <v>2648</v>
      </c>
      <c r="B1324" s="45" t="s">
        <v>4212</v>
      </c>
      <c r="C1324" s="45" t="s">
        <v>5669</v>
      </c>
      <c r="D1324" s="44" t="s">
        <v>7124</v>
      </c>
      <c r="E1324" s="3" t="s">
        <v>3</v>
      </c>
      <c r="F1324" s="44">
        <v>100</v>
      </c>
      <c r="G1324" s="3">
        <v>0</v>
      </c>
      <c r="H1324" s="44">
        <v>-26.8</v>
      </c>
      <c r="I1324" s="3" t="s">
        <v>12</v>
      </c>
      <c r="J1324" s="49"/>
      <c r="K1324" s="2" t="s">
        <v>45</v>
      </c>
      <c r="L1324" s="3" t="s">
        <v>4345</v>
      </c>
      <c r="N1324" s="20" t="s">
        <v>2648</v>
      </c>
      <c r="O1324" s="29" t="s">
        <v>3</v>
      </c>
      <c r="P1324" s="11">
        <v>100</v>
      </c>
      <c r="Q1324" s="11" t="s">
        <v>4362</v>
      </c>
      <c r="R1324" s="11">
        <v>1</v>
      </c>
      <c r="S1324" s="14"/>
      <c r="T1324" s="14" t="s">
        <v>45</v>
      </c>
      <c r="U1324" s="12" t="s">
        <v>4363</v>
      </c>
      <c r="V1324" s="17" t="s">
        <v>4212</v>
      </c>
      <c r="W1324" s="3" t="s">
        <v>2649</v>
      </c>
      <c r="X1324" s="3" t="s">
        <v>3</v>
      </c>
    </row>
    <row r="1325" spans="1:24">
      <c r="A1325" s="2" t="s">
        <v>2650</v>
      </c>
      <c r="B1325" s="45" t="s">
        <v>4213</v>
      </c>
      <c r="C1325" s="45" t="s">
        <v>5672</v>
      </c>
      <c r="D1325" s="44" t="s">
        <v>7125</v>
      </c>
      <c r="E1325" s="2" t="s">
        <v>3</v>
      </c>
      <c r="F1325" s="44">
        <v>94.74</v>
      </c>
      <c r="G1325" s="3">
        <v>1</v>
      </c>
      <c r="H1325" s="44">
        <v>-32.299999999999997</v>
      </c>
      <c r="I1325" s="3" t="s">
        <v>5</v>
      </c>
      <c r="J1325" s="49"/>
      <c r="K1325" s="2" t="s">
        <v>6</v>
      </c>
      <c r="L1325" s="3" t="s">
        <v>4344</v>
      </c>
      <c r="N1325" s="20" t="s">
        <v>2650</v>
      </c>
      <c r="O1325" s="31" t="s">
        <v>3</v>
      </c>
      <c r="P1325" s="11">
        <v>94.74</v>
      </c>
      <c r="Q1325" s="11" t="s">
        <v>4373</v>
      </c>
      <c r="R1325" s="11">
        <v>0</v>
      </c>
      <c r="S1325" s="14"/>
      <c r="T1325" s="14" t="s">
        <v>6</v>
      </c>
      <c r="U1325" s="12"/>
      <c r="V1325" s="17" t="s">
        <v>4213</v>
      </c>
      <c r="W1325" s="3" t="s">
        <v>2651</v>
      </c>
      <c r="X1325" s="2" t="s">
        <v>3</v>
      </c>
    </row>
    <row r="1326" spans="1:24">
      <c r="A1326" s="2" t="s">
        <v>2652</v>
      </c>
      <c r="B1326" s="45" t="s">
        <v>4214</v>
      </c>
      <c r="C1326" s="45" t="s">
        <v>5673</v>
      </c>
      <c r="D1326" s="44" t="s">
        <v>7126</v>
      </c>
      <c r="E1326" s="2" t="s">
        <v>8</v>
      </c>
      <c r="F1326" s="44">
        <v>98.21</v>
      </c>
      <c r="G1326" s="3">
        <v>0</v>
      </c>
      <c r="H1326" s="44">
        <v>-28.6</v>
      </c>
      <c r="I1326" s="3" t="s">
        <v>5</v>
      </c>
      <c r="J1326" s="49" t="s">
        <v>2652</v>
      </c>
      <c r="K1326" s="2" t="s">
        <v>4351</v>
      </c>
      <c r="L1326" s="3" t="s">
        <v>4346</v>
      </c>
      <c r="N1326" s="20" t="s">
        <v>2652</v>
      </c>
      <c r="O1326" s="31" t="s">
        <v>8</v>
      </c>
      <c r="P1326" s="11">
        <v>98.21</v>
      </c>
      <c r="Q1326" s="11" t="s">
        <v>4362</v>
      </c>
      <c r="R1326" s="11">
        <v>0</v>
      </c>
      <c r="S1326" s="14" t="s">
        <v>2652</v>
      </c>
      <c r="T1326" s="14" t="s">
        <v>39</v>
      </c>
      <c r="U1326" s="12" t="s">
        <v>4381</v>
      </c>
      <c r="V1326" s="17" t="s">
        <v>4214</v>
      </c>
      <c r="W1326" s="3" t="s">
        <v>2653</v>
      </c>
      <c r="X1326" s="2" t="s">
        <v>8</v>
      </c>
    </row>
    <row r="1327" spans="1:24">
      <c r="A1327" s="2" t="s">
        <v>2654</v>
      </c>
      <c r="B1327" s="45" t="s">
        <v>4215</v>
      </c>
      <c r="C1327" s="45" t="s">
        <v>5674</v>
      </c>
      <c r="D1327" s="44" t="s">
        <v>7127</v>
      </c>
      <c r="E1327" s="2" t="s">
        <v>8</v>
      </c>
      <c r="F1327" s="44">
        <v>100</v>
      </c>
      <c r="G1327" s="3">
        <v>0</v>
      </c>
      <c r="H1327" s="44">
        <v>-40.700000000000003</v>
      </c>
      <c r="I1327" s="3" t="s">
        <v>12</v>
      </c>
      <c r="J1327" s="49" t="s">
        <v>2654</v>
      </c>
      <c r="K1327" s="2" t="s">
        <v>4352</v>
      </c>
      <c r="L1327" s="3" t="s">
        <v>4345</v>
      </c>
      <c r="N1327" s="20" t="s">
        <v>2654</v>
      </c>
      <c r="O1327" s="31" t="s">
        <v>8</v>
      </c>
      <c r="P1327" s="11">
        <v>100</v>
      </c>
      <c r="Q1327" s="11" t="s">
        <v>4362</v>
      </c>
      <c r="R1327" s="11">
        <v>1</v>
      </c>
      <c r="S1327" s="14" t="s">
        <v>2654</v>
      </c>
      <c r="T1327" s="14" t="s">
        <v>13</v>
      </c>
      <c r="U1327" s="12" t="s">
        <v>4363</v>
      </c>
      <c r="V1327" s="17" t="s">
        <v>4215</v>
      </c>
      <c r="W1327" s="3" t="s">
        <v>2655</v>
      </c>
      <c r="X1327" s="2" t="s">
        <v>8</v>
      </c>
    </row>
    <row r="1328" spans="1:24">
      <c r="A1328" s="2" t="s">
        <v>2656</v>
      </c>
      <c r="B1328" s="45" t="s">
        <v>4216</v>
      </c>
      <c r="C1328" s="45" t="s">
        <v>5675</v>
      </c>
      <c r="D1328" s="44" t="s">
        <v>7128</v>
      </c>
      <c r="E1328" s="2" t="s">
        <v>8</v>
      </c>
      <c r="F1328" s="44">
        <v>100</v>
      </c>
      <c r="G1328" s="3">
        <v>0</v>
      </c>
      <c r="H1328" s="44">
        <v>-22.2</v>
      </c>
      <c r="I1328" s="3" t="s">
        <v>5</v>
      </c>
      <c r="J1328" s="49" t="s">
        <v>2656</v>
      </c>
      <c r="K1328" s="2" t="s">
        <v>6</v>
      </c>
      <c r="L1328" s="3" t="s">
        <v>4343</v>
      </c>
      <c r="N1328" s="20" t="s">
        <v>2656</v>
      </c>
      <c r="O1328" s="31" t="s">
        <v>8</v>
      </c>
      <c r="P1328" s="11">
        <v>100</v>
      </c>
      <c r="Q1328" s="11" t="s">
        <v>4362</v>
      </c>
      <c r="R1328" s="15">
        <v>0</v>
      </c>
      <c r="S1328" s="14" t="s">
        <v>2656</v>
      </c>
      <c r="T1328" s="14" t="s">
        <v>6</v>
      </c>
      <c r="U1328" s="12" t="s">
        <v>4363</v>
      </c>
      <c r="V1328" s="17" t="s">
        <v>4216</v>
      </c>
      <c r="W1328" s="3" t="s">
        <v>2657</v>
      </c>
      <c r="X1328" s="2" t="s">
        <v>8</v>
      </c>
    </row>
    <row r="1329" spans="1:24">
      <c r="A1329" s="2" t="s">
        <v>2656</v>
      </c>
      <c r="B1329" s="45" t="s">
        <v>4217</v>
      </c>
      <c r="C1329" s="45" t="s">
        <v>5676</v>
      </c>
      <c r="D1329" s="44" t="s">
        <v>7129</v>
      </c>
      <c r="E1329" s="2" t="s">
        <v>8</v>
      </c>
      <c r="F1329" s="44">
        <v>93.75</v>
      </c>
      <c r="G1329" s="3">
        <v>2</v>
      </c>
      <c r="H1329" s="44">
        <v>-19.600000000000001</v>
      </c>
      <c r="I1329" s="3" t="s">
        <v>5</v>
      </c>
      <c r="J1329" s="49" t="s">
        <v>2656</v>
      </c>
      <c r="K1329" s="2" t="s">
        <v>6</v>
      </c>
      <c r="L1329" s="3" t="s">
        <v>4344</v>
      </c>
      <c r="N1329" s="20" t="s">
        <v>2656</v>
      </c>
      <c r="O1329" s="31" t="s">
        <v>8</v>
      </c>
      <c r="P1329" s="11">
        <v>93.75</v>
      </c>
      <c r="Q1329" s="11" t="s">
        <v>4371</v>
      </c>
      <c r="R1329" s="15">
        <v>0</v>
      </c>
      <c r="S1329" s="14" t="s">
        <v>2656</v>
      </c>
      <c r="T1329" s="14" t="s">
        <v>6</v>
      </c>
      <c r="U1329" s="12"/>
      <c r="V1329" s="17" t="s">
        <v>4217</v>
      </c>
      <c r="W1329" s="3" t="s">
        <v>2658</v>
      </c>
      <c r="X1329" s="2" t="s">
        <v>8</v>
      </c>
    </row>
    <row r="1330" spans="1:24">
      <c r="A1330" s="2" t="s">
        <v>2659</v>
      </c>
      <c r="B1330" s="45" t="s">
        <v>4218</v>
      </c>
      <c r="C1330" s="45" t="s">
        <v>5677</v>
      </c>
      <c r="D1330" s="44" t="s">
        <v>7130</v>
      </c>
      <c r="E1330" s="2" t="s">
        <v>8</v>
      </c>
      <c r="F1330" s="44">
        <v>98.95</v>
      </c>
      <c r="G1330" s="3">
        <v>0</v>
      </c>
      <c r="H1330" s="44">
        <v>-45.6</v>
      </c>
      <c r="I1330" s="3" t="s">
        <v>12</v>
      </c>
      <c r="J1330" s="49" t="s">
        <v>246</v>
      </c>
      <c r="K1330" s="2" t="s">
        <v>4351</v>
      </c>
      <c r="L1330" s="3" t="s">
        <v>4346</v>
      </c>
      <c r="N1330" s="20" t="s">
        <v>2659</v>
      </c>
      <c r="O1330" s="31" t="s">
        <v>8</v>
      </c>
      <c r="P1330" s="11">
        <v>98.95</v>
      </c>
      <c r="Q1330" s="11" t="s">
        <v>4362</v>
      </c>
      <c r="R1330" s="15">
        <v>1</v>
      </c>
      <c r="S1330" s="14" t="s">
        <v>246</v>
      </c>
      <c r="T1330" s="14" t="s">
        <v>39</v>
      </c>
      <c r="U1330" s="12" t="s">
        <v>4381</v>
      </c>
      <c r="V1330" s="17" t="s">
        <v>4218</v>
      </c>
      <c r="W1330" s="3" t="s">
        <v>2660</v>
      </c>
      <c r="X1330" s="2" t="s">
        <v>8</v>
      </c>
    </row>
    <row r="1331" spans="1:24">
      <c r="A1331" s="2" t="s">
        <v>2661</v>
      </c>
      <c r="B1331" s="45" t="s">
        <v>4219</v>
      </c>
      <c r="C1331" s="45" t="s">
        <v>5678</v>
      </c>
      <c r="D1331" s="44" t="s">
        <v>7131</v>
      </c>
      <c r="E1331" s="2" t="s">
        <v>8</v>
      </c>
      <c r="F1331" s="44">
        <v>98.1</v>
      </c>
      <c r="G1331" s="3">
        <v>1</v>
      </c>
      <c r="H1331" s="44">
        <v>-54.2</v>
      </c>
      <c r="I1331" s="3" t="s">
        <v>5</v>
      </c>
      <c r="J1331" s="49" t="s">
        <v>2661</v>
      </c>
      <c r="K1331" s="2" t="s">
        <v>6</v>
      </c>
      <c r="L1331" s="3" t="s">
        <v>4346</v>
      </c>
      <c r="N1331" s="20" t="s">
        <v>2661</v>
      </c>
      <c r="O1331" s="31" t="s">
        <v>8</v>
      </c>
      <c r="P1331" s="11">
        <v>98.1</v>
      </c>
      <c r="Q1331" s="11" t="s">
        <v>4373</v>
      </c>
      <c r="R1331" s="11">
        <v>0</v>
      </c>
      <c r="S1331" s="14" t="s">
        <v>2661</v>
      </c>
      <c r="T1331" s="14" t="s">
        <v>6</v>
      </c>
      <c r="U1331" s="12" t="s">
        <v>4381</v>
      </c>
      <c r="V1331" s="17" t="s">
        <v>4219</v>
      </c>
      <c r="W1331" s="3" t="s">
        <v>2662</v>
      </c>
      <c r="X1331" s="2" t="s">
        <v>8</v>
      </c>
    </row>
    <row r="1332" spans="1:24">
      <c r="A1332" s="2" t="s">
        <v>2663</v>
      </c>
      <c r="B1332" s="45" t="s">
        <v>4220</v>
      </c>
      <c r="C1332" s="45" t="s">
        <v>5679</v>
      </c>
      <c r="D1332" s="44" t="s">
        <v>7132</v>
      </c>
      <c r="E1332" s="2" t="s">
        <v>8</v>
      </c>
      <c r="F1332" s="44">
        <v>97.65</v>
      </c>
      <c r="G1332" s="3">
        <v>0</v>
      </c>
      <c r="H1332" s="44">
        <v>-37.700000000000003</v>
      </c>
      <c r="I1332" s="3" t="s">
        <v>5</v>
      </c>
      <c r="J1332" s="49" t="s">
        <v>63</v>
      </c>
      <c r="K1332" s="2" t="s">
        <v>6</v>
      </c>
      <c r="L1332" s="3" t="s">
        <v>4343</v>
      </c>
      <c r="N1332" s="20" t="s">
        <v>2663</v>
      </c>
      <c r="O1332" s="31" t="s">
        <v>8</v>
      </c>
      <c r="P1332" s="11">
        <v>97.65</v>
      </c>
      <c r="Q1332" s="11" t="s">
        <v>4362</v>
      </c>
      <c r="R1332" s="15">
        <v>0</v>
      </c>
      <c r="S1332" s="14" t="s">
        <v>63</v>
      </c>
      <c r="T1332" s="14" t="s">
        <v>6</v>
      </c>
      <c r="U1332" s="12" t="s">
        <v>4363</v>
      </c>
      <c r="V1332" s="17" t="s">
        <v>4220</v>
      </c>
      <c r="W1332" s="3" t="s">
        <v>2664</v>
      </c>
      <c r="X1332" s="2" t="s">
        <v>8</v>
      </c>
    </row>
    <row r="1333" spans="1:24">
      <c r="A1333" s="2" t="s">
        <v>2665</v>
      </c>
      <c r="B1333" s="45" t="s">
        <v>4221</v>
      </c>
      <c r="C1333" s="45" t="s">
        <v>5680</v>
      </c>
      <c r="D1333" s="44" t="s">
        <v>7133</v>
      </c>
      <c r="E1333" s="2" t="s">
        <v>8</v>
      </c>
      <c r="F1333" s="44">
        <v>100</v>
      </c>
      <c r="G1333" s="3">
        <v>0</v>
      </c>
      <c r="H1333" s="44">
        <v>-35.299999999999997</v>
      </c>
      <c r="I1333" s="3" t="s">
        <v>5</v>
      </c>
      <c r="J1333" s="49"/>
      <c r="K1333" s="2" t="s">
        <v>45</v>
      </c>
      <c r="L1333" s="3" t="s">
        <v>4345</v>
      </c>
      <c r="N1333" s="20" t="s">
        <v>2665</v>
      </c>
      <c r="O1333" s="31" t="s">
        <v>8</v>
      </c>
      <c r="P1333" s="11">
        <v>100</v>
      </c>
      <c r="Q1333" s="11" t="s">
        <v>4362</v>
      </c>
      <c r="R1333" s="11">
        <v>0</v>
      </c>
      <c r="S1333" s="14"/>
      <c r="T1333" s="14" t="s">
        <v>45</v>
      </c>
      <c r="U1333" s="12" t="s">
        <v>4363</v>
      </c>
      <c r="V1333" s="17" t="s">
        <v>4221</v>
      </c>
      <c r="W1333" s="3" t="s">
        <v>2666</v>
      </c>
      <c r="X1333" s="2" t="s">
        <v>8</v>
      </c>
    </row>
    <row r="1334" spans="1:24">
      <c r="A1334" s="2" t="s">
        <v>2667</v>
      </c>
      <c r="B1334" s="45" t="s">
        <v>7355</v>
      </c>
      <c r="C1334" s="45" t="s">
        <v>5683</v>
      </c>
      <c r="D1334" s="44" t="s">
        <v>7134</v>
      </c>
      <c r="E1334" s="3" t="s">
        <v>3</v>
      </c>
      <c r="F1334" s="44">
        <v>93.88</v>
      </c>
      <c r="G1334" s="3">
        <v>0</v>
      </c>
      <c r="H1334" s="44">
        <v>-38.6</v>
      </c>
      <c r="I1334" s="3" t="s">
        <v>5</v>
      </c>
      <c r="J1334" s="49"/>
      <c r="K1334" s="2" t="s">
        <v>6</v>
      </c>
      <c r="L1334" s="3" t="s">
        <v>4344</v>
      </c>
      <c r="N1334" s="20" t="s">
        <v>2667</v>
      </c>
      <c r="O1334" s="22" t="s">
        <v>3</v>
      </c>
      <c r="P1334" s="11">
        <v>93.88</v>
      </c>
      <c r="Q1334" s="11" t="s">
        <v>4362</v>
      </c>
      <c r="R1334" s="11">
        <v>0</v>
      </c>
      <c r="S1334" s="14"/>
      <c r="T1334" s="14" t="s">
        <v>6</v>
      </c>
      <c r="U1334" s="12"/>
      <c r="V1334" s="17" t="s">
        <v>4222</v>
      </c>
      <c r="W1334" s="3" t="s">
        <v>2668</v>
      </c>
      <c r="X1334" s="3" t="s">
        <v>3</v>
      </c>
    </row>
    <row r="1335" spans="1:24">
      <c r="A1335" s="2" t="s">
        <v>2669</v>
      </c>
      <c r="B1335" s="45" t="s">
        <v>4223</v>
      </c>
      <c r="C1335" s="45" t="s">
        <v>5681</v>
      </c>
      <c r="D1335" s="44" t="s">
        <v>7135</v>
      </c>
      <c r="E1335" s="2" t="s">
        <v>472</v>
      </c>
      <c r="F1335" s="44">
        <v>98.89</v>
      </c>
      <c r="G1335" s="3">
        <v>1</v>
      </c>
      <c r="H1335" s="44">
        <v>-46.5</v>
      </c>
      <c r="I1335" s="3" t="s">
        <v>5</v>
      </c>
      <c r="J1335" s="49" t="s">
        <v>2671</v>
      </c>
      <c r="K1335" s="2" t="s">
        <v>6</v>
      </c>
      <c r="L1335" s="3" t="s">
        <v>4345</v>
      </c>
      <c r="N1335" s="20" t="s">
        <v>2669</v>
      </c>
      <c r="O1335" s="31" t="s">
        <v>4705</v>
      </c>
      <c r="P1335" s="11">
        <v>98.89</v>
      </c>
      <c r="Q1335" s="11" t="s">
        <v>4373</v>
      </c>
      <c r="R1335" s="11">
        <v>0</v>
      </c>
      <c r="S1335" s="14" t="s">
        <v>2671</v>
      </c>
      <c r="T1335" s="14" t="s">
        <v>6</v>
      </c>
      <c r="U1335" s="12" t="s">
        <v>4363</v>
      </c>
      <c r="V1335" s="17" t="s">
        <v>4223</v>
      </c>
      <c r="W1335" s="3" t="s">
        <v>2670</v>
      </c>
      <c r="X1335" s="2" t="s">
        <v>1025</v>
      </c>
    </row>
    <row r="1336" spans="1:24">
      <c r="A1336" s="2" t="s">
        <v>158</v>
      </c>
      <c r="B1336" s="45" t="s">
        <v>4224</v>
      </c>
      <c r="C1336" s="45" t="s">
        <v>4568</v>
      </c>
      <c r="D1336" s="44" t="s">
        <v>7136</v>
      </c>
      <c r="E1336" s="2" t="s">
        <v>8</v>
      </c>
      <c r="F1336" s="44">
        <v>94.12</v>
      </c>
      <c r="G1336" s="3">
        <v>1</v>
      </c>
      <c r="H1336" s="44">
        <v>-27.7</v>
      </c>
      <c r="I1336" s="3" t="s">
        <v>5</v>
      </c>
      <c r="J1336" s="49"/>
      <c r="K1336" s="2" t="s">
        <v>6</v>
      </c>
      <c r="L1336" s="3" t="s">
        <v>4344</v>
      </c>
      <c r="N1336" s="20" t="s">
        <v>158</v>
      </c>
      <c r="O1336" s="31" t="s">
        <v>8</v>
      </c>
      <c r="P1336" s="11">
        <v>94.12</v>
      </c>
      <c r="Q1336" s="11" t="s">
        <v>4373</v>
      </c>
      <c r="R1336" s="15">
        <v>0</v>
      </c>
      <c r="S1336" s="14"/>
      <c r="T1336" s="14" t="s">
        <v>6</v>
      </c>
      <c r="U1336" s="12"/>
      <c r="V1336" s="17" t="s">
        <v>4224</v>
      </c>
      <c r="W1336" s="3" t="s">
        <v>2672</v>
      </c>
      <c r="X1336" s="2" t="s">
        <v>8</v>
      </c>
    </row>
    <row r="1337" spans="1:24">
      <c r="A1337" s="2" t="s">
        <v>2673</v>
      </c>
      <c r="B1337" s="45" t="s">
        <v>4225</v>
      </c>
      <c r="C1337" s="45" t="s">
        <v>5682</v>
      </c>
      <c r="D1337" s="44" t="s">
        <v>7137</v>
      </c>
      <c r="E1337" s="2" t="s">
        <v>8</v>
      </c>
      <c r="F1337" s="44">
        <v>93.9</v>
      </c>
      <c r="G1337" s="3">
        <v>2</v>
      </c>
      <c r="H1337" s="44">
        <v>-34.9</v>
      </c>
      <c r="I1337" s="3" t="s">
        <v>5</v>
      </c>
      <c r="J1337" s="49" t="s">
        <v>2675</v>
      </c>
      <c r="K1337" s="2" t="s">
        <v>6</v>
      </c>
      <c r="L1337" s="3" t="s">
        <v>4344</v>
      </c>
      <c r="N1337" s="20" t="s">
        <v>2673</v>
      </c>
      <c r="O1337" s="31" t="s">
        <v>8</v>
      </c>
      <c r="P1337" s="11">
        <v>93.9</v>
      </c>
      <c r="Q1337" s="11" t="s">
        <v>4371</v>
      </c>
      <c r="R1337" s="11">
        <v>0</v>
      </c>
      <c r="S1337" s="14" t="s">
        <v>2675</v>
      </c>
      <c r="T1337" s="14" t="s">
        <v>6</v>
      </c>
      <c r="U1337" s="12"/>
      <c r="V1337" s="17" t="s">
        <v>4225</v>
      </c>
      <c r="W1337" s="3" t="s">
        <v>2674</v>
      </c>
      <c r="X1337" s="2" t="s">
        <v>8</v>
      </c>
    </row>
    <row r="1338" spans="1:24">
      <c r="A1338" s="2" t="s">
        <v>2676</v>
      </c>
      <c r="B1338" s="45" t="s">
        <v>4226</v>
      </c>
      <c r="C1338" s="45" t="s">
        <v>5684</v>
      </c>
      <c r="D1338" s="44" t="s">
        <v>7138</v>
      </c>
      <c r="E1338" s="2" t="s">
        <v>8</v>
      </c>
      <c r="F1338" s="44">
        <v>100</v>
      </c>
      <c r="G1338" s="3">
        <v>0</v>
      </c>
      <c r="H1338" s="44">
        <v>-77.2</v>
      </c>
      <c r="I1338" s="3" t="s">
        <v>5</v>
      </c>
      <c r="J1338" s="49" t="s">
        <v>2676</v>
      </c>
      <c r="K1338" s="2" t="s">
        <v>6</v>
      </c>
      <c r="L1338" s="3" t="s">
        <v>4343</v>
      </c>
      <c r="N1338" s="20" t="s">
        <v>2676</v>
      </c>
      <c r="O1338" s="31" t="s">
        <v>8</v>
      </c>
      <c r="P1338" s="11">
        <v>100</v>
      </c>
      <c r="Q1338" s="11" t="s">
        <v>4362</v>
      </c>
      <c r="R1338" s="11">
        <v>0</v>
      </c>
      <c r="S1338" s="14" t="s">
        <v>2676</v>
      </c>
      <c r="T1338" s="14" t="s">
        <v>6</v>
      </c>
      <c r="U1338" s="12" t="s">
        <v>4363</v>
      </c>
      <c r="V1338" s="17" t="s">
        <v>4226</v>
      </c>
      <c r="W1338" s="3" t="s">
        <v>2677</v>
      </c>
      <c r="X1338" s="2" t="s">
        <v>8</v>
      </c>
    </row>
    <row r="1339" spans="1:24">
      <c r="A1339" s="2" t="s">
        <v>2678</v>
      </c>
      <c r="B1339" s="45" t="s">
        <v>4227</v>
      </c>
      <c r="C1339" s="45" t="s">
        <v>5685</v>
      </c>
      <c r="D1339" s="44" t="s">
        <v>7139</v>
      </c>
      <c r="E1339" s="2" t="s">
        <v>3</v>
      </c>
      <c r="F1339" s="44">
        <v>98.63</v>
      </c>
      <c r="G1339" s="3">
        <v>0</v>
      </c>
      <c r="H1339" s="44">
        <v>-37.299999999999997</v>
      </c>
      <c r="I1339" s="3" t="s">
        <v>5</v>
      </c>
      <c r="J1339" s="49"/>
      <c r="K1339" s="2" t="s">
        <v>45</v>
      </c>
      <c r="L1339" s="3" t="s">
        <v>4345</v>
      </c>
      <c r="N1339" s="23" t="s">
        <v>2678</v>
      </c>
      <c r="O1339" s="31" t="s">
        <v>3</v>
      </c>
      <c r="P1339" s="11">
        <v>98.63</v>
      </c>
      <c r="Q1339" s="11" t="s">
        <v>4362</v>
      </c>
      <c r="R1339" s="11">
        <v>0</v>
      </c>
      <c r="S1339" s="14"/>
      <c r="T1339" s="14" t="s">
        <v>45</v>
      </c>
      <c r="U1339" s="12" t="s">
        <v>4363</v>
      </c>
      <c r="V1339" s="17" t="s">
        <v>4227</v>
      </c>
      <c r="W1339" s="3" t="s">
        <v>2679</v>
      </c>
      <c r="X1339" s="2" t="s">
        <v>3</v>
      </c>
    </row>
    <row r="1340" spans="1:24">
      <c r="A1340" s="2" t="s">
        <v>1889</v>
      </c>
      <c r="B1340" s="45" t="s">
        <v>4228</v>
      </c>
      <c r="C1340" s="45" t="s">
        <v>5686</v>
      </c>
      <c r="D1340" s="44" t="s">
        <v>7140</v>
      </c>
      <c r="E1340" s="2" t="s">
        <v>3</v>
      </c>
      <c r="F1340" s="44">
        <v>95.7</v>
      </c>
      <c r="G1340" s="3">
        <v>0</v>
      </c>
      <c r="H1340" s="44">
        <v>-53.1</v>
      </c>
      <c r="I1340" s="3" t="s">
        <v>5</v>
      </c>
      <c r="J1340" s="49"/>
      <c r="K1340" s="2" t="s">
        <v>6</v>
      </c>
      <c r="L1340" s="3" t="s">
        <v>4344</v>
      </c>
      <c r="N1340" s="23" t="s">
        <v>1889</v>
      </c>
      <c r="O1340" s="31" t="s">
        <v>3</v>
      </c>
      <c r="P1340" s="11">
        <v>95.7</v>
      </c>
      <c r="Q1340" s="11" t="s">
        <v>4362</v>
      </c>
      <c r="R1340" s="15">
        <v>0</v>
      </c>
      <c r="S1340" s="14"/>
      <c r="T1340" s="14" t="s">
        <v>6</v>
      </c>
      <c r="U1340" s="12"/>
      <c r="V1340" s="17" t="s">
        <v>4228</v>
      </c>
      <c r="W1340" s="3" t="s">
        <v>2680</v>
      </c>
      <c r="X1340" s="2" t="s">
        <v>3</v>
      </c>
    </row>
    <row r="1341" spans="1:24">
      <c r="A1341" s="2" t="s">
        <v>1889</v>
      </c>
      <c r="B1341" s="45" t="s">
        <v>7356</v>
      </c>
      <c r="C1341" s="45" t="s">
        <v>5317</v>
      </c>
      <c r="D1341" s="44" t="s">
        <v>7141</v>
      </c>
      <c r="E1341" s="2" t="s">
        <v>3</v>
      </c>
      <c r="F1341" s="44">
        <v>95.7</v>
      </c>
      <c r="G1341" s="3">
        <v>1</v>
      </c>
      <c r="H1341" s="44">
        <v>-52.2</v>
      </c>
      <c r="I1341" s="3" t="s">
        <v>5</v>
      </c>
      <c r="J1341" s="49"/>
      <c r="K1341" s="2" t="s">
        <v>6</v>
      </c>
      <c r="L1341" s="3" t="s">
        <v>4344</v>
      </c>
      <c r="N1341" s="23" t="s">
        <v>1889</v>
      </c>
      <c r="O1341" s="31" t="s">
        <v>3</v>
      </c>
      <c r="P1341" s="11">
        <v>95.7</v>
      </c>
      <c r="Q1341" s="11" t="s">
        <v>4373</v>
      </c>
      <c r="R1341" s="15">
        <v>0</v>
      </c>
      <c r="S1341" s="14"/>
      <c r="T1341" s="14" t="s">
        <v>6</v>
      </c>
      <c r="U1341" s="12"/>
      <c r="V1341" s="17" t="s">
        <v>4229</v>
      </c>
      <c r="W1341" s="3" t="s">
        <v>2681</v>
      </c>
      <c r="X1341" s="2" t="s">
        <v>3</v>
      </c>
    </row>
    <row r="1342" spans="1:24">
      <c r="A1342" s="2" t="s">
        <v>85</v>
      </c>
      <c r="B1342" s="45" t="s">
        <v>2945</v>
      </c>
      <c r="C1342" s="45" t="s">
        <v>4403</v>
      </c>
      <c r="D1342" s="44" t="s">
        <v>7142</v>
      </c>
      <c r="E1342" s="2" t="s">
        <v>3</v>
      </c>
      <c r="F1342" s="44">
        <v>100</v>
      </c>
      <c r="G1342" s="3">
        <v>0</v>
      </c>
      <c r="H1342" s="44">
        <v>-23.9</v>
      </c>
      <c r="I1342" s="3" t="s">
        <v>5</v>
      </c>
      <c r="J1342" s="49"/>
      <c r="K1342" s="2" t="s">
        <v>6</v>
      </c>
      <c r="L1342" s="3" t="s">
        <v>4346</v>
      </c>
      <c r="N1342" s="23" t="s">
        <v>85</v>
      </c>
      <c r="O1342" s="31" t="s">
        <v>3</v>
      </c>
      <c r="P1342" s="11">
        <v>100</v>
      </c>
      <c r="Q1342" s="11" t="s">
        <v>4362</v>
      </c>
      <c r="R1342" s="15">
        <v>0</v>
      </c>
      <c r="S1342" s="14"/>
      <c r="T1342" s="14" t="s">
        <v>6</v>
      </c>
      <c r="U1342" s="12" t="s">
        <v>4381</v>
      </c>
      <c r="V1342" s="17" t="s">
        <v>2945</v>
      </c>
      <c r="W1342" s="3" t="s">
        <v>2682</v>
      </c>
      <c r="X1342" s="2" t="s">
        <v>3</v>
      </c>
    </row>
    <row r="1343" spans="1:24">
      <c r="A1343" s="2" t="s">
        <v>1889</v>
      </c>
      <c r="B1343" s="45" t="s">
        <v>4230</v>
      </c>
      <c r="C1343" s="45" t="s">
        <v>5687</v>
      </c>
      <c r="D1343" s="44" t="s">
        <v>7143</v>
      </c>
      <c r="E1343" s="2" t="s">
        <v>3</v>
      </c>
      <c r="F1343" s="44">
        <v>96.77</v>
      </c>
      <c r="G1343" s="3">
        <v>0</v>
      </c>
      <c r="H1343" s="44">
        <v>-54.2</v>
      </c>
      <c r="I1343" s="3" t="s">
        <v>5</v>
      </c>
      <c r="J1343" s="49"/>
      <c r="K1343" s="2" t="s">
        <v>6</v>
      </c>
      <c r="L1343" s="3" t="s">
        <v>4344</v>
      </c>
      <c r="N1343" s="20" t="s">
        <v>1889</v>
      </c>
      <c r="O1343" s="31" t="s">
        <v>3</v>
      </c>
      <c r="P1343" s="11">
        <v>96.77</v>
      </c>
      <c r="Q1343" s="11" t="s">
        <v>4362</v>
      </c>
      <c r="R1343" s="15">
        <v>0</v>
      </c>
      <c r="S1343" s="14"/>
      <c r="T1343" s="14" t="s">
        <v>6</v>
      </c>
      <c r="U1343" s="12"/>
      <c r="V1343" s="17" t="s">
        <v>4230</v>
      </c>
      <c r="W1343" s="3" t="s">
        <v>2683</v>
      </c>
      <c r="X1343" s="2" t="s">
        <v>3</v>
      </c>
    </row>
    <row r="1344" spans="1:24">
      <c r="A1344" s="2" t="s">
        <v>2684</v>
      </c>
      <c r="B1344" s="45" t="s">
        <v>4231</v>
      </c>
      <c r="C1344" s="45" t="s">
        <v>5688</v>
      </c>
      <c r="D1344" s="44" t="s">
        <v>7144</v>
      </c>
      <c r="E1344" s="2" t="s">
        <v>8</v>
      </c>
      <c r="F1344" s="44">
        <v>94.64</v>
      </c>
      <c r="G1344" s="3">
        <v>0</v>
      </c>
      <c r="H1344" s="44">
        <v>-42.9</v>
      </c>
      <c r="I1344" s="3" t="s">
        <v>12</v>
      </c>
      <c r="J1344" s="49"/>
      <c r="K1344" s="2" t="s">
        <v>6</v>
      </c>
      <c r="L1344" s="3" t="s">
        <v>4346</v>
      </c>
      <c r="N1344" s="20" t="s">
        <v>2684</v>
      </c>
      <c r="O1344" s="31" t="s">
        <v>8</v>
      </c>
      <c r="P1344" s="11">
        <v>94.64</v>
      </c>
      <c r="Q1344" s="11" t="s">
        <v>4362</v>
      </c>
      <c r="R1344" s="11">
        <v>1</v>
      </c>
      <c r="S1344" s="14"/>
      <c r="T1344" s="14" t="s">
        <v>6</v>
      </c>
      <c r="U1344" s="12" t="s">
        <v>4381</v>
      </c>
      <c r="V1344" s="17" t="s">
        <v>4231</v>
      </c>
      <c r="W1344" s="3" t="s">
        <v>2685</v>
      </c>
      <c r="X1344" s="2" t="s">
        <v>8</v>
      </c>
    </row>
    <row r="1345" spans="1:24">
      <c r="A1345" s="2" t="s">
        <v>2686</v>
      </c>
      <c r="B1345" s="45" t="s">
        <v>4232</v>
      </c>
      <c r="C1345" s="45" t="s">
        <v>5689</v>
      </c>
      <c r="D1345" s="44" t="s">
        <v>7145</v>
      </c>
      <c r="E1345" s="2" t="s">
        <v>3</v>
      </c>
      <c r="F1345" s="44">
        <v>99.11</v>
      </c>
      <c r="G1345" s="3">
        <v>0</v>
      </c>
      <c r="H1345" s="44">
        <v>-53.8</v>
      </c>
      <c r="I1345" s="3" t="s">
        <v>5</v>
      </c>
      <c r="J1345" s="49" t="s">
        <v>2686</v>
      </c>
      <c r="K1345" s="2" t="s">
        <v>4352</v>
      </c>
      <c r="L1345" s="3" t="s">
        <v>4346</v>
      </c>
      <c r="N1345" s="23" t="s">
        <v>2686</v>
      </c>
      <c r="O1345" s="31" t="s">
        <v>3</v>
      </c>
      <c r="P1345" s="11">
        <v>99.11</v>
      </c>
      <c r="Q1345" s="11" t="s">
        <v>4362</v>
      </c>
      <c r="R1345" s="11">
        <v>0</v>
      </c>
      <c r="S1345" s="14" t="s">
        <v>2686</v>
      </c>
      <c r="T1345" s="14" t="s">
        <v>13</v>
      </c>
      <c r="U1345" s="12" t="s">
        <v>4381</v>
      </c>
      <c r="V1345" s="17" t="s">
        <v>4232</v>
      </c>
      <c r="W1345" s="3" t="s">
        <v>2687</v>
      </c>
      <c r="X1345" s="2" t="s">
        <v>3</v>
      </c>
    </row>
    <row r="1346" spans="1:24">
      <c r="A1346" s="2" t="s">
        <v>1889</v>
      </c>
      <c r="B1346" s="45" t="s">
        <v>4233</v>
      </c>
      <c r="C1346" s="45" t="s">
        <v>5690</v>
      </c>
      <c r="D1346" s="44" t="s">
        <v>7146</v>
      </c>
      <c r="E1346" s="2" t="s">
        <v>3</v>
      </c>
      <c r="F1346" s="44">
        <v>96.77</v>
      </c>
      <c r="G1346" s="3">
        <v>0</v>
      </c>
      <c r="H1346" s="44">
        <v>-48.5</v>
      </c>
      <c r="I1346" s="3" t="s">
        <v>5</v>
      </c>
      <c r="J1346" s="49"/>
      <c r="K1346" s="2" t="s">
        <v>6</v>
      </c>
      <c r="L1346" s="3" t="s">
        <v>4344</v>
      </c>
      <c r="N1346" s="20" t="s">
        <v>1889</v>
      </c>
      <c r="O1346" s="31" t="s">
        <v>3</v>
      </c>
      <c r="P1346" s="11">
        <v>96.77</v>
      </c>
      <c r="Q1346" s="11" t="s">
        <v>4362</v>
      </c>
      <c r="R1346" s="15">
        <v>0</v>
      </c>
      <c r="S1346" s="14"/>
      <c r="T1346" s="14" t="s">
        <v>6</v>
      </c>
      <c r="U1346" s="12"/>
      <c r="V1346" s="17" t="s">
        <v>4233</v>
      </c>
      <c r="W1346" s="3" t="s">
        <v>2688</v>
      </c>
      <c r="X1346" s="2" t="s">
        <v>3</v>
      </c>
    </row>
    <row r="1347" spans="1:24">
      <c r="A1347" s="2" t="s">
        <v>2689</v>
      </c>
      <c r="B1347" s="45" t="s">
        <v>4234</v>
      </c>
      <c r="C1347" s="45" t="s">
        <v>5691</v>
      </c>
      <c r="D1347" s="44" t="s">
        <v>7147</v>
      </c>
      <c r="E1347" s="2" t="s">
        <v>8</v>
      </c>
      <c r="F1347" s="44">
        <v>100</v>
      </c>
      <c r="G1347" s="3">
        <v>0</v>
      </c>
      <c r="H1347" s="44">
        <v>-40.6</v>
      </c>
      <c r="I1347" s="3" t="s">
        <v>12</v>
      </c>
      <c r="J1347" s="49" t="s">
        <v>2425</v>
      </c>
      <c r="K1347" s="2" t="s">
        <v>4351</v>
      </c>
      <c r="L1347" s="3" t="s">
        <v>4346</v>
      </c>
      <c r="N1347" s="20" t="s">
        <v>2689</v>
      </c>
      <c r="O1347" s="31" t="s">
        <v>8</v>
      </c>
      <c r="P1347" s="11">
        <v>100</v>
      </c>
      <c r="Q1347" s="11" t="s">
        <v>4362</v>
      </c>
      <c r="R1347" s="15">
        <v>5</v>
      </c>
      <c r="S1347" s="14" t="s">
        <v>2425</v>
      </c>
      <c r="T1347" s="14" t="s">
        <v>39</v>
      </c>
      <c r="U1347" s="12" t="s">
        <v>4381</v>
      </c>
      <c r="V1347" s="17" t="s">
        <v>4234</v>
      </c>
      <c r="W1347" s="3" t="s">
        <v>2690</v>
      </c>
      <c r="X1347" s="2" t="s">
        <v>8</v>
      </c>
    </row>
    <row r="1348" spans="1:24">
      <c r="A1348" s="2" t="s">
        <v>2426</v>
      </c>
      <c r="B1348" s="45" t="s">
        <v>4235</v>
      </c>
      <c r="C1348" s="45" t="s">
        <v>5692</v>
      </c>
      <c r="D1348" s="44" t="s">
        <v>7148</v>
      </c>
      <c r="E1348" s="2" t="s">
        <v>8</v>
      </c>
      <c r="F1348" s="44">
        <v>98.25</v>
      </c>
      <c r="G1348" s="3">
        <v>0</v>
      </c>
      <c r="H1348" s="44">
        <v>-15.9</v>
      </c>
      <c r="I1348" s="3" t="s">
        <v>5</v>
      </c>
      <c r="J1348" s="49" t="s">
        <v>2425</v>
      </c>
      <c r="K1348" s="2" t="s">
        <v>4351</v>
      </c>
      <c r="L1348" s="3" t="s">
        <v>4344</v>
      </c>
      <c r="N1348" s="20" t="s">
        <v>2426</v>
      </c>
      <c r="O1348" s="31" t="s">
        <v>8</v>
      </c>
      <c r="P1348" s="11">
        <v>98.25</v>
      </c>
      <c r="Q1348" s="11" t="s">
        <v>4362</v>
      </c>
      <c r="R1348" s="15">
        <v>0</v>
      </c>
      <c r="S1348" s="14" t="s">
        <v>2425</v>
      </c>
      <c r="T1348" s="14" t="s">
        <v>39</v>
      </c>
      <c r="U1348" s="12"/>
      <c r="V1348" s="17" t="s">
        <v>4235</v>
      </c>
      <c r="W1348" s="3" t="s">
        <v>2691</v>
      </c>
      <c r="X1348" s="2" t="s">
        <v>8</v>
      </c>
    </row>
    <row r="1349" spans="1:24">
      <c r="A1349" s="2" t="s">
        <v>2136</v>
      </c>
      <c r="B1349" s="45" t="s">
        <v>4236</v>
      </c>
      <c r="C1349" s="45" t="s">
        <v>5693</v>
      </c>
      <c r="D1349" s="44" t="s">
        <v>7149</v>
      </c>
      <c r="E1349" s="3" t="s">
        <v>8</v>
      </c>
      <c r="F1349" s="44">
        <v>98.78</v>
      </c>
      <c r="G1349" s="3">
        <v>0</v>
      </c>
      <c r="H1349" s="44">
        <v>-47</v>
      </c>
      <c r="I1349" s="3" t="s">
        <v>5</v>
      </c>
      <c r="J1349" s="49" t="s">
        <v>2136</v>
      </c>
      <c r="K1349" s="2" t="s">
        <v>6</v>
      </c>
      <c r="L1349" s="3" t="s">
        <v>4345</v>
      </c>
      <c r="N1349" s="20" t="s">
        <v>2136</v>
      </c>
      <c r="O1349" s="29" t="s">
        <v>8</v>
      </c>
      <c r="P1349" s="11">
        <v>98.78</v>
      </c>
      <c r="Q1349" s="11" t="s">
        <v>4362</v>
      </c>
      <c r="R1349" s="15">
        <v>0</v>
      </c>
      <c r="S1349" s="14" t="s">
        <v>2136</v>
      </c>
      <c r="T1349" s="14" t="s">
        <v>6</v>
      </c>
      <c r="U1349" s="12" t="s">
        <v>4363</v>
      </c>
      <c r="V1349" s="17" t="s">
        <v>4236</v>
      </c>
      <c r="W1349" s="3" t="s">
        <v>2692</v>
      </c>
      <c r="X1349" s="3" t="s">
        <v>8</v>
      </c>
    </row>
    <row r="1350" spans="1:24">
      <c r="A1350" s="2" t="s">
        <v>2693</v>
      </c>
      <c r="B1350" s="45" t="s">
        <v>4237</v>
      </c>
      <c r="C1350" s="45" t="s">
        <v>5694</v>
      </c>
      <c r="D1350" s="44" t="s">
        <v>7150</v>
      </c>
      <c r="E1350" s="2" t="s">
        <v>8</v>
      </c>
      <c r="F1350" s="44">
        <v>94.83</v>
      </c>
      <c r="G1350" s="3">
        <v>0</v>
      </c>
      <c r="H1350" s="44">
        <v>-20.7</v>
      </c>
      <c r="I1350" s="3" t="s">
        <v>5</v>
      </c>
      <c r="J1350" s="49"/>
      <c r="K1350" s="2" t="s">
        <v>6</v>
      </c>
      <c r="L1350" s="3" t="s">
        <v>4346</v>
      </c>
      <c r="N1350" s="20" t="s">
        <v>2693</v>
      </c>
      <c r="O1350" s="31" t="s">
        <v>8</v>
      </c>
      <c r="P1350" s="11">
        <v>94.83</v>
      </c>
      <c r="Q1350" s="11" t="s">
        <v>4362</v>
      </c>
      <c r="R1350" s="11">
        <v>0</v>
      </c>
      <c r="S1350" s="14"/>
      <c r="T1350" s="14" t="s">
        <v>6</v>
      </c>
      <c r="U1350" s="12" t="s">
        <v>4381</v>
      </c>
      <c r="V1350" s="17" t="s">
        <v>4237</v>
      </c>
      <c r="W1350" s="3" t="s">
        <v>2694</v>
      </c>
      <c r="X1350" s="2" t="s">
        <v>8</v>
      </c>
    </row>
    <row r="1351" spans="1:24">
      <c r="A1351" s="2" t="s">
        <v>2695</v>
      </c>
      <c r="B1351" s="45" t="s">
        <v>4238</v>
      </c>
      <c r="C1351" s="45" t="s">
        <v>5695</v>
      </c>
      <c r="D1351" s="44" t="s">
        <v>7151</v>
      </c>
      <c r="E1351" s="3" t="s">
        <v>3</v>
      </c>
      <c r="F1351" s="44">
        <v>96.15</v>
      </c>
      <c r="G1351" s="3">
        <v>1</v>
      </c>
      <c r="H1351" s="44">
        <v>-51</v>
      </c>
      <c r="I1351" s="3" t="s">
        <v>5</v>
      </c>
      <c r="J1351" s="49"/>
      <c r="K1351" s="2" t="s">
        <v>6</v>
      </c>
      <c r="L1351" s="3" t="s">
        <v>4346</v>
      </c>
      <c r="N1351" s="20" t="s">
        <v>2695</v>
      </c>
      <c r="O1351" s="29" t="s">
        <v>3</v>
      </c>
      <c r="P1351" s="11">
        <v>96.15</v>
      </c>
      <c r="Q1351" s="11" t="s">
        <v>4373</v>
      </c>
      <c r="R1351" s="11">
        <v>0</v>
      </c>
      <c r="S1351" s="14"/>
      <c r="T1351" s="14" t="s">
        <v>6</v>
      </c>
      <c r="U1351" s="12" t="s">
        <v>4381</v>
      </c>
      <c r="V1351" s="17" t="s">
        <v>4238</v>
      </c>
      <c r="W1351" s="3" t="s">
        <v>2696</v>
      </c>
      <c r="X1351" s="3" t="s">
        <v>3</v>
      </c>
    </row>
    <row r="1352" spans="1:24">
      <c r="A1352" s="2" t="s">
        <v>2697</v>
      </c>
      <c r="B1352" s="45" t="s">
        <v>4239</v>
      </c>
      <c r="C1352" s="45" t="s">
        <v>5696</v>
      </c>
      <c r="D1352" s="44" t="s">
        <v>7152</v>
      </c>
      <c r="E1352" s="3" t="s">
        <v>8</v>
      </c>
      <c r="F1352" s="44">
        <v>100</v>
      </c>
      <c r="G1352" s="3">
        <v>0</v>
      </c>
      <c r="H1352" s="44">
        <v>-27.6</v>
      </c>
      <c r="I1352" s="3" t="s">
        <v>5</v>
      </c>
      <c r="J1352" s="49" t="s">
        <v>2697</v>
      </c>
      <c r="K1352" s="2" t="s">
        <v>6</v>
      </c>
      <c r="L1352" s="3" t="s">
        <v>4345</v>
      </c>
      <c r="N1352" s="20" t="s">
        <v>2697</v>
      </c>
      <c r="O1352" s="29" t="s">
        <v>8</v>
      </c>
      <c r="P1352" s="11">
        <v>100</v>
      </c>
      <c r="Q1352" s="11" t="s">
        <v>4362</v>
      </c>
      <c r="R1352" s="11">
        <v>0</v>
      </c>
      <c r="S1352" s="14" t="s">
        <v>2697</v>
      </c>
      <c r="T1352" s="14" t="s">
        <v>6</v>
      </c>
      <c r="U1352" s="12" t="s">
        <v>4363</v>
      </c>
      <c r="V1352" s="17" t="s">
        <v>4239</v>
      </c>
      <c r="W1352" s="3" t="s">
        <v>2698</v>
      </c>
      <c r="X1352" s="3" t="s">
        <v>8</v>
      </c>
    </row>
    <row r="1353" spans="1:24">
      <c r="A1353" s="2" t="s">
        <v>2699</v>
      </c>
      <c r="B1353" s="45" t="s">
        <v>4240</v>
      </c>
      <c r="C1353" s="45" t="s">
        <v>5697</v>
      </c>
      <c r="D1353" s="44" t="s">
        <v>7153</v>
      </c>
      <c r="E1353" s="2" t="s">
        <v>8</v>
      </c>
      <c r="F1353" s="44">
        <v>93.15</v>
      </c>
      <c r="G1353" s="3">
        <v>2</v>
      </c>
      <c r="H1353" s="44">
        <v>-56.4</v>
      </c>
      <c r="I1353" s="3" t="s">
        <v>5</v>
      </c>
      <c r="J1353" s="49" t="s">
        <v>63</v>
      </c>
      <c r="K1353" s="2" t="s">
        <v>6</v>
      </c>
      <c r="L1353" s="3" t="s">
        <v>4344</v>
      </c>
      <c r="N1353" s="20" t="s">
        <v>2699</v>
      </c>
      <c r="O1353" s="31" t="s">
        <v>8</v>
      </c>
      <c r="P1353" s="11">
        <v>93.15</v>
      </c>
      <c r="Q1353" s="11" t="s">
        <v>4371</v>
      </c>
      <c r="R1353" s="15">
        <v>0</v>
      </c>
      <c r="S1353" s="14" t="s">
        <v>63</v>
      </c>
      <c r="T1353" s="14" t="s">
        <v>6</v>
      </c>
      <c r="U1353" s="12"/>
      <c r="V1353" s="17" t="s">
        <v>4240</v>
      </c>
      <c r="W1353" s="3" t="s">
        <v>2700</v>
      </c>
      <c r="X1353" s="2" t="s">
        <v>8</v>
      </c>
    </row>
    <row r="1354" spans="1:24">
      <c r="A1354" s="2" t="s">
        <v>160</v>
      </c>
      <c r="B1354" s="45" t="s">
        <v>4241</v>
      </c>
      <c r="C1354" s="45" t="s">
        <v>5089</v>
      </c>
      <c r="D1354" s="44" t="s">
        <v>7154</v>
      </c>
      <c r="E1354" s="3" t="s">
        <v>3</v>
      </c>
      <c r="F1354" s="44">
        <v>93.1</v>
      </c>
      <c r="G1354" s="3">
        <v>1</v>
      </c>
      <c r="H1354" s="44">
        <v>-36.200000000000003</v>
      </c>
      <c r="I1354" s="3" t="s">
        <v>5</v>
      </c>
      <c r="J1354" s="49" t="s">
        <v>63</v>
      </c>
      <c r="K1354" s="2" t="s">
        <v>6</v>
      </c>
      <c r="L1354" s="3" t="s">
        <v>4343</v>
      </c>
      <c r="N1354" s="23" t="s">
        <v>160</v>
      </c>
      <c r="O1354" s="30" t="s">
        <v>3</v>
      </c>
      <c r="P1354" s="11">
        <v>93.1</v>
      </c>
      <c r="Q1354" s="11" t="s">
        <v>4373</v>
      </c>
      <c r="R1354" s="15">
        <v>0</v>
      </c>
      <c r="S1354" s="14" t="s">
        <v>63</v>
      </c>
      <c r="T1354" s="14" t="s">
        <v>6</v>
      </c>
      <c r="U1354" s="12" t="s">
        <v>4364</v>
      </c>
      <c r="V1354" s="17" t="s">
        <v>4241</v>
      </c>
      <c r="W1354" s="3" t="s">
        <v>2701</v>
      </c>
      <c r="X1354" s="3" t="s">
        <v>3</v>
      </c>
    </row>
    <row r="1355" spans="1:24">
      <c r="A1355" s="2" t="s">
        <v>2702</v>
      </c>
      <c r="B1355" s="45" t="s">
        <v>4242</v>
      </c>
      <c r="C1355" s="45" t="s">
        <v>5698</v>
      </c>
      <c r="D1355" s="44" t="s">
        <v>7155</v>
      </c>
      <c r="E1355" s="3" t="s">
        <v>3</v>
      </c>
      <c r="F1355" s="44">
        <v>95.95</v>
      </c>
      <c r="G1355" s="3">
        <v>0</v>
      </c>
      <c r="H1355" s="44">
        <v>-41.7</v>
      </c>
      <c r="I1355" s="3" t="s">
        <v>5</v>
      </c>
      <c r="J1355" s="49"/>
      <c r="K1355" s="2" t="s">
        <v>6</v>
      </c>
      <c r="L1355" s="3" t="s">
        <v>4345</v>
      </c>
      <c r="N1355" s="20" t="s">
        <v>2702</v>
      </c>
      <c r="O1355" s="30" t="s">
        <v>3</v>
      </c>
      <c r="P1355" s="11">
        <v>95.95</v>
      </c>
      <c r="Q1355" s="11" t="s">
        <v>4362</v>
      </c>
      <c r="R1355" s="11">
        <v>0</v>
      </c>
      <c r="S1355" s="14"/>
      <c r="T1355" s="14" t="s">
        <v>6</v>
      </c>
      <c r="U1355" s="12" t="s">
        <v>4364</v>
      </c>
      <c r="V1355" s="17" t="s">
        <v>4242</v>
      </c>
      <c r="W1355" s="3" t="s">
        <v>2703</v>
      </c>
      <c r="X1355" s="3" t="s">
        <v>3</v>
      </c>
    </row>
    <row r="1356" spans="1:24">
      <c r="A1356" s="2" t="s">
        <v>724</v>
      </c>
      <c r="B1356" s="45" t="s">
        <v>4243</v>
      </c>
      <c r="C1356" s="45" t="s">
        <v>4644</v>
      </c>
      <c r="D1356" s="44" t="s">
        <v>7156</v>
      </c>
      <c r="E1356" s="2" t="s">
        <v>472</v>
      </c>
      <c r="F1356" s="44">
        <v>98.82</v>
      </c>
      <c r="G1356" s="3">
        <v>0</v>
      </c>
      <c r="H1356" s="44">
        <v>-15</v>
      </c>
      <c r="I1356" s="3" t="s">
        <v>5</v>
      </c>
      <c r="J1356" s="49" t="s">
        <v>596</v>
      </c>
      <c r="K1356" s="2" t="s">
        <v>4352</v>
      </c>
      <c r="L1356" s="3" t="s">
        <v>4345</v>
      </c>
      <c r="N1356" s="20" t="s">
        <v>724</v>
      </c>
      <c r="O1356" s="33" t="s">
        <v>472</v>
      </c>
      <c r="P1356" s="11">
        <v>98.82</v>
      </c>
      <c r="Q1356" s="11" t="s">
        <v>4362</v>
      </c>
      <c r="R1356" s="15">
        <v>0</v>
      </c>
      <c r="S1356" s="14" t="s">
        <v>596</v>
      </c>
      <c r="T1356" s="14" t="s">
        <v>13</v>
      </c>
      <c r="U1356" s="12" t="s">
        <v>4364</v>
      </c>
      <c r="V1356" s="17" t="s">
        <v>4243</v>
      </c>
      <c r="W1356" s="3" t="s">
        <v>2704</v>
      </c>
      <c r="X1356" s="2" t="s">
        <v>472</v>
      </c>
    </row>
    <row r="1357" spans="1:24">
      <c r="A1357" s="2" t="s">
        <v>2705</v>
      </c>
      <c r="B1357" s="45" t="s">
        <v>4244</v>
      </c>
      <c r="C1357" s="45" t="s">
        <v>5700</v>
      </c>
      <c r="D1357" s="44" t="s">
        <v>7157</v>
      </c>
      <c r="E1357" s="2" t="s">
        <v>3</v>
      </c>
      <c r="F1357" s="44">
        <v>100</v>
      </c>
      <c r="G1357" s="3">
        <v>0</v>
      </c>
      <c r="H1357" s="44">
        <v>-33.299999999999997</v>
      </c>
      <c r="I1357" s="3" t="s">
        <v>12</v>
      </c>
      <c r="J1357" s="49"/>
      <c r="K1357" s="2" t="s">
        <v>45</v>
      </c>
      <c r="L1357" s="3" t="s">
        <v>4345</v>
      </c>
      <c r="N1357" s="23" t="s">
        <v>2705</v>
      </c>
      <c r="O1357" s="31" t="s">
        <v>3</v>
      </c>
      <c r="P1357" s="11">
        <v>100</v>
      </c>
      <c r="Q1357" s="11" t="s">
        <v>4362</v>
      </c>
      <c r="R1357" s="11">
        <v>3</v>
      </c>
      <c r="S1357" s="14"/>
      <c r="T1357" s="14" t="s">
        <v>45</v>
      </c>
      <c r="U1357" s="12" t="s">
        <v>4363</v>
      </c>
      <c r="V1357" s="17" t="s">
        <v>4244</v>
      </c>
      <c r="W1357" s="3" t="s">
        <v>2706</v>
      </c>
      <c r="X1357" s="2" t="s">
        <v>3</v>
      </c>
    </row>
    <row r="1358" spans="1:24">
      <c r="A1358" s="2" t="s">
        <v>2707</v>
      </c>
      <c r="B1358" s="45" t="s">
        <v>4245</v>
      </c>
      <c r="C1358" s="45" t="s">
        <v>5701</v>
      </c>
      <c r="D1358" s="44" t="s">
        <v>7158</v>
      </c>
      <c r="E1358" s="2" t="s">
        <v>8</v>
      </c>
      <c r="F1358" s="44">
        <v>93.1</v>
      </c>
      <c r="G1358" s="3">
        <v>1</v>
      </c>
      <c r="H1358" s="44">
        <v>-28.9</v>
      </c>
      <c r="I1358" s="3" t="s">
        <v>12</v>
      </c>
      <c r="J1358" s="49" t="s">
        <v>63</v>
      </c>
      <c r="K1358" s="2" t="s">
        <v>6</v>
      </c>
      <c r="L1358" s="3" t="s">
        <v>4343</v>
      </c>
      <c r="N1358" s="20" t="s">
        <v>5699</v>
      </c>
      <c r="O1358" s="31" t="s">
        <v>8</v>
      </c>
      <c r="P1358" s="11">
        <v>93.1</v>
      </c>
      <c r="Q1358" s="11" t="s">
        <v>4373</v>
      </c>
      <c r="R1358" s="15">
        <v>3</v>
      </c>
      <c r="S1358" s="14" t="s">
        <v>63</v>
      </c>
      <c r="T1358" s="14" t="s">
        <v>6</v>
      </c>
      <c r="U1358" s="12" t="s">
        <v>4364</v>
      </c>
      <c r="V1358" s="17" t="s">
        <v>4245</v>
      </c>
      <c r="W1358" s="3" t="s">
        <v>2708</v>
      </c>
      <c r="X1358" s="2" t="s">
        <v>8</v>
      </c>
    </row>
    <row r="1359" spans="1:24">
      <c r="A1359" s="2" t="s">
        <v>2709</v>
      </c>
      <c r="B1359" s="45" t="s">
        <v>4246</v>
      </c>
      <c r="C1359" s="45" t="s">
        <v>5702</v>
      </c>
      <c r="D1359" s="44" t="s">
        <v>7159</v>
      </c>
      <c r="E1359" s="2" t="s">
        <v>8</v>
      </c>
      <c r="F1359" s="44">
        <v>100</v>
      </c>
      <c r="G1359" s="3">
        <v>0</v>
      </c>
      <c r="H1359" s="44">
        <v>-37.200000000000003</v>
      </c>
      <c r="I1359" s="3" t="s">
        <v>5</v>
      </c>
      <c r="J1359" s="49" t="s">
        <v>2709</v>
      </c>
      <c r="K1359" s="2" t="s">
        <v>6</v>
      </c>
      <c r="L1359" s="3" t="s">
        <v>4345</v>
      </c>
      <c r="N1359" s="20" t="s">
        <v>2709</v>
      </c>
      <c r="O1359" s="31" t="s">
        <v>8</v>
      </c>
      <c r="P1359" s="11">
        <v>100</v>
      </c>
      <c r="Q1359" s="11" t="s">
        <v>4362</v>
      </c>
      <c r="R1359" s="11">
        <v>0</v>
      </c>
      <c r="S1359" s="14" t="s">
        <v>2709</v>
      </c>
      <c r="T1359" s="14" t="s">
        <v>6</v>
      </c>
      <c r="U1359" s="12" t="s">
        <v>4363</v>
      </c>
      <c r="V1359" s="17" t="s">
        <v>4246</v>
      </c>
      <c r="W1359" s="3" t="s">
        <v>2710</v>
      </c>
      <c r="X1359" s="2" t="s">
        <v>8</v>
      </c>
    </row>
    <row r="1360" spans="1:24">
      <c r="A1360" s="2" t="s">
        <v>2711</v>
      </c>
      <c r="B1360" s="45" t="s">
        <v>4247</v>
      </c>
      <c r="C1360" s="45" t="s">
        <v>5703</v>
      </c>
      <c r="D1360" s="44" t="s">
        <v>7160</v>
      </c>
      <c r="E1360" s="2" t="s">
        <v>3</v>
      </c>
      <c r="F1360" s="44">
        <v>93.83</v>
      </c>
      <c r="G1360" s="3">
        <v>1</v>
      </c>
      <c r="H1360" s="44">
        <v>-34.9</v>
      </c>
      <c r="I1360" s="3" t="s">
        <v>5</v>
      </c>
      <c r="J1360" s="49"/>
      <c r="K1360" s="2" t="s">
        <v>6</v>
      </c>
      <c r="L1360" s="3" t="s">
        <v>4344</v>
      </c>
      <c r="N1360" s="23" t="s">
        <v>2711</v>
      </c>
      <c r="O1360" s="31" t="s">
        <v>3</v>
      </c>
      <c r="P1360" s="11">
        <v>93.83</v>
      </c>
      <c r="Q1360" s="11" t="s">
        <v>4373</v>
      </c>
      <c r="R1360" s="15">
        <v>0</v>
      </c>
      <c r="S1360" s="14"/>
      <c r="T1360" s="14" t="s">
        <v>6</v>
      </c>
      <c r="U1360" s="12"/>
      <c r="V1360" s="17" t="s">
        <v>4247</v>
      </c>
      <c r="W1360" s="3" t="s">
        <v>2712</v>
      </c>
      <c r="X1360" s="2" t="s">
        <v>3</v>
      </c>
    </row>
    <row r="1361" spans="1:24">
      <c r="A1361" s="2" t="s">
        <v>2713</v>
      </c>
      <c r="B1361" s="45" t="s">
        <v>4248</v>
      </c>
      <c r="C1361" s="45" t="s">
        <v>5704</v>
      </c>
      <c r="D1361" s="44" t="s">
        <v>7161</v>
      </c>
      <c r="E1361" s="2" t="s">
        <v>8</v>
      </c>
      <c r="F1361" s="44">
        <v>100</v>
      </c>
      <c r="G1361" s="3">
        <v>0</v>
      </c>
      <c r="H1361" s="44">
        <v>-46.5</v>
      </c>
      <c r="I1361" s="3" t="s">
        <v>12</v>
      </c>
      <c r="J1361" s="49" t="s">
        <v>2713</v>
      </c>
      <c r="K1361" s="2" t="s">
        <v>4351</v>
      </c>
      <c r="L1361" s="3" t="s">
        <v>4345</v>
      </c>
      <c r="N1361" s="20" t="s">
        <v>2713</v>
      </c>
      <c r="O1361" s="31" t="s">
        <v>8</v>
      </c>
      <c r="P1361" s="11">
        <v>100</v>
      </c>
      <c r="Q1361" s="11" t="s">
        <v>4362</v>
      </c>
      <c r="R1361" s="11">
        <v>1</v>
      </c>
      <c r="S1361" s="14" t="s">
        <v>2713</v>
      </c>
      <c r="T1361" s="14" t="s">
        <v>39</v>
      </c>
      <c r="U1361" s="12" t="s">
        <v>4379</v>
      </c>
      <c r="V1361" s="17" t="s">
        <v>4248</v>
      </c>
      <c r="W1361" s="3" t="s">
        <v>2714</v>
      </c>
      <c r="X1361" s="2" t="s">
        <v>8</v>
      </c>
    </row>
    <row r="1362" spans="1:24">
      <c r="A1362" s="2" t="s">
        <v>2715</v>
      </c>
      <c r="B1362" s="45" t="s">
        <v>4249</v>
      </c>
      <c r="C1362" s="45" t="s">
        <v>5705</v>
      </c>
      <c r="D1362" s="44" t="s">
        <v>7162</v>
      </c>
      <c r="E1362" s="2" t="s">
        <v>8</v>
      </c>
      <c r="F1362" s="44">
        <v>100</v>
      </c>
      <c r="G1362" s="3">
        <v>0</v>
      </c>
      <c r="H1362" s="44">
        <v>-50.1</v>
      </c>
      <c r="I1362" s="3" t="s">
        <v>12</v>
      </c>
      <c r="J1362" s="49" t="s">
        <v>2713</v>
      </c>
      <c r="K1362" s="2" t="s">
        <v>4351</v>
      </c>
      <c r="L1362" s="3" t="s">
        <v>4345</v>
      </c>
      <c r="N1362" s="20" t="s">
        <v>2715</v>
      </c>
      <c r="O1362" s="31" t="s">
        <v>8</v>
      </c>
      <c r="P1362" s="11">
        <v>100</v>
      </c>
      <c r="Q1362" s="11" t="s">
        <v>4362</v>
      </c>
      <c r="R1362" s="11">
        <v>1</v>
      </c>
      <c r="S1362" s="14" t="s">
        <v>2713</v>
      </c>
      <c r="T1362" s="14" t="s">
        <v>39</v>
      </c>
      <c r="U1362" s="12" t="s">
        <v>4363</v>
      </c>
      <c r="V1362" s="17" t="s">
        <v>4249</v>
      </c>
      <c r="W1362" s="3" t="s">
        <v>2716</v>
      </c>
      <c r="X1362" s="2" t="s">
        <v>8</v>
      </c>
    </row>
    <row r="1363" spans="1:24">
      <c r="A1363" s="2" t="s">
        <v>2717</v>
      </c>
      <c r="B1363" s="45" t="s">
        <v>4250</v>
      </c>
      <c r="C1363" s="45" t="s">
        <v>5706</v>
      </c>
      <c r="D1363" s="44" t="s">
        <v>7163</v>
      </c>
      <c r="E1363" s="3" t="s">
        <v>3</v>
      </c>
      <c r="F1363" s="44">
        <v>98.7</v>
      </c>
      <c r="G1363" s="3">
        <v>0</v>
      </c>
      <c r="H1363" s="44">
        <v>-38.1</v>
      </c>
      <c r="I1363" s="3" t="s">
        <v>5</v>
      </c>
      <c r="J1363" s="49"/>
      <c r="K1363" s="2" t="s">
        <v>6</v>
      </c>
      <c r="L1363" s="3" t="s">
        <v>4344</v>
      </c>
      <c r="N1363" s="20" t="s">
        <v>2717</v>
      </c>
      <c r="O1363" s="29" t="s">
        <v>3</v>
      </c>
      <c r="P1363" s="11">
        <v>98.7</v>
      </c>
      <c r="Q1363" s="11" t="s">
        <v>4362</v>
      </c>
      <c r="R1363" s="11">
        <v>0</v>
      </c>
      <c r="S1363" s="14"/>
      <c r="T1363" s="14" t="s">
        <v>6</v>
      </c>
      <c r="U1363" s="12"/>
      <c r="V1363" s="17" t="s">
        <v>4250</v>
      </c>
      <c r="W1363" s="3" t="s">
        <v>2718</v>
      </c>
      <c r="X1363" s="3" t="s">
        <v>3</v>
      </c>
    </row>
    <row r="1364" spans="1:24">
      <c r="A1364" s="2" t="s">
        <v>2719</v>
      </c>
      <c r="B1364" s="45" t="s">
        <v>4251</v>
      </c>
      <c r="C1364" s="45" t="s">
        <v>5707</v>
      </c>
      <c r="D1364" s="44" t="s">
        <v>7164</v>
      </c>
      <c r="E1364" s="2" t="s">
        <v>3</v>
      </c>
      <c r="F1364" s="44">
        <v>100</v>
      </c>
      <c r="G1364" s="3">
        <v>0</v>
      </c>
      <c r="H1364" s="44">
        <v>-18.8</v>
      </c>
      <c r="I1364" s="3" t="s">
        <v>12</v>
      </c>
      <c r="J1364" s="49" t="s">
        <v>2721</v>
      </c>
      <c r="K1364" s="2" t="s">
        <v>4352</v>
      </c>
      <c r="L1364" s="3" t="s">
        <v>4345</v>
      </c>
      <c r="N1364" s="20" t="s">
        <v>2719</v>
      </c>
      <c r="O1364" s="31" t="s">
        <v>3</v>
      </c>
      <c r="P1364" s="11">
        <v>100</v>
      </c>
      <c r="Q1364" s="11" t="s">
        <v>4362</v>
      </c>
      <c r="R1364" s="11">
        <v>1</v>
      </c>
      <c r="S1364" s="14" t="s">
        <v>2721</v>
      </c>
      <c r="T1364" s="14" t="s">
        <v>13</v>
      </c>
      <c r="U1364" s="12" t="s">
        <v>4363</v>
      </c>
      <c r="V1364" s="17" t="s">
        <v>4251</v>
      </c>
      <c r="W1364" s="3" t="s">
        <v>2720</v>
      </c>
      <c r="X1364" s="2" t="s">
        <v>3</v>
      </c>
    </row>
    <row r="1365" spans="1:24">
      <c r="A1365" s="2" t="s">
        <v>2721</v>
      </c>
      <c r="B1365" s="45" t="s">
        <v>4252</v>
      </c>
      <c r="C1365" s="45" t="s">
        <v>5708</v>
      </c>
      <c r="D1365" s="44" t="s">
        <v>7165</v>
      </c>
      <c r="E1365" s="2" t="s">
        <v>3</v>
      </c>
      <c r="F1365" s="44">
        <v>100</v>
      </c>
      <c r="G1365" s="3">
        <v>0</v>
      </c>
      <c r="H1365" s="44">
        <v>-38.6</v>
      </c>
      <c r="I1365" s="3" t="s">
        <v>12</v>
      </c>
      <c r="J1365" s="49" t="s">
        <v>2721</v>
      </c>
      <c r="K1365" s="2" t="s">
        <v>4352</v>
      </c>
      <c r="L1365" s="3" t="s">
        <v>4345</v>
      </c>
      <c r="N1365" s="20" t="s">
        <v>2721</v>
      </c>
      <c r="O1365" s="31" t="s">
        <v>3</v>
      </c>
      <c r="P1365" s="11">
        <v>100</v>
      </c>
      <c r="Q1365" s="11" t="s">
        <v>4362</v>
      </c>
      <c r="R1365" s="11">
        <v>1</v>
      </c>
      <c r="S1365" s="14" t="s">
        <v>2721</v>
      </c>
      <c r="T1365" s="14" t="s">
        <v>13</v>
      </c>
      <c r="U1365" s="12" t="s">
        <v>4363</v>
      </c>
      <c r="V1365" s="17" t="s">
        <v>4252</v>
      </c>
      <c r="W1365" s="3" t="s">
        <v>2722</v>
      </c>
      <c r="X1365" s="2" t="s">
        <v>3</v>
      </c>
    </row>
    <row r="1366" spans="1:24">
      <c r="A1366" s="2" t="s">
        <v>2723</v>
      </c>
      <c r="B1366" s="45" t="s">
        <v>4253</v>
      </c>
      <c r="C1366" s="45" t="s">
        <v>5709</v>
      </c>
      <c r="D1366" s="44" t="s">
        <v>7166</v>
      </c>
      <c r="E1366" s="2" t="s">
        <v>3</v>
      </c>
      <c r="F1366" s="44">
        <v>100</v>
      </c>
      <c r="G1366" s="3">
        <v>0</v>
      </c>
      <c r="H1366" s="44">
        <v>-37.799999999999997</v>
      </c>
      <c r="I1366" s="3" t="s">
        <v>12</v>
      </c>
      <c r="J1366" s="49" t="s">
        <v>2725</v>
      </c>
      <c r="K1366" s="2" t="s">
        <v>4352</v>
      </c>
      <c r="L1366" s="3" t="s">
        <v>4345</v>
      </c>
      <c r="N1366" s="20" t="s">
        <v>2723</v>
      </c>
      <c r="O1366" s="31" t="s">
        <v>3</v>
      </c>
      <c r="P1366" s="11">
        <v>100</v>
      </c>
      <c r="Q1366" s="11" t="s">
        <v>4362</v>
      </c>
      <c r="R1366" s="11">
        <v>1</v>
      </c>
      <c r="S1366" s="14" t="s">
        <v>2725</v>
      </c>
      <c r="T1366" s="14" t="s">
        <v>13</v>
      </c>
      <c r="U1366" s="12" t="s">
        <v>4363</v>
      </c>
      <c r="V1366" s="17" t="s">
        <v>4253</v>
      </c>
      <c r="W1366" s="3" t="s">
        <v>2724</v>
      </c>
      <c r="X1366" s="2" t="s">
        <v>3</v>
      </c>
    </row>
    <row r="1367" spans="1:24">
      <c r="A1367" s="2" t="s">
        <v>2726</v>
      </c>
      <c r="B1367" s="45" t="s">
        <v>4254</v>
      </c>
      <c r="C1367" s="45" t="s">
        <v>5710</v>
      </c>
      <c r="D1367" s="44" t="s">
        <v>7167</v>
      </c>
      <c r="E1367" s="2" t="s">
        <v>3</v>
      </c>
      <c r="F1367" s="44">
        <v>100</v>
      </c>
      <c r="G1367" s="3">
        <v>0</v>
      </c>
      <c r="H1367" s="44">
        <v>-29.5</v>
      </c>
      <c r="I1367" s="3" t="s">
        <v>12</v>
      </c>
      <c r="J1367" s="49" t="s">
        <v>2726</v>
      </c>
      <c r="K1367" s="2" t="s">
        <v>4352</v>
      </c>
      <c r="L1367" s="3" t="s">
        <v>4345</v>
      </c>
      <c r="N1367" s="20" t="s">
        <v>2726</v>
      </c>
      <c r="O1367" s="31" t="s">
        <v>3</v>
      </c>
      <c r="P1367" s="11">
        <v>100</v>
      </c>
      <c r="Q1367" s="11" t="s">
        <v>4362</v>
      </c>
      <c r="R1367" s="11">
        <v>1</v>
      </c>
      <c r="S1367" s="14" t="s">
        <v>2726</v>
      </c>
      <c r="T1367" s="14" t="s">
        <v>13</v>
      </c>
      <c r="U1367" s="12" t="s">
        <v>4363</v>
      </c>
      <c r="V1367" s="17" t="s">
        <v>4254</v>
      </c>
      <c r="W1367" s="3" t="s">
        <v>2727</v>
      </c>
      <c r="X1367" s="2" t="s">
        <v>3</v>
      </c>
    </row>
    <row r="1368" spans="1:24">
      <c r="A1368" s="2" t="s">
        <v>2728</v>
      </c>
      <c r="B1368" s="45" t="s">
        <v>4255</v>
      </c>
      <c r="C1368" s="45" t="s">
        <v>5711</v>
      </c>
      <c r="D1368" s="44" t="s">
        <v>7168</v>
      </c>
      <c r="E1368" s="2" t="s">
        <v>3</v>
      </c>
      <c r="F1368" s="44">
        <v>96.55</v>
      </c>
      <c r="G1368" s="3">
        <v>2</v>
      </c>
      <c r="H1368" s="44">
        <v>-24.2</v>
      </c>
      <c r="I1368" s="3" t="s">
        <v>12</v>
      </c>
      <c r="J1368" s="49" t="s">
        <v>2725</v>
      </c>
      <c r="K1368" s="2" t="s">
        <v>4352</v>
      </c>
      <c r="L1368" s="3" t="s">
        <v>4345</v>
      </c>
      <c r="N1368" s="20" t="s">
        <v>2728</v>
      </c>
      <c r="O1368" s="31" t="s">
        <v>3</v>
      </c>
      <c r="P1368" s="11">
        <v>96.55</v>
      </c>
      <c r="Q1368" s="11" t="s">
        <v>4371</v>
      </c>
      <c r="R1368" s="11">
        <v>1</v>
      </c>
      <c r="S1368" s="14" t="s">
        <v>2725</v>
      </c>
      <c r="T1368" s="14" t="s">
        <v>13</v>
      </c>
      <c r="U1368" s="12" t="s">
        <v>4363</v>
      </c>
      <c r="V1368" s="17" t="s">
        <v>4255</v>
      </c>
      <c r="W1368" s="3" t="s">
        <v>2729</v>
      </c>
      <c r="X1368" s="2" t="s">
        <v>3</v>
      </c>
    </row>
    <row r="1369" spans="1:24">
      <c r="A1369" s="2" t="s">
        <v>2730</v>
      </c>
      <c r="B1369" s="45" t="s">
        <v>4256</v>
      </c>
      <c r="C1369" s="45" t="s">
        <v>5712</v>
      </c>
      <c r="D1369" s="44" t="s">
        <v>7169</v>
      </c>
      <c r="E1369" s="2" t="s">
        <v>3</v>
      </c>
      <c r="F1369" s="44">
        <v>100</v>
      </c>
      <c r="G1369" s="3">
        <v>0</v>
      </c>
      <c r="H1369" s="44">
        <v>-31.8</v>
      </c>
      <c r="I1369" s="3" t="s">
        <v>12</v>
      </c>
      <c r="J1369" s="49" t="s">
        <v>2721</v>
      </c>
      <c r="K1369" s="2" t="s">
        <v>4352</v>
      </c>
      <c r="L1369" s="3" t="s">
        <v>4345</v>
      </c>
      <c r="N1369" s="20" t="s">
        <v>2730</v>
      </c>
      <c r="O1369" s="31" t="s">
        <v>3</v>
      </c>
      <c r="P1369" s="11">
        <v>100</v>
      </c>
      <c r="Q1369" s="11" t="s">
        <v>4362</v>
      </c>
      <c r="R1369" s="11">
        <v>1</v>
      </c>
      <c r="S1369" s="14" t="s">
        <v>2721</v>
      </c>
      <c r="T1369" s="14" t="s">
        <v>13</v>
      </c>
      <c r="U1369" s="12" t="s">
        <v>4363</v>
      </c>
      <c r="V1369" s="17" t="s">
        <v>4256</v>
      </c>
      <c r="W1369" s="3" t="s">
        <v>2731</v>
      </c>
      <c r="X1369" s="2" t="s">
        <v>3</v>
      </c>
    </row>
    <row r="1370" spans="1:24">
      <c r="A1370" s="2" t="s">
        <v>2732</v>
      </c>
      <c r="B1370" s="45" t="s">
        <v>4257</v>
      </c>
      <c r="C1370" s="45" t="s">
        <v>5713</v>
      </c>
      <c r="D1370" s="44" t="s">
        <v>7170</v>
      </c>
      <c r="E1370" s="2" t="s">
        <v>3</v>
      </c>
      <c r="F1370" s="44">
        <v>100</v>
      </c>
      <c r="G1370" s="3">
        <v>0</v>
      </c>
      <c r="H1370" s="44">
        <v>-42.6</v>
      </c>
      <c r="I1370" s="3" t="s">
        <v>12</v>
      </c>
      <c r="J1370" s="49" t="s">
        <v>2725</v>
      </c>
      <c r="K1370" s="2" t="s">
        <v>4352</v>
      </c>
      <c r="L1370" s="3" t="s">
        <v>4345</v>
      </c>
      <c r="N1370" s="20" t="s">
        <v>2732</v>
      </c>
      <c r="O1370" s="31" t="s">
        <v>3</v>
      </c>
      <c r="P1370" s="11">
        <v>100</v>
      </c>
      <c r="Q1370" s="11" t="s">
        <v>4362</v>
      </c>
      <c r="R1370" s="11">
        <v>1</v>
      </c>
      <c r="S1370" s="14" t="s">
        <v>2725</v>
      </c>
      <c r="T1370" s="14" t="s">
        <v>13</v>
      </c>
      <c r="U1370" s="12" t="s">
        <v>4363</v>
      </c>
      <c r="V1370" s="17" t="s">
        <v>4257</v>
      </c>
      <c r="W1370" s="3" t="s">
        <v>2733</v>
      </c>
      <c r="X1370" s="2" t="s">
        <v>3</v>
      </c>
    </row>
    <row r="1371" spans="1:24">
      <c r="A1371" s="2" t="s">
        <v>2734</v>
      </c>
      <c r="B1371" s="45" t="s">
        <v>4258</v>
      </c>
      <c r="C1371" s="45" t="s">
        <v>5714</v>
      </c>
      <c r="D1371" s="44" t="s">
        <v>7171</v>
      </c>
      <c r="E1371" s="2" t="s">
        <v>8</v>
      </c>
      <c r="F1371" s="44">
        <v>97.67</v>
      </c>
      <c r="G1371" s="3">
        <v>1</v>
      </c>
      <c r="H1371" s="44">
        <v>-36.6</v>
      </c>
      <c r="I1371" s="3" t="s">
        <v>5</v>
      </c>
      <c r="J1371" s="49"/>
      <c r="K1371" s="2" t="s">
        <v>6</v>
      </c>
      <c r="L1371" s="3" t="s">
        <v>4346</v>
      </c>
      <c r="N1371" s="20" t="s">
        <v>2734</v>
      </c>
      <c r="O1371" s="31" t="s">
        <v>8</v>
      </c>
      <c r="P1371" s="11">
        <v>97.67</v>
      </c>
      <c r="Q1371" s="11" t="s">
        <v>4373</v>
      </c>
      <c r="R1371" s="11">
        <v>0</v>
      </c>
      <c r="S1371" s="14"/>
      <c r="T1371" s="14" t="s">
        <v>6</v>
      </c>
      <c r="U1371" s="12" t="s">
        <v>4381</v>
      </c>
      <c r="V1371" s="17" t="s">
        <v>4258</v>
      </c>
      <c r="W1371" s="3" t="s">
        <v>2735</v>
      </c>
      <c r="X1371" s="2" t="s">
        <v>8</v>
      </c>
    </row>
    <row r="1372" spans="1:24">
      <c r="A1372" s="2" t="s">
        <v>2736</v>
      </c>
      <c r="B1372" s="45" t="s">
        <v>4259</v>
      </c>
      <c r="C1372" s="45" t="s">
        <v>5715</v>
      </c>
      <c r="D1372" s="44" t="s">
        <v>7172</v>
      </c>
      <c r="E1372" s="2" t="s">
        <v>3</v>
      </c>
      <c r="F1372" s="44">
        <v>94.87</v>
      </c>
      <c r="G1372" s="3">
        <v>0</v>
      </c>
      <c r="H1372" s="44">
        <v>-20.2</v>
      </c>
      <c r="I1372" s="3" t="s">
        <v>5</v>
      </c>
      <c r="J1372" s="49"/>
      <c r="K1372" s="2" t="s">
        <v>6</v>
      </c>
      <c r="L1372" s="3" t="s">
        <v>4346</v>
      </c>
      <c r="N1372" s="20" t="s">
        <v>2736</v>
      </c>
      <c r="O1372" s="31" t="s">
        <v>3</v>
      </c>
      <c r="P1372" s="11">
        <v>94.87</v>
      </c>
      <c r="Q1372" s="11" t="s">
        <v>4362</v>
      </c>
      <c r="R1372" s="11">
        <v>0</v>
      </c>
      <c r="S1372" s="14"/>
      <c r="T1372" s="14" t="s">
        <v>6</v>
      </c>
      <c r="U1372" s="12" t="s">
        <v>4381</v>
      </c>
      <c r="V1372" s="17" t="s">
        <v>4259</v>
      </c>
      <c r="W1372" s="3" t="s">
        <v>2737</v>
      </c>
      <c r="X1372" s="2" t="s">
        <v>3</v>
      </c>
    </row>
    <row r="1373" spans="1:24">
      <c r="A1373" s="2" t="s">
        <v>2738</v>
      </c>
      <c r="B1373" s="45" t="s">
        <v>4260</v>
      </c>
      <c r="C1373" s="45" t="s">
        <v>5716</v>
      </c>
      <c r="D1373" s="44" t="s">
        <v>7173</v>
      </c>
      <c r="E1373" s="2" t="s">
        <v>3</v>
      </c>
      <c r="F1373" s="44">
        <v>97.85</v>
      </c>
      <c r="G1373" s="3">
        <v>0</v>
      </c>
      <c r="H1373" s="44">
        <v>-26.6</v>
      </c>
      <c r="I1373" s="3" t="s">
        <v>5</v>
      </c>
      <c r="J1373" s="49"/>
      <c r="K1373" s="2" t="s">
        <v>6</v>
      </c>
      <c r="L1373" s="3" t="s">
        <v>4346</v>
      </c>
      <c r="N1373" s="20" t="s">
        <v>2738</v>
      </c>
      <c r="O1373" s="31" t="s">
        <v>3</v>
      </c>
      <c r="P1373" s="11">
        <v>97.85</v>
      </c>
      <c r="Q1373" s="11" t="s">
        <v>4362</v>
      </c>
      <c r="R1373" s="11">
        <v>0</v>
      </c>
      <c r="S1373" s="14"/>
      <c r="T1373" s="14" t="s">
        <v>6</v>
      </c>
      <c r="U1373" s="12" t="s">
        <v>4381</v>
      </c>
      <c r="V1373" s="17" t="s">
        <v>4260</v>
      </c>
      <c r="W1373" s="3" t="s">
        <v>2739</v>
      </c>
      <c r="X1373" s="2" t="s">
        <v>3</v>
      </c>
    </row>
    <row r="1374" spans="1:24">
      <c r="A1374" s="2" t="s">
        <v>2740</v>
      </c>
      <c r="B1374" s="45" t="s">
        <v>4261</v>
      </c>
      <c r="C1374" s="45" t="s">
        <v>5717</v>
      </c>
      <c r="D1374" s="44" t="s">
        <v>7174</v>
      </c>
      <c r="E1374" s="2" t="s">
        <v>3</v>
      </c>
      <c r="F1374" s="44">
        <v>100</v>
      </c>
      <c r="G1374" s="3">
        <v>0</v>
      </c>
      <c r="H1374" s="44">
        <v>-31.5</v>
      </c>
      <c r="I1374" s="3" t="s">
        <v>12</v>
      </c>
      <c r="J1374" s="49" t="s">
        <v>257</v>
      </c>
      <c r="K1374" s="2" t="s">
        <v>4351</v>
      </c>
      <c r="L1374" s="3" t="s">
        <v>4345</v>
      </c>
      <c r="N1374" s="20" t="s">
        <v>2740</v>
      </c>
      <c r="O1374" s="31" t="s">
        <v>3</v>
      </c>
      <c r="P1374" s="11">
        <v>100</v>
      </c>
      <c r="Q1374" s="11" t="s">
        <v>4362</v>
      </c>
      <c r="R1374" s="11">
        <v>1</v>
      </c>
      <c r="S1374" s="14" t="s">
        <v>257</v>
      </c>
      <c r="T1374" s="14" t="s">
        <v>39</v>
      </c>
      <c r="U1374" s="12" t="s">
        <v>4363</v>
      </c>
      <c r="V1374" s="17" t="s">
        <v>4261</v>
      </c>
      <c r="W1374" s="3" t="s">
        <v>2741</v>
      </c>
      <c r="X1374" s="2" t="s">
        <v>3</v>
      </c>
    </row>
    <row r="1375" spans="1:24">
      <c r="A1375" s="2" t="s">
        <v>2742</v>
      </c>
      <c r="B1375" s="45" t="s">
        <v>4262</v>
      </c>
      <c r="C1375" s="45" t="s">
        <v>5718</v>
      </c>
      <c r="D1375" s="44" t="s">
        <v>7175</v>
      </c>
      <c r="E1375" s="2" t="s">
        <v>3</v>
      </c>
      <c r="F1375" s="44">
        <v>100</v>
      </c>
      <c r="G1375" s="3">
        <v>0</v>
      </c>
      <c r="H1375" s="44">
        <v>-39</v>
      </c>
      <c r="I1375" s="3" t="s">
        <v>12</v>
      </c>
      <c r="J1375" s="49" t="s">
        <v>257</v>
      </c>
      <c r="K1375" s="2" t="s">
        <v>4351</v>
      </c>
      <c r="L1375" s="3" t="s">
        <v>4345</v>
      </c>
      <c r="N1375" s="20" t="s">
        <v>2742</v>
      </c>
      <c r="O1375" s="33" t="s">
        <v>3</v>
      </c>
      <c r="P1375" s="11">
        <v>100</v>
      </c>
      <c r="Q1375" s="11" t="s">
        <v>4362</v>
      </c>
      <c r="R1375" s="15">
        <v>1</v>
      </c>
      <c r="S1375" s="14" t="s">
        <v>257</v>
      </c>
      <c r="T1375" s="14" t="s">
        <v>39</v>
      </c>
      <c r="U1375" s="12" t="s">
        <v>4363</v>
      </c>
      <c r="V1375" s="17" t="s">
        <v>4262</v>
      </c>
      <c r="W1375" s="3" t="s">
        <v>2743</v>
      </c>
      <c r="X1375" s="2" t="s">
        <v>3</v>
      </c>
    </row>
    <row r="1376" spans="1:24">
      <c r="A1376" s="2" t="s">
        <v>2744</v>
      </c>
      <c r="B1376" s="45" t="s">
        <v>4263</v>
      </c>
      <c r="C1376" s="45" t="s">
        <v>5719</v>
      </c>
      <c r="D1376" s="44" t="s">
        <v>7176</v>
      </c>
      <c r="E1376" s="2" t="s">
        <v>8</v>
      </c>
      <c r="F1376" s="44">
        <v>96.51</v>
      </c>
      <c r="G1376" s="3">
        <v>0</v>
      </c>
      <c r="H1376" s="44">
        <v>-33.5</v>
      </c>
      <c r="I1376" s="3" t="s">
        <v>12</v>
      </c>
      <c r="J1376" s="49" t="s">
        <v>2744</v>
      </c>
      <c r="K1376" s="2" t="s">
        <v>4352</v>
      </c>
      <c r="L1376" s="3" t="s">
        <v>4346</v>
      </c>
      <c r="N1376" s="20" t="s">
        <v>2744</v>
      </c>
      <c r="O1376" s="31" t="s">
        <v>8</v>
      </c>
      <c r="P1376" s="11">
        <v>96.51</v>
      </c>
      <c r="Q1376" s="11" t="s">
        <v>4362</v>
      </c>
      <c r="R1376" s="11">
        <v>2</v>
      </c>
      <c r="S1376" s="14" t="s">
        <v>2744</v>
      </c>
      <c r="T1376" s="14" t="s">
        <v>13</v>
      </c>
      <c r="U1376" s="12" t="s">
        <v>4381</v>
      </c>
      <c r="V1376" s="17" t="s">
        <v>4263</v>
      </c>
      <c r="W1376" s="3" t="s">
        <v>2745</v>
      </c>
      <c r="X1376" s="2" t="s">
        <v>8</v>
      </c>
    </row>
    <row r="1377" spans="1:24">
      <c r="A1377" s="2" t="s">
        <v>2746</v>
      </c>
      <c r="B1377" s="45" t="s">
        <v>4264</v>
      </c>
      <c r="C1377" s="45" t="s">
        <v>5720</v>
      </c>
      <c r="D1377" s="44" t="s">
        <v>7177</v>
      </c>
      <c r="E1377" s="2" t="s">
        <v>8</v>
      </c>
      <c r="F1377" s="44">
        <v>100</v>
      </c>
      <c r="G1377" s="3">
        <v>0</v>
      </c>
      <c r="H1377" s="44">
        <v>-42.1</v>
      </c>
      <c r="I1377" s="3" t="s">
        <v>12</v>
      </c>
      <c r="J1377" s="49" t="s">
        <v>2746</v>
      </c>
      <c r="K1377" s="2" t="s">
        <v>4351</v>
      </c>
      <c r="L1377" s="3" t="s">
        <v>4345</v>
      </c>
      <c r="N1377" s="20" t="s">
        <v>2746</v>
      </c>
      <c r="O1377" s="31" t="s">
        <v>8</v>
      </c>
      <c r="P1377" s="11">
        <v>100</v>
      </c>
      <c r="Q1377" s="11" t="s">
        <v>4362</v>
      </c>
      <c r="R1377" s="11">
        <v>1</v>
      </c>
      <c r="S1377" s="14" t="s">
        <v>2746</v>
      </c>
      <c r="T1377" s="14" t="s">
        <v>39</v>
      </c>
      <c r="U1377" s="12" t="s">
        <v>4363</v>
      </c>
      <c r="V1377" s="17" t="s">
        <v>4264</v>
      </c>
      <c r="W1377" s="3" t="s">
        <v>2747</v>
      </c>
      <c r="X1377" s="2" t="s">
        <v>8</v>
      </c>
    </row>
    <row r="1378" spans="1:24">
      <c r="A1378" s="2" t="s">
        <v>2748</v>
      </c>
      <c r="B1378" s="45" t="s">
        <v>4265</v>
      </c>
      <c r="C1378" s="45" t="s">
        <v>5721</v>
      </c>
      <c r="D1378" s="44" t="s">
        <v>7178</v>
      </c>
      <c r="E1378" s="2" t="s">
        <v>3</v>
      </c>
      <c r="F1378" s="44">
        <v>100</v>
      </c>
      <c r="G1378" s="3">
        <v>0</v>
      </c>
      <c r="H1378" s="44">
        <v>-22.1</v>
      </c>
      <c r="I1378" s="3" t="s">
        <v>5</v>
      </c>
      <c r="J1378" s="49" t="s">
        <v>2750</v>
      </c>
      <c r="K1378" s="2" t="s">
        <v>4352</v>
      </c>
      <c r="L1378" s="3" t="s">
        <v>4345</v>
      </c>
      <c r="N1378" s="20" t="s">
        <v>2748</v>
      </c>
      <c r="O1378" s="31" t="s">
        <v>3</v>
      </c>
      <c r="P1378" s="11">
        <v>100</v>
      </c>
      <c r="Q1378" s="11" t="s">
        <v>4362</v>
      </c>
      <c r="R1378" s="11">
        <v>0</v>
      </c>
      <c r="S1378" s="14" t="s">
        <v>2750</v>
      </c>
      <c r="T1378" s="14" t="s">
        <v>13</v>
      </c>
      <c r="U1378" s="12" t="s">
        <v>4363</v>
      </c>
      <c r="V1378" s="17" t="s">
        <v>4265</v>
      </c>
      <c r="W1378" s="3" t="s">
        <v>2749</v>
      </c>
      <c r="X1378" s="2" t="s">
        <v>3</v>
      </c>
    </row>
    <row r="1379" spans="1:24">
      <c r="A1379" s="2" t="s">
        <v>2751</v>
      </c>
      <c r="B1379" s="45" t="s">
        <v>4266</v>
      </c>
      <c r="C1379" s="45" t="s">
        <v>5723</v>
      </c>
      <c r="D1379" s="44" t="s">
        <v>7179</v>
      </c>
      <c r="E1379" s="2" t="s">
        <v>8</v>
      </c>
      <c r="F1379" s="44">
        <v>96.36</v>
      </c>
      <c r="G1379" s="3">
        <v>0</v>
      </c>
      <c r="H1379" s="44">
        <v>-21.2</v>
      </c>
      <c r="I1379" s="3" t="s">
        <v>5</v>
      </c>
      <c r="J1379" s="49" t="s">
        <v>151</v>
      </c>
      <c r="K1379" s="2" t="s">
        <v>4352</v>
      </c>
      <c r="L1379" s="3" t="s">
        <v>4344</v>
      </c>
      <c r="N1379" s="20" t="s">
        <v>5722</v>
      </c>
      <c r="O1379" s="31" t="s">
        <v>8</v>
      </c>
      <c r="P1379" s="11">
        <v>96.36</v>
      </c>
      <c r="Q1379" s="11" t="s">
        <v>4362</v>
      </c>
      <c r="R1379" s="15">
        <v>0</v>
      </c>
      <c r="S1379" s="14" t="s">
        <v>151</v>
      </c>
      <c r="T1379" s="14" t="s">
        <v>13</v>
      </c>
      <c r="U1379" s="12"/>
      <c r="V1379" s="17" t="s">
        <v>4266</v>
      </c>
      <c r="W1379" s="3" t="s">
        <v>2752</v>
      </c>
      <c r="X1379" s="2" t="s">
        <v>8</v>
      </c>
    </row>
    <row r="1380" spans="1:24">
      <c r="A1380" s="2" t="s">
        <v>2753</v>
      </c>
      <c r="B1380" s="45" t="s">
        <v>4267</v>
      </c>
      <c r="C1380" s="45" t="s">
        <v>5724</v>
      </c>
      <c r="D1380" s="44" t="s">
        <v>7180</v>
      </c>
      <c r="E1380" s="2" t="s">
        <v>8</v>
      </c>
      <c r="F1380" s="44">
        <v>100</v>
      </c>
      <c r="G1380" s="3">
        <v>0</v>
      </c>
      <c r="H1380" s="44">
        <v>-43.6</v>
      </c>
      <c r="I1380" s="3" t="s">
        <v>12</v>
      </c>
      <c r="J1380" s="49" t="s">
        <v>1918</v>
      </c>
      <c r="K1380" s="2" t="s">
        <v>4352</v>
      </c>
      <c r="L1380" s="3" t="s">
        <v>4345</v>
      </c>
      <c r="N1380" s="20" t="s">
        <v>2753</v>
      </c>
      <c r="O1380" s="31" t="s">
        <v>8</v>
      </c>
      <c r="P1380" s="11">
        <v>100</v>
      </c>
      <c r="Q1380" s="11" t="s">
        <v>4362</v>
      </c>
      <c r="R1380" s="11">
        <v>1</v>
      </c>
      <c r="S1380" s="14" t="s">
        <v>1918</v>
      </c>
      <c r="T1380" s="14" t="s">
        <v>13</v>
      </c>
      <c r="U1380" s="12" t="s">
        <v>4363</v>
      </c>
      <c r="V1380" s="17" t="s">
        <v>4267</v>
      </c>
      <c r="W1380" s="3" t="s">
        <v>2754</v>
      </c>
      <c r="X1380" s="2" t="s">
        <v>8</v>
      </c>
    </row>
    <row r="1381" spans="1:24">
      <c r="A1381" s="2" t="s">
        <v>2755</v>
      </c>
      <c r="B1381" s="45" t="s">
        <v>4268</v>
      </c>
      <c r="C1381" s="45" t="s">
        <v>5725</v>
      </c>
      <c r="D1381" s="44" t="s">
        <v>7181</v>
      </c>
      <c r="E1381" s="2" t="s">
        <v>8</v>
      </c>
      <c r="F1381" s="44">
        <v>100</v>
      </c>
      <c r="G1381" s="3">
        <v>0</v>
      </c>
      <c r="H1381" s="44">
        <v>-40.299999999999997</v>
      </c>
      <c r="I1381" s="3" t="s">
        <v>12</v>
      </c>
      <c r="J1381" s="49" t="s">
        <v>2757</v>
      </c>
      <c r="K1381" s="2" t="s">
        <v>4352</v>
      </c>
      <c r="L1381" s="3" t="s">
        <v>4345</v>
      </c>
      <c r="N1381" s="20" t="s">
        <v>2755</v>
      </c>
      <c r="O1381" s="31" t="s">
        <v>8</v>
      </c>
      <c r="P1381" s="11">
        <v>100</v>
      </c>
      <c r="Q1381" s="11" t="s">
        <v>4362</v>
      </c>
      <c r="R1381" s="15">
        <v>1</v>
      </c>
      <c r="S1381" s="14" t="s">
        <v>2757</v>
      </c>
      <c r="T1381" s="14" t="s">
        <v>13</v>
      </c>
      <c r="U1381" s="12" t="s">
        <v>4379</v>
      </c>
      <c r="V1381" s="17" t="s">
        <v>4268</v>
      </c>
      <c r="W1381" s="3" t="s">
        <v>2756</v>
      </c>
      <c r="X1381" s="2" t="s">
        <v>8</v>
      </c>
    </row>
    <row r="1382" spans="1:24">
      <c r="A1382" s="2" t="s">
        <v>2758</v>
      </c>
      <c r="B1382" s="45" t="s">
        <v>4269</v>
      </c>
      <c r="C1382" s="45" t="s">
        <v>5726</v>
      </c>
      <c r="D1382" s="44" t="s">
        <v>7182</v>
      </c>
      <c r="E1382" s="2" t="s">
        <v>8</v>
      </c>
      <c r="F1382" s="44">
        <v>100</v>
      </c>
      <c r="G1382" s="3">
        <v>0</v>
      </c>
      <c r="H1382" s="44">
        <v>-36.5</v>
      </c>
      <c r="I1382" s="3" t="s">
        <v>5</v>
      </c>
      <c r="J1382" s="49" t="s">
        <v>2757</v>
      </c>
      <c r="K1382" s="2" t="s">
        <v>4352</v>
      </c>
      <c r="L1382" s="3" t="s">
        <v>4346</v>
      </c>
      <c r="N1382" s="20" t="s">
        <v>2758</v>
      </c>
      <c r="O1382" s="31" t="s">
        <v>8</v>
      </c>
      <c r="P1382" s="11">
        <v>100</v>
      </c>
      <c r="Q1382" s="11" t="s">
        <v>4362</v>
      </c>
      <c r="R1382" s="15">
        <v>0</v>
      </c>
      <c r="S1382" s="14" t="s">
        <v>2757</v>
      </c>
      <c r="T1382" s="14" t="s">
        <v>13</v>
      </c>
      <c r="U1382" s="12" t="s">
        <v>4381</v>
      </c>
      <c r="V1382" s="17" t="s">
        <v>4269</v>
      </c>
      <c r="W1382" s="3" t="s">
        <v>2759</v>
      </c>
      <c r="X1382" s="2" t="s">
        <v>8</v>
      </c>
    </row>
    <row r="1383" spans="1:24">
      <c r="A1383" s="2" t="s">
        <v>2760</v>
      </c>
      <c r="B1383" s="45" t="s">
        <v>4270</v>
      </c>
      <c r="C1383" s="45" t="s">
        <v>5727</v>
      </c>
      <c r="D1383" s="44" t="s">
        <v>7183</v>
      </c>
      <c r="E1383" s="2" t="s">
        <v>3</v>
      </c>
      <c r="F1383" s="44">
        <v>100</v>
      </c>
      <c r="G1383" s="3">
        <v>0</v>
      </c>
      <c r="H1383" s="44">
        <v>-35.6</v>
      </c>
      <c r="I1383" s="3" t="s">
        <v>5</v>
      </c>
      <c r="J1383" s="49" t="s">
        <v>1918</v>
      </c>
      <c r="K1383" s="2" t="s">
        <v>4352</v>
      </c>
      <c r="L1383" s="3" t="s">
        <v>4345</v>
      </c>
      <c r="N1383" s="20" t="s">
        <v>2760</v>
      </c>
      <c r="O1383" s="31" t="s">
        <v>3</v>
      </c>
      <c r="P1383" s="11">
        <v>100</v>
      </c>
      <c r="Q1383" s="11" t="s">
        <v>4362</v>
      </c>
      <c r="R1383" s="11">
        <v>0</v>
      </c>
      <c r="S1383" s="14" t="s">
        <v>1918</v>
      </c>
      <c r="T1383" s="14" t="s">
        <v>13</v>
      </c>
      <c r="U1383" s="12" t="s">
        <v>4363</v>
      </c>
      <c r="V1383" s="17" t="s">
        <v>4270</v>
      </c>
      <c r="W1383" s="3" t="s">
        <v>2761</v>
      </c>
      <c r="X1383" s="2" t="s">
        <v>3</v>
      </c>
    </row>
    <row r="1384" spans="1:24">
      <c r="A1384" s="2" t="s">
        <v>2762</v>
      </c>
      <c r="B1384" s="45" t="s">
        <v>4271</v>
      </c>
      <c r="C1384" s="45" t="s">
        <v>5728</v>
      </c>
      <c r="D1384" s="44" t="s">
        <v>7184</v>
      </c>
      <c r="E1384" s="2" t="s">
        <v>3</v>
      </c>
      <c r="F1384" s="44">
        <v>100</v>
      </c>
      <c r="G1384" s="3">
        <v>0</v>
      </c>
      <c r="H1384" s="44">
        <v>-34.5</v>
      </c>
      <c r="I1384" s="3" t="s">
        <v>12</v>
      </c>
      <c r="J1384" s="49" t="s">
        <v>2757</v>
      </c>
      <c r="K1384" s="2" t="s">
        <v>4352</v>
      </c>
      <c r="L1384" s="3" t="s">
        <v>4345</v>
      </c>
      <c r="N1384" s="21" t="s">
        <v>2762</v>
      </c>
      <c r="O1384" s="31" t="s">
        <v>3</v>
      </c>
      <c r="P1384" s="11">
        <v>100</v>
      </c>
      <c r="Q1384" s="11" t="s">
        <v>4362</v>
      </c>
      <c r="R1384" s="15">
        <v>1</v>
      </c>
      <c r="S1384" s="14" t="s">
        <v>2757</v>
      </c>
      <c r="T1384" s="14" t="s">
        <v>13</v>
      </c>
      <c r="U1384" s="12" t="s">
        <v>4363</v>
      </c>
      <c r="V1384" s="17" t="s">
        <v>4271</v>
      </c>
      <c r="W1384" s="3" t="s">
        <v>2763</v>
      </c>
      <c r="X1384" s="2" t="s">
        <v>3</v>
      </c>
    </row>
    <row r="1385" spans="1:24">
      <c r="A1385" s="2" t="s">
        <v>2758</v>
      </c>
      <c r="B1385" s="45" t="s">
        <v>4272</v>
      </c>
      <c r="C1385" s="45" t="s">
        <v>5729</v>
      </c>
      <c r="D1385" s="44" t="s">
        <v>7185</v>
      </c>
      <c r="E1385" s="2" t="s">
        <v>8</v>
      </c>
      <c r="F1385" s="44">
        <v>98.08</v>
      </c>
      <c r="G1385" s="3">
        <v>1</v>
      </c>
      <c r="H1385" s="44">
        <v>-23.8</v>
      </c>
      <c r="I1385" s="3" t="s">
        <v>5</v>
      </c>
      <c r="J1385" s="49" t="s">
        <v>2757</v>
      </c>
      <c r="K1385" s="2" t="s">
        <v>4352</v>
      </c>
      <c r="L1385" s="3" t="s">
        <v>4344</v>
      </c>
      <c r="N1385" s="20" t="s">
        <v>2758</v>
      </c>
      <c r="O1385" s="31" t="s">
        <v>8</v>
      </c>
      <c r="P1385" s="11">
        <v>98.08</v>
      </c>
      <c r="Q1385" s="11" t="s">
        <v>4373</v>
      </c>
      <c r="R1385" s="15">
        <v>0</v>
      </c>
      <c r="S1385" s="14" t="s">
        <v>2757</v>
      </c>
      <c r="T1385" s="14" t="s">
        <v>13</v>
      </c>
      <c r="U1385" s="12"/>
      <c r="V1385" s="17" t="s">
        <v>4272</v>
      </c>
      <c r="W1385" s="3" t="s">
        <v>2764</v>
      </c>
      <c r="X1385" s="2" t="s">
        <v>8</v>
      </c>
    </row>
    <row r="1386" spans="1:24">
      <c r="A1386" s="2" t="s">
        <v>486</v>
      </c>
      <c r="B1386" s="45" t="s">
        <v>4273</v>
      </c>
      <c r="C1386" s="45" t="s">
        <v>5730</v>
      </c>
      <c r="D1386" s="44" t="s">
        <v>7186</v>
      </c>
      <c r="E1386" s="2" t="s">
        <v>8</v>
      </c>
      <c r="F1386" s="44">
        <v>96.49</v>
      </c>
      <c r="G1386" s="3">
        <v>1</v>
      </c>
      <c r="H1386" s="44">
        <v>-17.600000000000001</v>
      </c>
      <c r="I1386" s="3" t="s">
        <v>5</v>
      </c>
      <c r="J1386" s="49"/>
      <c r="K1386" s="2" t="s">
        <v>6</v>
      </c>
      <c r="L1386" s="3" t="s">
        <v>4344</v>
      </c>
      <c r="N1386" s="20" t="s">
        <v>486</v>
      </c>
      <c r="O1386" s="31" t="s">
        <v>8</v>
      </c>
      <c r="P1386" s="11">
        <v>96.49</v>
      </c>
      <c r="Q1386" s="11" t="s">
        <v>4373</v>
      </c>
      <c r="R1386" s="15">
        <v>0</v>
      </c>
      <c r="S1386" s="14"/>
      <c r="T1386" s="14" t="s">
        <v>6</v>
      </c>
      <c r="U1386" s="12"/>
      <c r="V1386" s="17" t="s">
        <v>4273</v>
      </c>
      <c r="W1386" s="3" t="s">
        <v>2765</v>
      </c>
      <c r="X1386" s="2" t="s">
        <v>8</v>
      </c>
    </row>
    <row r="1387" spans="1:24">
      <c r="A1387" s="2" t="s">
        <v>443</v>
      </c>
      <c r="B1387" s="45" t="s">
        <v>4274</v>
      </c>
      <c r="C1387" s="45" t="s">
        <v>5731</v>
      </c>
      <c r="D1387" s="44" t="s">
        <v>7187</v>
      </c>
      <c r="E1387" s="3" t="s">
        <v>8</v>
      </c>
      <c r="F1387" s="44">
        <v>96.92</v>
      </c>
      <c r="G1387" s="3">
        <v>0</v>
      </c>
      <c r="H1387" s="44">
        <v>-21</v>
      </c>
      <c r="I1387" s="3" t="s">
        <v>5</v>
      </c>
      <c r="J1387" s="49"/>
      <c r="K1387" s="2" t="s">
        <v>6</v>
      </c>
      <c r="L1387" s="3" t="s">
        <v>4344</v>
      </c>
      <c r="N1387" s="20" t="s">
        <v>443</v>
      </c>
      <c r="O1387" s="32" t="s">
        <v>8</v>
      </c>
      <c r="P1387" s="11">
        <v>96.92</v>
      </c>
      <c r="Q1387" s="11" t="s">
        <v>4362</v>
      </c>
      <c r="R1387" s="15">
        <v>0</v>
      </c>
      <c r="S1387" s="14"/>
      <c r="T1387" s="14" t="s">
        <v>6</v>
      </c>
      <c r="U1387" s="12"/>
      <c r="V1387" s="17" t="s">
        <v>4274</v>
      </c>
      <c r="W1387" s="3" t="s">
        <v>2766</v>
      </c>
      <c r="X1387" s="3" t="s">
        <v>8</v>
      </c>
    </row>
    <row r="1388" spans="1:24">
      <c r="A1388" s="2" t="s">
        <v>2767</v>
      </c>
      <c r="B1388" s="45" t="s">
        <v>4275</v>
      </c>
      <c r="C1388" s="45" t="s">
        <v>5732</v>
      </c>
      <c r="D1388" s="44" t="s">
        <v>7188</v>
      </c>
      <c r="E1388" s="3" t="s">
        <v>8</v>
      </c>
      <c r="F1388" s="44">
        <v>100</v>
      </c>
      <c r="G1388" s="3">
        <v>0</v>
      </c>
      <c r="H1388" s="44">
        <v>-21.9</v>
      </c>
      <c r="I1388" s="3" t="s">
        <v>5</v>
      </c>
      <c r="J1388" s="49" t="s">
        <v>2767</v>
      </c>
      <c r="K1388" s="2" t="s">
        <v>4352</v>
      </c>
      <c r="L1388" s="3" t="s">
        <v>4345</v>
      </c>
      <c r="N1388" s="20" t="s">
        <v>2767</v>
      </c>
      <c r="O1388" s="30" t="s">
        <v>8</v>
      </c>
      <c r="P1388" s="11">
        <v>100</v>
      </c>
      <c r="Q1388" s="11" t="s">
        <v>4362</v>
      </c>
      <c r="R1388" s="11">
        <v>0</v>
      </c>
      <c r="S1388" s="14" t="s">
        <v>2767</v>
      </c>
      <c r="T1388" s="14" t="s">
        <v>13</v>
      </c>
      <c r="U1388" s="12" t="s">
        <v>4363</v>
      </c>
      <c r="V1388" s="17" t="s">
        <v>4275</v>
      </c>
      <c r="W1388" s="3" t="s">
        <v>2768</v>
      </c>
      <c r="X1388" s="3" t="s">
        <v>8</v>
      </c>
    </row>
    <row r="1389" spans="1:24">
      <c r="A1389" s="2" t="s">
        <v>2769</v>
      </c>
      <c r="B1389" s="45" t="s">
        <v>4276</v>
      </c>
      <c r="C1389" s="45" t="s">
        <v>5733</v>
      </c>
      <c r="D1389" s="44" t="s">
        <v>7189</v>
      </c>
      <c r="E1389" s="3" t="s">
        <v>8</v>
      </c>
      <c r="F1389" s="44">
        <v>100</v>
      </c>
      <c r="G1389" s="3">
        <v>0</v>
      </c>
      <c r="H1389" s="44">
        <v>-31.9</v>
      </c>
      <c r="I1389" s="3" t="s">
        <v>5</v>
      </c>
      <c r="J1389" s="49" t="s">
        <v>2769</v>
      </c>
      <c r="K1389" s="2" t="s">
        <v>4352</v>
      </c>
      <c r="L1389" s="3" t="s">
        <v>4345</v>
      </c>
      <c r="N1389" s="23" t="s">
        <v>2769</v>
      </c>
      <c r="O1389" s="30" t="s">
        <v>8</v>
      </c>
      <c r="P1389" s="11">
        <v>100</v>
      </c>
      <c r="Q1389" s="11" t="s">
        <v>4362</v>
      </c>
      <c r="R1389" s="11">
        <v>0</v>
      </c>
      <c r="S1389" s="14" t="s">
        <v>2769</v>
      </c>
      <c r="T1389" s="14" t="s">
        <v>13</v>
      </c>
      <c r="U1389" s="12" t="s">
        <v>4363</v>
      </c>
      <c r="V1389" s="17" t="s">
        <v>4276</v>
      </c>
      <c r="W1389" s="3" t="s">
        <v>2770</v>
      </c>
      <c r="X1389" s="3" t="s">
        <v>8</v>
      </c>
    </row>
    <row r="1390" spans="1:24">
      <c r="A1390" s="2" t="s">
        <v>158</v>
      </c>
      <c r="B1390" s="45" t="s">
        <v>3310</v>
      </c>
      <c r="C1390" s="45" t="s">
        <v>4772</v>
      </c>
      <c r="D1390" s="44" t="s">
        <v>7190</v>
      </c>
      <c r="E1390" s="2" t="s">
        <v>8</v>
      </c>
      <c r="F1390" s="44">
        <v>94.12</v>
      </c>
      <c r="G1390" s="3">
        <v>2</v>
      </c>
      <c r="H1390" s="44">
        <v>-26.4</v>
      </c>
      <c r="I1390" s="3" t="s">
        <v>5</v>
      </c>
      <c r="J1390" s="49"/>
      <c r="K1390" s="2" t="s">
        <v>6</v>
      </c>
      <c r="L1390" s="3" t="s">
        <v>4344</v>
      </c>
      <c r="N1390" s="20" t="s">
        <v>158</v>
      </c>
      <c r="O1390" s="31" t="s">
        <v>8</v>
      </c>
      <c r="P1390" s="11">
        <v>94.12</v>
      </c>
      <c r="Q1390" s="11" t="s">
        <v>4371</v>
      </c>
      <c r="R1390" s="15">
        <v>0</v>
      </c>
      <c r="S1390" s="14"/>
      <c r="T1390" s="14" t="s">
        <v>6</v>
      </c>
      <c r="U1390" s="12"/>
      <c r="V1390" s="17" t="s">
        <v>3310</v>
      </c>
      <c r="W1390" s="3" t="s">
        <v>2771</v>
      </c>
      <c r="X1390" s="2" t="s">
        <v>8</v>
      </c>
    </row>
    <row r="1391" spans="1:24">
      <c r="A1391" s="2" t="s">
        <v>2772</v>
      </c>
      <c r="B1391" s="45" t="s">
        <v>4277</v>
      </c>
      <c r="C1391" s="45" t="s">
        <v>5734</v>
      </c>
      <c r="D1391" s="44" t="s">
        <v>7191</v>
      </c>
      <c r="E1391" s="2" t="s">
        <v>3</v>
      </c>
      <c r="F1391" s="44">
        <v>98.8</v>
      </c>
      <c r="G1391" s="3">
        <v>0</v>
      </c>
      <c r="H1391" s="44">
        <v>-35.9</v>
      </c>
      <c r="I1391" s="3" t="s">
        <v>12</v>
      </c>
      <c r="J1391" s="49" t="s">
        <v>2772</v>
      </c>
      <c r="K1391" s="2" t="s">
        <v>4352</v>
      </c>
      <c r="L1391" s="3" t="s">
        <v>4345</v>
      </c>
      <c r="N1391" s="20" t="s">
        <v>2772</v>
      </c>
      <c r="O1391" s="31" t="s">
        <v>3</v>
      </c>
      <c r="P1391" s="11">
        <v>98.8</v>
      </c>
      <c r="Q1391" s="11" t="s">
        <v>4362</v>
      </c>
      <c r="R1391" s="11">
        <v>1</v>
      </c>
      <c r="S1391" s="14" t="s">
        <v>2772</v>
      </c>
      <c r="T1391" s="14" t="s">
        <v>13</v>
      </c>
      <c r="U1391" s="12" t="s">
        <v>4363</v>
      </c>
      <c r="V1391" s="17" t="s">
        <v>4277</v>
      </c>
      <c r="W1391" s="3" t="s">
        <v>2773</v>
      </c>
      <c r="X1391" s="2" t="s">
        <v>3</v>
      </c>
    </row>
    <row r="1392" spans="1:24">
      <c r="A1392" s="2" t="s">
        <v>158</v>
      </c>
      <c r="B1392" s="45" t="s">
        <v>4278</v>
      </c>
      <c r="C1392" s="45" t="s">
        <v>5735</v>
      </c>
      <c r="D1392" s="44" t="s">
        <v>7192</v>
      </c>
      <c r="E1392" s="2" t="s">
        <v>8</v>
      </c>
      <c r="F1392" s="44">
        <v>94.12</v>
      </c>
      <c r="G1392" s="3">
        <v>1</v>
      </c>
      <c r="H1392" s="44">
        <v>-26.2</v>
      </c>
      <c r="I1392" s="3" t="s">
        <v>5</v>
      </c>
      <c r="J1392" s="49"/>
      <c r="K1392" s="2" t="s">
        <v>6</v>
      </c>
      <c r="L1392" s="3" t="s">
        <v>4344</v>
      </c>
      <c r="N1392" s="20" t="s">
        <v>158</v>
      </c>
      <c r="O1392" s="31" t="s">
        <v>8</v>
      </c>
      <c r="P1392" s="11">
        <v>94.12</v>
      </c>
      <c r="Q1392" s="11" t="s">
        <v>4373</v>
      </c>
      <c r="R1392" s="15">
        <v>0</v>
      </c>
      <c r="S1392" s="14"/>
      <c r="T1392" s="14" t="s">
        <v>6</v>
      </c>
      <c r="U1392" s="12"/>
      <c r="V1392" s="17" t="s">
        <v>4278</v>
      </c>
      <c r="W1392" s="3" t="s">
        <v>2774</v>
      </c>
      <c r="X1392" s="2" t="s">
        <v>8</v>
      </c>
    </row>
    <row r="1393" spans="1:24">
      <c r="A1393" s="2" t="s">
        <v>2775</v>
      </c>
      <c r="B1393" s="45" t="s">
        <v>4279</v>
      </c>
      <c r="C1393" s="45" t="s">
        <v>5736</v>
      </c>
      <c r="D1393" s="44" t="s">
        <v>7193</v>
      </c>
      <c r="E1393" s="2" t="s">
        <v>3</v>
      </c>
      <c r="F1393" s="44">
        <v>100</v>
      </c>
      <c r="G1393" s="3">
        <v>0</v>
      </c>
      <c r="H1393" s="44">
        <v>-53.1</v>
      </c>
      <c r="I1393" s="3" t="s">
        <v>12</v>
      </c>
      <c r="J1393" s="49" t="s">
        <v>2775</v>
      </c>
      <c r="K1393" s="2" t="s">
        <v>4352</v>
      </c>
      <c r="L1393" s="3" t="s">
        <v>4345</v>
      </c>
      <c r="N1393" s="20" t="s">
        <v>2775</v>
      </c>
      <c r="O1393" s="31" t="s">
        <v>3</v>
      </c>
      <c r="P1393" s="11">
        <v>100</v>
      </c>
      <c r="Q1393" s="11" t="s">
        <v>4362</v>
      </c>
      <c r="R1393" s="11">
        <v>1</v>
      </c>
      <c r="S1393" s="14" t="s">
        <v>2775</v>
      </c>
      <c r="T1393" s="14" t="s">
        <v>13</v>
      </c>
      <c r="U1393" s="12" t="s">
        <v>4363</v>
      </c>
      <c r="V1393" s="17" t="s">
        <v>4279</v>
      </c>
      <c r="W1393" s="3" t="s">
        <v>2776</v>
      </c>
      <c r="X1393" s="2" t="s">
        <v>3</v>
      </c>
    </row>
    <row r="1394" spans="1:24">
      <c r="A1394" s="2" t="s">
        <v>2777</v>
      </c>
      <c r="B1394" s="45" t="s">
        <v>4280</v>
      </c>
      <c r="C1394" s="45" t="s">
        <v>5737</v>
      </c>
      <c r="D1394" s="44" t="s">
        <v>7194</v>
      </c>
      <c r="E1394" s="2" t="s">
        <v>3</v>
      </c>
      <c r="F1394" s="44">
        <v>100</v>
      </c>
      <c r="G1394" s="3">
        <v>0</v>
      </c>
      <c r="H1394" s="44">
        <v>-38.799999999999997</v>
      </c>
      <c r="I1394" s="3" t="s">
        <v>5</v>
      </c>
      <c r="J1394" s="49" t="s">
        <v>2777</v>
      </c>
      <c r="K1394" s="2" t="s">
        <v>4352</v>
      </c>
      <c r="L1394" s="3" t="s">
        <v>4345</v>
      </c>
      <c r="N1394" s="20" t="s">
        <v>2777</v>
      </c>
      <c r="O1394" s="31" t="s">
        <v>3</v>
      </c>
      <c r="P1394" s="11">
        <v>100</v>
      </c>
      <c r="Q1394" s="11" t="s">
        <v>4362</v>
      </c>
      <c r="R1394" s="11">
        <v>0</v>
      </c>
      <c r="S1394" s="14" t="s">
        <v>2777</v>
      </c>
      <c r="T1394" s="14" t="s">
        <v>13</v>
      </c>
      <c r="U1394" s="12" t="s">
        <v>4363</v>
      </c>
      <c r="V1394" s="17" t="s">
        <v>4280</v>
      </c>
      <c r="W1394" s="3" t="s">
        <v>2778</v>
      </c>
      <c r="X1394" s="2" t="s">
        <v>3</v>
      </c>
    </row>
    <row r="1395" spans="1:24">
      <c r="A1395" s="2" t="s">
        <v>2779</v>
      </c>
      <c r="B1395" s="45" t="s">
        <v>4281</v>
      </c>
      <c r="C1395" s="45" t="s">
        <v>5738</v>
      </c>
      <c r="D1395" s="44" t="s">
        <v>7195</v>
      </c>
      <c r="E1395" s="2" t="s">
        <v>3</v>
      </c>
      <c r="F1395" s="44">
        <v>98.75</v>
      </c>
      <c r="G1395" s="3">
        <v>0</v>
      </c>
      <c r="H1395" s="44">
        <v>-27.7</v>
      </c>
      <c r="I1395" s="3" t="s">
        <v>5</v>
      </c>
      <c r="J1395" s="49" t="s">
        <v>2779</v>
      </c>
      <c r="K1395" s="2" t="s">
        <v>4352</v>
      </c>
      <c r="L1395" s="3" t="s">
        <v>4346</v>
      </c>
      <c r="N1395" s="20" t="s">
        <v>2779</v>
      </c>
      <c r="O1395" s="31" t="s">
        <v>3</v>
      </c>
      <c r="P1395" s="11">
        <v>98.75</v>
      </c>
      <c r="Q1395" s="11" t="s">
        <v>4362</v>
      </c>
      <c r="R1395" s="11">
        <v>0</v>
      </c>
      <c r="S1395" s="14" t="s">
        <v>2779</v>
      </c>
      <c r="T1395" s="14" t="s">
        <v>13</v>
      </c>
      <c r="U1395" s="12" t="s">
        <v>4381</v>
      </c>
      <c r="V1395" s="17" t="s">
        <v>4281</v>
      </c>
      <c r="W1395" s="3" t="s">
        <v>2780</v>
      </c>
      <c r="X1395" s="2" t="s">
        <v>3</v>
      </c>
    </row>
    <row r="1396" spans="1:24">
      <c r="A1396" s="2" t="s">
        <v>2781</v>
      </c>
      <c r="B1396" s="45" t="s">
        <v>4282</v>
      </c>
      <c r="C1396" s="45" t="s">
        <v>5739</v>
      </c>
      <c r="D1396" s="44" t="s">
        <v>7196</v>
      </c>
      <c r="E1396" s="2" t="s">
        <v>3</v>
      </c>
      <c r="F1396" s="44">
        <v>100</v>
      </c>
      <c r="G1396" s="3">
        <v>0</v>
      </c>
      <c r="H1396" s="44">
        <v>-19.100000000000001</v>
      </c>
      <c r="I1396" s="3" t="s">
        <v>5</v>
      </c>
      <c r="J1396" s="49" t="s">
        <v>1918</v>
      </c>
      <c r="K1396" s="2" t="s">
        <v>4352</v>
      </c>
      <c r="L1396" s="3" t="s">
        <v>4344</v>
      </c>
      <c r="N1396" s="20" t="s">
        <v>2781</v>
      </c>
      <c r="O1396" s="31" t="s">
        <v>3</v>
      </c>
      <c r="P1396" s="11">
        <v>100</v>
      </c>
      <c r="Q1396" s="11" t="s">
        <v>4362</v>
      </c>
      <c r="R1396" s="11">
        <v>0</v>
      </c>
      <c r="S1396" s="14" t="s">
        <v>1918</v>
      </c>
      <c r="T1396" s="14" t="s">
        <v>13</v>
      </c>
      <c r="U1396" s="12"/>
      <c r="V1396" s="17" t="s">
        <v>4282</v>
      </c>
      <c r="W1396" s="3" t="s">
        <v>2782</v>
      </c>
      <c r="X1396" s="2" t="s">
        <v>3</v>
      </c>
    </row>
    <row r="1397" spans="1:24">
      <c r="A1397" s="2" t="s">
        <v>2783</v>
      </c>
      <c r="B1397" s="45" t="s">
        <v>4283</v>
      </c>
      <c r="C1397" s="45" t="s">
        <v>5740</v>
      </c>
      <c r="D1397" s="44" t="s">
        <v>7197</v>
      </c>
      <c r="E1397" s="2" t="s">
        <v>3</v>
      </c>
      <c r="F1397" s="44">
        <v>100</v>
      </c>
      <c r="G1397" s="3">
        <v>0</v>
      </c>
      <c r="H1397" s="44">
        <v>-48.5</v>
      </c>
      <c r="I1397" s="3" t="s">
        <v>5</v>
      </c>
      <c r="J1397" s="49" t="s">
        <v>2783</v>
      </c>
      <c r="K1397" s="2" t="s">
        <v>4352</v>
      </c>
      <c r="L1397" s="3" t="s">
        <v>4345</v>
      </c>
      <c r="N1397" s="23" t="s">
        <v>2783</v>
      </c>
      <c r="O1397" s="31" t="s">
        <v>3</v>
      </c>
      <c r="P1397" s="11">
        <v>100</v>
      </c>
      <c r="Q1397" s="11" t="s">
        <v>4362</v>
      </c>
      <c r="R1397" s="11">
        <v>0</v>
      </c>
      <c r="S1397" s="14" t="s">
        <v>2783</v>
      </c>
      <c r="T1397" s="14" t="s">
        <v>13</v>
      </c>
      <c r="U1397" s="12" t="s">
        <v>4363</v>
      </c>
      <c r="V1397" s="17" t="s">
        <v>4283</v>
      </c>
      <c r="W1397" s="3" t="s">
        <v>2784</v>
      </c>
      <c r="X1397" s="2" t="s">
        <v>3</v>
      </c>
    </row>
    <row r="1398" spans="1:24">
      <c r="A1398" s="2" t="s">
        <v>2785</v>
      </c>
      <c r="B1398" s="45" t="s">
        <v>4284</v>
      </c>
      <c r="C1398" s="45" t="s">
        <v>5741</v>
      </c>
      <c r="D1398" s="44" t="s">
        <v>7198</v>
      </c>
      <c r="E1398" s="2" t="s">
        <v>3</v>
      </c>
      <c r="F1398" s="44">
        <v>100</v>
      </c>
      <c r="G1398" s="3">
        <v>0</v>
      </c>
      <c r="H1398" s="44">
        <v>-25.4</v>
      </c>
      <c r="I1398" s="3" t="s">
        <v>5</v>
      </c>
      <c r="J1398" s="49" t="s">
        <v>2785</v>
      </c>
      <c r="K1398" s="2" t="s">
        <v>4352</v>
      </c>
      <c r="L1398" s="3" t="s">
        <v>4345</v>
      </c>
      <c r="N1398" s="20" t="s">
        <v>2785</v>
      </c>
      <c r="O1398" s="31" t="s">
        <v>3</v>
      </c>
      <c r="P1398" s="11">
        <v>100</v>
      </c>
      <c r="Q1398" s="11" t="s">
        <v>4362</v>
      </c>
      <c r="R1398" s="11">
        <v>0</v>
      </c>
      <c r="S1398" s="14" t="s">
        <v>2785</v>
      </c>
      <c r="T1398" s="14" t="s">
        <v>13</v>
      </c>
      <c r="U1398" s="12" t="s">
        <v>4363</v>
      </c>
      <c r="V1398" s="17" t="s">
        <v>4284</v>
      </c>
      <c r="W1398" s="3" t="s">
        <v>2786</v>
      </c>
      <c r="X1398" s="2" t="s">
        <v>3</v>
      </c>
    </row>
    <row r="1399" spans="1:24">
      <c r="A1399" s="2" t="s">
        <v>2787</v>
      </c>
      <c r="B1399" s="45" t="s">
        <v>4285</v>
      </c>
      <c r="C1399" s="45" t="s">
        <v>5742</v>
      </c>
      <c r="D1399" s="44" t="s">
        <v>7199</v>
      </c>
      <c r="E1399" s="2" t="s">
        <v>3</v>
      </c>
      <c r="F1399" s="44">
        <v>100</v>
      </c>
      <c r="G1399" s="3">
        <v>0</v>
      </c>
      <c r="H1399" s="44">
        <v>-50.3</v>
      </c>
      <c r="I1399" s="3" t="s">
        <v>5</v>
      </c>
      <c r="J1399" s="49" t="s">
        <v>2787</v>
      </c>
      <c r="K1399" s="2" t="s">
        <v>4352</v>
      </c>
      <c r="L1399" s="3" t="s">
        <v>4345</v>
      </c>
      <c r="N1399" s="20" t="s">
        <v>2787</v>
      </c>
      <c r="O1399" s="31" t="s">
        <v>3</v>
      </c>
      <c r="P1399" s="11">
        <v>100</v>
      </c>
      <c r="Q1399" s="11" t="s">
        <v>4362</v>
      </c>
      <c r="R1399" s="11">
        <v>0</v>
      </c>
      <c r="S1399" s="14" t="s">
        <v>2787</v>
      </c>
      <c r="T1399" s="14" t="s">
        <v>13</v>
      </c>
      <c r="U1399" s="12" t="s">
        <v>4363</v>
      </c>
      <c r="V1399" s="17" t="s">
        <v>4285</v>
      </c>
      <c r="W1399" s="3" t="s">
        <v>2788</v>
      </c>
      <c r="X1399" s="2" t="s">
        <v>3</v>
      </c>
    </row>
    <row r="1400" spans="1:24">
      <c r="A1400" s="2" t="s">
        <v>405</v>
      </c>
      <c r="B1400" s="45" t="s">
        <v>4286</v>
      </c>
      <c r="C1400" s="45" t="s">
        <v>5743</v>
      </c>
      <c r="D1400" s="44" t="s">
        <v>7200</v>
      </c>
      <c r="E1400" s="2" t="s">
        <v>3</v>
      </c>
      <c r="F1400" s="44">
        <v>96.43</v>
      </c>
      <c r="G1400" s="3">
        <v>1</v>
      </c>
      <c r="H1400" s="44">
        <v>-18.5</v>
      </c>
      <c r="I1400" s="3" t="s">
        <v>5</v>
      </c>
      <c r="J1400" s="49"/>
      <c r="K1400" s="2" t="s">
        <v>6</v>
      </c>
      <c r="L1400" s="3" t="s">
        <v>4344</v>
      </c>
      <c r="N1400" s="20" t="s">
        <v>405</v>
      </c>
      <c r="O1400" s="34" t="s">
        <v>3</v>
      </c>
      <c r="P1400" s="11">
        <v>96.43</v>
      </c>
      <c r="Q1400" s="11" t="s">
        <v>4373</v>
      </c>
      <c r="R1400" s="15">
        <v>0</v>
      </c>
      <c r="S1400" s="14"/>
      <c r="T1400" s="14" t="s">
        <v>6</v>
      </c>
      <c r="U1400" s="12"/>
      <c r="V1400" s="17" t="s">
        <v>4286</v>
      </c>
      <c r="W1400" s="3" t="s">
        <v>2789</v>
      </c>
      <c r="X1400" s="2" t="s">
        <v>3</v>
      </c>
    </row>
    <row r="1401" spans="1:24">
      <c r="A1401" s="2" t="s">
        <v>2790</v>
      </c>
      <c r="B1401" s="45" t="s">
        <v>4287</v>
      </c>
      <c r="C1401" s="45" t="s">
        <v>5744</v>
      </c>
      <c r="D1401" s="44" t="s">
        <v>7201</v>
      </c>
      <c r="E1401" s="2" t="s">
        <v>3</v>
      </c>
      <c r="F1401" s="44">
        <v>100</v>
      </c>
      <c r="G1401" s="3">
        <v>0</v>
      </c>
      <c r="H1401" s="44">
        <v>-37.700000000000003</v>
      </c>
      <c r="I1401" s="3" t="s">
        <v>12</v>
      </c>
      <c r="J1401" s="49" t="s">
        <v>2790</v>
      </c>
      <c r="K1401" s="2" t="s">
        <v>4352</v>
      </c>
      <c r="L1401" s="3" t="s">
        <v>4345</v>
      </c>
      <c r="N1401" s="20" t="s">
        <v>2790</v>
      </c>
      <c r="O1401" s="31" t="s">
        <v>3</v>
      </c>
      <c r="P1401" s="11">
        <v>100</v>
      </c>
      <c r="Q1401" s="11" t="s">
        <v>4362</v>
      </c>
      <c r="R1401" s="11">
        <v>1</v>
      </c>
      <c r="S1401" s="14" t="s">
        <v>2790</v>
      </c>
      <c r="T1401" s="14" t="s">
        <v>13</v>
      </c>
      <c r="U1401" s="12" t="s">
        <v>4363</v>
      </c>
      <c r="V1401" s="17" t="s">
        <v>4287</v>
      </c>
      <c r="W1401" s="3" t="s">
        <v>2791</v>
      </c>
      <c r="X1401" s="2" t="s">
        <v>3</v>
      </c>
    </row>
    <row r="1402" spans="1:24">
      <c r="A1402" s="2" t="s">
        <v>2792</v>
      </c>
      <c r="B1402" s="45" t="s">
        <v>4288</v>
      </c>
      <c r="C1402" s="45" t="s">
        <v>5745</v>
      </c>
      <c r="D1402" s="44" t="s">
        <v>7202</v>
      </c>
      <c r="E1402" s="2" t="s">
        <v>3</v>
      </c>
      <c r="F1402" s="44">
        <v>97.3</v>
      </c>
      <c r="G1402" s="3">
        <v>0</v>
      </c>
      <c r="H1402" s="44">
        <v>-39.299999999999997</v>
      </c>
      <c r="I1402" s="3" t="s">
        <v>5</v>
      </c>
      <c r="J1402" s="49" t="s">
        <v>2792</v>
      </c>
      <c r="K1402" s="2" t="s">
        <v>6</v>
      </c>
      <c r="L1402" s="3" t="s">
        <v>4346</v>
      </c>
      <c r="N1402" s="20" t="s">
        <v>2792</v>
      </c>
      <c r="O1402" s="31" t="s">
        <v>3</v>
      </c>
      <c r="P1402" s="11">
        <v>97.3</v>
      </c>
      <c r="Q1402" s="11" t="s">
        <v>4362</v>
      </c>
      <c r="R1402" s="11">
        <v>0</v>
      </c>
      <c r="S1402" s="14" t="s">
        <v>2792</v>
      </c>
      <c r="T1402" s="14" t="s">
        <v>6</v>
      </c>
      <c r="U1402" s="12" t="s">
        <v>4381</v>
      </c>
      <c r="V1402" s="17" t="s">
        <v>4288</v>
      </c>
      <c r="W1402" s="3" t="s">
        <v>2793</v>
      </c>
      <c r="X1402" s="2" t="s">
        <v>3</v>
      </c>
    </row>
    <row r="1403" spans="1:24">
      <c r="A1403" s="2" t="s">
        <v>2794</v>
      </c>
      <c r="B1403" s="45" t="s">
        <v>4289</v>
      </c>
      <c r="C1403" s="45" t="s">
        <v>5746</v>
      </c>
      <c r="D1403" s="44" t="s">
        <v>7203</v>
      </c>
      <c r="E1403" s="2" t="s">
        <v>8</v>
      </c>
      <c r="F1403" s="44">
        <v>93.9</v>
      </c>
      <c r="G1403" s="3">
        <v>2</v>
      </c>
      <c r="H1403" s="44">
        <v>-40.200000000000003</v>
      </c>
      <c r="I1403" s="3" t="s">
        <v>5</v>
      </c>
      <c r="J1403" s="49"/>
      <c r="K1403" s="2" t="s">
        <v>6</v>
      </c>
      <c r="L1403" s="3" t="s">
        <v>4344</v>
      </c>
      <c r="N1403" s="20" t="s">
        <v>2794</v>
      </c>
      <c r="O1403" s="31" t="s">
        <v>8</v>
      </c>
      <c r="P1403" s="11">
        <v>93.9</v>
      </c>
      <c r="Q1403" s="11" t="s">
        <v>4371</v>
      </c>
      <c r="R1403" s="11">
        <v>0</v>
      </c>
      <c r="S1403" s="14"/>
      <c r="T1403" s="14" t="s">
        <v>6</v>
      </c>
      <c r="U1403" s="12"/>
      <c r="V1403" s="17" t="s">
        <v>4289</v>
      </c>
      <c r="W1403" s="3" t="s">
        <v>2795</v>
      </c>
      <c r="X1403" s="2" t="s">
        <v>8</v>
      </c>
    </row>
    <row r="1404" spans="1:24">
      <c r="A1404" s="2" t="s">
        <v>2796</v>
      </c>
      <c r="B1404" s="45" t="s">
        <v>4290</v>
      </c>
      <c r="C1404" s="45" t="s">
        <v>5747</v>
      </c>
      <c r="D1404" s="44" t="s">
        <v>7204</v>
      </c>
      <c r="E1404" s="3" t="s">
        <v>3</v>
      </c>
      <c r="F1404" s="44">
        <v>100</v>
      </c>
      <c r="G1404" s="3">
        <v>0</v>
      </c>
      <c r="H1404" s="44">
        <v>-27.4</v>
      </c>
      <c r="I1404" s="3" t="s">
        <v>5</v>
      </c>
      <c r="J1404" s="49"/>
      <c r="K1404" s="2" t="s">
        <v>45</v>
      </c>
      <c r="L1404" s="3" t="s">
        <v>4345</v>
      </c>
      <c r="N1404" s="20" t="s">
        <v>2796</v>
      </c>
      <c r="O1404" s="30" t="s">
        <v>3</v>
      </c>
      <c r="P1404" s="11">
        <v>100</v>
      </c>
      <c r="Q1404" s="11" t="s">
        <v>4362</v>
      </c>
      <c r="R1404" s="11">
        <v>0</v>
      </c>
      <c r="S1404" s="14"/>
      <c r="T1404" s="14" t="s">
        <v>45</v>
      </c>
      <c r="U1404" s="12" t="s">
        <v>4363</v>
      </c>
      <c r="V1404" s="17" t="s">
        <v>4290</v>
      </c>
      <c r="W1404" s="3" t="s">
        <v>2797</v>
      </c>
      <c r="X1404" s="3" t="s">
        <v>3</v>
      </c>
    </row>
    <row r="1405" spans="1:24">
      <c r="A1405" s="2" t="s">
        <v>2798</v>
      </c>
      <c r="B1405" s="45" t="s">
        <v>4291</v>
      </c>
      <c r="C1405" s="45" t="s">
        <v>5749</v>
      </c>
      <c r="D1405" s="44" t="s">
        <v>7205</v>
      </c>
      <c r="E1405" s="2" t="s">
        <v>8</v>
      </c>
      <c r="F1405" s="44">
        <v>100</v>
      </c>
      <c r="G1405" s="3">
        <v>0</v>
      </c>
      <c r="H1405" s="44">
        <v>-30.4</v>
      </c>
      <c r="I1405" s="3" t="s">
        <v>5</v>
      </c>
      <c r="J1405" s="49"/>
      <c r="K1405" s="2" t="s">
        <v>45</v>
      </c>
      <c r="L1405" s="3" t="s">
        <v>4345</v>
      </c>
      <c r="N1405" s="20" t="s">
        <v>2798</v>
      </c>
      <c r="O1405" s="31" t="s">
        <v>8</v>
      </c>
      <c r="P1405" s="11">
        <v>100</v>
      </c>
      <c r="Q1405" s="11" t="s">
        <v>4362</v>
      </c>
      <c r="R1405" s="11">
        <v>0</v>
      </c>
      <c r="S1405" s="14"/>
      <c r="T1405" s="14" t="s">
        <v>45</v>
      </c>
      <c r="U1405" s="12" t="s">
        <v>4363</v>
      </c>
      <c r="V1405" s="17" t="s">
        <v>4291</v>
      </c>
      <c r="W1405" s="3" t="s">
        <v>2799</v>
      </c>
      <c r="X1405" s="2" t="s">
        <v>8</v>
      </c>
    </row>
    <row r="1406" spans="1:24">
      <c r="A1406" s="2" t="s">
        <v>2800</v>
      </c>
      <c r="B1406" s="45" t="s">
        <v>4292</v>
      </c>
      <c r="C1406" s="45" t="s">
        <v>5750</v>
      </c>
      <c r="D1406" s="44" t="s">
        <v>7206</v>
      </c>
      <c r="E1406" s="2" t="s">
        <v>8</v>
      </c>
      <c r="F1406" s="44">
        <v>100</v>
      </c>
      <c r="G1406" s="3">
        <v>0</v>
      </c>
      <c r="H1406" s="44">
        <v>-32</v>
      </c>
      <c r="I1406" s="3" t="s">
        <v>12</v>
      </c>
      <c r="J1406" s="49" t="s">
        <v>2800</v>
      </c>
      <c r="K1406" s="2" t="s">
        <v>4351</v>
      </c>
      <c r="L1406" s="3" t="s">
        <v>4345</v>
      </c>
      <c r="N1406" s="20" t="s">
        <v>2800</v>
      </c>
      <c r="O1406" s="31" t="s">
        <v>8</v>
      </c>
      <c r="P1406" s="11">
        <v>100</v>
      </c>
      <c r="Q1406" s="11" t="s">
        <v>4362</v>
      </c>
      <c r="R1406" s="11">
        <v>1</v>
      </c>
      <c r="S1406" s="14" t="s">
        <v>2800</v>
      </c>
      <c r="T1406" s="14" t="s">
        <v>39</v>
      </c>
      <c r="U1406" s="12" t="s">
        <v>4363</v>
      </c>
      <c r="V1406" s="17" t="s">
        <v>4292</v>
      </c>
      <c r="W1406" s="3" t="s">
        <v>2801</v>
      </c>
      <c r="X1406" s="2" t="s">
        <v>8</v>
      </c>
    </row>
    <row r="1407" spans="1:24">
      <c r="A1407" s="2" t="s">
        <v>2802</v>
      </c>
      <c r="B1407" s="45" t="s">
        <v>4293</v>
      </c>
      <c r="C1407" s="45" t="s">
        <v>5751</v>
      </c>
      <c r="D1407" s="44" t="s">
        <v>7207</v>
      </c>
      <c r="E1407" s="2" t="s">
        <v>8</v>
      </c>
      <c r="F1407" s="44">
        <v>100</v>
      </c>
      <c r="G1407" s="3">
        <v>0</v>
      </c>
      <c r="H1407" s="44">
        <v>-30.8</v>
      </c>
      <c r="I1407" s="3" t="s">
        <v>12</v>
      </c>
      <c r="J1407" s="49" t="s">
        <v>122</v>
      </c>
      <c r="K1407" s="2" t="s">
        <v>4351</v>
      </c>
      <c r="L1407" s="3" t="s">
        <v>4345</v>
      </c>
      <c r="N1407" s="20" t="s">
        <v>2802</v>
      </c>
      <c r="O1407" s="31" t="s">
        <v>8</v>
      </c>
      <c r="P1407" s="11">
        <v>100</v>
      </c>
      <c r="Q1407" s="11" t="s">
        <v>4362</v>
      </c>
      <c r="R1407" s="15">
        <v>1</v>
      </c>
      <c r="S1407" s="14" t="s">
        <v>122</v>
      </c>
      <c r="T1407" s="14" t="s">
        <v>39</v>
      </c>
      <c r="U1407" s="12" t="s">
        <v>4363</v>
      </c>
      <c r="V1407" s="17" t="s">
        <v>4293</v>
      </c>
      <c r="W1407" s="3" t="s">
        <v>2803</v>
      </c>
      <c r="X1407" s="2" t="s">
        <v>8</v>
      </c>
    </row>
    <row r="1408" spans="1:24">
      <c r="A1408" s="2" t="s">
        <v>2804</v>
      </c>
      <c r="B1408" s="45" t="s">
        <v>4294</v>
      </c>
      <c r="C1408" s="45" t="s">
        <v>5752</v>
      </c>
      <c r="D1408" s="44" t="s">
        <v>7208</v>
      </c>
      <c r="E1408" s="2" t="s">
        <v>8</v>
      </c>
      <c r="F1408" s="44">
        <v>100</v>
      </c>
      <c r="G1408" s="3">
        <v>0</v>
      </c>
      <c r="H1408" s="44">
        <v>-40.299999999999997</v>
      </c>
      <c r="I1408" s="3" t="s">
        <v>12</v>
      </c>
      <c r="J1408" s="49" t="s">
        <v>1150</v>
      </c>
      <c r="K1408" s="2" t="s">
        <v>4351</v>
      </c>
      <c r="L1408" s="3" t="s">
        <v>4345</v>
      </c>
      <c r="N1408" s="20" t="s">
        <v>2804</v>
      </c>
      <c r="O1408" s="31" t="s">
        <v>8</v>
      </c>
      <c r="P1408" s="11">
        <v>100</v>
      </c>
      <c r="Q1408" s="11" t="s">
        <v>4362</v>
      </c>
      <c r="R1408" s="15">
        <v>5</v>
      </c>
      <c r="S1408" s="14" t="s">
        <v>1150</v>
      </c>
      <c r="T1408" s="14" t="s">
        <v>39</v>
      </c>
      <c r="U1408" s="12" t="s">
        <v>4363</v>
      </c>
      <c r="V1408" s="17" t="s">
        <v>4294</v>
      </c>
      <c r="W1408" s="3" t="s">
        <v>2805</v>
      </c>
      <c r="X1408" s="2" t="s">
        <v>8</v>
      </c>
    </row>
    <row r="1409" spans="1:24">
      <c r="A1409" s="2" t="s">
        <v>2806</v>
      </c>
      <c r="B1409" s="45" t="s">
        <v>4295</v>
      </c>
      <c r="C1409" s="45" t="s">
        <v>5753</v>
      </c>
      <c r="D1409" s="44" t="s">
        <v>7209</v>
      </c>
      <c r="E1409" s="2" t="s">
        <v>8</v>
      </c>
      <c r="F1409" s="44">
        <v>100</v>
      </c>
      <c r="G1409" s="3">
        <v>0</v>
      </c>
      <c r="H1409" s="44">
        <v>-29.6</v>
      </c>
      <c r="I1409" s="3" t="s">
        <v>12</v>
      </c>
      <c r="J1409" s="49" t="s">
        <v>1144</v>
      </c>
      <c r="K1409" s="2" t="s">
        <v>4351</v>
      </c>
      <c r="L1409" s="3" t="s">
        <v>4345</v>
      </c>
      <c r="N1409" s="20" t="s">
        <v>2806</v>
      </c>
      <c r="O1409" s="31" t="s">
        <v>8</v>
      </c>
      <c r="P1409" s="11">
        <v>100</v>
      </c>
      <c r="Q1409" s="11" t="s">
        <v>4362</v>
      </c>
      <c r="R1409" s="15">
        <v>1</v>
      </c>
      <c r="S1409" s="14" t="s">
        <v>1144</v>
      </c>
      <c r="T1409" s="14" t="s">
        <v>39</v>
      </c>
      <c r="U1409" s="12" t="s">
        <v>4363</v>
      </c>
      <c r="V1409" s="17" t="s">
        <v>4295</v>
      </c>
      <c r="W1409" s="3" t="s">
        <v>2807</v>
      </c>
      <c r="X1409" s="2" t="s">
        <v>8</v>
      </c>
    </row>
    <row r="1410" spans="1:24">
      <c r="A1410" s="2" t="s">
        <v>2808</v>
      </c>
      <c r="B1410" s="45" t="s">
        <v>4296</v>
      </c>
      <c r="C1410" s="45" t="s">
        <v>5754</v>
      </c>
      <c r="D1410" s="44" t="s">
        <v>7210</v>
      </c>
      <c r="E1410" s="2" t="s">
        <v>8</v>
      </c>
      <c r="F1410" s="44">
        <v>100</v>
      </c>
      <c r="G1410" s="3">
        <v>0</v>
      </c>
      <c r="H1410" s="44">
        <v>-27.8</v>
      </c>
      <c r="I1410" s="3" t="s">
        <v>12</v>
      </c>
      <c r="J1410" s="49" t="s">
        <v>1144</v>
      </c>
      <c r="K1410" s="2" t="s">
        <v>4351</v>
      </c>
      <c r="L1410" s="3" t="s">
        <v>4345</v>
      </c>
      <c r="N1410" s="20" t="s">
        <v>2808</v>
      </c>
      <c r="O1410" s="31" t="s">
        <v>8</v>
      </c>
      <c r="P1410" s="11">
        <v>100</v>
      </c>
      <c r="Q1410" s="11" t="s">
        <v>4362</v>
      </c>
      <c r="R1410" s="15">
        <v>1</v>
      </c>
      <c r="S1410" s="14" t="s">
        <v>1144</v>
      </c>
      <c r="T1410" s="14" t="s">
        <v>39</v>
      </c>
      <c r="U1410" s="12" t="s">
        <v>4363</v>
      </c>
      <c r="V1410" s="17" t="s">
        <v>4296</v>
      </c>
      <c r="W1410" s="3" t="s">
        <v>2809</v>
      </c>
      <c r="X1410" s="2" t="s">
        <v>8</v>
      </c>
    </row>
    <row r="1411" spans="1:24">
      <c r="A1411" s="2" t="s">
        <v>2810</v>
      </c>
      <c r="B1411" s="45" t="s">
        <v>4297</v>
      </c>
      <c r="C1411" s="45" t="s">
        <v>5755</v>
      </c>
      <c r="D1411" s="44" t="s">
        <v>7211</v>
      </c>
      <c r="E1411" s="2" t="s">
        <v>8</v>
      </c>
      <c r="F1411" s="44">
        <v>100</v>
      </c>
      <c r="G1411" s="3">
        <v>0</v>
      </c>
      <c r="H1411" s="44">
        <v>-29.7</v>
      </c>
      <c r="I1411" s="3" t="s">
        <v>12</v>
      </c>
      <c r="J1411" s="49" t="s">
        <v>1144</v>
      </c>
      <c r="K1411" s="2" t="s">
        <v>4351</v>
      </c>
      <c r="L1411" s="3" t="s">
        <v>4345</v>
      </c>
      <c r="N1411" s="20" t="s">
        <v>2810</v>
      </c>
      <c r="O1411" s="31" t="s">
        <v>8</v>
      </c>
      <c r="P1411" s="11">
        <v>100</v>
      </c>
      <c r="Q1411" s="11" t="s">
        <v>4362</v>
      </c>
      <c r="R1411" s="15">
        <v>1</v>
      </c>
      <c r="S1411" s="14" t="s">
        <v>1144</v>
      </c>
      <c r="T1411" s="14" t="s">
        <v>39</v>
      </c>
      <c r="U1411" s="12" t="s">
        <v>4363</v>
      </c>
      <c r="V1411" s="17" t="s">
        <v>4297</v>
      </c>
      <c r="W1411" s="3" t="s">
        <v>2811</v>
      </c>
      <c r="X1411" s="2" t="s">
        <v>8</v>
      </c>
    </row>
    <row r="1412" spans="1:24">
      <c r="A1412" s="2" t="s">
        <v>2812</v>
      </c>
      <c r="B1412" s="45" t="s">
        <v>4298</v>
      </c>
      <c r="C1412" s="45" t="s">
        <v>5756</v>
      </c>
      <c r="D1412" s="44" t="s">
        <v>7212</v>
      </c>
      <c r="E1412" s="2" t="s">
        <v>8</v>
      </c>
      <c r="F1412" s="44">
        <v>100</v>
      </c>
      <c r="G1412" s="3">
        <v>0</v>
      </c>
      <c r="H1412" s="44">
        <v>-26.7</v>
      </c>
      <c r="I1412" s="3" t="s">
        <v>12</v>
      </c>
      <c r="J1412" s="49" t="s">
        <v>2814</v>
      </c>
      <c r="K1412" s="2" t="s">
        <v>4352</v>
      </c>
      <c r="L1412" s="3" t="s">
        <v>4345</v>
      </c>
      <c r="N1412" s="20" t="s">
        <v>2812</v>
      </c>
      <c r="O1412" s="31" t="s">
        <v>8</v>
      </c>
      <c r="P1412" s="11">
        <v>100</v>
      </c>
      <c r="Q1412" s="11" t="s">
        <v>4362</v>
      </c>
      <c r="R1412" s="15">
        <v>1</v>
      </c>
      <c r="S1412" s="14" t="s">
        <v>2814</v>
      </c>
      <c r="T1412" s="14" t="s">
        <v>13</v>
      </c>
      <c r="U1412" s="12" t="s">
        <v>4363</v>
      </c>
      <c r="V1412" s="17" t="s">
        <v>4298</v>
      </c>
      <c r="W1412" s="3" t="s">
        <v>2813</v>
      </c>
      <c r="X1412" s="2" t="s">
        <v>8</v>
      </c>
    </row>
    <row r="1413" spans="1:24">
      <c r="A1413" s="2" t="s">
        <v>2815</v>
      </c>
      <c r="B1413" s="45" t="s">
        <v>4299</v>
      </c>
      <c r="C1413" s="45" t="s">
        <v>5757</v>
      </c>
      <c r="D1413" s="44" t="s">
        <v>7213</v>
      </c>
      <c r="E1413" s="2" t="s">
        <v>8</v>
      </c>
      <c r="F1413" s="44">
        <v>100</v>
      </c>
      <c r="G1413" s="3">
        <v>0</v>
      </c>
      <c r="H1413" s="44">
        <v>-35.5</v>
      </c>
      <c r="I1413" s="3" t="s">
        <v>12</v>
      </c>
      <c r="J1413" s="49" t="s">
        <v>2814</v>
      </c>
      <c r="K1413" s="2" t="s">
        <v>4352</v>
      </c>
      <c r="L1413" s="3" t="s">
        <v>4345</v>
      </c>
      <c r="N1413" s="20" t="s">
        <v>2815</v>
      </c>
      <c r="O1413" s="31" t="s">
        <v>8</v>
      </c>
      <c r="P1413" s="11">
        <v>100</v>
      </c>
      <c r="Q1413" s="11" t="s">
        <v>4362</v>
      </c>
      <c r="R1413" s="15">
        <v>1</v>
      </c>
      <c r="S1413" s="14" t="s">
        <v>2814</v>
      </c>
      <c r="T1413" s="14" t="s">
        <v>13</v>
      </c>
      <c r="U1413" s="12" t="s">
        <v>4363</v>
      </c>
      <c r="V1413" s="17" t="s">
        <v>4299</v>
      </c>
      <c r="W1413" s="3" t="s">
        <v>2816</v>
      </c>
      <c r="X1413" s="2" t="s">
        <v>8</v>
      </c>
    </row>
    <row r="1414" spans="1:24">
      <c r="A1414" s="2" t="s">
        <v>2817</v>
      </c>
      <c r="B1414" s="45" t="s">
        <v>4300</v>
      </c>
      <c r="C1414" s="45" t="s">
        <v>5758</v>
      </c>
      <c r="D1414" s="44" t="s">
        <v>7214</v>
      </c>
      <c r="E1414" s="2" t="s">
        <v>8</v>
      </c>
      <c r="F1414" s="44">
        <v>100</v>
      </c>
      <c r="G1414" s="3">
        <v>0</v>
      </c>
      <c r="H1414" s="44">
        <v>-34.799999999999997</v>
      </c>
      <c r="I1414" s="3" t="s">
        <v>12</v>
      </c>
      <c r="J1414" s="49" t="s">
        <v>2814</v>
      </c>
      <c r="K1414" s="2" t="s">
        <v>4352</v>
      </c>
      <c r="L1414" s="3" t="s">
        <v>4345</v>
      </c>
      <c r="N1414" s="20" t="s">
        <v>2817</v>
      </c>
      <c r="O1414" s="31" t="s">
        <v>8</v>
      </c>
      <c r="P1414" s="11">
        <v>100</v>
      </c>
      <c r="Q1414" s="11" t="s">
        <v>4362</v>
      </c>
      <c r="R1414" s="15">
        <v>1</v>
      </c>
      <c r="S1414" s="14" t="s">
        <v>2814</v>
      </c>
      <c r="T1414" s="14" t="s">
        <v>13</v>
      </c>
      <c r="U1414" s="12" t="s">
        <v>4363</v>
      </c>
      <c r="V1414" s="17" t="s">
        <v>4300</v>
      </c>
      <c r="W1414" s="3" t="s">
        <v>2818</v>
      </c>
      <c r="X1414" s="2" t="s">
        <v>8</v>
      </c>
    </row>
    <row r="1415" spans="1:24">
      <c r="A1415" s="2" t="s">
        <v>2819</v>
      </c>
      <c r="B1415" s="45" t="s">
        <v>4301</v>
      </c>
      <c r="C1415" s="45" t="s">
        <v>5759</v>
      </c>
      <c r="D1415" s="44" t="s">
        <v>7215</v>
      </c>
      <c r="E1415" s="2" t="s">
        <v>8</v>
      </c>
      <c r="F1415" s="44">
        <v>100</v>
      </c>
      <c r="G1415" s="3">
        <v>0</v>
      </c>
      <c r="H1415" s="44">
        <v>-33.700000000000003</v>
      </c>
      <c r="I1415" s="3" t="s">
        <v>12</v>
      </c>
      <c r="J1415" s="49" t="s">
        <v>2819</v>
      </c>
      <c r="K1415" s="2" t="s">
        <v>4352</v>
      </c>
      <c r="L1415" s="3" t="s">
        <v>4345</v>
      </c>
      <c r="N1415" s="20" t="s">
        <v>2819</v>
      </c>
      <c r="O1415" s="31" t="s">
        <v>8</v>
      </c>
      <c r="P1415" s="11">
        <v>100</v>
      </c>
      <c r="Q1415" s="11" t="s">
        <v>4362</v>
      </c>
      <c r="R1415" s="11">
        <v>1</v>
      </c>
      <c r="S1415" s="14" t="s">
        <v>2819</v>
      </c>
      <c r="T1415" s="14" t="s">
        <v>13</v>
      </c>
      <c r="U1415" s="12" t="s">
        <v>4363</v>
      </c>
      <c r="V1415" s="17" t="s">
        <v>4301</v>
      </c>
      <c r="W1415" s="3" t="s">
        <v>2820</v>
      </c>
      <c r="X1415" s="2" t="s">
        <v>8</v>
      </c>
    </row>
    <row r="1416" spans="1:24">
      <c r="A1416" s="2" t="s">
        <v>2821</v>
      </c>
      <c r="B1416" s="45" t="s">
        <v>4302</v>
      </c>
      <c r="C1416" s="45" t="s">
        <v>5760</v>
      </c>
      <c r="D1416" s="44" t="s">
        <v>7216</v>
      </c>
      <c r="E1416" s="2" t="s">
        <v>8</v>
      </c>
      <c r="F1416" s="44">
        <v>100</v>
      </c>
      <c r="G1416" s="3">
        <v>0</v>
      </c>
      <c r="H1416" s="44">
        <v>-26</v>
      </c>
      <c r="I1416" s="3" t="s">
        <v>5</v>
      </c>
      <c r="J1416" s="49"/>
      <c r="K1416" s="2" t="s">
        <v>4352</v>
      </c>
      <c r="L1416" s="3" t="s">
        <v>4346</v>
      </c>
      <c r="N1416" s="20" t="s">
        <v>2821</v>
      </c>
      <c r="O1416" s="31" t="s">
        <v>8</v>
      </c>
      <c r="P1416" s="11">
        <v>100</v>
      </c>
      <c r="Q1416" s="11" t="s">
        <v>4362</v>
      </c>
      <c r="R1416" s="11">
        <v>0</v>
      </c>
      <c r="S1416" s="14"/>
      <c r="T1416" s="14" t="s">
        <v>13</v>
      </c>
      <c r="U1416" s="12" t="s">
        <v>4381</v>
      </c>
      <c r="V1416" s="17" t="s">
        <v>4302</v>
      </c>
      <c r="W1416" s="3" t="s">
        <v>2822</v>
      </c>
      <c r="X1416" s="2" t="s">
        <v>8</v>
      </c>
    </row>
    <row r="1417" spans="1:24">
      <c r="A1417" s="2" t="s">
        <v>2823</v>
      </c>
      <c r="B1417" s="45" t="s">
        <v>4303</v>
      </c>
      <c r="C1417" s="45" t="s">
        <v>5761</v>
      </c>
      <c r="D1417" s="44" t="s">
        <v>7217</v>
      </c>
      <c r="E1417" s="3" t="s">
        <v>8</v>
      </c>
      <c r="F1417" s="44">
        <v>100</v>
      </c>
      <c r="G1417" s="3">
        <v>0</v>
      </c>
      <c r="H1417" s="44">
        <v>-40.6</v>
      </c>
      <c r="I1417" s="3" t="s">
        <v>12</v>
      </c>
      <c r="J1417" s="49" t="s">
        <v>2823</v>
      </c>
      <c r="K1417" s="2" t="s">
        <v>4352</v>
      </c>
      <c r="L1417" s="3" t="s">
        <v>4345</v>
      </c>
      <c r="N1417" s="20" t="s">
        <v>2823</v>
      </c>
      <c r="O1417" s="29" t="s">
        <v>8</v>
      </c>
      <c r="P1417" s="11">
        <v>100</v>
      </c>
      <c r="Q1417" s="11" t="s">
        <v>4362</v>
      </c>
      <c r="R1417" s="11">
        <v>1</v>
      </c>
      <c r="S1417" s="14" t="s">
        <v>2823</v>
      </c>
      <c r="T1417" s="14" t="s">
        <v>13</v>
      </c>
      <c r="U1417" s="12" t="s">
        <v>4363</v>
      </c>
      <c r="V1417" s="17" t="s">
        <v>4303</v>
      </c>
      <c r="W1417" s="3" t="s">
        <v>2824</v>
      </c>
      <c r="X1417" s="3" t="s">
        <v>8</v>
      </c>
    </row>
    <row r="1418" spans="1:24">
      <c r="A1418" s="2" t="s">
        <v>2825</v>
      </c>
      <c r="B1418" s="45" t="s">
        <v>4304</v>
      </c>
      <c r="C1418" s="45" t="s">
        <v>5762</v>
      </c>
      <c r="D1418" s="44" t="s">
        <v>7218</v>
      </c>
      <c r="E1418" s="3" t="s">
        <v>8</v>
      </c>
      <c r="F1418" s="44">
        <v>100</v>
      </c>
      <c r="G1418" s="3">
        <v>0</v>
      </c>
      <c r="H1418" s="44">
        <v>-46.2</v>
      </c>
      <c r="I1418" s="3" t="s">
        <v>12</v>
      </c>
      <c r="J1418" s="49" t="s">
        <v>2827</v>
      </c>
      <c r="K1418" s="2" t="s">
        <v>4352</v>
      </c>
      <c r="L1418" s="3" t="s">
        <v>4345</v>
      </c>
      <c r="N1418" s="23" t="s">
        <v>2825</v>
      </c>
      <c r="O1418" s="29" t="s">
        <v>8</v>
      </c>
      <c r="P1418" s="11">
        <v>100</v>
      </c>
      <c r="Q1418" s="11" t="s">
        <v>4362</v>
      </c>
      <c r="R1418" s="11">
        <v>1</v>
      </c>
      <c r="S1418" s="14" t="s">
        <v>2827</v>
      </c>
      <c r="T1418" s="14" t="s">
        <v>13</v>
      </c>
      <c r="U1418" s="12" t="s">
        <v>4363</v>
      </c>
      <c r="V1418" s="17" t="s">
        <v>4304</v>
      </c>
      <c r="W1418" s="3" t="s">
        <v>2826</v>
      </c>
      <c r="X1418" s="3" t="s">
        <v>8</v>
      </c>
    </row>
    <row r="1419" spans="1:24">
      <c r="A1419" s="2" t="s">
        <v>2828</v>
      </c>
      <c r="B1419" s="45" t="s">
        <v>4305</v>
      </c>
      <c r="C1419" s="45" t="s">
        <v>5763</v>
      </c>
      <c r="D1419" s="44" t="s">
        <v>7219</v>
      </c>
      <c r="E1419" s="2" t="s">
        <v>3</v>
      </c>
      <c r="F1419" s="44">
        <v>100</v>
      </c>
      <c r="G1419" s="3">
        <v>0</v>
      </c>
      <c r="H1419" s="44">
        <v>-47.1</v>
      </c>
      <c r="I1419" s="3" t="s">
        <v>5</v>
      </c>
      <c r="J1419" s="49" t="s">
        <v>2828</v>
      </c>
      <c r="K1419" s="2" t="s">
        <v>6</v>
      </c>
      <c r="L1419" s="3" t="s">
        <v>4345</v>
      </c>
      <c r="N1419" s="20" t="s">
        <v>2828</v>
      </c>
      <c r="O1419" s="31" t="s">
        <v>3</v>
      </c>
      <c r="P1419" s="11">
        <v>100</v>
      </c>
      <c r="Q1419" s="11" t="s">
        <v>4362</v>
      </c>
      <c r="R1419" s="11">
        <v>0</v>
      </c>
      <c r="S1419" s="14" t="s">
        <v>2828</v>
      </c>
      <c r="T1419" s="14" t="s">
        <v>6</v>
      </c>
      <c r="U1419" s="12" t="s">
        <v>4363</v>
      </c>
      <c r="V1419" s="17" t="s">
        <v>4305</v>
      </c>
      <c r="W1419" s="3" t="s">
        <v>2829</v>
      </c>
      <c r="X1419" s="2" t="s">
        <v>3</v>
      </c>
    </row>
    <row r="1420" spans="1:24">
      <c r="A1420" s="2" t="s">
        <v>2830</v>
      </c>
      <c r="B1420" s="45" t="s">
        <v>4306</v>
      </c>
      <c r="C1420" s="45" t="s">
        <v>5764</v>
      </c>
      <c r="D1420" s="44" t="s">
        <v>7220</v>
      </c>
      <c r="E1420" s="2" t="s">
        <v>3</v>
      </c>
      <c r="F1420" s="44">
        <v>100</v>
      </c>
      <c r="G1420" s="3">
        <v>0</v>
      </c>
      <c r="H1420" s="44">
        <v>-49.1</v>
      </c>
      <c r="I1420" s="3" t="s">
        <v>5</v>
      </c>
      <c r="J1420" s="49" t="s">
        <v>2830</v>
      </c>
      <c r="K1420" s="2" t="s">
        <v>4352</v>
      </c>
      <c r="L1420" s="3" t="s">
        <v>4345</v>
      </c>
      <c r="N1420" s="20" t="s">
        <v>2830</v>
      </c>
      <c r="O1420" s="31" t="s">
        <v>3</v>
      </c>
      <c r="P1420" s="11">
        <v>100</v>
      </c>
      <c r="Q1420" s="11" t="s">
        <v>4362</v>
      </c>
      <c r="R1420" s="11">
        <v>0</v>
      </c>
      <c r="S1420" s="14" t="s">
        <v>2830</v>
      </c>
      <c r="T1420" s="14" t="s">
        <v>13</v>
      </c>
      <c r="U1420" s="12" t="s">
        <v>4363</v>
      </c>
      <c r="V1420" s="17" t="s">
        <v>4306</v>
      </c>
      <c r="W1420" s="3" t="s">
        <v>2831</v>
      </c>
      <c r="X1420" s="2" t="s">
        <v>3</v>
      </c>
    </row>
    <row r="1421" spans="1:24">
      <c r="A1421" s="2" t="s">
        <v>2832</v>
      </c>
      <c r="B1421" s="45" t="s">
        <v>4307</v>
      </c>
      <c r="C1421" s="45" t="s">
        <v>5765</v>
      </c>
      <c r="D1421" s="44" t="s">
        <v>7221</v>
      </c>
      <c r="E1421" s="2" t="s">
        <v>8</v>
      </c>
      <c r="F1421" s="44">
        <v>95.54</v>
      </c>
      <c r="G1421" s="3">
        <v>0</v>
      </c>
      <c r="H1421" s="44">
        <v>-33.700000000000003</v>
      </c>
      <c r="I1421" s="3" t="s">
        <v>5</v>
      </c>
      <c r="J1421" s="49"/>
      <c r="K1421" s="2" t="s">
        <v>4352</v>
      </c>
      <c r="L1421" s="3" t="s">
        <v>4346</v>
      </c>
      <c r="N1421" s="20" t="s">
        <v>2832</v>
      </c>
      <c r="O1421" s="31" t="s">
        <v>8</v>
      </c>
      <c r="P1421" s="11">
        <v>95.54</v>
      </c>
      <c r="Q1421" s="11" t="s">
        <v>4362</v>
      </c>
      <c r="R1421" s="11">
        <v>0</v>
      </c>
      <c r="S1421" s="14"/>
      <c r="T1421" s="14" t="s">
        <v>13</v>
      </c>
      <c r="U1421" s="12" t="s">
        <v>4381</v>
      </c>
      <c r="V1421" s="17" t="s">
        <v>4307</v>
      </c>
      <c r="W1421" s="3" t="s">
        <v>2833</v>
      </c>
      <c r="X1421" s="2" t="s">
        <v>8</v>
      </c>
    </row>
    <row r="1422" spans="1:24">
      <c r="A1422" s="2" t="s">
        <v>2834</v>
      </c>
      <c r="B1422" s="45" t="s">
        <v>4308</v>
      </c>
      <c r="C1422" s="45" t="s">
        <v>5766</v>
      </c>
      <c r="D1422" s="44" t="s">
        <v>7222</v>
      </c>
      <c r="E1422" s="2" t="s">
        <v>3</v>
      </c>
      <c r="F1422" s="44">
        <v>100</v>
      </c>
      <c r="G1422" s="3">
        <v>0</v>
      </c>
      <c r="H1422" s="44">
        <v>-46.5</v>
      </c>
      <c r="I1422" s="3" t="s">
        <v>12</v>
      </c>
      <c r="J1422" s="49" t="s">
        <v>2834</v>
      </c>
      <c r="K1422" s="2" t="s">
        <v>4352</v>
      </c>
      <c r="L1422" s="3" t="s">
        <v>4345</v>
      </c>
      <c r="N1422" s="20" t="s">
        <v>2834</v>
      </c>
      <c r="O1422" s="31" t="s">
        <v>3</v>
      </c>
      <c r="P1422" s="11">
        <v>100</v>
      </c>
      <c r="Q1422" s="11" t="s">
        <v>4362</v>
      </c>
      <c r="R1422" s="11">
        <v>1</v>
      </c>
      <c r="S1422" s="14" t="s">
        <v>2834</v>
      </c>
      <c r="T1422" s="14" t="s">
        <v>13</v>
      </c>
      <c r="U1422" s="12" t="s">
        <v>4363</v>
      </c>
      <c r="V1422" s="17" t="s">
        <v>4308</v>
      </c>
      <c r="W1422" s="3" t="s">
        <v>2835</v>
      </c>
      <c r="X1422" s="2" t="s">
        <v>3</v>
      </c>
    </row>
    <row r="1423" spans="1:24">
      <c r="A1423" s="2" t="s">
        <v>2836</v>
      </c>
      <c r="B1423" s="45" t="s">
        <v>4309</v>
      </c>
      <c r="C1423" s="45" t="s">
        <v>5767</v>
      </c>
      <c r="D1423" s="44" t="s">
        <v>7223</v>
      </c>
      <c r="E1423" s="2" t="s">
        <v>8</v>
      </c>
      <c r="F1423" s="44">
        <v>97.87</v>
      </c>
      <c r="G1423" s="3">
        <v>0</v>
      </c>
      <c r="H1423" s="44">
        <v>-24.7</v>
      </c>
      <c r="I1423" s="3" t="s">
        <v>5</v>
      </c>
      <c r="J1423" s="49" t="s">
        <v>101</v>
      </c>
      <c r="K1423" s="2" t="s">
        <v>4351</v>
      </c>
      <c r="L1423" s="3" t="s">
        <v>4344</v>
      </c>
      <c r="N1423" s="20" t="s">
        <v>2836</v>
      </c>
      <c r="O1423" s="31" t="s">
        <v>8</v>
      </c>
      <c r="P1423" s="11">
        <v>97.87</v>
      </c>
      <c r="Q1423" s="11" t="s">
        <v>4362</v>
      </c>
      <c r="R1423" s="15">
        <v>0</v>
      </c>
      <c r="S1423" s="14" t="s">
        <v>101</v>
      </c>
      <c r="T1423" s="14" t="s">
        <v>39</v>
      </c>
      <c r="U1423" s="12" t="s">
        <v>4381</v>
      </c>
      <c r="V1423" s="17" t="s">
        <v>4309</v>
      </c>
      <c r="W1423" s="3" t="s">
        <v>2837</v>
      </c>
      <c r="X1423" s="2" t="s">
        <v>8</v>
      </c>
    </row>
    <row r="1424" spans="1:24">
      <c r="A1424" s="2" t="s">
        <v>603</v>
      </c>
      <c r="B1424" s="45" t="s">
        <v>4310</v>
      </c>
      <c r="C1424" s="45" t="s">
        <v>5768</v>
      </c>
      <c r="D1424" s="44" t="s">
        <v>7224</v>
      </c>
      <c r="E1424" s="2" t="s">
        <v>8</v>
      </c>
      <c r="F1424" s="44">
        <v>94.37</v>
      </c>
      <c r="G1424" s="3">
        <v>2</v>
      </c>
      <c r="H1424" s="44">
        <v>-45.8</v>
      </c>
      <c r="I1424" s="3" t="s">
        <v>5</v>
      </c>
      <c r="J1424" s="49" t="s">
        <v>394</v>
      </c>
      <c r="K1424" s="2" t="s">
        <v>4351</v>
      </c>
      <c r="L1424" s="3" t="s">
        <v>4343</v>
      </c>
      <c r="N1424" s="20" t="s">
        <v>603</v>
      </c>
      <c r="O1424" s="31" t="s">
        <v>8</v>
      </c>
      <c r="P1424" s="11">
        <v>94.37</v>
      </c>
      <c r="Q1424" s="11" t="s">
        <v>4371</v>
      </c>
      <c r="R1424" s="15">
        <v>0</v>
      </c>
      <c r="S1424" s="14" t="s">
        <v>394</v>
      </c>
      <c r="T1424" s="14" t="s">
        <v>39</v>
      </c>
      <c r="U1424" s="12" t="s">
        <v>4363</v>
      </c>
      <c r="V1424" s="17" t="s">
        <v>4310</v>
      </c>
      <c r="W1424" s="3" t="s">
        <v>2838</v>
      </c>
      <c r="X1424" s="2" t="s">
        <v>8</v>
      </c>
    </row>
    <row r="1425" spans="1:24">
      <c r="A1425" s="2" t="s">
        <v>2839</v>
      </c>
      <c r="B1425" s="45" t="s">
        <v>4311</v>
      </c>
      <c r="C1425" s="45" t="s">
        <v>5769</v>
      </c>
      <c r="D1425" s="44" t="s">
        <v>7225</v>
      </c>
      <c r="E1425" s="2" t="s">
        <v>8</v>
      </c>
      <c r="F1425" s="44">
        <v>100</v>
      </c>
      <c r="G1425" s="3">
        <v>0</v>
      </c>
      <c r="H1425" s="44">
        <v>-20.3</v>
      </c>
      <c r="I1425" s="3" t="s">
        <v>5</v>
      </c>
      <c r="J1425" s="49" t="s">
        <v>2841</v>
      </c>
      <c r="K1425" s="2" t="s">
        <v>4352</v>
      </c>
      <c r="L1425" s="3" t="s">
        <v>4345</v>
      </c>
      <c r="N1425" s="20" t="s">
        <v>2839</v>
      </c>
      <c r="O1425" s="31" t="s">
        <v>8</v>
      </c>
      <c r="P1425" s="11">
        <v>100</v>
      </c>
      <c r="Q1425" s="11" t="s">
        <v>4362</v>
      </c>
      <c r="R1425" s="15">
        <v>0</v>
      </c>
      <c r="S1425" s="14" t="s">
        <v>2841</v>
      </c>
      <c r="T1425" s="14" t="s">
        <v>13</v>
      </c>
      <c r="U1425" s="12" t="s">
        <v>4363</v>
      </c>
      <c r="V1425" s="17" t="s">
        <v>4311</v>
      </c>
      <c r="W1425" s="3" t="s">
        <v>2840</v>
      </c>
      <c r="X1425" s="2" t="s">
        <v>8</v>
      </c>
    </row>
    <row r="1426" spans="1:24">
      <c r="A1426" s="2" t="s">
        <v>2842</v>
      </c>
      <c r="B1426" s="45" t="s">
        <v>4312</v>
      </c>
      <c r="C1426" s="45" t="s">
        <v>5770</v>
      </c>
      <c r="D1426" s="44" t="s">
        <v>7226</v>
      </c>
      <c r="E1426" s="2" t="s">
        <v>8</v>
      </c>
      <c r="F1426" s="44">
        <v>100</v>
      </c>
      <c r="G1426" s="3">
        <v>0</v>
      </c>
      <c r="H1426" s="44">
        <v>-27.9</v>
      </c>
      <c r="I1426" s="3" t="s">
        <v>5</v>
      </c>
      <c r="J1426" s="49" t="s">
        <v>2841</v>
      </c>
      <c r="K1426" s="2" t="s">
        <v>6</v>
      </c>
      <c r="L1426" s="3" t="s">
        <v>4345</v>
      </c>
      <c r="N1426" s="20" t="s">
        <v>2842</v>
      </c>
      <c r="O1426" s="31" t="s">
        <v>8</v>
      </c>
      <c r="P1426" s="11">
        <v>100</v>
      </c>
      <c r="Q1426" s="11" t="s">
        <v>4362</v>
      </c>
      <c r="R1426" s="11">
        <v>0</v>
      </c>
      <c r="S1426" s="14" t="s">
        <v>2841</v>
      </c>
      <c r="T1426" s="14" t="s">
        <v>6</v>
      </c>
      <c r="U1426" s="12" t="s">
        <v>4363</v>
      </c>
      <c r="V1426" s="17" t="s">
        <v>4312</v>
      </c>
      <c r="W1426" s="3" t="s">
        <v>2843</v>
      </c>
      <c r="X1426" s="2" t="s">
        <v>8</v>
      </c>
    </row>
    <row r="1427" spans="1:24">
      <c r="A1427" s="2" t="s">
        <v>2844</v>
      </c>
      <c r="B1427" s="45" t="s">
        <v>4313</v>
      </c>
      <c r="C1427" s="45" t="s">
        <v>5771</v>
      </c>
      <c r="D1427" s="44" t="s">
        <v>7227</v>
      </c>
      <c r="E1427" s="2" t="s">
        <v>8</v>
      </c>
      <c r="F1427" s="44">
        <v>100</v>
      </c>
      <c r="G1427" s="3">
        <v>0</v>
      </c>
      <c r="H1427" s="44">
        <v>-22.6</v>
      </c>
      <c r="I1427" s="3" t="s">
        <v>5</v>
      </c>
      <c r="J1427" s="49" t="s">
        <v>2841</v>
      </c>
      <c r="K1427" s="2" t="s">
        <v>6</v>
      </c>
      <c r="L1427" s="3" t="s">
        <v>4345</v>
      </c>
      <c r="N1427" s="20" t="s">
        <v>2844</v>
      </c>
      <c r="O1427" s="31" t="s">
        <v>8</v>
      </c>
      <c r="P1427" s="11">
        <v>100</v>
      </c>
      <c r="Q1427" s="11" t="s">
        <v>4362</v>
      </c>
      <c r="R1427" s="11">
        <v>0</v>
      </c>
      <c r="S1427" s="14" t="s">
        <v>2841</v>
      </c>
      <c r="T1427" s="14" t="s">
        <v>6</v>
      </c>
      <c r="U1427" s="12" t="s">
        <v>4363</v>
      </c>
      <c r="V1427" s="17" t="s">
        <v>4313</v>
      </c>
      <c r="W1427" s="3" t="s">
        <v>2845</v>
      </c>
      <c r="X1427" s="2" t="s">
        <v>8</v>
      </c>
    </row>
    <row r="1428" spans="1:24">
      <c r="A1428" s="2" t="s">
        <v>2846</v>
      </c>
      <c r="B1428" s="45" t="s">
        <v>4314</v>
      </c>
      <c r="C1428" s="45" t="s">
        <v>5772</v>
      </c>
      <c r="D1428" s="44" t="s">
        <v>7228</v>
      </c>
      <c r="E1428" s="2" t="s">
        <v>8</v>
      </c>
      <c r="F1428" s="44">
        <v>100</v>
      </c>
      <c r="G1428" s="3">
        <v>0</v>
      </c>
      <c r="H1428" s="44">
        <v>-31.3</v>
      </c>
      <c r="I1428" s="3" t="s">
        <v>5</v>
      </c>
      <c r="J1428" s="49" t="s">
        <v>2841</v>
      </c>
      <c r="K1428" s="2" t="s">
        <v>4352</v>
      </c>
      <c r="L1428" s="3" t="s">
        <v>4345</v>
      </c>
      <c r="N1428" s="20" t="s">
        <v>2846</v>
      </c>
      <c r="O1428" s="31" t="s">
        <v>8</v>
      </c>
      <c r="P1428" s="11">
        <v>100</v>
      </c>
      <c r="Q1428" s="11" t="s">
        <v>4362</v>
      </c>
      <c r="R1428" s="15">
        <v>0</v>
      </c>
      <c r="S1428" s="14" t="s">
        <v>2841</v>
      </c>
      <c r="T1428" s="14" t="s">
        <v>13</v>
      </c>
      <c r="U1428" s="12" t="s">
        <v>4363</v>
      </c>
      <c r="V1428" s="17" t="s">
        <v>4314</v>
      </c>
      <c r="W1428" s="3" t="s">
        <v>2847</v>
      </c>
      <c r="X1428" s="2" t="s">
        <v>8</v>
      </c>
    </row>
    <row r="1429" spans="1:24">
      <c r="A1429" s="2" t="s">
        <v>2848</v>
      </c>
      <c r="B1429" s="45" t="s">
        <v>4315</v>
      </c>
      <c r="C1429" s="45" t="s">
        <v>5773</v>
      </c>
      <c r="D1429" s="44" t="s">
        <v>7229</v>
      </c>
      <c r="E1429" s="2" t="s">
        <v>8</v>
      </c>
      <c r="F1429" s="44">
        <v>100</v>
      </c>
      <c r="G1429" s="3">
        <v>0</v>
      </c>
      <c r="H1429" s="44">
        <v>-34.6</v>
      </c>
      <c r="I1429" s="3" t="s">
        <v>5</v>
      </c>
      <c r="J1429" s="49" t="s">
        <v>2841</v>
      </c>
      <c r="K1429" s="2" t="s">
        <v>4352</v>
      </c>
      <c r="L1429" s="3" t="s">
        <v>4345</v>
      </c>
      <c r="N1429" s="20" t="s">
        <v>2848</v>
      </c>
      <c r="O1429" s="31" t="s">
        <v>8</v>
      </c>
      <c r="P1429" s="11">
        <v>100</v>
      </c>
      <c r="Q1429" s="11" t="s">
        <v>4362</v>
      </c>
      <c r="R1429" s="15">
        <v>0</v>
      </c>
      <c r="S1429" s="14" t="s">
        <v>2841</v>
      </c>
      <c r="T1429" s="14" t="s">
        <v>13</v>
      </c>
      <c r="U1429" s="12" t="s">
        <v>4363</v>
      </c>
      <c r="V1429" s="17" t="s">
        <v>4315</v>
      </c>
      <c r="W1429" s="3" t="s">
        <v>2849</v>
      </c>
      <c r="X1429" s="2" t="s">
        <v>8</v>
      </c>
    </row>
    <row r="1430" spans="1:24">
      <c r="A1430" s="2" t="s">
        <v>2850</v>
      </c>
      <c r="B1430" s="45" t="s">
        <v>4316</v>
      </c>
      <c r="C1430" s="45" t="s">
        <v>5774</v>
      </c>
      <c r="D1430" s="44" t="s">
        <v>7230</v>
      </c>
      <c r="E1430" s="2" t="s">
        <v>8</v>
      </c>
      <c r="F1430" s="44">
        <v>100</v>
      </c>
      <c r="G1430" s="3">
        <v>0</v>
      </c>
      <c r="H1430" s="44">
        <v>-23.8</v>
      </c>
      <c r="I1430" s="3" t="s">
        <v>5</v>
      </c>
      <c r="J1430" s="49" t="s">
        <v>2853</v>
      </c>
      <c r="K1430" s="2" t="s">
        <v>6</v>
      </c>
      <c r="L1430" s="3" t="s">
        <v>4345</v>
      </c>
      <c r="N1430" s="20" t="s">
        <v>2850</v>
      </c>
      <c r="O1430" s="31" t="s">
        <v>8</v>
      </c>
      <c r="P1430" s="11">
        <v>100</v>
      </c>
      <c r="Q1430" s="11" t="s">
        <v>4362</v>
      </c>
      <c r="R1430" s="15">
        <v>0</v>
      </c>
      <c r="S1430" s="14" t="s">
        <v>2853</v>
      </c>
      <c r="T1430" s="14" t="s">
        <v>6</v>
      </c>
      <c r="U1430" s="12" t="s">
        <v>4363</v>
      </c>
      <c r="V1430" s="17" t="s">
        <v>4316</v>
      </c>
      <c r="W1430" s="3" t="s">
        <v>2851</v>
      </c>
      <c r="X1430" s="2" t="s">
        <v>8</v>
      </c>
    </row>
    <row r="1431" spans="1:24">
      <c r="A1431" s="2" t="s">
        <v>2850</v>
      </c>
      <c r="B1431" s="45" t="s">
        <v>4317</v>
      </c>
      <c r="C1431" s="45" t="s">
        <v>5775</v>
      </c>
      <c r="D1431" s="44" t="s">
        <v>7231</v>
      </c>
      <c r="E1431" s="2" t="s">
        <v>8</v>
      </c>
      <c r="F1431" s="44">
        <v>100</v>
      </c>
      <c r="G1431" s="3">
        <v>0</v>
      </c>
      <c r="H1431" s="44">
        <v>-34.200000000000003</v>
      </c>
      <c r="I1431" s="3" t="s">
        <v>5</v>
      </c>
      <c r="J1431" s="49" t="s">
        <v>2853</v>
      </c>
      <c r="K1431" s="2" t="s">
        <v>6</v>
      </c>
      <c r="L1431" s="3" t="s">
        <v>4345</v>
      </c>
      <c r="N1431" s="20" t="s">
        <v>2850</v>
      </c>
      <c r="O1431" s="31" t="s">
        <v>8</v>
      </c>
      <c r="P1431" s="11">
        <v>100</v>
      </c>
      <c r="Q1431" s="11" t="s">
        <v>4362</v>
      </c>
      <c r="R1431" s="15">
        <v>0</v>
      </c>
      <c r="S1431" s="14" t="s">
        <v>2853</v>
      </c>
      <c r="T1431" s="14" t="s">
        <v>6</v>
      </c>
      <c r="U1431" s="12" t="s">
        <v>4363</v>
      </c>
      <c r="V1431" s="17" t="s">
        <v>4317</v>
      </c>
      <c r="W1431" s="3" t="s">
        <v>2852</v>
      </c>
      <c r="X1431" s="2" t="s">
        <v>8</v>
      </c>
    </row>
    <row r="1432" spans="1:24">
      <c r="A1432" s="2" t="s">
        <v>2854</v>
      </c>
      <c r="B1432" s="45" t="s">
        <v>4318</v>
      </c>
      <c r="C1432" s="45" t="s">
        <v>5776</v>
      </c>
      <c r="D1432" s="44" t="s">
        <v>7232</v>
      </c>
      <c r="E1432" s="2" t="s">
        <v>8</v>
      </c>
      <c r="F1432" s="44">
        <v>100</v>
      </c>
      <c r="G1432" s="3">
        <v>0</v>
      </c>
      <c r="H1432" s="44">
        <v>-31.3</v>
      </c>
      <c r="I1432" s="3" t="s">
        <v>5</v>
      </c>
      <c r="J1432" s="49" t="s">
        <v>1346</v>
      </c>
      <c r="K1432" s="2" t="s">
        <v>4352</v>
      </c>
      <c r="L1432" s="3" t="s">
        <v>4345</v>
      </c>
      <c r="N1432" s="20" t="s">
        <v>2854</v>
      </c>
      <c r="O1432" s="31" t="s">
        <v>8</v>
      </c>
      <c r="P1432" s="11">
        <v>100</v>
      </c>
      <c r="Q1432" s="11" t="s">
        <v>4362</v>
      </c>
      <c r="R1432" s="15">
        <v>0</v>
      </c>
      <c r="S1432" s="14" t="s">
        <v>1346</v>
      </c>
      <c r="T1432" s="14" t="s">
        <v>13</v>
      </c>
      <c r="U1432" s="12" t="s">
        <v>4363</v>
      </c>
      <c r="V1432" s="17" t="s">
        <v>4318</v>
      </c>
      <c r="W1432" s="3" t="s">
        <v>2855</v>
      </c>
      <c r="X1432" s="2" t="s">
        <v>8</v>
      </c>
    </row>
    <row r="1433" spans="1:24">
      <c r="A1433" s="2" t="s">
        <v>2856</v>
      </c>
      <c r="B1433" s="45" t="s">
        <v>4319</v>
      </c>
      <c r="C1433" s="45" t="s">
        <v>5777</v>
      </c>
      <c r="D1433" s="44" t="s">
        <v>7233</v>
      </c>
      <c r="E1433" s="2" t="s">
        <v>8</v>
      </c>
      <c r="F1433" s="44">
        <v>100</v>
      </c>
      <c r="G1433" s="3">
        <v>0</v>
      </c>
      <c r="H1433" s="44">
        <v>-35.1</v>
      </c>
      <c r="I1433" s="3" t="s">
        <v>5</v>
      </c>
      <c r="J1433" s="49" t="s">
        <v>1346</v>
      </c>
      <c r="K1433" s="2" t="s">
        <v>4352</v>
      </c>
      <c r="L1433" s="3" t="s">
        <v>4345</v>
      </c>
      <c r="N1433" s="20" t="s">
        <v>2856</v>
      </c>
      <c r="O1433" s="31" t="s">
        <v>8</v>
      </c>
      <c r="P1433" s="11">
        <v>100</v>
      </c>
      <c r="Q1433" s="11" t="s">
        <v>4362</v>
      </c>
      <c r="R1433" s="15">
        <v>0</v>
      </c>
      <c r="S1433" s="14" t="s">
        <v>1346</v>
      </c>
      <c r="T1433" s="14" t="s">
        <v>13</v>
      </c>
      <c r="U1433" s="12" t="s">
        <v>4363</v>
      </c>
      <c r="V1433" s="17" t="s">
        <v>4319</v>
      </c>
      <c r="W1433" s="3" t="s">
        <v>2857</v>
      </c>
      <c r="X1433" s="2" t="s">
        <v>8</v>
      </c>
    </row>
    <row r="1434" spans="1:24">
      <c r="A1434" s="2" t="s">
        <v>2858</v>
      </c>
      <c r="B1434" s="45" t="s">
        <v>4320</v>
      </c>
      <c r="C1434" s="45" t="s">
        <v>5778</v>
      </c>
      <c r="D1434" s="44" t="s">
        <v>7234</v>
      </c>
      <c r="E1434" s="2" t="s">
        <v>8</v>
      </c>
      <c r="F1434" s="44">
        <v>98.78</v>
      </c>
      <c r="G1434" s="3">
        <v>0</v>
      </c>
      <c r="H1434" s="44">
        <v>-47.2</v>
      </c>
      <c r="I1434" s="3" t="s">
        <v>5</v>
      </c>
      <c r="J1434" s="49" t="s">
        <v>1346</v>
      </c>
      <c r="K1434" s="2" t="s">
        <v>4352</v>
      </c>
      <c r="L1434" s="3" t="s">
        <v>4345</v>
      </c>
      <c r="N1434" s="20" t="s">
        <v>2858</v>
      </c>
      <c r="O1434" s="31" t="s">
        <v>8</v>
      </c>
      <c r="P1434" s="11">
        <v>98.78</v>
      </c>
      <c r="Q1434" s="11" t="s">
        <v>4362</v>
      </c>
      <c r="R1434" s="15">
        <v>0</v>
      </c>
      <c r="S1434" s="14" t="s">
        <v>1346</v>
      </c>
      <c r="T1434" s="14" t="s">
        <v>13</v>
      </c>
      <c r="U1434" s="12" t="s">
        <v>4363</v>
      </c>
      <c r="V1434" s="17" t="s">
        <v>4320</v>
      </c>
      <c r="W1434" s="3" t="s">
        <v>2859</v>
      </c>
      <c r="X1434" s="2" t="s">
        <v>8</v>
      </c>
    </row>
    <row r="1435" spans="1:24">
      <c r="A1435" s="2" t="s">
        <v>2860</v>
      </c>
      <c r="B1435" s="45" t="s">
        <v>4321</v>
      </c>
      <c r="C1435" s="45" t="s">
        <v>5779</v>
      </c>
      <c r="D1435" s="44" t="s">
        <v>7235</v>
      </c>
      <c r="E1435" s="2" t="s">
        <v>8</v>
      </c>
      <c r="F1435" s="44">
        <v>100</v>
      </c>
      <c r="G1435" s="3">
        <v>0</v>
      </c>
      <c r="H1435" s="44">
        <v>-32.6</v>
      </c>
      <c r="I1435" s="3" t="s">
        <v>5</v>
      </c>
      <c r="J1435" s="49" t="s">
        <v>1346</v>
      </c>
      <c r="K1435" s="2" t="s">
        <v>4352</v>
      </c>
      <c r="L1435" s="3" t="s">
        <v>4345</v>
      </c>
      <c r="N1435" s="20" t="s">
        <v>2860</v>
      </c>
      <c r="O1435" s="31" t="s">
        <v>8</v>
      </c>
      <c r="P1435" s="11">
        <v>100</v>
      </c>
      <c r="Q1435" s="11" t="s">
        <v>4362</v>
      </c>
      <c r="R1435" s="15">
        <v>0</v>
      </c>
      <c r="S1435" s="14" t="s">
        <v>1346</v>
      </c>
      <c r="T1435" s="14" t="s">
        <v>13</v>
      </c>
      <c r="U1435" s="12" t="s">
        <v>4363</v>
      </c>
      <c r="V1435" s="17" t="s">
        <v>4321</v>
      </c>
      <c r="W1435" s="3" t="s">
        <v>2861</v>
      </c>
      <c r="X1435" s="2" t="s">
        <v>8</v>
      </c>
    </row>
    <row r="1436" spans="1:24">
      <c r="A1436" s="2" t="s">
        <v>2862</v>
      </c>
      <c r="B1436" s="45" t="s">
        <v>4322</v>
      </c>
      <c r="C1436" s="45" t="s">
        <v>5780</v>
      </c>
      <c r="D1436" s="44" t="s">
        <v>7236</v>
      </c>
      <c r="E1436" s="2" t="s">
        <v>8</v>
      </c>
      <c r="F1436" s="44">
        <v>100</v>
      </c>
      <c r="G1436" s="3">
        <v>0</v>
      </c>
      <c r="H1436" s="44">
        <v>-37.799999999999997</v>
      </c>
      <c r="I1436" s="3" t="s">
        <v>5</v>
      </c>
      <c r="J1436" s="49" t="s">
        <v>1346</v>
      </c>
      <c r="K1436" s="2" t="s">
        <v>4352</v>
      </c>
      <c r="L1436" s="3" t="s">
        <v>4343</v>
      </c>
      <c r="N1436" s="20" t="s">
        <v>2862</v>
      </c>
      <c r="O1436" s="31" t="s">
        <v>8</v>
      </c>
      <c r="P1436" s="11">
        <v>100</v>
      </c>
      <c r="Q1436" s="11" t="s">
        <v>4362</v>
      </c>
      <c r="R1436" s="15">
        <v>0</v>
      </c>
      <c r="S1436" s="14" t="s">
        <v>1346</v>
      </c>
      <c r="T1436" s="14" t="s">
        <v>13</v>
      </c>
      <c r="U1436" s="12" t="s">
        <v>4363</v>
      </c>
      <c r="V1436" s="17" t="s">
        <v>4322</v>
      </c>
      <c r="W1436" s="3" t="s">
        <v>2863</v>
      </c>
      <c r="X1436" s="2" t="s">
        <v>8</v>
      </c>
    </row>
    <row r="1437" spans="1:24">
      <c r="A1437" s="2" t="s">
        <v>1346</v>
      </c>
      <c r="B1437" s="45" t="s">
        <v>4323</v>
      </c>
      <c r="C1437" s="45" t="s">
        <v>5781</v>
      </c>
      <c r="D1437" s="44" t="s">
        <v>7237</v>
      </c>
      <c r="E1437" s="2" t="s">
        <v>8</v>
      </c>
      <c r="F1437" s="44">
        <v>100</v>
      </c>
      <c r="G1437" s="3">
        <v>0</v>
      </c>
      <c r="H1437" s="44">
        <v>-30.2</v>
      </c>
      <c r="I1437" s="3" t="s">
        <v>5</v>
      </c>
      <c r="J1437" s="49" t="s">
        <v>1346</v>
      </c>
      <c r="K1437" s="2" t="s">
        <v>4352</v>
      </c>
      <c r="L1437" s="3" t="s">
        <v>4345</v>
      </c>
      <c r="N1437" s="20" t="s">
        <v>1346</v>
      </c>
      <c r="O1437" s="31" t="s">
        <v>8</v>
      </c>
      <c r="P1437" s="11">
        <v>100</v>
      </c>
      <c r="Q1437" s="11" t="s">
        <v>4362</v>
      </c>
      <c r="R1437" s="11">
        <v>0</v>
      </c>
      <c r="S1437" s="14" t="s">
        <v>1346</v>
      </c>
      <c r="T1437" s="14" t="s">
        <v>13</v>
      </c>
      <c r="U1437" s="12" t="s">
        <v>4363</v>
      </c>
      <c r="V1437" s="17" t="s">
        <v>4323</v>
      </c>
      <c r="W1437" s="3" t="s">
        <v>2864</v>
      </c>
      <c r="X1437" s="2" t="s">
        <v>8</v>
      </c>
    </row>
    <row r="1438" spans="1:24">
      <c r="A1438" s="2" t="s">
        <v>2865</v>
      </c>
      <c r="B1438" s="45" t="s">
        <v>4324</v>
      </c>
      <c r="C1438" s="45" t="s">
        <v>5782</v>
      </c>
      <c r="D1438" s="44" t="s">
        <v>7238</v>
      </c>
      <c r="E1438" s="2" t="s">
        <v>8</v>
      </c>
      <c r="F1438" s="44">
        <v>100</v>
      </c>
      <c r="G1438" s="3">
        <v>0</v>
      </c>
      <c r="H1438" s="44">
        <v>-33.200000000000003</v>
      </c>
      <c r="I1438" s="3" t="s">
        <v>5</v>
      </c>
      <c r="J1438" s="49" t="s">
        <v>1346</v>
      </c>
      <c r="K1438" s="2" t="s">
        <v>4352</v>
      </c>
      <c r="L1438" s="3" t="s">
        <v>4345</v>
      </c>
      <c r="N1438" s="20" t="s">
        <v>2865</v>
      </c>
      <c r="O1438" s="31" t="s">
        <v>8</v>
      </c>
      <c r="P1438" s="11">
        <v>100</v>
      </c>
      <c r="Q1438" s="11" t="s">
        <v>4362</v>
      </c>
      <c r="R1438" s="11">
        <v>0</v>
      </c>
      <c r="S1438" s="14" t="s">
        <v>1346</v>
      </c>
      <c r="T1438" s="14" t="s">
        <v>13</v>
      </c>
      <c r="U1438" s="12" t="s">
        <v>4363</v>
      </c>
      <c r="V1438" s="17" t="s">
        <v>4324</v>
      </c>
      <c r="W1438" s="3" t="s">
        <v>2866</v>
      </c>
      <c r="X1438" s="2" t="s">
        <v>8</v>
      </c>
    </row>
    <row r="1439" spans="1:24">
      <c r="A1439" s="2" t="s">
        <v>2867</v>
      </c>
      <c r="B1439" s="45" t="s">
        <v>4325</v>
      </c>
      <c r="C1439" s="45" t="s">
        <v>5783</v>
      </c>
      <c r="D1439" s="44" t="s">
        <v>7239</v>
      </c>
      <c r="E1439" s="2" t="s">
        <v>8</v>
      </c>
      <c r="F1439" s="44">
        <v>100</v>
      </c>
      <c r="G1439" s="3">
        <v>0</v>
      </c>
      <c r="H1439" s="44">
        <v>-35.4</v>
      </c>
      <c r="I1439" s="3" t="s">
        <v>5</v>
      </c>
      <c r="J1439" s="49" t="s">
        <v>1346</v>
      </c>
      <c r="K1439" s="2" t="s">
        <v>4352</v>
      </c>
      <c r="L1439" s="3" t="s">
        <v>4345</v>
      </c>
      <c r="N1439" s="20" t="s">
        <v>2867</v>
      </c>
      <c r="O1439" s="31" t="s">
        <v>8</v>
      </c>
      <c r="P1439" s="11">
        <v>100</v>
      </c>
      <c r="Q1439" s="11" t="s">
        <v>4362</v>
      </c>
      <c r="R1439" s="11">
        <v>0</v>
      </c>
      <c r="S1439" s="14" t="s">
        <v>1346</v>
      </c>
      <c r="T1439" s="14" t="s">
        <v>13</v>
      </c>
      <c r="U1439" s="12" t="s">
        <v>4363</v>
      </c>
      <c r="V1439" s="17" t="s">
        <v>4325</v>
      </c>
      <c r="W1439" s="3" t="s">
        <v>2868</v>
      </c>
      <c r="X1439" s="2" t="s">
        <v>8</v>
      </c>
    </row>
    <row r="1440" spans="1:24">
      <c r="A1440" s="2" t="s">
        <v>2869</v>
      </c>
      <c r="B1440" s="45" t="s">
        <v>4326</v>
      </c>
      <c r="C1440" s="45" t="s">
        <v>5784</v>
      </c>
      <c r="D1440" s="44" t="s">
        <v>7240</v>
      </c>
      <c r="E1440" s="2" t="s">
        <v>8</v>
      </c>
      <c r="F1440" s="44">
        <v>99.1</v>
      </c>
      <c r="G1440" s="3">
        <v>0</v>
      </c>
      <c r="H1440" s="44">
        <v>-39.700000000000003</v>
      </c>
      <c r="I1440" s="3" t="s">
        <v>5</v>
      </c>
      <c r="J1440" s="49" t="s">
        <v>1346</v>
      </c>
      <c r="K1440" s="2" t="s">
        <v>4352</v>
      </c>
      <c r="L1440" s="3" t="s">
        <v>4345</v>
      </c>
      <c r="N1440" s="20" t="s">
        <v>2869</v>
      </c>
      <c r="O1440" s="31" t="s">
        <v>8</v>
      </c>
      <c r="P1440" s="11">
        <v>99.1</v>
      </c>
      <c r="Q1440" s="11" t="s">
        <v>4362</v>
      </c>
      <c r="R1440" s="15">
        <v>0</v>
      </c>
      <c r="S1440" s="14" t="s">
        <v>1346</v>
      </c>
      <c r="T1440" s="14" t="s">
        <v>13</v>
      </c>
      <c r="U1440" s="12" t="s">
        <v>4363</v>
      </c>
      <c r="V1440" s="17" t="s">
        <v>4326</v>
      </c>
      <c r="W1440" s="3" t="s">
        <v>2870</v>
      </c>
      <c r="X1440" s="2" t="s">
        <v>8</v>
      </c>
    </row>
    <row r="1441" spans="1:24">
      <c r="A1441" s="2" t="s">
        <v>2871</v>
      </c>
      <c r="B1441" s="45" t="s">
        <v>4327</v>
      </c>
      <c r="C1441" s="45" t="s">
        <v>5785</v>
      </c>
      <c r="D1441" s="44" t="s">
        <v>7241</v>
      </c>
      <c r="E1441" s="2" t="s">
        <v>8</v>
      </c>
      <c r="F1441" s="44">
        <v>98.94</v>
      </c>
      <c r="G1441" s="3">
        <v>0</v>
      </c>
      <c r="H1441" s="44">
        <v>-32.799999999999997</v>
      </c>
      <c r="I1441" s="3" t="s">
        <v>5</v>
      </c>
      <c r="J1441" s="49" t="s">
        <v>1346</v>
      </c>
      <c r="K1441" s="2" t="s">
        <v>4352</v>
      </c>
      <c r="L1441" s="3" t="s">
        <v>4345</v>
      </c>
      <c r="N1441" s="20" t="s">
        <v>2871</v>
      </c>
      <c r="O1441" s="31" t="s">
        <v>8</v>
      </c>
      <c r="P1441" s="11">
        <v>98.94</v>
      </c>
      <c r="Q1441" s="11" t="s">
        <v>4362</v>
      </c>
      <c r="R1441" s="15">
        <v>0</v>
      </c>
      <c r="S1441" s="14" t="s">
        <v>1346</v>
      </c>
      <c r="T1441" s="14" t="s">
        <v>13</v>
      </c>
      <c r="U1441" s="12" t="s">
        <v>4363</v>
      </c>
      <c r="V1441" s="17" t="s">
        <v>4327</v>
      </c>
      <c r="W1441" s="3" t="s">
        <v>2872</v>
      </c>
      <c r="X1441" s="2" t="s">
        <v>8</v>
      </c>
    </row>
    <row r="1442" spans="1:24">
      <c r="A1442" s="2" t="s">
        <v>2873</v>
      </c>
      <c r="B1442" s="45" t="s">
        <v>4328</v>
      </c>
      <c r="C1442" s="45" t="s">
        <v>5786</v>
      </c>
      <c r="D1442" s="44" t="s">
        <v>7242</v>
      </c>
      <c r="E1442" s="2" t="s">
        <v>8</v>
      </c>
      <c r="F1442" s="44">
        <v>100</v>
      </c>
      <c r="G1442" s="3">
        <v>0</v>
      </c>
      <c r="H1442" s="44">
        <v>-33.799999999999997</v>
      </c>
      <c r="I1442" s="3" t="s">
        <v>5</v>
      </c>
      <c r="J1442" s="49" t="s">
        <v>1346</v>
      </c>
      <c r="K1442" s="2" t="s">
        <v>4352</v>
      </c>
      <c r="L1442" s="3" t="s">
        <v>4345</v>
      </c>
      <c r="N1442" s="20" t="s">
        <v>2873</v>
      </c>
      <c r="O1442" s="31" t="s">
        <v>8</v>
      </c>
      <c r="P1442" s="11">
        <v>100</v>
      </c>
      <c r="Q1442" s="11" t="s">
        <v>4362</v>
      </c>
      <c r="R1442" s="15">
        <v>0</v>
      </c>
      <c r="S1442" s="14" t="s">
        <v>1346</v>
      </c>
      <c r="T1442" s="14" t="s">
        <v>13</v>
      </c>
      <c r="U1442" s="12" t="s">
        <v>4363</v>
      </c>
      <c r="V1442" s="17" t="s">
        <v>4328</v>
      </c>
      <c r="W1442" s="3" t="s">
        <v>2874</v>
      </c>
      <c r="X1442" s="2" t="s">
        <v>8</v>
      </c>
    </row>
    <row r="1443" spans="1:24">
      <c r="A1443" s="2" t="s">
        <v>2875</v>
      </c>
      <c r="B1443" s="45" t="s">
        <v>4329</v>
      </c>
      <c r="C1443" s="45" t="s">
        <v>5787</v>
      </c>
      <c r="D1443" s="44" t="s">
        <v>7243</v>
      </c>
      <c r="E1443" s="2" t="s">
        <v>8</v>
      </c>
      <c r="F1443" s="44">
        <v>100</v>
      </c>
      <c r="G1443" s="3">
        <v>0</v>
      </c>
      <c r="H1443" s="44">
        <v>-37.5</v>
      </c>
      <c r="I1443" s="3" t="s">
        <v>5</v>
      </c>
      <c r="J1443" s="49" t="s">
        <v>1346</v>
      </c>
      <c r="K1443" s="2" t="s">
        <v>6</v>
      </c>
      <c r="L1443" s="3" t="s">
        <v>4345</v>
      </c>
      <c r="N1443" s="20" t="s">
        <v>2875</v>
      </c>
      <c r="O1443" s="31" t="s">
        <v>8</v>
      </c>
      <c r="P1443" s="11">
        <v>100</v>
      </c>
      <c r="Q1443" s="11" t="s">
        <v>4362</v>
      </c>
      <c r="R1443" s="11">
        <v>0</v>
      </c>
      <c r="S1443" s="14" t="s">
        <v>1346</v>
      </c>
      <c r="T1443" s="14" t="s">
        <v>6</v>
      </c>
      <c r="U1443" s="12" t="s">
        <v>4363</v>
      </c>
      <c r="V1443" s="17" t="s">
        <v>4329</v>
      </c>
      <c r="W1443" s="3" t="s">
        <v>2876</v>
      </c>
      <c r="X1443" s="2" t="s">
        <v>8</v>
      </c>
    </row>
    <row r="1444" spans="1:24">
      <c r="A1444" s="2" t="s">
        <v>2877</v>
      </c>
      <c r="B1444" s="45" t="s">
        <v>4330</v>
      </c>
      <c r="C1444" s="45" t="s">
        <v>5788</v>
      </c>
      <c r="D1444" s="44" t="s">
        <v>7244</v>
      </c>
      <c r="E1444" s="2" t="s">
        <v>8</v>
      </c>
      <c r="F1444" s="44">
        <v>100</v>
      </c>
      <c r="G1444" s="3">
        <v>0</v>
      </c>
      <c r="H1444" s="44">
        <v>-30</v>
      </c>
      <c r="I1444" s="3" t="s">
        <v>5</v>
      </c>
      <c r="J1444" s="49" t="s">
        <v>1346</v>
      </c>
      <c r="K1444" s="2" t="s">
        <v>4352</v>
      </c>
      <c r="L1444" s="3" t="s">
        <v>4345</v>
      </c>
      <c r="N1444" s="20" t="s">
        <v>2877</v>
      </c>
      <c r="O1444" s="31" t="s">
        <v>8</v>
      </c>
      <c r="P1444" s="11">
        <v>100</v>
      </c>
      <c r="Q1444" s="11" t="s">
        <v>4362</v>
      </c>
      <c r="R1444" s="15">
        <v>0</v>
      </c>
      <c r="S1444" s="14" t="s">
        <v>1346</v>
      </c>
      <c r="T1444" s="14" t="s">
        <v>13</v>
      </c>
      <c r="U1444" s="12" t="s">
        <v>4363</v>
      </c>
      <c r="V1444" s="17" t="s">
        <v>4330</v>
      </c>
      <c r="W1444" s="3" t="s">
        <v>2878</v>
      </c>
      <c r="X1444" s="2" t="s">
        <v>8</v>
      </c>
    </row>
    <row r="1445" spans="1:24">
      <c r="A1445" s="2" t="s">
        <v>2879</v>
      </c>
      <c r="B1445" s="45" t="s">
        <v>4331</v>
      </c>
      <c r="C1445" s="45" t="s">
        <v>5789</v>
      </c>
      <c r="D1445" s="44" t="s">
        <v>7245</v>
      </c>
      <c r="E1445" s="2" t="s">
        <v>8</v>
      </c>
      <c r="F1445" s="44">
        <v>100</v>
      </c>
      <c r="G1445" s="3">
        <v>0</v>
      </c>
      <c r="H1445" s="44">
        <v>-41.7</v>
      </c>
      <c r="I1445" s="3" t="s">
        <v>5</v>
      </c>
      <c r="J1445" s="49" t="s">
        <v>2879</v>
      </c>
      <c r="K1445" s="2" t="s">
        <v>4352</v>
      </c>
      <c r="L1445" s="3" t="s">
        <v>4345</v>
      </c>
      <c r="N1445" s="20" t="s">
        <v>2879</v>
      </c>
      <c r="O1445" s="31" t="s">
        <v>8</v>
      </c>
      <c r="P1445" s="11">
        <v>100</v>
      </c>
      <c r="Q1445" s="11" t="s">
        <v>4362</v>
      </c>
      <c r="R1445" s="11">
        <v>0</v>
      </c>
      <c r="S1445" s="14" t="s">
        <v>2879</v>
      </c>
      <c r="T1445" s="14" t="s">
        <v>13</v>
      </c>
      <c r="U1445" s="12" t="s">
        <v>4363</v>
      </c>
      <c r="V1445" s="17" t="s">
        <v>4331</v>
      </c>
      <c r="W1445" s="3" t="s">
        <v>2880</v>
      </c>
      <c r="X1445" s="2" t="s">
        <v>8</v>
      </c>
    </row>
    <row r="1446" spans="1:24">
      <c r="A1446" s="2" t="s">
        <v>2881</v>
      </c>
      <c r="B1446" s="45" t="s">
        <v>7357</v>
      </c>
      <c r="C1446" s="45" t="s">
        <v>5798</v>
      </c>
      <c r="D1446" s="44" t="s">
        <v>7246</v>
      </c>
      <c r="E1446" s="2" t="s">
        <v>8</v>
      </c>
      <c r="F1446" s="44">
        <v>95.24</v>
      </c>
      <c r="G1446" s="3">
        <v>0</v>
      </c>
      <c r="H1446" s="44">
        <v>-31.8</v>
      </c>
      <c r="I1446" s="3" t="s">
        <v>5</v>
      </c>
      <c r="J1446" s="49"/>
      <c r="K1446" s="2" t="s">
        <v>6</v>
      </c>
      <c r="L1446" s="3" t="s">
        <v>4346</v>
      </c>
      <c r="N1446" s="20" t="s">
        <v>2881</v>
      </c>
      <c r="O1446" s="31" t="s">
        <v>8</v>
      </c>
      <c r="P1446" s="11">
        <v>95.24</v>
      </c>
      <c r="Q1446" s="11" t="s">
        <v>4362</v>
      </c>
      <c r="R1446" s="11">
        <v>0</v>
      </c>
      <c r="S1446" s="14"/>
      <c r="T1446" s="14" t="s">
        <v>6</v>
      </c>
      <c r="U1446" s="12" t="s">
        <v>4381</v>
      </c>
      <c r="V1446" s="17" t="s">
        <v>4332</v>
      </c>
      <c r="W1446" s="3" t="s">
        <v>2882</v>
      </c>
      <c r="X1446" s="2" t="s">
        <v>8</v>
      </c>
    </row>
    <row r="1447" spans="1:24">
      <c r="A1447" s="2" t="s">
        <v>2883</v>
      </c>
      <c r="B1447" s="45" t="s">
        <v>4333</v>
      </c>
      <c r="C1447" s="45" t="s">
        <v>5790</v>
      </c>
      <c r="D1447" s="44" t="s">
        <v>7247</v>
      </c>
      <c r="E1447" s="2" t="s">
        <v>3</v>
      </c>
      <c r="F1447" s="44">
        <v>100</v>
      </c>
      <c r="G1447" s="3">
        <v>0</v>
      </c>
      <c r="H1447" s="44">
        <v>-37.299999999999997</v>
      </c>
      <c r="I1447" s="3" t="s">
        <v>5</v>
      </c>
      <c r="J1447" s="49" t="s">
        <v>2883</v>
      </c>
      <c r="K1447" s="2" t="s">
        <v>4352</v>
      </c>
      <c r="L1447" s="3" t="s">
        <v>4345</v>
      </c>
      <c r="N1447" s="20" t="s">
        <v>2883</v>
      </c>
      <c r="O1447" s="31" t="s">
        <v>3</v>
      </c>
      <c r="P1447" s="11">
        <v>100</v>
      </c>
      <c r="Q1447" s="11" t="s">
        <v>4362</v>
      </c>
      <c r="R1447" s="11">
        <v>0</v>
      </c>
      <c r="S1447" s="14" t="s">
        <v>2883</v>
      </c>
      <c r="T1447" s="14" t="s">
        <v>13</v>
      </c>
      <c r="U1447" s="12" t="s">
        <v>4363</v>
      </c>
      <c r="V1447" s="17" t="s">
        <v>4333</v>
      </c>
      <c r="W1447" s="3" t="s">
        <v>2884</v>
      </c>
      <c r="X1447" s="2" t="s">
        <v>3</v>
      </c>
    </row>
    <row r="1448" spans="1:24">
      <c r="A1448" s="2" t="s">
        <v>2885</v>
      </c>
      <c r="B1448" s="45" t="s">
        <v>4334</v>
      </c>
      <c r="C1448" s="45" t="s">
        <v>5791</v>
      </c>
      <c r="D1448" s="44" t="s">
        <v>7248</v>
      </c>
      <c r="E1448" s="2" t="s">
        <v>3</v>
      </c>
      <c r="F1448" s="44">
        <v>100</v>
      </c>
      <c r="G1448" s="3">
        <v>0</v>
      </c>
      <c r="H1448" s="44">
        <v>-44.5</v>
      </c>
      <c r="I1448" s="3" t="s">
        <v>5</v>
      </c>
      <c r="J1448" s="49" t="s">
        <v>2885</v>
      </c>
      <c r="K1448" s="2" t="s">
        <v>4352</v>
      </c>
      <c r="L1448" s="3" t="s">
        <v>4345</v>
      </c>
      <c r="N1448" s="20" t="s">
        <v>2885</v>
      </c>
      <c r="O1448" s="31" t="s">
        <v>3</v>
      </c>
      <c r="P1448" s="11">
        <v>100</v>
      </c>
      <c r="Q1448" s="11" t="s">
        <v>4362</v>
      </c>
      <c r="R1448" s="11">
        <v>0</v>
      </c>
      <c r="S1448" s="14" t="s">
        <v>2885</v>
      </c>
      <c r="T1448" s="14" t="s">
        <v>13</v>
      </c>
      <c r="U1448" s="12" t="s">
        <v>4363</v>
      </c>
      <c r="V1448" s="17" t="s">
        <v>4334</v>
      </c>
      <c r="W1448" s="3" t="s">
        <v>2886</v>
      </c>
      <c r="X1448" s="2" t="s">
        <v>3</v>
      </c>
    </row>
    <row r="1449" spans="1:24">
      <c r="A1449" s="2" t="s">
        <v>2887</v>
      </c>
      <c r="B1449" s="45" t="s">
        <v>4335</v>
      </c>
      <c r="C1449" s="45" t="s">
        <v>5792</v>
      </c>
      <c r="D1449" s="44" t="s">
        <v>7249</v>
      </c>
      <c r="E1449" s="2" t="s">
        <v>3</v>
      </c>
      <c r="F1449" s="44">
        <v>100</v>
      </c>
      <c r="G1449" s="3">
        <v>0</v>
      </c>
      <c r="H1449" s="44">
        <v>-43.1</v>
      </c>
      <c r="I1449" s="3" t="s">
        <v>5</v>
      </c>
      <c r="J1449" s="49" t="s">
        <v>2889</v>
      </c>
      <c r="K1449" s="2" t="s">
        <v>4352</v>
      </c>
      <c r="L1449" s="3" t="s">
        <v>4345</v>
      </c>
      <c r="N1449" s="20" t="s">
        <v>2887</v>
      </c>
      <c r="O1449" s="31" t="s">
        <v>3</v>
      </c>
      <c r="P1449" s="11">
        <v>100</v>
      </c>
      <c r="Q1449" s="11" t="s">
        <v>4362</v>
      </c>
      <c r="R1449" s="15">
        <v>0</v>
      </c>
      <c r="S1449" s="14" t="s">
        <v>2889</v>
      </c>
      <c r="T1449" s="14" t="s">
        <v>13</v>
      </c>
      <c r="U1449" s="12" t="s">
        <v>4363</v>
      </c>
      <c r="V1449" s="17" t="s">
        <v>4335</v>
      </c>
      <c r="W1449" s="3" t="s">
        <v>2888</v>
      </c>
      <c r="X1449" s="2" t="s">
        <v>3</v>
      </c>
    </row>
    <row r="1450" spans="1:24">
      <c r="A1450" s="2" t="s">
        <v>2890</v>
      </c>
      <c r="B1450" s="45" t="s">
        <v>4336</v>
      </c>
      <c r="C1450" s="45" t="s">
        <v>5793</v>
      </c>
      <c r="D1450" s="44" t="s">
        <v>7250</v>
      </c>
      <c r="E1450" s="2" t="s">
        <v>3</v>
      </c>
      <c r="F1450" s="44">
        <v>100</v>
      </c>
      <c r="G1450" s="3">
        <v>0</v>
      </c>
      <c r="H1450" s="44">
        <v>-42.6</v>
      </c>
      <c r="I1450" s="3" t="s">
        <v>5</v>
      </c>
      <c r="J1450" s="49" t="s">
        <v>2890</v>
      </c>
      <c r="K1450" s="2" t="s">
        <v>4352</v>
      </c>
      <c r="L1450" s="3" t="s">
        <v>4345</v>
      </c>
      <c r="N1450" s="20" t="s">
        <v>2890</v>
      </c>
      <c r="O1450" s="31" t="s">
        <v>3</v>
      </c>
      <c r="P1450" s="11">
        <v>100</v>
      </c>
      <c r="Q1450" s="11" t="s">
        <v>4362</v>
      </c>
      <c r="R1450" s="11">
        <v>0</v>
      </c>
      <c r="S1450" s="14" t="s">
        <v>2890</v>
      </c>
      <c r="T1450" s="14" t="s">
        <v>13</v>
      </c>
      <c r="U1450" s="12" t="s">
        <v>4363</v>
      </c>
      <c r="V1450" s="17" t="s">
        <v>4336</v>
      </c>
      <c r="W1450" s="3" t="s">
        <v>2891</v>
      </c>
      <c r="X1450" s="2" t="s">
        <v>3</v>
      </c>
    </row>
    <row r="1451" spans="1:24">
      <c r="A1451" s="2" t="s">
        <v>2892</v>
      </c>
      <c r="B1451" s="45" t="s">
        <v>4337</v>
      </c>
      <c r="C1451" s="45" t="s">
        <v>5792</v>
      </c>
      <c r="D1451" s="44" t="s">
        <v>7251</v>
      </c>
      <c r="E1451" s="2" t="s">
        <v>3</v>
      </c>
      <c r="F1451" s="44">
        <v>100</v>
      </c>
      <c r="G1451" s="3">
        <v>0</v>
      </c>
      <c r="H1451" s="44">
        <v>-41.3</v>
      </c>
      <c r="I1451" s="3" t="s">
        <v>5</v>
      </c>
      <c r="J1451" s="49" t="s">
        <v>2889</v>
      </c>
      <c r="K1451" s="2" t="s">
        <v>4352</v>
      </c>
      <c r="L1451" s="3" t="s">
        <v>4345</v>
      </c>
      <c r="N1451" s="20" t="s">
        <v>2892</v>
      </c>
      <c r="O1451" s="31" t="s">
        <v>3</v>
      </c>
      <c r="P1451" s="11">
        <v>100</v>
      </c>
      <c r="Q1451" s="11" t="s">
        <v>4362</v>
      </c>
      <c r="R1451" s="15">
        <v>0</v>
      </c>
      <c r="S1451" s="14" t="s">
        <v>2889</v>
      </c>
      <c r="T1451" s="14" t="s">
        <v>13</v>
      </c>
      <c r="U1451" s="12" t="s">
        <v>4363</v>
      </c>
      <c r="V1451" s="17" t="s">
        <v>4337</v>
      </c>
      <c r="W1451" s="3" t="s">
        <v>2893</v>
      </c>
      <c r="X1451" s="2" t="s">
        <v>3</v>
      </c>
    </row>
    <row r="1452" spans="1:24">
      <c r="A1452" s="2" t="s">
        <v>2894</v>
      </c>
      <c r="B1452" s="45" t="s">
        <v>7358</v>
      </c>
      <c r="C1452" s="45" t="s">
        <v>5799</v>
      </c>
      <c r="D1452" s="44" t="s">
        <v>7252</v>
      </c>
      <c r="E1452" s="2" t="s">
        <v>8</v>
      </c>
      <c r="F1452" s="44">
        <v>94.74</v>
      </c>
      <c r="G1452" s="3">
        <v>1</v>
      </c>
      <c r="H1452" s="44">
        <v>-50.9</v>
      </c>
      <c r="I1452" s="3" t="s">
        <v>5</v>
      </c>
      <c r="J1452" s="49"/>
      <c r="K1452" s="2" t="s">
        <v>6</v>
      </c>
      <c r="L1452" s="3" t="s">
        <v>4344</v>
      </c>
      <c r="N1452" s="20" t="s">
        <v>2894</v>
      </c>
      <c r="O1452" s="31" t="s">
        <v>8</v>
      </c>
      <c r="P1452" s="11">
        <v>94.74</v>
      </c>
      <c r="Q1452" s="11" t="s">
        <v>4373</v>
      </c>
      <c r="R1452" s="11">
        <v>0</v>
      </c>
      <c r="S1452" s="14"/>
      <c r="T1452" s="14" t="s">
        <v>6</v>
      </c>
      <c r="U1452" s="12"/>
      <c r="V1452" s="17" t="s">
        <v>4338</v>
      </c>
      <c r="W1452" s="3" t="s">
        <v>2895</v>
      </c>
      <c r="X1452" s="2" t="s">
        <v>8</v>
      </c>
    </row>
    <row r="1453" spans="1:24">
      <c r="A1453" s="2" t="s">
        <v>2896</v>
      </c>
      <c r="B1453" s="45" t="s">
        <v>4339</v>
      </c>
      <c r="C1453" s="45" t="s">
        <v>5794</v>
      </c>
      <c r="D1453" s="44" t="s">
        <v>7253</v>
      </c>
      <c r="E1453" s="2" t="s">
        <v>3</v>
      </c>
      <c r="F1453" s="44">
        <v>98.77</v>
      </c>
      <c r="G1453" s="3">
        <v>0</v>
      </c>
      <c r="H1453" s="44">
        <v>-47.4</v>
      </c>
      <c r="I1453" s="3" t="s">
        <v>5</v>
      </c>
      <c r="J1453" s="49" t="s">
        <v>2898</v>
      </c>
      <c r="K1453" s="2" t="s">
        <v>6</v>
      </c>
      <c r="L1453" s="3" t="s">
        <v>4346</v>
      </c>
      <c r="N1453" s="20" t="s">
        <v>2896</v>
      </c>
      <c r="O1453" s="31" t="s">
        <v>3</v>
      </c>
      <c r="P1453" s="11">
        <v>98.77</v>
      </c>
      <c r="Q1453" s="11" t="s">
        <v>4362</v>
      </c>
      <c r="R1453" s="15">
        <v>0</v>
      </c>
      <c r="S1453" s="14" t="s">
        <v>2898</v>
      </c>
      <c r="T1453" s="14" t="s">
        <v>6</v>
      </c>
      <c r="U1453" s="12" t="s">
        <v>4381</v>
      </c>
      <c r="V1453" s="17" t="s">
        <v>4339</v>
      </c>
      <c r="W1453" s="3" t="s">
        <v>2897</v>
      </c>
      <c r="X1453" s="2" t="s">
        <v>3</v>
      </c>
    </row>
    <row r="1454" spans="1:24">
      <c r="A1454" s="2" t="s">
        <v>2899</v>
      </c>
      <c r="B1454" s="45" t="s">
        <v>4340</v>
      </c>
      <c r="C1454" s="45" t="s">
        <v>5795</v>
      </c>
      <c r="D1454" s="44" t="s">
        <v>7254</v>
      </c>
      <c r="E1454" s="2" t="s">
        <v>8</v>
      </c>
      <c r="F1454" s="44">
        <v>98.73</v>
      </c>
      <c r="G1454" s="3">
        <v>1</v>
      </c>
      <c r="H1454" s="44">
        <v>-39.9</v>
      </c>
      <c r="I1454" s="3" t="s">
        <v>5</v>
      </c>
      <c r="J1454" s="49" t="s">
        <v>2898</v>
      </c>
      <c r="K1454" s="2" t="s">
        <v>6</v>
      </c>
      <c r="L1454" s="3" t="s">
        <v>4346</v>
      </c>
      <c r="N1454" s="20" t="s">
        <v>2899</v>
      </c>
      <c r="O1454" s="31" t="s">
        <v>8</v>
      </c>
      <c r="P1454" s="11">
        <v>98.73</v>
      </c>
      <c r="Q1454" s="11" t="s">
        <v>4373</v>
      </c>
      <c r="R1454" s="15">
        <v>0</v>
      </c>
      <c r="S1454" s="14" t="s">
        <v>2898</v>
      </c>
      <c r="T1454" s="14" t="s">
        <v>6</v>
      </c>
      <c r="U1454" s="12" t="s">
        <v>4381</v>
      </c>
      <c r="V1454" s="17" t="s">
        <v>4340</v>
      </c>
      <c r="W1454" s="3" t="s">
        <v>2900</v>
      </c>
      <c r="X1454" s="2" t="s">
        <v>8</v>
      </c>
    </row>
    <row r="1455" spans="1:24">
      <c r="A1455" s="2" t="s">
        <v>2901</v>
      </c>
      <c r="B1455" s="45" t="s">
        <v>4341</v>
      </c>
      <c r="C1455" s="45" t="s">
        <v>5796</v>
      </c>
      <c r="D1455" s="44" t="s">
        <v>7255</v>
      </c>
      <c r="E1455" s="3" t="s">
        <v>3</v>
      </c>
      <c r="F1455" s="44">
        <v>96.05</v>
      </c>
      <c r="G1455" s="3">
        <v>1</v>
      </c>
      <c r="H1455" s="44">
        <v>-18.7</v>
      </c>
      <c r="I1455" s="3" t="s">
        <v>5</v>
      </c>
      <c r="J1455" s="49" t="s">
        <v>97</v>
      </c>
      <c r="K1455" s="2" t="s">
        <v>4352</v>
      </c>
      <c r="L1455" s="3" t="s">
        <v>4347</v>
      </c>
      <c r="N1455" s="20" t="s">
        <v>5748</v>
      </c>
      <c r="O1455" s="22" t="s">
        <v>3</v>
      </c>
      <c r="P1455" s="11">
        <v>96.05</v>
      </c>
      <c r="Q1455" s="11" t="s">
        <v>4373</v>
      </c>
      <c r="R1455" s="15">
        <v>0</v>
      </c>
      <c r="S1455" s="14" t="s">
        <v>97</v>
      </c>
      <c r="T1455" s="14" t="s">
        <v>13</v>
      </c>
      <c r="U1455" s="12" t="s">
        <v>4381</v>
      </c>
      <c r="V1455" s="17" t="s">
        <v>4341</v>
      </c>
      <c r="W1455" s="3" t="s">
        <v>2902</v>
      </c>
      <c r="X1455" s="3" t="s">
        <v>3</v>
      </c>
    </row>
    <row r="1456" spans="1:24">
      <c r="A1456" s="2" t="s">
        <v>2903</v>
      </c>
      <c r="B1456" s="45" t="s">
        <v>4342</v>
      </c>
      <c r="C1456" s="45" t="s">
        <v>5797</v>
      </c>
      <c r="D1456" s="44" t="s">
        <v>7256</v>
      </c>
      <c r="E1456" s="2" t="s">
        <v>3</v>
      </c>
      <c r="F1456" s="44">
        <v>100</v>
      </c>
      <c r="G1456" s="3">
        <v>0</v>
      </c>
      <c r="H1456" s="44">
        <v>-28</v>
      </c>
      <c r="I1456" s="3" t="s">
        <v>5</v>
      </c>
      <c r="J1456" s="49" t="s">
        <v>2905</v>
      </c>
      <c r="K1456" s="2" t="s">
        <v>6</v>
      </c>
      <c r="L1456" s="3" t="s">
        <v>4346</v>
      </c>
      <c r="N1456" s="20" t="s">
        <v>2903</v>
      </c>
      <c r="O1456" s="31" t="s">
        <v>3</v>
      </c>
      <c r="P1456" s="11">
        <v>100</v>
      </c>
      <c r="Q1456" s="11" t="s">
        <v>4362</v>
      </c>
      <c r="R1456" s="15">
        <v>0</v>
      </c>
      <c r="S1456" s="14" t="s">
        <v>2905</v>
      </c>
      <c r="T1456" s="14" t="s">
        <v>6</v>
      </c>
      <c r="U1456" s="12" t="s">
        <v>4381</v>
      </c>
      <c r="V1456" s="17" t="s">
        <v>4342</v>
      </c>
      <c r="W1456" s="3" t="s">
        <v>2904</v>
      </c>
      <c r="X1456" s="2" t="s">
        <v>3</v>
      </c>
    </row>
    <row r="1457" spans="1:24">
      <c r="A1457" s="2" t="s">
        <v>2906</v>
      </c>
      <c r="B1457" s="45" t="s">
        <v>4342</v>
      </c>
      <c r="C1457" s="45" t="s">
        <v>5797</v>
      </c>
      <c r="D1457" s="44" t="s">
        <v>7257</v>
      </c>
      <c r="E1457" s="2" t="s">
        <v>8</v>
      </c>
      <c r="F1457" s="44">
        <v>100</v>
      </c>
      <c r="G1457" s="3">
        <v>0</v>
      </c>
      <c r="H1457" s="44">
        <v>-28</v>
      </c>
      <c r="I1457" s="3" t="s">
        <v>5</v>
      </c>
      <c r="J1457" s="49" t="s">
        <v>2905</v>
      </c>
      <c r="K1457" s="2" t="s">
        <v>6</v>
      </c>
      <c r="L1457" s="3" t="s">
        <v>4345</v>
      </c>
      <c r="N1457" s="20" t="s">
        <v>2906</v>
      </c>
      <c r="O1457" s="31" t="s">
        <v>8</v>
      </c>
      <c r="P1457" s="11">
        <v>100</v>
      </c>
      <c r="Q1457" s="11" t="s">
        <v>4362</v>
      </c>
      <c r="R1457" s="15">
        <v>0</v>
      </c>
      <c r="S1457" s="14" t="s">
        <v>2905</v>
      </c>
      <c r="T1457" s="14" t="s">
        <v>6</v>
      </c>
      <c r="U1457" s="12" t="s">
        <v>4364</v>
      </c>
      <c r="V1457" s="17" t="s">
        <v>4342</v>
      </c>
      <c r="W1457" s="3" t="s">
        <v>2907</v>
      </c>
      <c r="X1457" s="2" t="s">
        <v>8</v>
      </c>
    </row>
    <row r="1458" spans="1:24">
      <c r="A1458" s="6" t="s">
        <v>4354</v>
      </c>
    </row>
    <row r="1459" spans="1:24">
      <c r="A1459" s="4" t="s">
        <v>2908</v>
      </c>
    </row>
    <row r="1460" spans="1:24">
      <c r="A1460" s="4" t="s">
        <v>4353</v>
      </c>
    </row>
    <row r="1461" spans="1:24">
      <c r="A1461" s="4" t="s">
        <v>4349</v>
      </c>
    </row>
  </sheetData>
  <phoneticPr fontId="3" type="noConversion"/>
  <conditionalFormatting sqref="A49:A59 A17:A35 A39:A46 A2:A6 A8:A15">
    <cfRule type="duplicateValues" dxfId="5" priority="17"/>
  </conditionalFormatting>
  <conditionalFormatting sqref="N2:N46 N49:N94 N96:N478 N480:N1457">
    <cfRule type="duplicateValues" dxfId="4" priority="18"/>
  </conditionalFormatting>
  <conditionalFormatting sqref="N95">
    <cfRule type="duplicateValues" dxfId="3" priority="16"/>
  </conditionalFormatting>
  <conditionalFormatting sqref="N479">
    <cfRule type="duplicateValues" dxfId="2" priority="15"/>
  </conditionalFormatting>
  <conditionalFormatting sqref="A1460">
    <cfRule type="duplicateValues" dxfId="1" priority="14"/>
  </conditionalFormatting>
  <conditionalFormatting sqref="B2:C2">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l 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ny Ray</dc:creator>
  <cp:lastModifiedBy>黄侠</cp:lastModifiedBy>
  <dcterms:created xsi:type="dcterms:W3CDTF">2020-01-14T02:42:31Z</dcterms:created>
  <dcterms:modified xsi:type="dcterms:W3CDTF">2020-04-07T07:04:42Z</dcterms:modified>
</cp:coreProperties>
</file>